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GS manuscript_DS/"/>
    </mc:Choice>
  </mc:AlternateContent>
  <xr:revisionPtr revIDLastSave="24" documentId="13_ncr:1_{275B6A2F-8DE5-4286-B325-F6BAE881635D}" xr6:coauthVersionLast="47" xr6:coauthVersionMax="47" xr10:uidLastSave="{5794B0CB-A985-4734-B233-AA6B109DD1CE}"/>
  <bookViews>
    <workbookView xWindow="28680" yWindow="1845" windowWidth="29040" windowHeight="15840" firstSheet="23" activeTab="31" xr2:uid="{3B2A137E-DCAB-45A3-BE04-98A442F8F3C6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  <sheet name="Table S8" sheetId="9" r:id="rId8"/>
    <sheet name="Table S9" sheetId="10" r:id="rId9"/>
    <sheet name="Table S10" sheetId="11" r:id="rId10"/>
    <sheet name="Table S11" sheetId="12" r:id="rId11"/>
    <sheet name="Table S12" sheetId="13" r:id="rId12"/>
    <sheet name="Table S13" sheetId="14" r:id="rId13"/>
    <sheet name="Table S14" sheetId="15" r:id="rId14"/>
    <sheet name="Table S15" sheetId="16" r:id="rId15"/>
    <sheet name="Table S16" sheetId="17" r:id="rId16"/>
    <sheet name="Table S17" sheetId="18" r:id="rId17"/>
    <sheet name="Table S18" sheetId="19" r:id="rId18"/>
    <sheet name="Table S19" sheetId="20" r:id="rId19"/>
    <sheet name="Table S20" sheetId="21" r:id="rId20"/>
    <sheet name="Table S21" sheetId="22" r:id="rId21"/>
    <sheet name="Table S22" sheetId="23" r:id="rId22"/>
    <sheet name="Table S23" sheetId="24" r:id="rId23"/>
    <sheet name="Table S24" sheetId="25" r:id="rId24"/>
    <sheet name="Table S25" sheetId="26" r:id="rId25"/>
    <sheet name="Table S26" sheetId="27" r:id="rId26"/>
    <sheet name="Table S27" sheetId="28" r:id="rId27"/>
    <sheet name="Table S28" sheetId="29" r:id="rId28"/>
    <sheet name="Table S29" sheetId="30" r:id="rId29"/>
    <sheet name="Table S30" sheetId="31" r:id="rId30"/>
    <sheet name="Table S31" sheetId="33" r:id="rId31"/>
    <sheet name="Table S32" sheetId="32" r:id="rId32"/>
    <sheet name="Table S33" sheetId="34" r:id="rId33"/>
  </sheets>
  <definedNames>
    <definedName name="_xlnm._FilterDatabase" localSheetId="9" hidden="1">'Table S10'!$A$3:$S$3</definedName>
    <definedName name="_xlnm._FilterDatabase" localSheetId="10" hidden="1">'Table S11'!$A$3:$S$3</definedName>
    <definedName name="_xlnm._FilterDatabase" localSheetId="11" hidden="1">'Table S12'!$A$3:$S$3</definedName>
    <definedName name="_xlnm._FilterDatabase" localSheetId="12" hidden="1">'Table S13'!$A$3:$S$3</definedName>
    <definedName name="_xlnm._FilterDatabase" localSheetId="13" hidden="1">'Table S14'!$A$3:$S$3</definedName>
    <definedName name="_xlnm._FilterDatabase" localSheetId="14" hidden="1">'Table S15'!$A$3:$S$3</definedName>
    <definedName name="_xlnm._FilterDatabase" localSheetId="15" hidden="1">'Table S16'!$A$3:$BG$3</definedName>
    <definedName name="_xlnm._FilterDatabase" localSheetId="16" hidden="1">'Table S17'!$A$3:$S$3</definedName>
    <definedName name="_xlnm._FilterDatabase" localSheetId="17" hidden="1">'Table S18'!$A$3:$BG$3</definedName>
    <definedName name="_xlnm._FilterDatabase" localSheetId="18" hidden="1">'Table S19'!$A$3:$BH$3</definedName>
    <definedName name="_xlnm._FilterDatabase" localSheetId="19" hidden="1">'Table S20'!$A$3:$BH$3</definedName>
    <definedName name="_xlnm._FilterDatabase" localSheetId="20" hidden="1">'Table S21'!$A$3:$BH$3</definedName>
    <definedName name="_xlnm._FilterDatabase" localSheetId="22" hidden="1">'Table S23'!$A$3:$S$3</definedName>
    <definedName name="_xlnm._FilterDatabase" localSheetId="23" hidden="1">'Table S24'!$A$3:$AM$3</definedName>
    <definedName name="_xlnm._FilterDatabase" localSheetId="24" hidden="1">'Table S25'!$A$3:$AN$3</definedName>
    <definedName name="_xlnm._FilterDatabase" localSheetId="25" hidden="1">'Table S26'!$A$2:$U$392</definedName>
    <definedName name="_xlnm._FilterDatabase" localSheetId="31" hidden="1">'Table S32'!$AA$3:$AC$3</definedName>
    <definedName name="_xlnm._FilterDatabase" localSheetId="3" hidden="1">'Table S4'!$A$3:$S$3</definedName>
    <definedName name="_xlnm._FilterDatabase" localSheetId="4" hidden="1">'Table S5'!$A$3:$S$3</definedName>
    <definedName name="_xlnm._FilterDatabase" localSheetId="5" hidden="1">'Table S6'!$A$3:$S$3</definedName>
    <definedName name="_xlnm._FilterDatabase" localSheetId="6" hidden="1">'Table S7'!$A$3:$S$3</definedName>
    <definedName name="_xlnm._FilterDatabase" localSheetId="7" hidden="1">'Table S8'!$A$3:$S$3</definedName>
    <definedName name="_xlnm._FilterDatabase" localSheetId="8" hidden="1">'Table S9'!$A$3:$S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58" i="32" l="1"/>
  <c r="AD58" i="32" s="1"/>
  <c r="AE58" i="32" s="1"/>
  <c r="R58" i="32"/>
  <c r="S58" i="32" s="1"/>
  <c r="T58" i="32" s="1"/>
  <c r="H58" i="32"/>
  <c r="I58" i="32" s="1"/>
  <c r="G58" i="32"/>
  <c r="AC57" i="32"/>
  <c r="AD57" i="32" s="1"/>
  <c r="AE57" i="32" s="1"/>
  <c r="R57" i="32"/>
  <c r="S57" i="32" s="1"/>
  <c r="T57" i="32" s="1"/>
  <c r="G57" i="32"/>
  <c r="AC56" i="32"/>
  <c r="R56" i="32"/>
  <c r="G56" i="32"/>
  <c r="H57" i="32" s="1"/>
  <c r="I57" i="32" s="1"/>
  <c r="C55" i="32"/>
  <c r="J58" i="32" l="1"/>
  <c r="U58" i="32"/>
  <c r="AF58" i="32"/>
</calcChain>
</file>

<file path=xl/sharedStrings.xml><?xml version="1.0" encoding="utf-8"?>
<sst xmlns="http://schemas.openxmlformats.org/spreadsheetml/2006/main" count="8654" uniqueCount="2037">
  <si>
    <t>Table S1. Summary statistics for six cane and sugar yield traits at different selection stages (2, 3, 4, and 5)</t>
  </si>
  <si>
    <t>Data</t>
  </si>
  <si>
    <t>SY</t>
  </si>
  <si>
    <t>TRS</t>
  </si>
  <si>
    <t>CY</t>
  </si>
  <si>
    <t>NS</t>
  </si>
  <si>
    <t>SW</t>
  </si>
  <si>
    <t>Fiber</t>
  </si>
  <si>
    <t>Average</t>
  </si>
  <si>
    <t>Min</t>
  </si>
  <si>
    <t>Max</t>
  </si>
  <si>
    <t>SD</t>
  </si>
  <si>
    <t xml:space="preserve">Stage 2 </t>
  </si>
  <si>
    <t>S2</t>
  </si>
  <si>
    <t>HO95.988</t>
  </si>
  <si>
    <t>HOCP09.814</t>
  </si>
  <si>
    <t>HO09.853</t>
  </si>
  <si>
    <t>HOL15.993</t>
  </si>
  <si>
    <t>HO09.840</t>
  </si>
  <si>
    <t>L09.129</t>
  </si>
  <si>
    <t>L15.312</t>
  </si>
  <si>
    <t>HOCP13.758</t>
  </si>
  <si>
    <t>P</t>
  </si>
  <si>
    <t>HOL15.501</t>
  </si>
  <si>
    <t>HOCP17.707</t>
  </si>
  <si>
    <t>HO16.600</t>
  </si>
  <si>
    <t>HOCP15.996</t>
  </si>
  <si>
    <t>PH</t>
  </si>
  <si>
    <t>L14.271</t>
  </si>
  <si>
    <t>L12.227</t>
  </si>
  <si>
    <t>L11.172</t>
  </si>
  <si>
    <t>L14.285</t>
  </si>
  <si>
    <t>L15.337</t>
  </si>
  <si>
    <t>L13.251</t>
  </si>
  <si>
    <t>L13.246</t>
  </si>
  <si>
    <t>L15.320</t>
  </si>
  <si>
    <t>PL</t>
  </si>
  <si>
    <t>HO11.519</t>
  </si>
  <si>
    <t>HO15.938</t>
  </si>
  <si>
    <t>HO16.609</t>
  </si>
  <si>
    <t>HO15.943</t>
  </si>
  <si>
    <t>HOCP17.705</t>
  </si>
  <si>
    <t>HO15.963</t>
  </si>
  <si>
    <t>HO15.965</t>
  </si>
  <si>
    <t>HOCP13.775</t>
  </si>
  <si>
    <t>R</t>
  </si>
  <si>
    <t>Ho17.722</t>
  </si>
  <si>
    <t>HOCP14.897</t>
  </si>
  <si>
    <t>L11.187</t>
  </si>
  <si>
    <t>HOL14.841</t>
  </si>
  <si>
    <t>R1H</t>
  </si>
  <si>
    <t>L16.372</t>
  </si>
  <si>
    <t>L17.434</t>
  </si>
  <si>
    <t>HOCP00.950</t>
  </si>
  <si>
    <t>L16.386</t>
  </si>
  <si>
    <t>L16.377</t>
  </si>
  <si>
    <t>L15.328</t>
  </si>
  <si>
    <t>R1L</t>
  </si>
  <si>
    <t>HO16.636</t>
  </si>
  <si>
    <t>HO16.601</t>
  </si>
  <si>
    <t>HO16.617</t>
  </si>
  <si>
    <t>HO17.722</t>
  </si>
  <si>
    <t>HO12.615</t>
  </si>
  <si>
    <t>HO11.528</t>
  </si>
  <si>
    <t>HOCP14.855</t>
  </si>
  <si>
    <t>HO15.972</t>
  </si>
  <si>
    <t>R2H</t>
  </si>
  <si>
    <t>L14.264</t>
  </si>
  <si>
    <t>L17.406</t>
  </si>
  <si>
    <t>L10.147</t>
  </si>
  <si>
    <t>L15.317</t>
  </si>
  <si>
    <t>L14.282</t>
  </si>
  <si>
    <t>L15.306</t>
  </si>
  <si>
    <t>L14.265</t>
  </si>
  <si>
    <t>L09.112</t>
  </si>
  <si>
    <t>L13.243</t>
  </si>
  <si>
    <t>R2L</t>
  </si>
  <si>
    <t>HOCP14.878</t>
  </si>
  <si>
    <t>HO15.916</t>
  </si>
  <si>
    <t>L99.226</t>
  </si>
  <si>
    <t>RH</t>
  </si>
  <si>
    <t>L09.118</t>
  </si>
  <si>
    <t>L09.117</t>
  </si>
  <si>
    <t>RL</t>
  </si>
  <si>
    <t>HO17.760</t>
  </si>
  <si>
    <t>HOCP11.536</t>
  </si>
  <si>
    <t>Stage 3</t>
  </si>
  <si>
    <t>S3</t>
  </si>
  <si>
    <t>L14.270</t>
  </si>
  <si>
    <t>HO11.9405</t>
  </si>
  <si>
    <t>HOCP17.701</t>
  </si>
  <si>
    <t>HO15.971</t>
  </si>
  <si>
    <t>HOCP09.803</t>
  </si>
  <si>
    <t>HO09.831</t>
  </si>
  <si>
    <t>HO15.962</t>
  </si>
  <si>
    <t>L17.394</t>
  </si>
  <si>
    <t>HO16.641</t>
  </si>
  <si>
    <t>HO09.827</t>
  </si>
  <si>
    <t>L12.218</t>
  </si>
  <si>
    <t>LCP85.384</t>
  </si>
  <si>
    <t>HOCP12.647</t>
  </si>
  <si>
    <t>HO09.9401</t>
  </si>
  <si>
    <t>HO16.647</t>
  </si>
  <si>
    <t>HOCP09.804</t>
  </si>
  <si>
    <t>L13.257</t>
  </si>
  <si>
    <t>L14.273</t>
  </si>
  <si>
    <t>HOCP14.829</t>
  </si>
  <si>
    <t>HOL15.508</t>
  </si>
  <si>
    <t>L09.099</t>
  </si>
  <si>
    <t>L14.288</t>
  </si>
  <si>
    <t>HO08.717</t>
  </si>
  <si>
    <t>L14.267</t>
  </si>
  <si>
    <t>L99.233</t>
  </si>
  <si>
    <t>L08.088</t>
  </si>
  <si>
    <t>HO14.864</t>
  </si>
  <si>
    <t>L07.057</t>
  </si>
  <si>
    <t>HOL08.723</t>
  </si>
  <si>
    <t>HO08.709</t>
  </si>
  <si>
    <t>HO16.627</t>
  </si>
  <si>
    <t>HOCP15.548</t>
  </si>
  <si>
    <t>Stage 4</t>
  </si>
  <si>
    <t>S4</t>
  </si>
  <si>
    <t>HOCP96.540</t>
  </si>
  <si>
    <t>HO11.512</t>
  </si>
  <si>
    <t>L14.274</t>
  </si>
  <si>
    <t>HO11.573</t>
  </si>
  <si>
    <t>HO16.680</t>
  </si>
  <si>
    <t>HO11.556</t>
  </si>
  <si>
    <t>HOCP15.987</t>
  </si>
  <si>
    <t>HOCP14.885</t>
  </si>
  <si>
    <t>HO11.515</t>
  </si>
  <si>
    <t>HO11.532</t>
  </si>
  <si>
    <t>HO13.708</t>
  </si>
  <si>
    <t>L11.168</t>
  </si>
  <si>
    <t>L08.090</t>
  </si>
  <si>
    <t>HOCP14.802</t>
  </si>
  <si>
    <t>HO13.739</t>
  </si>
  <si>
    <t>L11.183</t>
  </si>
  <si>
    <t>HO07.613</t>
  </si>
  <si>
    <t>Stage 5</t>
  </si>
  <si>
    <t>S5</t>
  </si>
  <si>
    <t>HO16.608</t>
  </si>
  <si>
    <t>L01.299</t>
  </si>
  <si>
    <t>L97.128</t>
  </si>
  <si>
    <t>HO12.630</t>
  </si>
  <si>
    <t>L01.283</t>
  </si>
  <si>
    <r>
      <t>SY, sugar yield ( Mg 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TRS, theoretical recoverable sugar; CY (kg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, cane yield( Mg 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NS, number of stalks (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SW, stem weight (kg); P, plant cane; R, ratoon; R1, first ratoon; R2, second ratoon; H, heavy soil; L, light soil.</t>
    </r>
  </si>
  <si>
    <r>
      <t>SY, sugar yield ( Mg ha</t>
    </r>
    <r>
      <rPr>
        <b/>
        <vertAlign val="superscript"/>
        <sz val="11"/>
        <color theme="1"/>
        <rFont val="Aptos Narrow"/>
        <family val="2"/>
        <scheme val="minor"/>
      </rPr>
      <t>−1</t>
    </r>
    <r>
      <rPr>
        <b/>
        <sz val="11"/>
        <color theme="1"/>
        <rFont val="Aptos Narrow"/>
        <family val="2"/>
        <scheme val="minor"/>
      </rPr>
      <t>); TRS, theoretical recoverable sugar (kg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 xml:space="preserve">); CY, cane yield( Mg ha </t>
    </r>
    <r>
      <rPr>
        <b/>
        <vertAlign val="superscript"/>
        <sz val="11"/>
        <color theme="1"/>
        <rFont val="Aptos Narrow"/>
        <family val="2"/>
        <scheme val="minor"/>
      </rPr>
      <t>−1</t>
    </r>
    <r>
      <rPr>
        <b/>
        <sz val="11"/>
        <color theme="1"/>
        <rFont val="Aptos Narrow"/>
        <family val="2"/>
        <scheme val="minor"/>
      </rPr>
      <t>); NS, number of stalks (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SW, stem weight (kg); Fiber (%); S, stage; P, plant cane; R, ratoon; H, heavy soil; L, light soil.</t>
    </r>
  </si>
  <si>
    <t>-0.54**</t>
  </si>
  <si>
    <t>0.68**</t>
  </si>
  <si>
    <t>0.56**</t>
  </si>
  <si>
    <t>0.55**</t>
  </si>
  <si>
    <t>FIBER</t>
  </si>
  <si>
    <t>-0.28*</t>
  </si>
  <si>
    <t>0.19*</t>
  </si>
  <si>
    <t>-0.83**</t>
  </si>
  <si>
    <t>MSW</t>
  </si>
  <si>
    <t>-0.63**</t>
  </si>
  <si>
    <t>-0.27**</t>
  </si>
  <si>
    <t>0.62**</t>
  </si>
  <si>
    <t>0.59**</t>
  </si>
  <si>
    <t>-0.50**</t>
  </si>
  <si>
    <t>0.46**</t>
  </si>
  <si>
    <t>0.34*</t>
  </si>
  <si>
    <t>0.61**</t>
  </si>
  <si>
    <t>0.51**</t>
  </si>
  <si>
    <t>0.48**</t>
  </si>
  <si>
    <t>0.42**</t>
  </si>
  <si>
    <t>0.43**</t>
  </si>
  <si>
    <t>0.92**</t>
  </si>
  <si>
    <t>0.88**</t>
  </si>
  <si>
    <t>0.94**</t>
  </si>
  <si>
    <t>0.89**</t>
  </si>
  <si>
    <t>0.32**</t>
  </si>
  <si>
    <t>0.35**</t>
  </si>
  <si>
    <t>16. S5RL</t>
  </si>
  <si>
    <t>12. S4R</t>
  </si>
  <si>
    <t>8. S3RL</t>
  </si>
  <si>
    <t>4. S2SL</t>
  </si>
  <si>
    <t/>
  </si>
  <si>
    <t>-0.53**</t>
  </si>
  <si>
    <t>0.66**</t>
  </si>
  <si>
    <t>0.45*</t>
  </si>
  <si>
    <t>0.52**</t>
  </si>
  <si>
    <t>-0.69**</t>
  </si>
  <si>
    <t>-0.15*</t>
  </si>
  <si>
    <t>-0.70**</t>
  </si>
  <si>
    <t>-0.47**</t>
  </si>
  <si>
    <t>-0.17*</t>
  </si>
  <si>
    <t>0.65**</t>
  </si>
  <si>
    <t>0.39*</t>
  </si>
  <si>
    <t>0.74**</t>
  </si>
  <si>
    <t>0.71**</t>
  </si>
  <si>
    <t>0.60**</t>
  </si>
  <si>
    <t>0.69**</t>
  </si>
  <si>
    <t>0.93**</t>
  </si>
  <si>
    <t>0.90**</t>
  </si>
  <si>
    <t>0.95**</t>
  </si>
  <si>
    <t>0.97**</t>
  </si>
  <si>
    <t>0.35*</t>
  </si>
  <si>
    <t>0.30*</t>
  </si>
  <si>
    <t>0.40**</t>
  </si>
  <si>
    <t>15. S5RH</t>
  </si>
  <si>
    <t>11. S4RH</t>
  </si>
  <si>
    <t>7. S3RH</t>
  </si>
  <si>
    <t>3. S2SH</t>
  </si>
  <si>
    <t>0.50**</t>
  </si>
  <si>
    <t>0.28**</t>
  </si>
  <si>
    <t>0.25**</t>
  </si>
  <si>
    <t>-0.11*</t>
  </si>
  <si>
    <t>-0.77**</t>
  </si>
  <si>
    <t>0.38*</t>
  </si>
  <si>
    <t>-0.56**</t>
  </si>
  <si>
    <t>0.23*</t>
  </si>
  <si>
    <t>-0.28**</t>
  </si>
  <si>
    <t>0.63**</t>
  </si>
  <si>
    <t>0.57**</t>
  </si>
  <si>
    <t>0.47**</t>
  </si>
  <si>
    <t>0.39**</t>
  </si>
  <si>
    <t>0.53**</t>
  </si>
  <si>
    <t>0.20**</t>
  </si>
  <si>
    <t>0.49**</t>
  </si>
  <si>
    <t>-0.30*</t>
  </si>
  <si>
    <t>0.82**</t>
  </si>
  <si>
    <t>0.19**</t>
  </si>
  <si>
    <t>0.91**</t>
  </si>
  <si>
    <t>0.31*</t>
  </si>
  <si>
    <t>0.37**</t>
  </si>
  <si>
    <t>0.27**</t>
  </si>
  <si>
    <t>14. S5PL</t>
  </si>
  <si>
    <t>10. S4PL</t>
  </si>
  <si>
    <t>6. S3PL</t>
  </si>
  <si>
    <t>2. S2PL</t>
  </si>
  <si>
    <t>0.22*</t>
  </si>
  <si>
    <t>-0.12*</t>
  </si>
  <si>
    <t>0.25*</t>
  </si>
  <si>
    <t>-0.32**</t>
  </si>
  <si>
    <t>-0.74*</t>
  </si>
  <si>
    <t>-0.24**</t>
  </si>
  <si>
    <t>0.67**</t>
  </si>
  <si>
    <t>0.54**</t>
  </si>
  <si>
    <t>-0.32*</t>
  </si>
  <si>
    <t>0.76**</t>
  </si>
  <si>
    <t>0.84**</t>
  </si>
  <si>
    <t>0.37*</t>
  </si>
  <si>
    <t>0.44**</t>
  </si>
  <si>
    <t>0.34**</t>
  </si>
  <si>
    <t>13. S5PH</t>
  </si>
  <si>
    <t>9. S4PH</t>
  </si>
  <si>
    <t>5. S3PH</t>
  </si>
  <si>
    <t>1. S2PH</t>
  </si>
  <si>
    <t>Table S2. Correlation among six traits at different selection stages (2, 3, 4, and 5)</t>
  </si>
  <si>
    <t xml:space="preserve">Table S3.  Narrow-sense and broad-sense heritability of six cane and sugar yield traits </t>
  </si>
  <si>
    <t>h2_p</t>
  </si>
  <si>
    <t>SE</t>
  </si>
  <si>
    <t>h2_m</t>
  </si>
  <si>
    <r>
      <t>H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t>Stage 2</t>
  </si>
  <si>
    <r>
      <t>SY, sugar yield ( Mg ha</t>
    </r>
    <r>
      <rPr>
        <b/>
        <vertAlign val="superscript"/>
        <sz val="11"/>
        <color theme="1"/>
        <rFont val="Aptos Narrow"/>
        <family val="2"/>
        <scheme val="minor"/>
      </rPr>
      <t>−1</t>
    </r>
    <r>
      <rPr>
        <b/>
        <sz val="11"/>
        <color theme="1"/>
        <rFont val="Aptos Narrow"/>
        <family val="2"/>
        <scheme val="minor"/>
      </rPr>
      <t>) ; TRS, theoretical recoverable sugar (kg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 ; CY, cane yield( Mg 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 ; NS, number of stalks (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SW, stem weight (kg); Fiber (%); S, stage; P, plant cane; R, ratoon; H, heavy soil; L, light soil.</t>
    </r>
  </si>
  <si>
    <r>
      <t>h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_p, narrow-sense heritability (pedigree); h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_m, narrow-sense heritability (marker); H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, broad-sense heritability; SE, standard error.</t>
    </r>
  </si>
  <si>
    <t>Table S4. Predictive ability of six cane and sugar yield traits at stage 2 in plant cane crop under light soil (S2PL)</t>
  </si>
  <si>
    <t>PA</t>
  </si>
  <si>
    <t>TCI</t>
  </si>
  <si>
    <t>BCI</t>
  </si>
  <si>
    <t>G</t>
  </si>
  <si>
    <t>G+D</t>
  </si>
  <si>
    <t>G+D+GD</t>
  </si>
  <si>
    <t>G+D+GG</t>
  </si>
  <si>
    <t>G+D+GD+GG</t>
  </si>
  <si>
    <t>G+H</t>
  </si>
  <si>
    <t>G+D+H</t>
  </si>
  <si>
    <t>G+D+GD+H</t>
  </si>
  <si>
    <t>G+D+GG+H</t>
  </si>
  <si>
    <t>G+D+GD+GG+H</t>
  </si>
  <si>
    <t>HBLUP</t>
  </si>
  <si>
    <t>rrBLUP</t>
  </si>
  <si>
    <t>RKHS</t>
  </si>
  <si>
    <t>BayesA</t>
  </si>
  <si>
    <t>BayesB</t>
  </si>
  <si>
    <t>BayesC</t>
  </si>
  <si>
    <t>BL</t>
  </si>
  <si>
    <t>BRR</t>
  </si>
  <si>
    <t>Non-parametric</t>
  </si>
  <si>
    <t>RF</t>
  </si>
  <si>
    <t>SVM</t>
  </si>
  <si>
    <r>
      <t>SY, sugar yield ( Mg 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TRS, theoretical recoverable sugar (kg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CY, cane yield( Mg 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NS, number of stalks (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SW, stem weight (kg); Fiber (%); PA, predictive ability; TCI, top coincidence index; BCI, bottom coincidece index.</t>
    </r>
  </si>
  <si>
    <t>Table S5. Predictive ability of six cane and sugar yield traits in stage 2 plant cane crop under heavy soil (S2PH)</t>
  </si>
  <si>
    <t>Model</t>
  </si>
  <si>
    <t>Table S6. Predictive ability of six cane and sugar yield traits in stage 2 ratoon crop under light soil (S2RL)</t>
  </si>
  <si>
    <r>
      <t>SY, sugar yield (Mg 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TRS, theoretical recoverable sugar (kg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CY, cane yield( Mg 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NS, number of stalks (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SW, stem weight (kg); Fiber (%); PA, predictive ability; TCI, top coincidence index; BCI, bottom coincidece index.</t>
    </r>
  </si>
  <si>
    <t>Table S7. Predictive ability of six cane and sugar yield traits in stage 2 ratoon under heavy soil (S2RH)</t>
  </si>
  <si>
    <t>Non-paramteric</t>
  </si>
  <si>
    <t>Table S8. Predictive ability of six cane and sugar yield traits in stage 3 plant cane under light soil (S3PL)</t>
  </si>
  <si>
    <t>Table S9. Predictive ability of six cane and sugar yield traits in stage 3 plant cane under heavy soil (S3PH)</t>
  </si>
  <si>
    <t>Table S10. Predictive ability of six cane and sugar yield traits in stage 3 ratoon under light soil (S3RL)</t>
  </si>
  <si>
    <t xml:space="preserve">Non-paramtetric </t>
  </si>
  <si>
    <t>Table S11. Predictive ability of six cane and sugar yield traits in stage 3 ratoon under heavy soil (S3RH)</t>
  </si>
  <si>
    <t>Table S12. Predictive ability of six cane and sugar yield traits in stage 4 plant cane under light soil (S4PL)</t>
  </si>
  <si>
    <t>Table S13: Predictive ability of six cane and sugar yield traits in stage 4 plant cane under heavy soil (S4PH)</t>
  </si>
  <si>
    <t>Table S14. Predictive ability of six cane and sugar yield traits in stage 4 ratoon under light soil (S4RL)</t>
  </si>
  <si>
    <t>Table S15. Predictive ability of six cane and sugar yield traits in stage 4 ratoon under heavy soil (S4RH)</t>
  </si>
  <si>
    <t>Table S16. Predictive ability of six cane and sugar yield traits in stage 5 using stage 2 (S2) as training dataset</t>
  </si>
  <si>
    <t>S5P</t>
  </si>
  <si>
    <t>S5R</t>
  </si>
  <si>
    <r>
      <t>SY, sugar yield (Mg 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TRS, theoritical recoverable sugar (kg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CY, cane yield( Mg 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NS, number of stalks (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SW, stem weight (kg); Fiber (%); PA, predictive ability; TCI, top coincidence index; BCI, bottom coincidence index.</t>
    </r>
  </si>
  <si>
    <t>Table S17. Predictive ability of six cane and sugar yield traits in stage 5 using stage 2 plant cane (S2P) as training dataset</t>
  </si>
  <si>
    <t>TCA</t>
  </si>
  <si>
    <t>Non parametric</t>
  </si>
  <si>
    <t>SV</t>
  </si>
  <si>
    <t>Table S18. Predictive ability of six cane and sugar yield traits in stage 5 using stage 2 under light soil (S2L) as training dataset</t>
  </si>
  <si>
    <t>S5PL</t>
  </si>
  <si>
    <t>S5R1L</t>
  </si>
  <si>
    <t>S5R2L</t>
  </si>
  <si>
    <t>Table S19: Predictive ability of six cane and sugar yield traits in stage 5 using stage 2 plant cane under light soil (S2PL)</t>
  </si>
  <si>
    <t>non-parametric</t>
  </si>
  <si>
    <t>Table S20. Predictive ability of six cane and sugar yield traits in stage 5 using second line under heavy soil (S2H) as training dataset</t>
  </si>
  <si>
    <t>S5PH</t>
  </si>
  <si>
    <t>S5R1H</t>
  </si>
  <si>
    <t>S5R2H</t>
  </si>
  <si>
    <t>Table S21. Predictive ability of six cane and sugar yield traits in stage 5 using stage 2 plant cane under heavy soil (S2PH) as training dataset</t>
  </si>
  <si>
    <t>Table S22. Predictive ability of cane and sugar yield six traits in stage 5 using stage 2 ratoon under light soil (S2RL) as training dataset</t>
  </si>
  <si>
    <t>Table S23: Predictive ability of six cane and sugar yield traits in stage 5 using stage 2 combined ratoon under heavy soil (S2RH) as training dataset</t>
  </si>
  <si>
    <t>Table S24. Predictive ability of six cane and sugar yield traits in stage 5 using stage 2 plant cane (S2P) as training dataset</t>
  </si>
  <si>
    <t>S5R1</t>
  </si>
  <si>
    <t>S5R2</t>
  </si>
  <si>
    <t>Table S25: Predictive ability of six cane and sugar yield traits in stage 5 using stage 2 ratoon (S2R) as training dataset</t>
  </si>
  <si>
    <t>Table S26. Significant SNPs used for G+S genomic selection model for six traits</t>
  </si>
  <si>
    <t>Dataset</t>
  </si>
  <si>
    <t>S3PL</t>
  </si>
  <si>
    <t>SSH01_50779262</t>
  </si>
  <si>
    <t>SSH06_17270943</t>
  </si>
  <si>
    <t>SSH06_19129672</t>
  </si>
  <si>
    <t>SSH01_46399631</t>
  </si>
  <si>
    <t>SSH02_12199622</t>
  </si>
  <si>
    <t>SSH03_26595415</t>
  </si>
  <si>
    <t>SSH08_11797801</t>
  </si>
  <si>
    <t>SSH06_23377794</t>
  </si>
  <si>
    <t>SSH06_27032581</t>
  </si>
  <si>
    <t>SSH02_32932913</t>
  </si>
  <si>
    <t>SSH02_4904883</t>
  </si>
  <si>
    <t>SSH02_49727193</t>
  </si>
  <si>
    <t>SSH09_30162669</t>
  </si>
  <si>
    <t>SSH06_15566821</t>
  </si>
  <si>
    <t>SSH04_NEW_24136618</t>
  </si>
  <si>
    <t>SSH04_NEW_11820622</t>
  </si>
  <si>
    <t>SSH01_50325198</t>
  </si>
  <si>
    <t>SSH03_35152643</t>
  </si>
  <si>
    <t>SSH06_27262752</t>
  </si>
  <si>
    <t>SSH03_37680312</t>
  </si>
  <si>
    <t>SSH04_NEW_13851211</t>
  </si>
  <si>
    <t>S3PH</t>
  </si>
  <si>
    <t>SSH03_46575779</t>
  </si>
  <si>
    <t>SSH08_20688959</t>
  </si>
  <si>
    <t>SSH02_42749395</t>
  </si>
  <si>
    <t>SSH01_33688605</t>
  </si>
  <si>
    <t>SSH06_19888301</t>
  </si>
  <si>
    <t>SSH01_68765737</t>
  </si>
  <si>
    <t>SSH02_50649935</t>
  </si>
  <si>
    <t>SSH02_13306071</t>
  </si>
  <si>
    <t>SSH01_44043679</t>
  </si>
  <si>
    <t>SSH01_46545386</t>
  </si>
  <si>
    <t>SSH04_NEW_13851217</t>
  </si>
  <si>
    <t>SSH03_29666353</t>
  </si>
  <si>
    <t>SSH02_51984087</t>
  </si>
  <si>
    <t>SSH07_14951136</t>
  </si>
  <si>
    <t>SSH03_53396134</t>
  </si>
  <si>
    <t>SSH03_16647705</t>
  </si>
  <si>
    <t>SSH03_46575718</t>
  </si>
  <si>
    <t>SSH03_13831563</t>
  </si>
  <si>
    <t>SSH03_37658858</t>
  </si>
  <si>
    <t>SSH04_NEW_41608652</t>
  </si>
  <si>
    <t>SSH03_20688268</t>
  </si>
  <si>
    <t>SSH06_5864805</t>
  </si>
  <si>
    <t>SSH04_NEW_19661869</t>
  </si>
  <si>
    <t>SSH06_28955797</t>
  </si>
  <si>
    <t>SSH04_NEW_17601945</t>
  </si>
  <si>
    <t>SSH03_31759774</t>
  </si>
  <si>
    <t>SSH02_4904829</t>
  </si>
  <si>
    <t>SSH06_10423695</t>
  </si>
  <si>
    <t>SSH09_26946769</t>
  </si>
  <si>
    <t>SSH08_7920126</t>
  </si>
  <si>
    <t>SSH07_19651659</t>
  </si>
  <si>
    <t>SSH09_20198675</t>
  </si>
  <si>
    <t>SSH03_39605240</t>
  </si>
  <si>
    <t>SSH08_9830754</t>
  </si>
  <si>
    <t>SSH01_35460170</t>
  </si>
  <si>
    <t>SSH09_4054210</t>
  </si>
  <si>
    <t>SSH01_26326709</t>
  </si>
  <si>
    <t>SSH03_43430422</t>
  </si>
  <si>
    <t>SSH03_48118172</t>
  </si>
  <si>
    <t>SSH01_71177982</t>
  </si>
  <si>
    <t>SSH04_NEW_13851208</t>
  </si>
  <si>
    <t>SSH02_19606006</t>
  </si>
  <si>
    <t>SSH05_15962223</t>
  </si>
  <si>
    <t>SSH07_25653140</t>
  </si>
  <si>
    <t>SSH04_NEW_24575398</t>
  </si>
  <si>
    <t>SSH04_NEW_22865018</t>
  </si>
  <si>
    <t>SSH06_11806865</t>
  </si>
  <si>
    <t>SSH08_11493484</t>
  </si>
  <si>
    <t>SSH06_14980520</t>
  </si>
  <si>
    <t>SSH01_14792746</t>
  </si>
  <si>
    <t>SSH02_39194815</t>
  </si>
  <si>
    <t>SSH06_31135100</t>
  </si>
  <si>
    <t>SSH02_42926856</t>
  </si>
  <si>
    <t>SSH06_15071442</t>
  </si>
  <si>
    <t>SSH10_34010872</t>
  </si>
  <si>
    <t>SSH04_NEW_23671779</t>
  </si>
  <si>
    <t>SSH07_11254383</t>
  </si>
  <si>
    <t>SSH03_35152679</t>
  </si>
  <si>
    <t>SSH09_34503456</t>
  </si>
  <si>
    <t>SSH02_18599074</t>
  </si>
  <si>
    <t>SSH01_42068275</t>
  </si>
  <si>
    <t>SSH06_9834191</t>
  </si>
  <si>
    <t>SSH04_NEW_35932519</t>
  </si>
  <si>
    <t>SSH02_13816760</t>
  </si>
  <si>
    <t>SSH01_4219783</t>
  </si>
  <si>
    <t>SSH08_18757091</t>
  </si>
  <si>
    <t>SSH01_43544123</t>
  </si>
  <si>
    <t>SSH08_12703843</t>
  </si>
  <si>
    <t>SSH08_7920633</t>
  </si>
  <si>
    <t>SSH09_4054115</t>
  </si>
  <si>
    <t>SSH02_45179516</t>
  </si>
  <si>
    <t>SSH01_48198808</t>
  </si>
  <si>
    <t>SSH08_13267888</t>
  </si>
  <si>
    <t>SSH08_371748</t>
  </si>
  <si>
    <t>SSH04_NEW_3406497</t>
  </si>
  <si>
    <t>SSH01_9781407</t>
  </si>
  <si>
    <t>SSH04_NEW_43612213</t>
  </si>
  <si>
    <t>SSH01_50777993</t>
  </si>
  <si>
    <t>SSH09_22047373</t>
  </si>
  <si>
    <t>SSH02_20761643</t>
  </si>
  <si>
    <t>SSH04_NEW_11344954</t>
  </si>
  <si>
    <t>SSH01_47821685</t>
  </si>
  <si>
    <t>SSH05_12221005</t>
  </si>
  <si>
    <t>SSH02_28253649</t>
  </si>
  <si>
    <t>SSH02_45403219</t>
  </si>
  <si>
    <t>SSH06_14624820</t>
  </si>
  <si>
    <t>SSH03_27246500</t>
  </si>
  <si>
    <t>SSH08_10597689</t>
  </si>
  <si>
    <t>SSH02_39194825</t>
  </si>
  <si>
    <t>SSH09_24434118</t>
  </si>
  <si>
    <t>SSH09_19102329</t>
  </si>
  <si>
    <t>SSH01_7748748</t>
  </si>
  <si>
    <t>SSH10_14058844</t>
  </si>
  <si>
    <t>SSH04_NEW_29983438</t>
  </si>
  <si>
    <t>SSH08_9250735</t>
  </si>
  <si>
    <t>SSH10_13672236</t>
  </si>
  <si>
    <t>SSH08_11767755</t>
  </si>
  <si>
    <t>SSH01_28298613</t>
  </si>
  <si>
    <t>SSH06_30159046</t>
  </si>
  <si>
    <t>SSH09_28032961</t>
  </si>
  <si>
    <t>SSH10_22128076</t>
  </si>
  <si>
    <t>SSH03_40149314</t>
  </si>
  <si>
    <t>SSH09_26759014</t>
  </si>
  <si>
    <t>SSH01_13650782</t>
  </si>
  <si>
    <t>SSH03_18380247</t>
  </si>
  <si>
    <t>SSH04_NEW_32647340</t>
  </si>
  <si>
    <t>SSH01_52813960</t>
  </si>
  <si>
    <t>SSH01_47039744</t>
  </si>
  <si>
    <t>SSH03_40701666</t>
  </si>
  <si>
    <t>SSH01_27017697</t>
  </si>
  <si>
    <t>SSH09_31525183</t>
  </si>
  <si>
    <t>SSH05_14143460</t>
  </si>
  <si>
    <t>SSH03_49039400</t>
  </si>
  <si>
    <t>SSH03_46575773</t>
  </si>
  <si>
    <t>SSH07_27720417</t>
  </si>
  <si>
    <t>SSH02_44366873</t>
  </si>
  <si>
    <t>SSH04_NEW_43156818</t>
  </si>
  <si>
    <t>SSH05_1548827</t>
  </si>
  <si>
    <t>SSH06_4294081</t>
  </si>
  <si>
    <t>SSH06_7682925</t>
  </si>
  <si>
    <t>SSH03_49494245</t>
  </si>
  <si>
    <t>SSH02_46375215</t>
  </si>
  <si>
    <t>SSH07_14288977</t>
  </si>
  <si>
    <t>SSH02_12880053</t>
  </si>
  <si>
    <t>SSH02_12268206</t>
  </si>
  <si>
    <t>SSH08_3211684</t>
  </si>
  <si>
    <t>SSH04_NEW_11344925</t>
  </si>
  <si>
    <t>SSH03_22404124</t>
  </si>
  <si>
    <t>SSH09_29176380</t>
  </si>
  <si>
    <t>SSH04_NEW_21084274</t>
  </si>
  <si>
    <t>SSH08_7920216</t>
  </si>
  <si>
    <t>SSH09_3656634</t>
  </si>
  <si>
    <t>SSH04_NEW_42188176</t>
  </si>
  <si>
    <t>SSH10_2040974</t>
  </si>
  <si>
    <t>SSH10_2040966</t>
  </si>
  <si>
    <t>SSH08_14327241</t>
  </si>
  <si>
    <t>SSH09_26408905</t>
  </si>
  <si>
    <t>SSH04_NEW_23689195</t>
  </si>
  <si>
    <t>SSH01_4811103</t>
  </si>
  <si>
    <t>SSH09_19102385</t>
  </si>
  <si>
    <t>SSH10_29100496</t>
  </si>
  <si>
    <t>S3RH</t>
  </si>
  <si>
    <t>SSH01_17346024</t>
  </si>
  <si>
    <t>SSH09_3654619</t>
  </si>
  <si>
    <t>SSH02_42400895</t>
  </si>
  <si>
    <t>SSH03_41550230</t>
  </si>
  <si>
    <t>SSH02_36477084</t>
  </si>
  <si>
    <t>SSH01_15718122</t>
  </si>
  <si>
    <t>SSH01_42173602</t>
  </si>
  <si>
    <t>SSH10_33270373</t>
  </si>
  <si>
    <t>SSH02_16416714</t>
  </si>
  <si>
    <t>SSH01_38445648</t>
  </si>
  <si>
    <t>SSH03_10423957</t>
  </si>
  <si>
    <t>SSH01_13111374</t>
  </si>
  <si>
    <t>SSH03_42071998</t>
  </si>
  <si>
    <t>SSH03_49633913</t>
  </si>
  <si>
    <t>SSH07_17971666</t>
  </si>
  <si>
    <t>SSH03_54542662</t>
  </si>
  <si>
    <t>SSH07_2710541</t>
  </si>
  <si>
    <t>SSH01_29016113</t>
  </si>
  <si>
    <t>SSH01_15410484</t>
  </si>
  <si>
    <t>SSH01_38572945</t>
  </si>
  <si>
    <t>SSH04_NEW_23631750</t>
  </si>
  <si>
    <t>SSH09_3571969</t>
  </si>
  <si>
    <t>SSH02_51837195</t>
  </si>
  <si>
    <t>SSH03_35077542</t>
  </si>
  <si>
    <t>SSH02_8920646</t>
  </si>
  <si>
    <t>SSH09_30402763</t>
  </si>
  <si>
    <t>SSH01_17670163</t>
  </si>
  <si>
    <t>SSH02_38649590</t>
  </si>
  <si>
    <t>SSH07_14097293</t>
  </si>
  <si>
    <t>SSH10_13672266</t>
  </si>
  <si>
    <t>SSH03_10245876</t>
  </si>
  <si>
    <t>SSH07_14208312</t>
  </si>
  <si>
    <t>SSH01_42018416</t>
  </si>
  <si>
    <t>SSH01_63844535</t>
  </si>
  <si>
    <t>SSH08_4013340</t>
  </si>
  <si>
    <t>SSH07_26385997</t>
  </si>
  <si>
    <t>SSH02_37380143</t>
  </si>
  <si>
    <t>SSH02_38649501</t>
  </si>
  <si>
    <t>SSH08_10221801</t>
  </si>
  <si>
    <t>SSH08_9017297</t>
  </si>
  <si>
    <t>SSH09_6476980</t>
  </si>
  <si>
    <t>SSH03_54542692</t>
  </si>
  <si>
    <t>SSH03_30824780</t>
  </si>
  <si>
    <t>SSH10_28858897</t>
  </si>
  <si>
    <t>SSH02_16176186</t>
  </si>
  <si>
    <t>SSH02_19616774</t>
  </si>
  <si>
    <t>SSH03_38269163</t>
  </si>
  <si>
    <t>SSH02_36505266</t>
  </si>
  <si>
    <t>SSH03_53412498</t>
  </si>
  <si>
    <t>SSH03_44816307</t>
  </si>
  <si>
    <t>SSH08_22632770</t>
  </si>
  <si>
    <t>SSH03_53807569</t>
  </si>
  <si>
    <t>SSH08_18800464</t>
  </si>
  <si>
    <t>SSH03_24964326</t>
  </si>
  <si>
    <t>SSH04_NEW_28372597</t>
  </si>
  <si>
    <t>SSH02_22115746</t>
  </si>
  <si>
    <t>SSH02_7977783</t>
  </si>
  <si>
    <t>SSH10_23309641</t>
  </si>
  <si>
    <t>SSH08_10015228</t>
  </si>
  <si>
    <t>SSH01_17346011</t>
  </si>
  <si>
    <t>SSH07_20037602</t>
  </si>
  <si>
    <t>SSH03_51117282</t>
  </si>
  <si>
    <t>SSH10_30886594</t>
  </si>
  <si>
    <t>SSH07_21148904</t>
  </si>
  <si>
    <t>SSH01_52600066</t>
  </si>
  <si>
    <t>SSH08_22632816</t>
  </si>
  <si>
    <t>S3RL</t>
  </si>
  <si>
    <t>SSH06_3898815</t>
  </si>
  <si>
    <t>SSH03_15476999</t>
  </si>
  <si>
    <t>SSH09_29955951</t>
  </si>
  <si>
    <t>SSH01_56980385</t>
  </si>
  <si>
    <t>SSH09_19324387</t>
  </si>
  <si>
    <t>SSH04_NEW_12696885</t>
  </si>
  <si>
    <t>SSH07_21148916</t>
  </si>
  <si>
    <t>SSH01_39865131</t>
  </si>
  <si>
    <t>SSH02_5335364</t>
  </si>
  <si>
    <t>SSH04_NEW_3408638</t>
  </si>
  <si>
    <t>SSH03_42949346</t>
  </si>
  <si>
    <t>SSH02_3438218</t>
  </si>
  <si>
    <t>SSH01_71173626</t>
  </si>
  <si>
    <t>SSH02_19633778</t>
  </si>
  <si>
    <t>SSH02_16416771</t>
  </si>
  <si>
    <t>SSH08_18075129</t>
  </si>
  <si>
    <t>SSH10_28796980</t>
  </si>
  <si>
    <t>SSH09_13294245</t>
  </si>
  <si>
    <t>SSH04_NEW_11488823</t>
  </si>
  <si>
    <t>SSH05_9639571</t>
  </si>
  <si>
    <t>SSH08_19550723</t>
  </si>
  <si>
    <t>SSH01_53995100</t>
  </si>
  <si>
    <t>SSH01_34747997</t>
  </si>
  <si>
    <t>SSH06_19773837</t>
  </si>
  <si>
    <t>SSH01_31338989</t>
  </si>
  <si>
    <t>SSH01_40274941</t>
  </si>
  <si>
    <t>SSH01_70846974</t>
  </si>
  <si>
    <t>SSH06_19773890</t>
  </si>
  <si>
    <t>SSH01_52954565</t>
  </si>
  <si>
    <t>SSH03_42803679</t>
  </si>
  <si>
    <t>SSH09_35369685</t>
  </si>
  <si>
    <t>SSH02_19595191</t>
  </si>
  <si>
    <t>SSH02_44173777</t>
  </si>
  <si>
    <t>SSH02_40085174</t>
  </si>
  <si>
    <t>SSH06_17322819</t>
  </si>
  <si>
    <t>SSH04_NEW_10170115</t>
  </si>
  <si>
    <t>SSH02_30702112</t>
  </si>
  <si>
    <t>SSH08_17281818</t>
  </si>
  <si>
    <t>SSH01_33515496</t>
  </si>
  <si>
    <t>SSH05_18643087</t>
  </si>
  <si>
    <t>SSH10_33572809</t>
  </si>
  <si>
    <t>SSH08_9915946</t>
  </si>
  <si>
    <t>SSH03_37043564</t>
  </si>
  <si>
    <t>SSH02_31544838</t>
  </si>
  <si>
    <t>S2PH</t>
  </si>
  <si>
    <t>SSH04_NEW_21830851</t>
  </si>
  <si>
    <t>SSH01_67983481</t>
  </si>
  <si>
    <t>SSH03_42789369</t>
  </si>
  <si>
    <t>SSH04_NEW_14771339</t>
  </si>
  <si>
    <t>SSH04_NEW_41517873</t>
  </si>
  <si>
    <t>SSH04_NEW_27799109</t>
  </si>
  <si>
    <t>SSH06_2151093</t>
  </si>
  <si>
    <t>SSH03_48123176</t>
  </si>
  <si>
    <t>SSH02_31574330</t>
  </si>
  <si>
    <t>SSH06_10127654</t>
  </si>
  <si>
    <t>SSH03_17263813</t>
  </si>
  <si>
    <t>SSH05_6664702</t>
  </si>
  <si>
    <t>SSH04_NEW_44797507</t>
  </si>
  <si>
    <t>SSH10_31740328</t>
  </si>
  <si>
    <t>SSH03_37977633</t>
  </si>
  <si>
    <t>SSH05_19984843</t>
  </si>
  <si>
    <t>SSH05_6664716</t>
  </si>
  <si>
    <t>SSH09_26782412</t>
  </si>
  <si>
    <t>SSH04_NEW_32645213</t>
  </si>
  <si>
    <t>SSH04_NEW_3308786</t>
  </si>
  <si>
    <t>SSH06_32361364</t>
  </si>
  <si>
    <t>SSH10_32440101</t>
  </si>
  <si>
    <t>SSH01_26787298</t>
  </si>
  <si>
    <t>SSH02_16416817</t>
  </si>
  <si>
    <t>SSH05_6664495</t>
  </si>
  <si>
    <t>SSH01_26110245</t>
  </si>
  <si>
    <t>SSH03_10659647</t>
  </si>
  <si>
    <t>SSH01_45686194</t>
  </si>
  <si>
    <t>SSH04_NEW_6413473</t>
  </si>
  <si>
    <t>SSH03_41595887</t>
  </si>
  <si>
    <t>SSH06_30358393</t>
  </si>
  <si>
    <t>SSH03_42502648</t>
  </si>
  <si>
    <t>SSH05_15219035</t>
  </si>
  <si>
    <t>SSH02_22419883</t>
  </si>
  <si>
    <t>SSH01_4374570</t>
  </si>
  <si>
    <t>SSH03_43953972</t>
  </si>
  <si>
    <t>SSH09_18586606</t>
  </si>
  <si>
    <t>SSH03_36391105</t>
  </si>
  <si>
    <t>SSH02_45861854</t>
  </si>
  <si>
    <t>S2PL</t>
  </si>
  <si>
    <t>SSH01_38338019</t>
  </si>
  <si>
    <t>SSH04_NEW_11578238</t>
  </si>
  <si>
    <t>SSH08_19591706</t>
  </si>
  <si>
    <t>SSH07_9740611</t>
  </si>
  <si>
    <t>SSH03_32383926</t>
  </si>
  <si>
    <t>SSH01_48492436</t>
  </si>
  <si>
    <t>SSH02_25144342</t>
  </si>
  <si>
    <t>SSH02_43830378</t>
  </si>
  <si>
    <t>SSH01_15186040</t>
  </si>
  <si>
    <t>SSH04_NEW_44063826</t>
  </si>
  <si>
    <t>SSH03_54721253</t>
  </si>
  <si>
    <t>SSH09_30474118</t>
  </si>
  <si>
    <t>SSH04_NEW_30123409</t>
  </si>
  <si>
    <t>SSH02_12582169</t>
  </si>
  <si>
    <t>SSH06_32361356</t>
  </si>
  <si>
    <t>SSH01_60237228</t>
  </si>
  <si>
    <t>SSH01_40888252</t>
  </si>
  <si>
    <t>SSH09_26529894</t>
  </si>
  <si>
    <t>SSH02_34114547</t>
  </si>
  <si>
    <t>SSH09_26527622</t>
  </si>
  <si>
    <t>SSH06_32361352</t>
  </si>
  <si>
    <t>SSH06_8361042</t>
  </si>
  <si>
    <t>SSH02_21193437</t>
  </si>
  <si>
    <t>SSH02_39992140</t>
  </si>
  <si>
    <t>SSH06_10001932</t>
  </si>
  <si>
    <t>SSH02_32516715</t>
  </si>
  <si>
    <t>SSH09_30644992</t>
  </si>
  <si>
    <t>SSH01_4232786</t>
  </si>
  <si>
    <t>SSH04_NEW_27799088</t>
  </si>
  <si>
    <t>SSH02_33051234</t>
  </si>
  <si>
    <t>SSH03_54542752</t>
  </si>
  <si>
    <t>SSH10_20681597</t>
  </si>
  <si>
    <t>SSH09_26527608</t>
  </si>
  <si>
    <t>SSH09_26377961</t>
  </si>
  <si>
    <t>SSH09_3820415</t>
  </si>
  <si>
    <t>SSH06_15304170</t>
  </si>
  <si>
    <t>SSH04_NEW_32220924</t>
  </si>
  <si>
    <t>SSH03_30373812</t>
  </si>
  <si>
    <t>SSH10_21417915</t>
  </si>
  <si>
    <t>SSH04_NEW_3999699</t>
  </si>
  <si>
    <t>SSH06_15304215</t>
  </si>
  <si>
    <t>S2RH</t>
  </si>
  <si>
    <t>SSH09_33021494</t>
  </si>
  <si>
    <t>SSH02_42749388</t>
  </si>
  <si>
    <t>SSH09_35590045</t>
  </si>
  <si>
    <t>SSH05_14856466</t>
  </si>
  <si>
    <t>SSH04_NEW_33277776</t>
  </si>
  <si>
    <t>SSH01_27223006</t>
  </si>
  <si>
    <t>SSH02_20766208</t>
  </si>
  <si>
    <t>SSH03_19321085</t>
  </si>
  <si>
    <t>SSH02_8762710</t>
  </si>
  <si>
    <t>SSH01_29229227</t>
  </si>
  <si>
    <t>SSH03_25749140</t>
  </si>
  <si>
    <t>SSH06_9705230</t>
  </si>
  <si>
    <t>SSH09_9406309</t>
  </si>
  <si>
    <t>SSH03_32023825</t>
  </si>
  <si>
    <t>SSH03_27083111</t>
  </si>
  <si>
    <t>SSH09_31551599</t>
  </si>
  <si>
    <t>SSH02_42733760</t>
  </si>
  <si>
    <t>SSH01_48875829</t>
  </si>
  <si>
    <t>SSH03_38752555</t>
  </si>
  <si>
    <t>SSH04_NEW_13512030</t>
  </si>
  <si>
    <t>SSH09_15501560</t>
  </si>
  <si>
    <t>SSH10_19306453</t>
  </si>
  <si>
    <t>SSH03_16305067</t>
  </si>
  <si>
    <t>SSH04_NEW_44325822</t>
  </si>
  <si>
    <t>SSH07_9589684</t>
  </si>
  <si>
    <t>SSH06_9614845</t>
  </si>
  <si>
    <t>SSH01_16885840</t>
  </si>
  <si>
    <t>SSH10_13385451</t>
  </si>
  <si>
    <t>SSH10_12075798</t>
  </si>
  <si>
    <t>SSH10_22026209</t>
  </si>
  <si>
    <t>SSH03_15285437</t>
  </si>
  <si>
    <t>SSH03_25811866</t>
  </si>
  <si>
    <t>SSH04_NEW_3301561</t>
  </si>
  <si>
    <t>SSH01_55321923</t>
  </si>
  <si>
    <t>SSH05_7227738</t>
  </si>
  <si>
    <t>SSH09_19755645</t>
  </si>
  <si>
    <t>SSH03_30552228</t>
  </si>
  <si>
    <t>SSH07_29888794</t>
  </si>
  <si>
    <t>SSH05_10791767</t>
  </si>
  <si>
    <t>SSH03_3408764</t>
  </si>
  <si>
    <t>S2RL</t>
  </si>
  <si>
    <t>SSH02_35838013</t>
  </si>
  <si>
    <t>SSH01_28055171</t>
  </si>
  <si>
    <t>SSH02_29080173</t>
  </si>
  <si>
    <t>SSH08_20111514</t>
  </si>
  <si>
    <t>SSH08_12346369</t>
  </si>
  <si>
    <t>SSH03_29004781</t>
  </si>
  <si>
    <t>SSH07_10089286</t>
  </si>
  <si>
    <t>SSH03_24961586</t>
  </si>
  <si>
    <t>SSH08_23735378</t>
  </si>
  <si>
    <t>SSH01_16822954</t>
  </si>
  <si>
    <t>SSH03_37396980</t>
  </si>
  <si>
    <t>SSH07_22086152</t>
  </si>
  <si>
    <t>SSH07_21900382</t>
  </si>
  <si>
    <t>SSH08_1019387</t>
  </si>
  <si>
    <t>SSH07_17951472</t>
  </si>
  <si>
    <t>SSH03_37396996</t>
  </si>
  <si>
    <t>SSH08_12486809</t>
  </si>
  <si>
    <t>SSH03_5629613</t>
  </si>
  <si>
    <t>SSH01_9866678</t>
  </si>
  <si>
    <t>SSH01_22476216</t>
  </si>
  <si>
    <t>SSH06_14520781</t>
  </si>
  <si>
    <t>SSH05_15283358</t>
  </si>
  <si>
    <t>SSH04_NEW_44859902</t>
  </si>
  <si>
    <t>SSH01_17397371</t>
  </si>
  <si>
    <t>SSH01_49052130</t>
  </si>
  <si>
    <t>SSH09_30734705</t>
  </si>
  <si>
    <t>SSH10_26230310</t>
  </si>
  <si>
    <t>SSH09_26946635</t>
  </si>
  <si>
    <t>SSH09_26527670</t>
  </si>
  <si>
    <t>SSH01_56910610</t>
  </si>
  <si>
    <t>SSH09_34754198</t>
  </si>
  <si>
    <t>SSH08_23906406</t>
  </si>
  <si>
    <t>SSH10_31768052</t>
  </si>
  <si>
    <t>SSH01_25542057</t>
  </si>
  <si>
    <t>SSH03_28371064</t>
  </si>
  <si>
    <t>SSH02_23546473</t>
  </si>
  <si>
    <t>SSH10_16143150</t>
  </si>
  <si>
    <t>SSH02_16832839</t>
  </si>
  <si>
    <t>SSH09_3813857</t>
  </si>
  <si>
    <t>SSH09_30472130</t>
  </si>
  <si>
    <t>SSH03_38322111</t>
  </si>
  <si>
    <t>SSH04_NEW_32559678</t>
  </si>
  <si>
    <t>SSH02_38553869</t>
  </si>
  <si>
    <t>SSH03_48430609</t>
  </si>
  <si>
    <t>SSH03_43157027</t>
  </si>
  <si>
    <t>SSH01_17344889</t>
  </si>
  <si>
    <t>SSH01_48900252</t>
  </si>
  <si>
    <t>SSH03_34641602</t>
  </si>
  <si>
    <t>SSH03_48430670</t>
  </si>
  <si>
    <t>SSH01_27963016</t>
  </si>
  <si>
    <t>SSH09_17486590</t>
  </si>
  <si>
    <t>SSH03_14829980</t>
  </si>
  <si>
    <t>SSH01_52616555</t>
  </si>
  <si>
    <t>SSH05_1737689</t>
  </si>
  <si>
    <t>SSH01_41555297</t>
  </si>
  <si>
    <t>SSH04_NEW_20441147</t>
  </si>
  <si>
    <t>SSH10_13417195</t>
  </si>
  <si>
    <t>SSH10_15595533</t>
  </si>
  <si>
    <t>SSH02_34956025</t>
  </si>
  <si>
    <t>SSH01_28796463</t>
  </si>
  <si>
    <t>SSH07_7831430</t>
  </si>
  <si>
    <t>SSH07_13547790</t>
  </si>
  <si>
    <t>SSH03_42890695</t>
  </si>
  <si>
    <t>SSH09_26527687</t>
  </si>
  <si>
    <t>SSH05_10719638</t>
  </si>
  <si>
    <t>SSH08_21997550</t>
  </si>
  <si>
    <t>SSH01_20749249</t>
  </si>
  <si>
    <t>SSH01_47813946</t>
  </si>
  <si>
    <t>SSH02_33851064</t>
  </si>
  <si>
    <t>SSH09_31225846</t>
  </si>
  <si>
    <t>SSH04_NEW_4603556</t>
  </si>
  <si>
    <t>SSH01_11760961</t>
  </si>
  <si>
    <t>SSH01_41275101</t>
  </si>
  <si>
    <t>SSH04_NEW_17139434</t>
  </si>
  <si>
    <t>SSH09_18816278</t>
  </si>
  <si>
    <t>SSH01_31068114</t>
  </si>
  <si>
    <t>SSH01_13511148</t>
  </si>
  <si>
    <t>SSH06_10355931</t>
  </si>
  <si>
    <t>SSH06_14335107</t>
  </si>
  <si>
    <t>SSH10_29100596</t>
  </si>
  <si>
    <t>S4PH</t>
  </si>
  <si>
    <t>SSH04_NEW_45691067</t>
  </si>
  <si>
    <t>SSH06_18521223</t>
  </si>
  <si>
    <t>SSH06_27986269</t>
  </si>
  <si>
    <t>SSH02_11958313</t>
  </si>
  <si>
    <t>SSH02_34181282</t>
  </si>
  <si>
    <t>SSH04_NEW_20403438</t>
  </si>
  <si>
    <t>SSH01_29588190</t>
  </si>
  <si>
    <t>SSH10_12302208</t>
  </si>
  <si>
    <t>SSH02_22048911</t>
  </si>
  <si>
    <t>SSH04_NEW_24879718</t>
  </si>
  <si>
    <t>SSH10_6124257</t>
  </si>
  <si>
    <t>SSH05_14867249</t>
  </si>
  <si>
    <t>SSH04_NEW_40769549</t>
  </si>
  <si>
    <t>SSH09_35182731</t>
  </si>
  <si>
    <t>SSH03_28754168</t>
  </si>
  <si>
    <t>SSH01_65525589</t>
  </si>
  <si>
    <t>SSH01_31842874</t>
  </si>
  <si>
    <t>SSH01_6644024</t>
  </si>
  <si>
    <t>SSH09_17023437</t>
  </si>
  <si>
    <t>SSH04_NEW_40004625</t>
  </si>
  <si>
    <t>SSH01_69486163</t>
  </si>
  <si>
    <t>SSH08_9942228</t>
  </si>
  <si>
    <t>SSH01_24139622</t>
  </si>
  <si>
    <t>SSH03_45769967</t>
  </si>
  <si>
    <t>SSH08_16395818</t>
  </si>
  <si>
    <t>SSH04_NEW_30309984</t>
  </si>
  <si>
    <t>S4PL</t>
  </si>
  <si>
    <t>SSH03_37098528</t>
  </si>
  <si>
    <t>SSH04_NEW_31650736</t>
  </si>
  <si>
    <t>SSH02_27377611</t>
  </si>
  <si>
    <t>SSH06_4290761</t>
  </si>
  <si>
    <t>SSH06_30658105</t>
  </si>
  <si>
    <t>SSH09_12643881</t>
  </si>
  <si>
    <t>SSH09_36141444</t>
  </si>
  <si>
    <t>SSH09_26947340</t>
  </si>
  <si>
    <t>SSH04_NEW_20403279</t>
  </si>
  <si>
    <t>SSH01_24139634</t>
  </si>
  <si>
    <t>SSH09_29647959</t>
  </si>
  <si>
    <t>SSH04_NEW_40004996</t>
  </si>
  <si>
    <t>SSH09_11183297</t>
  </si>
  <si>
    <t>SSH09_20301010</t>
  </si>
  <si>
    <t>SSH04_NEW_34431693</t>
  </si>
  <si>
    <t>SSH06_25559580</t>
  </si>
  <si>
    <t>SSH09_31009379</t>
  </si>
  <si>
    <t>SSH04_NEW_15440872</t>
  </si>
  <si>
    <t>SSH09_20301078</t>
  </si>
  <si>
    <t>SSH09_26947385</t>
  </si>
  <si>
    <t>SSH04_NEW_36361307</t>
  </si>
  <si>
    <t>SSH01_25487884</t>
  </si>
  <si>
    <t>SSH04_NEW_15814387</t>
  </si>
  <si>
    <t>SSH02_14673636</t>
  </si>
  <si>
    <t>SSH02_28002879</t>
  </si>
  <si>
    <t>SSH04_NEW_42907127</t>
  </si>
  <si>
    <t>SSH03_13893981</t>
  </si>
  <si>
    <t>SSH04_NEW_15440871</t>
  </si>
  <si>
    <t>SSH03_28754171</t>
  </si>
  <si>
    <t>SSH08_4712084</t>
  </si>
  <si>
    <t>SSH05_10722870</t>
  </si>
  <si>
    <t>SSH09_30380492</t>
  </si>
  <si>
    <t>SSH04_NEW_40004643</t>
  </si>
  <si>
    <t>SSH06_29404885</t>
  </si>
  <si>
    <t>SSH02_12574094</t>
  </si>
  <si>
    <t>SSH02_39842394</t>
  </si>
  <si>
    <t>SSH09_11671516</t>
  </si>
  <si>
    <t>SSH09_34043024</t>
  </si>
  <si>
    <t>SSH02_43026052</t>
  </si>
  <si>
    <t>SSH10_28113638</t>
  </si>
  <si>
    <t>SSH09_32278211</t>
  </si>
  <si>
    <t>SSH03_50326955</t>
  </si>
  <si>
    <t>SSH04_NEW_20400843</t>
  </si>
  <si>
    <t>SSH01_6520751</t>
  </si>
  <si>
    <t>SSH04_NEW_20217709</t>
  </si>
  <si>
    <t>SSH03_26990647</t>
  </si>
  <si>
    <t>SSH01_52035093</t>
  </si>
  <si>
    <t>SSH04_NEW_20403294</t>
  </si>
  <si>
    <t>SSH02_8420973</t>
  </si>
  <si>
    <t>SSH03_45769959</t>
  </si>
  <si>
    <t>SSH03_36598029</t>
  </si>
  <si>
    <t>SSH04_NEW_11491741</t>
  </si>
  <si>
    <t>SSH04_NEW_41248816</t>
  </si>
  <si>
    <t>SSH04_NEW_20403433</t>
  </si>
  <si>
    <t>SSH01_10739492</t>
  </si>
  <si>
    <t>SSH07_21121130</t>
  </si>
  <si>
    <t>SSH03_34424384</t>
  </si>
  <si>
    <t>SSH08_14042224</t>
  </si>
  <si>
    <t>SSH07_17838020</t>
  </si>
  <si>
    <t>SSH03_47919001</t>
  </si>
  <si>
    <t>SSH10_27957904</t>
  </si>
  <si>
    <t>SSH04_NEW_39365188</t>
  </si>
  <si>
    <t>SSH01_18788876</t>
  </si>
  <si>
    <t>SSH01_25487837</t>
  </si>
  <si>
    <t>SSH03_15445406</t>
  </si>
  <si>
    <t>SSH04_NEW_20403264</t>
  </si>
  <si>
    <t>SSH02_37654319</t>
  </si>
  <si>
    <t>SSH03_51924511</t>
  </si>
  <si>
    <t>SSH01_28796244</t>
  </si>
  <si>
    <t>SSH04_NEW_34431701</t>
  </si>
  <si>
    <t>SSH03_41621368</t>
  </si>
  <si>
    <t>SSH03_43142517</t>
  </si>
  <si>
    <t>SSH10_32212502</t>
  </si>
  <si>
    <t>SSH10_20021950</t>
  </si>
  <si>
    <t>SSH06_28916708</t>
  </si>
  <si>
    <t>SSH01_47805097</t>
  </si>
  <si>
    <t>SSH04_NEW_33314605</t>
  </si>
  <si>
    <t>SSH09_26377962</t>
  </si>
  <si>
    <t>SSH03_24716453</t>
  </si>
  <si>
    <t>SSH04_NEW_14578979</t>
  </si>
  <si>
    <t>SSH01_71173627</t>
  </si>
  <si>
    <t>SSH04_NEW_26169154</t>
  </si>
  <si>
    <t>SSH10_23514246</t>
  </si>
  <si>
    <t>SSH06_34961240</t>
  </si>
  <si>
    <t>SSH03_37680313</t>
  </si>
  <si>
    <t>SSH04_NEW_26169195</t>
  </si>
  <si>
    <t>SSH10_33143944</t>
  </si>
  <si>
    <t>SSH04_NEW_29302844</t>
  </si>
  <si>
    <t>SSH01_52035094</t>
  </si>
  <si>
    <t>SSH04_NEW_44190290</t>
  </si>
  <si>
    <t>SSH01_10739542</t>
  </si>
  <si>
    <t>SSH09_20119724</t>
  </si>
  <si>
    <t>SSH06_17123427</t>
  </si>
  <si>
    <t>sh01_33313739</t>
  </si>
  <si>
    <t>SSH06_9480654</t>
  </si>
  <si>
    <t>SSH02_8420976</t>
  </si>
  <si>
    <t>SSH03_41678897</t>
  </si>
  <si>
    <t>sh01_37085080</t>
  </si>
  <si>
    <t>SSH09_20541225</t>
  </si>
  <si>
    <t>SSH07_8289430</t>
  </si>
  <si>
    <t>sh01_52215975</t>
  </si>
  <si>
    <t>SSH07_21209322</t>
  </si>
  <si>
    <t>SSH07_27018336</t>
  </si>
  <si>
    <t>sh02_31372296</t>
  </si>
  <si>
    <t>SSH04_NEW_21509975</t>
  </si>
  <si>
    <t>SSH01_55323385</t>
  </si>
  <si>
    <t>SSH06_32102491</t>
  </si>
  <si>
    <t>sh02_41214766</t>
  </si>
  <si>
    <t>SSH09_27430580</t>
  </si>
  <si>
    <t>SSH02_28757913</t>
  </si>
  <si>
    <t>SSH02_19634061</t>
  </si>
  <si>
    <t>SSH01_48177396</t>
  </si>
  <si>
    <t>sh02_48604940</t>
  </si>
  <si>
    <t>SSH06_11266947</t>
  </si>
  <si>
    <t>SSH03_42243631</t>
  </si>
  <si>
    <t>SSH01_36470053</t>
  </si>
  <si>
    <t>sh03_43142517</t>
  </si>
  <si>
    <t>SSH01_59317027</t>
  </si>
  <si>
    <t>SSH08_395573</t>
  </si>
  <si>
    <t>SSH02_35319969</t>
  </si>
  <si>
    <t>sh03_53807590</t>
  </si>
  <si>
    <t>SSH03_53599392</t>
  </si>
  <si>
    <t>SSH02_8421002</t>
  </si>
  <si>
    <t>SSH07_24775465</t>
  </si>
  <si>
    <t>SSH02_10413593</t>
  </si>
  <si>
    <t>sh04_NEW_32759413</t>
  </si>
  <si>
    <t>SSH03_26672370</t>
  </si>
  <si>
    <t>SSH07_27054408</t>
  </si>
  <si>
    <t>sh04_NEW_35700341</t>
  </si>
  <si>
    <t>SSH07_26993728</t>
  </si>
  <si>
    <t>SSH08_20541556</t>
  </si>
  <si>
    <t>SSH07_17295093</t>
  </si>
  <si>
    <t>sh05_14143460</t>
  </si>
  <si>
    <t>SSH01_59317023</t>
  </si>
  <si>
    <t>SSH10_18163566</t>
  </si>
  <si>
    <t>sh01_35460170</t>
  </si>
  <si>
    <t>sh05_7778521</t>
  </si>
  <si>
    <t>SSH03_38890477</t>
  </si>
  <si>
    <t>SSH07_14854686</t>
  </si>
  <si>
    <t>SSH01_53995150</t>
  </si>
  <si>
    <t>sh01_45412035</t>
  </si>
  <si>
    <t>sh07_10089286</t>
  </si>
  <si>
    <t>SSH09_20728085</t>
  </si>
  <si>
    <t>SSH04_NEW_39094254</t>
  </si>
  <si>
    <t>SSH09_29645549</t>
  </si>
  <si>
    <t>sh01_47123291</t>
  </si>
  <si>
    <t>sh07_11442134</t>
  </si>
  <si>
    <t>SSH01_52367451</t>
  </si>
  <si>
    <t>SSH10_18547590</t>
  </si>
  <si>
    <t>sh01_55073934</t>
  </si>
  <si>
    <t>sh08_19603820</t>
  </si>
  <si>
    <t>SSH06_11132246</t>
  </si>
  <si>
    <t>SSH04_NEW_29270354</t>
  </si>
  <si>
    <t>SSH06_27542838</t>
  </si>
  <si>
    <t>sh02_13306071</t>
  </si>
  <si>
    <t>sh09_12172399</t>
  </si>
  <si>
    <t>SSH10_7011864</t>
  </si>
  <si>
    <t>sh_220G04_84787</t>
  </si>
  <si>
    <t>sh02_21955435</t>
  </si>
  <si>
    <t>sh09_16054840</t>
  </si>
  <si>
    <t>SSH06_15072610</t>
  </si>
  <si>
    <t>SSH01_43183272</t>
  </si>
  <si>
    <t>sh01_19130967</t>
  </si>
  <si>
    <t>sh02_46516325</t>
  </si>
  <si>
    <t>SSH08_8942094</t>
  </si>
  <si>
    <t>sh09_27290818</t>
  </si>
  <si>
    <t>sh01_27223006</t>
  </si>
  <si>
    <t>sh02_50044447</t>
  </si>
  <si>
    <t>sh09_33094290</t>
  </si>
  <si>
    <t>SSH10_17541390</t>
  </si>
  <si>
    <t>SSH07_21663178</t>
  </si>
  <si>
    <t>sh01_33313834</t>
  </si>
  <si>
    <t>sh03_11282393</t>
  </si>
  <si>
    <t>SSH01_65180104</t>
  </si>
  <si>
    <t>S2H</t>
  </si>
  <si>
    <t>sh01_40892781</t>
  </si>
  <si>
    <t>sh03_29689998</t>
  </si>
  <si>
    <t>sh01_30838192</t>
  </si>
  <si>
    <t>sh01_56319216</t>
  </si>
  <si>
    <t>sh03_38066778</t>
  </si>
  <si>
    <t>sh03_15285437</t>
  </si>
  <si>
    <t>sh02_8310022</t>
  </si>
  <si>
    <t>sh04_NEW_34018367</t>
  </si>
  <si>
    <t>sh03_37658926</t>
  </si>
  <si>
    <t>sh03_38150573</t>
  </si>
  <si>
    <t>sh04_NEW_37322637</t>
  </si>
  <si>
    <t>sh09_15901762</t>
  </si>
  <si>
    <t>sh03_51117282</t>
  </si>
  <si>
    <t>sh05_10205941</t>
  </si>
  <si>
    <t>SSH01_44152660</t>
  </si>
  <si>
    <t>sh09_18585515</t>
  </si>
  <si>
    <t>sh03_54542720</t>
  </si>
  <si>
    <t>sh06_13346600</t>
  </si>
  <si>
    <t>sh09_18585521</t>
  </si>
  <si>
    <t>SSH03_41594516</t>
  </si>
  <si>
    <t>SSH04_NEW_26987568</t>
  </si>
  <si>
    <t>sh04_NEW_26858134</t>
  </si>
  <si>
    <t>sh06_25427016</t>
  </si>
  <si>
    <t>SSH10_30125588</t>
  </si>
  <si>
    <t>sh09_18585528</t>
  </si>
  <si>
    <t>SSH06_14513656</t>
  </si>
  <si>
    <t>SSH07_22088597</t>
  </si>
  <si>
    <t>sh04_NEW_45688527</t>
  </si>
  <si>
    <t>sh08_15659922</t>
  </si>
  <si>
    <t>sh09_19755645</t>
  </si>
  <si>
    <t>SSH06_16913942</t>
  </si>
  <si>
    <t>sh05_2615994</t>
  </si>
  <si>
    <t>sh09_23941273</t>
  </si>
  <si>
    <t>sh09_31551599</t>
  </si>
  <si>
    <t>SSH06_23979371</t>
  </si>
  <si>
    <t>sh07_8212002</t>
  </si>
  <si>
    <t>sh09_33021494</t>
  </si>
  <si>
    <t>SSH01_33337744</t>
  </si>
  <si>
    <t>sh08_7201080</t>
  </si>
  <si>
    <t>sh09_34366200</t>
  </si>
  <si>
    <t>SSH09_29526287</t>
  </si>
  <si>
    <t>sh09_4014637</t>
  </si>
  <si>
    <t>SSH06_6685624</t>
  </si>
  <si>
    <t>SSH01_47022333</t>
  </si>
  <si>
    <t>sh09_20119724</t>
  </si>
  <si>
    <t>sh10_22151903</t>
  </si>
  <si>
    <t>S2L</t>
  </si>
  <si>
    <t>sh01_25542057</t>
  </si>
  <si>
    <t>SSH04_NEW_15665747</t>
  </si>
  <si>
    <t>SSH01_10971239</t>
  </si>
  <si>
    <t>sh09_26377961</t>
  </si>
  <si>
    <t>sh02_17901075</t>
  </si>
  <si>
    <t>sh01_31068114</t>
  </si>
  <si>
    <t>SSH06_23979386</t>
  </si>
  <si>
    <t>SSH04_NEW_28222267</t>
  </si>
  <si>
    <t>sh09_30734705</t>
  </si>
  <si>
    <t>sh03_37396996</t>
  </si>
  <si>
    <t>sh02_33051234</t>
  </si>
  <si>
    <t>SSH02_13925474</t>
  </si>
  <si>
    <t>sh10_15828924</t>
  </si>
  <si>
    <t>sh03_51044441</t>
  </si>
  <si>
    <t>sh02_38553869</t>
  </si>
  <si>
    <t>SSH03_22307150</t>
  </si>
  <si>
    <t>sh10_17286761</t>
  </si>
  <si>
    <t>sh04_NEW_22488073</t>
  </si>
  <si>
    <t>sh03_5629613</t>
  </si>
  <si>
    <t>SSH07_12941801</t>
  </si>
  <si>
    <t>sh10_17485105</t>
  </si>
  <si>
    <t>sh04_NEW_22488104</t>
  </si>
  <si>
    <t>sh05_1737689</t>
  </si>
  <si>
    <t>SSH01_51839717</t>
  </si>
  <si>
    <t>sh10_31768011</t>
  </si>
  <si>
    <t>sh06_32479276</t>
  </si>
  <si>
    <t>SSH04_NEW_38375782</t>
  </si>
  <si>
    <t>SSH04_NEW_37721355</t>
  </si>
  <si>
    <t>sh01_14792746</t>
  </si>
  <si>
    <t>sh06_7223943</t>
  </si>
  <si>
    <t>SSH02_50044447</t>
  </si>
  <si>
    <t>sh07_13074671</t>
  </si>
  <si>
    <t>SSH01_42454680</t>
  </si>
  <si>
    <t>sh01_53233526</t>
  </si>
  <si>
    <t>sh09_26527622</t>
  </si>
  <si>
    <t>SSH01_54459022</t>
  </si>
  <si>
    <t>sh03_20926054</t>
  </si>
  <si>
    <t>sh10_26230310</t>
  </si>
  <si>
    <t>sh09_26527636</t>
  </si>
  <si>
    <t>SSH02_13925411</t>
  </si>
  <si>
    <t>SSH04_NEW_17139493</t>
  </si>
  <si>
    <t>sh09_26527670</t>
  </si>
  <si>
    <t>SSH06_31468778</t>
  </si>
  <si>
    <t>sh06_17322915</t>
  </si>
  <si>
    <t>sh01_47813946</t>
  </si>
  <si>
    <t>SSH10_30561862</t>
  </si>
  <si>
    <t>sh09_26527687</t>
  </si>
  <si>
    <t>SSH01_28055198</t>
  </si>
  <si>
    <t>SSH08_15908639</t>
  </si>
  <si>
    <t>sh07_17951472</t>
  </si>
  <si>
    <t>sh01_58524276</t>
  </si>
  <si>
    <t>sh09_31225846</t>
  </si>
  <si>
    <t>SSH01_28055231</t>
  </si>
  <si>
    <t>SSH09_35869905</t>
  </si>
  <si>
    <t>sh08_8158864</t>
  </si>
  <si>
    <t>sh02_11958313</t>
  </si>
  <si>
    <t>SSH02_23347924</t>
  </si>
  <si>
    <t>sh09_32614413</t>
  </si>
  <si>
    <t>sh01_20997313</t>
  </si>
  <si>
    <t>sh09_17486590</t>
  </si>
  <si>
    <t>sh02_21814801</t>
  </si>
  <si>
    <t>SSH01_36155633</t>
  </si>
  <si>
    <t>sh10_11937100</t>
  </si>
  <si>
    <t>sh01_34868992</t>
  </si>
  <si>
    <t>sh02_27377611</t>
  </si>
  <si>
    <t>S2R</t>
  </si>
  <si>
    <t>SSH09_12172399</t>
  </si>
  <si>
    <t>SSH04_NEW_15036192</t>
  </si>
  <si>
    <t>sh01_48165457</t>
  </si>
  <si>
    <t>sh10_13417195</t>
  </si>
  <si>
    <t>sh02_29080173</t>
  </si>
  <si>
    <t>sh01_15105062</t>
  </si>
  <si>
    <t>SSH04_NEW_35700341</t>
  </si>
  <si>
    <t>SSH04_NEW_45067792</t>
  </si>
  <si>
    <t>sh02_27485964</t>
  </si>
  <si>
    <t>sh03_14829980</t>
  </si>
  <si>
    <t>SSH03_53807590</t>
  </si>
  <si>
    <t>sh02_27485970</t>
  </si>
  <si>
    <t>sh03_20568497</t>
  </si>
  <si>
    <t>sh02_22419883</t>
  </si>
  <si>
    <t>SSH08_4734567</t>
  </si>
  <si>
    <t>sh02_31421867</t>
  </si>
  <si>
    <t>sh01_20749249</t>
  </si>
  <si>
    <t>sh03_45318087</t>
  </si>
  <si>
    <t>sh04_NEW_21373806</t>
  </si>
  <si>
    <t>sh01_31338989</t>
  </si>
  <si>
    <t>sh02_37654319</t>
  </si>
  <si>
    <t>sh10_15595533</t>
  </si>
  <si>
    <t>SSH10_22953626</t>
  </si>
  <si>
    <t>sh01_45368145</t>
  </si>
  <si>
    <t>sh07_21121244</t>
  </si>
  <si>
    <t>sh01_41275085</t>
  </si>
  <si>
    <t>SSH01_33313739</t>
  </si>
  <si>
    <t>sh02_24021823</t>
  </si>
  <si>
    <t>sh08_14402376</t>
  </si>
  <si>
    <t>sh01_41275090</t>
  </si>
  <si>
    <t>SSH04_NEW_37170009</t>
  </si>
  <si>
    <t>sh02_31538366</t>
  </si>
  <si>
    <t>sh09_31174061</t>
  </si>
  <si>
    <t>sh01_41275101</t>
  </si>
  <si>
    <t>SSH03_11282393</t>
  </si>
  <si>
    <t>sh09_26946769</t>
  </si>
  <si>
    <t>SSH09_27290818</t>
  </si>
  <si>
    <t>sh02_43026052</t>
  </si>
  <si>
    <t>sh03_34527000</t>
  </si>
  <si>
    <t>sh02_10537119</t>
  </si>
  <si>
    <t>sh09_29501788</t>
  </si>
  <si>
    <t>SSH09_16054840</t>
  </si>
  <si>
    <t>sh03_17263813</t>
  </si>
  <si>
    <t>sh06_24558340</t>
  </si>
  <si>
    <t>sh02_19355752</t>
  </si>
  <si>
    <t>SSH08_24108885</t>
  </si>
  <si>
    <t>SSH01_7358158</t>
  </si>
  <si>
    <t>sh03_53599392</t>
  </si>
  <si>
    <t>sh06_30658105</t>
  </si>
  <si>
    <t>SSH01_54824769</t>
  </si>
  <si>
    <t>SSH09_12172400</t>
  </si>
  <si>
    <t>sh04_NEW_43612213</t>
  </si>
  <si>
    <t>sh01_11760961</t>
  </si>
  <si>
    <t>sh02_39996110</t>
  </si>
  <si>
    <t>SSH08_15659922</t>
  </si>
  <si>
    <t>SSH04_NEW_35700342</t>
  </si>
  <si>
    <t>sh04_NEW_44190290</t>
  </si>
  <si>
    <t>sh02_40748467</t>
  </si>
  <si>
    <t>SSH04_NEW_23687433</t>
  </si>
  <si>
    <t>sh10_19542660</t>
  </si>
  <si>
    <t>S2P</t>
  </si>
  <si>
    <t>sh04_NEW_45688505</t>
  </si>
  <si>
    <t>sh01_2298425</t>
  </si>
  <si>
    <t>sh03_16037060</t>
  </si>
  <si>
    <t>sh10_28998417</t>
  </si>
  <si>
    <t>sh04_NEW_45691067</t>
  </si>
  <si>
    <t>sh01_48165446</t>
  </si>
  <si>
    <t>sh03_22277014</t>
  </si>
  <si>
    <t>sh06_15566377</t>
  </si>
  <si>
    <t>sh03_34654572</t>
  </si>
  <si>
    <t>SSH05_10199837</t>
  </si>
  <si>
    <t>sh07_11442213</t>
  </si>
  <si>
    <t>sh01_48165486</t>
  </si>
  <si>
    <t>sh03_45769959</t>
  </si>
  <si>
    <t>SSH02_46516325</t>
  </si>
  <si>
    <t>sh02_20524411</t>
  </si>
  <si>
    <t>sh08_14042224</t>
  </si>
  <si>
    <t>sh01_55323385</t>
  </si>
  <si>
    <t>SSH09_18539468</t>
  </si>
  <si>
    <t>sh03_38322111</t>
  </si>
  <si>
    <t>SSH05_20572513</t>
  </si>
  <si>
    <t>sh03_26672370</t>
  </si>
  <si>
    <t>sh03_51924511</t>
  </si>
  <si>
    <t>SSH05_7778521</t>
  </si>
  <si>
    <t>sh10_13672236</t>
  </si>
  <si>
    <t>sh03_43157027</t>
  </si>
  <si>
    <t>sh04_NEW_13028254</t>
  </si>
  <si>
    <t>SSH02_25990097</t>
  </si>
  <si>
    <t>SSH08_19603820</t>
  </si>
  <si>
    <t>sh01_18788876</t>
  </si>
  <si>
    <t>sh05_4166267</t>
  </si>
  <si>
    <t>SSH02_23370780</t>
  </si>
  <si>
    <t>sh01_31842874</t>
  </si>
  <si>
    <t>sh07_17838020</t>
  </si>
  <si>
    <t>sh05_10791767</t>
  </si>
  <si>
    <t>SSH05_4134749</t>
  </si>
  <si>
    <t>SSH03_31628193</t>
  </si>
  <si>
    <t>sh01_43183319</t>
  </si>
  <si>
    <t>sh07_21209322</t>
  </si>
  <si>
    <t>sh06_14335107</t>
  </si>
  <si>
    <t>SSH01_29860271</t>
  </si>
  <si>
    <t>sh01_50651657</t>
  </si>
  <si>
    <t>SSH10_25268937</t>
  </si>
  <si>
    <t>sh02_12574094</t>
  </si>
  <si>
    <t>sh09_23822200</t>
  </si>
  <si>
    <t>sh01_52367451</t>
  </si>
  <si>
    <t>SSH04_NEW_3213284</t>
  </si>
  <si>
    <t>sh09_20198675</t>
  </si>
  <si>
    <t>SSH04_NEW_34018367</t>
  </si>
  <si>
    <t>sh01_8569683</t>
  </si>
  <si>
    <t>SSH01_49219862</t>
  </si>
  <si>
    <t>sh03_45210066</t>
  </si>
  <si>
    <t>sh10_33143944</t>
  </si>
  <si>
    <t>sh04_NEW_20400843</t>
  </si>
  <si>
    <t>sh10_12302208</t>
  </si>
  <si>
    <t>SSH03_29689998</t>
  </si>
  <si>
    <t>sh04_NEW_20403264</t>
  </si>
  <si>
    <t>SSH01_29860253</t>
  </si>
  <si>
    <t>sh02_31544838</t>
  </si>
  <si>
    <t>SSH02_31372296</t>
  </si>
  <si>
    <t>sh04_NEW_20403279</t>
  </si>
  <si>
    <t>SSH04_NEW_4561431</t>
  </si>
  <si>
    <t>sh03_15445406</t>
  </si>
  <si>
    <t>sh04_NEW_20403294</t>
  </si>
  <si>
    <t>SSH08_6334192</t>
  </si>
  <si>
    <t>SSH06_33828623</t>
  </si>
  <si>
    <t>sh03_18231679</t>
  </si>
  <si>
    <t>SSH01_57431098</t>
  </si>
  <si>
    <t>sh04_NEW_20403433</t>
  </si>
  <si>
    <t>SSH04_NEW_35706471</t>
  </si>
  <si>
    <t>SSH09_36478095</t>
  </si>
  <si>
    <t>sh03_32350440</t>
  </si>
  <si>
    <t>SSH03_47019974</t>
  </si>
  <si>
    <t>sh04_NEW_20403438</t>
  </si>
  <si>
    <t>SSH05_17979387</t>
  </si>
  <si>
    <t>SSH04_NEW_33813008</t>
  </si>
  <si>
    <t>SSH01_8570594</t>
  </si>
  <si>
    <t>sh04_NEW_23671779</t>
  </si>
  <si>
    <t>SSH01_56319216</t>
  </si>
  <si>
    <t>SSH01_8570579</t>
  </si>
  <si>
    <t>SSH05_23087492</t>
  </si>
  <si>
    <t>sh04_NEW_30595292</t>
  </si>
  <si>
    <t>SSH04_NEW_29983459</t>
  </si>
  <si>
    <t>SSH10_13903720</t>
  </si>
  <si>
    <t>SSH01_8570582</t>
  </si>
  <si>
    <t>sh04_NEW_3406497</t>
  </si>
  <si>
    <t>SSH02_20524411</t>
  </si>
  <si>
    <t>sh04_NEW_31650736</t>
  </si>
  <si>
    <t>SSH07_25820480</t>
  </si>
  <si>
    <t>sh04_NEW_43156818</t>
  </si>
  <si>
    <t>SSH01_52818335</t>
  </si>
  <si>
    <t>sh04_NEW_34431693</t>
  </si>
  <si>
    <t>SSH10_15828924</t>
  </si>
  <si>
    <t>SSH_229A01_88882</t>
  </si>
  <si>
    <t>sh06_14624820</t>
  </si>
  <si>
    <t>SSH10_30886654</t>
  </si>
  <si>
    <t>sh04_NEW_34431701</t>
  </si>
  <si>
    <t>SSH01_47805084</t>
  </si>
  <si>
    <t>SSH01_33313834</t>
  </si>
  <si>
    <t>SSH10_7502805</t>
  </si>
  <si>
    <t>sh07_14288977</t>
  </si>
  <si>
    <t>SSH01_6233519</t>
  </si>
  <si>
    <t>sh04_NEW_36361307</t>
  </si>
  <si>
    <t>SSH03_14790076</t>
  </si>
  <si>
    <t>SSH03_45233846</t>
  </si>
  <si>
    <t>SSH_248M23_67846</t>
  </si>
  <si>
    <t>sh07_18630858</t>
  </si>
  <si>
    <t>S4RL</t>
  </si>
  <si>
    <t>SSH10_31326669</t>
  </si>
  <si>
    <t>sh04_NEW_42907127</t>
  </si>
  <si>
    <t>SSH02_37148102</t>
  </si>
  <si>
    <t>sh09_17023437</t>
  </si>
  <si>
    <t>sh05_10722870</t>
  </si>
  <si>
    <t>SSH09_28244279</t>
  </si>
  <si>
    <t>SSH01_22070059</t>
  </si>
  <si>
    <t>sh05_14867249</t>
  </si>
  <si>
    <t>SSH02_21156427</t>
  </si>
  <si>
    <t>SSH10_13903742</t>
  </si>
  <si>
    <t>SSH04_NEW_20477464</t>
  </si>
  <si>
    <t>SSH07_21121244</t>
  </si>
  <si>
    <t>SSH01_8570563</t>
  </si>
  <si>
    <t>sh09_29176380</t>
  </si>
  <si>
    <t>sh08_9942228</t>
  </si>
  <si>
    <t>SSH08_14402376</t>
  </si>
  <si>
    <t>SSH10_31768011</t>
  </si>
  <si>
    <t>SSH01_8570553</t>
  </si>
  <si>
    <t>sh09_31009379</t>
  </si>
  <si>
    <t>sh09_22921216</t>
  </si>
  <si>
    <t>SSH01_34868992</t>
  </si>
  <si>
    <t>SSH02_15069802</t>
  </si>
  <si>
    <t>SSH02_8334774</t>
  </si>
  <si>
    <t>sh09_32278211</t>
  </si>
  <si>
    <t>sh09_3813857</t>
  </si>
  <si>
    <t>SSH01_10865275</t>
  </si>
  <si>
    <t>SSH02_29943103</t>
  </si>
  <si>
    <t>SSH03_20709490</t>
  </si>
  <si>
    <t>sh09_4054115</t>
  </si>
  <si>
    <t>sh02_41087998</t>
  </si>
  <si>
    <t>SSH09_31174061</t>
  </si>
  <si>
    <t>SSH02_34720640</t>
  </si>
  <si>
    <t>SSH10_7502806</t>
  </si>
  <si>
    <t>sh09_4054210</t>
  </si>
  <si>
    <t>sh02_42749396</t>
  </si>
  <si>
    <t>SSH01_20997313</t>
  </si>
  <si>
    <t>SSH07_14895677</t>
  </si>
  <si>
    <t>SSH10_7502769</t>
  </si>
  <si>
    <t>sh03_48430670</t>
  </si>
  <si>
    <t>SSH01_1610844</t>
  </si>
  <si>
    <t>SSH02_15069795</t>
  </si>
  <si>
    <t>sh10_13672266</t>
  </si>
  <si>
    <t>SSH01_22075675</t>
  </si>
  <si>
    <t>SSH02_15069847</t>
  </si>
  <si>
    <t>SSH05_1549734</t>
  </si>
  <si>
    <t>sh10_2040966</t>
  </si>
  <si>
    <t>SSH01_33689477</t>
  </si>
  <si>
    <t>SSH06_28916625</t>
  </si>
  <si>
    <t>SSH06_32476535</t>
  </si>
  <si>
    <t>SSH01_48165457</t>
  </si>
  <si>
    <t>SSH04_NEW_43612198</t>
  </si>
  <si>
    <t>SSH03_5983207</t>
  </si>
  <si>
    <t>sh04_NEW_11578238</t>
  </si>
  <si>
    <t>sh04_NEW_26169195</t>
  </si>
  <si>
    <t>SSH02_14857014</t>
  </si>
  <si>
    <t>SSH02_27567477</t>
  </si>
  <si>
    <t>SSH02_30586897</t>
  </si>
  <si>
    <t>SSH08_7201080</t>
  </si>
  <si>
    <t>sh06_11266947</t>
  </si>
  <si>
    <t>SSH02_39619845</t>
  </si>
  <si>
    <t>sh06_9480654</t>
  </si>
  <si>
    <t>SSH02_40222369</t>
  </si>
  <si>
    <t>sh09_3989008</t>
  </si>
  <si>
    <t>sh10_5999216</t>
  </si>
  <si>
    <t>SSH02_43195588</t>
  </si>
  <si>
    <t>SSH02_8310022</t>
  </si>
  <si>
    <t>SSH02_47202786</t>
  </si>
  <si>
    <t>SSH03_25062384</t>
  </si>
  <si>
    <t>SSH07_17837776</t>
  </si>
  <si>
    <t>SSH03_25561519</t>
  </si>
  <si>
    <t>SSH08_21706919</t>
  </si>
  <si>
    <t>SSH03_32810330</t>
  </si>
  <si>
    <t>SSH03_32810355</t>
  </si>
  <si>
    <t>SSH10_15280517</t>
  </si>
  <si>
    <t>SSH03_34423936</t>
  </si>
  <si>
    <t>SSH10_28998383</t>
  </si>
  <si>
    <t>SSH03_35303952</t>
  </si>
  <si>
    <t>SSH09_35979106</t>
  </si>
  <si>
    <t>SSH06_15571994</t>
  </si>
  <si>
    <t>SSH08_21706898</t>
  </si>
  <si>
    <t>SSH03_35978728</t>
  </si>
  <si>
    <t>SSH03_37227581</t>
  </si>
  <si>
    <t>SSH03_47501505</t>
  </si>
  <si>
    <t>SSH04_NEW_36290018</t>
  </si>
  <si>
    <t>SSH10_30125584</t>
  </si>
  <si>
    <t>SSH04_NEW_37538133</t>
  </si>
  <si>
    <t>SSH10_30125593</t>
  </si>
  <si>
    <t>SSH10_25486357</t>
  </si>
  <si>
    <t>SSH10_30125567</t>
  </si>
  <si>
    <t>SSH02_38170926</t>
  </si>
  <si>
    <t>SSH09_3827027</t>
  </si>
  <si>
    <t>SSH03_47934027</t>
  </si>
  <si>
    <t>SSH01_43707030</t>
  </si>
  <si>
    <t>SSH05_15809151</t>
  </si>
  <si>
    <t>SSH09_29524525</t>
  </si>
  <si>
    <t>SSH03_33526157</t>
  </si>
  <si>
    <t>SSH09_3826981</t>
  </si>
  <si>
    <t>SSH01_26336652</t>
  </si>
  <si>
    <t>SSH09_28118859</t>
  </si>
  <si>
    <t>SSH09_5010866</t>
  </si>
  <si>
    <t>SSH09_3826974</t>
  </si>
  <si>
    <t>SSH02_16014358</t>
  </si>
  <si>
    <t>SSH03_23852057</t>
  </si>
  <si>
    <t>SSH06_4006207</t>
  </si>
  <si>
    <t>SSH03_39605186</t>
  </si>
  <si>
    <t>SSH02_38679226</t>
  </si>
  <si>
    <t>SSH02_46863724</t>
  </si>
  <si>
    <t>SSH09_28118750</t>
  </si>
  <si>
    <t>SSH05_4225873</t>
  </si>
  <si>
    <t>SSH08_8980052</t>
  </si>
  <si>
    <t>SSH01_71173431</t>
  </si>
  <si>
    <t>SSH03_35940794</t>
  </si>
  <si>
    <t>SSH09_35979024</t>
  </si>
  <si>
    <t>SSH02_40828566</t>
  </si>
  <si>
    <t>SSH01_16236983</t>
  </si>
  <si>
    <t>SSH03_15407789</t>
  </si>
  <si>
    <t>SSH01_25601620</t>
  </si>
  <si>
    <t>SSH01_28964028</t>
  </si>
  <si>
    <t>SSH02_43899777</t>
  </si>
  <si>
    <t>SSH09_32106262</t>
  </si>
  <si>
    <t>SSH02_43899784</t>
  </si>
  <si>
    <t>SSH01_40684683</t>
  </si>
  <si>
    <t>SSH06_11193541</t>
  </si>
  <si>
    <t>SSH01_43660077</t>
  </si>
  <si>
    <t>SSH01_43753308</t>
  </si>
  <si>
    <t>SSH01_71177925</t>
  </si>
  <si>
    <t>SSH09_20002842</t>
  </si>
  <si>
    <t>SSH02_3541880</t>
  </si>
  <si>
    <t>SSH04_NEW_3770922</t>
  </si>
  <si>
    <t>S4RH</t>
  </si>
  <si>
    <t>SSH10_31326689</t>
  </si>
  <si>
    <t>SSH02_3541896</t>
  </si>
  <si>
    <t>SSH02_3541968</t>
  </si>
  <si>
    <t>SSH05_14206434</t>
  </si>
  <si>
    <t>SSH07_21958325</t>
  </si>
  <si>
    <t>SSH02_25989301</t>
  </si>
  <si>
    <t>SSH02_34770793</t>
  </si>
  <si>
    <t>SSH02_35148379</t>
  </si>
  <si>
    <t>SSH02_35838089</t>
  </si>
  <si>
    <t>SSH02_38953333</t>
  </si>
  <si>
    <t>SSH03_21123908</t>
  </si>
  <si>
    <t>SSH03_26892482</t>
  </si>
  <si>
    <t>SSH03_41604484</t>
  </si>
  <si>
    <t>SSH03_44166906</t>
  </si>
  <si>
    <t>SSH03_45234043</t>
  </si>
  <si>
    <t>SSH03_47111517</t>
  </si>
  <si>
    <t>SSH03_49538255</t>
  </si>
  <si>
    <t>SSH03_54006241</t>
  </si>
  <si>
    <t>SSH04_NEW_3186810</t>
  </si>
  <si>
    <t>SSH04_NEW_19545291</t>
  </si>
  <si>
    <t>SSH04_NEW_24577159</t>
  </si>
  <si>
    <t>SSH04_NEW_24879664</t>
  </si>
  <si>
    <t>SSH05_2615984</t>
  </si>
  <si>
    <t>SSH06_25905746</t>
  </si>
  <si>
    <t>SSH06_25905779</t>
  </si>
  <si>
    <t>SSH06_25905797</t>
  </si>
  <si>
    <t>SSH06_25905801</t>
  </si>
  <si>
    <t>SSH06_25905808</t>
  </si>
  <si>
    <t>SSH06_25905840</t>
  </si>
  <si>
    <t>SSH07_18409607</t>
  </si>
  <si>
    <t>SSH08_1898083</t>
  </si>
  <si>
    <t>SSH08_1898095</t>
  </si>
  <si>
    <t>SSH08_5328563</t>
  </si>
  <si>
    <t>SSH08_13356570</t>
  </si>
  <si>
    <t>SSH09_1634809</t>
  </si>
  <si>
    <t>SSH09_9113008</t>
  </si>
  <si>
    <t>SSH09_25318592</t>
  </si>
  <si>
    <t>SSH10_5298490</t>
  </si>
  <si>
    <t>SSH07_17406376</t>
  </si>
  <si>
    <t>SSH01_44727589</t>
  </si>
  <si>
    <t>SSH03_26286396</t>
  </si>
  <si>
    <t>SSH03_26890886</t>
  </si>
  <si>
    <t>SSH08_379412</t>
  </si>
  <si>
    <t>SSH04_NEW_22488073</t>
  </si>
  <si>
    <t>SSH02_37148095</t>
  </si>
  <si>
    <t>SSH02_37148099</t>
  </si>
  <si>
    <t>SSH03_26890923</t>
  </si>
  <si>
    <t>SSH03_26890984</t>
  </si>
  <si>
    <t>SSH10_12496613</t>
  </si>
  <si>
    <t>SSH10_12703087</t>
  </si>
  <si>
    <t>SSH01_38815589</t>
  </si>
  <si>
    <t>SSH05_4482487</t>
  </si>
  <si>
    <t>SSH01_30543744</t>
  </si>
  <si>
    <t>SSH04_NEW_22488104</t>
  </si>
  <si>
    <t>SSH01_30543731</t>
  </si>
  <si>
    <t>SSH07_20623987</t>
  </si>
  <si>
    <t>SSH02_35150317</t>
  </si>
  <si>
    <t>SSH03_20709505</t>
  </si>
  <si>
    <t>SSH08_4732708</t>
  </si>
  <si>
    <t>SSH01_33180832</t>
  </si>
  <si>
    <t>SSH01_33181794</t>
  </si>
  <si>
    <t>SSH02_33152627</t>
  </si>
  <si>
    <t>SSH03_17097802</t>
  </si>
  <si>
    <t>SSH03_26683184</t>
  </si>
  <si>
    <t>SSH03_49782634</t>
  </si>
  <si>
    <t>SSH03_52730974</t>
  </si>
  <si>
    <t>SSH04_NEW_3188980</t>
  </si>
  <si>
    <t>SSH04_NEW_3565277</t>
  </si>
  <si>
    <t>SSH04_NEW_3776732</t>
  </si>
  <si>
    <t>SSH04_NEW_27752003</t>
  </si>
  <si>
    <t>SSH04_NEW_28730153</t>
  </si>
  <si>
    <t>SSH04_NEW_41713497</t>
  </si>
  <si>
    <t>SSH05_16705551</t>
  </si>
  <si>
    <t>SSH05_16705554</t>
  </si>
  <si>
    <t>SSH06_25905766</t>
  </si>
  <si>
    <t>SSH07_17971193</t>
  </si>
  <si>
    <t>SSH08_4732726</t>
  </si>
  <si>
    <t>SSH08_7920065</t>
  </si>
  <si>
    <t>SSH10_23628533</t>
  </si>
  <si>
    <t>SSH09_34846394</t>
  </si>
  <si>
    <t>SSH09_34846397</t>
  </si>
  <si>
    <t>SSH03_54546150</t>
  </si>
  <si>
    <t>SSH02_34828897</t>
  </si>
  <si>
    <t>SSH03_49777038</t>
  </si>
  <si>
    <t>SSH02_34386722</t>
  </si>
  <si>
    <t>SSH04_NEW_4172295</t>
  </si>
  <si>
    <t>SSH03_48118297</t>
  </si>
  <si>
    <t>SSH07_23509799</t>
  </si>
  <si>
    <r>
      <t>SY, sugar yield (Mg 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TRS, theoritical recoverable sugar (kg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 ; CY, cane yield( Mg 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NS, number of stalks (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SW, stem weight (kg); Fiber (%).</t>
    </r>
  </si>
  <si>
    <t>Table S27: Predictive ability of six cane and sugar yield traits with GWAS-identified SNPs as fixed effect in GBLUP (G+S) model within a stage</t>
  </si>
  <si>
    <t>G+S</t>
  </si>
  <si>
    <t>% change</t>
  </si>
  <si>
    <r>
      <t>SY, sugar yield (Mg ha</t>
    </r>
    <r>
      <rPr>
        <b/>
        <vertAlign val="superscript"/>
        <sz val="11"/>
        <color theme="1"/>
        <rFont val="Aptos Narrow"/>
        <family val="2"/>
        <scheme val="minor"/>
      </rPr>
      <t>−1</t>
    </r>
    <r>
      <rPr>
        <b/>
        <sz val="11"/>
        <color theme="1"/>
        <rFont val="Aptos Narrow"/>
        <family val="2"/>
        <scheme val="minor"/>
      </rPr>
      <t>) ; TRS, theoretical recoverable sugar (kg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CY, cane yield( Mg ha</t>
    </r>
    <r>
      <rPr>
        <b/>
        <vertAlign val="superscript"/>
        <sz val="11"/>
        <color theme="1"/>
        <rFont val="Aptos Narrow"/>
        <family val="2"/>
        <scheme val="minor"/>
      </rPr>
      <t>−1</t>
    </r>
    <r>
      <rPr>
        <b/>
        <sz val="11"/>
        <color theme="1"/>
        <rFont val="Aptos Narrow"/>
        <family val="2"/>
        <scheme val="minor"/>
      </rPr>
      <t>) ; NS, number of stalks (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SW, stem weight (kg); Fiber (%); S, stage,;P, plant cane; R, ratoon; L, light; H, heavy.</t>
    </r>
  </si>
  <si>
    <t>Table S28: Predictive ability of six cane and sugar yield traits with GWAS-identified SNPs as fixed effect in GBLUP (G+S) model across stages</t>
  </si>
  <si>
    <t>SN</t>
  </si>
  <si>
    <t>Training</t>
  </si>
  <si>
    <t>Testing</t>
  </si>
  <si>
    <r>
      <t>S, stage,;P, plant cane; R, ratoon; L, light; H, heavy; SY, sugar yield ( Mg ha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 ; TRS, theoretical recoverable sugar (kg M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 ; CY, cane yield ( Mg ha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 xml:space="preserve">) ; NS, number of stalks (ha-1); SW, stem weight (kg); Fiber (%); </t>
    </r>
  </si>
  <si>
    <t xml:space="preserve"> Table S29: Multi-trait genomic prediction of sugar yield accounting various traits in Bayesian multi-trait model and multi-variate GBLUP model</t>
  </si>
  <si>
    <t>Within-stage (S2PL)</t>
  </si>
  <si>
    <t>Cross stage (S2PL to S5PL)</t>
  </si>
  <si>
    <t xml:space="preserve">SY </t>
  </si>
  <si>
    <t>BMTM</t>
  </si>
  <si>
    <t>MVGBLUP</t>
  </si>
  <si>
    <t>TRS+NS</t>
  </si>
  <si>
    <t>TRS+SW</t>
  </si>
  <si>
    <t>TRS+Fiber</t>
  </si>
  <si>
    <t>NS+SW</t>
  </si>
  <si>
    <t>NS+Fiber</t>
  </si>
  <si>
    <t>SW+Fiber</t>
  </si>
  <si>
    <t>TRS+NS+SW</t>
  </si>
  <si>
    <t>TRS+NS+Fiber</t>
  </si>
  <si>
    <t>TRS+SW+Fiber</t>
  </si>
  <si>
    <t>NS+SW+Fiber</t>
  </si>
  <si>
    <t>TRS+NS+SW+Fiber</t>
  </si>
  <si>
    <r>
      <t>SY, sugar yield (Mg ha</t>
    </r>
    <r>
      <rPr>
        <b/>
        <vertAlign val="superscript"/>
        <sz val="11"/>
        <color theme="1"/>
        <rFont val="Aptos Narrow"/>
        <family val="2"/>
        <scheme val="minor"/>
      </rPr>
      <t>−1</t>
    </r>
    <r>
      <rPr>
        <b/>
        <sz val="11"/>
        <color theme="1"/>
        <rFont val="Aptos Narrow"/>
        <family val="2"/>
        <scheme val="minor"/>
      </rPr>
      <t>) ; TRS, theoretical recoverable sugar (kg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CY, cane yield( Mg ha</t>
    </r>
    <r>
      <rPr>
        <b/>
        <vertAlign val="superscript"/>
        <sz val="11"/>
        <color theme="1"/>
        <rFont val="Aptos Narrow"/>
        <family val="2"/>
        <scheme val="minor"/>
      </rPr>
      <t>−1</t>
    </r>
    <r>
      <rPr>
        <b/>
        <sz val="11"/>
        <color theme="1"/>
        <rFont val="Aptos Narrow"/>
        <family val="2"/>
        <scheme val="minor"/>
      </rPr>
      <t>) ; NS, number of stalks (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SW, stem weight (kg); Fiber (%); S, stage,;P, plant cane; R, ratoon; L, light; H, heavy; BMTM, Bayesian multi-trait model; MVGBLUP, multi-variate genomic best linear unbiased prediction.</t>
    </r>
  </si>
  <si>
    <t xml:space="preserve"> Table S30: Correlations among six cane and sugar yield traits between stages 2 and 5</t>
  </si>
  <si>
    <t>S2P_S2R</t>
  </si>
  <si>
    <t>SY1</t>
  </si>
  <si>
    <t>0.88***</t>
  </si>
  <si>
    <t>0.26***</t>
  </si>
  <si>
    <t>0.84***</t>
  </si>
  <si>
    <t>0.42***</t>
  </si>
  <si>
    <t>0.38***</t>
  </si>
  <si>
    <t>TRS1</t>
  </si>
  <si>
    <t>0.32***</t>
  </si>
  <si>
    <t>0.79***</t>
  </si>
  <si>
    <t>CY1</t>
  </si>
  <si>
    <t>0.80***</t>
  </si>
  <si>
    <t>0.39***</t>
  </si>
  <si>
    <t>0.43***</t>
  </si>
  <si>
    <t>NS1</t>
  </si>
  <si>
    <t>0.45***</t>
  </si>
  <si>
    <t>0.47***</t>
  </si>
  <si>
    <t>0.85***</t>
  </si>
  <si>
    <t>-0.25***</t>
  </si>
  <si>
    <t>SW1</t>
  </si>
  <si>
    <t>0.44***</t>
  </si>
  <si>
    <t>0.49***</t>
  </si>
  <si>
    <t>-0.32***</t>
  </si>
  <si>
    <t>0.67***</t>
  </si>
  <si>
    <t>0.17*</t>
  </si>
  <si>
    <t>Fiber1</t>
  </si>
  <si>
    <t>0.15*</t>
  </si>
  <si>
    <t>S2P_S5P</t>
  </si>
  <si>
    <t>0.42*</t>
  </si>
  <si>
    <t>0.36*</t>
  </si>
  <si>
    <t>-0.36*</t>
  </si>
  <si>
    <t>-0.51**</t>
  </si>
  <si>
    <t>0.65***</t>
  </si>
  <si>
    <t>-0.62***</t>
  </si>
  <si>
    <t>-0.68***</t>
  </si>
  <si>
    <t>0.71***</t>
  </si>
  <si>
    <t>S2P_S5R</t>
  </si>
  <si>
    <t>0.72***</t>
  </si>
  <si>
    <t>0.43*</t>
  </si>
  <si>
    <t>0.46*</t>
  </si>
  <si>
    <t>-0.51*</t>
  </si>
  <si>
    <t>0.70***</t>
  </si>
  <si>
    <t>-0.59**</t>
  </si>
  <si>
    <t>S5P_S5R</t>
  </si>
  <si>
    <t>0.93***</t>
  </si>
  <si>
    <t>0.91***</t>
  </si>
  <si>
    <t>-0.82***</t>
  </si>
  <si>
    <t>-0.92***</t>
  </si>
  <si>
    <t>0.97***</t>
  </si>
  <si>
    <t>-0.48*</t>
  </si>
  <si>
    <t>-0.61**</t>
  </si>
  <si>
    <t>0.74***</t>
  </si>
  <si>
    <r>
      <t>* significant at P</t>
    </r>
    <r>
      <rPr>
        <b/>
        <sz val="11"/>
        <color theme="1"/>
        <rFont val="Aptos Narrow"/>
        <family val="2"/>
      </rPr>
      <t>≤0.05; ** significant at P≤0.01; *** significant at P≤0.001</t>
    </r>
  </si>
  <si>
    <r>
      <t>SY, sugar yield ( Mg ha</t>
    </r>
    <r>
      <rPr>
        <b/>
        <vertAlign val="superscript"/>
        <sz val="11"/>
        <color theme="1"/>
        <rFont val="Aptos Narrow"/>
        <family val="2"/>
        <scheme val="minor"/>
      </rPr>
      <t>−1</t>
    </r>
    <r>
      <rPr>
        <b/>
        <sz val="11"/>
        <color theme="1"/>
        <rFont val="Aptos Narrow"/>
        <family val="2"/>
        <scheme val="minor"/>
      </rPr>
      <t>) ; TRS, theoretical recoverable sugar (kg Mg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CY, cane yield( Mg ha</t>
    </r>
    <r>
      <rPr>
        <b/>
        <vertAlign val="superscript"/>
        <sz val="11"/>
        <color theme="1"/>
        <rFont val="Aptos Narrow"/>
        <family val="2"/>
        <scheme val="minor"/>
      </rPr>
      <t>−1</t>
    </r>
    <r>
      <rPr>
        <b/>
        <sz val="11"/>
        <color theme="1"/>
        <rFont val="Aptos Narrow"/>
        <family val="2"/>
        <scheme val="minor"/>
      </rPr>
      <t>) ; NS, number of stalks (ha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; SW, stem weight (kg); Fiber (%).</t>
    </r>
  </si>
  <si>
    <t>Table S31. Rate of genetic gain of sugar yield attributing traits using recurrent phenotypic selection of clones vis-à-vis genomic selection in Louisiana sugarcane</t>
  </si>
  <si>
    <t>Trait</t>
  </si>
  <si>
    <t>Top 50 Clones based on BLUEs at S2</t>
  </si>
  <si>
    <t xml:space="preserve"> BLUEs</t>
  </si>
  <si>
    <t>Rank</t>
  </si>
  <si>
    <t>Top 50 clones based on GEBV at S2</t>
  </si>
  <si>
    <t>GBLUP</t>
  </si>
  <si>
    <t>Clones at S5</t>
  </si>
  <si>
    <t>BLUEs</t>
  </si>
  <si>
    <t>Trait BLUEs</t>
  </si>
  <si>
    <t>HO09.825</t>
  </si>
  <si>
    <t>HO17.738</t>
  </si>
  <si>
    <t>HOL15.539</t>
  </si>
  <si>
    <t>HO16.657</t>
  </si>
  <si>
    <t>HO09.832</t>
  </si>
  <si>
    <t>HOCP16.674</t>
  </si>
  <si>
    <t>HOCP14.826</t>
  </si>
  <si>
    <t>L19.021</t>
  </si>
  <si>
    <t>HO15.538</t>
  </si>
  <si>
    <t>HO09.822</t>
  </si>
  <si>
    <t>HO17.756</t>
  </si>
  <si>
    <t>L17.424</t>
  </si>
  <si>
    <t>HOCP12.667</t>
  </si>
  <si>
    <t>HO15.964</t>
  </si>
  <si>
    <t>L15.311</t>
  </si>
  <si>
    <t>L17.400</t>
  </si>
  <si>
    <t>HOH15.926</t>
  </si>
  <si>
    <t>HO17.719</t>
  </si>
  <si>
    <t>HO14.836</t>
  </si>
  <si>
    <t>HO17.732</t>
  </si>
  <si>
    <t>HOCP13.737</t>
  </si>
  <si>
    <t>HO17.768</t>
  </si>
  <si>
    <t>HO17.734</t>
  </si>
  <si>
    <t>HO13.705</t>
  </si>
  <si>
    <t>HOCP04.838</t>
  </si>
  <si>
    <t>HO16.635</t>
  </si>
  <si>
    <t>HO17.745</t>
  </si>
  <si>
    <t>HO17.753</t>
  </si>
  <si>
    <t>HOCP17.730</t>
  </si>
  <si>
    <t>HOCP13.723</t>
  </si>
  <si>
    <t>HOL15.511</t>
  </si>
  <si>
    <t>HO09.824</t>
  </si>
  <si>
    <t>HOCP12.640</t>
  </si>
  <si>
    <t>HO15.531</t>
  </si>
  <si>
    <t>HOCP09.810</t>
  </si>
  <si>
    <t>HO16.653</t>
  </si>
  <si>
    <t>HOCP15.510</t>
  </si>
  <si>
    <t>HOCP14.830</t>
  </si>
  <si>
    <t>HO16.603</t>
  </si>
  <si>
    <t>HOL15.997</t>
  </si>
  <si>
    <t>HO17.754</t>
  </si>
  <si>
    <t>L03.371</t>
  </si>
  <si>
    <t>HO17.749</t>
  </si>
  <si>
    <t>HO17.755</t>
  </si>
  <si>
    <t>HO16.645</t>
  </si>
  <si>
    <t>HOCP17.714</t>
  </si>
  <si>
    <t>HO16.646</t>
  </si>
  <si>
    <t>HO15.960</t>
  </si>
  <si>
    <t>HOCP10.917</t>
  </si>
  <si>
    <t>HOCP09.846</t>
  </si>
  <si>
    <t>HO15.945</t>
  </si>
  <si>
    <t>HOCP16.675</t>
  </si>
  <si>
    <t>HO16.650</t>
  </si>
  <si>
    <t>HO15.985</t>
  </si>
  <si>
    <t>HOCP17.703</t>
  </si>
  <si>
    <t>HO17.731</t>
  </si>
  <si>
    <t>L16.375</t>
  </si>
  <si>
    <t>HOCP15.519</t>
  </si>
  <si>
    <t>HOCP14.867</t>
  </si>
  <si>
    <t>HO13.720</t>
  </si>
  <si>
    <t>HOCP17.710</t>
  </si>
  <si>
    <t>HO16.666</t>
  </si>
  <si>
    <t>L09.108</t>
  </si>
  <si>
    <t>L16.353</t>
  </si>
  <si>
    <t>HO16.626</t>
  </si>
  <si>
    <t>HO16.649</t>
  </si>
  <si>
    <t>HO17.726</t>
  </si>
  <si>
    <t>HOCP16.670</t>
  </si>
  <si>
    <t>HOCP17.728</t>
  </si>
  <si>
    <t>HO17.735</t>
  </si>
  <si>
    <t>L09.131</t>
  </si>
  <si>
    <t>HOCP13.755</t>
  </si>
  <si>
    <t>L16.358</t>
  </si>
  <si>
    <t>HO10.919</t>
  </si>
  <si>
    <t>HOCP17.716</t>
  </si>
  <si>
    <t>HO16.654</t>
  </si>
  <si>
    <t>HO17.721</t>
  </si>
  <si>
    <t>rate of gain</t>
  </si>
  <si>
    <t>Averages</t>
  </si>
  <si>
    <t xml:space="preserve">Average (all S5) </t>
  </si>
  <si>
    <t>% increase</t>
  </si>
  <si>
    <t>Average of clones represented in S5 through phenotypic recurrent selection)</t>
  </si>
  <si>
    <t>Average of clones selected through GEBV and represented in S5)</t>
  </si>
  <si>
    <r>
      <t>TRS, theoretical recoverable sugar (kg Mg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); NS, number of stalks ha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, SW, stalk weight (kg); S2, stage 2; S5, stage 5.</t>
    </r>
  </si>
  <si>
    <t xml:space="preserve">Stage 4 </t>
  </si>
  <si>
    <t>Environment</t>
  </si>
  <si>
    <t>AFL_2010</t>
  </si>
  <si>
    <t>AFL_2011</t>
  </si>
  <si>
    <t>AFL_2012</t>
  </si>
  <si>
    <t>AFL_2013</t>
  </si>
  <si>
    <t>AFL_2014</t>
  </si>
  <si>
    <t>AFL_2015</t>
  </si>
  <si>
    <t>AFL_2016</t>
  </si>
  <si>
    <t>AFL_2017</t>
  </si>
  <si>
    <t>AFL_2018</t>
  </si>
  <si>
    <t>AFL_2019</t>
  </si>
  <si>
    <t>AFL_2020</t>
  </si>
  <si>
    <t>AFL_2021</t>
  </si>
  <si>
    <t>AFL_2022</t>
  </si>
  <si>
    <t>SGH_2010</t>
  </si>
  <si>
    <t>SGH_2011</t>
  </si>
  <si>
    <t>SGH_2012</t>
  </si>
  <si>
    <t>SGH_2013</t>
  </si>
  <si>
    <t>SGH_2014</t>
  </si>
  <si>
    <t>SGH_2015</t>
  </si>
  <si>
    <t>SGH_2016</t>
  </si>
  <si>
    <t>SGH_2017</t>
  </si>
  <si>
    <t>SGH_2018</t>
  </si>
  <si>
    <t>SGH_2019</t>
  </si>
  <si>
    <t>SGH_2020</t>
  </si>
  <si>
    <t>SGH_2021</t>
  </si>
  <si>
    <t>AFH_2012</t>
  </si>
  <si>
    <t>AFH_2013</t>
  </si>
  <si>
    <t>AFH_2014</t>
  </si>
  <si>
    <t>AFH_2015</t>
  </si>
  <si>
    <t>AFH_2016</t>
  </si>
  <si>
    <t>AFH_2017</t>
  </si>
  <si>
    <t>AFH_2018</t>
  </si>
  <si>
    <t>AFH_2019</t>
  </si>
  <si>
    <t>AFH_2020</t>
  </si>
  <si>
    <t>AFH_2021</t>
  </si>
  <si>
    <t>BUN_2010</t>
  </si>
  <si>
    <t>BUN_2011</t>
  </si>
  <si>
    <t>BUN_2012</t>
  </si>
  <si>
    <t>BUN_2013</t>
  </si>
  <si>
    <t>BUN_2014</t>
  </si>
  <si>
    <t>BUN_2015</t>
  </si>
  <si>
    <t>BUN_2016</t>
  </si>
  <si>
    <t>BUN_2017</t>
  </si>
  <si>
    <t>BUN_2018</t>
  </si>
  <si>
    <t>BUN_2019</t>
  </si>
  <si>
    <t>BUN_2020</t>
  </si>
  <si>
    <t>BUN_2021</t>
  </si>
  <si>
    <t>IRS_2010</t>
  </si>
  <si>
    <t>IRS_2011</t>
  </si>
  <si>
    <t>IRS_2012</t>
  </si>
  <si>
    <t>IRS_2013</t>
  </si>
  <si>
    <t>IRS_2014</t>
  </si>
  <si>
    <t>IRS_2015</t>
  </si>
  <si>
    <t>IRS_2016</t>
  </si>
  <si>
    <t>IRS_2017</t>
  </si>
  <si>
    <t>IRS_2018</t>
  </si>
  <si>
    <t>IRS_2019</t>
  </si>
  <si>
    <t>IRS_2021</t>
  </si>
  <si>
    <t>MEL_2014</t>
  </si>
  <si>
    <t>MEL_2015</t>
  </si>
  <si>
    <t>MEL_2016</t>
  </si>
  <si>
    <t>MEL_2017</t>
  </si>
  <si>
    <t>MEL_2018</t>
  </si>
  <si>
    <t>MEL_2019</t>
  </si>
  <si>
    <t>MEL_2020</t>
  </si>
  <si>
    <t>MEL_2021</t>
  </si>
  <si>
    <t>SGL_2010</t>
  </si>
  <si>
    <t>SGL_2011</t>
  </si>
  <si>
    <t>SGL_2012</t>
  </si>
  <si>
    <t>SGL_2013</t>
  </si>
  <si>
    <t>SGL_2014</t>
  </si>
  <si>
    <t>SGL_2015</t>
  </si>
  <si>
    <t>SGL_2016</t>
  </si>
  <si>
    <t>SGL_2017</t>
  </si>
  <si>
    <t>SGL_2018</t>
  </si>
  <si>
    <t>SGL_2019</t>
  </si>
  <si>
    <t>SGL_2020</t>
  </si>
  <si>
    <t>SGL_2021</t>
  </si>
  <si>
    <t>STO_2010</t>
  </si>
  <si>
    <t>STO_2011</t>
  </si>
  <si>
    <t>STO_2012</t>
  </si>
  <si>
    <t>STO_2013</t>
  </si>
  <si>
    <t>STO_2014</t>
  </si>
  <si>
    <t>STO_2015</t>
  </si>
  <si>
    <t>STO_2016</t>
  </si>
  <si>
    <t>WES_2010</t>
  </si>
  <si>
    <t>WES_2011</t>
  </si>
  <si>
    <t>WES_2012</t>
  </si>
  <si>
    <t>WES_2013</t>
  </si>
  <si>
    <t>WES_2014</t>
  </si>
  <si>
    <t>WES_2015</t>
  </si>
  <si>
    <t>WES_2016</t>
  </si>
  <si>
    <t>WES_2017</t>
  </si>
  <si>
    <t>WES_2018</t>
  </si>
  <si>
    <t>WES_2019</t>
  </si>
  <si>
    <t>WES_2020</t>
  </si>
  <si>
    <t>WES_2021</t>
  </si>
  <si>
    <t>AFH_2010</t>
  </si>
  <si>
    <t>AFH_2011</t>
  </si>
  <si>
    <t>BBF_2014</t>
  </si>
  <si>
    <t>BLK_2010</t>
  </si>
  <si>
    <t>BLK_2011</t>
  </si>
  <si>
    <t>BLK_2012</t>
  </si>
  <si>
    <t>BLK_2013</t>
  </si>
  <si>
    <t>BLK_2014</t>
  </si>
  <si>
    <t>BLK_2015</t>
  </si>
  <si>
    <t>BLK_2016</t>
  </si>
  <si>
    <t>BLK_2017</t>
  </si>
  <si>
    <t>BLK_2018</t>
  </si>
  <si>
    <t>BLK_2019</t>
  </si>
  <si>
    <t>BLK_2020</t>
  </si>
  <si>
    <t>BLK_2021</t>
  </si>
  <si>
    <t>CAF_2018</t>
  </si>
  <si>
    <t>CAF_2019</t>
  </si>
  <si>
    <t>CAF_2020</t>
  </si>
  <si>
    <t>CAF_2021</t>
  </si>
  <si>
    <t>SUG_2010</t>
  </si>
  <si>
    <t>SUG_2011</t>
  </si>
  <si>
    <t>SUG_2012</t>
  </si>
  <si>
    <t>VAL_2012</t>
  </si>
  <si>
    <t>VAL_2013</t>
  </si>
  <si>
    <t>VAL_2014</t>
  </si>
  <si>
    <t>VAL_2015</t>
  </si>
  <si>
    <t>VAL_2016</t>
  </si>
  <si>
    <t>VAL_2017</t>
  </si>
  <si>
    <t>VAL_2018</t>
  </si>
  <si>
    <t>ALLAINS_2010</t>
  </si>
  <si>
    <t>ALLAINS_2011</t>
  </si>
  <si>
    <t>ALLAINS_2012</t>
  </si>
  <si>
    <t>ALLAINS_2013</t>
  </si>
  <si>
    <t>ALLAINS_2014</t>
  </si>
  <si>
    <t>ALLAINS_2015</t>
  </si>
  <si>
    <t>ALLAINS_2016</t>
  </si>
  <si>
    <t>ALLAINS_2017</t>
  </si>
  <si>
    <t>ALLAINS_2018</t>
  </si>
  <si>
    <t>ALLAINS_2019</t>
  </si>
  <si>
    <t>ALLAINS_2020</t>
  </si>
  <si>
    <t>ALLAINS_2021</t>
  </si>
  <si>
    <t>ALMA_2010</t>
  </si>
  <si>
    <t>ALMA_2011</t>
  </si>
  <si>
    <t>ALMA_2012</t>
  </si>
  <si>
    <t>ALMA_2013</t>
  </si>
  <si>
    <t>ALMA_2014</t>
  </si>
  <si>
    <t>ALMA_2015</t>
  </si>
  <si>
    <t>ALMA_2016</t>
  </si>
  <si>
    <t>ALMA_2017</t>
  </si>
  <si>
    <t>ALMA_2018</t>
  </si>
  <si>
    <t>ALMA_2019</t>
  </si>
  <si>
    <t>ALMA_2020</t>
  </si>
  <si>
    <t>ALMA_2021</t>
  </si>
  <si>
    <t>BONSECOUR_2010</t>
  </si>
  <si>
    <t>BONSECOUR_2011</t>
  </si>
  <si>
    <t>BONSECOUR_2012</t>
  </si>
  <si>
    <t>BONSECOUR_2013</t>
  </si>
  <si>
    <t>BONSECOUR_2014</t>
  </si>
  <si>
    <t>BONSECOUR_2015</t>
  </si>
  <si>
    <t>BONSECOUR_2016</t>
  </si>
  <si>
    <t>BRUNSWICK_2010</t>
  </si>
  <si>
    <t>BRUNSWICK_2011</t>
  </si>
  <si>
    <t>BRUNSWICK_2012</t>
  </si>
  <si>
    <t>BRUNSWICK_2013</t>
  </si>
  <si>
    <t>BRUNSWICK_2014</t>
  </si>
  <si>
    <t>BRUNSWICK_2015</t>
  </si>
  <si>
    <t>BRUNSWICK_2016</t>
  </si>
  <si>
    <t>BRUNSWICK_2017</t>
  </si>
  <si>
    <t>BRUNSWICK_2018</t>
  </si>
  <si>
    <t>BRUNSWICK_2019</t>
  </si>
  <si>
    <t>BRUNSWICK_2020</t>
  </si>
  <si>
    <t>BRUNSWICK_2021</t>
  </si>
  <si>
    <t>DOMINGUE_2019</t>
  </si>
  <si>
    <t>DOMINGUE_2020</t>
  </si>
  <si>
    <t>DOMINGUE_2021</t>
  </si>
  <si>
    <t>FMARTIN_2010</t>
  </si>
  <si>
    <t>FMARTIN_2011</t>
  </si>
  <si>
    <t>FMARTIN_2012</t>
  </si>
  <si>
    <t>FMARTIN_2013</t>
  </si>
  <si>
    <t>FMARTIN_2014</t>
  </si>
  <si>
    <t>FMARTIN_2015</t>
  </si>
  <si>
    <t>FMARTIN_2016</t>
  </si>
  <si>
    <t>FMARTIN_2017</t>
  </si>
  <si>
    <t>GLENWOOD_2010</t>
  </si>
  <si>
    <t>GLENWOOD_2011</t>
  </si>
  <si>
    <t>GLENWOOD_2012</t>
  </si>
  <si>
    <t>GLENWOOD_2013</t>
  </si>
  <si>
    <t>GLENWOOD_2014</t>
  </si>
  <si>
    <t>GLENWOOD_2015</t>
  </si>
  <si>
    <t>GLENWOOD_2016</t>
  </si>
  <si>
    <t>GLENWOOD_2017</t>
  </si>
  <si>
    <t>GLENWOOD_2018</t>
  </si>
  <si>
    <t>GLENWOOD_2019</t>
  </si>
  <si>
    <t>GLENWOOD_2020</t>
  </si>
  <si>
    <t>GLENWOOD_2021</t>
  </si>
  <si>
    <t>HARPER_2017</t>
  </si>
  <si>
    <t>HARPER_2018</t>
  </si>
  <si>
    <t>HARPER_2019</t>
  </si>
  <si>
    <t>HARPER_2020</t>
  </si>
  <si>
    <t>HARPER_2021</t>
  </si>
  <si>
    <t>LANAUX_2010</t>
  </si>
  <si>
    <t>LANAUX_2011</t>
  </si>
  <si>
    <t>LANAUX_2012</t>
  </si>
  <si>
    <t>LANAUX_2013</t>
  </si>
  <si>
    <t>LANAUX_2014</t>
  </si>
  <si>
    <t>LANAUX_2015</t>
  </si>
  <si>
    <t>LANAUX_2016</t>
  </si>
  <si>
    <t>LANAUX_2017</t>
  </si>
  <si>
    <t>LANAUX_2018</t>
  </si>
  <si>
    <t>LANAUX_2019</t>
  </si>
  <si>
    <t>LANAUX_2020</t>
  </si>
  <si>
    <t>LANAUX_2021</t>
  </si>
  <si>
    <t>LANDRY_2010</t>
  </si>
  <si>
    <t>LANDRY_2012</t>
  </si>
  <si>
    <t>LANDRY_2013</t>
  </si>
  <si>
    <t>LANDRY_2014</t>
  </si>
  <si>
    <t>LANDRY_2015</t>
  </si>
  <si>
    <t>LANDRY_2016</t>
  </si>
  <si>
    <t>LANDRY_2017</t>
  </si>
  <si>
    <t>LANDRY_2018</t>
  </si>
  <si>
    <t>LANDRY_2019</t>
  </si>
  <si>
    <t>LANDRY_2020</t>
  </si>
  <si>
    <t>LANDRY_2021</t>
  </si>
  <si>
    <t>MAGNOLIA_2010</t>
  </si>
  <si>
    <t>MAGNOLIA_2011</t>
  </si>
  <si>
    <t>MAGNOLIA_2012</t>
  </si>
  <si>
    <t>MAGNOLIA_2013</t>
  </si>
  <si>
    <t>MAGNOLIA_2014</t>
  </si>
  <si>
    <t>MAGNOLIA_2015</t>
  </si>
  <si>
    <t>MAGNOLIA_2016</t>
  </si>
  <si>
    <t>MAGNOLIA_2017</t>
  </si>
  <si>
    <t>MAGNOLIA_2018</t>
  </si>
  <si>
    <t>MAGNOLIA_2019</t>
  </si>
  <si>
    <t>MAGNOLIA_2020</t>
  </si>
  <si>
    <t>MAGNOLIA_2021</t>
  </si>
  <si>
    <t>MARY_2010</t>
  </si>
  <si>
    <t>MARY_2011</t>
  </si>
  <si>
    <t>MARY_2012</t>
  </si>
  <si>
    <t>MARY_2013</t>
  </si>
  <si>
    <t>MARY_2014</t>
  </si>
  <si>
    <t>MARY_2015</t>
  </si>
  <si>
    <t>MARY_2016</t>
  </si>
  <si>
    <t>MARY_2017</t>
  </si>
  <si>
    <t>MARY_2018</t>
  </si>
  <si>
    <t>MARY_2019</t>
  </si>
  <si>
    <t>MARY_2020</t>
  </si>
  <si>
    <t>MARY_2021</t>
  </si>
  <si>
    <t>RHEBERT_2010</t>
  </si>
  <si>
    <t>RHEBERT_2011</t>
  </si>
  <si>
    <t>RHEBERT_2012</t>
  </si>
  <si>
    <t>RHEBERT_2013</t>
  </si>
  <si>
    <t>RHEBERT_2014</t>
  </si>
  <si>
    <t>RHEBERT_2015</t>
  </si>
  <si>
    <t>RHEBERT_2016</t>
  </si>
  <si>
    <t>RHEBERT_2017</t>
  </si>
  <si>
    <t>RHEBERT_2018</t>
  </si>
  <si>
    <t>RHEBERT_2019</t>
  </si>
  <si>
    <t>RHEBERT_2020</t>
  </si>
  <si>
    <t>RHEBERT_2021</t>
  </si>
  <si>
    <t>ST.JOHN_2010</t>
  </si>
  <si>
    <t>ST.JOHN_2011</t>
  </si>
  <si>
    <t>ST.JOHN_2012</t>
  </si>
  <si>
    <t>ST.JOHN_2013</t>
  </si>
  <si>
    <t>ST.JOHN_2014</t>
  </si>
  <si>
    <t>ST.JOHN_2015</t>
  </si>
  <si>
    <t>ST.JOHN_2016</t>
  </si>
  <si>
    <t>ST.JOHN_2017</t>
  </si>
  <si>
    <t>ST.JOHN_2018</t>
  </si>
  <si>
    <t>ST.JOHN_2019</t>
  </si>
  <si>
    <t>ST.JOHN_2020</t>
  </si>
  <si>
    <t>ST.JOHN_2021</t>
  </si>
  <si>
    <t>HO05.961</t>
  </si>
  <si>
    <t>HO08.711</t>
  </si>
  <si>
    <t>HO08.730</t>
  </si>
  <si>
    <t>HO09.841</t>
  </si>
  <si>
    <t>HO14.835</t>
  </si>
  <si>
    <t>HO15.984</t>
  </si>
  <si>
    <t>HO16.619</t>
  </si>
  <si>
    <t>HO16.678</t>
  </si>
  <si>
    <t>Ho17.719</t>
  </si>
  <si>
    <t>Ho17.721</t>
  </si>
  <si>
    <t>Ho17.724</t>
  </si>
  <si>
    <t>HO17.724</t>
  </si>
  <si>
    <t>Ho17.726</t>
  </si>
  <si>
    <t>Ho17.731</t>
  </si>
  <si>
    <t>Ho17.732</t>
  </si>
  <si>
    <t>Ho17.734</t>
  </si>
  <si>
    <t>Ho17.735</t>
  </si>
  <si>
    <t>Ho17.736</t>
  </si>
  <si>
    <t>HO17.736</t>
  </si>
  <si>
    <t>Ho17.738</t>
  </si>
  <si>
    <t>Ho17.745</t>
  </si>
  <si>
    <t>Ho17.749</t>
  </si>
  <si>
    <t>Ho17.753</t>
  </si>
  <si>
    <t>Ho17.754</t>
  </si>
  <si>
    <t>Ho17.755</t>
  </si>
  <si>
    <t>Ho17.756</t>
  </si>
  <si>
    <t>Ho17.760</t>
  </si>
  <si>
    <t>Ho17.768</t>
  </si>
  <si>
    <t>HOCP02.623</t>
  </si>
  <si>
    <t>HoCP17.700</t>
  </si>
  <si>
    <t>HOCP17.700</t>
  </si>
  <si>
    <t>HoCP17.701</t>
  </si>
  <si>
    <t>HoCP17.702</t>
  </si>
  <si>
    <t>HOCP17.702</t>
  </si>
  <si>
    <t>HoCP17.703</t>
  </si>
  <si>
    <t>HoCP17.705</t>
  </si>
  <si>
    <t>HoCP17.707</t>
  </si>
  <si>
    <t>HoCP17.710</t>
  </si>
  <si>
    <t>HoCP17.711</t>
  </si>
  <si>
    <t>HOCP17.711</t>
  </si>
  <si>
    <t>HoCP17.713</t>
  </si>
  <si>
    <t>HOCP17.713</t>
  </si>
  <si>
    <t>HoCP17.714</t>
  </si>
  <si>
    <t>HoCP17.716</t>
  </si>
  <si>
    <t>HoCP17.728</t>
  </si>
  <si>
    <t>HoCP17.730</t>
  </si>
  <si>
    <t>HoCP17.750</t>
  </si>
  <si>
    <t>HOCP17.750</t>
  </si>
  <si>
    <t>HoCP17.761</t>
  </si>
  <si>
    <t>HOCP17.761</t>
  </si>
  <si>
    <t>L08.092</t>
  </si>
  <si>
    <t>L09.105</t>
  </si>
  <si>
    <t>L09.107</t>
  </si>
  <si>
    <t>L09.114</t>
  </si>
  <si>
    <t>L09.121</t>
  </si>
  <si>
    <t>L09.123</t>
  </si>
  <si>
    <t>L10.146</t>
  </si>
  <si>
    <t>L12.202</t>
  </si>
  <si>
    <t>L13.242</t>
  </si>
  <si>
    <t>L14.266</t>
  </si>
  <si>
    <t>L14.269</t>
  </si>
  <si>
    <t>L14.275</t>
  </si>
  <si>
    <t>L14.276</t>
  </si>
  <si>
    <t>L15.319</t>
  </si>
  <si>
    <t>L16.360</t>
  </si>
  <si>
    <t>L16.380</t>
  </si>
  <si>
    <t>L17.435</t>
  </si>
  <si>
    <t>L18.441</t>
  </si>
  <si>
    <t>Clones</t>
  </si>
  <si>
    <t>LOC</t>
  </si>
  <si>
    <t>AFH</t>
  </si>
  <si>
    <t>SGH</t>
  </si>
  <si>
    <t>BLK</t>
  </si>
  <si>
    <t>SUG</t>
  </si>
  <si>
    <t>VAL</t>
  </si>
  <si>
    <t>BBF</t>
  </si>
  <si>
    <t>CAF</t>
  </si>
  <si>
    <t xml:space="preserve">Table S33. Sugarcane genotypes common between different selection stages (numbers depicted in Venn diagram) </t>
  </si>
  <si>
    <t xml:space="preserve">Table S32. Sugarcane genotypes tested at different environments (locations/year) in different selection stages </t>
  </si>
  <si>
    <t>Stag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1"/>
      <color rgb="FF131313"/>
      <name val="Arial"/>
      <family val="2"/>
    </font>
    <font>
      <sz val="11"/>
      <color theme="1"/>
      <name val="Times New Roman"/>
      <family val="1"/>
    </font>
    <font>
      <sz val="12"/>
      <color rgb="FF131313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Aptos Narrow"/>
      <family val="2"/>
    </font>
    <font>
      <vertAlign val="superscript"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5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2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1" fontId="0" fillId="0" borderId="1" xfId="0" applyNumberFormat="1" applyBorder="1"/>
    <xf numFmtId="1" fontId="0" fillId="0" borderId="0" xfId="0" applyNumberFormat="1"/>
    <xf numFmtId="0" fontId="0" fillId="0" borderId="6" xfId="0" applyBorder="1"/>
    <xf numFmtId="2" fontId="3" fillId="0" borderId="1" xfId="0" applyNumberFormat="1" applyFont="1" applyBorder="1"/>
    <xf numFmtId="0" fontId="3" fillId="0" borderId="1" xfId="0" applyFont="1" applyBorder="1"/>
    <xf numFmtId="1" fontId="3" fillId="0" borderId="1" xfId="0" applyNumberFormat="1" applyFont="1" applyBorder="1"/>
    <xf numFmtId="0" fontId="5" fillId="0" borderId="0" xfId="0" applyFont="1"/>
    <xf numFmtId="0" fontId="0" fillId="0" borderId="1" xfId="0" quotePrefix="1" applyBorder="1"/>
    <xf numFmtId="2" fontId="0" fillId="0" borderId="1" xfId="0" quotePrefix="1" applyNumberFormat="1" applyBorder="1"/>
    <xf numFmtId="0" fontId="2" fillId="0" borderId="1" xfId="0" applyFont="1" applyBorder="1"/>
    <xf numFmtId="0" fontId="0" fillId="0" borderId="0" xfId="0" quotePrefix="1"/>
    <xf numFmtId="0" fontId="2" fillId="0" borderId="0" xfId="0" applyFont="1"/>
    <xf numFmtId="0" fontId="2" fillId="0" borderId="1" xfId="0" applyFont="1" applyBorder="1" applyAlignment="1">
      <alignment horizontal="center"/>
    </xf>
    <xf numFmtId="2" fontId="0" fillId="0" borderId="0" xfId="0" applyNumberFormat="1"/>
    <xf numFmtId="2" fontId="0" fillId="0" borderId="6" xfId="0" applyNumberFormat="1" applyBorder="1"/>
    <xf numFmtId="2" fontId="2" fillId="0" borderId="1" xfId="0" applyNumberFormat="1" applyFont="1" applyBorder="1"/>
    <xf numFmtId="0" fontId="2" fillId="0" borderId="6" xfId="0" applyFont="1" applyBorder="1"/>
    <xf numFmtId="0" fontId="1" fillId="0" borderId="0" xfId="0" applyFont="1"/>
    <xf numFmtId="2" fontId="6" fillId="0" borderId="1" xfId="0" applyNumberFormat="1" applyFont="1" applyBorder="1"/>
    <xf numFmtId="0" fontId="2" fillId="0" borderId="0" xfId="0" applyFont="1" applyAlignment="1">
      <alignment horizontal="left" wrapText="1"/>
    </xf>
    <xf numFmtId="2" fontId="2" fillId="0" borderId="6" xfId="0" applyNumberFormat="1" applyFont="1" applyBorder="1"/>
    <xf numFmtId="2" fontId="6" fillId="0" borderId="12" xfId="0" applyNumberFormat="1" applyFont="1" applyBorder="1"/>
    <xf numFmtId="0" fontId="2" fillId="0" borderId="12" xfId="0" applyFont="1" applyBorder="1"/>
    <xf numFmtId="164" fontId="6" fillId="0" borderId="1" xfId="0" applyNumberFormat="1" applyFont="1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10" xfId="0" applyNumberFormat="1" applyBorder="1"/>
    <xf numFmtId="0" fontId="0" fillId="0" borderId="0" xfId="0" applyAlignment="1">
      <alignment horizontal="center"/>
    </xf>
    <xf numFmtId="0" fontId="2" fillId="0" borderId="3" xfId="0" applyFont="1" applyBorder="1"/>
    <xf numFmtId="2" fontId="2" fillId="0" borderId="0" xfId="0" applyNumberFormat="1" applyFont="1"/>
    <xf numFmtId="0" fontId="2" fillId="0" borderId="0" xfId="0" applyFont="1" applyAlignment="1">
      <alignment wrapText="1"/>
    </xf>
    <xf numFmtId="0" fontId="2" fillId="0" borderId="11" xfId="0" applyFont="1" applyBorder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top"/>
    </xf>
    <xf numFmtId="0" fontId="7" fillId="0" borderId="1" xfId="0" applyFont="1" applyBorder="1"/>
    <xf numFmtId="0" fontId="5" fillId="0" borderId="1" xfId="0" applyFont="1" applyBorder="1"/>
    <xf numFmtId="2" fontId="8" fillId="0" borderId="0" xfId="0" applyNumberFormat="1" applyFont="1"/>
    <xf numFmtId="2" fontId="5" fillId="0" borderId="1" xfId="0" applyNumberFormat="1" applyFont="1" applyBorder="1"/>
    <xf numFmtId="0" fontId="9" fillId="0" borderId="0" xfId="0" applyFont="1"/>
    <xf numFmtId="2" fontId="7" fillId="0" borderId="1" xfId="0" applyNumberFormat="1" applyFont="1" applyBorder="1"/>
    <xf numFmtId="2" fontId="11" fillId="0" borderId="1" xfId="0" applyNumberFormat="1" applyFont="1" applyBorder="1" applyAlignment="1">
      <alignment vertical="center"/>
    </xf>
    <xf numFmtId="0" fontId="0" fillId="0" borderId="1" xfId="0" applyBorder="1" applyAlignment="1">
      <alignment horizontal="left"/>
    </xf>
    <xf numFmtId="0" fontId="0" fillId="0" borderId="14" xfId="0" applyBorder="1"/>
    <xf numFmtId="0" fontId="0" fillId="0" borderId="15" xfId="0" applyBorder="1"/>
    <xf numFmtId="0" fontId="2" fillId="0" borderId="15" xfId="0" applyFont="1" applyBorder="1"/>
    <xf numFmtId="165" fontId="0" fillId="0" borderId="0" xfId="0" applyNumberFormat="1"/>
    <xf numFmtId="165" fontId="2" fillId="0" borderId="0" xfId="0" applyNumberFormat="1" applyFont="1"/>
    <xf numFmtId="0" fontId="0" fillId="0" borderId="16" xfId="0" applyBorder="1"/>
    <xf numFmtId="11" fontId="0" fillId="0" borderId="0" xfId="0" applyNumberFormat="1"/>
    <xf numFmtId="0" fontId="0" fillId="0" borderId="0" xfId="0" applyAlignment="1">
      <alignment horizontal="left"/>
    </xf>
    <xf numFmtId="0" fontId="0" fillId="5" borderId="0" xfId="0" applyFill="1" applyAlignment="1">
      <alignment horizontal="left"/>
    </xf>
    <xf numFmtId="0" fontId="0" fillId="5" borderId="0" xfId="0" applyFill="1"/>
    <xf numFmtId="0" fontId="2" fillId="0" borderId="7" xfId="0" applyFont="1" applyBorder="1" applyAlignment="1">
      <alignment horizontal="left" vertical="top"/>
    </xf>
    <xf numFmtId="0" fontId="2" fillId="0" borderId="0" xfId="0" applyFont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 wrapText="1"/>
    </xf>
    <xf numFmtId="0" fontId="2" fillId="0" borderId="9" xfId="0" applyFont="1" applyBorder="1" applyAlignment="1">
      <alignment horizontal="left" wrapText="1"/>
    </xf>
    <xf numFmtId="0" fontId="2" fillId="0" borderId="7" xfId="0" applyFont="1" applyBorder="1" applyAlignment="1">
      <alignment horizontal="left" wrapText="1"/>
    </xf>
    <xf numFmtId="0" fontId="2" fillId="0" borderId="12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2" fillId="0" borderId="12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11" xfId="0" applyFont="1" applyBorder="1" applyAlignment="1">
      <alignment horizontal="left" wrapText="1"/>
    </xf>
    <xf numFmtId="0" fontId="2" fillId="0" borderId="12" xfId="0" applyFont="1" applyBorder="1" applyAlignment="1">
      <alignment horizontal="left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13" xfId="0" applyFont="1" applyBorder="1" applyAlignment="1">
      <alignment horizontal="left" wrapText="1"/>
    </xf>
    <xf numFmtId="0" fontId="5" fillId="0" borderId="0" xfId="0" applyFont="1" applyAlignment="1">
      <alignment horizontal="left" wrapText="1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54198</xdr:colOff>
      <xdr:row>5</xdr:row>
      <xdr:rowOff>38100</xdr:rowOff>
    </xdr:from>
    <xdr:to>
      <xdr:col>15</xdr:col>
      <xdr:colOff>459936</xdr:colOff>
      <xdr:row>35</xdr:row>
      <xdr:rowOff>1047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5272B6E-4FCE-4165-BA72-613838AD22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50023" y="990600"/>
          <a:ext cx="6001738" cy="57816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35A5A-BA19-453A-AD81-C1A41623E3BA}">
  <dimension ref="A1:AL49"/>
  <sheetViews>
    <sheetView zoomScale="95" zoomScaleNormal="95" workbookViewId="0">
      <selection sqref="A1:I1"/>
    </sheetView>
  </sheetViews>
  <sheetFormatPr defaultRowHeight="15" x14ac:dyDescent="0.25"/>
  <cols>
    <col min="1" max="1" width="7.7109375" customWidth="1"/>
    <col min="3" max="4" width="9.140625" customWidth="1"/>
    <col min="5" max="5" width="10.28515625" customWidth="1"/>
    <col min="6" max="6" width="9.140625" customWidth="1"/>
    <col min="7" max="7" width="12.42578125" customWidth="1"/>
    <col min="8" max="8" width="9.140625" customWidth="1"/>
    <col min="9" max="10" width="10.42578125" customWidth="1"/>
    <col min="11" max="11" width="10.28515625" customWidth="1"/>
    <col min="12" max="12" width="10.42578125" customWidth="1"/>
    <col min="13" max="13" width="11.5703125" customWidth="1"/>
    <col min="14" max="14" width="10.42578125" customWidth="1"/>
    <col min="15" max="16" width="9.140625" customWidth="1"/>
    <col min="17" max="17" width="12.140625" customWidth="1"/>
    <col min="18" max="20" width="9.140625" customWidth="1"/>
    <col min="21" max="21" width="10.7109375" customWidth="1"/>
    <col min="22" max="22" width="10.140625" customWidth="1"/>
    <col min="23" max="23" width="12.140625" bestFit="1" customWidth="1"/>
    <col min="24" max="24" width="13.5703125" customWidth="1"/>
    <col min="25" max="25" width="12.140625" customWidth="1"/>
    <col min="26" max="26" width="9.5703125" customWidth="1"/>
    <col min="27" max="28" width="9.140625" customWidth="1"/>
    <col min="29" max="29" width="12.140625" customWidth="1"/>
    <col min="30" max="30" width="9.140625" customWidth="1"/>
    <col min="31" max="31" width="12.140625" customWidth="1"/>
    <col min="32" max="34" width="9.140625" customWidth="1"/>
    <col min="35" max="35" width="12.140625" customWidth="1"/>
    <col min="36" max="36" width="9.140625" customWidth="1"/>
    <col min="37" max="37" width="12.7109375" customWidth="1"/>
  </cols>
  <sheetData>
    <row r="1" spans="1:38" x14ac:dyDescent="0.25">
      <c r="A1" s="60" t="s">
        <v>0</v>
      </c>
      <c r="B1" s="60"/>
      <c r="C1" s="60"/>
      <c r="D1" s="60"/>
      <c r="E1" s="60"/>
      <c r="F1" s="60"/>
      <c r="G1" s="60"/>
      <c r="H1" s="60"/>
      <c r="I1" s="60"/>
    </row>
    <row r="2" spans="1:38" x14ac:dyDescent="0.25">
      <c r="A2" s="2"/>
      <c r="B2" s="3" t="s">
        <v>1</v>
      </c>
      <c r="C2" s="61" t="s">
        <v>2</v>
      </c>
      <c r="D2" s="62"/>
      <c r="E2" s="62"/>
      <c r="F2" s="62"/>
      <c r="G2" s="62"/>
      <c r="H2" s="63"/>
      <c r="I2" s="61" t="s">
        <v>3</v>
      </c>
      <c r="J2" s="62"/>
      <c r="K2" s="62"/>
      <c r="L2" s="62"/>
      <c r="M2" s="62"/>
      <c r="N2" s="63"/>
      <c r="O2" s="61" t="s">
        <v>4</v>
      </c>
      <c r="P2" s="62"/>
      <c r="Q2" s="62"/>
      <c r="R2" s="62"/>
      <c r="S2" s="62"/>
      <c r="T2" s="63"/>
      <c r="U2" s="64" t="s">
        <v>5</v>
      </c>
      <c r="V2" s="64"/>
      <c r="W2" s="64"/>
      <c r="X2" s="64"/>
      <c r="Y2" s="64"/>
      <c r="Z2" s="64"/>
      <c r="AA2" s="64" t="s">
        <v>6</v>
      </c>
      <c r="AB2" s="64"/>
      <c r="AC2" s="64"/>
      <c r="AD2" s="64"/>
      <c r="AE2" s="64"/>
      <c r="AF2" s="4"/>
      <c r="AG2" s="64" t="s">
        <v>7</v>
      </c>
      <c r="AH2" s="64"/>
      <c r="AI2" s="64"/>
      <c r="AJ2" s="64"/>
      <c r="AK2" s="64"/>
      <c r="AL2" s="64"/>
    </row>
    <row r="3" spans="1:38" x14ac:dyDescent="0.25">
      <c r="A3" s="2"/>
      <c r="B3" s="2"/>
      <c r="C3" s="2" t="s">
        <v>8</v>
      </c>
      <c r="D3" s="2" t="s">
        <v>9</v>
      </c>
      <c r="E3" s="2"/>
      <c r="F3" s="2" t="s">
        <v>10</v>
      </c>
      <c r="G3" s="2"/>
      <c r="H3" s="2" t="s">
        <v>11</v>
      </c>
      <c r="I3" s="2" t="s">
        <v>8</v>
      </c>
      <c r="J3" s="2" t="s">
        <v>9</v>
      </c>
      <c r="K3" s="2"/>
      <c r="L3" s="2" t="s">
        <v>10</v>
      </c>
      <c r="M3" s="2"/>
      <c r="N3" s="2" t="s">
        <v>11</v>
      </c>
      <c r="O3" s="2" t="s">
        <v>8</v>
      </c>
      <c r="P3" s="2" t="s">
        <v>9</v>
      </c>
      <c r="Q3" s="2"/>
      <c r="R3" s="2" t="s">
        <v>10</v>
      </c>
      <c r="S3" s="2"/>
      <c r="T3" s="2" t="s">
        <v>11</v>
      </c>
      <c r="U3" s="2" t="s">
        <v>8</v>
      </c>
      <c r="V3" s="2" t="s">
        <v>9</v>
      </c>
      <c r="W3" s="2"/>
      <c r="X3" s="2" t="s">
        <v>10</v>
      </c>
      <c r="Y3" s="2"/>
      <c r="Z3" s="2" t="s">
        <v>11</v>
      </c>
      <c r="AA3" s="2" t="s">
        <v>8</v>
      </c>
      <c r="AB3" s="2" t="s">
        <v>9</v>
      </c>
      <c r="AC3" s="2"/>
      <c r="AD3" s="2" t="s">
        <v>10</v>
      </c>
      <c r="AE3" s="2"/>
      <c r="AF3" s="2" t="s">
        <v>11</v>
      </c>
      <c r="AG3" s="2" t="s">
        <v>8</v>
      </c>
      <c r="AH3" s="2" t="s">
        <v>9</v>
      </c>
      <c r="AI3" s="2"/>
      <c r="AJ3" s="2" t="s">
        <v>10</v>
      </c>
      <c r="AK3" s="2"/>
      <c r="AL3" s="2" t="s">
        <v>11</v>
      </c>
    </row>
    <row r="4" spans="1:38" x14ac:dyDescent="0.25">
      <c r="A4" s="65" t="s">
        <v>12</v>
      </c>
      <c r="B4" s="2" t="s">
        <v>13</v>
      </c>
      <c r="C4" s="5">
        <v>12.340611818923529</v>
      </c>
      <c r="D4" s="5">
        <v>6.4260923830988643</v>
      </c>
      <c r="E4" s="2" t="s">
        <v>14</v>
      </c>
      <c r="F4" s="5">
        <v>20.337512499363637</v>
      </c>
      <c r="G4" s="2" t="s">
        <v>15</v>
      </c>
      <c r="H4" s="5">
        <v>2.4158459652351665</v>
      </c>
      <c r="I4" s="5">
        <v>104.27544397274119</v>
      </c>
      <c r="J4" s="5">
        <v>77.557542295272711</v>
      </c>
      <c r="K4" s="2" t="s">
        <v>16</v>
      </c>
      <c r="L4" s="5">
        <v>121.27334519195455</v>
      </c>
      <c r="M4" s="2" t="s">
        <v>17</v>
      </c>
      <c r="N4" s="5">
        <v>7.4983860646209628</v>
      </c>
      <c r="O4" s="5">
        <v>115.07629511226418</v>
      </c>
      <c r="P4" s="5">
        <v>59.853330925000002</v>
      </c>
      <c r="Q4" s="2" t="s">
        <v>14</v>
      </c>
      <c r="R4" s="5">
        <v>189.50601832499999</v>
      </c>
      <c r="S4" s="2" t="s">
        <v>15</v>
      </c>
      <c r="T4" s="5">
        <v>21.264489999891705</v>
      </c>
      <c r="U4" s="6">
        <v>107475.45392287747</v>
      </c>
      <c r="V4" s="6">
        <v>57185.031275000001</v>
      </c>
      <c r="W4" s="2" t="s">
        <v>14</v>
      </c>
      <c r="X4" s="6">
        <v>167249.67487499997</v>
      </c>
      <c r="Y4" s="5" t="s">
        <v>18</v>
      </c>
      <c r="Z4" s="6">
        <v>18345.431804536096</v>
      </c>
      <c r="AA4" s="5">
        <v>0.96600910731792433</v>
      </c>
      <c r="AB4" s="5">
        <v>0.61976303370000008</v>
      </c>
      <c r="AC4" s="2" t="s">
        <v>19</v>
      </c>
      <c r="AD4" s="5">
        <v>1.4152538979</v>
      </c>
      <c r="AE4" s="2" t="s">
        <v>20</v>
      </c>
      <c r="AF4" s="5">
        <v>0.15171250521481447</v>
      </c>
      <c r="AG4" s="5">
        <v>12.200329171584897</v>
      </c>
      <c r="AH4" s="5">
        <v>9.4325074929999992</v>
      </c>
      <c r="AI4" s="2" t="s">
        <v>21</v>
      </c>
      <c r="AJ4" s="5">
        <v>14.930620559999999</v>
      </c>
      <c r="AK4" s="5" t="s">
        <v>19</v>
      </c>
      <c r="AL4" s="5">
        <v>0.96003968067633949</v>
      </c>
    </row>
    <row r="5" spans="1:38" x14ac:dyDescent="0.25">
      <c r="A5" s="65"/>
      <c r="B5" s="2" t="s">
        <v>22</v>
      </c>
      <c r="C5" s="5">
        <v>14.39</v>
      </c>
      <c r="D5" s="5">
        <v>5.9</v>
      </c>
      <c r="E5" s="2" t="s">
        <v>14</v>
      </c>
      <c r="F5" s="5">
        <v>20.059999999999999</v>
      </c>
      <c r="G5" s="2" t="s">
        <v>23</v>
      </c>
      <c r="H5" s="5">
        <v>2.5099999999999998</v>
      </c>
      <c r="I5" s="5">
        <v>104.09</v>
      </c>
      <c r="J5" s="5">
        <v>83.79</v>
      </c>
      <c r="K5" s="2" t="s">
        <v>16</v>
      </c>
      <c r="L5" s="5">
        <v>120.95</v>
      </c>
      <c r="M5" s="2" t="s">
        <v>17</v>
      </c>
      <c r="N5" s="5">
        <v>7.39</v>
      </c>
      <c r="O5" s="5">
        <v>113.98</v>
      </c>
      <c r="P5" s="5">
        <v>50.02</v>
      </c>
      <c r="Q5" s="2" t="s">
        <v>14</v>
      </c>
      <c r="R5" s="5">
        <v>181.7</v>
      </c>
      <c r="S5" s="2" t="s">
        <v>24</v>
      </c>
      <c r="T5" s="5">
        <v>22.17</v>
      </c>
      <c r="U5" s="6">
        <v>107463</v>
      </c>
      <c r="V5" s="6">
        <v>57848</v>
      </c>
      <c r="W5" s="2" t="s">
        <v>25</v>
      </c>
      <c r="X5" s="6">
        <v>181437</v>
      </c>
      <c r="Y5" s="5" t="s">
        <v>18</v>
      </c>
      <c r="Z5" s="7">
        <v>20773</v>
      </c>
      <c r="AA5" s="5">
        <v>0.98</v>
      </c>
      <c r="AB5" s="5">
        <v>0.42</v>
      </c>
      <c r="AC5" s="2" t="s">
        <v>19</v>
      </c>
      <c r="AD5" s="5">
        <v>1.52</v>
      </c>
      <c r="AE5" s="2" t="s">
        <v>26</v>
      </c>
      <c r="AF5" s="5">
        <v>0.216</v>
      </c>
      <c r="AG5" s="5">
        <v>12.15</v>
      </c>
      <c r="AH5" s="5">
        <v>9.3699999999999992</v>
      </c>
      <c r="AI5" s="2" t="s">
        <v>21</v>
      </c>
      <c r="AJ5" s="5">
        <v>15.07</v>
      </c>
      <c r="AK5" s="5" t="s">
        <v>19</v>
      </c>
      <c r="AL5" s="5">
        <v>0.95</v>
      </c>
    </row>
    <row r="6" spans="1:38" x14ac:dyDescent="0.25">
      <c r="A6" s="65"/>
      <c r="B6" s="2" t="s">
        <v>27</v>
      </c>
      <c r="C6" s="5">
        <v>10.734056409090911</v>
      </c>
      <c r="D6" s="5">
        <v>7.3967808295454542</v>
      </c>
      <c r="E6" s="2" t="s">
        <v>28</v>
      </c>
      <c r="F6" s="5">
        <v>16.786518943181818</v>
      </c>
      <c r="G6" s="2" t="s">
        <v>29</v>
      </c>
      <c r="H6" s="5">
        <v>2.0543962272727274</v>
      </c>
      <c r="I6" s="5">
        <v>95.779199999999989</v>
      </c>
      <c r="J6" s="5">
        <v>83.687240909090903</v>
      </c>
      <c r="K6" s="2" t="s">
        <v>30</v>
      </c>
      <c r="L6" s="5">
        <v>113.94805909090908</v>
      </c>
      <c r="M6" s="2" t="s">
        <v>31</v>
      </c>
      <c r="N6" s="5">
        <v>6.6210999999999993</v>
      </c>
      <c r="O6" s="5">
        <v>114.02500000000001</v>
      </c>
      <c r="P6" s="5">
        <v>73.099999999999994</v>
      </c>
      <c r="Q6" s="2" t="s">
        <v>32</v>
      </c>
      <c r="R6" s="5">
        <v>177.65</v>
      </c>
      <c r="S6" s="2" t="s">
        <v>33</v>
      </c>
      <c r="T6" s="5">
        <v>22.025000000000002</v>
      </c>
      <c r="U6" s="6">
        <v>96471.324999999997</v>
      </c>
      <c r="V6" s="6">
        <v>73734.5</v>
      </c>
      <c r="W6" s="2" t="s">
        <v>20</v>
      </c>
      <c r="X6" s="6">
        <v>158812.5</v>
      </c>
      <c r="Y6" s="5" t="s">
        <v>34</v>
      </c>
      <c r="Z6" s="6">
        <v>17115.7</v>
      </c>
      <c r="AA6" s="5">
        <v>1.1025</v>
      </c>
      <c r="AB6" s="5">
        <v>0.85049999999999992</v>
      </c>
      <c r="AC6" s="2" t="s">
        <v>32</v>
      </c>
      <c r="AD6" s="5">
        <v>1.8089999999999999</v>
      </c>
      <c r="AE6" s="2" t="s">
        <v>29</v>
      </c>
      <c r="AF6" s="5">
        <v>0.17550000000000002</v>
      </c>
      <c r="AG6" s="5">
        <v>11.36</v>
      </c>
      <c r="AH6" s="5">
        <v>8.57</v>
      </c>
      <c r="AI6" s="2" t="s">
        <v>35</v>
      </c>
      <c r="AJ6" s="5">
        <v>13.42</v>
      </c>
      <c r="AK6" s="5" t="s">
        <v>29</v>
      </c>
      <c r="AL6" s="5">
        <v>1.02</v>
      </c>
    </row>
    <row r="7" spans="1:38" x14ac:dyDescent="0.25">
      <c r="A7" s="65"/>
      <c r="B7" s="2" t="s">
        <v>36</v>
      </c>
      <c r="C7" s="5">
        <v>16.649706238636362</v>
      </c>
      <c r="D7" s="5">
        <v>10.957343318181819</v>
      </c>
      <c r="E7" s="2" t="s">
        <v>37</v>
      </c>
      <c r="F7" s="5">
        <v>23.544431647727276</v>
      </c>
      <c r="G7" s="2" t="s">
        <v>24</v>
      </c>
      <c r="H7" s="5">
        <v>2.5386723863636362</v>
      </c>
      <c r="I7" s="5">
        <v>117.41114999999999</v>
      </c>
      <c r="J7" s="5">
        <v>95.148422727272717</v>
      </c>
      <c r="K7" s="2" t="s">
        <v>38</v>
      </c>
      <c r="L7" s="5">
        <v>133.64644999999999</v>
      </c>
      <c r="M7" s="2" t="s">
        <v>25</v>
      </c>
      <c r="N7" s="5">
        <v>7.4209090909090909</v>
      </c>
      <c r="O7" s="5">
        <v>142</v>
      </c>
      <c r="P7" s="5">
        <v>97.625</v>
      </c>
      <c r="Q7" s="2" t="s">
        <v>39</v>
      </c>
      <c r="R7" s="5">
        <v>206.1</v>
      </c>
      <c r="S7" s="2" t="s">
        <v>24</v>
      </c>
      <c r="T7" s="5">
        <v>21.074999999999999</v>
      </c>
      <c r="U7" s="6">
        <v>105990.5</v>
      </c>
      <c r="V7" s="6">
        <v>68807</v>
      </c>
      <c r="W7" s="2" t="s">
        <v>25</v>
      </c>
      <c r="X7" s="6">
        <v>150129.9</v>
      </c>
      <c r="Y7" s="5" t="s">
        <v>40</v>
      </c>
      <c r="Z7" s="6">
        <v>16532.449999999997</v>
      </c>
      <c r="AA7" s="5">
        <v>1.2240000000000002</v>
      </c>
      <c r="AB7" s="5">
        <v>0.86399999999999999</v>
      </c>
      <c r="AC7" s="2" t="s">
        <v>41</v>
      </c>
      <c r="AD7" s="5">
        <v>1.728</v>
      </c>
      <c r="AE7" s="2" t="s">
        <v>42</v>
      </c>
      <c r="AF7" s="5">
        <v>0.189</v>
      </c>
      <c r="AG7" s="5">
        <v>9.92</v>
      </c>
      <c r="AH7" s="5">
        <v>7.59</v>
      </c>
      <c r="AI7" s="2" t="s">
        <v>43</v>
      </c>
      <c r="AJ7" s="5">
        <v>12.72</v>
      </c>
      <c r="AK7" s="5" t="s">
        <v>44</v>
      </c>
      <c r="AL7" s="5">
        <v>1.1499999999999999</v>
      </c>
    </row>
    <row r="8" spans="1:38" x14ac:dyDescent="0.25">
      <c r="A8" s="65"/>
      <c r="B8" s="2" t="s">
        <v>45</v>
      </c>
      <c r="C8" s="5">
        <v>11.52</v>
      </c>
      <c r="D8" s="5">
        <v>6.45</v>
      </c>
      <c r="E8" s="2" t="s">
        <v>14</v>
      </c>
      <c r="F8" s="5">
        <v>21.47</v>
      </c>
      <c r="G8" s="2" t="s">
        <v>46</v>
      </c>
      <c r="H8" s="5">
        <v>2.6</v>
      </c>
      <c r="I8" s="5">
        <v>103.41</v>
      </c>
      <c r="J8" s="5">
        <v>79.3</v>
      </c>
      <c r="K8" s="2" t="s">
        <v>16</v>
      </c>
      <c r="L8" s="5">
        <v>123.23</v>
      </c>
      <c r="M8" s="2" t="s">
        <v>47</v>
      </c>
      <c r="N8" s="5">
        <v>8.06</v>
      </c>
      <c r="O8" s="5">
        <v>110.87</v>
      </c>
      <c r="P8" s="5">
        <v>64.02</v>
      </c>
      <c r="Q8" s="2" t="s">
        <v>48</v>
      </c>
      <c r="R8" s="5">
        <v>221.4</v>
      </c>
      <c r="S8" s="2" t="s">
        <v>46</v>
      </c>
      <c r="T8" s="5">
        <v>22.26</v>
      </c>
      <c r="U8" s="6">
        <v>112448</v>
      </c>
      <c r="V8" s="6">
        <v>67197</v>
      </c>
      <c r="W8" s="2" t="s">
        <v>14</v>
      </c>
      <c r="X8" s="6">
        <v>172917</v>
      </c>
      <c r="Y8" s="5" t="s">
        <v>18</v>
      </c>
      <c r="Z8" s="7">
        <v>20396</v>
      </c>
      <c r="AA8" s="5">
        <v>0.95</v>
      </c>
      <c r="AB8" s="5">
        <v>0.5</v>
      </c>
      <c r="AC8" s="2" t="s">
        <v>49</v>
      </c>
      <c r="AD8" s="5">
        <v>1.43</v>
      </c>
      <c r="AE8" s="2" t="s">
        <v>46</v>
      </c>
      <c r="AF8" s="5">
        <v>0.17100000000000001</v>
      </c>
      <c r="AG8" s="5">
        <v>12.13</v>
      </c>
      <c r="AH8" s="5">
        <v>8.7799999999999994</v>
      </c>
      <c r="AI8" s="2" t="s">
        <v>21</v>
      </c>
      <c r="AJ8" s="5">
        <v>14.75</v>
      </c>
      <c r="AK8" s="5" t="s">
        <v>19</v>
      </c>
      <c r="AL8" s="5">
        <v>1.02</v>
      </c>
    </row>
    <row r="9" spans="1:38" x14ac:dyDescent="0.25">
      <c r="A9" s="65"/>
      <c r="B9" s="2" t="s">
        <v>50</v>
      </c>
      <c r="C9" s="5">
        <v>8.1105382954545462</v>
      </c>
      <c r="D9" s="5">
        <v>5.0910940681818184</v>
      </c>
      <c r="E9" s="2" t="s">
        <v>51</v>
      </c>
      <c r="F9" s="5">
        <v>13.707357011363637</v>
      </c>
      <c r="G9" s="2" t="s">
        <v>20</v>
      </c>
      <c r="H9" s="5">
        <v>1.6660043977272727</v>
      </c>
      <c r="I9" s="5">
        <v>93.099427272727254</v>
      </c>
      <c r="J9" s="5">
        <v>72.782627272727268</v>
      </c>
      <c r="K9" s="2" t="s">
        <v>52</v>
      </c>
      <c r="L9" s="5">
        <v>112.21651363636363</v>
      </c>
      <c r="M9" s="2" t="s">
        <v>34</v>
      </c>
      <c r="N9" s="5">
        <v>7.8785318181818171</v>
      </c>
      <c r="O9" s="5">
        <v>89.45</v>
      </c>
      <c r="P9" s="5">
        <v>60.199999999999996</v>
      </c>
      <c r="Q9" s="2" t="s">
        <v>53</v>
      </c>
      <c r="R9" s="5">
        <v>136.32499999999999</v>
      </c>
      <c r="S9" s="2" t="s">
        <v>20</v>
      </c>
      <c r="T9" s="5">
        <v>18.100000000000001</v>
      </c>
      <c r="U9" s="6">
        <v>98272.8</v>
      </c>
      <c r="V9" s="6">
        <v>60050.75</v>
      </c>
      <c r="W9" s="2" t="s">
        <v>54</v>
      </c>
      <c r="X9" s="6">
        <v>141725.75</v>
      </c>
      <c r="Y9" s="5" t="s">
        <v>55</v>
      </c>
      <c r="Z9" s="6">
        <v>18406.400000000001</v>
      </c>
      <c r="AA9" s="5">
        <v>0.83250000000000002</v>
      </c>
      <c r="AB9" s="5">
        <v>0.62549999999999994</v>
      </c>
      <c r="AC9" s="2" t="s">
        <v>28</v>
      </c>
      <c r="AD9" s="5">
        <v>1.377</v>
      </c>
      <c r="AE9" s="2" t="s">
        <v>20</v>
      </c>
      <c r="AF9" s="5">
        <v>0.16200000000000001</v>
      </c>
      <c r="AG9" s="5">
        <v>11.65</v>
      </c>
      <c r="AH9" s="5">
        <v>9.15</v>
      </c>
      <c r="AI9" s="2" t="s">
        <v>56</v>
      </c>
      <c r="AJ9" s="5">
        <v>14.03</v>
      </c>
      <c r="AK9" s="5" t="s">
        <v>28</v>
      </c>
      <c r="AL9" s="5">
        <v>1.08</v>
      </c>
    </row>
    <row r="10" spans="1:38" x14ac:dyDescent="0.25">
      <c r="A10" s="65"/>
      <c r="B10" s="2" t="s">
        <v>57</v>
      </c>
      <c r="C10" s="5">
        <v>13.700770954545456</v>
      </c>
      <c r="D10" s="5">
        <v>8.7777295568181835</v>
      </c>
      <c r="E10" s="2" t="s">
        <v>58</v>
      </c>
      <c r="F10" s="5">
        <v>23.976112113636365</v>
      </c>
      <c r="G10" s="2" t="s">
        <v>23</v>
      </c>
      <c r="H10" s="5">
        <v>2.8298709204545456</v>
      </c>
      <c r="I10" s="5">
        <v>103.79378181818181</v>
      </c>
      <c r="J10" s="5">
        <v>81.118781818181816</v>
      </c>
      <c r="K10" s="2" t="s">
        <v>59</v>
      </c>
      <c r="L10" s="5">
        <v>125.53704545454546</v>
      </c>
      <c r="M10" s="2" t="s">
        <v>47</v>
      </c>
      <c r="N10" s="5">
        <v>8.3608909090909087</v>
      </c>
      <c r="O10" s="5">
        <v>131.85</v>
      </c>
      <c r="P10" s="5">
        <v>90.174999999999997</v>
      </c>
      <c r="Q10" s="2" t="s">
        <v>60</v>
      </c>
      <c r="R10" s="5">
        <v>233.07500000000002</v>
      </c>
      <c r="S10" s="2" t="s">
        <v>61</v>
      </c>
      <c r="T10" s="5">
        <v>24.900000000000002</v>
      </c>
      <c r="U10" s="6">
        <v>122172.27500000001</v>
      </c>
      <c r="V10" s="6">
        <v>84452.774999999994</v>
      </c>
      <c r="W10" s="2" t="s">
        <v>25</v>
      </c>
      <c r="X10" s="6">
        <v>176410.875</v>
      </c>
      <c r="Y10" s="5" t="s">
        <v>62</v>
      </c>
      <c r="Z10" s="6">
        <v>19892.724999999999</v>
      </c>
      <c r="AA10" s="5">
        <v>0.98100000000000009</v>
      </c>
      <c r="AB10" s="5">
        <v>0.66149999999999998</v>
      </c>
      <c r="AC10" s="2" t="s">
        <v>63</v>
      </c>
      <c r="AD10" s="5">
        <v>1.431</v>
      </c>
      <c r="AE10" s="2" t="s">
        <v>61</v>
      </c>
      <c r="AF10" s="5">
        <v>0.17100000000000001</v>
      </c>
      <c r="AG10" s="5">
        <v>12.2</v>
      </c>
      <c r="AH10" s="5">
        <v>9.39</v>
      </c>
      <c r="AI10" s="2" t="s">
        <v>64</v>
      </c>
      <c r="AJ10" s="5">
        <v>14.19</v>
      </c>
      <c r="AK10" s="5" t="s">
        <v>65</v>
      </c>
      <c r="AL10" s="5">
        <v>0.94</v>
      </c>
    </row>
    <row r="11" spans="1:38" x14ac:dyDescent="0.25">
      <c r="A11" s="65"/>
      <c r="B11" s="2" t="s">
        <v>66</v>
      </c>
      <c r="C11" s="5">
        <v>8.5223781363636366</v>
      </c>
      <c r="D11" s="5">
        <v>1.8950696162340914</v>
      </c>
      <c r="E11" s="2" t="s">
        <v>67</v>
      </c>
      <c r="F11" s="5">
        <v>16.433603181818182</v>
      </c>
      <c r="G11" s="2" t="s">
        <v>68</v>
      </c>
      <c r="H11" s="5">
        <v>3.304355602272727</v>
      </c>
      <c r="I11" s="5">
        <v>105.03059999999999</v>
      </c>
      <c r="J11" s="5">
        <v>78.876018181818182</v>
      </c>
      <c r="K11" s="2" t="s">
        <v>69</v>
      </c>
      <c r="L11" s="5">
        <v>115.23022727272728</v>
      </c>
      <c r="M11" s="2" t="s">
        <v>70</v>
      </c>
      <c r="N11" s="5">
        <v>6.42320909090909</v>
      </c>
      <c r="O11" s="5">
        <v>81.099999999999994</v>
      </c>
      <c r="P11" s="5">
        <v>19.7</v>
      </c>
      <c r="Q11" s="2" t="s">
        <v>71</v>
      </c>
      <c r="R11" s="5">
        <v>152.07499999999999</v>
      </c>
      <c r="S11" s="2" t="s">
        <v>70</v>
      </c>
      <c r="T11" s="5">
        <v>30.024999999999999</v>
      </c>
      <c r="U11" s="6">
        <v>93827.700000000012</v>
      </c>
      <c r="V11" s="6">
        <v>9455.85</v>
      </c>
      <c r="W11" s="2" t="s">
        <v>71</v>
      </c>
      <c r="X11" s="6">
        <v>165424.5</v>
      </c>
      <c r="Y11" s="5" t="s">
        <v>72</v>
      </c>
      <c r="Z11" s="6">
        <v>29042.674999999999</v>
      </c>
      <c r="AA11" s="5">
        <v>0.76500000000000001</v>
      </c>
      <c r="AB11" s="5">
        <v>0.53100000000000003</v>
      </c>
      <c r="AC11" s="2" t="s">
        <v>73</v>
      </c>
      <c r="AD11" s="5">
        <v>1.161</v>
      </c>
      <c r="AE11" s="2" t="s">
        <v>74</v>
      </c>
      <c r="AF11" s="5">
        <v>0.14400000000000002</v>
      </c>
      <c r="AG11" s="5">
        <v>12.01</v>
      </c>
      <c r="AH11" s="5">
        <v>9.52</v>
      </c>
      <c r="AI11" s="2" t="s">
        <v>75</v>
      </c>
      <c r="AJ11" s="5">
        <v>15.01</v>
      </c>
      <c r="AK11" s="5" t="s">
        <v>19</v>
      </c>
      <c r="AL11" s="5">
        <v>1.17</v>
      </c>
    </row>
    <row r="12" spans="1:38" x14ac:dyDescent="0.25">
      <c r="A12" s="65"/>
      <c r="B12" s="2" t="s">
        <v>76</v>
      </c>
      <c r="C12" s="5">
        <v>15.414763897727273</v>
      </c>
      <c r="D12" s="5">
        <v>9.3183118636363638</v>
      </c>
      <c r="E12" s="2" t="s">
        <v>64</v>
      </c>
      <c r="F12" s="5">
        <v>24.593016409090907</v>
      </c>
      <c r="G12" s="2" t="s">
        <v>77</v>
      </c>
      <c r="H12" s="5">
        <v>3.0957662159090913</v>
      </c>
      <c r="I12" s="5">
        <v>115.60127272727271</v>
      </c>
      <c r="J12" s="5">
        <v>89.120995454545451</v>
      </c>
      <c r="K12" s="2" t="s">
        <v>16</v>
      </c>
      <c r="L12" s="5">
        <v>135.21720909090908</v>
      </c>
      <c r="M12" s="2" t="s">
        <v>47</v>
      </c>
      <c r="N12" s="5">
        <v>8.6371136363636367</v>
      </c>
      <c r="O12" s="5">
        <v>133.65</v>
      </c>
      <c r="P12" s="5">
        <v>83.324999999999989</v>
      </c>
      <c r="Q12" s="2" t="s">
        <v>64</v>
      </c>
      <c r="R12" s="5">
        <v>212.57499999999999</v>
      </c>
      <c r="S12" s="2" t="s">
        <v>77</v>
      </c>
      <c r="T12" s="5">
        <v>25.6</v>
      </c>
      <c r="U12" s="6">
        <v>134059.02499999999</v>
      </c>
      <c r="V12" s="6">
        <v>77077.924999999988</v>
      </c>
      <c r="W12" s="2" t="s">
        <v>78</v>
      </c>
      <c r="X12" s="6">
        <v>180674.02499999999</v>
      </c>
      <c r="Y12" s="5" t="s">
        <v>62</v>
      </c>
      <c r="Z12" s="6">
        <v>22755.774999999998</v>
      </c>
      <c r="AA12" s="5">
        <v>0.90900000000000003</v>
      </c>
      <c r="AB12" s="5">
        <v>0.54900000000000004</v>
      </c>
      <c r="AC12" s="2" t="s">
        <v>49</v>
      </c>
      <c r="AD12" s="5">
        <v>1.512</v>
      </c>
      <c r="AE12" s="2" t="s">
        <v>26</v>
      </c>
      <c r="AF12" s="5">
        <v>0.17100000000000001</v>
      </c>
      <c r="AG12" s="5">
        <v>11.75</v>
      </c>
      <c r="AH12" s="5">
        <v>11.73</v>
      </c>
      <c r="AI12" s="2" t="s">
        <v>26</v>
      </c>
      <c r="AJ12" s="5">
        <v>12.66</v>
      </c>
      <c r="AK12" s="5" t="s">
        <v>79</v>
      </c>
      <c r="AL12" s="5">
        <v>0.12</v>
      </c>
    </row>
    <row r="13" spans="1:38" x14ac:dyDescent="0.25">
      <c r="A13" s="65"/>
      <c r="B13" s="2" t="s">
        <v>80</v>
      </c>
      <c r="C13" s="5">
        <v>8.0004717840909088</v>
      </c>
      <c r="D13" s="5">
        <v>4.7654295340909094</v>
      </c>
      <c r="E13" s="2" t="s">
        <v>14</v>
      </c>
      <c r="F13" s="5">
        <v>15.552298079545455</v>
      </c>
      <c r="G13" s="2" t="s">
        <v>68</v>
      </c>
      <c r="H13" s="5">
        <v>2.1306769886363637</v>
      </c>
      <c r="I13" s="5">
        <v>98.219854545454538</v>
      </c>
      <c r="J13" s="5">
        <v>81.543422727272727</v>
      </c>
      <c r="K13" s="2" t="s">
        <v>81</v>
      </c>
      <c r="L13" s="5">
        <v>111.77538181818181</v>
      </c>
      <c r="M13" s="2" t="s">
        <v>48</v>
      </c>
      <c r="N13" s="5">
        <v>7.1117045454545451</v>
      </c>
      <c r="O13" s="5">
        <v>80.974999999999994</v>
      </c>
      <c r="P13" s="5">
        <v>47.1</v>
      </c>
      <c r="Q13" s="2" t="s">
        <v>48</v>
      </c>
      <c r="R13" s="5">
        <v>156.4</v>
      </c>
      <c r="S13" s="2" t="s">
        <v>68</v>
      </c>
      <c r="T13" s="5">
        <v>20.625</v>
      </c>
      <c r="U13" s="6">
        <v>94260.7</v>
      </c>
      <c r="V13" s="6">
        <v>56483.05</v>
      </c>
      <c r="W13" s="2" t="s">
        <v>54</v>
      </c>
      <c r="X13" s="6">
        <v>138158.04999999999</v>
      </c>
      <c r="Y13" s="5" t="s">
        <v>55</v>
      </c>
      <c r="Z13" s="6">
        <v>20162</v>
      </c>
      <c r="AA13" s="5">
        <v>0.77849999999999997</v>
      </c>
      <c r="AB13" s="5">
        <v>0.49500000000000005</v>
      </c>
      <c r="AC13" s="2" t="s">
        <v>19</v>
      </c>
      <c r="AD13" s="5">
        <v>1.242</v>
      </c>
      <c r="AE13" s="2" t="s">
        <v>20</v>
      </c>
      <c r="AF13" s="5">
        <v>0.13950000000000001</v>
      </c>
      <c r="AG13" s="5">
        <v>11.81</v>
      </c>
      <c r="AH13" s="5">
        <v>9.6999999999999993</v>
      </c>
      <c r="AI13" s="2" t="s">
        <v>82</v>
      </c>
      <c r="AJ13" s="5">
        <v>14.42</v>
      </c>
      <c r="AK13" s="5" t="s">
        <v>19</v>
      </c>
      <c r="AL13" s="5">
        <v>1.05</v>
      </c>
    </row>
    <row r="14" spans="1:38" x14ac:dyDescent="0.25">
      <c r="A14" s="65"/>
      <c r="B14" s="2" t="s">
        <v>83</v>
      </c>
      <c r="C14" s="5">
        <v>14.25583434090909</v>
      </c>
      <c r="D14" s="5">
        <v>9.9881622840909081</v>
      </c>
      <c r="E14" s="2" t="s">
        <v>58</v>
      </c>
      <c r="F14" s="5">
        <v>22.733295363636365</v>
      </c>
      <c r="G14" s="2" t="s">
        <v>23</v>
      </c>
      <c r="H14" s="5">
        <v>2.4628760454545455</v>
      </c>
      <c r="I14" s="5">
        <v>107.26511818181817</v>
      </c>
      <c r="J14" s="5">
        <v>80.67352727272727</v>
      </c>
      <c r="K14" s="2" t="s">
        <v>59</v>
      </c>
      <c r="L14" s="5">
        <v>128.48479545454543</v>
      </c>
      <c r="M14" s="2" t="s">
        <v>47</v>
      </c>
      <c r="N14" s="5">
        <v>8.2949272727272731</v>
      </c>
      <c r="O14" s="5">
        <v>133.94999999999999</v>
      </c>
      <c r="P14" s="5">
        <v>96.925000000000011</v>
      </c>
      <c r="Q14" s="2" t="s">
        <v>21</v>
      </c>
      <c r="R14" s="5">
        <v>233.57500000000002</v>
      </c>
      <c r="S14" s="2" t="s">
        <v>61</v>
      </c>
      <c r="T14" s="5">
        <v>21.475000000000001</v>
      </c>
      <c r="U14" s="6">
        <v>126198.52500000001</v>
      </c>
      <c r="V14" s="6">
        <v>90821.55</v>
      </c>
      <c r="W14" s="2" t="s">
        <v>84</v>
      </c>
      <c r="X14" s="6">
        <v>177871.9</v>
      </c>
      <c r="Y14" s="5" t="s">
        <v>18</v>
      </c>
      <c r="Z14" s="6">
        <v>18987.474999999999</v>
      </c>
      <c r="AA14" s="5">
        <v>0.95850000000000002</v>
      </c>
      <c r="AB14" s="5">
        <v>0.60750000000000004</v>
      </c>
      <c r="AC14" s="2" t="s">
        <v>49</v>
      </c>
      <c r="AD14" s="5">
        <v>1.4895</v>
      </c>
      <c r="AE14" s="2" t="s">
        <v>26</v>
      </c>
      <c r="AF14" s="5">
        <v>0.16200000000000001</v>
      </c>
      <c r="AG14" s="5">
        <v>12.82</v>
      </c>
      <c r="AH14" s="5">
        <v>9.24</v>
      </c>
      <c r="AI14" s="2" t="s">
        <v>21</v>
      </c>
      <c r="AJ14" s="5">
        <v>15.48</v>
      </c>
      <c r="AK14" s="5" t="s">
        <v>85</v>
      </c>
      <c r="AL14" s="5">
        <v>1.05</v>
      </c>
    </row>
    <row r="15" spans="1:38" x14ac:dyDescent="0.25">
      <c r="A15" s="65" t="s">
        <v>86</v>
      </c>
      <c r="B15" s="2" t="s">
        <v>87</v>
      </c>
      <c r="C15" s="5">
        <v>10.319998232355012</v>
      </c>
      <c r="D15" s="5">
        <v>4.6033565517886368</v>
      </c>
      <c r="E15" s="5" t="s">
        <v>88</v>
      </c>
      <c r="F15" s="5">
        <v>15.631078419534093</v>
      </c>
      <c r="G15" s="5" t="s">
        <v>78</v>
      </c>
      <c r="H15" s="5">
        <v>1.9593054924092803</v>
      </c>
      <c r="I15" s="5">
        <v>108.25342044240696</v>
      </c>
      <c r="J15" s="5">
        <v>73.86892196081817</v>
      </c>
      <c r="K15" s="2" t="s">
        <v>89</v>
      </c>
      <c r="L15" s="5">
        <v>122.69633369904547</v>
      </c>
      <c r="M15" s="2" t="s">
        <v>90</v>
      </c>
      <c r="N15" s="5">
        <v>6.9213356302016749</v>
      </c>
      <c r="O15" s="5">
        <v>96.039947363222183</v>
      </c>
      <c r="P15" s="5">
        <v>46.496033875000002</v>
      </c>
      <c r="Q15" s="5" t="s">
        <v>88</v>
      </c>
      <c r="R15" s="5">
        <v>165.969817025</v>
      </c>
      <c r="S15" s="5" t="s">
        <v>61</v>
      </c>
      <c r="T15" s="5">
        <v>16.451378326060091</v>
      </c>
      <c r="U15" s="6">
        <v>86082.039804</v>
      </c>
      <c r="V15" s="6">
        <v>47076.999175000004</v>
      </c>
      <c r="W15" s="2" t="s">
        <v>81</v>
      </c>
      <c r="X15" s="6">
        <v>122724.51295</v>
      </c>
      <c r="Y15" s="5" t="s">
        <v>78</v>
      </c>
      <c r="Z15" s="6">
        <v>12355.544876153494</v>
      </c>
      <c r="AA15" s="5">
        <v>0.87685374365600011</v>
      </c>
      <c r="AB15" s="5">
        <v>0.53972714160000002</v>
      </c>
      <c r="AC15" s="2" t="s">
        <v>81</v>
      </c>
      <c r="AD15" s="5">
        <v>1.4423107329</v>
      </c>
      <c r="AE15" s="2" t="s">
        <v>20</v>
      </c>
      <c r="AF15" s="5">
        <v>0.15586052953660201</v>
      </c>
      <c r="AG15" s="5">
        <v>11.624978190132115</v>
      </c>
      <c r="AH15" s="5">
        <v>7.6045318512184696</v>
      </c>
      <c r="AI15" s="2" t="s">
        <v>61</v>
      </c>
      <c r="AJ15" s="5">
        <v>15.6</v>
      </c>
      <c r="AK15" s="5" t="s">
        <v>88</v>
      </c>
      <c r="AL15" s="5">
        <v>1.492421580169758</v>
      </c>
    </row>
    <row r="16" spans="1:38" x14ac:dyDescent="0.25">
      <c r="A16" s="65"/>
      <c r="B16" s="2" t="s">
        <v>22</v>
      </c>
      <c r="C16" s="5">
        <v>11.73</v>
      </c>
      <c r="D16" s="5">
        <v>6.13</v>
      </c>
      <c r="E16" s="2" t="s">
        <v>89</v>
      </c>
      <c r="F16" s="5">
        <v>17.43</v>
      </c>
      <c r="G16" s="2" t="s">
        <v>91</v>
      </c>
      <c r="H16" s="5">
        <v>1.98</v>
      </c>
      <c r="I16" s="5">
        <v>108.01</v>
      </c>
      <c r="J16" s="5">
        <v>69.900000000000006</v>
      </c>
      <c r="K16" s="2" t="s">
        <v>89</v>
      </c>
      <c r="L16" s="5">
        <v>127.77</v>
      </c>
      <c r="M16" s="2" t="s">
        <v>90</v>
      </c>
      <c r="N16" s="5">
        <v>6.62</v>
      </c>
      <c r="O16" s="5">
        <v>109.04</v>
      </c>
      <c r="P16" s="5">
        <v>61.21</v>
      </c>
      <c r="Q16" s="2" t="s">
        <v>88</v>
      </c>
      <c r="R16" s="5">
        <v>176.6</v>
      </c>
      <c r="S16" s="2" t="s">
        <v>61</v>
      </c>
      <c r="T16" s="5">
        <v>16.61</v>
      </c>
      <c r="U16" s="6">
        <v>81475</v>
      </c>
      <c r="V16" s="6">
        <v>42033</v>
      </c>
      <c r="W16" s="2" t="s">
        <v>81</v>
      </c>
      <c r="X16" s="6">
        <v>110946</v>
      </c>
      <c r="Y16" s="5">
        <v>44378.553970000001</v>
      </c>
      <c r="Z16" s="7">
        <v>10613</v>
      </c>
      <c r="AA16" s="5">
        <v>1.1000000000000001</v>
      </c>
      <c r="AB16" s="5">
        <v>0.68</v>
      </c>
      <c r="AC16" s="2" t="s">
        <v>92</v>
      </c>
      <c r="AD16" s="5">
        <v>1.58</v>
      </c>
      <c r="AE16" s="2" t="s">
        <v>20</v>
      </c>
      <c r="AF16" s="5">
        <v>0.16200000000000001</v>
      </c>
      <c r="AG16" s="5">
        <v>11.48</v>
      </c>
      <c r="AH16" s="5">
        <v>8.51</v>
      </c>
      <c r="AI16" s="2" t="s">
        <v>19</v>
      </c>
      <c r="AJ16" s="5">
        <v>14.51</v>
      </c>
      <c r="AK16" s="5" t="s">
        <v>93</v>
      </c>
      <c r="AL16" s="5">
        <v>1.1499999999999999</v>
      </c>
    </row>
    <row r="17" spans="1:38" x14ac:dyDescent="0.25">
      <c r="A17" s="65"/>
      <c r="B17" s="2" t="s">
        <v>27</v>
      </c>
      <c r="C17" s="5">
        <v>11.348023261363636</v>
      </c>
      <c r="D17" s="5">
        <v>5.3643587386363638</v>
      </c>
      <c r="E17" s="2" t="s">
        <v>89</v>
      </c>
      <c r="F17" s="5">
        <v>16.653519761363636</v>
      </c>
      <c r="G17" s="2" t="s">
        <v>94</v>
      </c>
      <c r="H17" s="5">
        <v>2.0432545568181819</v>
      </c>
      <c r="I17" s="5">
        <v>111.42907272727271</v>
      </c>
      <c r="J17" s="5">
        <v>72.522895454545449</v>
      </c>
      <c r="K17" s="2" t="s">
        <v>89</v>
      </c>
      <c r="L17" s="5">
        <v>129.86178636363636</v>
      </c>
      <c r="M17" s="2" t="s">
        <v>90</v>
      </c>
      <c r="N17" s="5">
        <v>6.6128545454545451</v>
      </c>
      <c r="O17" s="5">
        <v>102.575</v>
      </c>
      <c r="P17" s="5">
        <v>49.574999999999996</v>
      </c>
      <c r="Q17" s="2" t="s">
        <v>34</v>
      </c>
      <c r="R17" s="5">
        <v>173.95</v>
      </c>
      <c r="S17" s="2" t="s">
        <v>61</v>
      </c>
      <c r="T17" s="5">
        <v>17.574999999999999</v>
      </c>
      <c r="U17" s="6">
        <v>81590.850000000006</v>
      </c>
      <c r="V17" s="6">
        <v>41681.375</v>
      </c>
      <c r="W17" s="2" t="s">
        <v>34</v>
      </c>
      <c r="X17" s="6">
        <v>115578.47500000001</v>
      </c>
      <c r="Y17" s="5" t="s">
        <v>65</v>
      </c>
      <c r="Z17" s="6">
        <v>11442.474999999999</v>
      </c>
      <c r="AA17" s="5">
        <v>1.0305</v>
      </c>
      <c r="AB17" s="5">
        <v>0.65700000000000003</v>
      </c>
      <c r="AC17" s="2" t="s">
        <v>56</v>
      </c>
      <c r="AD17" s="5">
        <v>1.4985000000000002</v>
      </c>
      <c r="AE17" s="2" t="s">
        <v>95</v>
      </c>
      <c r="AF17" s="5">
        <v>0.16200000000000001</v>
      </c>
      <c r="AG17" s="5">
        <v>12.15</v>
      </c>
      <c r="AH17" s="5">
        <v>8.66</v>
      </c>
      <c r="AI17" s="2" t="s">
        <v>25</v>
      </c>
      <c r="AJ17" s="5">
        <v>14.78</v>
      </c>
      <c r="AK17" s="5" t="s">
        <v>30</v>
      </c>
      <c r="AL17" s="5">
        <v>1.52</v>
      </c>
    </row>
    <row r="18" spans="1:38" x14ac:dyDescent="0.25">
      <c r="A18" s="65"/>
      <c r="B18" s="2" t="s">
        <v>36</v>
      </c>
      <c r="C18" s="5">
        <v>12.203695306818183</v>
      </c>
      <c r="D18" s="5">
        <v>6.081919420454545</v>
      </c>
      <c r="E18" s="2" t="s">
        <v>60</v>
      </c>
      <c r="F18" s="5">
        <v>19.284087738636362</v>
      </c>
      <c r="G18" s="2" t="s">
        <v>91</v>
      </c>
      <c r="H18" s="5">
        <v>2.4514870113636369</v>
      </c>
      <c r="I18" s="5">
        <v>106.61372727272727</v>
      </c>
      <c r="J18" s="5">
        <v>89.236431818181799</v>
      </c>
      <c r="K18" s="2" t="s">
        <v>96</v>
      </c>
      <c r="L18" s="5">
        <v>126.66255000000001</v>
      </c>
      <c r="M18" s="2" t="s">
        <v>90</v>
      </c>
      <c r="N18" s="5">
        <v>6.748904545454546</v>
      </c>
      <c r="O18" s="5">
        <v>115.05000000000001</v>
      </c>
      <c r="P18" s="5">
        <v>62.925000000000004</v>
      </c>
      <c r="Q18" s="2" t="s">
        <v>88</v>
      </c>
      <c r="R18" s="5">
        <v>170.79999999999998</v>
      </c>
      <c r="S18" s="2" t="s">
        <v>91</v>
      </c>
      <c r="T18" s="5">
        <v>20.150000000000002</v>
      </c>
      <c r="U18" s="6">
        <v>81600.375</v>
      </c>
      <c r="V18" s="6">
        <v>42531.324999999997</v>
      </c>
      <c r="W18" s="2" t="s">
        <v>81</v>
      </c>
      <c r="X18" s="6">
        <v>111444.65</v>
      </c>
      <c r="Y18" s="5" t="s">
        <v>97</v>
      </c>
      <c r="Z18" s="6">
        <v>12811.824999999999</v>
      </c>
      <c r="AA18" s="5">
        <v>1.0755000000000001</v>
      </c>
      <c r="AB18" s="5">
        <v>0.6885</v>
      </c>
      <c r="AC18" s="2" t="s">
        <v>32</v>
      </c>
      <c r="AD18" s="5">
        <v>1.7685000000000002</v>
      </c>
      <c r="AE18" s="2" t="s">
        <v>26</v>
      </c>
      <c r="AF18" s="5">
        <v>0.17100000000000001</v>
      </c>
      <c r="AG18" s="5">
        <v>11.66</v>
      </c>
      <c r="AH18" s="5">
        <v>8.9700000000000006</v>
      </c>
      <c r="AI18" s="2" t="s">
        <v>51</v>
      </c>
      <c r="AJ18" s="5">
        <v>14.39</v>
      </c>
      <c r="AK18" s="5" t="s">
        <v>98</v>
      </c>
      <c r="AL18" s="5">
        <v>0.95</v>
      </c>
    </row>
    <row r="19" spans="1:38" x14ac:dyDescent="0.25">
      <c r="A19" s="65"/>
      <c r="B19" s="2" t="s">
        <v>45</v>
      </c>
      <c r="C19" s="5">
        <v>10.039999999999999</v>
      </c>
      <c r="D19" s="5">
        <v>6.26</v>
      </c>
      <c r="E19" s="2" t="s">
        <v>82</v>
      </c>
      <c r="F19" s="5">
        <v>15.5</v>
      </c>
      <c r="G19" s="2" t="s">
        <v>78</v>
      </c>
      <c r="H19" s="5">
        <v>1.79</v>
      </c>
      <c r="I19" s="5">
        <v>108.03</v>
      </c>
      <c r="J19" s="5">
        <v>92.59</v>
      </c>
      <c r="K19" s="2" t="s">
        <v>99</v>
      </c>
      <c r="L19" s="5">
        <v>122.65</v>
      </c>
      <c r="M19" s="2" t="s">
        <v>92</v>
      </c>
      <c r="N19" s="5">
        <v>6.05</v>
      </c>
      <c r="O19" s="5">
        <v>92.98</v>
      </c>
      <c r="P19" s="5">
        <v>54.72</v>
      </c>
      <c r="Q19" s="2" t="s">
        <v>100</v>
      </c>
      <c r="R19" s="5">
        <v>140.69999999999999</v>
      </c>
      <c r="S19" s="2" t="s">
        <v>15</v>
      </c>
      <c r="T19" s="5">
        <v>15.18</v>
      </c>
      <c r="U19" s="6">
        <v>89533</v>
      </c>
      <c r="V19" s="6">
        <v>60775</v>
      </c>
      <c r="W19" s="2" t="s">
        <v>30</v>
      </c>
      <c r="X19" s="6">
        <v>136151</v>
      </c>
      <c r="Y19" s="5" t="s">
        <v>101</v>
      </c>
      <c r="Z19" s="7">
        <v>13311</v>
      </c>
      <c r="AA19" s="5">
        <v>0.88</v>
      </c>
      <c r="AB19" s="5">
        <v>0.51</v>
      </c>
      <c r="AC19" s="2" t="s">
        <v>100</v>
      </c>
      <c r="AD19" s="5">
        <v>1.1299999999999999</v>
      </c>
      <c r="AE19" s="2" t="s">
        <v>54</v>
      </c>
      <c r="AF19" s="5">
        <v>0.12150000000000001</v>
      </c>
      <c r="AG19" s="5">
        <v>11.61</v>
      </c>
      <c r="AH19" s="5">
        <v>8.7100000000000009</v>
      </c>
      <c r="AI19" s="2" t="s">
        <v>102</v>
      </c>
      <c r="AJ19" s="5">
        <v>14.1</v>
      </c>
      <c r="AK19" s="5" t="s">
        <v>103</v>
      </c>
      <c r="AL19" s="5">
        <v>1.07</v>
      </c>
    </row>
    <row r="20" spans="1:38" x14ac:dyDescent="0.25">
      <c r="A20" s="65"/>
      <c r="B20" s="2" t="s">
        <v>50</v>
      </c>
      <c r="C20" s="5">
        <v>9.9422454090909103</v>
      </c>
      <c r="D20" s="5">
        <v>4.5347835568181818</v>
      </c>
      <c r="E20" s="2" t="s">
        <v>35</v>
      </c>
      <c r="F20" s="5">
        <v>16.222973045454548</v>
      </c>
      <c r="G20" s="2" t="s">
        <v>74</v>
      </c>
      <c r="H20" s="5">
        <v>2.0315150909090911</v>
      </c>
      <c r="I20" s="5">
        <v>113.94805909090908</v>
      </c>
      <c r="J20" s="5">
        <v>93.676609090909082</v>
      </c>
      <c r="K20" s="2" t="s">
        <v>104</v>
      </c>
      <c r="L20" s="5">
        <v>131.13570909090907</v>
      </c>
      <c r="M20" s="2" t="s">
        <v>90</v>
      </c>
      <c r="N20" s="5">
        <v>6.55925909090909</v>
      </c>
      <c r="O20" s="5">
        <v>88.625</v>
      </c>
      <c r="P20" s="5">
        <v>44.774999999999999</v>
      </c>
      <c r="Q20" s="2" t="s">
        <v>30</v>
      </c>
      <c r="R20" s="5">
        <v>161.125</v>
      </c>
      <c r="S20" s="2" t="s">
        <v>74</v>
      </c>
      <c r="T20" s="5">
        <v>17.725000000000001</v>
      </c>
      <c r="U20" s="6">
        <v>84835.049999999988</v>
      </c>
      <c r="V20" s="6">
        <v>43106.425000000003</v>
      </c>
      <c r="W20" s="2" t="s">
        <v>30</v>
      </c>
      <c r="X20" s="6">
        <v>128152.75</v>
      </c>
      <c r="Y20" s="5" t="s">
        <v>105</v>
      </c>
      <c r="Z20" s="6">
        <v>14667.9</v>
      </c>
      <c r="AA20" s="5">
        <v>0.84150000000000003</v>
      </c>
      <c r="AB20" s="5">
        <v>0.51749999999999996</v>
      </c>
      <c r="AC20" s="2" t="s">
        <v>106</v>
      </c>
      <c r="AD20" s="5">
        <v>1.5615000000000001</v>
      </c>
      <c r="AE20" s="2" t="s">
        <v>74</v>
      </c>
      <c r="AF20" s="5">
        <v>0.13500000000000001</v>
      </c>
      <c r="AG20" s="5">
        <v>10.99</v>
      </c>
      <c r="AH20" s="5">
        <v>9.27</v>
      </c>
      <c r="AI20" s="2" t="s">
        <v>107</v>
      </c>
      <c r="AJ20" s="5">
        <v>13.46</v>
      </c>
      <c r="AK20" s="5" t="s">
        <v>108</v>
      </c>
      <c r="AL20" s="5">
        <v>1.03</v>
      </c>
    </row>
    <row r="21" spans="1:38" x14ac:dyDescent="0.25">
      <c r="A21" s="65"/>
      <c r="B21" s="2" t="s">
        <v>57</v>
      </c>
      <c r="C21" s="5">
        <v>12.121065545454545</v>
      </c>
      <c r="D21" s="5">
        <v>6.3792402045454546</v>
      </c>
      <c r="E21" s="2" t="s">
        <v>100</v>
      </c>
      <c r="F21" s="5">
        <v>21.342895284090908</v>
      </c>
      <c r="G21" s="2" t="s">
        <v>78</v>
      </c>
      <c r="H21" s="5">
        <v>2.3394518977272729</v>
      </c>
      <c r="I21" s="5">
        <v>109.15744999999998</v>
      </c>
      <c r="J21" s="5">
        <v>91.767786363636361</v>
      </c>
      <c r="K21" s="2" t="s">
        <v>101</v>
      </c>
      <c r="L21" s="5">
        <v>126.20905</v>
      </c>
      <c r="M21" s="2" t="s">
        <v>23</v>
      </c>
      <c r="N21" s="5">
        <v>6.7282909090909087</v>
      </c>
      <c r="O21" s="5">
        <v>111.125</v>
      </c>
      <c r="P21" s="5">
        <v>50.5</v>
      </c>
      <c r="Q21" s="2" t="s">
        <v>100</v>
      </c>
      <c r="R21" s="5">
        <v>175.3</v>
      </c>
      <c r="S21" s="2" t="s">
        <v>78</v>
      </c>
      <c r="T21" s="5">
        <v>20.2</v>
      </c>
      <c r="U21" s="6">
        <v>90337.600000000006</v>
      </c>
      <c r="V21" s="6">
        <v>48106.6</v>
      </c>
      <c r="W21" s="2" t="s">
        <v>109</v>
      </c>
      <c r="X21" s="6">
        <v>139980.125</v>
      </c>
      <c r="Y21" s="5" t="s">
        <v>18</v>
      </c>
      <c r="Z21" s="6">
        <v>15528.575000000001</v>
      </c>
      <c r="AA21" s="5">
        <v>0.94950000000000001</v>
      </c>
      <c r="AB21" s="5">
        <v>0.59400000000000008</v>
      </c>
      <c r="AC21" s="2" t="s">
        <v>100</v>
      </c>
      <c r="AD21" s="5">
        <v>1.3005</v>
      </c>
      <c r="AE21" s="2" t="s">
        <v>54</v>
      </c>
      <c r="AF21" s="5">
        <v>0.13950000000000001</v>
      </c>
      <c r="AG21" s="5">
        <v>11.18</v>
      </c>
      <c r="AH21" s="5">
        <v>9.19</v>
      </c>
      <c r="AI21" s="2" t="s">
        <v>51</v>
      </c>
      <c r="AJ21" s="5">
        <v>13.6</v>
      </c>
      <c r="AK21" s="5" t="s">
        <v>29</v>
      </c>
      <c r="AL21" s="5">
        <v>1.05</v>
      </c>
    </row>
    <row r="22" spans="1:38" x14ac:dyDescent="0.25">
      <c r="A22" s="65"/>
      <c r="B22" s="2" t="s">
        <v>66</v>
      </c>
      <c r="C22" s="5">
        <v>8.9241379090909074</v>
      </c>
      <c r="D22" s="5">
        <v>4.0317799090909103</v>
      </c>
      <c r="E22" s="2" t="s">
        <v>30</v>
      </c>
      <c r="F22" s="5">
        <v>12.501644806818183</v>
      </c>
      <c r="G22" s="2" t="s">
        <v>107</v>
      </c>
      <c r="H22" s="5">
        <v>1.6957292613636363</v>
      </c>
      <c r="I22" s="5">
        <v>108.62561818181818</v>
      </c>
      <c r="J22" s="5">
        <v>93.095304545454539</v>
      </c>
      <c r="K22" s="2" t="s">
        <v>18</v>
      </c>
      <c r="L22" s="5">
        <v>126.97175454545454</v>
      </c>
      <c r="M22" s="2" t="s">
        <v>25</v>
      </c>
      <c r="N22" s="5">
        <v>6.3283863636363629</v>
      </c>
      <c r="O22" s="5">
        <v>82.375</v>
      </c>
      <c r="P22" s="5">
        <v>40.375</v>
      </c>
      <c r="Q22" s="2" t="s">
        <v>30</v>
      </c>
      <c r="R22" s="5">
        <v>110.22500000000001</v>
      </c>
      <c r="S22" s="2" t="s">
        <v>110</v>
      </c>
      <c r="T22" s="5">
        <v>15.3</v>
      </c>
      <c r="U22" s="6">
        <v>94817.85</v>
      </c>
      <c r="V22" s="6">
        <v>45451.925000000003</v>
      </c>
      <c r="W22" s="2" t="s">
        <v>30</v>
      </c>
      <c r="X22" s="6">
        <v>166678.69999999998</v>
      </c>
      <c r="Y22" s="5" t="s">
        <v>110</v>
      </c>
      <c r="Z22" s="6">
        <v>18155.174999999999</v>
      </c>
      <c r="AA22" s="5">
        <v>0.73349999999999993</v>
      </c>
      <c r="AB22" s="5">
        <v>0.48600000000000004</v>
      </c>
      <c r="AC22" s="2" t="s">
        <v>18</v>
      </c>
      <c r="AD22" s="5">
        <v>0.96300000000000008</v>
      </c>
      <c r="AE22" s="2" t="s">
        <v>111</v>
      </c>
      <c r="AF22" s="5">
        <v>0.10350000000000001</v>
      </c>
      <c r="AG22" s="5">
        <v>11.12</v>
      </c>
      <c r="AH22" s="5">
        <v>9.8000000000000007</v>
      </c>
      <c r="AI22" s="2" t="s">
        <v>107</v>
      </c>
      <c r="AJ22" s="5">
        <v>13.96</v>
      </c>
      <c r="AK22" s="5" t="s">
        <v>112</v>
      </c>
      <c r="AL22" s="5">
        <v>1.1299999999999999</v>
      </c>
    </row>
    <row r="23" spans="1:38" x14ac:dyDescent="0.25">
      <c r="A23" s="65"/>
      <c r="B23" s="2" t="s">
        <v>76</v>
      </c>
      <c r="C23" s="5">
        <v>11.221434920454545</v>
      </c>
      <c r="D23" s="5">
        <v>5.2792141136363639</v>
      </c>
      <c r="E23" s="2" t="s">
        <v>113</v>
      </c>
      <c r="F23" s="5">
        <v>18.087373386363634</v>
      </c>
      <c r="G23" s="2" t="s">
        <v>114</v>
      </c>
      <c r="H23" s="5">
        <v>2.2562243409090907</v>
      </c>
      <c r="I23" s="5">
        <v>106.0159318181818</v>
      </c>
      <c r="J23" s="5">
        <v>89.776509090909087</v>
      </c>
      <c r="K23" s="2" t="s">
        <v>115</v>
      </c>
      <c r="L23" s="5">
        <v>120.82064545454546</v>
      </c>
      <c r="M23" s="2" t="s">
        <v>90</v>
      </c>
      <c r="N23" s="5">
        <v>6.7324136363636349</v>
      </c>
      <c r="O23" s="5">
        <v>105.55</v>
      </c>
      <c r="P23" s="5">
        <v>60.225000000000001</v>
      </c>
      <c r="Q23" s="2" t="s">
        <v>113</v>
      </c>
      <c r="R23" s="5">
        <v>161.32499999999999</v>
      </c>
      <c r="S23" s="2" t="s">
        <v>114</v>
      </c>
      <c r="T23" s="5">
        <v>18.875</v>
      </c>
      <c r="U23" s="6">
        <v>98136.849999999991</v>
      </c>
      <c r="V23" s="6">
        <v>60479.1</v>
      </c>
      <c r="W23" s="2" t="s">
        <v>113</v>
      </c>
      <c r="X23" s="6">
        <v>153599.67500000002</v>
      </c>
      <c r="Y23" s="5" t="s">
        <v>114</v>
      </c>
      <c r="Z23" s="6">
        <v>16499.825000000001</v>
      </c>
      <c r="AA23" s="5">
        <v>0.83700000000000008</v>
      </c>
      <c r="AB23" s="5">
        <v>0.55349999999999999</v>
      </c>
      <c r="AC23" s="2" t="s">
        <v>44</v>
      </c>
      <c r="AD23" s="5">
        <v>1.0980000000000001</v>
      </c>
      <c r="AE23" s="2" t="s">
        <v>74</v>
      </c>
      <c r="AF23" s="5">
        <v>0.12150000000000001</v>
      </c>
      <c r="AG23" s="5">
        <v>11.34</v>
      </c>
      <c r="AH23" s="5">
        <v>9.75</v>
      </c>
      <c r="AI23" s="2" t="s">
        <v>107</v>
      </c>
      <c r="AJ23" s="5">
        <v>14.2</v>
      </c>
      <c r="AK23" s="5" t="s">
        <v>103</v>
      </c>
      <c r="AL23" s="5">
        <v>1.1100000000000001</v>
      </c>
    </row>
    <row r="24" spans="1:38" x14ac:dyDescent="0.25">
      <c r="A24" s="65"/>
      <c r="B24" s="2" t="s">
        <v>80</v>
      </c>
      <c r="C24" s="5">
        <v>9.0907270113636365</v>
      </c>
      <c r="D24" s="5">
        <v>3.5091623863636365</v>
      </c>
      <c r="E24" s="2" t="s">
        <v>116</v>
      </c>
      <c r="F24" s="5">
        <v>14.005430193181819</v>
      </c>
      <c r="G24" s="2" t="s">
        <v>74</v>
      </c>
      <c r="H24" s="5">
        <v>1.995070181818182</v>
      </c>
      <c r="I24" s="5">
        <v>110.49321363636363</v>
      </c>
      <c r="J24" s="5">
        <v>88.91898181818182</v>
      </c>
      <c r="K24" s="2" t="s">
        <v>99</v>
      </c>
      <c r="L24" s="5">
        <v>123.76839545454543</v>
      </c>
      <c r="M24" s="2" t="s">
        <v>90</v>
      </c>
      <c r="N24" s="5">
        <v>6.55925909090909</v>
      </c>
      <c r="O24" s="5">
        <v>82.699999999999989</v>
      </c>
      <c r="P24" s="5">
        <v>36.575000000000003</v>
      </c>
      <c r="Q24" s="2" t="s">
        <v>99</v>
      </c>
      <c r="R24" s="5">
        <v>150.39999999999998</v>
      </c>
      <c r="S24" s="2" t="s">
        <v>108</v>
      </c>
      <c r="T24" s="5">
        <v>18.05</v>
      </c>
      <c r="U24" s="6">
        <v>88241.125</v>
      </c>
      <c r="V24" s="6">
        <v>47545.375</v>
      </c>
      <c r="W24" s="2" t="s">
        <v>30</v>
      </c>
      <c r="X24" s="6">
        <v>133514.4</v>
      </c>
      <c r="Y24" s="5" t="s">
        <v>108</v>
      </c>
      <c r="Z24" s="6">
        <v>15149.925000000001</v>
      </c>
      <c r="AA24" s="5">
        <v>0.75149999999999995</v>
      </c>
      <c r="AB24" s="5">
        <v>0.42299999999999999</v>
      </c>
      <c r="AC24" s="2" t="s">
        <v>106</v>
      </c>
      <c r="AD24" s="5">
        <v>1.296</v>
      </c>
      <c r="AE24" s="2" t="s">
        <v>74</v>
      </c>
      <c r="AF24" s="5">
        <v>0.1305</v>
      </c>
      <c r="AG24" s="5">
        <v>12.35</v>
      </c>
      <c r="AH24" s="5">
        <v>9.42</v>
      </c>
      <c r="AI24" s="2" t="s">
        <v>102</v>
      </c>
      <c r="AJ24" s="5">
        <v>14.18</v>
      </c>
      <c r="AK24" s="5" t="s">
        <v>117</v>
      </c>
      <c r="AL24" s="5">
        <v>1.0900000000000001</v>
      </c>
    </row>
    <row r="25" spans="1:38" x14ac:dyDescent="0.25">
      <c r="A25" s="65"/>
      <c r="B25" s="2" t="s">
        <v>83</v>
      </c>
      <c r="C25" s="5">
        <v>10.841834806818181</v>
      </c>
      <c r="D25" s="5">
        <v>5.782155920454545</v>
      </c>
      <c r="E25" s="2" t="s">
        <v>39</v>
      </c>
      <c r="F25" s="5">
        <v>21.120886420454546</v>
      </c>
      <c r="G25" s="2" t="s">
        <v>78</v>
      </c>
      <c r="H25" s="5">
        <v>2.4640097954545452</v>
      </c>
      <c r="I25" s="5">
        <v>107.26099545454545</v>
      </c>
      <c r="J25" s="5">
        <v>87.636813636363641</v>
      </c>
      <c r="K25" s="2" t="s">
        <v>14</v>
      </c>
      <c r="L25" s="5">
        <v>124.6836409090909</v>
      </c>
      <c r="M25" s="2" t="s">
        <v>23</v>
      </c>
      <c r="N25" s="5">
        <v>6.96740909090909</v>
      </c>
      <c r="O25" s="5">
        <v>100.85000000000001</v>
      </c>
      <c r="P25" s="5">
        <v>42.125</v>
      </c>
      <c r="Q25" s="2" t="s">
        <v>100</v>
      </c>
      <c r="R25" s="5">
        <v>173.05</v>
      </c>
      <c r="S25" s="2" t="s">
        <v>78</v>
      </c>
      <c r="T25" s="5">
        <v>20.85</v>
      </c>
      <c r="U25" s="6">
        <v>89150.625</v>
      </c>
      <c r="V25" s="6">
        <v>41541.625</v>
      </c>
      <c r="W25" s="2" t="s">
        <v>118</v>
      </c>
      <c r="X25" s="6">
        <v>136209.92499999999</v>
      </c>
      <c r="Y25" s="5" t="s">
        <v>101</v>
      </c>
      <c r="Z25" s="6">
        <v>15565.4</v>
      </c>
      <c r="AA25" s="5">
        <v>0.85049999999999992</v>
      </c>
      <c r="AB25" s="5">
        <v>0.49050000000000005</v>
      </c>
      <c r="AC25" s="2" t="s">
        <v>100</v>
      </c>
      <c r="AD25" s="5">
        <v>1.2150000000000001</v>
      </c>
      <c r="AE25" s="2" t="s">
        <v>119</v>
      </c>
      <c r="AF25" s="5">
        <v>0.13950000000000001</v>
      </c>
      <c r="AG25" s="5">
        <v>12.09</v>
      </c>
      <c r="AH25" s="5">
        <v>9.43</v>
      </c>
      <c r="AI25" s="2" t="s">
        <v>102</v>
      </c>
      <c r="AJ25" s="5">
        <v>14.06</v>
      </c>
      <c r="AK25" s="5" t="s">
        <v>29</v>
      </c>
      <c r="AL25" s="5">
        <v>0.96</v>
      </c>
    </row>
    <row r="26" spans="1:38" x14ac:dyDescent="0.25">
      <c r="A26" s="65" t="s">
        <v>120</v>
      </c>
      <c r="B26" s="2" t="s">
        <v>121</v>
      </c>
      <c r="C26" s="5">
        <v>8.5188546521174562</v>
      </c>
      <c r="D26" s="5">
        <v>4.2236057699920453</v>
      </c>
      <c r="E26" s="5" t="s">
        <v>75</v>
      </c>
      <c r="F26" s="5">
        <v>11.857691679079545</v>
      </c>
      <c r="G26" s="5" t="s">
        <v>15</v>
      </c>
      <c r="H26" s="5">
        <v>1.2929456862711286</v>
      </c>
      <c r="I26" s="5">
        <v>103.58042538823638</v>
      </c>
      <c r="J26" s="5">
        <v>87.23666626227272</v>
      </c>
      <c r="K26" s="5" t="s">
        <v>108</v>
      </c>
      <c r="L26" s="5">
        <v>118.24858153336362</v>
      </c>
      <c r="M26" s="5" t="s">
        <v>17</v>
      </c>
      <c r="N26" s="5">
        <v>6.4112672433116611</v>
      </c>
      <c r="O26" s="5">
        <v>82.520987372750056</v>
      </c>
      <c r="P26" s="5">
        <v>51.184869324999994</v>
      </c>
      <c r="Q26" s="2" t="s">
        <v>75</v>
      </c>
      <c r="R26" s="5">
        <v>111.43112227499999</v>
      </c>
      <c r="S26" s="2" t="s">
        <v>15</v>
      </c>
      <c r="T26" s="5">
        <v>11.285362123048106</v>
      </c>
      <c r="U26" s="6">
        <v>66916.966100250007</v>
      </c>
      <c r="V26" s="6">
        <v>34576.791775000005</v>
      </c>
      <c r="W26" s="2" t="s">
        <v>75</v>
      </c>
      <c r="X26" s="6">
        <v>102455.82097500001</v>
      </c>
      <c r="Y26" s="5" t="s">
        <v>18</v>
      </c>
      <c r="Z26" s="6">
        <v>12845.442730523624</v>
      </c>
      <c r="AA26" s="5">
        <v>0.87286999736249993</v>
      </c>
      <c r="AB26" s="5">
        <v>0.61402586219999999</v>
      </c>
      <c r="AC26" s="2" t="s">
        <v>18</v>
      </c>
      <c r="AD26" s="5">
        <v>1.20086918055</v>
      </c>
      <c r="AE26" s="2" t="s">
        <v>54</v>
      </c>
      <c r="AF26" s="5">
        <v>0.12267394596250487</v>
      </c>
      <c r="AG26" s="5">
        <v>12.18207591628757</v>
      </c>
      <c r="AH26" s="5">
        <v>6.9691933522496958</v>
      </c>
      <c r="AI26" s="5" t="s">
        <v>122</v>
      </c>
      <c r="AJ26" s="5">
        <v>18.018472135253599</v>
      </c>
      <c r="AK26" s="5" t="s">
        <v>75</v>
      </c>
      <c r="AL26" s="5">
        <v>1.5561033698203137</v>
      </c>
    </row>
    <row r="27" spans="1:38" x14ac:dyDescent="0.25">
      <c r="A27" s="65"/>
      <c r="B27" s="8" t="s">
        <v>22</v>
      </c>
      <c r="C27" s="9">
        <v>10.475333893309148</v>
      </c>
      <c r="D27" s="9">
        <v>6.8347927062291296</v>
      </c>
      <c r="E27" s="10" t="s">
        <v>75</v>
      </c>
      <c r="F27" s="9">
        <v>14.46986532753432</v>
      </c>
      <c r="G27" s="10" t="s">
        <v>15</v>
      </c>
      <c r="H27" s="9">
        <v>1.4007024941254069</v>
      </c>
      <c r="I27" s="9">
        <v>108.10655246913582</v>
      </c>
      <c r="J27" s="9">
        <v>92.44933987654322</v>
      </c>
      <c r="K27" s="10" t="s">
        <v>108</v>
      </c>
      <c r="L27" s="9">
        <v>124.46031876543212</v>
      </c>
      <c r="M27" s="10" t="s">
        <v>123</v>
      </c>
      <c r="N27" s="9">
        <v>5.3957402222222228</v>
      </c>
      <c r="O27" s="9">
        <v>96.668683375000001</v>
      </c>
      <c r="P27" s="9">
        <v>66.873066649999998</v>
      </c>
      <c r="Q27" s="10" t="s">
        <v>124</v>
      </c>
      <c r="R27" s="9">
        <v>129.95221322500001</v>
      </c>
      <c r="S27" s="10" t="s">
        <v>15</v>
      </c>
      <c r="T27" s="9">
        <v>12.214073089999999</v>
      </c>
      <c r="U27" s="6">
        <v>61910.137674999998</v>
      </c>
      <c r="V27" s="6">
        <v>27466.301825000002</v>
      </c>
      <c r="W27" s="10" t="s">
        <v>75</v>
      </c>
      <c r="X27" s="6">
        <v>109581.36027500001</v>
      </c>
      <c r="Y27" s="9" t="s">
        <v>18</v>
      </c>
      <c r="Z27" s="11">
        <v>13384.432704999999</v>
      </c>
      <c r="AA27" s="9">
        <v>1.0505060320500001</v>
      </c>
      <c r="AB27" s="9">
        <v>0.69124997430000001</v>
      </c>
      <c r="AC27" s="10" t="s">
        <v>18</v>
      </c>
      <c r="AD27" s="9">
        <v>1.4661808704000001</v>
      </c>
      <c r="AE27" s="10" t="s">
        <v>125</v>
      </c>
      <c r="AF27" s="9">
        <v>0.14148770129999999</v>
      </c>
      <c r="AG27" s="9">
        <v>11.94271101</v>
      </c>
      <c r="AH27" s="9">
        <v>8.7158247660000008</v>
      </c>
      <c r="AI27" s="10" t="s">
        <v>49</v>
      </c>
      <c r="AJ27" s="9">
        <v>15.51652374</v>
      </c>
      <c r="AK27" s="9" t="s">
        <v>71</v>
      </c>
      <c r="AL27" s="9">
        <v>1.2301668690000001</v>
      </c>
    </row>
    <row r="28" spans="1:38" x14ac:dyDescent="0.25">
      <c r="A28" s="65"/>
      <c r="B28" s="8" t="s">
        <v>27</v>
      </c>
      <c r="C28" s="5">
        <v>10.380109965909092</v>
      </c>
      <c r="D28" s="5">
        <v>5.561899215909091</v>
      </c>
      <c r="E28" s="5" t="s">
        <v>126</v>
      </c>
      <c r="F28" s="5">
        <v>14.321643375000003</v>
      </c>
      <c r="G28" s="5" t="s">
        <v>127</v>
      </c>
      <c r="H28" s="5">
        <v>1.5697284090909092</v>
      </c>
      <c r="I28" s="5">
        <v>107.8134409090909</v>
      </c>
      <c r="J28" s="5">
        <v>94.49290909090908</v>
      </c>
      <c r="K28" s="5" t="s">
        <v>108</v>
      </c>
      <c r="L28" s="5">
        <v>126.60483181818179</v>
      </c>
      <c r="M28" s="5" t="s">
        <v>123</v>
      </c>
      <c r="N28" s="5">
        <v>6.9055681818181816</v>
      </c>
      <c r="O28" s="5">
        <v>96.274999999999991</v>
      </c>
      <c r="P28" s="5">
        <v>56.550000000000004</v>
      </c>
      <c r="Q28" s="2" t="s">
        <v>108</v>
      </c>
      <c r="R28" s="5">
        <v>122.675</v>
      </c>
      <c r="S28" s="2" t="s">
        <v>123</v>
      </c>
      <c r="T28" s="5">
        <v>13.425000000000001</v>
      </c>
      <c r="U28" s="6">
        <v>61047.600000000006</v>
      </c>
      <c r="V28" s="6">
        <v>15938.575000000001</v>
      </c>
      <c r="W28" s="2" t="s">
        <v>126</v>
      </c>
      <c r="X28" s="6">
        <v>97524.274999999994</v>
      </c>
      <c r="Y28" s="5" t="s">
        <v>72</v>
      </c>
      <c r="Z28" s="6">
        <v>16657.125</v>
      </c>
      <c r="AA28" s="5">
        <v>1.1205000000000001</v>
      </c>
      <c r="AB28" s="5">
        <v>0.83700000000000008</v>
      </c>
      <c r="AC28" s="2" t="s">
        <v>18</v>
      </c>
      <c r="AD28" s="5">
        <v>1.6380000000000001</v>
      </c>
      <c r="AE28" s="2" t="s">
        <v>128</v>
      </c>
      <c r="AF28" s="5">
        <v>0.18000000000000002</v>
      </c>
      <c r="AG28" s="5">
        <v>11.93</v>
      </c>
      <c r="AH28" s="5">
        <v>9.4600000000000009</v>
      </c>
      <c r="AI28" s="2" t="s">
        <v>107</v>
      </c>
      <c r="AJ28" s="5">
        <v>14.67</v>
      </c>
      <c r="AK28" s="5" t="s">
        <v>112</v>
      </c>
      <c r="AL28" s="5">
        <v>1.1599999999999999</v>
      </c>
    </row>
    <row r="29" spans="1:38" x14ac:dyDescent="0.25">
      <c r="A29" s="65"/>
      <c r="B29" s="2" t="s">
        <v>36</v>
      </c>
      <c r="C29" s="5">
        <v>10.746290602272728</v>
      </c>
      <c r="D29" s="5">
        <v>6.7972744431818191</v>
      </c>
      <c r="E29" s="5" t="s">
        <v>75</v>
      </c>
      <c r="F29" s="5">
        <v>17.467912999999999</v>
      </c>
      <c r="G29" s="5" t="s">
        <v>129</v>
      </c>
      <c r="H29" s="5">
        <v>1.7967876136363636</v>
      </c>
      <c r="I29" s="5">
        <v>109.16569545454546</v>
      </c>
      <c r="J29" s="5">
        <v>91.751295454545456</v>
      </c>
      <c r="K29" s="5" t="s">
        <v>108</v>
      </c>
      <c r="L29" s="5">
        <v>124.08584545454546</v>
      </c>
      <c r="M29" s="5" t="s">
        <v>107</v>
      </c>
      <c r="N29" s="5">
        <v>5.8212909090909086</v>
      </c>
      <c r="O29" s="5">
        <v>98.25</v>
      </c>
      <c r="P29" s="5">
        <v>66.224999999999994</v>
      </c>
      <c r="Q29" s="2" t="s">
        <v>124</v>
      </c>
      <c r="R29" s="5">
        <v>150.27500000000001</v>
      </c>
      <c r="S29" s="2" t="s">
        <v>15</v>
      </c>
      <c r="T29" s="5">
        <v>15.175000000000001</v>
      </c>
      <c r="U29" s="6">
        <v>63501.450000000004</v>
      </c>
      <c r="V29" s="6">
        <v>26449.899999999998</v>
      </c>
      <c r="W29" s="2" t="s">
        <v>75</v>
      </c>
      <c r="X29" s="6">
        <v>117847.97500000001</v>
      </c>
      <c r="Y29" s="5" t="s">
        <v>18</v>
      </c>
      <c r="Z29" s="6">
        <v>16198.025</v>
      </c>
      <c r="AA29" s="5">
        <v>1.0125</v>
      </c>
      <c r="AB29" s="5">
        <v>0.60750000000000004</v>
      </c>
      <c r="AC29" s="2" t="s">
        <v>18</v>
      </c>
      <c r="AD29" s="5">
        <v>1.53</v>
      </c>
      <c r="AE29" s="2" t="s">
        <v>125</v>
      </c>
      <c r="AF29" s="5">
        <v>0.14850000000000002</v>
      </c>
      <c r="AG29" s="5">
        <v>12.26</v>
      </c>
      <c r="AH29" s="5">
        <v>9.1999999999999993</v>
      </c>
      <c r="AI29" s="2" t="s">
        <v>102</v>
      </c>
      <c r="AJ29" s="5">
        <v>15.83</v>
      </c>
      <c r="AK29" s="5" t="s">
        <v>105</v>
      </c>
      <c r="AL29" s="5">
        <v>1.1299999999999999</v>
      </c>
    </row>
    <row r="30" spans="1:38" x14ac:dyDescent="0.25">
      <c r="A30" s="65"/>
      <c r="B30" s="2" t="s">
        <v>45</v>
      </c>
      <c r="C30" s="9">
        <v>8.2059239106237367</v>
      </c>
      <c r="D30" s="9">
        <v>6.4331007678195995</v>
      </c>
      <c r="E30" s="10" t="s">
        <v>30</v>
      </c>
      <c r="F30" s="9">
        <v>10.613326575833781</v>
      </c>
      <c r="G30" s="10" t="s">
        <v>129</v>
      </c>
      <c r="H30" s="9">
        <v>1.0606980437252433</v>
      </c>
      <c r="I30" s="9">
        <v>101.92306514403295</v>
      </c>
      <c r="J30" s="9">
        <v>87.167535144032925</v>
      </c>
      <c r="K30" s="10" t="s">
        <v>115</v>
      </c>
      <c r="L30" s="9">
        <v>116.64099674897122</v>
      </c>
      <c r="M30" s="10" t="s">
        <v>70</v>
      </c>
      <c r="N30" s="9">
        <v>6.2423181857544003</v>
      </c>
      <c r="O30" s="9">
        <v>80.715973300000002</v>
      </c>
      <c r="P30" s="9">
        <v>58.267359749999997</v>
      </c>
      <c r="Q30" s="10" t="s">
        <v>70</v>
      </c>
      <c r="R30" s="9">
        <v>111.23342135</v>
      </c>
      <c r="S30" s="10" t="s">
        <v>71</v>
      </c>
      <c r="T30" s="9">
        <v>9.5734807993628444</v>
      </c>
      <c r="U30" s="6">
        <v>68825.515350000001</v>
      </c>
      <c r="V30" s="6">
        <v>36523.203024999995</v>
      </c>
      <c r="W30" s="10" t="s">
        <v>104</v>
      </c>
      <c r="X30" s="6">
        <v>99680.817325000011</v>
      </c>
      <c r="Y30" s="9" t="s">
        <v>18</v>
      </c>
      <c r="Z30" s="11">
        <v>13494.64012971179</v>
      </c>
      <c r="AA30" s="9">
        <v>0.81948192795000008</v>
      </c>
      <c r="AB30" s="9">
        <v>0.57965492519999995</v>
      </c>
      <c r="AC30" s="10" t="s">
        <v>18</v>
      </c>
      <c r="AD30" s="9">
        <v>1.0430640103500002</v>
      </c>
      <c r="AE30" s="10" t="s">
        <v>25</v>
      </c>
      <c r="AF30" s="9">
        <v>0.10129663014634242</v>
      </c>
      <c r="AG30" s="9">
        <v>11.881456200000001</v>
      </c>
      <c r="AH30" s="9">
        <v>8.977219668</v>
      </c>
      <c r="AI30" s="10" t="s">
        <v>79</v>
      </c>
      <c r="AJ30" s="9">
        <v>14.498984139999999</v>
      </c>
      <c r="AK30" s="9" t="s">
        <v>48</v>
      </c>
      <c r="AL30" s="9">
        <v>1.1843146967060783</v>
      </c>
    </row>
    <row r="31" spans="1:38" x14ac:dyDescent="0.25">
      <c r="A31" s="65"/>
      <c r="B31" s="2" t="s">
        <v>50</v>
      </c>
      <c r="C31" s="5">
        <v>8.8462286704545452</v>
      </c>
      <c r="D31" s="5">
        <v>6.1461102840909092</v>
      </c>
      <c r="E31" s="5" t="s">
        <v>70</v>
      </c>
      <c r="F31" s="5">
        <v>11.609919511363637</v>
      </c>
      <c r="G31" s="5" t="s">
        <v>129</v>
      </c>
      <c r="H31" s="5">
        <v>1.2953815227272727</v>
      </c>
      <c r="I31" s="5">
        <v>108.1020318181818</v>
      </c>
      <c r="J31" s="5">
        <v>96.838740909090902</v>
      </c>
      <c r="K31" s="5" t="s">
        <v>130</v>
      </c>
      <c r="L31" s="5">
        <v>125.22371818181819</v>
      </c>
      <c r="M31" s="5" t="s">
        <v>70</v>
      </c>
      <c r="N31" s="5">
        <v>6.8107454545454535</v>
      </c>
      <c r="O31" s="5">
        <v>82.325000000000003</v>
      </c>
      <c r="P31" s="5">
        <v>42.225000000000001</v>
      </c>
      <c r="Q31" s="2" t="s">
        <v>70</v>
      </c>
      <c r="R31" s="5">
        <v>106.05000000000001</v>
      </c>
      <c r="S31" s="2" t="s">
        <v>131</v>
      </c>
      <c r="T31" s="5">
        <v>13</v>
      </c>
      <c r="U31" s="6">
        <v>72859.7</v>
      </c>
      <c r="V31" s="6">
        <v>32470.125</v>
      </c>
      <c r="W31" s="2" t="s">
        <v>70</v>
      </c>
      <c r="X31" s="6">
        <v>119012</v>
      </c>
      <c r="Y31" s="5" t="s">
        <v>18</v>
      </c>
      <c r="Z31" s="6">
        <v>18016.199999999997</v>
      </c>
      <c r="AA31" s="5">
        <v>0.88200000000000001</v>
      </c>
      <c r="AB31" s="5">
        <v>0.64349999999999996</v>
      </c>
      <c r="AC31" s="2" t="s">
        <v>62</v>
      </c>
      <c r="AD31" s="5">
        <v>1.2915000000000001</v>
      </c>
      <c r="AE31" s="2" t="s">
        <v>25</v>
      </c>
      <c r="AF31" s="5">
        <v>0.13950000000000001</v>
      </c>
      <c r="AG31" s="5">
        <v>12.06</v>
      </c>
      <c r="AH31" s="5">
        <v>8.7899999999999991</v>
      </c>
      <c r="AI31" s="2" t="s">
        <v>25</v>
      </c>
      <c r="AJ31" s="5">
        <v>14.67</v>
      </c>
      <c r="AK31" s="5" t="s">
        <v>132</v>
      </c>
      <c r="AL31" s="5">
        <v>1.47</v>
      </c>
    </row>
    <row r="32" spans="1:38" x14ac:dyDescent="0.25">
      <c r="A32" s="65"/>
      <c r="B32" s="2" t="s">
        <v>57</v>
      </c>
      <c r="C32" s="5">
        <v>10.083160227272726</v>
      </c>
      <c r="D32" s="5">
        <v>6.7668281022727284</v>
      </c>
      <c r="E32" s="5" t="s">
        <v>30</v>
      </c>
      <c r="F32" s="5">
        <v>14.09195593181818</v>
      </c>
      <c r="G32" s="5" t="s">
        <v>21</v>
      </c>
      <c r="H32" s="5">
        <v>1.5881466931818182</v>
      </c>
      <c r="I32" s="5">
        <v>106.11487727272727</v>
      </c>
      <c r="J32" s="5">
        <v>91.202972727272723</v>
      </c>
      <c r="K32" s="5" t="s">
        <v>108</v>
      </c>
      <c r="L32" s="5">
        <v>124.43627727272727</v>
      </c>
      <c r="M32" s="5" t="s">
        <v>107</v>
      </c>
      <c r="N32" s="5">
        <v>6.9550409090909096</v>
      </c>
      <c r="O32" s="5">
        <v>95.050000000000011</v>
      </c>
      <c r="P32" s="5">
        <v>64.599999999999994</v>
      </c>
      <c r="Q32" s="2" t="s">
        <v>133</v>
      </c>
      <c r="R32" s="5">
        <v>123.94999999999999</v>
      </c>
      <c r="S32" s="2" t="s">
        <v>134</v>
      </c>
      <c r="T32" s="5">
        <v>13.100000000000001</v>
      </c>
      <c r="U32" s="6">
        <v>69418.574999999997</v>
      </c>
      <c r="V32" s="6">
        <v>41490.524999999994</v>
      </c>
      <c r="W32" s="2" t="s">
        <v>70</v>
      </c>
      <c r="X32" s="6">
        <v>94866.650000000009</v>
      </c>
      <c r="Y32" s="5" t="s">
        <v>135</v>
      </c>
      <c r="Z32" s="6">
        <v>14023</v>
      </c>
      <c r="AA32" s="5">
        <v>0.91349999999999998</v>
      </c>
      <c r="AB32" s="5">
        <v>0.60750000000000004</v>
      </c>
      <c r="AC32" s="2" t="s">
        <v>18</v>
      </c>
      <c r="AD32" s="5">
        <v>1.1880000000000002</v>
      </c>
      <c r="AE32" s="2" t="s">
        <v>125</v>
      </c>
      <c r="AF32" s="5">
        <v>0.12150000000000001</v>
      </c>
      <c r="AG32" s="5">
        <v>12.08</v>
      </c>
      <c r="AH32" s="5">
        <v>9.69</v>
      </c>
      <c r="AI32" s="2" t="s">
        <v>25</v>
      </c>
      <c r="AJ32" s="5">
        <v>15.24</v>
      </c>
      <c r="AK32" s="5" t="s">
        <v>135</v>
      </c>
      <c r="AL32" s="5">
        <v>1.34</v>
      </c>
    </row>
    <row r="33" spans="1:38" x14ac:dyDescent="0.25">
      <c r="A33" s="65"/>
      <c r="B33" s="2" t="s">
        <v>66</v>
      </c>
      <c r="C33" s="5">
        <v>7.2360150795454539</v>
      </c>
      <c r="D33" s="5">
        <v>4.5209621136363642</v>
      </c>
      <c r="E33" s="5" t="s">
        <v>69</v>
      </c>
      <c r="F33" s="5">
        <v>9.9262389204545443</v>
      </c>
      <c r="G33" s="5" t="s">
        <v>136</v>
      </c>
      <c r="H33" s="5">
        <v>1.1395527386363637</v>
      </c>
      <c r="I33" s="5">
        <v>98.137399999999985</v>
      </c>
      <c r="J33" s="5">
        <v>82.899799999999999</v>
      </c>
      <c r="K33" s="5" t="s">
        <v>112</v>
      </c>
      <c r="L33" s="5">
        <v>119.97548636363636</v>
      </c>
      <c r="M33" s="5" t="s">
        <v>72</v>
      </c>
      <c r="N33" s="5">
        <v>8.5793954545454536</v>
      </c>
      <c r="O33" s="5">
        <v>74.5</v>
      </c>
      <c r="P33" s="5">
        <v>52.800000000000004</v>
      </c>
      <c r="Q33" s="2" t="s">
        <v>69</v>
      </c>
      <c r="R33" s="5">
        <v>97.35</v>
      </c>
      <c r="S33" s="2" t="s">
        <v>72</v>
      </c>
      <c r="T33" s="5">
        <v>10.375</v>
      </c>
      <c r="U33" s="6">
        <v>68346.225000000006</v>
      </c>
      <c r="V33" s="6">
        <v>41108.35</v>
      </c>
      <c r="W33" s="2" t="s">
        <v>69</v>
      </c>
      <c r="X33" s="6">
        <v>94125.774999999994</v>
      </c>
      <c r="Y33" s="5" t="s">
        <v>72</v>
      </c>
      <c r="Z33" s="6">
        <v>14010.050000000001</v>
      </c>
      <c r="AA33" s="5">
        <v>0.75600000000000001</v>
      </c>
      <c r="AB33" s="5">
        <v>0.55349999999999999</v>
      </c>
      <c r="AC33" s="2" t="s">
        <v>62</v>
      </c>
      <c r="AD33" s="5">
        <v>0.96300000000000008</v>
      </c>
      <c r="AE33" s="2" t="s">
        <v>79</v>
      </c>
      <c r="AF33" s="5">
        <v>0.10350000000000001</v>
      </c>
      <c r="AG33" s="5">
        <v>11.74</v>
      </c>
      <c r="AH33" s="5">
        <v>9.85</v>
      </c>
      <c r="AI33" s="2" t="s">
        <v>129</v>
      </c>
      <c r="AJ33" s="5">
        <v>14.97</v>
      </c>
      <c r="AK33" s="5" t="s">
        <v>112</v>
      </c>
      <c r="AL33" s="5">
        <v>1.06</v>
      </c>
    </row>
    <row r="34" spans="1:38" x14ac:dyDescent="0.25">
      <c r="A34" s="65"/>
      <c r="B34" s="2" t="s">
        <v>76</v>
      </c>
      <c r="C34" s="5">
        <v>8.9367328409090909</v>
      </c>
      <c r="D34" s="5">
        <v>7.0960484886363639</v>
      </c>
      <c r="E34" s="5" t="s">
        <v>99</v>
      </c>
      <c r="F34" s="5">
        <v>12.604826363636365</v>
      </c>
      <c r="G34" s="5" t="s">
        <v>129</v>
      </c>
      <c r="H34" s="5">
        <v>1.3377631590909094</v>
      </c>
      <c r="I34" s="5">
        <v>102.30547727272727</v>
      </c>
      <c r="J34" s="5">
        <v>92.934518181818177</v>
      </c>
      <c r="K34" s="5" t="s">
        <v>74</v>
      </c>
      <c r="L34" s="5">
        <v>117.69974090909091</v>
      </c>
      <c r="M34" s="5" t="s">
        <v>53</v>
      </c>
      <c r="N34" s="5">
        <v>6.1882136363636358</v>
      </c>
      <c r="O34" s="5">
        <v>87.95</v>
      </c>
      <c r="P34" s="5">
        <v>76.025000000000006</v>
      </c>
      <c r="Q34" s="2" t="s">
        <v>137</v>
      </c>
      <c r="R34" s="5">
        <v>116.55</v>
      </c>
      <c r="S34" s="2" t="s">
        <v>129</v>
      </c>
      <c r="T34" s="5">
        <v>10.525</v>
      </c>
      <c r="U34" s="6">
        <v>74639.725000000006</v>
      </c>
      <c r="V34" s="6">
        <v>46773.675000000003</v>
      </c>
      <c r="W34" s="2" t="s">
        <v>125</v>
      </c>
      <c r="X34" s="6">
        <v>111423.54999999999</v>
      </c>
      <c r="Y34" s="5" t="s">
        <v>62</v>
      </c>
      <c r="Z34" s="6">
        <v>16233.625</v>
      </c>
      <c r="AA34" s="5">
        <v>0.81</v>
      </c>
      <c r="AB34" s="5">
        <v>0.53549999999999998</v>
      </c>
      <c r="AC34" s="2" t="s">
        <v>18</v>
      </c>
      <c r="AD34" s="5">
        <v>0.99450000000000005</v>
      </c>
      <c r="AE34" s="2" t="s">
        <v>138</v>
      </c>
      <c r="AF34" s="5">
        <v>0.11700000000000001</v>
      </c>
      <c r="AG34" s="5">
        <v>12.22</v>
      </c>
      <c r="AH34" s="5">
        <v>10.75</v>
      </c>
      <c r="AI34" s="2" t="s">
        <v>21</v>
      </c>
      <c r="AJ34" s="5">
        <v>14.37</v>
      </c>
      <c r="AK34" s="5" t="s">
        <v>112</v>
      </c>
      <c r="AL34" s="5">
        <v>0.88</v>
      </c>
    </row>
    <row r="35" spans="1:38" x14ac:dyDescent="0.25">
      <c r="A35" s="65"/>
      <c r="B35" s="2" t="s">
        <v>80</v>
      </c>
      <c r="C35" s="5">
        <v>7.4488921022727279</v>
      </c>
      <c r="D35" s="5">
        <v>3.9168795000000003</v>
      </c>
      <c r="E35" s="5" t="s">
        <v>69</v>
      </c>
      <c r="F35" s="5">
        <v>10.174963056818182</v>
      </c>
      <c r="G35" s="5" t="s">
        <v>137</v>
      </c>
      <c r="H35" s="5">
        <v>1.3714973750000001</v>
      </c>
      <c r="I35" s="5">
        <v>99.596845454545459</v>
      </c>
      <c r="J35" s="5">
        <v>86.639113636363632</v>
      </c>
      <c r="K35" s="5" t="s">
        <v>112</v>
      </c>
      <c r="L35" s="5">
        <v>118.02543636363635</v>
      </c>
      <c r="M35" s="5" t="s">
        <v>70</v>
      </c>
      <c r="N35" s="5">
        <v>7.2518772727272722</v>
      </c>
      <c r="O35" s="5">
        <v>74.974999999999994</v>
      </c>
      <c r="P35" s="5">
        <v>34.424999999999997</v>
      </c>
      <c r="Q35" s="2" t="s">
        <v>70</v>
      </c>
      <c r="R35" s="5">
        <v>102.55000000000001</v>
      </c>
      <c r="S35" s="2" t="s">
        <v>131</v>
      </c>
      <c r="T35" s="5">
        <v>12.824999999999999</v>
      </c>
      <c r="U35" s="6">
        <v>69567.324999999997</v>
      </c>
      <c r="V35" s="6">
        <v>30620.524999999998</v>
      </c>
      <c r="W35" s="2" t="s">
        <v>70</v>
      </c>
      <c r="X35" s="6">
        <v>114795.57500000001</v>
      </c>
      <c r="Y35" s="5" t="s">
        <v>91</v>
      </c>
      <c r="Z35" s="6">
        <v>17240.599999999999</v>
      </c>
      <c r="AA35" s="5">
        <v>0.80100000000000005</v>
      </c>
      <c r="AB35" s="5">
        <v>0.61650000000000005</v>
      </c>
      <c r="AC35" s="2" t="s">
        <v>18</v>
      </c>
      <c r="AD35" s="5">
        <v>1.2104999999999999</v>
      </c>
      <c r="AE35" s="2" t="s">
        <v>25</v>
      </c>
      <c r="AF35" s="5">
        <v>0.12150000000000001</v>
      </c>
      <c r="AG35" s="5">
        <v>12.27</v>
      </c>
      <c r="AH35" s="5">
        <v>7.85</v>
      </c>
      <c r="AI35" s="2" t="s">
        <v>25</v>
      </c>
      <c r="AJ35" s="5">
        <v>14.94</v>
      </c>
      <c r="AK35" s="5" t="s">
        <v>112</v>
      </c>
      <c r="AL35" s="5">
        <v>1.51</v>
      </c>
    </row>
    <row r="36" spans="1:38" x14ac:dyDescent="0.25">
      <c r="A36" s="65"/>
      <c r="B36" s="3" t="s">
        <v>83</v>
      </c>
      <c r="C36" s="5">
        <v>8.7218150681818187</v>
      </c>
      <c r="D36" s="5">
        <v>6.4259403977272731</v>
      </c>
      <c r="E36" s="5" t="s">
        <v>123</v>
      </c>
      <c r="F36" s="5">
        <v>12.7256635</v>
      </c>
      <c r="G36" s="5" t="s">
        <v>129</v>
      </c>
      <c r="H36" s="5">
        <v>1.4063962613636363</v>
      </c>
      <c r="I36" s="5">
        <v>103.9586909090909</v>
      </c>
      <c r="J36" s="5">
        <v>89.376604545454541</v>
      </c>
      <c r="K36" s="5" t="s">
        <v>115</v>
      </c>
      <c r="L36" s="5">
        <v>121.17932272727272</v>
      </c>
      <c r="M36" s="5" t="s">
        <v>129</v>
      </c>
      <c r="N36" s="5">
        <v>6.654081818181818</v>
      </c>
      <c r="O36" s="5">
        <v>84.375</v>
      </c>
      <c r="P36" s="5">
        <v>60.125</v>
      </c>
      <c r="Q36" s="2" t="s">
        <v>123</v>
      </c>
      <c r="R36" s="5">
        <v>114.25</v>
      </c>
      <c r="S36" s="2" t="s">
        <v>71</v>
      </c>
      <c r="T36" s="5">
        <v>12.25</v>
      </c>
      <c r="U36" s="6">
        <v>69174.925000000003</v>
      </c>
      <c r="V36" s="6">
        <v>36598.5</v>
      </c>
      <c r="W36" s="2" t="s">
        <v>104</v>
      </c>
      <c r="X36" s="6">
        <v>99612.450000000012</v>
      </c>
      <c r="Y36" s="5" t="s">
        <v>18</v>
      </c>
      <c r="Z36" s="6">
        <v>15181.324999999999</v>
      </c>
      <c r="AA36" s="5">
        <v>0.82800000000000007</v>
      </c>
      <c r="AB36" s="5">
        <v>0.5625</v>
      </c>
      <c r="AC36" s="2" t="s">
        <v>18</v>
      </c>
      <c r="AD36" s="5">
        <v>1.0665</v>
      </c>
      <c r="AE36" s="2" t="s">
        <v>125</v>
      </c>
      <c r="AF36" s="5">
        <v>0.108</v>
      </c>
      <c r="AG36" s="5">
        <v>12.26</v>
      </c>
      <c r="AH36" s="5">
        <v>9.0399999999999991</v>
      </c>
      <c r="AI36" s="2" t="s">
        <v>25</v>
      </c>
      <c r="AJ36" s="5">
        <v>15.03</v>
      </c>
      <c r="AK36" s="5" t="s">
        <v>135</v>
      </c>
      <c r="AL36" s="5">
        <v>1.28</v>
      </c>
    </row>
    <row r="37" spans="1:38" x14ac:dyDescent="0.25">
      <c r="A37" s="65" t="s">
        <v>139</v>
      </c>
      <c r="B37" s="2" t="s">
        <v>140</v>
      </c>
      <c r="C37" s="5">
        <v>7.6883270159563883</v>
      </c>
      <c r="D37" s="5">
        <v>5.886515616677273</v>
      </c>
      <c r="E37" s="5" t="s">
        <v>99</v>
      </c>
      <c r="F37" s="5">
        <v>9.7230630481068197</v>
      </c>
      <c r="G37" s="5">
        <v>9433.6223620000001</v>
      </c>
      <c r="H37" s="5">
        <v>0.81583320272666582</v>
      </c>
      <c r="I37" s="5">
        <v>111.13956771594844</v>
      </c>
      <c r="J37" s="5">
        <v>97.676981527681818</v>
      </c>
      <c r="K37" s="5" t="s">
        <v>74</v>
      </c>
      <c r="L37" s="5">
        <v>129.23249644722728</v>
      </c>
      <c r="M37" s="5" t="s">
        <v>25</v>
      </c>
      <c r="N37" s="5">
        <v>5.9676713722549293</v>
      </c>
      <c r="O37" s="5">
        <v>69.31799484459458</v>
      </c>
      <c r="P37" s="5">
        <v>57.816176199999994</v>
      </c>
      <c r="Q37" s="5" t="s">
        <v>99</v>
      </c>
      <c r="R37" s="5">
        <v>83.617696699999996</v>
      </c>
      <c r="S37" s="2" t="s">
        <v>141</v>
      </c>
      <c r="T37" s="5">
        <v>6.1498144509387922</v>
      </c>
      <c r="U37" s="6">
        <v>73450.33693918919</v>
      </c>
      <c r="V37" s="6">
        <v>57734.021274999992</v>
      </c>
      <c r="W37" s="2" t="s">
        <v>79</v>
      </c>
      <c r="X37" s="6">
        <v>101542.30315000001</v>
      </c>
      <c r="Y37" s="5" t="s">
        <v>62</v>
      </c>
      <c r="Z37" s="6">
        <v>9827.652171527352</v>
      </c>
      <c r="AA37" s="5">
        <v>0.87690946000135139</v>
      </c>
      <c r="AB37" s="5">
        <v>0.59374674675000005</v>
      </c>
      <c r="AC37" s="2" t="s">
        <v>18</v>
      </c>
      <c r="AD37" s="5">
        <v>1.2616660431</v>
      </c>
      <c r="AE37" s="2" t="s">
        <v>25</v>
      </c>
      <c r="AF37" s="5">
        <v>0.1387901805479205</v>
      </c>
      <c r="AG37" s="5">
        <v>10.630794993172998</v>
      </c>
      <c r="AH37" s="5">
        <v>7.3749337374427206</v>
      </c>
      <c r="AI37" s="2" t="s">
        <v>125</v>
      </c>
      <c r="AJ37" s="5">
        <v>13.130998604620631</v>
      </c>
      <c r="AK37" s="5" t="s">
        <v>103</v>
      </c>
      <c r="AL37" s="5">
        <v>1.2420673992809481</v>
      </c>
    </row>
    <row r="38" spans="1:38" x14ac:dyDescent="0.25">
      <c r="A38" s="65"/>
      <c r="B38" s="2" t="s">
        <v>22</v>
      </c>
      <c r="C38" s="9">
        <v>9.5806932297893397</v>
      </c>
      <c r="D38" s="9">
        <v>8.2784338252875465</v>
      </c>
      <c r="E38" s="10" t="s">
        <v>130</v>
      </c>
      <c r="F38" s="9">
        <v>11.039718514243312</v>
      </c>
      <c r="G38" s="10" t="s">
        <v>129</v>
      </c>
      <c r="H38" s="9">
        <v>0.66136816331368264</v>
      </c>
      <c r="I38" s="9">
        <v>115.84642370370372</v>
      </c>
      <c r="J38" s="9">
        <v>102.5324805761317</v>
      </c>
      <c r="K38" s="10" t="s">
        <v>74</v>
      </c>
      <c r="L38" s="9">
        <v>129.39025423868316</v>
      </c>
      <c r="M38" s="10" t="s">
        <v>25</v>
      </c>
      <c r="N38" s="9">
        <v>5.1762374403292197</v>
      </c>
      <c r="O38" s="9">
        <v>82.773757675000013</v>
      </c>
      <c r="P38" s="9">
        <v>71.159186675000001</v>
      </c>
      <c r="Q38" s="10" t="s">
        <v>134</v>
      </c>
      <c r="R38" s="9">
        <v>94.084752149999986</v>
      </c>
      <c r="S38" s="10" t="s">
        <v>141</v>
      </c>
      <c r="T38" s="9">
        <v>5.7442636275000005</v>
      </c>
      <c r="U38" s="6">
        <v>70425.095350000003</v>
      </c>
      <c r="V38" s="6">
        <v>55863.708749999998</v>
      </c>
      <c r="W38" s="10" t="s">
        <v>79</v>
      </c>
      <c r="X38" s="6">
        <v>93794.804674999992</v>
      </c>
      <c r="Y38" s="9" t="s">
        <v>18</v>
      </c>
      <c r="Z38" s="11">
        <v>8863.6836674999995</v>
      </c>
      <c r="AA38" s="9">
        <v>1.0980487656000002</v>
      </c>
      <c r="AB38" s="9">
        <v>0.77626721160000001</v>
      </c>
      <c r="AC38" s="10" t="s">
        <v>18</v>
      </c>
      <c r="AD38" s="9">
        <v>1.4600042604000001</v>
      </c>
      <c r="AE38" s="10" t="s">
        <v>25</v>
      </c>
      <c r="AF38" s="9">
        <v>0.15657626925000001</v>
      </c>
      <c r="AG38" s="9">
        <v>8.2566652299999994</v>
      </c>
      <c r="AH38" s="9">
        <v>7.4811450859999997</v>
      </c>
      <c r="AI38" s="10" t="s">
        <v>25</v>
      </c>
      <c r="AJ38" s="9">
        <v>9.4538396359999997</v>
      </c>
      <c r="AK38" s="9" t="s">
        <v>103</v>
      </c>
      <c r="AL38" s="9">
        <v>0.86568658700000001</v>
      </c>
    </row>
    <row r="39" spans="1:38" x14ac:dyDescent="0.25">
      <c r="A39" s="65"/>
      <c r="B39" s="2" t="s">
        <v>27</v>
      </c>
      <c r="C39" s="5">
        <v>9.1497850795454561</v>
      </c>
      <c r="D39" s="5">
        <v>7.6415574545454543</v>
      </c>
      <c r="E39" s="5" t="s">
        <v>130</v>
      </c>
      <c r="F39" s="5">
        <v>10.746465818181818</v>
      </c>
      <c r="G39" s="5" t="s">
        <v>21</v>
      </c>
      <c r="H39" s="5">
        <v>0.64792781818181822</v>
      </c>
      <c r="I39" s="5">
        <v>116.46704545454546</v>
      </c>
      <c r="J39" s="5">
        <v>105.36041818181818</v>
      </c>
      <c r="K39" s="5" t="s">
        <v>74</v>
      </c>
      <c r="L39" s="5">
        <v>130.64922727272725</v>
      </c>
      <c r="M39" s="5" t="s">
        <v>25</v>
      </c>
      <c r="N39" s="5">
        <v>5.3925272727272722</v>
      </c>
      <c r="O39" s="5">
        <v>78.926199485367647</v>
      </c>
      <c r="P39" s="5">
        <v>68.956099264999992</v>
      </c>
      <c r="Q39" s="5" t="s">
        <v>130</v>
      </c>
      <c r="R39" s="5">
        <v>90.458377642499983</v>
      </c>
      <c r="S39" s="2" t="s">
        <v>21</v>
      </c>
      <c r="T39" s="5">
        <v>5.4829032044013299</v>
      </c>
      <c r="U39" s="6">
        <v>68048.900000000009</v>
      </c>
      <c r="V39" s="6">
        <v>55152.75</v>
      </c>
      <c r="W39" s="2" t="s">
        <v>79</v>
      </c>
      <c r="X39" s="6">
        <v>90797.075000000012</v>
      </c>
      <c r="Y39" s="5" t="s">
        <v>18</v>
      </c>
      <c r="Z39" s="6">
        <v>8994.9500000000007</v>
      </c>
      <c r="AA39" s="5">
        <v>1.0755000000000001</v>
      </c>
      <c r="AB39" s="5">
        <v>0.76949999999999996</v>
      </c>
      <c r="AC39" s="2" t="s">
        <v>18</v>
      </c>
      <c r="AD39" s="5">
        <v>1.4220000000000002</v>
      </c>
      <c r="AE39" s="2" t="s">
        <v>25</v>
      </c>
      <c r="AF39" s="5">
        <v>0.16650000000000001</v>
      </c>
      <c r="AG39" s="5">
        <v>9.18</v>
      </c>
      <c r="AH39" s="5">
        <v>7.07</v>
      </c>
      <c r="AI39" s="2" t="s">
        <v>25</v>
      </c>
      <c r="AJ39" s="5">
        <v>12.27</v>
      </c>
      <c r="AK39" s="5" t="s">
        <v>103</v>
      </c>
      <c r="AL39" s="5">
        <v>0.8</v>
      </c>
    </row>
    <row r="40" spans="1:38" x14ac:dyDescent="0.25">
      <c r="A40" s="65"/>
      <c r="B40" s="2" t="s">
        <v>36</v>
      </c>
      <c r="C40" s="5">
        <v>9.9633281045060169</v>
      </c>
      <c r="D40" s="5">
        <v>8.6093528544295435</v>
      </c>
      <c r="E40" s="5" t="s">
        <v>134</v>
      </c>
      <c r="F40" s="5">
        <v>11.738020182011363</v>
      </c>
      <c r="G40" s="5" t="s">
        <v>141</v>
      </c>
      <c r="H40" s="5">
        <v>0.76160917494392366</v>
      </c>
      <c r="I40" s="5">
        <v>115.67149723501201</v>
      </c>
      <c r="J40" s="5">
        <v>100.54920271054544</v>
      </c>
      <c r="K40" s="5" t="s">
        <v>74</v>
      </c>
      <c r="L40" s="5">
        <v>128.69627404818181</v>
      </c>
      <c r="M40" s="5" t="s">
        <v>25</v>
      </c>
      <c r="N40" s="5">
        <v>5.3137687522594312</v>
      </c>
      <c r="O40" s="5">
        <v>86.197865951470604</v>
      </c>
      <c r="P40" s="5">
        <v>72.868846349999998</v>
      </c>
      <c r="Q40" s="5" t="s">
        <v>134</v>
      </c>
      <c r="R40" s="5">
        <v>102.442842975</v>
      </c>
      <c r="S40" s="2" t="s">
        <v>141</v>
      </c>
      <c r="T40" s="5">
        <v>6.5769123627283239</v>
      </c>
      <c r="U40" s="6">
        <v>72546.885799999989</v>
      </c>
      <c r="V40" s="6">
        <v>56510.310474999998</v>
      </c>
      <c r="W40" s="2" t="s">
        <v>79</v>
      </c>
      <c r="X40" s="6">
        <v>96656.02307499999</v>
      </c>
      <c r="Y40" s="5" t="s">
        <v>18</v>
      </c>
      <c r="Z40" s="6">
        <v>9497.1687627422689</v>
      </c>
      <c r="AA40" s="5">
        <v>1.1178807265720592</v>
      </c>
      <c r="AB40" s="5">
        <v>0.77888246444999998</v>
      </c>
      <c r="AC40" s="2" t="s">
        <v>18</v>
      </c>
      <c r="AD40" s="5">
        <v>1.4941453864500001</v>
      </c>
      <c r="AE40" s="2" t="s">
        <v>25</v>
      </c>
      <c r="AF40" s="5">
        <v>0.15919319095659673</v>
      </c>
      <c r="AG40" s="5">
        <v>8.2966000937058837</v>
      </c>
      <c r="AH40" s="5">
        <v>6.2627375320000001</v>
      </c>
      <c r="AI40" s="2" t="s">
        <v>25</v>
      </c>
      <c r="AJ40" s="5">
        <v>11.12029246</v>
      </c>
      <c r="AK40" s="5" t="s">
        <v>103</v>
      </c>
      <c r="AL40" s="5">
        <v>0.71036069226740417</v>
      </c>
    </row>
    <row r="41" spans="1:38" x14ac:dyDescent="0.25">
      <c r="A41" s="65"/>
      <c r="B41" s="2" t="s">
        <v>45</v>
      </c>
      <c r="C41" s="9">
        <v>7.07704029558478</v>
      </c>
      <c r="D41" s="9">
        <v>5.4270313569278974</v>
      </c>
      <c r="E41" s="10" t="s">
        <v>99</v>
      </c>
      <c r="F41" s="9">
        <v>8.3517183163622875</v>
      </c>
      <c r="G41" s="10" t="s">
        <v>107</v>
      </c>
      <c r="H41" s="9">
        <v>0.74068272725398854</v>
      </c>
      <c r="I41" s="9">
        <v>109.31277259259261</v>
      </c>
      <c r="J41" s="9">
        <v>98.425097818930055</v>
      </c>
      <c r="K41" s="10" t="s">
        <v>74</v>
      </c>
      <c r="L41" s="9">
        <v>118.35006679012349</v>
      </c>
      <c r="M41" s="10" t="s">
        <v>53</v>
      </c>
      <c r="N41" s="9">
        <v>4.7611693991769553</v>
      </c>
      <c r="O41" s="9">
        <v>64.901999950000004</v>
      </c>
      <c r="P41" s="9">
        <v>53.889186600000002</v>
      </c>
      <c r="Q41" s="10" t="s">
        <v>99</v>
      </c>
      <c r="R41" s="9">
        <v>75.054718950000009</v>
      </c>
      <c r="S41" s="10" t="s">
        <v>142</v>
      </c>
      <c r="T41" s="9">
        <v>5.7690589974999993</v>
      </c>
      <c r="U41" s="6">
        <v>75659.975124999997</v>
      </c>
      <c r="V41" s="6">
        <v>58929.583149999999</v>
      </c>
      <c r="W41" s="10" t="s">
        <v>79</v>
      </c>
      <c r="X41" s="6">
        <v>104898.06689999999</v>
      </c>
      <c r="Y41" s="9" t="s">
        <v>62</v>
      </c>
      <c r="Z41" s="11">
        <v>11348.205687499998</v>
      </c>
      <c r="AA41" s="9">
        <v>0.79420285169999993</v>
      </c>
      <c r="AB41" s="9">
        <v>0.56214684450000008</v>
      </c>
      <c r="AC41" s="10" t="s">
        <v>18</v>
      </c>
      <c r="AD41" s="9">
        <v>1.0055800984500001</v>
      </c>
      <c r="AE41" s="10" t="s">
        <v>79</v>
      </c>
      <c r="AF41" s="9">
        <v>0.10184135130000001</v>
      </c>
      <c r="AG41" s="9">
        <v>12.04661508</v>
      </c>
      <c r="AH41" s="9">
        <v>9.7379179760000003</v>
      </c>
      <c r="AI41" s="10" t="s">
        <v>125</v>
      </c>
      <c r="AJ41" s="9">
        <v>14.86520833</v>
      </c>
      <c r="AK41" s="9" t="s">
        <v>138</v>
      </c>
      <c r="AL41" s="9">
        <v>1.1022132689999999</v>
      </c>
    </row>
    <row r="42" spans="1:38" x14ac:dyDescent="0.25">
      <c r="A42" s="65"/>
      <c r="B42" s="2" t="s">
        <v>50</v>
      </c>
      <c r="C42" s="5">
        <v>7.7377200681818179</v>
      </c>
      <c r="D42" s="5">
        <v>6.2101362386363643</v>
      </c>
      <c r="E42" s="5" t="s">
        <v>21</v>
      </c>
      <c r="F42" s="5">
        <v>8.5357666931818184</v>
      </c>
      <c r="G42" s="5" t="s">
        <v>72</v>
      </c>
      <c r="H42" s="5">
        <v>0.65803880681818183</v>
      </c>
      <c r="I42" s="5">
        <v>118.04604999999998</v>
      </c>
      <c r="J42" s="5">
        <v>109.92839999999998</v>
      </c>
      <c r="K42" s="5" t="s">
        <v>112</v>
      </c>
      <c r="L42" s="5">
        <v>125.78440909090909</v>
      </c>
      <c r="M42" s="5" t="s">
        <v>53</v>
      </c>
      <c r="N42" s="5">
        <v>4.2876363636363637</v>
      </c>
      <c r="O42" s="5">
        <v>66</v>
      </c>
      <c r="P42" s="5">
        <v>53</v>
      </c>
      <c r="Q42" s="5" t="s">
        <v>21</v>
      </c>
      <c r="R42" s="5">
        <v>73.974999999999994</v>
      </c>
      <c r="S42" s="2" t="s">
        <v>62</v>
      </c>
      <c r="T42" s="5">
        <v>5.2749999999999995</v>
      </c>
      <c r="U42" s="6">
        <v>72593.325000000012</v>
      </c>
      <c r="V42" s="6">
        <v>59223.125</v>
      </c>
      <c r="W42" s="2" t="s">
        <v>21</v>
      </c>
      <c r="X42" s="6">
        <v>97388.174999999988</v>
      </c>
      <c r="Y42" s="5" t="s">
        <v>62</v>
      </c>
      <c r="Z42" s="6">
        <v>10001.549999999999</v>
      </c>
      <c r="AA42" s="5">
        <v>0.84150000000000003</v>
      </c>
      <c r="AB42" s="5">
        <v>0.60750000000000004</v>
      </c>
      <c r="AC42" s="2" t="s">
        <v>18</v>
      </c>
      <c r="AD42" s="5">
        <v>1.107</v>
      </c>
      <c r="AE42" s="2" t="s">
        <v>125</v>
      </c>
      <c r="AF42" s="5">
        <v>0.11700000000000001</v>
      </c>
      <c r="AG42" s="5">
        <v>11.92</v>
      </c>
      <c r="AH42" s="5">
        <v>10.19</v>
      </c>
      <c r="AI42" s="2" t="s">
        <v>111</v>
      </c>
      <c r="AJ42" s="5">
        <v>14.05</v>
      </c>
      <c r="AK42" s="5" t="s">
        <v>62</v>
      </c>
      <c r="AL42" s="5">
        <v>0.92</v>
      </c>
    </row>
    <row r="43" spans="1:38" x14ac:dyDescent="0.25">
      <c r="A43" s="65"/>
      <c r="B43" s="2" t="s">
        <v>57</v>
      </c>
      <c r="C43" s="5">
        <v>9.5686360269408617</v>
      </c>
      <c r="D43" s="5">
        <v>8.1865819999999996</v>
      </c>
      <c r="E43" s="5" t="s">
        <v>122</v>
      </c>
      <c r="F43" s="5">
        <v>10.810565198499999</v>
      </c>
      <c r="G43" s="5" t="s">
        <v>129</v>
      </c>
      <c r="H43" s="5">
        <v>0.68152279702760721</v>
      </c>
      <c r="I43" s="5">
        <v>119.88866329578306</v>
      </c>
      <c r="J43" s="5">
        <v>113.14412727272726</v>
      </c>
      <c r="K43" s="5" t="s">
        <v>112</v>
      </c>
      <c r="L43" s="5">
        <v>126.15620488181818</v>
      </c>
      <c r="M43" s="5" t="s">
        <v>53</v>
      </c>
      <c r="N43" s="5">
        <v>3.786529945599669</v>
      </c>
      <c r="O43" s="5">
        <v>80.115190048863653</v>
      </c>
      <c r="P43" s="5">
        <v>71.625</v>
      </c>
      <c r="Q43" s="5" t="s">
        <v>53</v>
      </c>
      <c r="R43" s="5">
        <v>88.683478800000003</v>
      </c>
      <c r="S43" s="2" t="s">
        <v>62</v>
      </c>
      <c r="T43" s="5">
        <v>5.2373956930304644</v>
      </c>
      <c r="U43" s="6">
        <v>78360.253347727295</v>
      </c>
      <c r="V43" s="6">
        <v>59411.324999999997</v>
      </c>
      <c r="W43" s="2" t="s">
        <v>79</v>
      </c>
      <c r="X43" s="6">
        <v>101611.77737500001</v>
      </c>
      <c r="Y43" s="5" t="s">
        <v>62</v>
      </c>
      <c r="Z43" s="6">
        <v>11175.371909086345</v>
      </c>
      <c r="AA43" s="5">
        <v>0.94694745025227267</v>
      </c>
      <c r="AB43" s="5">
        <v>0.70200000000000007</v>
      </c>
      <c r="AC43" s="2" t="s">
        <v>18</v>
      </c>
      <c r="AD43" s="5">
        <v>1.20204288765</v>
      </c>
      <c r="AE43" s="2" t="s">
        <v>79</v>
      </c>
      <c r="AF43" s="5">
        <v>0.12086152669937199</v>
      </c>
      <c r="AG43" s="5">
        <v>9.5837690292272715</v>
      </c>
      <c r="AH43" s="5">
        <v>8.06</v>
      </c>
      <c r="AI43" s="2" t="s">
        <v>122</v>
      </c>
      <c r="AJ43" s="5">
        <v>12.28014625</v>
      </c>
      <c r="AK43" s="5" t="s">
        <v>103</v>
      </c>
      <c r="AL43" s="5">
        <v>0.89282051683445385</v>
      </c>
    </row>
    <row r="44" spans="1:38" x14ac:dyDescent="0.25">
      <c r="A44" s="65"/>
      <c r="B44" s="2" t="s">
        <v>66</v>
      </c>
      <c r="C44" s="5">
        <v>6.7846382840909092</v>
      </c>
      <c r="D44" s="5">
        <v>5.4526881704545449</v>
      </c>
      <c r="E44" s="5" t="s">
        <v>125</v>
      </c>
      <c r="F44" s="5">
        <v>8.2290976249999996</v>
      </c>
      <c r="G44" s="5" t="s">
        <v>129</v>
      </c>
      <c r="H44" s="5">
        <v>0.77881410227272729</v>
      </c>
      <c r="I44" s="5">
        <v>115.88986363636363</v>
      </c>
      <c r="J44" s="5">
        <v>106.9353</v>
      </c>
      <c r="K44" s="5" t="s">
        <v>74</v>
      </c>
      <c r="L44" s="5">
        <v>125.92458181818182</v>
      </c>
      <c r="M44" s="5" t="s">
        <v>53</v>
      </c>
      <c r="N44" s="5">
        <v>4.6586818181818179</v>
      </c>
      <c r="O44" s="5">
        <v>59.024999999999999</v>
      </c>
      <c r="P44" s="5">
        <v>49.474999999999994</v>
      </c>
      <c r="Q44" s="2" t="s">
        <v>143</v>
      </c>
      <c r="R44" s="5">
        <v>69.95</v>
      </c>
      <c r="S44" s="2" t="s">
        <v>129</v>
      </c>
      <c r="T44" s="5">
        <v>6.35</v>
      </c>
      <c r="U44" s="6">
        <v>74063.625</v>
      </c>
      <c r="V44" s="6">
        <v>56728.574999999997</v>
      </c>
      <c r="W44" s="2" t="s">
        <v>144</v>
      </c>
      <c r="X44" s="6">
        <v>106087.52500000001</v>
      </c>
      <c r="Y44" s="5" t="s">
        <v>62</v>
      </c>
      <c r="Z44" s="6">
        <v>12253.975</v>
      </c>
      <c r="AA44" s="5">
        <v>0.72900000000000009</v>
      </c>
      <c r="AB44" s="5">
        <v>0.57150000000000001</v>
      </c>
      <c r="AC44" s="2" t="s">
        <v>18</v>
      </c>
      <c r="AD44" s="5">
        <v>0.9</v>
      </c>
      <c r="AE44" s="2" t="s">
        <v>79</v>
      </c>
      <c r="AF44" s="5">
        <v>9.0000000000000011E-2</v>
      </c>
      <c r="AG44" s="5">
        <v>12.15</v>
      </c>
      <c r="AH44" s="5">
        <v>11.27</v>
      </c>
      <c r="AI44" s="2" t="s">
        <v>72</v>
      </c>
      <c r="AJ44" s="5">
        <v>13.64</v>
      </c>
      <c r="AK44" s="5" t="s">
        <v>103</v>
      </c>
      <c r="AL44" s="5">
        <v>0.47</v>
      </c>
    </row>
    <row r="45" spans="1:38" x14ac:dyDescent="0.25">
      <c r="A45" s="65"/>
      <c r="B45" s="2" t="s">
        <v>76</v>
      </c>
      <c r="C45" s="5">
        <v>8.092202465909093</v>
      </c>
      <c r="D45" s="5">
        <v>6.4663843522727271</v>
      </c>
      <c r="E45" s="5" t="s">
        <v>122</v>
      </c>
      <c r="F45" s="5">
        <v>10.046900840909091</v>
      </c>
      <c r="G45" s="5" t="s">
        <v>129</v>
      </c>
      <c r="H45" s="5">
        <v>0.90830896590909105</v>
      </c>
      <c r="I45" s="5">
        <v>112.03923636363636</v>
      </c>
      <c r="J45" s="5">
        <v>101.20883181818182</v>
      </c>
      <c r="K45" s="5" t="s">
        <v>74</v>
      </c>
      <c r="L45" s="5">
        <v>122.28009090909092</v>
      </c>
      <c r="M45" s="5" t="s">
        <v>107</v>
      </c>
      <c r="N45" s="5">
        <v>5.3471772727272722</v>
      </c>
      <c r="O45" s="5">
        <v>72.575000000000003</v>
      </c>
      <c r="P45" s="5">
        <v>59.474999999999994</v>
      </c>
      <c r="Q45" s="5" t="s">
        <v>138</v>
      </c>
      <c r="R45" s="5">
        <v>86.125</v>
      </c>
      <c r="S45" s="2" t="s">
        <v>129</v>
      </c>
      <c r="T45" s="5">
        <v>6.875</v>
      </c>
      <c r="U45" s="6">
        <v>79694</v>
      </c>
      <c r="V45" s="6">
        <v>60631.899999999994</v>
      </c>
      <c r="W45" s="2" t="s">
        <v>79</v>
      </c>
      <c r="X45" s="6">
        <v>106368.07500000001</v>
      </c>
      <c r="Y45" s="5" t="s">
        <v>18</v>
      </c>
      <c r="Z45" s="6">
        <v>12675</v>
      </c>
      <c r="AA45" s="5">
        <v>0.84599999999999997</v>
      </c>
      <c r="AB45" s="5">
        <v>0.56700000000000006</v>
      </c>
      <c r="AC45" s="2" t="s">
        <v>18</v>
      </c>
      <c r="AD45" s="5">
        <v>1.0529999999999999</v>
      </c>
      <c r="AE45" s="2" t="s">
        <v>74</v>
      </c>
      <c r="AF45" s="5">
        <v>0.1125</v>
      </c>
      <c r="AG45" s="5">
        <v>13.59</v>
      </c>
      <c r="AH45" s="5">
        <v>11.67</v>
      </c>
      <c r="AI45" s="2" t="s">
        <v>145</v>
      </c>
      <c r="AJ45" s="5">
        <v>14.55</v>
      </c>
      <c r="AK45" s="5" t="s">
        <v>74</v>
      </c>
      <c r="AL45" s="5">
        <v>1.0900000000000001</v>
      </c>
    </row>
    <row r="46" spans="1:38" x14ac:dyDescent="0.25">
      <c r="A46" s="65"/>
      <c r="B46" s="2" t="s">
        <v>80</v>
      </c>
      <c r="C46" s="5">
        <v>6.9754710768761354</v>
      </c>
      <c r="D46" s="5">
        <v>5.4150554160284088</v>
      </c>
      <c r="E46" s="5" t="s">
        <v>21</v>
      </c>
      <c r="F46" s="5">
        <v>8.0747800657568174</v>
      </c>
      <c r="G46" s="5" t="s">
        <v>62</v>
      </c>
      <c r="H46" s="5">
        <v>0.75126427215079539</v>
      </c>
      <c r="I46" s="5">
        <v>115.36871017654545</v>
      </c>
      <c r="J46" s="5">
        <v>102.39427075872726</v>
      </c>
      <c r="K46" s="5" t="s">
        <v>74</v>
      </c>
      <c r="L46" s="5">
        <v>124.88943949768181</v>
      </c>
      <c r="M46" s="5" t="s">
        <v>53</v>
      </c>
      <c r="N46" s="5">
        <v>4.9920496970409092</v>
      </c>
      <c r="O46" s="5">
        <v>60.809201399999999</v>
      </c>
      <c r="P46" s="5">
        <v>47.87513285</v>
      </c>
      <c r="Q46" s="5" t="s">
        <v>21</v>
      </c>
      <c r="R46" s="5">
        <v>71.425623450000003</v>
      </c>
      <c r="S46" s="2" t="s">
        <v>62</v>
      </c>
      <c r="T46" s="5">
        <v>6.1530648349999995</v>
      </c>
      <c r="U46" s="6">
        <v>73351.392875000005</v>
      </c>
      <c r="V46" s="6">
        <v>57882.323900000003</v>
      </c>
      <c r="W46" s="2" t="s">
        <v>143</v>
      </c>
      <c r="X46" s="6">
        <v>103489.427925</v>
      </c>
      <c r="Y46" s="5" t="s">
        <v>62</v>
      </c>
      <c r="Z46" s="6">
        <v>11505.5749275</v>
      </c>
      <c r="AA46" s="5">
        <v>0.76373646029999998</v>
      </c>
      <c r="AB46" s="5">
        <v>0.55798443585000002</v>
      </c>
      <c r="AC46" s="2" t="s">
        <v>18</v>
      </c>
      <c r="AD46" s="5">
        <v>0.97004445120000005</v>
      </c>
      <c r="AE46" s="2" t="s">
        <v>125</v>
      </c>
      <c r="AF46" s="5">
        <v>0.1027781478</v>
      </c>
      <c r="AG46" s="5">
        <v>12.29991465</v>
      </c>
      <c r="AH46" s="5">
        <v>8.7196966749999998</v>
      </c>
      <c r="AI46" s="2" t="s">
        <v>125</v>
      </c>
      <c r="AJ46" s="5">
        <v>14.990116540000001</v>
      </c>
      <c r="AK46" s="5" t="s">
        <v>21</v>
      </c>
      <c r="AL46" s="5">
        <v>1.4089412219999999</v>
      </c>
    </row>
    <row r="47" spans="1:38" x14ac:dyDescent="0.25">
      <c r="A47" s="65"/>
      <c r="B47" s="2" t="s">
        <v>83</v>
      </c>
      <c r="C47" s="5">
        <v>7.7044105995006129</v>
      </c>
      <c r="D47" s="5">
        <v>5.9193146867272732</v>
      </c>
      <c r="E47" s="5" t="s">
        <v>99</v>
      </c>
      <c r="F47" s="5">
        <v>9.2478521592170466</v>
      </c>
      <c r="G47" s="5" t="s">
        <v>107</v>
      </c>
      <c r="H47" s="5">
        <v>0.84925397183969575</v>
      </c>
      <c r="I47" s="5">
        <v>108.79838571576397</v>
      </c>
      <c r="J47" s="5">
        <v>99.150361676727272</v>
      </c>
      <c r="K47" s="5" t="s">
        <v>74</v>
      </c>
      <c r="L47" s="5">
        <v>118.19267813486364</v>
      </c>
      <c r="M47" s="5" t="s">
        <v>107</v>
      </c>
      <c r="N47" s="5">
        <v>5.1293674499714816</v>
      </c>
      <c r="O47" s="5">
        <v>70.655147162500015</v>
      </c>
      <c r="P47" s="5">
        <v>59.182344149999999</v>
      </c>
      <c r="Q47" s="5" t="s">
        <v>99</v>
      </c>
      <c r="R47" s="5">
        <v>81.370329275000003</v>
      </c>
      <c r="S47" s="2" t="s">
        <v>142</v>
      </c>
      <c r="T47" s="5">
        <v>6.4859034924041845</v>
      </c>
      <c r="U47" s="6">
        <v>77748.121586538473</v>
      </c>
      <c r="V47" s="6">
        <v>58715.095224999997</v>
      </c>
      <c r="W47" s="2" t="s">
        <v>79</v>
      </c>
      <c r="X47" s="6">
        <v>105834.38622499999</v>
      </c>
      <c r="Y47" s="5" t="s">
        <v>62</v>
      </c>
      <c r="Z47" s="6">
        <v>12285.85602535932</v>
      </c>
      <c r="AA47" s="5">
        <v>0.83973744375576931</v>
      </c>
      <c r="AB47" s="5">
        <v>0.57989654145000002</v>
      </c>
      <c r="AC47" s="2" t="s">
        <v>18</v>
      </c>
      <c r="AD47" s="5">
        <v>1.06277711715</v>
      </c>
      <c r="AE47" s="2" t="s">
        <v>79</v>
      </c>
      <c r="AF47" s="5">
        <v>0.10932285432132015</v>
      </c>
      <c r="AG47" s="5">
        <v>11.207958072692305</v>
      </c>
      <c r="AH47" s="5">
        <v>8.1496210250000001</v>
      </c>
      <c r="AI47" s="2" t="s">
        <v>125</v>
      </c>
      <c r="AJ47" s="5">
        <v>13.56605212</v>
      </c>
      <c r="AK47" s="5" t="s">
        <v>99</v>
      </c>
      <c r="AL47" s="5">
        <v>1.2951047858615996</v>
      </c>
    </row>
    <row r="48" spans="1:38" ht="16.5" x14ac:dyDescent="0.25">
      <c r="A48" s="59" t="s">
        <v>146</v>
      </c>
      <c r="B48" s="59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59"/>
      <c r="Q48" s="59"/>
      <c r="R48" s="59"/>
      <c r="S48" s="59"/>
      <c r="T48" s="59"/>
      <c r="U48" s="59"/>
      <c r="V48" s="59"/>
      <c r="W48" s="59"/>
      <c r="X48" s="59"/>
      <c r="Y48" s="59"/>
      <c r="Z48" s="59"/>
      <c r="AA48" s="59"/>
      <c r="AB48" s="59"/>
      <c r="AC48" s="59"/>
      <c r="AD48" s="59"/>
      <c r="AE48" s="59"/>
      <c r="AF48" s="59"/>
      <c r="AG48" s="59"/>
      <c r="AH48" s="59"/>
      <c r="AI48" s="59"/>
      <c r="AJ48" s="59"/>
      <c r="AK48" s="59"/>
      <c r="AL48" s="59"/>
    </row>
    <row r="49" spans="1:1" ht="15.75" x14ac:dyDescent="0.25">
      <c r="A49" s="12"/>
    </row>
  </sheetData>
  <mergeCells count="12">
    <mergeCell ref="A48:AL48"/>
    <mergeCell ref="A1:I1"/>
    <mergeCell ref="C2:H2"/>
    <mergeCell ref="I2:N2"/>
    <mergeCell ref="O2:T2"/>
    <mergeCell ref="U2:Z2"/>
    <mergeCell ref="AA2:AE2"/>
    <mergeCell ref="AG2:AL2"/>
    <mergeCell ref="A4:A14"/>
    <mergeCell ref="A15:A25"/>
    <mergeCell ref="A26:A36"/>
    <mergeCell ref="A37:A4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3786A-6D86-40A8-8169-B5E70E89A9A2}">
  <dimension ref="A1:S25"/>
  <sheetViews>
    <sheetView workbookViewId="0">
      <selection activeCell="A25" sqref="A25:S25"/>
    </sheetView>
  </sheetViews>
  <sheetFormatPr defaultRowHeight="15" x14ac:dyDescent="0.25"/>
  <sheetData>
    <row r="1" spans="1:19" ht="15" customHeight="1" x14ac:dyDescent="0.25">
      <c r="A1" s="78" t="s">
        <v>294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</row>
    <row r="2" spans="1:19" x14ac:dyDescent="0.25">
      <c r="A2" s="15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19" x14ac:dyDescent="0.25">
      <c r="A3" s="2"/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19" x14ac:dyDescent="0.25">
      <c r="A4" s="15" t="s">
        <v>264</v>
      </c>
      <c r="B4" s="5">
        <v>0.3180152127490864</v>
      </c>
      <c r="C4" s="5">
        <v>0.39320150990631542</v>
      </c>
      <c r="D4" s="5">
        <v>0.2102564102564104</v>
      </c>
      <c r="E4" s="5">
        <v>0.44311477887496098</v>
      </c>
      <c r="F4" s="5">
        <v>0.39291819291819274</v>
      </c>
      <c r="G4" s="5">
        <v>0.32376420307454784</v>
      </c>
      <c r="H4" s="5">
        <v>0.18176356356558426</v>
      </c>
      <c r="I4" s="5">
        <v>0.28899171004434182</v>
      </c>
      <c r="J4" s="5">
        <v>0.17032124963159462</v>
      </c>
      <c r="K4" s="5">
        <v>-0.19287037948528624</v>
      </c>
      <c r="L4" s="5">
        <v>0.10901856763925762</v>
      </c>
      <c r="M4" s="5">
        <v>2.05128205128206E-2</v>
      </c>
      <c r="N4" s="5">
        <v>0.22089780883648885</v>
      </c>
      <c r="O4" s="5">
        <v>0.40579710144927522</v>
      </c>
      <c r="P4" s="5">
        <v>0.1164750957854406</v>
      </c>
      <c r="Q4" s="5">
        <v>0.1283293053481678</v>
      </c>
      <c r="R4" s="5">
        <v>0.20814043527686737</v>
      </c>
      <c r="S4" s="5">
        <v>0.28423851137494321</v>
      </c>
    </row>
    <row r="5" spans="1:19" x14ac:dyDescent="0.25">
      <c r="A5" s="15" t="s">
        <v>265</v>
      </c>
      <c r="B5" s="5">
        <v>0.31581854754598143</v>
      </c>
      <c r="C5" s="5">
        <v>0.39320150990631542</v>
      </c>
      <c r="D5" s="5">
        <v>0.2102564102564104</v>
      </c>
      <c r="E5" s="5">
        <v>0.44096872488069361</v>
      </c>
      <c r="F5" s="5">
        <v>0.32522359410231283</v>
      </c>
      <c r="G5" s="5">
        <v>0.36474928580191734</v>
      </c>
      <c r="H5" s="5">
        <v>0.17891382955007035</v>
      </c>
      <c r="I5" s="5">
        <v>0.39853916741788575</v>
      </c>
      <c r="J5" s="5">
        <v>0.23784261715296218</v>
      </c>
      <c r="K5" s="5">
        <v>-0.19287065685823029</v>
      </c>
      <c r="L5" s="5">
        <v>0.16591478696741882</v>
      </c>
      <c r="M5" s="5">
        <v>0.15534105534105538</v>
      </c>
      <c r="N5" s="5">
        <v>0.21924139572577656</v>
      </c>
      <c r="O5" s="5">
        <v>0.51109624674842069</v>
      </c>
      <c r="P5" s="5">
        <v>0.1998778998779</v>
      </c>
      <c r="Q5" s="5">
        <v>0.12069652400116342</v>
      </c>
      <c r="R5" s="5">
        <v>0.18722946219198119</v>
      </c>
      <c r="S5" s="5">
        <v>8.1432360742705795E-2</v>
      </c>
    </row>
    <row r="6" spans="1:19" x14ac:dyDescent="0.25">
      <c r="A6" s="15" t="s">
        <v>266</v>
      </c>
      <c r="B6" s="5">
        <v>0.32257671070914096</v>
      </c>
      <c r="C6" s="5">
        <v>0.39320150990631542</v>
      </c>
      <c r="D6" s="5">
        <v>0.2102564102564104</v>
      </c>
      <c r="E6" s="5">
        <v>0.44177251612695301</v>
      </c>
      <c r="F6" s="5">
        <v>0.39291819291819274</v>
      </c>
      <c r="G6" s="5">
        <v>0.30100460136757778</v>
      </c>
      <c r="H6" s="5">
        <v>0.17775990469934283</v>
      </c>
      <c r="I6" s="5">
        <v>0.28899171004434182</v>
      </c>
      <c r="J6" s="5">
        <v>0.17032124963159462</v>
      </c>
      <c r="K6" s="5">
        <v>-0.19287008251901885</v>
      </c>
      <c r="L6" s="5">
        <v>0.10901856763925762</v>
      </c>
      <c r="M6" s="5">
        <v>2.05128205128206E-2</v>
      </c>
      <c r="N6" s="5">
        <v>0.22164944832743499</v>
      </c>
      <c r="O6" s="5">
        <v>0.40579710144927522</v>
      </c>
      <c r="P6" s="5">
        <v>0.1164750957854406</v>
      </c>
      <c r="Q6" s="5">
        <v>0.12092080319335338</v>
      </c>
      <c r="R6" s="5">
        <v>0.23769708552317281</v>
      </c>
      <c r="S6" s="5">
        <v>0.25249247962891158</v>
      </c>
    </row>
    <row r="7" spans="1:19" x14ac:dyDescent="0.25">
      <c r="A7" s="15" t="s">
        <v>267</v>
      </c>
      <c r="B7" s="5">
        <v>0.3227078932505586</v>
      </c>
      <c r="C7" s="5">
        <v>0.39320150990631542</v>
      </c>
      <c r="D7" s="5">
        <v>0.2102564102564104</v>
      </c>
      <c r="E7" s="5">
        <v>0.44656847194240523</v>
      </c>
      <c r="F7" s="5">
        <v>0.39291819291819274</v>
      </c>
      <c r="G7" s="5">
        <v>0.32376420307454784</v>
      </c>
      <c r="H7" s="5">
        <v>0.18148387818386846</v>
      </c>
      <c r="I7" s="5">
        <v>0.28899171004434182</v>
      </c>
      <c r="J7" s="5">
        <v>0.13857521788556298</v>
      </c>
      <c r="K7" s="5">
        <v>-0.19722377559436149</v>
      </c>
      <c r="L7" s="5">
        <v>0.10901856763925762</v>
      </c>
      <c r="M7" s="5">
        <v>0</v>
      </c>
      <c r="N7" s="5">
        <v>0.20026412760535778</v>
      </c>
      <c r="O7" s="5">
        <v>0.36956521739130416</v>
      </c>
      <c r="P7" s="5">
        <v>0.13698791629826118</v>
      </c>
      <c r="Q7" s="5">
        <v>0.11681753334740422</v>
      </c>
      <c r="R7" s="5">
        <v>0.20814043527686737</v>
      </c>
      <c r="S7" s="5">
        <v>0.28423851137494321</v>
      </c>
    </row>
    <row r="8" spans="1:19" x14ac:dyDescent="0.25">
      <c r="A8" s="15" t="s">
        <v>268</v>
      </c>
      <c r="B8" s="5">
        <v>0.30838663821679518</v>
      </c>
      <c r="C8" s="5">
        <v>0.39320150990631542</v>
      </c>
      <c r="D8" s="5">
        <v>0.2102564102564104</v>
      </c>
      <c r="E8" s="5">
        <v>0.4424309059630584</v>
      </c>
      <c r="F8" s="5">
        <v>0.39291819291819274</v>
      </c>
      <c r="G8" s="5">
        <v>0.32376420307454784</v>
      </c>
      <c r="H8" s="5">
        <v>0.18104468497908005</v>
      </c>
      <c r="I8" s="5">
        <v>0.28899171004434182</v>
      </c>
      <c r="J8" s="5">
        <v>0.13857521788556298</v>
      </c>
      <c r="K8" s="5">
        <v>-0.1974416972521113</v>
      </c>
      <c r="L8" s="5">
        <v>0.10901856763925762</v>
      </c>
      <c r="M8" s="5">
        <v>0</v>
      </c>
      <c r="N8" s="5">
        <v>0.20051747495995439</v>
      </c>
      <c r="O8" s="5">
        <v>0.36956521739130416</v>
      </c>
      <c r="P8" s="5">
        <v>0.13698791629826118</v>
      </c>
      <c r="Q8" s="5">
        <v>0.11772246536980302</v>
      </c>
      <c r="R8" s="5">
        <v>0.20814043527686737</v>
      </c>
      <c r="S8" s="5">
        <v>0.28423851137494321</v>
      </c>
    </row>
    <row r="9" spans="1:19" x14ac:dyDescent="0.25">
      <c r="A9" s="15" t="s">
        <v>269</v>
      </c>
      <c r="B9" s="5">
        <v>0.31733666975269603</v>
      </c>
      <c r="C9" s="5">
        <v>0.39320150990631542</v>
      </c>
      <c r="D9" s="5">
        <v>0.2102564102564104</v>
      </c>
      <c r="E9" s="5">
        <v>0.43015865154772259</v>
      </c>
      <c r="F9" s="5">
        <v>0.42915007697616386</v>
      </c>
      <c r="G9" s="5">
        <v>0.30100460136757778</v>
      </c>
      <c r="H9" s="5">
        <v>0.16985872913591454</v>
      </c>
      <c r="I9" s="5">
        <v>0.3207377417903734</v>
      </c>
      <c r="J9" s="5">
        <v>0.13857521788556298</v>
      </c>
      <c r="K9" s="5">
        <v>-0.21514815455298436</v>
      </c>
      <c r="L9" s="5">
        <v>0.13061101028433181</v>
      </c>
      <c r="M9" s="5">
        <v>4.2105263157894798E-2</v>
      </c>
      <c r="N9" s="5">
        <v>0.22488663201144599</v>
      </c>
      <c r="O9" s="5">
        <v>0.40579710144927522</v>
      </c>
      <c r="P9" s="5">
        <v>0.13698791629826118</v>
      </c>
      <c r="Q9" s="5">
        <v>0.12093522943800963</v>
      </c>
      <c r="R9" s="5">
        <v>0.2014652014652018</v>
      </c>
      <c r="S9" s="5">
        <v>0.26147890966797316</v>
      </c>
    </row>
    <row r="10" spans="1:19" x14ac:dyDescent="0.25">
      <c r="A10" s="15" t="s">
        <v>270</v>
      </c>
      <c r="B10" s="5">
        <v>0.3152186388350568</v>
      </c>
      <c r="C10" s="5">
        <v>0.39320150990631542</v>
      </c>
      <c r="D10" s="5">
        <v>0.2102564102564104</v>
      </c>
      <c r="E10" s="5">
        <v>0.42747845200663537</v>
      </c>
      <c r="F10" s="5">
        <v>0.40375325157933839</v>
      </c>
      <c r="G10" s="5">
        <v>0.30100460136757778</v>
      </c>
      <c r="H10" s="5">
        <v>0.16912624100072945</v>
      </c>
      <c r="I10" s="5">
        <v>0.3207377417903734</v>
      </c>
      <c r="J10" s="5">
        <v>0.13857521788556298</v>
      </c>
      <c r="K10" s="5">
        <v>-0.21514868721135261</v>
      </c>
      <c r="L10" s="5">
        <v>0.13061101028433181</v>
      </c>
      <c r="M10" s="5">
        <v>4.2105263157894798E-2</v>
      </c>
      <c r="N10" s="5">
        <v>0.22398479678795713</v>
      </c>
      <c r="O10" s="5">
        <v>0.40579710144927522</v>
      </c>
      <c r="P10" s="5">
        <v>0.1164750957854406</v>
      </c>
      <c r="Q10" s="5">
        <v>0.11358469523402619</v>
      </c>
      <c r="R10" s="5">
        <v>0.22305764411027601</v>
      </c>
      <c r="S10" s="5">
        <v>0.2123002601263472</v>
      </c>
    </row>
    <row r="11" spans="1:19" x14ac:dyDescent="0.25">
      <c r="A11" s="15" t="s">
        <v>271</v>
      </c>
      <c r="B11" s="5">
        <v>0.32141049887353018</v>
      </c>
      <c r="C11" s="5">
        <v>0.39320150990631542</v>
      </c>
      <c r="D11" s="5">
        <v>0.2102564102564104</v>
      </c>
      <c r="E11" s="5">
        <v>0.4304994718299352</v>
      </c>
      <c r="F11" s="5">
        <v>0.40375325157933839</v>
      </c>
      <c r="G11" s="5">
        <v>0.30100460136757778</v>
      </c>
      <c r="H11" s="5">
        <v>0.16791184832200895</v>
      </c>
      <c r="I11" s="5">
        <v>0.28899171004434182</v>
      </c>
      <c r="J11" s="5">
        <v>0.13857521788556298</v>
      </c>
      <c r="K11" s="5">
        <v>-0.21514714694647646</v>
      </c>
      <c r="L11" s="5">
        <v>0.13061101028433181</v>
      </c>
      <c r="M11" s="5">
        <v>4.2105263157894798E-2</v>
      </c>
      <c r="N11" s="5">
        <v>0.225592763956208</v>
      </c>
      <c r="O11" s="5">
        <v>0.40579710144927522</v>
      </c>
      <c r="P11" s="5">
        <v>0.1164750957854406</v>
      </c>
      <c r="Q11" s="5">
        <v>0.11358147769921792</v>
      </c>
      <c r="R11" s="5">
        <v>0.22305764411027601</v>
      </c>
      <c r="S11" s="5">
        <v>0.2123002601263472</v>
      </c>
    </row>
    <row r="12" spans="1:19" x14ac:dyDescent="0.25">
      <c r="A12" s="15" t="s">
        <v>272</v>
      </c>
      <c r="B12" s="5">
        <v>0.31762274120220341</v>
      </c>
      <c r="C12" s="5">
        <v>0.39320150990631542</v>
      </c>
      <c r="D12" s="5">
        <v>0.23784261715296218</v>
      </c>
      <c r="E12" s="5">
        <v>0.43195258498101063</v>
      </c>
      <c r="F12" s="5">
        <v>0.40375325157933839</v>
      </c>
      <c r="G12" s="5">
        <v>0.27941215872250352</v>
      </c>
      <c r="H12" s="5">
        <v>0.17761487056411748</v>
      </c>
      <c r="I12" s="5">
        <v>0.28899171004434182</v>
      </c>
      <c r="J12" s="5">
        <v>0.13857521788556298</v>
      </c>
      <c r="K12" s="5">
        <v>-0.21822233279274031</v>
      </c>
      <c r="L12" s="5">
        <v>0.13061101028433181</v>
      </c>
      <c r="M12" s="5">
        <v>4.80990274093724E-2</v>
      </c>
      <c r="N12" s="5">
        <v>0.211402831499024</v>
      </c>
      <c r="O12" s="5">
        <v>0.40579710144927522</v>
      </c>
      <c r="P12" s="5">
        <v>0.15858035894333539</v>
      </c>
      <c r="Q12" s="5">
        <v>0.10221346714830926</v>
      </c>
      <c r="R12" s="5">
        <v>0.22305764411027601</v>
      </c>
      <c r="S12" s="5">
        <v>0.2123002601263472</v>
      </c>
    </row>
    <row r="13" spans="1:19" x14ac:dyDescent="0.25">
      <c r="A13" s="15" t="s">
        <v>273</v>
      </c>
      <c r="B13" s="5">
        <v>0.31798115196177118</v>
      </c>
      <c r="C13" s="5">
        <v>0.39320150990631542</v>
      </c>
      <c r="D13" s="5">
        <v>0.2102564102564104</v>
      </c>
      <c r="E13" s="5">
        <v>0.44431935911100939</v>
      </c>
      <c r="F13" s="5">
        <v>0.42915007697616386</v>
      </c>
      <c r="G13" s="5">
        <v>0.32376420307454784</v>
      </c>
      <c r="H13" s="5">
        <v>0.16951154200198576</v>
      </c>
      <c r="I13" s="5">
        <v>0.3207377417903734</v>
      </c>
      <c r="J13" s="5">
        <v>0.13857521788556298</v>
      </c>
      <c r="K13" s="5">
        <v>-0.21821424794912417</v>
      </c>
      <c r="L13" s="5">
        <v>0.13061101028433181</v>
      </c>
      <c r="M13" s="5">
        <v>4.80990274093724E-2</v>
      </c>
      <c r="N13" s="5">
        <v>0.21309197112569861</v>
      </c>
      <c r="O13" s="5">
        <v>0.40579710144927522</v>
      </c>
      <c r="P13" s="5">
        <v>0.15858035894333539</v>
      </c>
      <c r="Q13" s="5">
        <v>0.10156956186551677</v>
      </c>
      <c r="R13" s="5">
        <v>0.22305764411027601</v>
      </c>
      <c r="S13" s="5">
        <v>0.2123002601263472</v>
      </c>
    </row>
    <row r="14" spans="1:19" x14ac:dyDescent="0.25">
      <c r="A14" s="15" t="s">
        <v>274</v>
      </c>
      <c r="B14" s="5">
        <v>0.33846830880022122</v>
      </c>
      <c r="C14" s="5">
        <v>0.41596111161328542</v>
      </c>
      <c r="D14" s="5">
        <v>0</v>
      </c>
      <c r="E14" s="5">
        <v>0.22649997014982376</v>
      </c>
      <c r="F14" s="5">
        <v>0.42915007697616386</v>
      </c>
      <c r="G14" s="5">
        <v>0.31604219535254019</v>
      </c>
      <c r="H14" s="5">
        <v>9.5320801323935084E-2</v>
      </c>
      <c r="I14" s="5">
        <v>0.32522359410231283</v>
      </c>
      <c r="J14" s="5">
        <v>0.2910355599142786</v>
      </c>
      <c r="K14" s="5">
        <v>-0.18487929929045727</v>
      </c>
      <c r="L14" s="5">
        <v>0.17190855121889639</v>
      </c>
      <c r="M14" s="5">
        <v>0.10901856763925762</v>
      </c>
      <c r="N14" s="5">
        <v>0.23474929668843508</v>
      </c>
      <c r="O14" s="5">
        <v>0.40579710144927522</v>
      </c>
      <c r="P14" s="5">
        <v>0.1164750957854406</v>
      </c>
      <c r="Q14" s="5">
        <v>0.11830047992179704</v>
      </c>
      <c r="R14" s="5">
        <v>0.23769708552317281</v>
      </c>
      <c r="S14" s="5">
        <v>0.28423851137494321</v>
      </c>
    </row>
    <row r="15" spans="1:19" x14ac:dyDescent="0.25">
      <c r="A15" s="15" t="s">
        <v>275</v>
      </c>
      <c r="B15" s="5">
        <v>0.3180974429604212</v>
      </c>
      <c r="C15" s="5">
        <v>0.39320150990631542</v>
      </c>
      <c r="D15" s="5">
        <v>0.2102564102564104</v>
      </c>
      <c r="E15" s="5">
        <v>0.44302661450513697</v>
      </c>
      <c r="F15" s="5">
        <v>0.39291819291819274</v>
      </c>
      <c r="G15" s="5">
        <v>0.32376420307454784</v>
      </c>
      <c r="H15" s="5">
        <v>0.18143907242125684</v>
      </c>
      <c r="I15" s="5">
        <v>0.28899171004434182</v>
      </c>
      <c r="J15" s="5">
        <v>0.17032124963159462</v>
      </c>
      <c r="K15" s="5">
        <v>-0.19287008709855366</v>
      </c>
      <c r="L15" s="5">
        <v>0.10901856763925762</v>
      </c>
      <c r="M15" s="5">
        <v>2.05128205128206E-2</v>
      </c>
      <c r="N15" s="5">
        <v>0.21932844086763917</v>
      </c>
      <c r="O15" s="5">
        <v>0.40579710144927522</v>
      </c>
      <c r="P15" s="5">
        <v>0.1164750957854406</v>
      </c>
      <c r="Q15" s="5">
        <v>0.12865110092617441</v>
      </c>
      <c r="R15" s="5">
        <v>0.20814043527686737</v>
      </c>
      <c r="S15" s="5">
        <v>0.28423851137494321</v>
      </c>
    </row>
    <row r="16" spans="1:19" x14ac:dyDescent="0.25">
      <c r="A16" s="15" t="s">
        <v>276</v>
      </c>
      <c r="B16" s="5">
        <v>0.32308618859443017</v>
      </c>
      <c r="C16" s="5">
        <v>0.39320150990631542</v>
      </c>
      <c r="D16" s="5">
        <v>0.24648829431438141</v>
      </c>
      <c r="E16" s="5">
        <v>0.45715248082008519</v>
      </c>
      <c r="F16" s="5">
        <v>0.36752136752136738</v>
      </c>
      <c r="G16" s="5">
        <v>0.33056125161388322</v>
      </c>
      <c r="H16" s="5">
        <v>0.18725228262427762</v>
      </c>
      <c r="I16" s="5">
        <v>0.28899171004434182</v>
      </c>
      <c r="J16" s="5">
        <v>0.17032124963159462</v>
      </c>
      <c r="K16" s="5">
        <v>-0.23906787972324137</v>
      </c>
      <c r="L16" s="5">
        <v>0.1052418845522296</v>
      </c>
      <c r="M16" s="5">
        <v>3.3333333333333395E-2</v>
      </c>
      <c r="N16" s="5">
        <v>0.22523637753568662</v>
      </c>
      <c r="O16" s="5">
        <v>0.40579710144927522</v>
      </c>
      <c r="P16" s="5">
        <v>0.1164750957854406</v>
      </c>
      <c r="Q16" s="5">
        <v>0.14771375952848786</v>
      </c>
      <c r="R16" s="5">
        <v>0.20814043527686737</v>
      </c>
      <c r="S16" s="5">
        <v>0.18960249604927282</v>
      </c>
    </row>
    <row r="17" spans="1:19" x14ac:dyDescent="0.25">
      <c r="A17" s="15" t="s">
        <v>277</v>
      </c>
      <c r="B17" s="5">
        <v>0.31675185363364966</v>
      </c>
      <c r="C17" s="5">
        <v>0.39320150990631542</v>
      </c>
      <c r="D17" s="5">
        <v>0.24648829431438141</v>
      </c>
      <c r="E17" s="5">
        <v>0.44581619941079431</v>
      </c>
      <c r="F17" s="5">
        <v>0.39291819291819274</v>
      </c>
      <c r="G17" s="5">
        <v>0.30100460136757778</v>
      </c>
      <c r="H17" s="5">
        <v>0.18339876804747646</v>
      </c>
      <c r="I17" s="5">
        <v>0.3434973434973434</v>
      </c>
      <c r="J17" s="5">
        <v>0.13857521788556298</v>
      </c>
      <c r="K17" s="5">
        <v>-0.21459818284930096</v>
      </c>
      <c r="L17" s="5">
        <v>0.1164750957854406</v>
      </c>
      <c r="M17" s="5">
        <v>3.3333333333333395E-2</v>
      </c>
      <c r="N17" s="5">
        <v>0.23855520630399779</v>
      </c>
      <c r="O17" s="5">
        <v>0.44532279314887974</v>
      </c>
      <c r="P17" s="5">
        <v>0.14980842911877398</v>
      </c>
      <c r="Q17" s="5">
        <v>0.13900792697113989</v>
      </c>
      <c r="R17" s="5">
        <v>0.29881521986785159</v>
      </c>
      <c r="S17" s="5">
        <v>0.22973287792194164</v>
      </c>
    </row>
    <row r="18" spans="1:19" x14ac:dyDescent="0.25">
      <c r="A18" s="15" t="s">
        <v>278</v>
      </c>
      <c r="B18" s="5">
        <v>0.32860488957974798</v>
      </c>
      <c r="C18" s="5">
        <v>0.39320150990631542</v>
      </c>
      <c r="D18" s="5">
        <v>0.23784261715296218</v>
      </c>
      <c r="E18" s="5">
        <v>0.44711186090740779</v>
      </c>
      <c r="F18" s="5">
        <v>0.36752136752136738</v>
      </c>
      <c r="G18" s="5">
        <v>0.32376420307454784</v>
      </c>
      <c r="H18" s="5">
        <v>0.17787269553263704</v>
      </c>
      <c r="I18" s="5">
        <v>0.31175131175131182</v>
      </c>
      <c r="J18" s="5">
        <v>0.13857521788556298</v>
      </c>
      <c r="K18" s="5">
        <v>-0.18557261773392403</v>
      </c>
      <c r="L18" s="5">
        <v>0.13857521788556298</v>
      </c>
      <c r="M18" s="5">
        <v>5.3846153846154002E-2</v>
      </c>
      <c r="N18" s="5">
        <v>0.23095484350339199</v>
      </c>
      <c r="O18" s="5">
        <v>0.44532279314887974</v>
      </c>
      <c r="P18" s="5">
        <v>0.1164750957854406</v>
      </c>
      <c r="Q18" s="5">
        <v>0.14022239206039924</v>
      </c>
      <c r="R18" s="5">
        <v>0.29201817132851621</v>
      </c>
      <c r="S18" s="5">
        <v>0.19639954458860823</v>
      </c>
    </row>
    <row r="19" spans="1:19" x14ac:dyDescent="0.25">
      <c r="A19" s="15" t="s">
        <v>279</v>
      </c>
      <c r="B19" s="5">
        <v>0.32232633343671202</v>
      </c>
      <c r="C19" s="5">
        <v>0.39320150990631542</v>
      </c>
      <c r="D19" s="5">
        <v>0.2102564102564104</v>
      </c>
      <c r="E19" s="5">
        <v>0.44404512773461224</v>
      </c>
      <c r="F19" s="5">
        <v>0.36752136752136738</v>
      </c>
      <c r="G19" s="5">
        <v>0.30100460136757778</v>
      </c>
      <c r="H19" s="5">
        <v>0.17121587443686648</v>
      </c>
      <c r="I19" s="5">
        <v>0.25480367585630759</v>
      </c>
      <c r="J19" s="5">
        <v>0.17032124963159462</v>
      </c>
      <c r="K19" s="5">
        <v>-0.19884605078606901</v>
      </c>
      <c r="L19" s="5">
        <v>0.1052418845522296</v>
      </c>
      <c r="M19" s="5">
        <v>5.3846153846154002E-2</v>
      </c>
      <c r="N19" s="5">
        <v>0.23058021358239333</v>
      </c>
      <c r="O19" s="5">
        <v>0.40909090909090884</v>
      </c>
      <c r="P19" s="5">
        <v>0.1164750957854406</v>
      </c>
      <c r="Q19" s="5">
        <v>0.16037506763042048</v>
      </c>
      <c r="R19" s="5">
        <v>0.29881521986785159</v>
      </c>
      <c r="S19" s="5">
        <v>0.25928952816824702</v>
      </c>
    </row>
    <row r="20" spans="1:19" x14ac:dyDescent="0.25">
      <c r="A20" s="15" t="s">
        <v>280</v>
      </c>
      <c r="B20" s="5">
        <v>0.278894943121754</v>
      </c>
      <c r="C20" s="5">
        <v>0.43012458682939236</v>
      </c>
      <c r="D20" s="5">
        <v>0.17606837606837619</v>
      </c>
      <c r="E20" s="5">
        <v>0.44431619048251986</v>
      </c>
      <c r="F20" s="5">
        <v>0.32698412698412699</v>
      </c>
      <c r="G20" s="5">
        <v>0.32157482157482165</v>
      </c>
      <c r="H20" s="5">
        <v>0.1424861927433789</v>
      </c>
      <c r="I20" s="5">
        <v>0.27756327756327759</v>
      </c>
      <c r="J20" s="5">
        <v>0.13857521788556298</v>
      </c>
      <c r="K20" s="5">
        <v>-0.18403692102140864</v>
      </c>
      <c r="L20" s="5">
        <v>0.15858035894333539</v>
      </c>
      <c r="M20" s="5">
        <v>2.05128205128206E-2</v>
      </c>
      <c r="N20" s="5">
        <v>0.227356370208388</v>
      </c>
      <c r="O20" s="5">
        <v>0.40579710144927522</v>
      </c>
      <c r="P20" s="5">
        <v>0.14980842911877398</v>
      </c>
      <c r="Q20" s="5">
        <v>9.365562716088241E-2</v>
      </c>
      <c r="R20" s="5">
        <v>0.27392896958114382</v>
      </c>
      <c r="S20" s="5">
        <v>0.19639954458860823</v>
      </c>
    </row>
    <row r="21" spans="1:19" x14ac:dyDescent="0.25">
      <c r="A21" s="15" t="s">
        <v>281</v>
      </c>
      <c r="B21" s="5">
        <v>0.31023849611651638</v>
      </c>
      <c r="C21" s="5">
        <v>0.39320150990631542</v>
      </c>
      <c r="D21" s="5">
        <v>0.2102564102564104</v>
      </c>
      <c r="E21" s="5">
        <v>0.44173834603601519</v>
      </c>
      <c r="F21" s="5">
        <v>0.39291819291819274</v>
      </c>
      <c r="G21" s="5">
        <v>0.33056125161388322</v>
      </c>
      <c r="H21" s="5">
        <v>0.17168137068958442</v>
      </c>
      <c r="I21" s="5">
        <v>0.31175131175131182</v>
      </c>
      <c r="J21" s="5">
        <v>0.13857521788556298</v>
      </c>
      <c r="K21" s="5">
        <v>-0.21843332194211898</v>
      </c>
      <c r="L21" s="5">
        <v>8.4729064039408997E-2</v>
      </c>
      <c r="M21" s="5">
        <v>5.3846153846154002E-2</v>
      </c>
      <c r="N21" s="5">
        <v>0.23635089354716929</v>
      </c>
      <c r="O21" s="5">
        <v>0.40579710144927522</v>
      </c>
      <c r="P21" s="5">
        <v>8.4729064039408997E-2</v>
      </c>
      <c r="Q21" s="5">
        <v>0.14046656516997733</v>
      </c>
      <c r="R21" s="5">
        <v>0.20814043527686737</v>
      </c>
      <c r="S21" s="5">
        <v>0.25249247962891158</v>
      </c>
    </row>
    <row r="22" spans="1:19" x14ac:dyDescent="0.25">
      <c r="A22" s="17" t="s">
        <v>295</v>
      </c>
    </row>
    <row r="23" spans="1:19" x14ac:dyDescent="0.25">
      <c r="A23" s="15" t="s">
        <v>283</v>
      </c>
      <c r="B23" s="5">
        <v>0.26975701161784543</v>
      </c>
      <c r="C23" s="5">
        <v>0.3350471039258226</v>
      </c>
      <c r="D23" s="5">
        <v>0</v>
      </c>
      <c r="E23" s="5">
        <v>0.42623095424896701</v>
      </c>
      <c r="F23" s="5">
        <v>0.40375325157933839</v>
      </c>
      <c r="G23" s="5">
        <v>0.26147890966797316</v>
      </c>
      <c r="H23" s="5">
        <v>0.13068267684661933</v>
      </c>
      <c r="I23" s="5">
        <v>0.25090517804160983</v>
      </c>
      <c r="J23" s="5">
        <v>0.10901856763925762</v>
      </c>
      <c r="K23" s="5">
        <v>-0.22236572770844401</v>
      </c>
      <c r="L23" s="5">
        <v>8.8505747126436995E-2</v>
      </c>
      <c r="M23" s="5">
        <v>2.05128205128206E-2</v>
      </c>
      <c r="N23" s="5">
        <v>0.17646201064145028</v>
      </c>
      <c r="O23" s="5">
        <v>0.3966108966108966</v>
      </c>
      <c r="P23" s="5">
        <v>0.18133996065030539</v>
      </c>
      <c r="Q23" s="5">
        <v>-2.5224834142323238E-2</v>
      </c>
      <c r="R23" s="5">
        <v>0.16394434361766522</v>
      </c>
      <c r="S23" s="5">
        <v>0.247666126976472</v>
      </c>
    </row>
    <row r="24" spans="1:19" x14ac:dyDescent="0.25">
      <c r="A24" s="15" t="s">
        <v>284</v>
      </c>
      <c r="B24" s="5">
        <v>0.30841931497858277</v>
      </c>
      <c r="C24" s="5">
        <v>0.3850668850668848</v>
      </c>
      <c r="D24" s="5">
        <v>0</v>
      </c>
      <c r="E24" s="5">
        <v>0.4060736604426558</v>
      </c>
      <c r="F24" s="5">
        <v>0.36752136752136738</v>
      </c>
      <c r="G24" s="5">
        <v>0.30100460136757778</v>
      </c>
      <c r="H24" s="5">
        <v>6.8173836455193412E-2</v>
      </c>
      <c r="I24" s="5">
        <v>0.28423851137494321</v>
      </c>
      <c r="J24" s="5">
        <v>0.11098901098901119</v>
      </c>
      <c r="K24" s="5">
        <v>-2.5033156646859501E-2</v>
      </c>
      <c r="L24" s="5">
        <v>0.2376556776556778</v>
      </c>
      <c r="M24" s="5">
        <v>0.15911773842808341</v>
      </c>
      <c r="N24" s="5">
        <v>0.17811346186818688</v>
      </c>
      <c r="O24" s="5">
        <v>0.37405106970324364</v>
      </c>
      <c r="P24" s="5">
        <v>0.1052418845522296</v>
      </c>
      <c r="Q24" s="5">
        <v>9.0245777739681107E-2</v>
      </c>
      <c r="R24" s="5">
        <v>0.22973287792194158</v>
      </c>
      <c r="S24" s="5">
        <v>0.33781918564527258</v>
      </c>
    </row>
    <row r="25" spans="1:19" ht="32.25" customHeight="1" x14ac:dyDescent="0.25">
      <c r="A25" s="76" t="s">
        <v>289</v>
      </c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</row>
  </sheetData>
  <autoFilter ref="A3:S3" xr:uid="{D6033471-D2C7-4C02-8073-DF51EA3C4DB6}"/>
  <mergeCells count="8">
    <mergeCell ref="A25:S25"/>
    <mergeCell ref="A1:S1"/>
    <mergeCell ref="B2:D2"/>
    <mergeCell ref="E2:G2"/>
    <mergeCell ref="H2:J2"/>
    <mergeCell ref="K2:M2"/>
    <mergeCell ref="N2:P2"/>
    <mergeCell ref="Q2:S2"/>
  </mergeCells>
  <conditionalFormatting sqref="A1">
    <cfRule type="duplicateValues" dxfId="5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D9682-2354-4859-BC51-A41160C9E3E5}">
  <dimension ref="A1:U25"/>
  <sheetViews>
    <sheetView workbookViewId="0">
      <selection activeCell="A25" sqref="A25:S25"/>
    </sheetView>
  </sheetViews>
  <sheetFormatPr defaultRowHeight="15" x14ac:dyDescent="0.25"/>
  <cols>
    <col min="1" max="1" width="12.28515625" customWidth="1"/>
  </cols>
  <sheetData>
    <row r="1" spans="1:21" s="17" customFormat="1" ht="15" customHeight="1" x14ac:dyDescent="0.25">
      <c r="A1" s="78" t="s">
        <v>296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</row>
    <row r="2" spans="1:21" x14ac:dyDescent="0.25">
      <c r="A2" s="15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21" x14ac:dyDescent="0.25">
      <c r="A3" s="15"/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21" x14ac:dyDescent="0.25">
      <c r="A4" s="15" t="s">
        <v>264</v>
      </c>
      <c r="B4" s="5">
        <v>7.7449731203479436E-2</v>
      </c>
      <c r="C4" s="5">
        <v>0.23881809095452305</v>
      </c>
      <c r="D4" s="5">
        <v>0.14166666666666677</v>
      </c>
      <c r="E4" s="5">
        <v>0.19415048874815594</v>
      </c>
      <c r="F4" s="5">
        <v>0.17229437229437239</v>
      </c>
      <c r="G4" s="5">
        <v>0.26837474120082844</v>
      </c>
      <c r="H4" s="5">
        <v>2.8924637171558222E-2</v>
      </c>
      <c r="I4" s="5">
        <v>0.20562770562770577</v>
      </c>
      <c r="J4" s="5">
        <v>0.14273772204806698</v>
      </c>
      <c r="K4" s="5">
        <v>-0.2377676928677796</v>
      </c>
      <c r="L4" s="5">
        <v>0.13048475762118961</v>
      </c>
      <c r="M4" s="5">
        <v>0.17229437229437239</v>
      </c>
      <c r="N4" s="5">
        <v>4.3613980497228623E-2</v>
      </c>
      <c r="O4" s="5">
        <v>0.24475814041031438</v>
      </c>
      <c r="P4" s="5">
        <v>0.2123029394393714</v>
      </c>
      <c r="Q4" s="5">
        <v>0.248239780679712</v>
      </c>
      <c r="R4" s="5">
        <v>0.17229437229437239</v>
      </c>
      <c r="S4" s="5">
        <v>0.31313131313131298</v>
      </c>
    </row>
    <row r="5" spans="1:21" x14ac:dyDescent="0.25">
      <c r="A5" s="15" t="s">
        <v>265</v>
      </c>
      <c r="B5" s="5">
        <v>7.7157835362579585E-2</v>
      </c>
      <c r="C5" s="5">
        <v>0.23881809095452305</v>
      </c>
      <c r="D5" s="5">
        <v>0.14166666666666677</v>
      </c>
      <c r="E5" s="5">
        <v>0.19408898250562201</v>
      </c>
      <c r="F5" s="5">
        <v>0.21531685137823242</v>
      </c>
      <c r="G5" s="5">
        <v>0.26678743961352663</v>
      </c>
      <c r="H5" s="5">
        <v>2.8644261433159939E-2</v>
      </c>
      <c r="I5" s="5">
        <v>0.2123029394393714</v>
      </c>
      <c r="J5" s="5">
        <v>0.11515151515151519</v>
      </c>
      <c r="K5" s="5">
        <v>-0.23776774954931978</v>
      </c>
      <c r="L5" s="5">
        <v>0.19337474120082837</v>
      </c>
      <c r="M5" s="5">
        <v>0.11778228532792441</v>
      </c>
      <c r="N5" s="5">
        <v>4.43408730456262E-2</v>
      </c>
      <c r="O5" s="5">
        <v>0.17229437229437239</v>
      </c>
      <c r="P5" s="5">
        <v>0.24853482349734241</v>
      </c>
      <c r="Q5" s="5">
        <v>0.24816043040604283</v>
      </c>
      <c r="R5" s="5">
        <v>0.15111561866125781</v>
      </c>
      <c r="S5" s="5">
        <v>6.0919540229885195E-2</v>
      </c>
    </row>
    <row r="6" spans="1:21" x14ac:dyDescent="0.25">
      <c r="A6" s="15" t="s">
        <v>266</v>
      </c>
      <c r="B6" s="5">
        <v>7.7570838544502266E-2</v>
      </c>
      <c r="C6" s="5">
        <v>0.23881809095452305</v>
      </c>
      <c r="D6" s="5">
        <v>0.14166666666666677</v>
      </c>
      <c r="E6" s="5">
        <v>0.19791079086677268</v>
      </c>
      <c r="F6" s="5">
        <v>0.14733893557422978</v>
      </c>
      <c r="G6" s="5">
        <v>0.26837474120082844</v>
      </c>
      <c r="H6" s="5">
        <v>2.8775516919681575E-2</v>
      </c>
      <c r="I6" s="5">
        <v>0.20562770562770577</v>
      </c>
      <c r="J6" s="5">
        <v>0.14273772204806698</v>
      </c>
      <c r="K6" s="5">
        <v>-0.23776794589226508</v>
      </c>
      <c r="L6" s="5">
        <v>0.13048475762118961</v>
      </c>
      <c r="M6" s="5">
        <v>0.17229437229437239</v>
      </c>
      <c r="N6" s="5">
        <v>4.441247622368124E-2</v>
      </c>
      <c r="O6" s="5">
        <v>0.24475814041031438</v>
      </c>
      <c r="P6" s="5">
        <v>0.2123029394393714</v>
      </c>
      <c r="Q6" s="5">
        <v>0.24819103193036901</v>
      </c>
      <c r="R6" s="5">
        <v>0.17229437229437239</v>
      </c>
      <c r="S6" s="5">
        <v>0.31313131313131298</v>
      </c>
    </row>
    <row r="7" spans="1:21" x14ac:dyDescent="0.25">
      <c r="A7" s="15" t="s">
        <v>267</v>
      </c>
      <c r="B7" s="5">
        <v>7.7413849926843484E-2</v>
      </c>
      <c r="C7" s="5">
        <v>0.23881809095452305</v>
      </c>
      <c r="D7" s="5">
        <v>0.14166666666666677</v>
      </c>
      <c r="E7" s="5">
        <v>0.19629122909682895</v>
      </c>
      <c r="F7" s="5">
        <v>0.17229437229437239</v>
      </c>
      <c r="G7" s="5">
        <v>0.30460662525879945</v>
      </c>
      <c r="H7" s="5">
        <v>2.8490966767889779E-2</v>
      </c>
      <c r="I7" s="5">
        <v>0.20562770562770577</v>
      </c>
      <c r="J7" s="5">
        <v>0.14273772204806698</v>
      </c>
      <c r="K7" s="5">
        <v>-0.23776782878462638</v>
      </c>
      <c r="L7" s="5">
        <v>0.13048475762118961</v>
      </c>
      <c r="M7" s="5">
        <v>0.17229437229437239</v>
      </c>
      <c r="N7" s="5">
        <v>4.1987863787466287E-2</v>
      </c>
      <c r="O7" s="5">
        <v>0.24475814041031438</v>
      </c>
      <c r="P7" s="5">
        <v>0.17896960610603802</v>
      </c>
      <c r="Q7" s="5">
        <v>0.24781762911012639</v>
      </c>
      <c r="R7" s="5">
        <v>0.17229437229437239</v>
      </c>
      <c r="S7" s="5">
        <v>0.31313131313131298</v>
      </c>
    </row>
    <row r="8" spans="1:21" x14ac:dyDescent="0.25">
      <c r="A8" s="15" t="s">
        <v>268</v>
      </c>
      <c r="B8" s="5">
        <v>7.741530220617765E-2</v>
      </c>
      <c r="C8" s="5">
        <v>0.23881809095452305</v>
      </c>
      <c r="D8" s="5">
        <v>0.14166666666666677</v>
      </c>
      <c r="E8" s="5">
        <v>0.19789073621535286</v>
      </c>
      <c r="F8" s="5">
        <v>0.14733893557422978</v>
      </c>
      <c r="G8" s="5">
        <v>0.30460662525879945</v>
      </c>
      <c r="H8" s="5">
        <v>2.8765593769667936E-2</v>
      </c>
      <c r="I8" s="5">
        <v>0.20562770562770577</v>
      </c>
      <c r="J8" s="5">
        <v>0.14273772204806698</v>
      </c>
      <c r="K8" s="5">
        <v>-0.23776760879951125</v>
      </c>
      <c r="L8" s="5">
        <v>0.13048475762118961</v>
      </c>
      <c r="M8" s="5">
        <v>0.17229437229437239</v>
      </c>
      <c r="N8" s="5">
        <v>4.3269834521484779E-2</v>
      </c>
      <c r="O8" s="5">
        <v>0.24475814041031438</v>
      </c>
      <c r="P8" s="5">
        <v>0.17896960610603802</v>
      </c>
      <c r="Q8" s="5">
        <v>0.24769096688672279</v>
      </c>
      <c r="R8" s="5">
        <v>0.17229437229437239</v>
      </c>
      <c r="S8" s="5">
        <v>0.31313131313131298</v>
      </c>
      <c r="U8" s="27"/>
    </row>
    <row r="9" spans="1:21" x14ac:dyDescent="0.25">
      <c r="A9" s="15" t="s">
        <v>269</v>
      </c>
      <c r="B9" s="5">
        <v>8.4161185548955894E-2</v>
      </c>
      <c r="C9" s="5">
        <v>0.27834378265412757</v>
      </c>
      <c r="D9" s="5">
        <v>0.15138339920948621</v>
      </c>
      <c r="E9" s="5">
        <v>0.16902918850716275</v>
      </c>
      <c r="F9" s="5">
        <v>0.1140056022408964</v>
      </c>
      <c r="G9" s="5">
        <v>0.26837474120082844</v>
      </c>
      <c r="H9" s="5">
        <v>4.0744498265531004E-2</v>
      </c>
      <c r="I9" s="5">
        <v>0.23737373737373738</v>
      </c>
      <c r="J9" s="5">
        <v>0.14273772204806698</v>
      </c>
      <c r="K9" s="5">
        <v>-0.25787581443906904</v>
      </c>
      <c r="L9" s="5">
        <v>0.13048475762118961</v>
      </c>
      <c r="M9" s="5">
        <v>0.235041407867495</v>
      </c>
      <c r="N9" s="5">
        <v>4.1843408519004942E-2</v>
      </c>
      <c r="O9" s="5">
        <v>0.24475814041031438</v>
      </c>
      <c r="P9" s="5">
        <v>0.2123029394393714</v>
      </c>
      <c r="Q9" s="5">
        <v>0.2427435646224807</v>
      </c>
      <c r="R9" s="5">
        <v>0.20562770562770577</v>
      </c>
      <c r="S9" s="5">
        <v>0.31313131313131298</v>
      </c>
      <c r="U9" s="19"/>
    </row>
    <row r="10" spans="1:21" x14ac:dyDescent="0.25">
      <c r="A10" s="15" t="s">
        <v>270</v>
      </c>
      <c r="B10" s="5">
        <v>8.4654889263056504E-2</v>
      </c>
      <c r="C10" s="5">
        <v>0.27834378265412757</v>
      </c>
      <c r="D10" s="5">
        <v>0.15138339920948621</v>
      </c>
      <c r="E10" s="5">
        <v>0.16899050310794567</v>
      </c>
      <c r="F10" s="5">
        <v>0.1140056022408964</v>
      </c>
      <c r="G10" s="5">
        <v>0.26837474120082844</v>
      </c>
      <c r="H10" s="5">
        <v>4.0516991260681798E-2</v>
      </c>
      <c r="I10" s="5">
        <v>0.23737373737373738</v>
      </c>
      <c r="J10" s="5">
        <v>0.14273772204806698</v>
      </c>
      <c r="K10" s="5">
        <v>-0.2578761584682277</v>
      </c>
      <c r="L10" s="5">
        <v>0.13048475762118961</v>
      </c>
      <c r="M10" s="5">
        <v>0.235041407867495</v>
      </c>
      <c r="N10" s="5">
        <v>4.0262513301229173E-2</v>
      </c>
      <c r="O10" s="5">
        <v>0.24475814041031438</v>
      </c>
      <c r="P10" s="5">
        <v>0.2123029394393714</v>
      </c>
      <c r="Q10" s="5">
        <v>0.24283427852790346</v>
      </c>
      <c r="R10" s="5">
        <v>0.20562770562770577</v>
      </c>
      <c r="S10" s="5">
        <v>0.31313131313131298</v>
      </c>
      <c r="U10" s="19"/>
    </row>
    <row r="11" spans="1:21" x14ac:dyDescent="0.25">
      <c r="A11" s="15" t="s">
        <v>271</v>
      </c>
      <c r="B11" s="5">
        <v>8.4677783032856696E-2</v>
      </c>
      <c r="C11" s="5">
        <v>0.27834378265412757</v>
      </c>
      <c r="D11" s="5">
        <v>0.15138339920948621</v>
      </c>
      <c r="E11" s="5">
        <v>0.17065525751224642</v>
      </c>
      <c r="F11" s="5">
        <v>0.1140056022408964</v>
      </c>
      <c r="G11" s="5">
        <v>0.26837474120082844</v>
      </c>
      <c r="H11" s="5">
        <v>4.0630358606110695E-2</v>
      </c>
      <c r="I11" s="5">
        <v>0.23737373737373738</v>
      </c>
      <c r="J11" s="5">
        <v>0.14273772204806698</v>
      </c>
      <c r="K11" s="5">
        <v>-0.2578755814181557</v>
      </c>
      <c r="L11" s="5">
        <v>0.13048475762118961</v>
      </c>
      <c r="M11" s="5">
        <v>0.235041407867495</v>
      </c>
      <c r="N11" s="5">
        <v>3.957382411790987E-2</v>
      </c>
      <c r="O11" s="5">
        <v>0.24475814041031438</v>
      </c>
      <c r="P11" s="5">
        <v>0.2123029394393714</v>
      </c>
      <c r="Q11" s="5">
        <v>0.24446904604861103</v>
      </c>
      <c r="R11" s="5">
        <v>0.20562770562770577</v>
      </c>
      <c r="S11" s="5">
        <v>0.31313131313131298</v>
      </c>
      <c r="U11" s="19"/>
    </row>
    <row r="12" spans="1:21" x14ac:dyDescent="0.25">
      <c r="A12" s="15" t="s">
        <v>272</v>
      </c>
      <c r="B12" s="5">
        <v>8.4722611964465913E-2</v>
      </c>
      <c r="C12" s="5">
        <v>0.27834378265412757</v>
      </c>
      <c r="D12" s="5">
        <v>0.15138339920948621</v>
      </c>
      <c r="E12" s="5">
        <v>0.17096194963482159</v>
      </c>
      <c r="F12" s="5">
        <v>0.1140056022408964</v>
      </c>
      <c r="G12" s="5">
        <v>0.26837474120082844</v>
      </c>
      <c r="H12" s="5">
        <v>4.053824461030938E-2</v>
      </c>
      <c r="I12" s="5">
        <v>0.23737373737373738</v>
      </c>
      <c r="J12" s="5">
        <v>0.14273772204806698</v>
      </c>
      <c r="K12" s="5">
        <v>-0.25787596382973782</v>
      </c>
      <c r="L12" s="5">
        <v>0.13048475762118961</v>
      </c>
      <c r="M12" s="5">
        <v>0.235041407867495</v>
      </c>
      <c r="N12" s="5">
        <v>3.9997649114116976E-2</v>
      </c>
      <c r="O12" s="5">
        <v>0.24475814041031438</v>
      </c>
      <c r="P12" s="5">
        <v>0.2123029394393714</v>
      </c>
      <c r="Q12" s="5">
        <v>0.2423078425631891</v>
      </c>
      <c r="R12" s="5">
        <v>0.20562770562770577</v>
      </c>
      <c r="S12" s="5">
        <v>0.31313131313131298</v>
      </c>
      <c r="U12" s="19"/>
    </row>
    <row r="13" spans="1:21" x14ac:dyDescent="0.25">
      <c r="A13" s="15" t="s">
        <v>273</v>
      </c>
      <c r="B13" s="5">
        <v>8.4675878636545174E-2</v>
      </c>
      <c r="C13" s="5">
        <v>0.27834378265412757</v>
      </c>
      <c r="D13" s="5">
        <v>0.15138339920948621</v>
      </c>
      <c r="E13" s="5">
        <v>0.17180332760761022</v>
      </c>
      <c r="F13" s="5">
        <v>0.1140056022408964</v>
      </c>
      <c r="G13" s="5">
        <v>0.26837474120082844</v>
      </c>
      <c r="H13" s="5">
        <v>4.063899435228472E-2</v>
      </c>
      <c r="I13" s="5">
        <v>0.23737373737373738</v>
      </c>
      <c r="J13" s="5">
        <v>0.14273772204806698</v>
      </c>
      <c r="K13" s="5">
        <v>-0.25787616655222573</v>
      </c>
      <c r="L13" s="5">
        <v>0.13048475762118961</v>
      </c>
      <c r="M13" s="5">
        <v>0.235041407867495</v>
      </c>
      <c r="N13" s="5">
        <v>3.9383819675590633E-2</v>
      </c>
      <c r="O13" s="5">
        <v>0.24475814041031438</v>
      </c>
      <c r="P13" s="5">
        <v>0.2123029394393714</v>
      </c>
      <c r="Q13" s="5">
        <v>0.24293589225145523</v>
      </c>
      <c r="R13" s="5">
        <v>0.20562770562770577</v>
      </c>
      <c r="S13" s="5">
        <v>0.31313131313131298</v>
      </c>
      <c r="U13" s="19"/>
    </row>
    <row r="14" spans="1:21" x14ac:dyDescent="0.25">
      <c r="A14" s="15" t="s">
        <v>274</v>
      </c>
      <c r="B14" s="5">
        <v>0.10141005245890704</v>
      </c>
      <c r="C14" s="5">
        <v>0.23881809095452305</v>
      </c>
      <c r="D14" s="5">
        <v>0.11515151515151519</v>
      </c>
      <c r="E14" s="5">
        <v>0.21829637638709687</v>
      </c>
      <c r="F14" s="5">
        <v>0.14733893557422978</v>
      </c>
      <c r="G14" s="5">
        <v>0.30460662525879945</v>
      </c>
      <c r="H14" s="5">
        <v>4.7856992865283651E-2</v>
      </c>
      <c r="I14" s="5">
        <v>0.26388888888888895</v>
      </c>
      <c r="J14" s="5">
        <v>0.2123029394393714</v>
      </c>
      <c r="K14" s="5">
        <v>-0.17083026252071667</v>
      </c>
      <c r="L14" s="5">
        <v>6.0919540229885195E-2</v>
      </c>
      <c r="M14" s="5">
        <v>0.14273772204806698</v>
      </c>
      <c r="N14" s="5">
        <v>5.3667732050975983E-2</v>
      </c>
      <c r="O14" s="5">
        <v>0.24475814041031438</v>
      </c>
      <c r="P14" s="5">
        <v>0.18734750271922879</v>
      </c>
      <c r="Q14" s="5">
        <v>0.23252947788013195</v>
      </c>
      <c r="R14" s="5">
        <v>0.20562770562770577</v>
      </c>
      <c r="S14" s="5">
        <v>0.31313131313131298</v>
      </c>
    </row>
    <row r="15" spans="1:21" x14ac:dyDescent="0.25">
      <c r="A15" s="15" t="s">
        <v>275</v>
      </c>
      <c r="B15" s="5">
        <v>7.7398170855906862E-2</v>
      </c>
      <c r="C15" s="5">
        <v>0.23881809095452305</v>
      </c>
      <c r="D15" s="5">
        <v>0.14166666666666677</v>
      </c>
      <c r="E15" s="5">
        <v>0.19342882300278552</v>
      </c>
      <c r="F15" s="5">
        <v>0.17229437229437239</v>
      </c>
      <c r="G15" s="5">
        <v>0.26837474120082844</v>
      </c>
      <c r="H15" s="5">
        <v>2.8672274291027523E-2</v>
      </c>
      <c r="I15" s="5">
        <v>0.20562770562770577</v>
      </c>
      <c r="J15" s="5">
        <v>0.14273772204806698</v>
      </c>
      <c r="K15" s="5">
        <v>-0.23776830796392581</v>
      </c>
      <c r="L15" s="5">
        <v>0.13048475762118961</v>
      </c>
      <c r="M15" s="5">
        <v>0.17229437229437239</v>
      </c>
      <c r="N15" s="5">
        <v>4.5201717024752355E-2</v>
      </c>
      <c r="O15" s="5">
        <v>0.24475814041031438</v>
      </c>
      <c r="P15" s="5">
        <v>0.2123029394393714</v>
      </c>
      <c r="Q15" s="5">
        <v>0.24688008039420478</v>
      </c>
      <c r="R15" s="5">
        <v>0.17229437229437239</v>
      </c>
      <c r="S15" s="5">
        <v>0.31313131313131298</v>
      </c>
    </row>
    <row r="16" spans="1:21" x14ac:dyDescent="0.25">
      <c r="A16" s="15" t="s">
        <v>276</v>
      </c>
      <c r="B16" s="5">
        <v>5.8590978581496034E-2</v>
      </c>
      <c r="C16" s="5">
        <v>0.2123029394393714</v>
      </c>
      <c r="D16" s="5">
        <v>0.14273772204806698</v>
      </c>
      <c r="E16" s="5">
        <v>0.20947029398260258</v>
      </c>
      <c r="F16" s="5">
        <v>0.14733893557422978</v>
      </c>
      <c r="G16" s="5">
        <v>0.30460662525879945</v>
      </c>
      <c r="H16" s="5">
        <v>2.2264048444016932E-2</v>
      </c>
      <c r="I16" s="5">
        <v>0.20562770562770577</v>
      </c>
      <c r="J16" s="5">
        <v>0.14273772204806698</v>
      </c>
      <c r="K16" s="5">
        <v>-0.20081904703224079</v>
      </c>
      <c r="L16" s="5">
        <v>0.13048475762118961</v>
      </c>
      <c r="M16" s="5">
        <v>0.248051948051948</v>
      </c>
      <c r="N16" s="5">
        <v>8.1535225258207486E-2</v>
      </c>
      <c r="O16" s="5">
        <v>0.24475814041031438</v>
      </c>
      <c r="P16" s="5">
        <v>0.18357081963220079</v>
      </c>
      <c r="Q16" s="5">
        <v>0.23975988545792362</v>
      </c>
      <c r="R16" s="5">
        <v>0.17229437229437239</v>
      </c>
      <c r="S16" s="5">
        <v>0.31313131313131298</v>
      </c>
    </row>
    <row r="17" spans="1:19" x14ac:dyDescent="0.25">
      <c r="A17" s="15" t="s">
        <v>277</v>
      </c>
      <c r="B17" s="5">
        <v>6.4811507528602846E-2</v>
      </c>
      <c r="C17" s="5">
        <v>0.24185958968567678</v>
      </c>
      <c r="D17" s="5">
        <v>0.14166666666666677</v>
      </c>
      <c r="E17" s="5">
        <v>0.20371744491698199</v>
      </c>
      <c r="F17" s="5">
        <v>0.17229437229437239</v>
      </c>
      <c r="G17" s="5">
        <v>0.30460662525879945</v>
      </c>
      <c r="H17" s="5">
        <v>1.0371786574161884E-2</v>
      </c>
      <c r="I17" s="5">
        <v>0.23737373737373738</v>
      </c>
      <c r="J17" s="5">
        <v>0.14273772204806698</v>
      </c>
      <c r="K17" s="5">
        <v>-0.17894599488400398</v>
      </c>
      <c r="L17" s="5">
        <v>0.13048475762118961</v>
      </c>
      <c r="M17" s="5">
        <v>0.248051948051948</v>
      </c>
      <c r="N17" s="5">
        <v>6.1900231757102152E-2</v>
      </c>
      <c r="O17" s="5">
        <v>0.24475814041031438</v>
      </c>
      <c r="P17" s="5">
        <v>0.2085262563523434</v>
      </c>
      <c r="Q17" s="5">
        <v>0.23998406225730898</v>
      </c>
      <c r="R17" s="5">
        <v>0.20562770562770577</v>
      </c>
      <c r="S17" s="5">
        <v>0.31313131313131298</v>
      </c>
    </row>
    <row r="18" spans="1:19" x14ac:dyDescent="0.25">
      <c r="A18" s="15" t="s">
        <v>278</v>
      </c>
      <c r="B18" s="5">
        <v>4.9405929197124845E-2</v>
      </c>
      <c r="C18" s="5">
        <v>0.24185958968567678</v>
      </c>
      <c r="D18" s="5">
        <v>0.11515151515151519</v>
      </c>
      <c r="E18" s="5">
        <v>0.20069710127852156</v>
      </c>
      <c r="F18" s="5">
        <v>0.14733893557422978</v>
      </c>
      <c r="G18" s="5">
        <v>0.30460662525879945</v>
      </c>
      <c r="H18" s="5">
        <v>1.2080953336778116E-2</v>
      </c>
      <c r="I18" s="5">
        <v>0.20404040404040397</v>
      </c>
      <c r="J18" s="5">
        <v>0.17607105538140039</v>
      </c>
      <c r="K18" s="5">
        <v>-0.21270141784282121</v>
      </c>
      <c r="L18" s="5">
        <v>9.4252873563218598E-2</v>
      </c>
      <c r="M18" s="5">
        <v>0.2085262563523434</v>
      </c>
      <c r="N18" s="5">
        <v>0.11015672922478481</v>
      </c>
      <c r="O18" s="5">
        <v>0.24475814041031438</v>
      </c>
      <c r="P18" s="5">
        <v>0.2813852813852814</v>
      </c>
      <c r="Q18" s="5">
        <v>0.24400113791736602</v>
      </c>
      <c r="R18" s="5">
        <v>0.20562770562770577</v>
      </c>
      <c r="S18" s="5">
        <v>0.31313131313131298</v>
      </c>
    </row>
    <row r="19" spans="1:19" x14ac:dyDescent="0.25">
      <c r="A19" s="15" t="s">
        <v>279</v>
      </c>
      <c r="B19" s="5">
        <v>7.3687092430144902E-2</v>
      </c>
      <c r="C19" s="5">
        <v>0.24185958968567678</v>
      </c>
      <c r="D19" s="5">
        <v>0.11515151515151519</v>
      </c>
      <c r="E19" s="5">
        <v>0.19519501942800505</v>
      </c>
      <c r="F19" s="5">
        <v>0.12380952380952399</v>
      </c>
      <c r="G19" s="5">
        <v>0.24185958968567678</v>
      </c>
      <c r="H19" s="5">
        <v>1.8090089609013808E-2</v>
      </c>
      <c r="I19" s="5">
        <v>0.23737373737373738</v>
      </c>
      <c r="J19" s="5">
        <v>0.14273772204806698</v>
      </c>
      <c r="K19" s="5">
        <v>-0.17957557915719918</v>
      </c>
      <c r="L19" s="5">
        <v>9.4252873563218598E-2</v>
      </c>
      <c r="M19" s="5">
        <v>0.2085262563523434</v>
      </c>
      <c r="N19" s="5">
        <v>5.7156480313370436E-2</v>
      </c>
      <c r="O19" s="5">
        <v>0.24475814041031438</v>
      </c>
      <c r="P19" s="5">
        <v>0.21690415296553417</v>
      </c>
      <c r="Q19" s="5">
        <v>0.24725497437769536</v>
      </c>
      <c r="R19" s="5">
        <v>0.20562770562770577</v>
      </c>
      <c r="S19" s="5">
        <v>0.31313131313131298</v>
      </c>
    </row>
    <row r="20" spans="1:19" x14ac:dyDescent="0.25">
      <c r="A20" s="15" t="s">
        <v>280</v>
      </c>
      <c r="B20" s="5">
        <v>6.438813583091238E-2</v>
      </c>
      <c r="C20" s="5">
        <v>0.24185958968567678</v>
      </c>
      <c r="D20" s="5">
        <v>0.20258620689655196</v>
      </c>
      <c r="E20" s="5">
        <v>0.22946146417010144</v>
      </c>
      <c r="F20" s="5">
        <v>0.17229437229437239</v>
      </c>
      <c r="G20" s="5">
        <v>0.27809147374364784</v>
      </c>
      <c r="H20" s="5">
        <v>2.7034039098065937E-2</v>
      </c>
      <c r="I20" s="5">
        <v>0.23737373737373738</v>
      </c>
      <c r="J20" s="5">
        <v>0.14273772204806698</v>
      </c>
      <c r="K20" s="5">
        <v>-0.17174865491569094</v>
      </c>
      <c r="L20" s="5">
        <v>9.4252873563218598E-2</v>
      </c>
      <c r="M20" s="5">
        <v>0.24185958968567678</v>
      </c>
      <c r="N20" s="5">
        <v>6.7126304893442207E-2</v>
      </c>
      <c r="O20" s="5">
        <v>0.24475814041031438</v>
      </c>
      <c r="P20" s="5">
        <v>0.2085262563523434</v>
      </c>
      <c r="Q20" s="5">
        <v>0.24735492170230561</v>
      </c>
      <c r="R20" s="5">
        <v>0.20562770562770577</v>
      </c>
      <c r="S20" s="5">
        <v>0.2797979797979796</v>
      </c>
    </row>
    <row r="21" spans="1:19" x14ac:dyDescent="0.25">
      <c r="A21" s="15" t="s">
        <v>281</v>
      </c>
      <c r="B21" s="5">
        <v>7.5838175213849696E-2</v>
      </c>
      <c r="C21" s="5">
        <v>0.2123029394393714</v>
      </c>
      <c r="D21" s="5">
        <v>0.11515151515151519</v>
      </c>
      <c r="E21" s="5">
        <v>0.19965572940925999</v>
      </c>
      <c r="F21" s="5">
        <v>0.14733893557422978</v>
      </c>
      <c r="G21" s="5">
        <v>0.30460662525879945</v>
      </c>
      <c r="H21" s="5">
        <v>2.6558878549921821E-2</v>
      </c>
      <c r="I21" s="5">
        <v>0.20404040404040397</v>
      </c>
      <c r="J21" s="5">
        <v>0.14273772204806698</v>
      </c>
      <c r="K21" s="5">
        <v>-0.20140624693028003</v>
      </c>
      <c r="L21" s="5">
        <v>0.16381809095452299</v>
      </c>
      <c r="M21" s="5">
        <v>0.248051948051948</v>
      </c>
      <c r="N21" s="5">
        <v>7.1014446564586414E-2</v>
      </c>
      <c r="O21" s="5">
        <v>0.24475814041031438</v>
      </c>
      <c r="P21" s="5">
        <v>0.18357081963220079</v>
      </c>
      <c r="Q21" s="5">
        <v>0.25368283833219618</v>
      </c>
      <c r="R21" s="5">
        <v>0.17229437229437239</v>
      </c>
      <c r="S21" s="5">
        <v>0.31313131313131298</v>
      </c>
    </row>
    <row r="22" spans="1:19" x14ac:dyDescent="0.25">
      <c r="A22" s="22" t="s">
        <v>291</v>
      </c>
    </row>
    <row r="23" spans="1:19" x14ac:dyDescent="0.25">
      <c r="A23" s="15" t="s">
        <v>283</v>
      </c>
      <c r="B23" s="5">
        <v>0.14573310371909781</v>
      </c>
      <c r="C23" s="5">
        <v>0.17229437229437239</v>
      </c>
      <c r="D23" s="5">
        <v>0.2038095238095238</v>
      </c>
      <c r="E23" s="5">
        <v>0.20201605819718615</v>
      </c>
      <c r="F23" s="5">
        <v>0.15714285714285739</v>
      </c>
      <c r="G23" s="5">
        <v>0.30012077294686001</v>
      </c>
      <c r="H23" s="5">
        <v>0.12813059642675606</v>
      </c>
      <c r="I23" s="5">
        <v>0.23737373737373738</v>
      </c>
      <c r="J23" s="5">
        <v>0.24171664167916057</v>
      </c>
      <c r="K23" s="5">
        <v>-0.18025551007745544</v>
      </c>
      <c r="L23" s="5">
        <v>0.17607105538140039</v>
      </c>
      <c r="M23" s="5">
        <v>0.14166666666666677</v>
      </c>
      <c r="N23" s="5">
        <v>7.2744975970779863E-2</v>
      </c>
      <c r="O23" s="5">
        <v>0.18357081963220079</v>
      </c>
      <c r="P23" s="5">
        <v>0.23881809095452294</v>
      </c>
      <c r="Q23" s="5">
        <v>0.27861227829323859</v>
      </c>
      <c r="R23" s="5">
        <v>0.23881809095452305</v>
      </c>
      <c r="S23" s="5">
        <v>0.34731934731934716</v>
      </c>
    </row>
    <row r="24" spans="1:19" x14ac:dyDescent="0.25">
      <c r="A24" s="15" t="s">
        <v>284</v>
      </c>
      <c r="B24" s="5">
        <v>0.14394147886320494</v>
      </c>
      <c r="C24" s="5">
        <v>0.16925287356321858</v>
      </c>
      <c r="D24" s="5">
        <v>0.17229437229437239</v>
      </c>
      <c r="E24" s="5">
        <v>0.21965920064702243</v>
      </c>
      <c r="F24" s="5">
        <v>9.4252873563218598E-2</v>
      </c>
      <c r="G24" s="5">
        <v>0.33635265700483102</v>
      </c>
      <c r="H24" s="5">
        <v>9.0676856786715332E-2</v>
      </c>
      <c r="I24" s="5">
        <v>0.23055555555555557</v>
      </c>
      <c r="J24" s="5">
        <v>0.2085262563523434</v>
      </c>
      <c r="K24" s="5">
        <v>-0.12633954786149598</v>
      </c>
      <c r="L24" s="5">
        <v>0.19337474120082801</v>
      </c>
      <c r="M24" s="5">
        <v>0.20404040404040397</v>
      </c>
      <c r="N24" s="5">
        <v>6.2893758870386035E-2</v>
      </c>
      <c r="O24" s="5">
        <v>0.24475814041031438</v>
      </c>
      <c r="P24" s="5">
        <v>0.21690415296553417</v>
      </c>
      <c r="Q24" s="5">
        <v>0.31788583765763756</v>
      </c>
      <c r="R24" s="5">
        <v>0.18067226890756319</v>
      </c>
      <c r="S24" s="5">
        <v>0.39060939060939059</v>
      </c>
    </row>
    <row r="25" spans="1:19" ht="34.5" customHeight="1" x14ac:dyDescent="0.25">
      <c r="A25" s="76" t="s">
        <v>289</v>
      </c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</row>
  </sheetData>
  <autoFilter ref="A3:S3" xr:uid="{9C84BFDE-8345-4C21-8A6B-71B4A4787A6E}"/>
  <mergeCells count="8">
    <mergeCell ref="A25:S25"/>
    <mergeCell ref="A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A678A-2E04-49C3-A57C-18FF95613B4A}">
  <dimension ref="A1:S25"/>
  <sheetViews>
    <sheetView workbookViewId="0">
      <selection activeCell="A25" sqref="A25:S25"/>
    </sheetView>
  </sheetViews>
  <sheetFormatPr defaultRowHeight="15" x14ac:dyDescent="0.25"/>
  <cols>
    <col min="2" max="2" width="11.5703125" bestFit="1" customWidth="1"/>
  </cols>
  <sheetData>
    <row r="1" spans="1:19" s="17" customFormat="1" ht="15" customHeight="1" x14ac:dyDescent="0.25">
      <c r="A1" s="78" t="s">
        <v>297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</row>
    <row r="2" spans="1:19" x14ac:dyDescent="0.25">
      <c r="A2" s="15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19" x14ac:dyDescent="0.25">
      <c r="A3" s="15"/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19" x14ac:dyDescent="0.25">
      <c r="A4" s="15" t="s">
        <v>264</v>
      </c>
      <c r="B4" s="5">
        <v>6.1545000353990222E-2</v>
      </c>
      <c r="C4" s="5">
        <v>0.16881333769205639</v>
      </c>
      <c r="D4" s="5">
        <v>0.2155969634230504</v>
      </c>
      <c r="E4" s="5">
        <v>0.30542536138572529</v>
      </c>
      <c r="F4" s="5">
        <v>0.36316198421461554</v>
      </c>
      <c r="G4" s="5">
        <v>0.2021466710253898</v>
      </c>
      <c r="H4" s="5">
        <v>-3.9734061859711969E-2</v>
      </c>
      <c r="I4" s="5">
        <v>0.16004140786749499</v>
      </c>
      <c r="J4" s="5">
        <v>0.13258145363408541</v>
      </c>
      <c r="K4" s="5">
        <v>-0.1256606772044806</v>
      </c>
      <c r="L4" s="5">
        <v>0.13258145363408541</v>
      </c>
      <c r="M4" s="5">
        <v>0.12380952380952399</v>
      </c>
      <c r="N4" s="5">
        <v>4.4479503217617671E-2</v>
      </c>
      <c r="O4" s="5">
        <v>0.27395411605937936</v>
      </c>
      <c r="P4" s="5">
        <v>0.15641025641025638</v>
      </c>
      <c r="Q4" s="5">
        <v>0.2400019474148519</v>
      </c>
      <c r="R4" s="5">
        <v>0.3044858523119392</v>
      </c>
      <c r="S4" s="5">
        <v>0.37734487734487721</v>
      </c>
    </row>
    <row r="5" spans="1:19" x14ac:dyDescent="0.25">
      <c r="A5" s="15" t="s">
        <v>265</v>
      </c>
      <c r="B5" s="5">
        <v>6.0925922520787226E-2</v>
      </c>
      <c r="C5" s="5">
        <v>0.16881333769205639</v>
      </c>
      <c r="D5" s="5">
        <v>0.2155969634230504</v>
      </c>
      <c r="E5" s="5">
        <v>0.30545238731402297</v>
      </c>
      <c r="F5" s="5">
        <v>0.31018600011735042</v>
      </c>
      <c r="G5" s="5">
        <v>0.26825396825396819</v>
      </c>
      <c r="H5" s="5">
        <v>-4.3884962700910267E-2</v>
      </c>
      <c r="I5" s="5">
        <v>7.5438596491228194E-2</v>
      </c>
      <c r="J5" s="5">
        <v>0.16881333769205639</v>
      </c>
      <c r="K5" s="5">
        <v>-0.12426084143785679</v>
      </c>
      <c r="L5" s="5">
        <v>0.25480367585630759</v>
      </c>
      <c r="M5" s="5">
        <v>0.20214667102538977</v>
      </c>
      <c r="N5" s="5">
        <v>4.4948971666372156E-2</v>
      </c>
      <c r="O5" s="5">
        <v>0.27685266678401704</v>
      </c>
      <c r="P5" s="5">
        <v>0.25512265512265497</v>
      </c>
      <c r="Q5" s="5">
        <v>0.23783935182122171</v>
      </c>
      <c r="R5" s="5">
        <v>0.15845410628019319</v>
      </c>
      <c r="S5" s="5">
        <v>0.16432748538011699</v>
      </c>
    </row>
    <row r="6" spans="1:19" x14ac:dyDescent="0.25">
      <c r="A6" s="15" t="s">
        <v>266</v>
      </c>
      <c r="B6" s="5">
        <v>6.3685355634506224E-2</v>
      </c>
      <c r="C6" s="5">
        <v>0.16881333769205639</v>
      </c>
      <c r="D6" s="5">
        <v>0.2155969634230504</v>
      </c>
      <c r="E6" s="5">
        <v>0.30250231555424101</v>
      </c>
      <c r="F6" s="5">
        <v>0.39649531754794898</v>
      </c>
      <c r="G6" s="5">
        <v>0.2021466710253898</v>
      </c>
      <c r="H6" s="5">
        <v>-4.2265240325444355E-2</v>
      </c>
      <c r="I6" s="5">
        <v>0.1028985507246378</v>
      </c>
      <c r="J6" s="5">
        <v>0.13258145363408541</v>
      </c>
      <c r="K6" s="5">
        <v>-0.1242408321279076</v>
      </c>
      <c r="L6" s="5">
        <v>0.13258145363408541</v>
      </c>
      <c r="M6" s="5">
        <v>0.12380952380952399</v>
      </c>
      <c r="N6" s="5">
        <v>4.302082079887224E-2</v>
      </c>
      <c r="O6" s="5">
        <v>0.27395411605937936</v>
      </c>
      <c r="P6" s="5">
        <v>0.15641025641025638</v>
      </c>
      <c r="Q6" s="5">
        <v>0.23233571347466642</v>
      </c>
      <c r="R6" s="5">
        <v>0.33781918564527258</v>
      </c>
      <c r="S6" s="5">
        <v>0.37734487734487721</v>
      </c>
    </row>
    <row r="7" spans="1:19" x14ac:dyDescent="0.25">
      <c r="A7" s="15" t="s">
        <v>267</v>
      </c>
      <c r="B7" s="5">
        <v>5.800129903007558E-2</v>
      </c>
      <c r="C7" s="5">
        <v>0.16881333769205639</v>
      </c>
      <c r="D7" s="5">
        <v>0.16881333769205639</v>
      </c>
      <c r="E7" s="5">
        <v>0.3050797658006052</v>
      </c>
      <c r="F7" s="5">
        <v>0.36316198421461554</v>
      </c>
      <c r="G7" s="5">
        <v>0.2021466710253898</v>
      </c>
      <c r="H7" s="5">
        <v>-4.2803782843714271E-2</v>
      </c>
      <c r="I7" s="5">
        <v>0.1028985507246378</v>
      </c>
      <c r="J7" s="5">
        <v>0.13258145363408541</v>
      </c>
      <c r="K7" s="5">
        <v>-0.12839046949635363</v>
      </c>
      <c r="L7" s="5">
        <v>9.0476190476190599E-2</v>
      </c>
      <c r="M7" s="5">
        <v>0.12380952380952399</v>
      </c>
      <c r="N7" s="5">
        <v>3.9809667743350458E-2</v>
      </c>
      <c r="O7" s="5">
        <v>0.27395411605937936</v>
      </c>
      <c r="P7" s="5">
        <v>0.15641025641025638</v>
      </c>
      <c r="Q7" s="5">
        <v>0.23692637476337008</v>
      </c>
      <c r="R7" s="5">
        <v>0.3044858523119392</v>
      </c>
      <c r="S7" s="5">
        <v>0.42963245904422376</v>
      </c>
    </row>
    <row r="8" spans="1:19" x14ac:dyDescent="0.25">
      <c r="A8" s="15" t="s">
        <v>268</v>
      </c>
      <c r="B8" s="5">
        <v>5.6639400440650058E-2</v>
      </c>
      <c r="C8" s="5">
        <v>0.16881333769205639</v>
      </c>
      <c r="D8" s="5">
        <v>0.2155969634230504</v>
      </c>
      <c r="E8" s="5">
        <v>0.30039135090774804</v>
      </c>
      <c r="F8" s="5">
        <v>0.39649531754794898</v>
      </c>
      <c r="G8" s="5">
        <v>0.2021466710253898</v>
      </c>
      <c r="H8" s="5">
        <v>-4.0708646720014875E-2</v>
      </c>
      <c r="I8" s="5">
        <v>0.1028985507246378</v>
      </c>
      <c r="J8" s="5">
        <v>0.13258145363408541</v>
      </c>
      <c r="K8" s="5">
        <v>-0.12734474230632681</v>
      </c>
      <c r="L8" s="5">
        <v>9.0476190476190599E-2</v>
      </c>
      <c r="M8" s="5">
        <v>0.12380952380952399</v>
      </c>
      <c r="N8" s="5">
        <v>4.051514508916166E-2</v>
      </c>
      <c r="O8" s="5">
        <v>0.27395411605937936</v>
      </c>
      <c r="P8" s="5">
        <v>0.15641025641025638</v>
      </c>
      <c r="Q8" s="5">
        <v>0.23335292032765115</v>
      </c>
      <c r="R8" s="5">
        <v>0.3044858523119392</v>
      </c>
      <c r="S8" s="5">
        <v>0.42963245904422376</v>
      </c>
    </row>
    <row r="9" spans="1:19" x14ac:dyDescent="0.25">
      <c r="A9" s="15" t="s">
        <v>269</v>
      </c>
      <c r="B9" s="5">
        <v>5.2676837381738853E-2</v>
      </c>
      <c r="C9" s="5">
        <v>0.16881333769205639</v>
      </c>
      <c r="D9" s="5">
        <v>0.2155969634230504</v>
      </c>
      <c r="E9" s="5">
        <v>0.2952423369860967</v>
      </c>
      <c r="F9" s="5">
        <v>0.40994560994560958</v>
      </c>
      <c r="G9" s="5">
        <v>0.16591478696741876</v>
      </c>
      <c r="H9" s="5">
        <v>-4.1584584716312191E-2</v>
      </c>
      <c r="I9" s="5">
        <v>0.1424242424242424</v>
      </c>
      <c r="J9" s="5">
        <v>0.13258145363408541</v>
      </c>
      <c r="K9" s="5">
        <v>-0.12952077391723696</v>
      </c>
      <c r="L9" s="5">
        <v>0.13258145363408541</v>
      </c>
      <c r="M9" s="5">
        <v>0.12380952380952399</v>
      </c>
      <c r="N9" s="5">
        <v>5.4861786412308544E-2</v>
      </c>
      <c r="O9" s="5">
        <v>0.27395411605937936</v>
      </c>
      <c r="P9" s="5">
        <v>0.18974358974358979</v>
      </c>
      <c r="Q9" s="5">
        <v>0.24636479853625115</v>
      </c>
      <c r="R9" s="5">
        <v>0.2910355599142786</v>
      </c>
      <c r="S9" s="5">
        <v>0.37734487734487721</v>
      </c>
    </row>
    <row r="10" spans="1:19" x14ac:dyDescent="0.25">
      <c r="A10" s="15" t="s">
        <v>270</v>
      </c>
      <c r="B10" s="5">
        <v>4.9779975489408809E-2</v>
      </c>
      <c r="C10" s="5">
        <v>0.16881333769205639</v>
      </c>
      <c r="D10" s="5">
        <v>0.2155969634230504</v>
      </c>
      <c r="E10" s="5">
        <v>0.29523661776817206</v>
      </c>
      <c r="F10" s="5">
        <v>0.40994560994560958</v>
      </c>
      <c r="G10" s="5">
        <v>0.16591478696741876</v>
      </c>
      <c r="H10" s="5">
        <v>-4.2911122316762057E-2</v>
      </c>
      <c r="I10" s="5">
        <v>0.1424242424242424</v>
      </c>
      <c r="J10" s="5">
        <v>0.13258145363408541</v>
      </c>
      <c r="K10" s="5">
        <v>-0.12922697886723516</v>
      </c>
      <c r="L10" s="5">
        <v>0.13258145363408541</v>
      </c>
      <c r="M10" s="5">
        <v>0.12380952380952399</v>
      </c>
      <c r="N10" s="5">
        <v>5.5071884208627499E-2</v>
      </c>
      <c r="O10" s="5">
        <v>0.27395411605937936</v>
      </c>
      <c r="P10" s="5">
        <v>0.18974358974358979</v>
      </c>
      <c r="Q10" s="5">
        <v>0.24612784518772549</v>
      </c>
      <c r="R10" s="5">
        <v>0.2910355599142786</v>
      </c>
      <c r="S10" s="5">
        <v>0.37734487734487721</v>
      </c>
    </row>
    <row r="11" spans="1:19" x14ac:dyDescent="0.25">
      <c r="A11" s="15" t="s">
        <v>271</v>
      </c>
      <c r="B11" s="5">
        <v>5.0966732062719844E-2</v>
      </c>
      <c r="C11" s="5">
        <v>0.16881333769205639</v>
      </c>
      <c r="D11" s="5">
        <v>0.16881333769205639</v>
      </c>
      <c r="E11" s="5">
        <v>0.29531798576028534</v>
      </c>
      <c r="F11" s="5">
        <v>0.40994560994560958</v>
      </c>
      <c r="G11" s="5">
        <v>0.16591478696741876</v>
      </c>
      <c r="H11" s="5">
        <v>-4.2968303763747454E-2</v>
      </c>
      <c r="I11" s="5">
        <v>0.1424242424242424</v>
      </c>
      <c r="J11" s="5">
        <v>0.13258145363408541</v>
      </c>
      <c r="K11" s="5">
        <v>-0.12930422622593635</v>
      </c>
      <c r="L11" s="5">
        <v>0.13258145363408541</v>
      </c>
      <c r="M11" s="5">
        <v>0.12380952380952399</v>
      </c>
      <c r="N11" s="5">
        <v>5.247920064244016E-2</v>
      </c>
      <c r="O11" s="5">
        <v>0.27395411605937936</v>
      </c>
      <c r="P11" s="5">
        <v>0.18974358974358979</v>
      </c>
      <c r="Q11" s="5">
        <v>0.23960760906703263</v>
      </c>
      <c r="R11" s="5">
        <v>0.2910355599142786</v>
      </c>
      <c r="S11" s="5">
        <v>0.37734487734487721</v>
      </c>
    </row>
    <row r="12" spans="1:19" x14ac:dyDescent="0.25">
      <c r="A12" s="15" t="s">
        <v>272</v>
      </c>
      <c r="B12" s="5">
        <v>4.9100121978972823E-2</v>
      </c>
      <c r="C12" s="5">
        <v>0.16881333769205639</v>
      </c>
      <c r="D12" s="5">
        <v>0.2155969634230504</v>
      </c>
      <c r="E12" s="5">
        <v>0.2905075301488188</v>
      </c>
      <c r="F12" s="5">
        <v>0.40994560994560958</v>
      </c>
      <c r="G12" s="5">
        <v>0.16591478696741876</v>
      </c>
      <c r="H12" s="5">
        <v>-4.5074681895312101E-2</v>
      </c>
      <c r="I12" s="5">
        <v>0.1424242424242424</v>
      </c>
      <c r="J12" s="5">
        <v>0.13258145363408541</v>
      </c>
      <c r="K12" s="5">
        <v>-0.13096505894026206</v>
      </c>
      <c r="L12" s="5">
        <v>0.13258145363408541</v>
      </c>
      <c r="M12" s="5">
        <v>0.12380952380952399</v>
      </c>
      <c r="N12" s="5">
        <v>5.1281565711744893E-2</v>
      </c>
      <c r="O12" s="5">
        <v>0.27395411605937936</v>
      </c>
      <c r="P12" s="5">
        <v>0.18974358974358979</v>
      </c>
      <c r="Q12" s="5">
        <v>0.24443519727286095</v>
      </c>
      <c r="R12" s="5">
        <v>0.25770222658094522</v>
      </c>
      <c r="S12" s="5">
        <v>0.42963245904422376</v>
      </c>
    </row>
    <row r="13" spans="1:19" x14ac:dyDescent="0.25">
      <c r="A13" s="15" t="s">
        <v>273</v>
      </c>
      <c r="B13" s="5">
        <v>5.6261914406286674E-2</v>
      </c>
      <c r="C13" s="5">
        <v>0.16881333769205639</v>
      </c>
      <c r="D13" s="5">
        <v>0.16881333769205639</v>
      </c>
      <c r="E13" s="5">
        <v>0.2914675872390311</v>
      </c>
      <c r="F13" s="5">
        <v>0.40994560994560958</v>
      </c>
      <c r="G13" s="5">
        <v>0.16591478696741876</v>
      </c>
      <c r="H13" s="5">
        <v>-4.5868283613325379E-2</v>
      </c>
      <c r="I13" s="5">
        <v>0.19956709956709959</v>
      </c>
      <c r="J13" s="5">
        <v>0.13258145363408541</v>
      </c>
      <c r="K13" s="5">
        <v>-0.1325104143417429</v>
      </c>
      <c r="L13" s="5">
        <v>0.13258145363408541</v>
      </c>
      <c r="M13" s="5">
        <v>0.12380952380952399</v>
      </c>
      <c r="N13" s="5">
        <v>5.1919842124289503E-2</v>
      </c>
      <c r="O13" s="5">
        <v>0.27395411605937936</v>
      </c>
      <c r="P13" s="5">
        <v>0.18974358974358979</v>
      </c>
      <c r="Q13" s="5">
        <v>0.24377404992109</v>
      </c>
      <c r="R13" s="5">
        <v>0.25770222658094522</v>
      </c>
      <c r="S13" s="5">
        <v>0.42963245904422376</v>
      </c>
    </row>
    <row r="14" spans="1:19" x14ac:dyDescent="0.25">
      <c r="A14" s="15" t="s">
        <v>274</v>
      </c>
      <c r="B14" s="5">
        <v>7.8035287940777603E-2</v>
      </c>
      <c r="C14" s="5">
        <v>0.20214667102538977</v>
      </c>
      <c r="D14" s="5">
        <v>0.13258145363408541</v>
      </c>
      <c r="E14" s="5">
        <v>0.30542633634407917</v>
      </c>
      <c r="F14" s="5">
        <v>0.36316198421461554</v>
      </c>
      <c r="G14" s="5">
        <v>0.2021466710253898</v>
      </c>
      <c r="H14" s="5">
        <v>-3.9734061859689945E-2</v>
      </c>
      <c r="I14" s="5">
        <v>0.16004140786749499</v>
      </c>
      <c r="J14" s="5">
        <v>0.13258145363408541</v>
      </c>
      <c r="K14" s="5">
        <v>-0.1256606772044806</v>
      </c>
      <c r="L14" s="5">
        <v>0.13258145363408541</v>
      </c>
      <c r="M14" s="5">
        <v>0.12380952380952399</v>
      </c>
      <c r="N14" s="5">
        <v>4.4479503217478164E-2</v>
      </c>
      <c r="O14" s="5">
        <v>0.27395411605937936</v>
      </c>
      <c r="P14" s="5">
        <v>0.15641025641025638</v>
      </c>
      <c r="Q14" s="5">
        <v>0.24000194741498387</v>
      </c>
      <c r="R14" s="5">
        <v>0.3044858523119392</v>
      </c>
      <c r="S14" s="5">
        <v>0.37734487734487721</v>
      </c>
    </row>
    <row r="15" spans="1:19" x14ac:dyDescent="0.25">
      <c r="A15" s="15" t="s">
        <v>275</v>
      </c>
      <c r="B15" s="5">
        <v>5.767332416376314E-2</v>
      </c>
      <c r="C15" s="5">
        <v>0.16881333769205639</v>
      </c>
      <c r="D15" s="5">
        <v>0.2155969634230504</v>
      </c>
      <c r="E15" s="5">
        <v>0.30255191538290188</v>
      </c>
      <c r="F15" s="5">
        <v>0.36316198421461554</v>
      </c>
      <c r="G15" s="5">
        <v>0.2021466710253898</v>
      </c>
      <c r="H15" s="5">
        <v>-4.1719658445033017E-2</v>
      </c>
      <c r="I15" s="5">
        <v>0.16004140786749499</v>
      </c>
      <c r="J15" s="5">
        <v>0.13258145363408541</v>
      </c>
      <c r="K15" s="5">
        <v>-0.13753714964578961</v>
      </c>
      <c r="L15" s="5">
        <v>0.13258145363408541</v>
      </c>
      <c r="M15" s="5">
        <v>0.12380952380952399</v>
      </c>
      <c r="N15" s="5">
        <v>4.446660895945008E-2</v>
      </c>
      <c r="O15" s="5">
        <v>0.27395411605937936</v>
      </c>
      <c r="P15" s="5">
        <v>0.15641025641025638</v>
      </c>
      <c r="Q15" s="5">
        <v>0.25243619511792065</v>
      </c>
      <c r="R15" s="5">
        <v>0.25770222658094522</v>
      </c>
      <c r="S15" s="5">
        <v>0.36349206349206342</v>
      </c>
    </row>
    <row r="16" spans="1:19" x14ac:dyDescent="0.25">
      <c r="A16" s="15" t="s">
        <v>276</v>
      </c>
      <c r="B16" s="5">
        <v>4.8695651058932497E-2</v>
      </c>
      <c r="C16" s="5">
        <v>0.12695443511646842</v>
      </c>
      <c r="D16" s="5">
        <v>0.11956521739130439</v>
      </c>
      <c r="E16" s="5">
        <v>0.29849973790400003</v>
      </c>
      <c r="F16" s="5">
        <v>0.44327894327894296</v>
      </c>
      <c r="G16" s="5">
        <v>0.2021466710253898</v>
      </c>
      <c r="H16" s="5">
        <v>-4.9644469248983546E-2</v>
      </c>
      <c r="I16" s="5">
        <v>8.4743328473197543E-2</v>
      </c>
      <c r="J16" s="5">
        <v>9.0476190476190599E-2</v>
      </c>
      <c r="K16" s="5">
        <v>-5.7968089143457878E-2</v>
      </c>
      <c r="L16" s="5">
        <v>0.16591478696741876</v>
      </c>
      <c r="M16" s="5">
        <v>6.6666666666666791E-2</v>
      </c>
      <c r="N16" s="5">
        <v>1.2681707347000854E-2</v>
      </c>
      <c r="O16" s="5">
        <v>0.20802005012531355</v>
      </c>
      <c r="P16" s="5">
        <v>0.15641025641025638</v>
      </c>
      <c r="Q16" s="5">
        <v>0.24093217239587128</v>
      </c>
      <c r="R16" s="5">
        <v>0.3044858523119392</v>
      </c>
      <c r="S16" s="5">
        <v>0.42963245904422376</v>
      </c>
    </row>
    <row r="17" spans="1:19" x14ac:dyDescent="0.25">
      <c r="A17" s="15" t="s">
        <v>277</v>
      </c>
      <c r="B17" s="5">
        <v>5.5359920957123242E-2</v>
      </c>
      <c r="C17" s="5">
        <v>0.12966720107391522</v>
      </c>
      <c r="D17" s="5">
        <v>0.11956521739130439</v>
      </c>
      <c r="E17" s="5">
        <v>0.30543638968259301</v>
      </c>
      <c r="F17" s="5">
        <v>0.44327894327894296</v>
      </c>
      <c r="G17" s="5">
        <v>0.2021466710253898</v>
      </c>
      <c r="H17" s="5">
        <v>-3.261446703350631E-2</v>
      </c>
      <c r="I17" s="5">
        <v>0.12742542564871956</v>
      </c>
      <c r="J17" s="5">
        <v>6.9565217391304404E-2</v>
      </c>
      <c r="K17" s="5">
        <v>-8.8405689042016913E-2</v>
      </c>
      <c r="L17" s="5">
        <v>0.15087719298245639</v>
      </c>
      <c r="M17" s="5">
        <v>6.6666666666666791E-2</v>
      </c>
      <c r="N17" s="5">
        <v>4.0780831021244128E-2</v>
      </c>
      <c r="O17" s="5">
        <v>0.20802005012531355</v>
      </c>
      <c r="P17" s="5">
        <v>0.18974358974358979</v>
      </c>
      <c r="Q17" s="5">
        <v>0.23974303964097504</v>
      </c>
      <c r="R17" s="5">
        <v>0.40906101571063241</v>
      </c>
      <c r="S17" s="5">
        <v>0.42963245904422376</v>
      </c>
    </row>
    <row r="18" spans="1:19" x14ac:dyDescent="0.25">
      <c r="A18" s="15" t="s">
        <v>278</v>
      </c>
      <c r="B18" s="5">
        <v>7.53729245742423E-2</v>
      </c>
      <c r="C18" s="5">
        <v>0.13533069491490068</v>
      </c>
      <c r="D18" s="5">
        <v>0.1767080745341616</v>
      </c>
      <c r="E18" s="5">
        <v>0.29070728346635244</v>
      </c>
      <c r="F18" s="5">
        <v>0.39649531754794898</v>
      </c>
      <c r="G18" s="5">
        <v>0.2021466710253898</v>
      </c>
      <c r="H18" s="5">
        <v>-3.7615576880918752E-2</v>
      </c>
      <c r="I18" s="5">
        <v>9.328342183912175E-2</v>
      </c>
      <c r="J18" s="5">
        <v>0.12670807453416161</v>
      </c>
      <c r="K18" s="5">
        <v>-7.7198232674933226E-2</v>
      </c>
      <c r="L18" s="5">
        <v>0.12380952380952399</v>
      </c>
      <c r="M18" s="5">
        <v>0.12380952380952399</v>
      </c>
      <c r="N18" s="5">
        <v>4.3451750595639729E-2</v>
      </c>
      <c r="O18" s="5">
        <v>0.27395411605937936</v>
      </c>
      <c r="P18" s="5">
        <v>0.15641025641025638</v>
      </c>
      <c r="Q18" s="5">
        <v>0.23309087437326964</v>
      </c>
      <c r="R18" s="5">
        <v>0.33781918564527258</v>
      </c>
      <c r="S18" s="5">
        <v>0.3724896019013666</v>
      </c>
    </row>
    <row r="19" spans="1:19" x14ac:dyDescent="0.25">
      <c r="A19" s="15" t="s">
        <v>279</v>
      </c>
      <c r="B19" s="5">
        <v>6.4694520996766952E-2</v>
      </c>
      <c r="C19" s="5">
        <v>0.13332061652744268</v>
      </c>
      <c r="D19" s="5">
        <v>0.1767080745341616</v>
      </c>
      <c r="E19" s="5">
        <v>0.30209063975167233</v>
      </c>
      <c r="F19" s="5">
        <v>0.39649531754794898</v>
      </c>
      <c r="G19" s="5">
        <v>0.2021466710253898</v>
      </c>
      <c r="H19" s="5">
        <v>-3.3869380180338436E-2</v>
      </c>
      <c r="I19" s="5">
        <v>0.1227991334713094</v>
      </c>
      <c r="J19" s="5">
        <v>3.3333333333333395E-2</v>
      </c>
      <c r="K19" s="5">
        <v>-8.8437504216769908E-2</v>
      </c>
      <c r="L19" s="5">
        <v>0.15087719298245639</v>
      </c>
      <c r="M19" s="5">
        <v>6.6666666666666791E-2</v>
      </c>
      <c r="N19" s="5">
        <v>3.8655805926940276E-2</v>
      </c>
      <c r="O19" s="5">
        <v>0.24425193418328464</v>
      </c>
      <c r="P19" s="5">
        <v>0.15641025641025638</v>
      </c>
      <c r="Q19" s="5">
        <v>0.22082521477311282</v>
      </c>
      <c r="R19" s="5">
        <v>0.3044858523119392</v>
      </c>
      <c r="S19" s="5">
        <v>0.41577964519141003</v>
      </c>
    </row>
    <row r="20" spans="1:19" x14ac:dyDescent="0.25">
      <c r="A20" s="15" t="s">
        <v>280</v>
      </c>
      <c r="B20" s="5">
        <v>4.8916300813468018E-2</v>
      </c>
      <c r="C20" s="5">
        <v>0.16798653664689028</v>
      </c>
      <c r="D20" s="5">
        <v>0.1767080745341616</v>
      </c>
      <c r="E20" s="5">
        <v>0.13840223839777394</v>
      </c>
      <c r="F20" s="5">
        <v>0.33056125161388317</v>
      </c>
      <c r="G20" s="5">
        <v>0.2021466710253898</v>
      </c>
      <c r="H20" s="5">
        <v>-3.0294579530402793E-2</v>
      </c>
      <c r="I20" s="5">
        <v>9.2590527851884818E-2</v>
      </c>
      <c r="J20" s="5">
        <v>9.0476190476190599E-2</v>
      </c>
      <c r="K20" s="5">
        <v>-2.8574772473823385E-2</v>
      </c>
      <c r="L20" s="5">
        <v>0.15555555555555559</v>
      </c>
      <c r="M20" s="5">
        <v>0.20802005012531355</v>
      </c>
      <c r="N20" s="5">
        <v>5.7040765784480765E-2</v>
      </c>
      <c r="O20" s="5">
        <v>0.20802005012531355</v>
      </c>
      <c r="P20" s="5">
        <v>0.15641025641025638</v>
      </c>
      <c r="Q20" s="5">
        <v>0.19429481837545398</v>
      </c>
      <c r="R20" s="5">
        <v>0.39010676734461913</v>
      </c>
      <c r="S20" s="5">
        <v>0.41577964519141003</v>
      </c>
    </row>
    <row r="21" spans="1:19" x14ac:dyDescent="0.25">
      <c r="A21" s="15" t="s">
        <v>281</v>
      </c>
      <c r="B21" s="5">
        <v>5.6419399801709083E-2</v>
      </c>
      <c r="C21" s="5">
        <v>7.3652563415940467E-2</v>
      </c>
      <c r="D21" s="5">
        <v>0.14047619047619059</v>
      </c>
      <c r="E21" s="5">
        <v>0.31223021315351446</v>
      </c>
      <c r="F21" s="5">
        <v>0.39649531754794898</v>
      </c>
      <c r="G21" s="5">
        <v>0.24425193418328464</v>
      </c>
      <c r="H21" s="5">
        <v>-4.8136431921524545E-2</v>
      </c>
      <c r="I21" s="5">
        <v>8.5409626529611218E-2</v>
      </c>
      <c r="J21" s="5">
        <v>9.0476190476190599E-2</v>
      </c>
      <c r="K21" s="5">
        <v>-8.6665514216973522E-2</v>
      </c>
      <c r="L21" s="5">
        <v>6.6666666666666791E-2</v>
      </c>
      <c r="M21" s="5">
        <v>0.12380952380952399</v>
      </c>
      <c r="N21" s="5">
        <v>5.8187877330333811E-3</v>
      </c>
      <c r="O21" s="5">
        <v>0.20802005012531355</v>
      </c>
      <c r="P21" s="5">
        <v>0.15641025641025638</v>
      </c>
      <c r="Q21" s="5">
        <v>0.23042612970628137</v>
      </c>
      <c r="R21" s="5">
        <v>0.3044858523119392</v>
      </c>
      <c r="S21" s="5">
        <v>0.3724896019013666</v>
      </c>
    </row>
    <row r="22" spans="1:19" x14ac:dyDescent="0.25">
      <c r="A22" s="22" t="s">
        <v>291</v>
      </c>
    </row>
    <row r="23" spans="1:19" x14ac:dyDescent="0.25">
      <c r="A23" s="15" t="s">
        <v>283</v>
      </c>
      <c r="B23" s="5">
        <v>-0.11917130012108765</v>
      </c>
      <c r="C23" s="5">
        <v>0</v>
      </c>
      <c r="D23" s="5">
        <v>0</v>
      </c>
      <c r="E23" s="5">
        <v>0.2431632462742607</v>
      </c>
      <c r="F23" s="5">
        <v>0.39010676734461913</v>
      </c>
      <c r="G23" s="5">
        <v>0.3433231416136252</v>
      </c>
      <c r="H23" s="5">
        <v>-0.10943375818044054</v>
      </c>
      <c r="I23" s="5">
        <v>0.12380952380952399</v>
      </c>
      <c r="J23" s="5">
        <v>7.5438596491228194E-2</v>
      </c>
      <c r="K23" s="5">
        <v>-0.2014887426381286</v>
      </c>
      <c r="L23" s="5">
        <v>3.3333333333333395E-2</v>
      </c>
      <c r="M23" s="5">
        <v>9.9248120300752002E-2</v>
      </c>
      <c r="N23" s="5">
        <v>0.12615269547704863</v>
      </c>
      <c r="O23" s="5">
        <v>0.24425193418328464</v>
      </c>
      <c r="P23" s="5">
        <v>0.19851551956815119</v>
      </c>
      <c r="Q23" s="5">
        <v>0.15217438555102306</v>
      </c>
      <c r="R23" s="5">
        <v>0.26825396825396819</v>
      </c>
      <c r="S23" s="5">
        <v>0.39649531754794898</v>
      </c>
    </row>
    <row r="24" spans="1:19" x14ac:dyDescent="0.25">
      <c r="A24" s="15" t="s">
        <v>284</v>
      </c>
      <c r="B24" s="5">
        <v>-5.1522545831425279E-2</v>
      </c>
      <c r="C24" s="5">
        <v>0</v>
      </c>
      <c r="D24" s="5">
        <v>0</v>
      </c>
      <c r="E24" s="5">
        <v>0.271479782507412</v>
      </c>
      <c r="F24" s="5">
        <v>0.32363629251501103</v>
      </c>
      <c r="G24" s="5">
        <v>0.24167236272499437</v>
      </c>
      <c r="H24" s="5">
        <v>-0.10706726021236959</v>
      </c>
      <c r="I24" s="5">
        <v>0.14500381388253261</v>
      </c>
      <c r="J24" s="5">
        <v>0.11167048054919922</v>
      </c>
      <c r="K24" s="5">
        <v>-0.14871900363664176</v>
      </c>
      <c r="L24" s="5">
        <v>0.11167048054919922</v>
      </c>
      <c r="M24" s="5">
        <v>0</v>
      </c>
      <c r="N24" s="5">
        <v>2.9187517347292784E-2</v>
      </c>
      <c r="O24" s="5">
        <v>0.24425193418328464</v>
      </c>
      <c r="P24" s="5">
        <v>3.3333333333333395E-2</v>
      </c>
      <c r="Q24" s="5">
        <v>0.15124043695523787</v>
      </c>
      <c r="R24" s="5">
        <v>0.32073774179037334</v>
      </c>
      <c r="S24" s="5">
        <v>0.28048381824125562</v>
      </c>
    </row>
    <row r="25" spans="1:19" ht="34.5" customHeight="1" x14ac:dyDescent="0.25">
      <c r="A25" s="76" t="s">
        <v>289</v>
      </c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</row>
  </sheetData>
  <autoFilter ref="A3:S3" xr:uid="{1B3B696E-24D1-4A00-9D92-C7B5D3865FEE}"/>
  <mergeCells count="8">
    <mergeCell ref="A25:S25"/>
    <mergeCell ref="A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6EE11-8579-4E2A-BCD3-7589A5E8B440}">
  <dimension ref="A1:V27"/>
  <sheetViews>
    <sheetView workbookViewId="0">
      <selection activeCell="A25" sqref="A25:S25"/>
    </sheetView>
  </sheetViews>
  <sheetFormatPr defaultRowHeight="15" x14ac:dyDescent="0.25"/>
  <cols>
    <col min="2" max="3" width="9.5703125" bestFit="1" customWidth="1"/>
    <col min="4" max="11" width="9.28515625" bestFit="1" customWidth="1"/>
    <col min="12" max="12" width="9.5703125" bestFit="1" customWidth="1"/>
    <col min="13" max="13" width="10.28515625" bestFit="1" customWidth="1"/>
    <col min="14" max="14" width="9.28515625" bestFit="1" customWidth="1"/>
    <col min="15" max="15" width="10.28515625" bestFit="1" customWidth="1"/>
    <col min="16" max="16" width="9.5703125" bestFit="1" customWidth="1"/>
    <col min="17" max="17" width="9.28515625" bestFit="1" customWidth="1"/>
    <col min="18" max="18" width="9.5703125" bestFit="1" customWidth="1"/>
    <col min="19" max="19" width="9.28515625" bestFit="1" customWidth="1"/>
  </cols>
  <sheetData>
    <row r="1" spans="1:22" ht="15" customHeight="1" x14ac:dyDescent="0.25">
      <c r="A1" s="82" t="s">
        <v>29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</row>
    <row r="2" spans="1:22" x14ac:dyDescent="0.25">
      <c r="A2" s="2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22" x14ac:dyDescent="0.25">
      <c r="A3" s="21" t="s">
        <v>287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22" x14ac:dyDescent="0.25">
      <c r="A4" s="21" t="s">
        <v>264</v>
      </c>
      <c r="B4" s="24">
        <v>3.3964662041060682E-2</v>
      </c>
      <c r="C4" s="24">
        <v>0.11428571428571439</v>
      </c>
      <c r="D4" s="24">
        <v>0.3112139322665638</v>
      </c>
      <c r="E4" s="24">
        <v>0.31566057154724725</v>
      </c>
      <c r="F4" s="24">
        <v>0.2811605061605062</v>
      </c>
      <c r="G4" s="24">
        <v>0.2119658119658118</v>
      </c>
      <c r="H4" s="24">
        <v>0.36835678940942096</v>
      </c>
      <c r="I4" s="24">
        <v>7.1550018608842206E-2</v>
      </c>
      <c r="J4" s="24">
        <v>0.3024227234753552</v>
      </c>
      <c r="K4" s="24">
        <v>0.3112139322665638</v>
      </c>
      <c r="L4" s="24">
        <v>4.163757810816613E-2</v>
      </c>
      <c r="M4" s="24">
        <v>0.24210526315789477</v>
      </c>
      <c r="N4" s="24">
        <v>0.27946790052053216</v>
      </c>
      <c r="O4" s="24">
        <v>1.0176294293941346E-2</v>
      </c>
      <c r="P4" s="24">
        <v>0.11428571428571439</v>
      </c>
      <c r="Q4" s="24">
        <v>0.18021978021978019</v>
      </c>
      <c r="R4" s="24">
        <v>0.12305684511566865</v>
      </c>
      <c r="S4" s="24">
        <v>0.22232504337767497</v>
      </c>
      <c r="U4" s="28"/>
      <c r="V4" s="27"/>
    </row>
    <row r="5" spans="1:22" x14ac:dyDescent="0.25">
      <c r="A5" s="21" t="s">
        <v>265</v>
      </c>
      <c r="B5" s="24">
        <v>3.4030916256244326E-2</v>
      </c>
      <c r="C5" s="24">
        <v>0.11428571428571439</v>
      </c>
      <c r="D5" s="24">
        <v>0.3112139322665638</v>
      </c>
      <c r="E5" s="24">
        <v>0.31138265901212919</v>
      </c>
      <c r="F5" s="24">
        <v>0.29136882725118018</v>
      </c>
      <c r="G5" s="24">
        <v>0.24527986633249799</v>
      </c>
      <c r="H5" s="24">
        <v>0.26910866910866899</v>
      </c>
      <c r="I5" s="24">
        <v>7.2648919707743301E-2</v>
      </c>
      <c r="J5" s="24">
        <v>0.15639097744360919</v>
      </c>
      <c r="K5" s="24">
        <v>0.24527986633249799</v>
      </c>
      <c r="L5" s="24">
        <v>6.924477483300992E-2</v>
      </c>
      <c r="M5" s="24">
        <v>5.7142857142857197E-2</v>
      </c>
      <c r="N5" s="24">
        <v>0.3112139322665638</v>
      </c>
      <c r="O5" s="24">
        <v>1.0176294293941346E-2</v>
      </c>
      <c r="P5" s="24">
        <v>0.13099415204678361</v>
      </c>
      <c r="Q5" s="24">
        <v>0.3112139322665638</v>
      </c>
      <c r="R5" s="24">
        <v>0.12305684511566865</v>
      </c>
      <c r="S5" s="24">
        <v>0.23492063492063481</v>
      </c>
      <c r="V5" s="19"/>
    </row>
    <row r="6" spans="1:22" x14ac:dyDescent="0.25">
      <c r="A6" s="21" t="s">
        <v>266</v>
      </c>
      <c r="B6" s="24">
        <v>3.4237426298237332E-2</v>
      </c>
      <c r="C6" s="24">
        <v>0.11428571428571439</v>
      </c>
      <c r="D6" s="24">
        <v>0.3112139322665638</v>
      </c>
      <c r="E6" s="24">
        <v>0.31227163215759257</v>
      </c>
      <c r="F6" s="24">
        <v>0.29136882725118018</v>
      </c>
      <c r="G6" s="24">
        <v>0.25407107512370664</v>
      </c>
      <c r="H6" s="24">
        <v>0.36835678940942096</v>
      </c>
      <c r="I6" s="24">
        <v>7.2648919707743301E-2</v>
      </c>
      <c r="J6" s="24">
        <v>0.24527986633249799</v>
      </c>
      <c r="K6" s="24">
        <v>0.3112139322665638</v>
      </c>
      <c r="L6" s="24">
        <v>6.924477483300992E-2</v>
      </c>
      <c r="M6" s="24">
        <v>0.24210526315789477</v>
      </c>
      <c r="N6" s="24">
        <v>0.27946790052053216</v>
      </c>
      <c r="O6" s="24">
        <v>7.1885957180074737E-3</v>
      </c>
      <c r="P6" s="24">
        <v>0.11428571428571439</v>
      </c>
      <c r="Q6" s="24">
        <v>0.18021978021978019</v>
      </c>
      <c r="R6" s="24">
        <v>0.12305684511566865</v>
      </c>
      <c r="S6" s="24">
        <v>0.22232504337767497</v>
      </c>
      <c r="V6" s="19"/>
    </row>
    <row r="7" spans="1:22" x14ac:dyDescent="0.25">
      <c r="A7" s="21" t="s">
        <v>267</v>
      </c>
      <c r="B7" s="24">
        <v>3.7766389085735763E-2</v>
      </c>
      <c r="C7" s="24">
        <v>0.11428571428571439</v>
      </c>
      <c r="D7" s="24">
        <v>0.3112139322665638</v>
      </c>
      <c r="E7" s="24">
        <v>0.31093133543845297</v>
      </c>
      <c r="F7" s="24">
        <v>0.28521498109733401</v>
      </c>
      <c r="G7" s="24">
        <v>0.25407107512370664</v>
      </c>
      <c r="H7" s="24">
        <v>0.36835678940942096</v>
      </c>
      <c r="I7" s="24">
        <v>7.2648919707743301E-2</v>
      </c>
      <c r="J7" s="24">
        <v>0.24527986633249799</v>
      </c>
      <c r="K7" s="24">
        <v>0.3112139322665638</v>
      </c>
      <c r="L7" s="24">
        <v>6.924477483300992E-2</v>
      </c>
      <c r="M7" s="24">
        <v>0.24210526315789477</v>
      </c>
      <c r="N7" s="24">
        <v>0.27946790052053216</v>
      </c>
      <c r="O7" s="24">
        <v>6.4452214452214388E-3</v>
      </c>
      <c r="P7" s="24">
        <v>0.11428571428571439</v>
      </c>
      <c r="Q7" s="24">
        <v>0.18021978021978019</v>
      </c>
      <c r="R7" s="24">
        <v>0.12305684511566865</v>
      </c>
      <c r="S7" s="24">
        <v>0.22232504337767497</v>
      </c>
      <c r="V7" s="19"/>
    </row>
    <row r="8" spans="1:22" x14ac:dyDescent="0.25">
      <c r="A8" s="21" t="s">
        <v>268</v>
      </c>
      <c r="B8" s="24">
        <v>3.8107590891687484E-2</v>
      </c>
      <c r="C8" s="24">
        <v>0.11428571428571439</v>
      </c>
      <c r="D8" s="24">
        <v>0.3112139322665638</v>
      </c>
      <c r="E8" s="24">
        <v>0.31072210041928283</v>
      </c>
      <c r="F8" s="24">
        <v>0.29136882725118018</v>
      </c>
      <c r="G8" s="24">
        <v>0.25407107512370664</v>
      </c>
      <c r="H8" s="24">
        <v>0.36835678940942096</v>
      </c>
      <c r="I8" s="24">
        <v>7.9242326301149899E-2</v>
      </c>
      <c r="J8" s="24">
        <v>0.24527986633249799</v>
      </c>
      <c r="K8" s="24">
        <v>0.3112139322665638</v>
      </c>
      <c r="L8" s="24">
        <v>6.924477483300992E-2</v>
      </c>
      <c r="M8" s="24">
        <v>0.24210526315789477</v>
      </c>
      <c r="N8" s="24">
        <v>0.27946790052053216</v>
      </c>
      <c r="O8" s="24">
        <v>1.5536130536130521E-2</v>
      </c>
      <c r="P8" s="24">
        <v>0.11428571428571439</v>
      </c>
      <c r="Q8" s="24">
        <v>0.18021978021978019</v>
      </c>
      <c r="R8" s="24">
        <v>0.12195794401676754</v>
      </c>
      <c r="S8" s="24">
        <v>0.22232504337767497</v>
      </c>
      <c r="V8" s="19"/>
    </row>
    <row r="9" spans="1:22" x14ac:dyDescent="0.25">
      <c r="A9" s="21" t="s">
        <v>269</v>
      </c>
      <c r="B9" s="24">
        <v>2.5717249715230244E-2</v>
      </c>
      <c r="C9" s="24">
        <v>5.7142857142857197E-2</v>
      </c>
      <c r="D9" s="24">
        <v>0.30085470085470056</v>
      </c>
      <c r="E9" s="24">
        <v>0.31116850873526342</v>
      </c>
      <c r="F9" s="24">
        <v>0.27541781747664079</v>
      </c>
      <c r="G9" s="24">
        <v>0.123076923076923</v>
      </c>
      <c r="H9" s="24">
        <v>0.41514041514041489</v>
      </c>
      <c r="I9" s="24">
        <v>1.0722121016238664E-2</v>
      </c>
      <c r="J9" s="24">
        <v>0.18813700918964077</v>
      </c>
      <c r="K9" s="24">
        <v>0.123076923076923</v>
      </c>
      <c r="L9" s="24">
        <v>-1.7400246812010079E-3</v>
      </c>
      <c r="M9" s="24">
        <v>0.24210526315789477</v>
      </c>
      <c r="N9" s="24">
        <v>0.27946790052053216</v>
      </c>
      <c r="O9" s="24">
        <v>3.2808563985034608E-2</v>
      </c>
      <c r="P9" s="24">
        <v>0.17142857142857157</v>
      </c>
      <c r="Q9" s="24">
        <v>0.18021978021978019</v>
      </c>
      <c r="R9" s="24">
        <v>-2.2361951773716441E-3</v>
      </c>
      <c r="S9" s="24">
        <v>0.24527986633249799</v>
      </c>
      <c r="V9" s="19"/>
    </row>
    <row r="10" spans="1:22" x14ac:dyDescent="0.25">
      <c r="A10" s="21" t="s">
        <v>270</v>
      </c>
      <c r="B10" s="24">
        <v>2.5206582242955151E-2</v>
      </c>
      <c r="C10" s="24">
        <v>5.7142857142857197E-2</v>
      </c>
      <c r="D10" s="24">
        <v>0.30085470085470056</v>
      </c>
      <c r="E10" s="24">
        <v>0.31090131522676717</v>
      </c>
      <c r="F10" s="24">
        <v>0.27629938688762218</v>
      </c>
      <c r="G10" s="24">
        <v>0.123076923076923</v>
      </c>
      <c r="H10" s="24">
        <v>0.41514041514041489</v>
      </c>
      <c r="I10" s="24">
        <v>1.0722121016238664E-2</v>
      </c>
      <c r="J10" s="24">
        <v>0.18813700918964077</v>
      </c>
      <c r="K10" s="24">
        <v>0.123076923076923</v>
      </c>
      <c r="L10" s="24">
        <v>1.5589214706861938E-2</v>
      </c>
      <c r="M10" s="24">
        <v>0.24210526315789477</v>
      </c>
      <c r="N10" s="24">
        <v>0.27946790052053216</v>
      </c>
      <c r="O10" s="24">
        <v>3.2808563985034608E-2</v>
      </c>
      <c r="P10" s="24">
        <v>0.17142857142857157</v>
      </c>
      <c r="Q10" s="24">
        <v>0.18021978021978019</v>
      </c>
      <c r="R10" s="24">
        <v>-2.2361951773716441E-3</v>
      </c>
      <c r="S10" s="24">
        <v>0.24527986633249799</v>
      </c>
    </row>
    <row r="11" spans="1:22" x14ac:dyDescent="0.25">
      <c r="A11" s="21" t="s">
        <v>271</v>
      </c>
      <c r="B11" s="24">
        <v>2.6030902737252021E-2</v>
      </c>
      <c r="C11" s="24">
        <v>5.7142857142857197E-2</v>
      </c>
      <c r="D11" s="24">
        <v>0.30085470085470056</v>
      </c>
      <c r="E11" s="24">
        <v>0.31087749788709979</v>
      </c>
      <c r="F11" s="24">
        <v>0.27629938688762218</v>
      </c>
      <c r="G11" s="24">
        <v>0.123076923076923</v>
      </c>
      <c r="H11" s="24">
        <v>0.41514041514041489</v>
      </c>
      <c r="I11" s="24">
        <v>1.7315527609645245E-2</v>
      </c>
      <c r="J11" s="24">
        <v>0.18813700918964077</v>
      </c>
      <c r="K11" s="24">
        <v>0.123076923076923</v>
      </c>
      <c r="L11" s="24">
        <v>1.5589214706861938E-2</v>
      </c>
      <c r="M11" s="24">
        <v>0.24210526315789477</v>
      </c>
      <c r="N11" s="24">
        <v>0.27946790052053216</v>
      </c>
      <c r="O11" s="24">
        <v>3.2808563985034608E-2</v>
      </c>
      <c r="P11" s="24">
        <v>0.17142857142857157</v>
      </c>
      <c r="Q11" s="24">
        <v>0.18021978021978019</v>
      </c>
      <c r="R11" s="24">
        <v>-2.2361951773716441E-3</v>
      </c>
      <c r="S11" s="24">
        <v>0.24527986633249799</v>
      </c>
    </row>
    <row r="12" spans="1:22" x14ac:dyDescent="0.25">
      <c r="A12" s="21" t="s">
        <v>272</v>
      </c>
      <c r="B12" s="24">
        <v>2.9028964642804467E-2</v>
      </c>
      <c r="C12" s="24">
        <v>5.7142857142857197E-2</v>
      </c>
      <c r="D12" s="24">
        <v>0.30085470085470056</v>
      </c>
      <c r="E12" s="24">
        <v>0.31069901733354205</v>
      </c>
      <c r="F12" s="24">
        <v>0.27629938688762218</v>
      </c>
      <c r="G12" s="24">
        <v>0.123076923076923</v>
      </c>
      <c r="H12" s="24">
        <v>0.41514041514041489</v>
      </c>
      <c r="I12" s="24">
        <v>1.4374351139057048E-2</v>
      </c>
      <c r="J12" s="24">
        <v>0.18813700918964077</v>
      </c>
      <c r="K12" s="24">
        <v>0.123076923076923</v>
      </c>
      <c r="L12" s="24">
        <v>1.5589214706861938E-2</v>
      </c>
      <c r="M12" s="24">
        <v>0.24210526315789477</v>
      </c>
      <c r="N12" s="24">
        <v>0.27946790052053216</v>
      </c>
      <c r="O12" s="24">
        <v>2.8682004270239585E-2</v>
      </c>
      <c r="P12" s="24">
        <v>0.11428571428571439</v>
      </c>
      <c r="Q12" s="24">
        <v>0.18021978021978019</v>
      </c>
      <c r="R12" s="24">
        <v>-2.2361951773716441E-3</v>
      </c>
      <c r="S12" s="24">
        <v>0.24527986633249799</v>
      </c>
    </row>
    <row r="13" spans="1:22" x14ac:dyDescent="0.25">
      <c r="A13" s="21" t="s">
        <v>273</v>
      </c>
      <c r="B13" s="24">
        <v>2.8934019189536996E-2</v>
      </c>
      <c r="C13" s="24">
        <v>5.7142857142857197E-2</v>
      </c>
      <c r="D13" s="24">
        <v>0.30085470085470056</v>
      </c>
      <c r="E13" s="24">
        <v>0.31403040777130997</v>
      </c>
      <c r="F13" s="24">
        <v>0.2690266596148948</v>
      </c>
      <c r="G13" s="24">
        <v>0.123076923076923</v>
      </c>
      <c r="H13" s="24">
        <v>0.41514041514041489</v>
      </c>
      <c r="I13" s="24">
        <v>1.4374351139057048E-2</v>
      </c>
      <c r="J13" s="24">
        <v>0.18813700918964077</v>
      </c>
      <c r="K13" s="24">
        <v>0.123076923076923</v>
      </c>
      <c r="L13" s="24">
        <v>1.5589214706861938E-2</v>
      </c>
      <c r="M13" s="24">
        <v>0.24210526315789477</v>
      </c>
      <c r="N13" s="24">
        <v>0.27946790052053216</v>
      </c>
      <c r="O13" s="24">
        <v>4.5535836712307244E-2</v>
      </c>
      <c r="P13" s="24">
        <v>0.17142857142857157</v>
      </c>
      <c r="Q13" s="24">
        <v>0.18021978021978019</v>
      </c>
      <c r="R13" s="24">
        <v>-3.3350962762727504E-3</v>
      </c>
      <c r="S13" s="24">
        <v>0.24527986633249799</v>
      </c>
    </row>
    <row r="14" spans="1:22" x14ac:dyDescent="0.25">
      <c r="A14" s="21" t="s">
        <v>274</v>
      </c>
      <c r="B14" s="24">
        <v>3.3964662041084046E-2</v>
      </c>
      <c r="C14" s="24">
        <v>0.11428571428571439</v>
      </c>
      <c r="D14" s="24">
        <v>0.3112139322665638</v>
      </c>
      <c r="E14" s="24">
        <v>0.31566057154295135</v>
      </c>
      <c r="F14" s="24">
        <v>0.2811605061605062</v>
      </c>
      <c r="G14" s="24">
        <v>0.2119658119658118</v>
      </c>
      <c r="H14" s="24">
        <v>0.36835678940942096</v>
      </c>
      <c r="I14" s="24">
        <v>7.1550018608842206E-2</v>
      </c>
      <c r="J14" s="24">
        <v>0.3024227234753552</v>
      </c>
      <c r="K14" s="24">
        <v>0.3112139322665638</v>
      </c>
      <c r="L14" s="24">
        <v>4.163757810816613E-2</v>
      </c>
      <c r="M14" s="24">
        <v>0.24210526315789477</v>
      </c>
      <c r="N14" s="24">
        <v>0.27946790052053216</v>
      </c>
      <c r="O14" s="24">
        <v>1.0176294293941346E-2</v>
      </c>
      <c r="P14" s="24">
        <v>0.11428571428571439</v>
      </c>
      <c r="Q14" s="24">
        <v>0.18021978021978019</v>
      </c>
      <c r="R14" s="24">
        <v>0.12305684511566865</v>
      </c>
      <c r="S14" s="24">
        <v>0.22232504337767497</v>
      </c>
    </row>
    <row r="15" spans="1:22" x14ac:dyDescent="0.25">
      <c r="A15" s="21" t="s">
        <v>275</v>
      </c>
      <c r="B15" s="24">
        <v>3.1311436979231784E-2</v>
      </c>
      <c r="C15" s="24">
        <v>0.15639097744360919</v>
      </c>
      <c r="D15" s="24">
        <v>0.25407107512370664</v>
      </c>
      <c r="E15" s="24">
        <v>0.26905493476497239</v>
      </c>
      <c r="F15" s="24">
        <v>0.23229388258800018</v>
      </c>
      <c r="G15" s="24">
        <v>0.14603174603174601</v>
      </c>
      <c r="H15" s="24">
        <v>0.36835678940942096</v>
      </c>
      <c r="I15" s="24">
        <v>7.1550018608842206E-2</v>
      </c>
      <c r="J15" s="24">
        <v>0.3024227234753552</v>
      </c>
      <c r="K15" s="24">
        <v>0.3112139322665638</v>
      </c>
      <c r="L15" s="24">
        <v>0.16043956043956001</v>
      </c>
      <c r="M15" s="24">
        <v>0</v>
      </c>
      <c r="N15" s="24">
        <v>0.61538461538461497</v>
      </c>
      <c r="O15" s="24">
        <v>-4.6153750692079762E-2</v>
      </c>
      <c r="P15" s="24">
        <v>4.6568042125546022E-2</v>
      </c>
      <c r="Q15" s="24">
        <v>9.3659005981909974E-2</v>
      </c>
      <c r="R15" s="24">
        <v>0.14052437758320108</v>
      </c>
      <c r="S15" s="24">
        <v>0.22232504337767497</v>
      </c>
    </row>
    <row r="16" spans="1:22" x14ac:dyDescent="0.25">
      <c r="A16" s="21" t="s">
        <v>276</v>
      </c>
      <c r="B16" s="24">
        <v>2.8591294242179204E-2</v>
      </c>
      <c r="C16" s="24">
        <v>5.7142857142857197E-2</v>
      </c>
      <c r="D16" s="24">
        <v>0.3112139322665638</v>
      </c>
      <c r="E16" s="24">
        <v>0.29476985293292457</v>
      </c>
      <c r="F16" s="24">
        <v>0.27057765763648123</v>
      </c>
      <c r="G16" s="24">
        <v>0.25407107512370664</v>
      </c>
      <c r="H16" s="24">
        <v>0.36835678940942096</v>
      </c>
      <c r="I16" s="24">
        <v>1.5761787232375583E-2</v>
      </c>
      <c r="J16" s="24">
        <v>0.29206349206349203</v>
      </c>
      <c r="K16" s="24">
        <v>0.3112139322665638</v>
      </c>
      <c r="L16" s="24">
        <v>3.2967032967033003E-2</v>
      </c>
      <c r="M16" s="24">
        <v>0</v>
      </c>
      <c r="N16" s="24">
        <v>0.28571428571428598</v>
      </c>
      <c r="O16" s="24">
        <v>-2.7063916475681217E-2</v>
      </c>
      <c r="P16" s="24">
        <v>0.21353383458646641</v>
      </c>
      <c r="Q16" s="24">
        <v>0.11428571428571439</v>
      </c>
      <c r="R16" s="24">
        <v>6.6996728761434615E-2</v>
      </c>
      <c r="S16" s="24">
        <v>0.15639097744360919</v>
      </c>
    </row>
    <row r="17" spans="1:19" x14ac:dyDescent="0.25">
      <c r="A17" s="21" t="s">
        <v>277</v>
      </c>
      <c r="B17" s="24">
        <v>4.6649901711531043E-2</v>
      </c>
      <c r="C17" s="24">
        <v>0.15639097744360919</v>
      </c>
      <c r="D17" s="24">
        <v>0.22232504337767497</v>
      </c>
      <c r="E17" s="24">
        <v>0.32475071602993399</v>
      </c>
      <c r="F17" s="24">
        <v>0.31713267125031841</v>
      </c>
      <c r="G17" s="24">
        <v>0.16518218623481778</v>
      </c>
      <c r="H17" s="24">
        <v>0.36835678940942096</v>
      </c>
      <c r="I17" s="24">
        <v>1.2450588627059301E-2</v>
      </c>
      <c r="J17" s="24">
        <v>0.18813700918964077</v>
      </c>
      <c r="K17" s="24">
        <v>0.22232504337767497</v>
      </c>
      <c r="L17" s="24">
        <v>0.217582417582418</v>
      </c>
      <c r="M17" s="24">
        <v>0</v>
      </c>
      <c r="N17" s="24">
        <v>0.61538461538461497</v>
      </c>
      <c r="O17" s="24">
        <v>-3.4729584141348822E-2</v>
      </c>
      <c r="P17" s="24">
        <v>0.17142857142857157</v>
      </c>
      <c r="Q17" s="24">
        <v>0.11428571428571439</v>
      </c>
      <c r="R17" s="24">
        <v>0.12271307124248301</v>
      </c>
      <c r="S17" s="24">
        <v>0.15639097744360919</v>
      </c>
    </row>
    <row r="18" spans="1:19" x14ac:dyDescent="0.25">
      <c r="A18" s="21" t="s">
        <v>278</v>
      </c>
      <c r="B18" s="24">
        <v>5.2103228353142295E-2</v>
      </c>
      <c r="C18" s="24">
        <v>0.15639097744360919</v>
      </c>
      <c r="D18" s="24">
        <v>0.3112139322665638</v>
      </c>
      <c r="E18" s="24">
        <v>0.34590993550088062</v>
      </c>
      <c r="F18" s="24">
        <v>0.33408111496346782</v>
      </c>
      <c r="G18" s="24">
        <v>0.26910866910866899</v>
      </c>
      <c r="H18" s="24">
        <v>0.36835678940942096</v>
      </c>
      <c r="I18" s="24">
        <v>7.0427415721533479E-2</v>
      </c>
      <c r="J18" s="24">
        <v>0.3024227234753552</v>
      </c>
      <c r="K18" s="24">
        <v>0.43429085534348671</v>
      </c>
      <c r="L18" s="24">
        <v>0.120879120879121</v>
      </c>
      <c r="M18" s="24">
        <v>0</v>
      </c>
      <c r="N18" s="24">
        <v>0.61538461538461497</v>
      </c>
      <c r="O18" s="24">
        <v>-1.3094748388866161E-2</v>
      </c>
      <c r="P18" s="24">
        <v>0.17142857142857157</v>
      </c>
      <c r="Q18" s="24">
        <v>0.11428571428571439</v>
      </c>
      <c r="R18" s="24">
        <v>0.14720446220446209</v>
      </c>
      <c r="S18" s="24">
        <v>0.15639097744360919</v>
      </c>
    </row>
    <row r="19" spans="1:19" x14ac:dyDescent="0.25">
      <c r="A19" s="21" t="s">
        <v>279</v>
      </c>
      <c r="B19" s="24">
        <v>6.9482742908964099E-2</v>
      </c>
      <c r="C19" s="24">
        <v>0.15639097744360919</v>
      </c>
      <c r="D19" s="24">
        <v>0.35799755799755778</v>
      </c>
      <c r="E19" s="24">
        <v>0.29460143012331519</v>
      </c>
      <c r="F19" s="24">
        <v>0.27880031732972943</v>
      </c>
      <c r="G19" s="24">
        <v>0.25407107512370664</v>
      </c>
      <c r="H19" s="24">
        <v>0.36835678940942096</v>
      </c>
      <c r="I19" s="24">
        <v>7.1001547472135648E-2</v>
      </c>
      <c r="J19" s="24">
        <v>0.24527986633249799</v>
      </c>
      <c r="K19" s="24">
        <v>0.37714799820062961</v>
      </c>
      <c r="L19" s="24">
        <v>0.125274725274725</v>
      </c>
      <c r="M19" s="24">
        <v>0</v>
      </c>
      <c r="N19" s="24">
        <v>0.28571428571428598</v>
      </c>
      <c r="O19" s="24">
        <v>-2.3771130829954391E-2</v>
      </c>
      <c r="P19" s="24">
        <v>0.23736263736263741</v>
      </c>
      <c r="Q19" s="24">
        <v>0.11428571428571439</v>
      </c>
      <c r="R19" s="24">
        <v>0.15059548294842409</v>
      </c>
      <c r="S19" s="24">
        <v>0.3112139322665638</v>
      </c>
    </row>
    <row r="20" spans="1:19" x14ac:dyDescent="0.25">
      <c r="A20" s="21" t="s">
        <v>280</v>
      </c>
      <c r="B20" s="24">
        <v>5.5553444124211315E-2</v>
      </c>
      <c r="C20" s="24">
        <v>0.17142857142857157</v>
      </c>
      <c r="D20" s="24">
        <v>0.18813700918964077</v>
      </c>
      <c r="E20" s="24">
        <v>0.30471477792775981</v>
      </c>
      <c r="F20" s="24">
        <v>0.25579028814322918</v>
      </c>
      <c r="G20" s="24">
        <v>0.15639097744360919</v>
      </c>
      <c r="H20" s="24">
        <v>0.3024227234753552</v>
      </c>
      <c r="I20" s="24">
        <v>0.10152827564592266</v>
      </c>
      <c r="J20" s="24">
        <v>0.24527986633249799</v>
      </c>
      <c r="K20" s="24">
        <v>0.43429085534348671</v>
      </c>
      <c r="L20" s="24">
        <v>-0.507692307692308</v>
      </c>
      <c r="M20" s="24">
        <v>0</v>
      </c>
      <c r="N20" s="24">
        <v>0</v>
      </c>
      <c r="O20" s="24">
        <v>-1.9311570782158966E-2</v>
      </c>
      <c r="P20" s="24">
        <v>0.17142857142857157</v>
      </c>
      <c r="Q20" s="24">
        <v>0.11428571428571439</v>
      </c>
      <c r="R20" s="24">
        <v>0.19753129223717453</v>
      </c>
      <c r="S20" s="24">
        <v>0.26031746031746039</v>
      </c>
    </row>
    <row r="21" spans="1:19" x14ac:dyDescent="0.25">
      <c r="A21" s="21" t="s">
        <v>281</v>
      </c>
      <c r="B21" s="24">
        <v>1.1101708448200081E-2</v>
      </c>
      <c r="C21" s="24">
        <v>0.11428571428571439</v>
      </c>
      <c r="D21" s="24">
        <v>0.30085470085470056</v>
      </c>
      <c r="E21" s="24">
        <v>0.31864393274599279</v>
      </c>
      <c r="F21" s="24">
        <v>0.280950030361795</v>
      </c>
      <c r="G21" s="24">
        <v>0.3112139322665638</v>
      </c>
      <c r="H21" s="24">
        <v>0.41514041514041489</v>
      </c>
      <c r="I21" s="24">
        <v>-2.1097529921059427E-2</v>
      </c>
      <c r="J21" s="24">
        <v>0.3024227234753552</v>
      </c>
      <c r="K21" s="24">
        <v>0.18021978021978019</v>
      </c>
      <c r="L21" s="24">
        <v>0.17362637362637401</v>
      </c>
      <c r="M21" s="24">
        <v>0</v>
      </c>
      <c r="N21" s="24">
        <v>0.61538461538461497</v>
      </c>
      <c r="O21" s="24">
        <v>9.5651897122485424E-2</v>
      </c>
      <c r="P21" s="24">
        <v>0.21353383458646641</v>
      </c>
      <c r="Q21" s="24">
        <v>0.26910866910866899</v>
      </c>
      <c r="R21" s="24">
        <v>0.16583700613112362</v>
      </c>
      <c r="S21" s="24">
        <v>0.3112139322665638</v>
      </c>
    </row>
    <row r="22" spans="1:19" x14ac:dyDescent="0.25">
      <c r="A22" s="26" t="s">
        <v>282</v>
      </c>
    </row>
    <row r="23" spans="1:19" x14ac:dyDescent="0.25">
      <c r="A23" s="21" t="s">
        <v>283</v>
      </c>
      <c r="B23" s="24">
        <v>5.8770383753972422E-2</v>
      </c>
      <c r="C23" s="24">
        <v>0.11428571428571439</v>
      </c>
      <c r="D23" s="24">
        <v>0.18021978021978019</v>
      </c>
      <c r="E23" s="24">
        <v>0.33173082759024497</v>
      </c>
      <c r="F23" s="24">
        <v>0.33383205030263874</v>
      </c>
      <c r="G23" s="24">
        <v>0.24527986633249799</v>
      </c>
      <c r="H23" s="24">
        <v>0.48107448107448081</v>
      </c>
      <c r="I23" s="24">
        <v>0.12502634620281672</v>
      </c>
      <c r="J23" s="24">
        <v>0.26031746031746039</v>
      </c>
      <c r="K23" s="24">
        <v>0.18021978021978019</v>
      </c>
      <c r="L23" s="24">
        <v>0.116483516483516</v>
      </c>
      <c r="M23" s="24">
        <v>0</v>
      </c>
      <c r="N23" s="24">
        <v>0.61538461538461497</v>
      </c>
      <c r="O23" s="24">
        <v>5.2857044915868456E-2</v>
      </c>
      <c r="P23" s="24">
        <v>0.24527986633249799</v>
      </c>
      <c r="Q23" s="24">
        <v>0.18021978021978019</v>
      </c>
      <c r="R23" s="24">
        <v>4.836438071732193E-2</v>
      </c>
      <c r="S23" s="24">
        <v>0.24527986633249799</v>
      </c>
    </row>
    <row r="24" spans="1:19" x14ac:dyDescent="0.25">
      <c r="A24" s="21" t="s">
        <v>284</v>
      </c>
      <c r="B24" s="24">
        <v>2.4925408622601793E-2</v>
      </c>
      <c r="C24" s="24">
        <v>4.2105263157894798E-2</v>
      </c>
      <c r="D24" s="24">
        <v>0.24527986633249799</v>
      </c>
      <c r="E24" s="24">
        <v>0.28236324016077641</v>
      </c>
      <c r="F24" s="24">
        <v>0.2347643532937651</v>
      </c>
      <c r="G24" s="24">
        <v>0.17142857142857157</v>
      </c>
      <c r="H24" s="24">
        <v>0.34540196645459798</v>
      </c>
      <c r="I24" s="24">
        <v>-4.5117235705471014E-2</v>
      </c>
      <c r="J24" s="24">
        <v>0.3024227234753552</v>
      </c>
      <c r="K24" s="24">
        <v>0.15639097744360919</v>
      </c>
      <c r="L24" s="24">
        <v>7.2527472527472506E-2</v>
      </c>
      <c r="M24" s="24">
        <v>0</v>
      </c>
      <c r="N24" s="24">
        <v>0.28571428571428598</v>
      </c>
      <c r="O24" s="24">
        <v>2.3232355879414801E-2</v>
      </c>
      <c r="P24" s="24">
        <v>0.11428571428571439</v>
      </c>
      <c r="Q24" s="24">
        <v>0.11428571428571439</v>
      </c>
      <c r="R24" s="24">
        <v>0.30571614659849972</v>
      </c>
      <c r="S24" s="24">
        <v>0.36835678940942096</v>
      </c>
    </row>
    <row r="25" spans="1:19" ht="33.75" customHeight="1" x14ac:dyDescent="0.25">
      <c r="A25" s="76" t="s">
        <v>289</v>
      </c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</row>
    <row r="27" spans="1:19" x14ac:dyDescent="0.25"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</row>
  </sheetData>
  <autoFilter ref="A3:S3" xr:uid="{E873807F-4137-46CA-AF96-9CF720414BAD}"/>
  <mergeCells count="8">
    <mergeCell ref="A25:S25"/>
    <mergeCell ref="A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C5441-7B4A-49F9-A690-4D3F5C1756C6}">
  <dimension ref="A1:S25"/>
  <sheetViews>
    <sheetView workbookViewId="0">
      <selection activeCell="A25" sqref="A25:S25"/>
    </sheetView>
  </sheetViews>
  <sheetFormatPr defaultRowHeight="15" x14ac:dyDescent="0.25"/>
  <cols>
    <col min="1" max="1" width="14.7109375" customWidth="1"/>
  </cols>
  <sheetData>
    <row r="1" spans="1:19" ht="15" customHeight="1" x14ac:dyDescent="0.25">
      <c r="A1" s="82" t="s">
        <v>299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</row>
    <row r="2" spans="1:19" x14ac:dyDescent="0.25">
      <c r="A2" s="2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19" x14ac:dyDescent="0.25">
      <c r="A3" s="15"/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19" x14ac:dyDescent="0.25">
      <c r="A4" s="21" t="s">
        <v>264</v>
      </c>
      <c r="B4" s="24">
        <v>0.37210185423731279</v>
      </c>
      <c r="C4" s="24">
        <v>0.23492063492063481</v>
      </c>
      <c r="D4" s="24">
        <v>0.23492063492063481</v>
      </c>
      <c r="E4" s="24">
        <v>0.198087376057239</v>
      </c>
      <c r="F4" s="24">
        <v>0.14603174603174601</v>
      </c>
      <c r="G4" s="24">
        <v>0.17777777777777759</v>
      </c>
      <c r="H4" s="24">
        <v>0.28702963979999996</v>
      </c>
      <c r="I4" s="24">
        <v>0.2349206348</v>
      </c>
      <c r="J4" s="24">
        <v>0.32380952359999998</v>
      </c>
      <c r="K4" s="24">
        <v>7.7240797771330513E-2</v>
      </c>
      <c r="L4" s="24">
        <v>0.23492063492063481</v>
      </c>
      <c r="M4" s="24">
        <v>0.23492063492063481</v>
      </c>
      <c r="N4" s="24">
        <v>-0.36435589459014356</v>
      </c>
      <c r="O4" s="24">
        <v>0</v>
      </c>
      <c r="P4" s="24">
        <v>0.14603174603174601</v>
      </c>
      <c r="Q4" s="24">
        <v>0.16184580825530159</v>
      </c>
      <c r="R4" s="24">
        <v>0.26666666666666639</v>
      </c>
      <c r="S4" s="24">
        <v>0.23492063492063481</v>
      </c>
    </row>
    <row r="5" spans="1:19" x14ac:dyDescent="0.25">
      <c r="A5" s="21" t="s">
        <v>265</v>
      </c>
      <c r="B5" s="24">
        <v>0.37421783433970562</v>
      </c>
      <c r="C5" s="24">
        <v>0.23492063492063481</v>
      </c>
      <c r="D5" s="24">
        <v>0.34603174603174602</v>
      </c>
      <c r="E5" s="24">
        <v>0.19875673821027021</v>
      </c>
      <c r="F5" s="24">
        <v>0.14603174603174601</v>
      </c>
      <c r="G5" s="24">
        <v>0.17777777777777759</v>
      </c>
      <c r="H5" s="24">
        <v>0.2862474022</v>
      </c>
      <c r="I5" s="24">
        <v>0.2349206348</v>
      </c>
      <c r="J5" s="24">
        <v>0.32380952359999998</v>
      </c>
      <c r="K5" s="24">
        <v>7.0726890309182069E-2</v>
      </c>
      <c r="L5" s="24">
        <v>0.14603174603174601</v>
      </c>
      <c r="M5" s="24">
        <v>0.23492063492063481</v>
      </c>
      <c r="N5" s="24">
        <v>-0.37034580598620798</v>
      </c>
      <c r="O5" s="24">
        <v>0</v>
      </c>
      <c r="P5" s="24">
        <v>0.14603174603174601</v>
      </c>
      <c r="Q5" s="24">
        <v>0.1502834365095696</v>
      </c>
      <c r="R5" s="24">
        <v>0.26666666666666639</v>
      </c>
      <c r="S5" s="24">
        <v>0.23492063492063481</v>
      </c>
    </row>
    <row r="6" spans="1:19" x14ac:dyDescent="0.25">
      <c r="A6" s="21" t="s">
        <v>266</v>
      </c>
      <c r="B6" s="24">
        <v>0.377844904086446</v>
      </c>
      <c r="C6" s="24">
        <v>0.23492063492063481</v>
      </c>
      <c r="D6" s="24">
        <v>0.34603174603174602</v>
      </c>
      <c r="E6" s="24">
        <v>0.19356609760665081</v>
      </c>
      <c r="F6" s="24">
        <v>0.14603174603174601</v>
      </c>
      <c r="G6" s="24">
        <v>0.17777777777777759</v>
      </c>
      <c r="H6" s="24">
        <v>0.28815789740000003</v>
      </c>
      <c r="I6" s="24">
        <v>0.2349206348</v>
      </c>
      <c r="J6" s="24">
        <v>0.32380952359999998</v>
      </c>
      <c r="K6" s="24">
        <v>7.1414708714863176E-2</v>
      </c>
      <c r="L6" s="24">
        <v>0.14603174603174601</v>
      </c>
      <c r="M6" s="24">
        <v>0.23492063492063481</v>
      </c>
      <c r="N6" s="24">
        <v>-0.36898124242939528</v>
      </c>
      <c r="O6" s="24">
        <v>0</v>
      </c>
      <c r="P6" s="24">
        <v>0.14603174603174601</v>
      </c>
      <c r="Q6" s="24">
        <v>0.154907875438628</v>
      </c>
      <c r="R6" s="24">
        <v>0.26666666666666639</v>
      </c>
      <c r="S6" s="24">
        <v>0.23492063492063481</v>
      </c>
    </row>
    <row r="7" spans="1:19" x14ac:dyDescent="0.25">
      <c r="A7" s="21" t="s">
        <v>267</v>
      </c>
      <c r="B7" s="24">
        <v>0.38101311065467958</v>
      </c>
      <c r="C7" s="24">
        <v>0.23492063492063481</v>
      </c>
      <c r="D7" s="24">
        <v>0.34603174603174602</v>
      </c>
      <c r="E7" s="24">
        <v>0.20203901018316159</v>
      </c>
      <c r="F7" s="24">
        <v>0.14603174603174601</v>
      </c>
      <c r="G7" s="24">
        <v>0.17777777777777759</v>
      </c>
      <c r="H7" s="24">
        <v>0.29050943820000003</v>
      </c>
      <c r="I7" s="24">
        <v>0.2349206348</v>
      </c>
      <c r="J7" s="24">
        <v>0.32380952359999998</v>
      </c>
      <c r="K7" s="24">
        <v>8.3346711479422478E-2</v>
      </c>
      <c r="L7" s="24">
        <v>0.30085470085470056</v>
      </c>
      <c r="M7" s="24">
        <v>0.14603174603174601</v>
      </c>
      <c r="N7" s="24">
        <v>-0.32417376423947564</v>
      </c>
      <c r="O7" s="24">
        <v>8.8888888888888795E-2</v>
      </c>
      <c r="P7" s="24">
        <v>0.14603174603174601</v>
      </c>
      <c r="Q7" s="24">
        <v>0.17778492989324762</v>
      </c>
      <c r="R7" s="24">
        <v>0.3777777777777776</v>
      </c>
      <c r="S7" s="24">
        <v>0.14603174603174601</v>
      </c>
    </row>
    <row r="8" spans="1:19" x14ac:dyDescent="0.25">
      <c r="A8" s="21" t="s">
        <v>268</v>
      </c>
      <c r="B8" s="24">
        <v>0.38159134562644026</v>
      </c>
      <c r="C8" s="24">
        <v>0.23492063492063481</v>
      </c>
      <c r="D8" s="24">
        <v>0.34603174603174602</v>
      </c>
      <c r="E8" s="24">
        <v>0.20024234571619698</v>
      </c>
      <c r="F8" s="24">
        <v>0.14603174603174601</v>
      </c>
      <c r="G8" s="24">
        <v>0.17777777777777759</v>
      </c>
      <c r="H8" s="24">
        <v>0.2871213078</v>
      </c>
      <c r="I8" s="24">
        <v>0.2349206348</v>
      </c>
      <c r="J8" s="24">
        <v>0.32380952359999998</v>
      </c>
      <c r="K8" s="24">
        <v>7.9238987893407192E-2</v>
      </c>
      <c r="L8" s="24">
        <v>0.30085470085470056</v>
      </c>
      <c r="M8" s="24">
        <v>0.14603174603174601</v>
      </c>
      <c r="N8" s="24">
        <v>-0.32439678065441574</v>
      </c>
      <c r="O8" s="24">
        <v>8.8888888888888795E-2</v>
      </c>
      <c r="P8" s="24">
        <v>0.14603174603174601</v>
      </c>
      <c r="Q8" s="24">
        <v>0.17489621495116378</v>
      </c>
      <c r="R8" s="24">
        <v>0.3777777777777776</v>
      </c>
      <c r="S8" s="24">
        <v>0.14603174603174601</v>
      </c>
    </row>
    <row r="9" spans="1:19" x14ac:dyDescent="0.25">
      <c r="A9" s="21" t="s">
        <v>269</v>
      </c>
      <c r="B9" s="24">
        <v>0.34816569117761081</v>
      </c>
      <c r="C9" s="24">
        <v>0.23492063492063481</v>
      </c>
      <c r="D9" s="24">
        <v>0.23492063492063481</v>
      </c>
      <c r="E9" s="24">
        <v>0.20818633117311744</v>
      </c>
      <c r="F9" s="24">
        <v>0.30085470085470056</v>
      </c>
      <c r="G9" s="24">
        <v>0.23492063492063481</v>
      </c>
      <c r="H9" s="24">
        <v>0.28964444440000003</v>
      </c>
      <c r="I9" s="24">
        <v>0.2349206348</v>
      </c>
      <c r="J9" s="24">
        <v>0.32380952359999998</v>
      </c>
      <c r="K9" s="24">
        <v>6.4992417519959017E-2</v>
      </c>
      <c r="L9" s="24">
        <v>0.2119658119658118</v>
      </c>
      <c r="M9" s="24">
        <v>0.30085470085470056</v>
      </c>
      <c r="N9" s="24">
        <v>-0.36844913225290171</v>
      </c>
      <c r="O9" s="24">
        <v>0</v>
      </c>
      <c r="P9" s="24">
        <v>0.23492063492063481</v>
      </c>
      <c r="Q9" s="24">
        <v>0.14280177539871181</v>
      </c>
      <c r="R9" s="24">
        <v>0.26666666666666639</v>
      </c>
      <c r="S9" s="24">
        <v>0.30085470085470056</v>
      </c>
    </row>
    <row r="10" spans="1:19" x14ac:dyDescent="0.25">
      <c r="A10" s="21" t="s">
        <v>270</v>
      </c>
      <c r="B10" s="24">
        <v>0.34877517397585017</v>
      </c>
      <c r="C10" s="24">
        <v>0.23492063492063481</v>
      </c>
      <c r="D10" s="24">
        <v>0.23492063492063481</v>
      </c>
      <c r="E10" s="24">
        <v>0.18237491417378354</v>
      </c>
      <c r="F10" s="24">
        <v>0.30085470085470056</v>
      </c>
      <c r="G10" s="24">
        <v>0.17777777777777759</v>
      </c>
      <c r="H10" s="24">
        <v>0.28759954920000003</v>
      </c>
      <c r="I10" s="24">
        <v>0.2349206348</v>
      </c>
      <c r="J10" s="24">
        <v>0.32380952359999998</v>
      </c>
      <c r="K10" s="24">
        <v>3.9474751123109587E-2</v>
      </c>
      <c r="L10" s="24">
        <v>0.2119658119658118</v>
      </c>
      <c r="M10" s="24">
        <v>0.30085470085470056</v>
      </c>
      <c r="N10" s="24">
        <v>-0.36836179990176443</v>
      </c>
      <c r="O10" s="24">
        <v>0</v>
      </c>
      <c r="P10" s="24">
        <v>0.23492063492063481</v>
      </c>
      <c r="Q10" s="24">
        <v>0.13673744103997881</v>
      </c>
      <c r="R10" s="24">
        <v>0.26666666666666639</v>
      </c>
      <c r="S10" s="24">
        <v>0.30085470085470056</v>
      </c>
    </row>
    <row r="11" spans="1:19" x14ac:dyDescent="0.25">
      <c r="A11" s="21" t="s">
        <v>271</v>
      </c>
      <c r="B11" s="24">
        <v>0.35261455605335817</v>
      </c>
      <c r="C11" s="24">
        <v>0.23492063492063481</v>
      </c>
      <c r="D11" s="24">
        <v>0.23492063492063481</v>
      </c>
      <c r="E11" s="24">
        <v>0.18619556470413295</v>
      </c>
      <c r="F11" s="24">
        <v>0.30085470085470056</v>
      </c>
      <c r="G11" s="24">
        <v>0.17777777777777759</v>
      </c>
      <c r="H11" s="24">
        <v>0.28933447079999997</v>
      </c>
      <c r="I11" s="24">
        <v>0.2349206348</v>
      </c>
      <c r="J11" s="24">
        <v>0.32380952359999998</v>
      </c>
      <c r="K11" s="24">
        <v>6.0319901304686827E-2</v>
      </c>
      <c r="L11" s="24">
        <v>0.2119658119658118</v>
      </c>
      <c r="M11" s="24">
        <v>0.30085470085470056</v>
      </c>
      <c r="N11" s="24">
        <v>-0.36998131024906505</v>
      </c>
      <c r="O11" s="24">
        <v>0</v>
      </c>
      <c r="P11" s="24">
        <v>0.23492063492063481</v>
      </c>
      <c r="Q11" s="24">
        <v>0.13912145486977279</v>
      </c>
      <c r="R11" s="24">
        <v>0.26666666666666639</v>
      </c>
      <c r="S11" s="24">
        <v>0.30085470085470056</v>
      </c>
    </row>
    <row r="12" spans="1:19" x14ac:dyDescent="0.25">
      <c r="A12" s="21" t="s">
        <v>272</v>
      </c>
      <c r="B12" s="24">
        <v>0.35651567078565061</v>
      </c>
      <c r="C12" s="24">
        <v>0.23492063492063481</v>
      </c>
      <c r="D12" s="24">
        <v>0.23492063492063481</v>
      </c>
      <c r="E12" s="24">
        <v>0.19801510474243253</v>
      </c>
      <c r="F12" s="24">
        <v>0.30085470085470056</v>
      </c>
      <c r="G12" s="24">
        <v>0.23492063492063481</v>
      </c>
      <c r="H12" s="24">
        <v>0.29933852920000004</v>
      </c>
      <c r="I12" s="24">
        <v>0.2349206348</v>
      </c>
      <c r="J12" s="24">
        <v>0.32380952359999998</v>
      </c>
      <c r="K12" s="24">
        <v>8.3880093674289613E-2</v>
      </c>
      <c r="L12" s="24">
        <v>0.30085470085470056</v>
      </c>
      <c r="M12" s="24">
        <v>0.23492063492063481</v>
      </c>
      <c r="N12" s="24">
        <v>-0.35205364258135347</v>
      </c>
      <c r="O12" s="24">
        <v>0</v>
      </c>
      <c r="P12" s="24">
        <v>0.14603174603174601</v>
      </c>
      <c r="Q12" s="24">
        <v>0.15837986232730139</v>
      </c>
      <c r="R12" s="24">
        <v>0.26666666666666639</v>
      </c>
      <c r="S12" s="24">
        <v>0.14603174603174601</v>
      </c>
    </row>
    <row r="13" spans="1:19" x14ac:dyDescent="0.25">
      <c r="A13" s="21" t="s">
        <v>273</v>
      </c>
      <c r="B13" s="24">
        <v>0.3550029630514262</v>
      </c>
      <c r="C13" s="24">
        <v>0.23492063492063481</v>
      </c>
      <c r="D13" s="24">
        <v>0.23492063492063481</v>
      </c>
      <c r="E13" s="24">
        <v>0.19619630581153844</v>
      </c>
      <c r="F13" s="24">
        <v>0.30085470085470056</v>
      </c>
      <c r="G13" s="24">
        <v>0.23492063492063481</v>
      </c>
      <c r="H13" s="24">
        <v>0.29369672660000001</v>
      </c>
      <c r="I13" s="24">
        <v>0.2349206348</v>
      </c>
      <c r="J13" s="24">
        <v>0.32380952359999998</v>
      </c>
      <c r="K13" s="24">
        <v>8.4112663309595964E-2</v>
      </c>
      <c r="L13" s="24">
        <v>0.30085470085470056</v>
      </c>
      <c r="M13" s="24">
        <v>0.23492063492063481</v>
      </c>
      <c r="N13" s="24">
        <v>-0.35218455622662198</v>
      </c>
      <c r="O13" s="24">
        <v>0</v>
      </c>
      <c r="P13" s="24">
        <v>0.14603174603174601</v>
      </c>
      <c r="Q13" s="24">
        <v>0.1607901460200632</v>
      </c>
      <c r="R13" s="24">
        <v>0.26666666666666639</v>
      </c>
      <c r="S13" s="24">
        <v>0.23492063492063481</v>
      </c>
    </row>
    <row r="14" spans="1:19" x14ac:dyDescent="0.25">
      <c r="A14" s="21" t="s">
        <v>274</v>
      </c>
      <c r="B14" s="24">
        <v>0.35833433546176724</v>
      </c>
      <c r="C14" s="24">
        <v>0.14603174603174601</v>
      </c>
      <c r="D14" s="24">
        <v>0.23492063492063481</v>
      </c>
      <c r="E14" s="24">
        <v>0.19774976729763213</v>
      </c>
      <c r="F14" s="24">
        <v>0.14603174603174601</v>
      </c>
      <c r="G14" s="24">
        <v>0.14603174603174601</v>
      </c>
      <c r="H14" s="24">
        <v>0.26228357459999996</v>
      </c>
      <c r="I14" s="24">
        <v>0.14603174599999999</v>
      </c>
      <c r="J14" s="24">
        <v>0.32380952359999998</v>
      </c>
      <c r="K14" s="24">
        <v>6.8875027534747793E-2</v>
      </c>
      <c r="L14" s="24">
        <v>0.14603174603174601</v>
      </c>
      <c r="M14" s="24">
        <v>0.23492063492063481</v>
      </c>
      <c r="N14" s="24">
        <v>-0.41567870167909293</v>
      </c>
      <c r="O14" s="24">
        <v>0</v>
      </c>
      <c r="P14" s="24">
        <v>0.14603174603174601</v>
      </c>
      <c r="Q14" s="24">
        <v>0.17132204277242519</v>
      </c>
      <c r="R14" s="24">
        <v>0.26666666666666639</v>
      </c>
      <c r="S14" s="24">
        <v>0.38974358974358936</v>
      </c>
    </row>
    <row r="15" spans="1:19" x14ac:dyDescent="0.25">
      <c r="A15" s="21" t="s">
        <v>275</v>
      </c>
      <c r="B15" s="24">
        <v>0.37199342660396295</v>
      </c>
      <c r="C15" s="24">
        <v>0.23492063492063481</v>
      </c>
      <c r="D15" s="24">
        <v>0.23492063492063481</v>
      </c>
      <c r="E15" s="24">
        <v>0.20580401232681619</v>
      </c>
      <c r="F15" s="24">
        <v>0.14603174603174601</v>
      </c>
      <c r="G15" s="24">
        <v>0.17777777777777759</v>
      </c>
      <c r="H15" s="24">
        <v>0.28402904590054079</v>
      </c>
      <c r="I15" s="24">
        <v>0.23492063492063481</v>
      </c>
      <c r="J15" s="24">
        <v>0.3238095238095236</v>
      </c>
      <c r="K15" s="24">
        <v>7.3286222779913243E-2</v>
      </c>
      <c r="L15" s="24">
        <v>0.23492063492063481</v>
      </c>
      <c r="M15" s="24">
        <v>0.23492063492063481</v>
      </c>
      <c r="N15" s="24">
        <v>-0.37021116053306413</v>
      </c>
      <c r="O15" s="24">
        <v>0</v>
      </c>
      <c r="P15" s="24">
        <v>0.14603174603174601</v>
      </c>
      <c r="Q15" s="24">
        <v>0.16121161129454617</v>
      </c>
      <c r="R15" s="24">
        <v>0.26666666666666639</v>
      </c>
      <c r="S15" s="24">
        <v>0.23492063492063481</v>
      </c>
    </row>
    <row r="16" spans="1:19" x14ac:dyDescent="0.25">
      <c r="A16" s="21" t="s">
        <v>276</v>
      </c>
      <c r="B16" s="24">
        <v>0.36814158299130184</v>
      </c>
      <c r="C16" s="24">
        <v>0.23492063492063481</v>
      </c>
      <c r="D16" s="24">
        <v>0.23492063492063481</v>
      </c>
      <c r="E16" s="24">
        <v>0.16734697785689281</v>
      </c>
      <c r="F16" s="24">
        <v>0.23492063492063481</v>
      </c>
      <c r="G16" s="24">
        <v>0.17777777777777759</v>
      </c>
      <c r="H16" s="24">
        <v>0.30392581138512542</v>
      </c>
      <c r="I16" s="24">
        <v>0.23492063492063481</v>
      </c>
      <c r="J16" s="24">
        <v>0.3238095238095236</v>
      </c>
      <c r="K16" s="24">
        <v>2.8136039595007677E-2</v>
      </c>
      <c r="L16" s="24">
        <v>0.2119658119658118</v>
      </c>
      <c r="M16" s="24">
        <v>0.23492063492063481</v>
      </c>
      <c r="N16" s="24">
        <v>-0.37465547549779082</v>
      </c>
      <c r="O16" s="24">
        <v>0</v>
      </c>
      <c r="P16" s="24">
        <v>0.14603174603174601</v>
      </c>
      <c r="Q16" s="24">
        <v>0.18997673096450463</v>
      </c>
      <c r="R16" s="24">
        <v>0.26666666666666639</v>
      </c>
      <c r="S16" s="24">
        <v>0.2119658119658118</v>
      </c>
    </row>
    <row r="17" spans="1:19" x14ac:dyDescent="0.25">
      <c r="A17" s="21" t="s">
        <v>277</v>
      </c>
      <c r="B17" s="24">
        <v>0.37083026891332638</v>
      </c>
      <c r="C17" s="24">
        <v>0.23492063492063481</v>
      </c>
      <c r="D17" s="24">
        <v>0.23492063492063481</v>
      </c>
      <c r="E17" s="24">
        <v>0.18152493136347908</v>
      </c>
      <c r="F17" s="24">
        <v>0.23492063492063481</v>
      </c>
      <c r="G17" s="24">
        <v>0.17777777777777759</v>
      </c>
      <c r="H17" s="24">
        <v>0.29307167189576233</v>
      </c>
      <c r="I17" s="24">
        <v>0.23492063492063481</v>
      </c>
      <c r="J17" s="24">
        <v>0.3238095238095236</v>
      </c>
      <c r="K17" s="24">
        <v>4.7061193960884637E-2</v>
      </c>
      <c r="L17" s="24">
        <v>0.2119658119658118</v>
      </c>
      <c r="M17" s="24">
        <v>0.23492063492063481</v>
      </c>
      <c r="N17" s="24">
        <v>-0.31211999555611636</v>
      </c>
      <c r="O17" s="24">
        <v>0.14603174603174601</v>
      </c>
      <c r="P17" s="24">
        <v>0.14603174603174601</v>
      </c>
      <c r="Q17" s="24">
        <v>0.18955390527580865</v>
      </c>
      <c r="R17" s="24">
        <v>0.3777777777777776</v>
      </c>
      <c r="S17" s="24">
        <v>0.23492063492063481</v>
      </c>
    </row>
    <row r="18" spans="1:19" x14ac:dyDescent="0.25">
      <c r="A18" s="21" t="s">
        <v>278</v>
      </c>
      <c r="B18" s="24">
        <v>0.38324111281303713</v>
      </c>
      <c r="C18" s="24">
        <v>0.23492063492063481</v>
      </c>
      <c r="D18" s="24">
        <v>0.23492063492063481</v>
      </c>
      <c r="E18" s="24">
        <v>0.15765391618737579</v>
      </c>
      <c r="F18" s="24">
        <v>0.14603174603174601</v>
      </c>
      <c r="G18" s="24">
        <v>8.8888888888888795E-2</v>
      </c>
      <c r="H18" s="24">
        <v>0.283884869802009</v>
      </c>
      <c r="I18" s="24">
        <v>0.23492063492063481</v>
      </c>
      <c r="J18" s="24">
        <v>0.3238095238095236</v>
      </c>
      <c r="K18" s="24">
        <v>1.709741450634027E-2</v>
      </c>
      <c r="L18" s="24">
        <v>0.14603174603174601</v>
      </c>
      <c r="M18" s="24">
        <v>5.7142857142857197E-2</v>
      </c>
      <c r="N18" s="24">
        <v>-0.29477177864561716</v>
      </c>
      <c r="O18" s="24">
        <v>0.14603174603174601</v>
      </c>
      <c r="P18" s="24">
        <v>0.14603174603174601</v>
      </c>
      <c r="Q18" s="24">
        <v>0.1404845863843148</v>
      </c>
      <c r="R18" s="24">
        <v>0.26666666666666639</v>
      </c>
      <c r="S18" s="24">
        <v>0.14603174603174601</v>
      </c>
    </row>
    <row r="19" spans="1:19" x14ac:dyDescent="0.25">
      <c r="A19" s="21" t="s">
        <v>279</v>
      </c>
      <c r="B19" s="24">
        <v>0.39529645691872756</v>
      </c>
      <c r="C19" s="24">
        <v>0.23492063492063481</v>
      </c>
      <c r="D19" s="24">
        <v>0.23492063492063481</v>
      </c>
      <c r="E19" s="24">
        <v>0.15254510048270936</v>
      </c>
      <c r="F19" s="24">
        <v>0.14603174603174601</v>
      </c>
      <c r="G19" s="24">
        <v>0.14603174603174601</v>
      </c>
      <c r="H19" s="24">
        <v>0.26602827142045127</v>
      </c>
      <c r="I19" s="24">
        <v>0.23492063492063481</v>
      </c>
      <c r="J19" s="24">
        <v>0.3238095238095236</v>
      </c>
      <c r="K19" s="24">
        <v>3.5406844914988946E-2</v>
      </c>
      <c r="L19" s="24">
        <v>0.14603174603174601</v>
      </c>
      <c r="M19" s="24">
        <v>0.14603174603174601</v>
      </c>
      <c r="N19" s="24">
        <v>-0.31052344724437608</v>
      </c>
      <c r="O19" s="24">
        <v>0.14603174603174601</v>
      </c>
      <c r="P19" s="24">
        <v>0.14603174603174601</v>
      </c>
      <c r="Q19" s="24">
        <v>0.18377508268290099</v>
      </c>
      <c r="R19" s="24">
        <v>0.3777777777777776</v>
      </c>
      <c r="S19" s="24">
        <v>0.2119658119658118</v>
      </c>
    </row>
    <row r="20" spans="1:19" x14ac:dyDescent="0.25">
      <c r="A20" s="21" t="s">
        <v>280</v>
      </c>
      <c r="B20" s="24">
        <v>0.13897682708450446</v>
      </c>
      <c r="C20" s="24">
        <v>0.123076923076923</v>
      </c>
      <c r="D20" s="24">
        <v>0.14603174603174601</v>
      </c>
      <c r="E20" s="24">
        <v>0.10445973616267676</v>
      </c>
      <c r="F20" s="24">
        <v>0.23492063492063481</v>
      </c>
      <c r="G20" s="24">
        <v>8.8888888888888795E-2</v>
      </c>
      <c r="H20" s="24">
        <v>0.26929496028445171</v>
      </c>
      <c r="I20" s="24">
        <v>0.38974358974358936</v>
      </c>
      <c r="J20" s="24">
        <v>0.17777777777777759</v>
      </c>
      <c r="K20" s="24">
        <v>4.0746597027413456E-2</v>
      </c>
      <c r="L20" s="24">
        <v>0.23492063492063481</v>
      </c>
      <c r="M20" s="24">
        <v>0.30085470085470056</v>
      </c>
      <c r="N20" s="24">
        <v>-0.27428656447300376</v>
      </c>
      <c r="O20" s="24">
        <v>0.14603174603174601</v>
      </c>
      <c r="P20" s="24">
        <v>0.14603174603174601</v>
      </c>
      <c r="Q20" s="24">
        <v>0.38720180383147007</v>
      </c>
      <c r="R20" s="24">
        <v>0.46666666666666645</v>
      </c>
      <c r="S20" s="24">
        <v>0.26666666666666639</v>
      </c>
    </row>
    <row r="21" spans="1:19" x14ac:dyDescent="0.25">
      <c r="A21" s="21" t="s">
        <v>281</v>
      </c>
      <c r="B21" s="24">
        <v>0.39489599844192236</v>
      </c>
      <c r="C21" s="24">
        <v>0.23492063492063481</v>
      </c>
      <c r="D21" s="24">
        <v>0.23492063492063481</v>
      </c>
      <c r="E21" s="24">
        <v>0.20631073973362798</v>
      </c>
      <c r="F21" s="24">
        <v>0.14603174603174601</v>
      </c>
      <c r="G21" s="24">
        <v>0.23492063492063481</v>
      </c>
      <c r="H21" s="24">
        <v>0.29542942564150082</v>
      </c>
      <c r="I21" s="24">
        <v>0.23492063492063481</v>
      </c>
      <c r="J21" s="24">
        <v>0.3238095238095236</v>
      </c>
      <c r="K21" s="24">
        <v>6.6932527742296924E-2</v>
      </c>
      <c r="L21" s="24">
        <v>0.23492063492063481</v>
      </c>
      <c r="M21" s="24">
        <v>0.23492063492063481</v>
      </c>
      <c r="N21" s="24">
        <v>-0.3525972094250906</v>
      </c>
      <c r="O21" s="24">
        <v>5.7142857142857197E-2</v>
      </c>
      <c r="P21" s="24">
        <v>0.14603174603174601</v>
      </c>
      <c r="Q21" s="24">
        <v>0.15842159182870003</v>
      </c>
      <c r="R21" s="24">
        <v>0.26666666666666639</v>
      </c>
      <c r="S21" s="24">
        <v>0.2119658119658118</v>
      </c>
    </row>
    <row r="22" spans="1:19" x14ac:dyDescent="0.25">
      <c r="A22" s="26" t="s">
        <v>282</v>
      </c>
    </row>
    <row r="23" spans="1:19" x14ac:dyDescent="0.25">
      <c r="A23" s="21" t="s">
        <v>283</v>
      </c>
      <c r="B23" s="24">
        <v>0.46313742847040695</v>
      </c>
      <c r="C23" s="24">
        <v>0.38974358974358936</v>
      </c>
      <c r="D23" s="24">
        <v>0.23492063492063481</v>
      </c>
      <c r="E23" s="24">
        <v>0.18540170891161603</v>
      </c>
      <c r="F23" s="24">
        <v>0.25714285714285723</v>
      </c>
      <c r="G23" s="24">
        <v>0.17777777777777759</v>
      </c>
      <c r="H23" s="24">
        <v>0.27457214761594678</v>
      </c>
      <c r="I23" s="24">
        <v>0.30085470085470056</v>
      </c>
      <c r="J23" s="24">
        <v>0.23492063492063481</v>
      </c>
      <c r="K23" s="24">
        <v>7.4083911917766643E-3</v>
      </c>
      <c r="L23" s="24">
        <v>0.14603174603174601</v>
      </c>
      <c r="M23" s="24">
        <v>0</v>
      </c>
      <c r="N23" s="24">
        <v>-0.40470057214361255</v>
      </c>
      <c r="O23" s="24">
        <v>0</v>
      </c>
      <c r="P23" s="24">
        <v>0.14603174603174601</v>
      </c>
      <c r="Q23" s="24">
        <v>0.20456059533567411</v>
      </c>
      <c r="R23" s="24">
        <v>0.35555555555555518</v>
      </c>
      <c r="S23" s="24">
        <v>0.30085470085470056</v>
      </c>
    </row>
    <row r="24" spans="1:19" x14ac:dyDescent="0.25">
      <c r="A24" s="21" t="s">
        <v>284</v>
      </c>
      <c r="B24" s="24">
        <v>0.42068167294704645</v>
      </c>
      <c r="C24" s="24">
        <v>0.3238095238095236</v>
      </c>
      <c r="D24" s="24">
        <v>0.34603174603174602</v>
      </c>
      <c r="E24" s="24">
        <v>0.1733298308425808</v>
      </c>
      <c r="F24" s="24">
        <v>0.14603174603174601</v>
      </c>
      <c r="G24" s="24">
        <v>0.23492063492063481</v>
      </c>
      <c r="H24" s="24">
        <v>0.28109159323478283</v>
      </c>
      <c r="I24" s="24">
        <v>0.23492063492063481</v>
      </c>
      <c r="J24" s="24">
        <v>0.23492063492063481</v>
      </c>
      <c r="K24" s="24">
        <v>0.12514050239331856</v>
      </c>
      <c r="L24" s="24">
        <v>0.23492063492063481</v>
      </c>
      <c r="M24" s="24">
        <v>0.14603174603174601</v>
      </c>
      <c r="N24" s="24">
        <v>-0.34745278261610879</v>
      </c>
      <c r="O24" s="24">
        <v>8.8888888888888795E-2</v>
      </c>
      <c r="P24" s="24">
        <v>0.14603174603174601</v>
      </c>
      <c r="Q24" s="24">
        <v>-1.9684884856242955E-2</v>
      </c>
      <c r="R24" s="24">
        <v>8.8888888888888795E-2</v>
      </c>
      <c r="S24" s="24">
        <v>8.8888888888888795E-2</v>
      </c>
    </row>
    <row r="25" spans="1:19" ht="34.5" customHeight="1" x14ac:dyDescent="0.25">
      <c r="A25" s="76" t="s">
        <v>289</v>
      </c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</row>
  </sheetData>
  <autoFilter ref="A3:S3" xr:uid="{F1B9D7CE-1FF7-4CA3-9E67-138104F9C15F}"/>
  <mergeCells count="8">
    <mergeCell ref="A25:S25"/>
    <mergeCell ref="A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5F6BD-F95C-4146-AD48-C76D6B978572}">
  <dimension ref="A1:S25"/>
  <sheetViews>
    <sheetView workbookViewId="0">
      <selection activeCell="A25" sqref="A25:S25"/>
    </sheetView>
  </sheetViews>
  <sheetFormatPr defaultRowHeight="15" x14ac:dyDescent="0.25"/>
  <cols>
    <col min="1" max="1" width="15.140625" bestFit="1" customWidth="1"/>
    <col min="2" max="17" width="9.28515625" bestFit="1" customWidth="1"/>
    <col min="18" max="18" width="9.5703125" bestFit="1" customWidth="1"/>
    <col min="19" max="19" width="9.28515625" bestFit="1" customWidth="1"/>
  </cols>
  <sheetData>
    <row r="1" spans="1:19" ht="15" customHeight="1" x14ac:dyDescent="0.25">
      <c r="A1" s="82" t="s">
        <v>300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</row>
    <row r="2" spans="1:19" x14ac:dyDescent="0.25">
      <c r="A2" s="2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19" x14ac:dyDescent="0.25">
      <c r="A3" s="21" t="s">
        <v>287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19" x14ac:dyDescent="0.25">
      <c r="A4" s="21" t="s">
        <v>264</v>
      </c>
      <c r="B4" s="29">
        <v>-0.21613342531576216</v>
      </c>
      <c r="C4" s="29">
        <v>0</v>
      </c>
      <c r="D4" s="29">
        <v>0.2</v>
      </c>
      <c r="E4" s="24">
        <v>0.39518801824709004</v>
      </c>
      <c r="F4" s="24">
        <v>8.8888888888888795E-2</v>
      </c>
      <c r="G4" s="24">
        <v>0.28888888888888881</v>
      </c>
      <c r="H4" s="24">
        <v>-0.24833899540008483</v>
      </c>
      <c r="I4" s="24">
        <v>0</v>
      </c>
      <c r="J4" s="24">
        <v>0.28888888888888881</v>
      </c>
      <c r="K4" s="24">
        <v>-0.32373543329314802</v>
      </c>
      <c r="L4" s="24">
        <v>0.4</v>
      </c>
      <c r="M4" s="24">
        <v>0</v>
      </c>
      <c r="N4" s="24">
        <v>0.29657777764369181</v>
      </c>
      <c r="O4" s="24">
        <v>0.5777777777777775</v>
      </c>
      <c r="P4" s="24">
        <v>0.17777777777777759</v>
      </c>
      <c r="Q4" s="24">
        <v>0.33467182973336601</v>
      </c>
      <c r="R4" s="24">
        <v>8.8888888888888795E-2</v>
      </c>
      <c r="S4" s="24">
        <v>0.48888888888888876</v>
      </c>
    </row>
    <row r="5" spans="1:19" x14ac:dyDescent="0.25">
      <c r="A5" s="21" t="s">
        <v>265</v>
      </c>
      <c r="B5" s="29">
        <v>-0.21101573235027843</v>
      </c>
      <c r="C5" s="29">
        <v>8.8888888888888795E-2</v>
      </c>
      <c r="D5" s="29">
        <v>0.2</v>
      </c>
      <c r="E5" s="24">
        <v>0.39464912663292651</v>
      </c>
      <c r="F5" s="24">
        <v>8.8888888888888795E-2</v>
      </c>
      <c r="G5" s="24">
        <v>0.28888888888888881</v>
      </c>
      <c r="H5" s="24">
        <v>-0.23336363352955036</v>
      </c>
      <c r="I5" s="24">
        <v>0</v>
      </c>
      <c r="J5" s="24">
        <v>0.28888888888888881</v>
      </c>
      <c r="K5" s="24">
        <v>-0.32373598528175573</v>
      </c>
      <c r="L5" s="24">
        <v>0.4</v>
      </c>
      <c r="M5" s="24">
        <v>0</v>
      </c>
      <c r="N5" s="24">
        <v>0.30974110078548756</v>
      </c>
      <c r="O5" s="24">
        <v>0.5777777777777775</v>
      </c>
      <c r="P5" s="24">
        <v>0.17777777777777759</v>
      </c>
      <c r="Q5" s="24">
        <v>0.33280898042341561</v>
      </c>
      <c r="R5" s="24">
        <v>8.8888888888888795E-2</v>
      </c>
      <c r="S5" s="24">
        <v>0.48888888888888876</v>
      </c>
    </row>
    <row r="6" spans="1:19" x14ac:dyDescent="0.25">
      <c r="A6" s="21" t="s">
        <v>266</v>
      </c>
      <c r="B6" s="29">
        <v>-0.21307912812744903</v>
      </c>
      <c r="C6" s="29">
        <v>0</v>
      </c>
      <c r="D6" s="29">
        <v>0.2</v>
      </c>
      <c r="E6" s="24">
        <v>0.39663272445093012</v>
      </c>
      <c r="F6" s="24">
        <v>8.8888888888888795E-2</v>
      </c>
      <c r="G6" s="24">
        <v>0.28888888888888881</v>
      </c>
      <c r="H6" s="24">
        <v>-0.2464061867944034</v>
      </c>
      <c r="I6" s="24">
        <v>0</v>
      </c>
      <c r="J6" s="24">
        <v>0.28888888888888881</v>
      </c>
      <c r="K6" s="24">
        <v>-0.32373374048528858</v>
      </c>
      <c r="L6" s="24">
        <v>0.4</v>
      </c>
      <c r="M6" s="24">
        <v>0</v>
      </c>
      <c r="N6" s="24">
        <v>0.30757209231871202</v>
      </c>
      <c r="O6" s="24">
        <v>0.5777777777777775</v>
      </c>
      <c r="P6" s="24">
        <v>0.17777777777777759</v>
      </c>
      <c r="Q6" s="24">
        <v>0.33064812851352682</v>
      </c>
      <c r="R6" s="24">
        <v>8.8888888888888795E-2</v>
      </c>
      <c r="S6" s="24">
        <v>0.48888888888888876</v>
      </c>
    </row>
    <row r="7" spans="1:19" x14ac:dyDescent="0.25">
      <c r="A7" s="21" t="s">
        <v>267</v>
      </c>
      <c r="B7" s="29">
        <v>-0.2021907319073554</v>
      </c>
      <c r="C7" s="29">
        <v>8.8888888888888795E-2</v>
      </c>
      <c r="D7" s="29">
        <v>0</v>
      </c>
      <c r="E7" s="24">
        <v>0.37402585246620729</v>
      </c>
      <c r="F7" s="24">
        <v>8.8888888888888795E-2</v>
      </c>
      <c r="G7" s="24">
        <v>0.28888888888888881</v>
      </c>
      <c r="H7" s="24">
        <v>-0.23174917838310641</v>
      </c>
      <c r="I7" s="24">
        <v>0</v>
      </c>
      <c r="J7" s="24">
        <v>0.28888888888888881</v>
      </c>
      <c r="K7" s="24">
        <v>-0.36683447856105245</v>
      </c>
      <c r="L7" s="24">
        <v>0.4</v>
      </c>
      <c r="M7" s="24">
        <v>0</v>
      </c>
      <c r="N7" s="24">
        <v>0.30405511341316621</v>
      </c>
      <c r="O7" s="24">
        <v>0.48888888888888876</v>
      </c>
      <c r="P7" s="24">
        <v>0.17777777777777759</v>
      </c>
      <c r="Q7" s="24">
        <v>0.29817526754040119</v>
      </c>
      <c r="R7" s="24">
        <v>8.8888888888888795E-2</v>
      </c>
      <c r="S7" s="24">
        <v>0.48888888888888876</v>
      </c>
    </row>
    <row r="8" spans="1:19" x14ac:dyDescent="0.25">
      <c r="A8" s="21" t="s">
        <v>268</v>
      </c>
      <c r="B8" s="29">
        <v>-0.2011567369922751</v>
      </c>
      <c r="C8" s="29">
        <v>8.8888888888888795E-2</v>
      </c>
      <c r="D8" s="29">
        <v>0</v>
      </c>
      <c r="E8" s="24">
        <v>0.39567863709474105</v>
      </c>
      <c r="F8" s="24">
        <v>8.8888888888888795E-2</v>
      </c>
      <c r="G8" s="24">
        <v>0.28888888888888881</v>
      </c>
      <c r="H8" s="24">
        <v>-0.23170715104421538</v>
      </c>
      <c r="I8" s="24">
        <v>0</v>
      </c>
      <c r="J8" s="24">
        <v>0.28888888888888881</v>
      </c>
      <c r="K8" s="24">
        <v>-0.36833660348107744</v>
      </c>
      <c r="L8" s="24">
        <v>0.4</v>
      </c>
      <c r="M8" s="24">
        <v>0</v>
      </c>
      <c r="N8" s="24">
        <v>0.30611128975046897</v>
      </c>
      <c r="O8" s="24">
        <v>0.5777777777777775</v>
      </c>
      <c r="P8" s="24">
        <v>0.17777777777777759</v>
      </c>
      <c r="Q8" s="24">
        <v>0.30189984457658381</v>
      </c>
      <c r="R8" s="24">
        <v>8.8888888888888795E-2</v>
      </c>
      <c r="S8" s="24">
        <v>0.48888888888888876</v>
      </c>
    </row>
    <row r="9" spans="1:19" x14ac:dyDescent="0.25">
      <c r="A9" s="21" t="s">
        <v>269</v>
      </c>
      <c r="B9" s="29">
        <v>-0.48394610681836775</v>
      </c>
      <c r="C9" s="29">
        <v>0</v>
      </c>
      <c r="D9" s="29">
        <v>0</v>
      </c>
      <c r="E9" s="24">
        <v>0.35921090157637492</v>
      </c>
      <c r="F9" s="24">
        <v>0.17777777777777759</v>
      </c>
      <c r="G9" s="24">
        <v>8.8888888888888795E-2</v>
      </c>
      <c r="H9" s="24">
        <v>-0.50547242650727298</v>
      </c>
      <c r="I9" s="24">
        <v>0</v>
      </c>
      <c r="J9" s="24">
        <v>8.8888888888888795E-2</v>
      </c>
      <c r="K9" s="24">
        <v>-0.27542693774024818</v>
      </c>
      <c r="L9" s="24">
        <v>0.4</v>
      </c>
      <c r="M9" s="24">
        <v>0</v>
      </c>
      <c r="N9" s="24">
        <v>0.28554093056910024</v>
      </c>
      <c r="O9" s="24">
        <v>0.5777777777777775</v>
      </c>
      <c r="P9" s="24">
        <v>0.28888888888888881</v>
      </c>
      <c r="Q9" s="24">
        <v>0.29382380189772522</v>
      </c>
      <c r="R9" s="24">
        <v>0.2</v>
      </c>
      <c r="S9" s="24">
        <v>0.48888888888888876</v>
      </c>
    </row>
    <row r="10" spans="1:19" x14ac:dyDescent="0.25">
      <c r="A10" s="21" t="s">
        <v>270</v>
      </c>
      <c r="B10" s="29">
        <v>-0.45742206573521987</v>
      </c>
      <c r="C10" s="29">
        <v>0</v>
      </c>
      <c r="D10" s="29">
        <v>0</v>
      </c>
      <c r="E10" s="24">
        <v>0.34110651582027296</v>
      </c>
      <c r="F10" s="24">
        <v>0.17777777777777759</v>
      </c>
      <c r="G10" s="24">
        <v>8.8888888888888795E-2</v>
      </c>
      <c r="H10" s="24">
        <v>-0.50517934577677037</v>
      </c>
      <c r="I10" s="24">
        <v>0</v>
      </c>
      <c r="J10" s="24">
        <v>8.8888888888888795E-2</v>
      </c>
      <c r="K10" s="24">
        <v>-0.27542746736755863</v>
      </c>
      <c r="L10" s="24">
        <v>0.4</v>
      </c>
      <c r="M10" s="24">
        <v>0</v>
      </c>
      <c r="N10" s="24">
        <v>0.28836389679106655</v>
      </c>
      <c r="O10" s="24">
        <v>0.48888888888888876</v>
      </c>
      <c r="P10" s="24">
        <v>0.28888888888888881</v>
      </c>
      <c r="Q10" s="24">
        <v>0.29385634148016504</v>
      </c>
      <c r="R10" s="24">
        <v>0.2</v>
      </c>
      <c r="S10" s="24">
        <v>0.48888888888888876</v>
      </c>
    </row>
    <row r="11" spans="1:19" x14ac:dyDescent="0.25">
      <c r="A11" s="21" t="s">
        <v>271</v>
      </c>
      <c r="B11" s="29">
        <v>-0.48106884240416614</v>
      </c>
      <c r="C11" s="29">
        <v>0</v>
      </c>
      <c r="D11" s="29">
        <v>0</v>
      </c>
      <c r="E11" s="24">
        <v>0.36289690994167684</v>
      </c>
      <c r="F11" s="24">
        <v>0.17777777777777759</v>
      </c>
      <c r="G11" s="24">
        <v>8.8888888888888795E-2</v>
      </c>
      <c r="H11" s="24">
        <v>-0.50496871902397511</v>
      </c>
      <c r="I11" s="24">
        <v>0</v>
      </c>
      <c r="J11" s="24">
        <v>8.8888888888888795E-2</v>
      </c>
      <c r="K11" s="24">
        <v>-0.27542335539430562</v>
      </c>
      <c r="L11" s="24">
        <v>0.4</v>
      </c>
      <c r="M11" s="24">
        <v>0</v>
      </c>
      <c r="N11" s="24">
        <v>0.29216041089621558</v>
      </c>
      <c r="O11" s="24">
        <v>0.48888888888888876</v>
      </c>
      <c r="P11" s="24">
        <v>0.28888888888888881</v>
      </c>
      <c r="Q11" s="24">
        <v>0.29486950230981301</v>
      </c>
      <c r="R11" s="24">
        <v>0.2</v>
      </c>
      <c r="S11" s="24">
        <v>0.48888888888888876</v>
      </c>
    </row>
    <row r="12" spans="1:19" x14ac:dyDescent="0.25">
      <c r="A12" s="21" t="s">
        <v>272</v>
      </c>
      <c r="B12" s="29">
        <v>-0.50162881680626414</v>
      </c>
      <c r="C12" s="29">
        <v>0</v>
      </c>
      <c r="D12" s="29">
        <v>0</v>
      </c>
      <c r="E12" s="24">
        <v>0.34713558838199438</v>
      </c>
      <c r="F12" s="24">
        <v>0.17777777777777759</v>
      </c>
      <c r="G12" s="24">
        <v>8.8888888888888795E-2</v>
      </c>
      <c r="H12" s="24">
        <v>-0.50824241084124</v>
      </c>
      <c r="I12" s="24">
        <v>0</v>
      </c>
      <c r="J12" s="24">
        <v>8.8888888888888795E-2</v>
      </c>
      <c r="K12" s="24">
        <v>-0.28178955238307479</v>
      </c>
      <c r="L12" s="24">
        <v>0.2</v>
      </c>
      <c r="M12" s="24">
        <v>0</v>
      </c>
      <c r="N12" s="24">
        <v>0.29438084864334979</v>
      </c>
      <c r="O12" s="24">
        <v>0.48888888888888876</v>
      </c>
      <c r="P12" s="24">
        <v>8.8888888888888795E-2</v>
      </c>
      <c r="Q12" s="24">
        <v>0.26283761572834979</v>
      </c>
      <c r="R12" s="24">
        <v>0.2</v>
      </c>
      <c r="S12" s="24">
        <v>0.48888888888888876</v>
      </c>
    </row>
    <row r="13" spans="1:19" x14ac:dyDescent="0.25">
      <c r="A13" s="21" t="s">
        <v>273</v>
      </c>
      <c r="B13" s="29">
        <v>-0.50153320680635383</v>
      </c>
      <c r="C13" s="29">
        <v>0</v>
      </c>
      <c r="D13" s="29">
        <v>0</v>
      </c>
      <c r="E13" s="24">
        <v>0.34282134254320701</v>
      </c>
      <c r="F13" s="24">
        <v>0.17777777777777759</v>
      </c>
      <c r="G13" s="24">
        <v>8.8888888888888795E-2</v>
      </c>
      <c r="H13" s="24">
        <v>-0.50845281446348911</v>
      </c>
      <c r="I13" s="24">
        <v>0</v>
      </c>
      <c r="J13" s="24">
        <v>8.8888888888888795E-2</v>
      </c>
      <c r="K13" s="24">
        <v>-0.2824364158167732</v>
      </c>
      <c r="L13" s="24">
        <v>0.2</v>
      </c>
      <c r="M13" s="24">
        <v>0</v>
      </c>
      <c r="N13" s="24">
        <v>0.28991812535640016</v>
      </c>
      <c r="O13" s="24">
        <v>0.48888888888888876</v>
      </c>
      <c r="P13" s="24">
        <v>0.28888888888888881</v>
      </c>
      <c r="Q13" s="24">
        <v>0.26210561621823297</v>
      </c>
      <c r="R13" s="24">
        <v>0.2</v>
      </c>
      <c r="S13" s="24">
        <v>0.48888888888888876</v>
      </c>
    </row>
    <row r="14" spans="1:19" x14ac:dyDescent="0.25">
      <c r="A14" s="21" t="s">
        <v>274</v>
      </c>
      <c r="B14" s="29">
        <v>-0.29325513809345349</v>
      </c>
      <c r="C14" s="29">
        <v>0</v>
      </c>
      <c r="D14" s="29">
        <v>0.2</v>
      </c>
      <c r="E14" s="24">
        <v>0.41172621360519007</v>
      </c>
      <c r="F14" s="24">
        <v>0.17777777777777759</v>
      </c>
      <c r="G14" s="24">
        <v>0.28888888888888881</v>
      </c>
      <c r="H14" s="24">
        <v>-0.26429578149981942</v>
      </c>
      <c r="I14" s="24">
        <v>0</v>
      </c>
      <c r="J14" s="24">
        <v>0.28888888888888881</v>
      </c>
      <c r="K14" s="24">
        <v>-0.31880179745342274</v>
      </c>
      <c r="L14" s="24">
        <v>0.2</v>
      </c>
      <c r="M14" s="24">
        <v>8.8888888888888795E-2</v>
      </c>
      <c r="N14" s="24">
        <v>0.43470326244911883</v>
      </c>
      <c r="O14" s="24">
        <v>0.5777777777777775</v>
      </c>
      <c r="P14" s="24">
        <v>0.17777777777777759</v>
      </c>
      <c r="Q14" s="24">
        <v>0.3479413598206319</v>
      </c>
      <c r="R14" s="24">
        <v>0.17777777777777759</v>
      </c>
      <c r="S14" s="24">
        <v>0.48888888888888876</v>
      </c>
    </row>
    <row r="15" spans="1:19" x14ac:dyDescent="0.25">
      <c r="A15" s="21" t="s">
        <v>275</v>
      </c>
      <c r="B15" s="29">
        <v>-0.22072749567590808</v>
      </c>
      <c r="C15" s="29">
        <v>0</v>
      </c>
      <c r="D15" s="29">
        <v>0.2</v>
      </c>
      <c r="E15" s="24">
        <v>0.39977362372042652</v>
      </c>
      <c r="F15" s="24">
        <v>8.8888888888888795E-2</v>
      </c>
      <c r="G15" s="24">
        <v>0.28888888888888881</v>
      </c>
      <c r="H15" s="24">
        <v>-0.25105804108167379</v>
      </c>
      <c r="I15" s="24">
        <v>0</v>
      </c>
      <c r="J15" s="24">
        <v>0.28888888888888881</v>
      </c>
      <c r="K15" s="24">
        <v>-0.32393522401414543</v>
      </c>
      <c r="L15" s="24">
        <v>0.4</v>
      </c>
      <c r="M15" s="24">
        <v>0</v>
      </c>
      <c r="N15" s="24">
        <v>0.29601561189963899</v>
      </c>
      <c r="O15" s="24">
        <v>0.5777777777777775</v>
      </c>
      <c r="P15" s="24">
        <v>0.17777777777777759</v>
      </c>
      <c r="Q15" s="24">
        <v>0.33167611715182221</v>
      </c>
      <c r="R15" s="24">
        <v>8.8888888888888795E-2</v>
      </c>
      <c r="S15" s="24">
        <v>0.48888888888888876</v>
      </c>
    </row>
    <row r="16" spans="1:19" x14ac:dyDescent="0.25">
      <c r="A16" s="21" t="s">
        <v>276</v>
      </c>
      <c r="B16" s="29">
        <v>-9.095753463556587E-2</v>
      </c>
      <c r="C16" s="29">
        <v>0.17777777777777759</v>
      </c>
      <c r="D16" s="29">
        <v>0.2</v>
      </c>
      <c r="E16" s="24">
        <v>0.34412043157715483</v>
      </c>
      <c r="F16" s="24">
        <v>0.17777777777777759</v>
      </c>
      <c r="G16" s="24">
        <v>0.28888888888888881</v>
      </c>
      <c r="H16" s="24">
        <v>-0.26992936161564163</v>
      </c>
      <c r="I16" s="24">
        <v>0</v>
      </c>
      <c r="J16" s="24">
        <v>0.28888888888888881</v>
      </c>
      <c r="K16" s="24">
        <v>-0.28637951067623857</v>
      </c>
      <c r="L16" s="24">
        <v>0.4</v>
      </c>
      <c r="M16" s="24">
        <v>0</v>
      </c>
      <c r="N16" s="24">
        <v>0.37735119721556482</v>
      </c>
      <c r="O16" s="24">
        <v>0.5777777777777775</v>
      </c>
      <c r="P16" s="24">
        <v>0.17777777777777759</v>
      </c>
      <c r="Q16" s="24">
        <v>0.29998638015980877</v>
      </c>
      <c r="R16" s="24">
        <v>8.8888888888888795E-2</v>
      </c>
      <c r="S16" s="24">
        <v>0.48888888888888876</v>
      </c>
    </row>
    <row r="17" spans="1:19" x14ac:dyDescent="0.25">
      <c r="A17" s="21" t="s">
        <v>277</v>
      </c>
      <c r="B17" s="29">
        <v>-0.16274104968641243</v>
      </c>
      <c r="C17" s="29">
        <v>0</v>
      </c>
      <c r="D17" s="29">
        <v>0</v>
      </c>
      <c r="E17" s="24">
        <v>0.41286970166123282</v>
      </c>
      <c r="F17" s="24">
        <v>0</v>
      </c>
      <c r="G17" s="24">
        <v>0.28888888888888881</v>
      </c>
      <c r="H17" s="24">
        <v>-0.21665130687284417</v>
      </c>
      <c r="I17" s="24">
        <v>0</v>
      </c>
      <c r="J17" s="24">
        <v>0.28888888888888881</v>
      </c>
      <c r="K17" s="24">
        <v>-0.30166158221338563</v>
      </c>
      <c r="L17" s="24">
        <v>0.4</v>
      </c>
      <c r="M17" s="24">
        <v>0.1</v>
      </c>
      <c r="N17" s="24">
        <v>0.26331626878634296</v>
      </c>
      <c r="O17" s="24">
        <v>0.48888888888888876</v>
      </c>
      <c r="P17" s="24">
        <v>0.17777777777777759</v>
      </c>
      <c r="Q17" s="24">
        <v>0.33042058854058204</v>
      </c>
      <c r="R17" s="24">
        <v>8.8888888888888795E-2</v>
      </c>
      <c r="S17" s="24">
        <v>0.5777777777777775</v>
      </c>
    </row>
    <row r="18" spans="1:19" x14ac:dyDescent="0.25">
      <c r="A18" s="21" t="s">
        <v>278</v>
      </c>
      <c r="B18" s="29">
        <v>-3.6706004903188573E-2</v>
      </c>
      <c r="C18" s="29">
        <v>8.8888888888888795E-2</v>
      </c>
      <c r="D18" s="29">
        <v>0.2</v>
      </c>
      <c r="E18" s="24">
        <v>0.37723463153431147</v>
      </c>
      <c r="F18" s="24">
        <v>8.8888888888888795E-2</v>
      </c>
      <c r="G18" s="24">
        <v>8.8888888888888795E-2</v>
      </c>
      <c r="H18" s="24">
        <v>-0.26526750976379859</v>
      </c>
      <c r="I18" s="24">
        <v>0</v>
      </c>
      <c r="J18" s="24">
        <v>0.28888888888888881</v>
      </c>
      <c r="K18" s="24">
        <v>-0.34694560190549767</v>
      </c>
      <c r="L18" s="24">
        <v>0.4</v>
      </c>
      <c r="M18" s="24">
        <v>0</v>
      </c>
      <c r="N18" s="24">
        <v>0.30420902597559146</v>
      </c>
      <c r="O18" s="24">
        <v>0.48888888888888876</v>
      </c>
      <c r="P18" s="24">
        <v>0.17777777777777759</v>
      </c>
      <c r="Q18" s="24">
        <v>0.32687439986110717</v>
      </c>
      <c r="R18" s="24">
        <v>0.17777777777777759</v>
      </c>
      <c r="S18" s="24">
        <v>0.48888888888888876</v>
      </c>
    </row>
    <row r="19" spans="1:19" x14ac:dyDescent="0.25">
      <c r="A19" s="21" t="s">
        <v>279</v>
      </c>
      <c r="B19" s="29">
        <v>-0.20937632608798745</v>
      </c>
      <c r="C19" s="29">
        <v>0</v>
      </c>
      <c r="D19" s="29">
        <v>0.2</v>
      </c>
      <c r="E19" s="24">
        <v>0.44182317448087199</v>
      </c>
      <c r="F19" s="24">
        <v>0.17777777777777759</v>
      </c>
      <c r="G19" s="24">
        <v>8.8888888888888795E-2</v>
      </c>
      <c r="H19" s="24">
        <v>-0.28362681666079742</v>
      </c>
      <c r="I19" s="24">
        <v>0</v>
      </c>
      <c r="J19" s="24">
        <v>0.28888888888888881</v>
      </c>
      <c r="K19" s="24">
        <v>-0.33787173672198084</v>
      </c>
      <c r="L19" s="24">
        <v>0.4</v>
      </c>
      <c r="M19" s="24">
        <v>0</v>
      </c>
      <c r="N19" s="24">
        <v>0.28419213134693078</v>
      </c>
      <c r="O19" s="24">
        <v>0.5777777777777775</v>
      </c>
      <c r="P19" s="24">
        <v>8.8888888888888795E-2</v>
      </c>
      <c r="Q19" s="24">
        <v>0.30042483423515115</v>
      </c>
      <c r="R19" s="24">
        <v>8.8888888888888795E-2</v>
      </c>
      <c r="S19" s="24">
        <v>0.48888888888888876</v>
      </c>
    </row>
    <row r="20" spans="1:19" x14ac:dyDescent="0.25">
      <c r="A20" s="21" t="s">
        <v>280</v>
      </c>
      <c r="B20" s="29">
        <v>-0.288996034008836</v>
      </c>
      <c r="C20" s="29">
        <v>8.8888888888888795E-2</v>
      </c>
      <c r="D20" s="29">
        <v>8.8888888888888795E-2</v>
      </c>
      <c r="E20" s="24">
        <v>0.36765631739363158</v>
      </c>
      <c r="F20" s="24">
        <v>0.28888888888888881</v>
      </c>
      <c r="G20" s="24">
        <v>0.28888888888888881</v>
      </c>
      <c r="H20" s="24">
        <v>-0.30172870605303159</v>
      </c>
      <c r="I20" s="24">
        <v>0</v>
      </c>
      <c r="J20" s="24">
        <v>0.17777777777777759</v>
      </c>
      <c r="K20" s="24">
        <v>-0.17718135488824863</v>
      </c>
      <c r="L20" s="24">
        <v>0.17777777777777759</v>
      </c>
      <c r="M20" s="24">
        <v>0.2</v>
      </c>
      <c r="N20" s="24">
        <v>0.26434700090056695</v>
      </c>
      <c r="O20" s="24">
        <v>0.48888888888888876</v>
      </c>
      <c r="P20" s="24">
        <v>0.17777777777777759</v>
      </c>
      <c r="Q20" s="24">
        <v>0.22765125049520857</v>
      </c>
      <c r="R20" s="24">
        <v>0.28888888888888881</v>
      </c>
      <c r="S20" s="24">
        <v>0.28888888888888881</v>
      </c>
    </row>
    <row r="21" spans="1:19" x14ac:dyDescent="0.25">
      <c r="A21" s="21" t="s">
        <v>281</v>
      </c>
      <c r="B21" s="29">
        <v>-0.23377999812725961</v>
      </c>
      <c r="C21" s="29">
        <v>0</v>
      </c>
      <c r="D21" s="29">
        <v>0</v>
      </c>
      <c r="E21" s="24">
        <v>0.38944301966544159</v>
      </c>
      <c r="F21" s="24">
        <v>8.8888888888888795E-2</v>
      </c>
      <c r="G21" s="24">
        <v>0.28888888888888881</v>
      </c>
      <c r="H21" s="24">
        <v>-0.28961636862014239</v>
      </c>
      <c r="I21" s="24">
        <v>0</v>
      </c>
      <c r="J21" s="24">
        <v>0.28888888888888881</v>
      </c>
      <c r="K21" s="24">
        <v>-0.24504493952697901</v>
      </c>
      <c r="L21" s="24">
        <v>0.4</v>
      </c>
      <c r="M21" s="24">
        <v>0</v>
      </c>
      <c r="N21" s="24">
        <v>0.26722062121466733</v>
      </c>
      <c r="O21" s="24">
        <v>0.48888888888888876</v>
      </c>
      <c r="P21" s="24">
        <v>0.17777777777777759</v>
      </c>
      <c r="Q21" s="24">
        <v>0.31168067969598978</v>
      </c>
      <c r="R21" s="24">
        <v>0.17777777777777759</v>
      </c>
      <c r="S21" s="24">
        <v>0.48888888888888876</v>
      </c>
    </row>
    <row r="22" spans="1:19" x14ac:dyDescent="0.25">
      <c r="A22" s="26" t="s">
        <v>282</v>
      </c>
    </row>
    <row r="23" spans="1:19" x14ac:dyDescent="0.25">
      <c r="A23" s="21" t="s">
        <v>283</v>
      </c>
      <c r="B23" s="29">
        <v>3.9406414303829594E-2</v>
      </c>
      <c r="C23" s="29">
        <v>8.8888888888888795E-2</v>
      </c>
      <c r="D23" s="29">
        <v>0.28888888888888881</v>
      </c>
      <c r="E23" s="24">
        <v>0.44143631856737298</v>
      </c>
      <c r="F23" s="24">
        <v>0.28888888888888881</v>
      </c>
      <c r="G23" s="24">
        <v>8.8888888888888795E-2</v>
      </c>
      <c r="H23" s="24">
        <v>-0.1146977326917971</v>
      </c>
      <c r="I23" s="24">
        <v>0.17777777777777759</v>
      </c>
      <c r="J23" s="24">
        <v>0.2</v>
      </c>
      <c r="K23" s="24">
        <v>-0.19328701618949759</v>
      </c>
      <c r="L23" s="24">
        <v>0.28888888888888881</v>
      </c>
      <c r="M23" s="24">
        <v>0</v>
      </c>
      <c r="N23" s="24">
        <v>0.2184707619077618</v>
      </c>
      <c r="O23" s="24">
        <v>0.3777777777777776</v>
      </c>
      <c r="P23" s="24">
        <v>8.8888888888888795E-2</v>
      </c>
      <c r="Q23" s="24">
        <v>0.45116300095308598</v>
      </c>
      <c r="R23" s="24">
        <v>0.28888888888888881</v>
      </c>
      <c r="S23" s="24">
        <v>0.5777777777777775</v>
      </c>
    </row>
    <row r="24" spans="1:19" x14ac:dyDescent="0.25">
      <c r="A24" s="21" t="s">
        <v>284</v>
      </c>
      <c r="B24" s="29">
        <v>3.5132274180160759E-2</v>
      </c>
      <c r="C24" s="29">
        <v>0.17777777777777759</v>
      </c>
      <c r="D24" s="29">
        <v>0.4</v>
      </c>
      <c r="E24" s="24">
        <v>0.14246288410545088</v>
      </c>
      <c r="F24" s="24">
        <v>8.8888888888888795E-2</v>
      </c>
      <c r="G24" s="24">
        <v>0.2</v>
      </c>
      <c r="H24" s="24">
        <v>-0.1307069984819802</v>
      </c>
      <c r="I24" s="24">
        <v>0.2</v>
      </c>
      <c r="J24" s="24">
        <v>0</v>
      </c>
      <c r="K24" s="24">
        <v>-0.24686984561641859</v>
      </c>
      <c r="L24" s="24">
        <v>0.2</v>
      </c>
      <c r="M24" s="24">
        <v>0.28888888888888881</v>
      </c>
      <c r="N24" s="24">
        <v>0.30041058782251162</v>
      </c>
      <c r="O24" s="24">
        <v>0.48888888888888876</v>
      </c>
      <c r="P24" s="24">
        <v>0.17777777777777759</v>
      </c>
      <c r="Q24" s="24">
        <v>0.12301367379123243</v>
      </c>
      <c r="R24" s="24">
        <v>0.28888888888888881</v>
      </c>
      <c r="S24" s="24">
        <v>0.2</v>
      </c>
    </row>
    <row r="25" spans="1:19" ht="33.75" customHeight="1" x14ac:dyDescent="0.25">
      <c r="A25" s="76" t="s">
        <v>289</v>
      </c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</row>
  </sheetData>
  <autoFilter ref="A3:S3" xr:uid="{BACF43A9-838C-4176-8CE8-CA79F65413A4}"/>
  <mergeCells count="8">
    <mergeCell ref="A25:S25"/>
    <mergeCell ref="A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0EA87-2108-4E88-BC89-87A38D7886D6}">
  <dimension ref="A1:BG25"/>
  <sheetViews>
    <sheetView zoomScale="95" zoomScaleNormal="95" workbookViewId="0">
      <selection activeCell="A25" sqref="A25:XFD25"/>
    </sheetView>
  </sheetViews>
  <sheetFormatPr defaultRowHeight="15" x14ac:dyDescent="0.25"/>
  <cols>
    <col min="1" max="1" width="15.140625" bestFit="1" customWidth="1"/>
    <col min="10" max="10" width="9.42578125" customWidth="1"/>
    <col min="30" max="30" width="15.140625" bestFit="1" customWidth="1"/>
  </cols>
  <sheetData>
    <row r="1" spans="1:59" s="85" customFormat="1" ht="15" customHeight="1" x14ac:dyDescent="0.25">
      <c r="A1" s="80" t="s">
        <v>301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</row>
    <row r="2" spans="1:59" x14ac:dyDescent="0.25">
      <c r="A2" s="2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  <c r="V2" s="73" t="s">
        <v>2</v>
      </c>
      <c r="W2" s="73"/>
      <c r="X2" s="73"/>
      <c r="Y2" s="73" t="s">
        <v>3</v>
      </c>
      <c r="Z2" s="73"/>
      <c r="AA2" s="73"/>
      <c r="AB2" s="73" t="s">
        <v>4</v>
      </c>
      <c r="AC2" s="73"/>
      <c r="AD2" s="73"/>
      <c r="AE2" s="73" t="s">
        <v>5</v>
      </c>
      <c r="AF2" s="73"/>
      <c r="AG2" s="73"/>
      <c r="AH2" s="73" t="s">
        <v>6</v>
      </c>
      <c r="AI2" s="73"/>
      <c r="AJ2" s="73"/>
      <c r="AK2" s="73" t="s">
        <v>7</v>
      </c>
      <c r="AL2" s="73"/>
      <c r="AM2" s="73"/>
      <c r="AO2" s="2"/>
      <c r="AP2" s="73" t="s">
        <v>2</v>
      </c>
      <c r="AQ2" s="73"/>
      <c r="AR2" s="73"/>
      <c r="AS2" s="73" t="s">
        <v>3</v>
      </c>
      <c r="AT2" s="73"/>
      <c r="AU2" s="73"/>
      <c r="AV2" s="73" t="s">
        <v>4</v>
      </c>
      <c r="AW2" s="73"/>
      <c r="AX2" s="73"/>
      <c r="AY2" s="73" t="s">
        <v>5</v>
      </c>
      <c r="AZ2" s="73"/>
      <c r="BA2" s="73"/>
      <c r="BB2" s="73" t="s">
        <v>6</v>
      </c>
      <c r="BC2" s="73"/>
      <c r="BD2" s="73"/>
      <c r="BE2" s="73" t="s">
        <v>7</v>
      </c>
      <c r="BF2" s="73"/>
      <c r="BG2" s="73"/>
    </row>
    <row r="3" spans="1:59" s="17" customFormat="1" x14ac:dyDescent="0.25">
      <c r="A3" s="15" t="s">
        <v>140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  <c r="U3" s="17" t="s">
        <v>302</v>
      </c>
      <c r="V3" s="15" t="s">
        <v>261</v>
      </c>
      <c r="W3" s="15" t="s">
        <v>262</v>
      </c>
      <c r="X3" s="15" t="s">
        <v>263</v>
      </c>
      <c r="Y3" s="21" t="s">
        <v>261</v>
      </c>
      <c r="Z3" s="21" t="s">
        <v>262</v>
      </c>
      <c r="AA3" s="21" t="s">
        <v>263</v>
      </c>
      <c r="AB3" s="21" t="s">
        <v>261</v>
      </c>
      <c r="AC3" s="21" t="s">
        <v>262</v>
      </c>
      <c r="AD3" s="21" t="s">
        <v>263</v>
      </c>
      <c r="AE3" s="21" t="s">
        <v>261</v>
      </c>
      <c r="AF3" s="21" t="s">
        <v>262</v>
      </c>
      <c r="AG3" s="21" t="s">
        <v>263</v>
      </c>
      <c r="AH3" s="21" t="s">
        <v>261</v>
      </c>
      <c r="AI3" s="21" t="s">
        <v>262</v>
      </c>
      <c r="AJ3" s="21" t="s">
        <v>263</v>
      </c>
      <c r="AK3" s="21" t="s">
        <v>261</v>
      </c>
      <c r="AL3" s="21" t="s">
        <v>262</v>
      </c>
      <c r="AM3" s="21" t="s">
        <v>263</v>
      </c>
      <c r="AO3" s="15" t="s">
        <v>303</v>
      </c>
      <c r="AP3" s="15" t="s">
        <v>261</v>
      </c>
      <c r="AQ3" s="15" t="s">
        <v>262</v>
      </c>
      <c r="AR3" s="15" t="s">
        <v>263</v>
      </c>
      <c r="AS3" s="21" t="s">
        <v>261</v>
      </c>
      <c r="AT3" s="21" t="s">
        <v>262</v>
      </c>
      <c r="AU3" s="21" t="s">
        <v>263</v>
      </c>
      <c r="AV3" s="21" t="s">
        <v>261</v>
      </c>
      <c r="AW3" s="21" t="s">
        <v>262</v>
      </c>
      <c r="AX3" s="21" t="s">
        <v>263</v>
      </c>
      <c r="AY3" s="21" t="s">
        <v>261</v>
      </c>
      <c r="AZ3" s="21" t="s">
        <v>262</v>
      </c>
      <c r="BA3" s="21" t="s">
        <v>263</v>
      </c>
      <c r="BB3" s="21" t="s">
        <v>261</v>
      </c>
      <c r="BC3" s="21" t="s">
        <v>262</v>
      </c>
      <c r="BD3" s="21" t="s">
        <v>263</v>
      </c>
      <c r="BE3" s="21" t="s">
        <v>261</v>
      </c>
      <c r="BF3" s="21" t="s">
        <v>262</v>
      </c>
      <c r="BG3" s="21" t="s">
        <v>263</v>
      </c>
    </row>
    <row r="4" spans="1:59" x14ac:dyDescent="0.25">
      <c r="A4" s="15" t="s">
        <v>264</v>
      </c>
      <c r="B4" s="5">
        <v>0.29202150056552501</v>
      </c>
      <c r="C4" s="5">
        <v>0.44444444444444398</v>
      </c>
      <c r="D4" s="5">
        <v>0.102564102564103</v>
      </c>
      <c r="E4" s="5">
        <v>0.38559606617478048</v>
      </c>
      <c r="F4" s="5">
        <v>0.38438438438438399</v>
      </c>
      <c r="G4" s="5">
        <v>0.26742532005689901</v>
      </c>
      <c r="H4" s="5">
        <v>0.20474889660012299</v>
      </c>
      <c r="I4" s="5">
        <v>0.21052631578947401</v>
      </c>
      <c r="J4" s="5">
        <v>0.21052631578947401</v>
      </c>
      <c r="K4" s="5">
        <v>-0.31213035035013298</v>
      </c>
      <c r="L4" s="5">
        <v>0</v>
      </c>
      <c r="M4" s="5">
        <v>0.102564102564103</v>
      </c>
      <c r="N4" s="5">
        <v>0.18079125980768301</v>
      </c>
      <c r="O4" s="5">
        <v>0.32432432432432401</v>
      </c>
      <c r="P4" s="5">
        <v>0.21052631578947401</v>
      </c>
      <c r="Q4" s="5">
        <v>-0.22359996461173401</v>
      </c>
      <c r="R4" s="5">
        <v>0.102564102564103</v>
      </c>
      <c r="S4" s="5">
        <v>0.32432432432432401</v>
      </c>
      <c r="U4" s="15" t="s">
        <v>264</v>
      </c>
      <c r="V4" s="5">
        <v>0.40280427817128001</v>
      </c>
      <c r="W4" s="5">
        <v>0.375</v>
      </c>
      <c r="X4" s="5">
        <v>0.24242424242424199</v>
      </c>
      <c r="Y4" s="5">
        <v>0.39482440311153699</v>
      </c>
      <c r="Z4" s="5">
        <v>0.44556451612903247</v>
      </c>
      <c r="AA4" s="5">
        <v>0.24242424242424199</v>
      </c>
      <c r="AB4" s="5">
        <v>0.24318069988003299</v>
      </c>
      <c r="AC4" s="5">
        <v>0.24242424242424199</v>
      </c>
      <c r="AD4" s="5">
        <v>0.24242424242424199</v>
      </c>
      <c r="AE4" s="5">
        <v>-0.34816078122327498</v>
      </c>
      <c r="AF4" s="5">
        <v>0</v>
      </c>
      <c r="AG4" s="5">
        <v>0</v>
      </c>
      <c r="AH4" s="5">
        <v>0.21596536828157101</v>
      </c>
      <c r="AI4" s="5">
        <v>0.375</v>
      </c>
      <c r="AJ4" s="5">
        <v>0.24242424242424199</v>
      </c>
      <c r="AK4" s="5">
        <v>-9.65321831162365E-2</v>
      </c>
      <c r="AL4" s="5">
        <v>0.11764705882352899</v>
      </c>
      <c r="AM4" s="5">
        <v>0.24242424242424199</v>
      </c>
      <c r="AO4" s="15" t="s">
        <v>264</v>
      </c>
      <c r="AP4" s="5">
        <v>8.3963803192152103E-2</v>
      </c>
      <c r="AQ4" s="5">
        <v>0.13793103448275901</v>
      </c>
      <c r="AR4" s="5">
        <v>0.28571428571428598</v>
      </c>
      <c r="AS4" s="5">
        <v>0.27809374675538301</v>
      </c>
      <c r="AT4" s="5">
        <v>0.13793103448275901</v>
      </c>
      <c r="AU4" s="5">
        <v>0.13793103448275901</v>
      </c>
      <c r="AV4" s="5">
        <v>-1.77501969981778E-2</v>
      </c>
      <c r="AW4" s="5">
        <v>0</v>
      </c>
      <c r="AX4" s="5">
        <v>0.28571428571428598</v>
      </c>
      <c r="AY4" s="5">
        <v>-0.29041720327103399</v>
      </c>
      <c r="AZ4" s="5">
        <v>0</v>
      </c>
      <c r="BA4" s="5">
        <v>0.13793103448275901</v>
      </c>
      <c r="BB4" s="5">
        <v>0.22324443449905801</v>
      </c>
      <c r="BC4" s="5">
        <v>0.44444444444444398</v>
      </c>
      <c r="BD4" s="5">
        <v>0.13793103448275901</v>
      </c>
      <c r="BE4" s="5">
        <v>-0.16020417750833801</v>
      </c>
      <c r="BF4" s="5">
        <v>0</v>
      </c>
      <c r="BG4" s="5">
        <v>0.44444444444444398</v>
      </c>
    </row>
    <row r="5" spans="1:59" x14ac:dyDescent="0.25">
      <c r="A5" s="15" t="s">
        <v>265</v>
      </c>
      <c r="B5" s="5">
        <v>0.292114634530451</v>
      </c>
      <c r="C5" s="5">
        <v>0.44444444444444398</v>
      </c>
      <c r="D5" s="5">
        <v>0.102564102564103</v>
      </c>
      <c r="E5" s="5">
        <v>0.38494330482603201</v>
      </c>
      <c r="F5" s="5">
        <v>0.38438438438438399</v>
      </c>
      <c r="G5" s="5">
        <v>0.26742532005689901</v>
      </c>
      <c r="H5" s="5">
        <v>0.204737927489333</v>
      </c>
      <c r="I5" s="5">
        <v>0.21052631578947401</v>
      </c>
      <c r="J5" s="5">
        <v>0.21052631578947401</v>
      </c>
      <c r="K5" s="5">
        <v>-0.31321782407960702</v>
      </c>
      <c r="L5" s="5">
        <v>0</v>
      </c>
      <c r="M5" s="5">
        <v>0.102564102564103</v>
      </c>
      <c r="N5" s="5">
        <v>0.17946430318834999</v>
      </c>
      <c r="O5" s="5">
        <v>0.32432432432432401</v>
      </c>
      <c r="P5" s="5">
        <v>0.21052631578947401</v>
      </c>
      <c r="Q5" s="5">
        <v>-0.22360465644668601</v>
      </c>
      <c r="R5" s="5">
        <v>0.102564102564103</v>
      </c>
      <c r="S5" s="5">
        <v>0.32432432432432401</v>
      </c>
      <c r="U5" s="15" t="s">
        <v>265</v>
      </c>
      <c r="V5" s="5">
        <v>0.40275887058902099</v>
      </c>
      <c r="W5" s="5">
        <v>0.375</v>
      </c>
      <c r="X5" s="5">
        <v>0.24242424242424199</v>
      </c>
      <c r="Y5" s="5">
        <v>0.39479511564442449</v>
      </c>
      <c r="Z5" s="5">
        <v>0.44556451612903247</v>
      </c>
      <c r="AA5" s="5">
        <v>0.24242424242424199</v>
      </c>
      <c r="AB5" s="5">
        <v>0.243179498483689</v>
      </c>
      <c r="AC5" s="5">
        <v>0.24242424242424199</v>
      </c>
      <c r="AD5" s="5">
        <v>0.24242424242424199</v>
      </c>
      <c r="AE5" s="5">
        <v>-0.34793850480706601</v>
      </c>
      <c r="AF5" s="5">
        <v>0</v>
      </c>
      <c r="AG5" s="5">
        <v>0</v>
      </c>
      <c r="AH5" s="5">
        <v>0.215959038148267</v>
      </c>
      <c r="AI5" s="5">
        <v>0.375</v>
      </c>
      <c r="AJ5" s="5">
        <v>0.24242424242424199</v>
      </c>
      <c r="AK5" s="5">
        <v>-9.6521782615632101E-2</v>
      </c>
      <c r="AL5" s="5">
        <v>0.11764705882352899</v>
      </c>
      <c r="AM5" s="5">
        <v>0.24242424242424199</v>
      </c>
      <c r="AO5" s="15" t="s">
        <v>265</v>
      </c>
      <c r="AP5" s="5">
        <v>8.3933197457686001E-2</v>
      </c>
      <c r="AQ5" s="5">
        <v>0.13793103448275901</v>
      </c>
      <c r="AR5" s="5">
        <v>0.28571428571428598</v>
      </c>
      <c r="AS5" s="5">
        <v>0.27806531699570602</v>
      </c>
      <c r="AT5" s="5">
        <v>0.13793103448275901</v>
      </c>
      <c r="AU5" s="5">
        <v>0.13793103448275901</v>
      </c>
      <c r="AV5" s="5">
        <v>-1.7736396420524402E-2</v>
      </c>
      <c r="AW5" s="5">
        <v>0</v>
      </c>
      <c r="AX5" s="5">
        <v>0.28571428571428598</v>
      </c>
      <c r="AY5" s="5">
        <v>-0.291086470092349</v>
      </c>
      <c r="AZ5" s="5">
        <v>0</v>
      </c>
      <c r="BA5" s="5">
        <v>0.13793103448275901</v>
      </c>
      <c r="BB5" s="5">
        <v>0.24332118876099501</v>
      </c>
      <c r="BC5" s="5">
        <v>0.44444444444444398</v>
      </c>
      <c r="BD5" s="5">
        <v>0.13793103448275901</v>
      </c>
      <c r="BE5" s="5">
        <v>-0.160217132949979</v>
      </c>
      <c r="BF5" s="5">
        <v>0</v>
      </c>
      <c r="BG5" s="5">
        <v>0.44444444444444398</v>
      </c>
    </row>
    <row r="6" spans="1:59" x14ac:dyDescent="0.25">
      <c r="A6" s="15" t="s">
        <v>266</v>
      </c>
      <c r="B6" s="5">
        <v>0.29202950024674901</v>
      </c>
      <c r="C6" s="5">
        <v>0.44444444444444398</v>
      </c>
      <c r="D6" s="5">
        <v>0.102564102564103</v>
      </c>
      <c r="E6" s="5">
        <v>0.38432748983904402</v>
      </c>
      <c r="F6" s="5">
        <v>0.38438438438438399</v>
      </c>
      <c r="G6" s="5">
        <v>0.26742532005689901</v>
      </c>
      <c r="H6" s="5">
        <v>0.20475508705893899</v>
      </c>
      <c r="I6" s="5">
        <v>0.21052631578947401</v>
      </c>
      <c r="J6" s="5">
        <v>0.21052631578947401</v>
      </c>
      <c r="K6" s="5">
        <v>-0.31298342247768202</v>
      </c>
      <c r="L6" s="5">
        <v>0</v>
      </c>
      <c r="M6" s="5">
        <v>0.102564102564103</v>
      </c>
      <c r="N6" s="5">
        <v>0.17754995799769299</v>
      </c>
      <c r="O6" s="5">
        <v>0.32432432432432401</v>
      </c>
      <c r="P6" s="5">
        <v>0.21052631578947401</v>
      </c>
      <c r="Q6" s="5">
        <v>-0.222546931502418</v>
      </c>
      <c r="R6" s="5">
        <v>0.102564102564103</v>
      </c>
      <c r="S6" s="5">
        <v>0.32432432432432401</v>
      </c>
      <c r="U6" s="15" t="s">
        <v>266</v>
      </c>
      <c r="V6" s="5">
        <v>0.40279921337911201</v>
      </c>
      <c r="W6" s="5">
        <v>0.375</v>
      </c>
      <c r="X6" s="5">
        <v>0.24242424242424199</v>
      </c>
      <c r="Y6" s="5">
        <v>0.39493113787933398</v>
      </c>
      <c r="Z6" s="5">
        <v>0.44556451612903247</v>
      </c>
      <c r="AA6" s="5">
        <v>0.24242424242424199</v>
      </c>
      <c r="AB6" s="5">
        <v>0.242512336495987</v>
      </c>
      <c r="AC6" s="5">
        <v>0.24242424242424199</v>
      </c>
      <c r="AD6" s="5">
        <v>0.24242424242424199</v>
      </c>
      <c r="AE6" s="5">
        <v>-0.34937411507227401</v>
      </c>
      <c r="AF6" s="5">
        <v>0</v>
      </c>
      <c r="AG6" s="5">
        <v>0</v>
      </c>
      <c r="AH6" s="5">
        <v>0.215740824208867</v>
      </c>
      <c r="AI6" s="5">
        <v>0.375</v>
      </c>
      <c r="AJ6" s="5">
        <v>0.24242424242424199</v>
      </c>
      <c r="AK6" s="5">
        <v>-9.3150955489957596E-2</v>
      </c>
      <c r="AL6" s="5">
        <v>0.11764705882352899</v>
      </c>
      <c r="AM6" s="5">
        <v>0.24242424242424199</v>
      </c>
      <c r="AO6" s="15" t="s">
        <v>266</v>
      </c>
      <c r="AP6" s="5">
        <v>8.3960193007467404E-2</v>
      </c>
      <c r="AQ6" s="5">
        <v>0.13793103448275901</v>
      </c>
      <c r="AR6" s="5">
        <v>0.28571428571428598</v>
      </c>
      <c r="AS6" s="5">
        <v>0.270968270230658</v>
      </c>
      <c r="AT6" s="5">
        <v>0.13793103448275901</v>
      </c>
      <c r="AU6" s="5">
        <v>0.13793103448275901</v>
      </c>
      <c r="AV6" s="5">
        <v>-1.8346533541149099E-2</v>
      </c>
      <c r="AW6" s="5">
        <v>0</v>
      </c>
      <c r="AX6" s="5">
        <v>0.28571428571428598</v>
      </c>
      <c r="AY6" s="5">
        <v>-0.29075080320720698</v>
      </c>
      <c r="AZ6" s="5">
        <v>0</v>
      </c>
      <c r="BA6" s="5">
        <v>0.13793103448275901</v>
      </c>
      <c r="BB6" s="5">
        <v>0.23642483037585699</v>
      </c>
      <c r="BC6" s="5">
        <v>0.44444444444444398</v>
      </c>
      <c r="BD6" s="5">
        <v>0.13793103448275901</v>
      </c>
      <c r="BE6" s="5">
        <v>-0.16025953829776901</v>
      </c>
      <c r="BF6" s="5">
        <v>0</v>
      </c>
      <c r="BG6" s="5">
        <v>0.44444444444444398</v>
      </c>
    </row>
    <row r="7" spans="1:59" x14ac:dyDescent="0.25">
      <c r="A7" s="15" t="s">
        <v>267</v>
      </c>
      <c r="B7" s="5">
        <v>0.29211456027116001</v>
      </c>
      <c r="C7" s="5">
        <v>0.44444444444444398</v>
      </c>
      <c r="D7" s="5">
        <v>0.102564102564103</v>
      </c>
      <c r="E7" s="5">
        <v>0.38775079451119648</v>
      </c>
      <c r="F7" s="5">
        <v>0.32748538011695899</v>
      </c>
      <c r="G7" s="5">
        <v>0.26742532005689901</v>
      </c>
      <c r="H7" s="5">
        <v>0.20473728005422701</v>
      </c>
      <c r="I7" s="5">
        <v>0.21052631578947401</v>
      </c>
      <c r="J7" s="5">
        <v>0.21052631578947401</v>
      </c>
      <c r="K7" s="5">
        <v>-0.31220861436692099</v>
      </c>
      <c r="L7" s="5">
        <v>0</v>
      </c>
      <c r="M7" s="5">
        <v>0.102564102564103</v>
      </c>
      <c r="N7" s="5">
        <v>0.183543056777732</v>
      </c>
      <c r="O7" s="5">
        <v>0.21052631578947401</v>
      </c>
      <c r="P7" s="5">
        <v>0.21052631578947401</v>
      </c>
      <c r="Q7" s="5">
        <v>-0.223194375779631</v>
      </c>
      <c r="R7" s="5">
        <v>0.102564102564103</v>
      </c>
      <c r="S7" s="5">
        <v>0.32432432432432401</v>
      </c>
      <c r="U7" s="15" t="s">
        <v>267</v>
      </c>
      <c r="V7" s="5">
        <v>0.40275885076390899</v>
      </c>
      <c r="W7" s="5">
        <v>0.375</v>
      </c>
      <c r="X7" s="5">
        <v>0.24242424242424199</v>
      </c>
      <c r="Y7" s="5">
        <v>0.39491714658633204</v>
      </c>
      <c r="Z7" s="5">
        <v>0.44556451612903247</v>
      </c>
      <c r="AA7" s="5">
        <v>0.24242424242424199</v>
      </c>
      <c r="AB7" s="5">
        <v>0.243179427154745</v>
      </c>
      <c r="AC7" s="5">
        <v>0.24242424242424199</v>
      </c>
      <c r="AD7" s="5">
        <v>0.24242424242424199</v>
      </c>
      <c r="AE7" s="5">
        <v>-0.34800898270997299</v>
      </c>
      <c r="AF7" s="5">
        <v>0</v>
      </c>
      <c r="AG7" s="5">
        <v>0</v>
      </c>
      <c r="AH7" s="5">
        <v>0.21595725793272899</v>
      </c>
      <c r="AI7" s="5">
        <v>0.375</v>
      </c>
      <c r="AJ7" s="5">
        <v>0.24242424242424199</v>
      </c>
      <c r="AK7" s="5">
        <v>-9.9265039661974905E-2</v>
      </c>
      <c r="AL7" s="5">
        <v>0.11764705882352899</v>
      </c>
      <c r="AM7" s="5">
        <v>0.24242424242424199</v>
      </c>
      <c r="AO7" s="15" t="s">
        <v>267</v>
      </c>
      <c r="AP7" s="5">
        <v>8.3933179641392394E-2</v>
      </c>
      <c r="AQ7" s="5">
        <v>0.13793103448275901</v>
      </c>
      <c r="AR7" s="5">
        <v>0.28571428571428598</v>
      </c>
      <c r="AS7" s="5">
        <v>0.294479132787973</v>
      </c>
      <c r="AT7" s="5">
        <v>0.13793103448275901</v>
      </c>
      <c r="AU7" s="5">
        <v>0.28571428571428598</v>
      </c>
      <c r="AV7" s="5">
        <v>-1.77631393279458E-2</v>
      </c>
      <c r="AW7" s="5">
        <v>0</v>
      </c>
      <c r="AX7" s="5">
        <v>0.28571428571428598</v>
      </c>
      <c r="AY7" s="5">
        <v>-0.29046663252954302</v>
      </c>
      <c r="AZ7" s="5">
        <v>0</v>
      </c>
      <c r="BA7" s="5">
        <v>0.13793103448275901</v>
      </c>
      <c r="BB7" s="5">
        <v>0.24331830456863299</v>
      </c>
      <c r="BC7" s="5">
        <v>0.44444444444444398</v>
      </c>
      <c r="BD7" s="5">
        <v>0.13793103448275901</v>
      </c>
      <c r="BE7" s="5">
        <v>-0.16019007750811501</v>
      </c>
      <c r="BF7" s="5">
        <v>0</v>
      </c>
      <c r="BG7" s="5">
        <v>0.44444444444444398</v>
      </c>
    </row>
    <row r="8" spans="1:59" x14ac:dyDescent="0.25">
      <c r="A8" s="15" t="s">
        <v>268</v>
      </c>
      <c r="B8" s="5">
        <v>0.29207959640252201</v>
      </c>
      <c r="C8" s="5">
        <v>0.44444444444444398</v>
      </c>
      <c r="D8" s="5">
        <v>0.102564102564103</v>
      </c>
      <c r="E8" s="5">
        <v>0.39100059192185754</v>
      </c>
      <c r="F8" s="5">
        <v>0.32748538011695899</v>
      </c>
      <c r="G8" s="5">
        <v>0.26742532005689901</v>
      </c>
      <c r="H8" s="5">
        <v>0.20459950408545599</v>
      </c>
      <c r="I8" s="5">
        <v>0.21052631578947401</v>
      </c>
      <c r="J8" s="5">
        <v>0.21052631578947401</v>
      </c>
      <c r="K8" s="5">
        <v>-0.31231961302121503</v>
      </c>
      <c r="L8" s="5">
        <v>0</v>
      </c>
      <c r="M8" s="5">
        <v>0.102564102564103</v>
      </c>
      <c r="N8" s="5">
        <v>0.190229116928123</v>
      </c>
      <c r="O8" s="5">
        <v>0.21052631578947401</v>
      </c>
      <c r="P8" s="5">
        <v>0.21052631578947401</v>
      </c>
      <c r="Q8" s="5">
        <v>-0.22222726708183899</v>
      </c>
      <c r="R8" s="5">
        <v>0.102564102564103</v>
      </c>
      <c r="S8" s="5">
        <v>0.32432432432432401</v>
      </c>
      <c r="U8" s="15" t="s">
        <v>268</v>
      </c>
      <c r="V8" s="5">
        <v>0.40280164326934098</v>
      </c>
      <c r="W8" s="5">
        <v>0.375</v>
      </c>
      <c r="X8" s="5">
        <v>0.24242424242424199</v>
      </c>
      <c r="Y8" s="5">
        <v>0.39502996890361847</v>
      </c>
      <c r="Z8" s="5">
        <v>0.44556451612903247</v>
      </c>
      <c r="AA8" s="5">
        <v>0.24242424242424199</v>
      </c>
      <c r="AB8" s="5">
        <v>0.24286928671959501</v>
      </c>
      <c r="AC8" s="5">
        <v>0.24242424242424199</v>
      </c>
      <c r="AD8" s="5">
        <v>0.24242424242424199</v>
      </c>
      <c r="AE8" s="5">
        <v>-0.34937131028595803</v>
      </c>
      <c r="AF8" s="5">
        <v>0</v>
      </c>
      <c r="AG8" s="5">
        <v>0</v>
      </c>
      <c r="AH8" s="5">
        <v>0.21593860281545699</v>
      </c>
      <c r="AI8" s="5">
        <v>0.375</v>
      </c>
      <c r="AJ8" s="5">
        <v>0.24242424242424199</v>
      </c>
      <c r="AK8" s="5">
        <v>-9.3067734129828494E-2</v>
      </c>
      <c r="AL8" s="5">
        <v>0.11764705882352899</v>
      </c>
      <c r="AM8" s="5">
        <v>0.24242424242424199</v>
      </c>
      <c r="AO8" s="15" t="s">
        <v>268</v>
      </c>
      <c r="AP8" s="5">
        <v>8.4048235612372804E-2</v>
      </c>
      <c r="AQ8" s="5">
        <v>0.13793103448275901</v>
      </c>
      <c r="AR8" s="5">
        <v>0.28571428571428598</v>
      </c>
      <c r="AS8" s="5">
        <v>0.29575760721036498</v>
      </c>
      <c r="AT8" s="5">
        <v>0.13793103448275901</v>
      </c>
      <c r="AU8" s="5">
        <v>0.28571428571428598</v>
      </c>
      <c r="AV8" s="5">
        <v>-1.82767472347059E-2</v>
      </c>
      <c r="AW8" s="5">
        <v>0</v>
      </c>
      <c r="AX8" s="5">
        <v>0.28571428571428598</v>
      </c>
      <c r="AY8" s="5">
        <v>-0.290480471604185</v>
      </c>
      <c r="AZ8" s="5">
        <v>0</v>
      </c>
      <c r="BA8" s="5">
        <v>0.13793103448275901</v>
      </c>
      <c r="BB8" s="5">
        <v>0.233388439478703</v>
      </c>
      <c r="BC8" s="5">
        <v>0.44444444444444398</v>
      </c>
      <c r="BD8" s="5">
        <v>0.13793103448275901</v>
      </c>
      <c r="BE8" s="5">
        <v>-0.16021206462335</v>
      </c>
      <c r="BF8" s="5">
        <v>0</v>
      </c>
      <c r="BG8" s="5">
        <v>0.44444444444444398</v>
      </c>
    </row>
    <row r="9" spans="1:59" x14ac:dyDescent="0.25">
      <c r="A9" s="15" t="s">
        <v>269</v>
      </c>
      <c r="B9" s="5">
        <v>0.27684837084959502</v>
      </c>
      <c r="C9" s="5">
        <v>0.44444444444444398</v>
      </c>
      <c r="D9" s="5">
        <v>0.102564102564103</v>
      </c>
      <c r="E9" s="5">
        <v>0.38699619790991152</v>
      </c>
      <c r="F9" s="5">
        <v>0.38438438438438399</v>
      </c>
      <c r="G9" s="5">
        <v>0.26742532005689901</v>
      </c>
      <c r="H9" s="5">
        <v>0.189061997820127</v>
      </c>
      <c r="I9" s="5">
        <v>0.21052631578947401</v>
      </c>
      <c r="J9" s="5">
        <v>0.21052631578947401</v>
      </c>
      <c r="K9" s="5">
        <v>-0.28469232727814597</v>
      </c>
      <c r="L9" s="5">
        <v>0</v>
      </c>
      <c r="M9" s="5">
        <v>0.102564102564103</v>
      </c>
      <c r="N9" s="5">
        <v>0.18367093527539899</v>
      </c>
      <c r="O9" s="5">
        <v>0.32432432432432401</v>
      </c>
      <c r="P9" s="5">
        <v>0.21052631578947401</v>
      </c>
      <c r="Q9" s="5">
        <v>-0.23397127086222699</v>
      </c>
      <c r="R9" s="5">
        <v>0.102564102564103</v>
      </c>
      <c r="S9" s="5">
        <v>0.32432432432432401</v>
      </c>
      <c r="U9" s="15" t="s">
        <v>269</v>
      </c>
      <c r="V9" s="5">
        <v>0.38518840290345702</v>
      </c>
      <c r="W9" s="5">
        <v>0.51612903225806495</v>
      </c>
      <c r="X9" s="5">
        <v>0.24242424242424199</v>
      </c>
      <c r="Y9" s="5">
        <v>0.396363304966736</v>
      </c>
      <c r="Z9" s="5">
        <v>0.44556451612903247</v>
      </c>
      <c r="AA9" s="5">
        <v>0.24242424242424199</v>
      </c>
      <c r="AB9" s="5">
        <v>0.21778151120869901</v>
      </c>
      <c r="AC9" s="5">
        <v>0.24242424242424199</v>
      </c>
      <c r="AD9" s="5">
        <v>0.11764705882352899</v>
      </c>
      <c r="AE9" s="5">
        <v>-0.31326121989301398</v>
      </c>
      <c r="AF9" s="5">
        <v>0</v>
      </c>
      <c r="AG9" s="5">
        <v>0.11764705882352899</v>
      </c>
      <c r="AH9" s="5">
        <v>0.21900992235116901</v>
      </c>
      <c r="AI9" s="5">
        <v>0.375</v>
      </c>
      <c r="AJ9" s="5">
        <v>0.24242424242424199</v>
      </c>
      <c r="AK9" s="5">
        <v>-8.6089206978621394E-2</v>
      </c>
      <c r="AL9" s="5">
        <v>0.11764705882352899</v>
      </c>
      <c r="AM9" s="5">
        <v>0.24242424242424199</v>
      </c>
      <c r="AO9" s="15" t="s">
        <v>269</v>
      </c>
      <c r="AP9" s="5">
        <v>8.4590835684454593E-2</v>
      </c>
      <c r="AQ9" s="5">
        <v>0.13793103448275901</v>
      </c>
      <c r="AR9" s="5">
        <v>0.28571428571428598</v>
      </c>
      <c r="AS9" s="5">
        <v>0.26573028315931602</v>
      </c>
      <c r="AT9" s="5">
        <v>0.13793103448275901</v>
      </c>
      <c r="AU9" s="5">
        <v>0.13793103448275901</v>
      </c>
      <c r="AV9" s="5">
        <v>-1.64430694600462E-2</v>
      </c>
      <c r="AW9" s="5">
        <v>0.13793103448275901</v>
      </c>
      <c r="AX9" s="5">
        <v>0.28571428571428598</v>
      </c>
      <c r="AY9" s="5">
        <v>-0.266744802567839</v>
      </c>
      <c r="AZ9" s="5">
        <v>0</v>
      </c>
      <c r="BA9" s="5">
        <v>0.13793103448275901</v>
      </c>
      <c r="BB9" s="5">
        <v>0.225408203579058</v>
      </c>
      <c r="BC9" s="5">
        <v>0.44444444444444398</v>
      </c>
      <c r="BD9" s="5">
        <v>0.13793103448275901</v>
      </c>
      <c r="BE9" s="5">
        <v>-0.17306359179866199</v>
      </c>
      <c r="BF9" s="5">
        <v>0</v>
      </c>
      <c r="BG9" s="5">
        <v>0.44444444444444398</v>
      </c>
    </row>
    <row r="10" spans="1:59" x14ac:dyDescent="0.25">
      <c r="A10" s="15" t="s">
        <v>270</v>
      </c>
      <c r="B10" s="5">
        <v>0.27688595395983201</v>
      </c>
      <c r="C10" s="5">
        <v>0.44444444444444398</v>
      </c>
      <c r="D10" s="5">
        <v>0.102564102564103</v>
      </c>
      <c r="E10" s="5">
        <v>0.38645557044150103</v>
      </c>
      <c r="F10" s="5">
        <v>0.38438438438438399</v>
      </c>
      <c r="G10" s="5">
        <v>0.21052631578947401</v>
      </c>
      <c r="H10" s="5">
        <v>0.189022295933297</v>
      </c>
      <c r="I10" s="5">
        <v>0.21052631578947401</v>
      </c>
      <c r="J10" s="5">
        <v>0.21052631578947401</v>
      </c>
      <c r="K10" s="5">
        <v>-0.28645185078012197</v>
      </c>
      <c r="L10" s="5">
        <v>0</v>
      </c>
      <c r="M10" s="5">
        <v>0.102564102564103</v>
      </c>
      <c r="N10" s="5">
        <v>0.18256443655468799</v>
      </c>
      <c r="O10" s="5">
        <v>0.32432432432432401</v>
      </c>
      <c r="P10" s="5">
        <v>0.21052631578947401</v>
      </c>
      <c r="Q10" s="5">
        <v>-0.23396956040213299</v>
      </c>
      <c r="R10" s="5">
        <v>0.102564102564103</v>
      </c>
      <c r="S10" s="5">
        <v>0.32432432432432401</v>
      </c>
      <c r="U10" s="15" t="s">
        <v>270</v>
      </c>
      <c r="V10" s="5">
        <v>0.385408358990661</v>
      </c>
      <c r="W10" s="5">
        <v>0.51612903225806495</v>
      </c>
      <c r="X10" s="5">
        <v>0.24242424242424199</v>
      </c>
      <c r="Y10" s="5">
        <v>0.39632276421498047</v>
      </c>
      <c r="Z10" s="5">
        <v>0.44556451612903247</v>
      </c>
      <c r="AA10" s="5">
        <v>0.24242424242424199</v>
      </c>
      <c r="AB10" s="5">
        <v>0.21778304766957299</v>
      </c>
      <c r="AC10" s="5">
        <v>0.24242424242424199</v>
      </c>
      <c r="AD10" s="5">
        <v>0.11764705882352899</v>
      </c>
      <c r="AE10" s="5">
        <v>-0.31518096473895302</v>
      </c>
      <c r="AF10" s="5">
        <v>0</v>
      </c>
      <c r="AG10" s="5">
        <v>0.11764705882352899</v>
      </c>
      <c r="AH10" s="5">
        <v>0.218992451816651</v>
      </c>
      <c r="AI10" s="5">
        <v>0.375</v>
      </c>
      <c r="AJ10" s="5">
        <v>0.24242424242424199</v>
      </c>
      <c r="AK10" s="5">
        <v>-8.6071175397405095E-2</v>
      </c>
      <c r="AL10" s="5">
        <v>0.11764705882352899</v>
      </c>
      <c r="AM10" s="5">
        <v>0.24242424242424199</v>
      </c>
      <c r="AO10" s="15" t="s">
        <v>270</v>
      </c>
      <c r="AP10" s="5">
        <v>8.4647421790274693E-2</v>
      </c>
      <c r="AQ10" s="5">
        <v>0.13793103448275901</v>
      </c>
      <c r="AR10" s="5">
        <v>0.28571428571428598</v>
      </c>
      <c r="AS10" s="5">
        <v>0.26568923426978203</v>
      </c>
      <c r="AT10" s="5">
        <v>0.13793103448275901</v>
      </c>
      <c r="AU10" s="5">
        <v>0.13793103448275901</v>
      </c>
      <c r="AV10" s="5">
        <v>-1.6448272836535799E-2</v>
      </c>
      <c r="AW10" s="5">
        <v>0.13793103448275901</v>
      </c>
      <c r="AX10" s="5">
        <v>0.28571428571428598</v>
      </c>
      <c r="AY10" s="5">
        <v>-0.26773660274120897</v>
      </c>
      <c r="AZ10" s="5">
        <v>0</v>
      </c>
      <c r="BA10" s="5">
        <v>0.13793103448275901</v>
      </c>
      <c r="BB10" s="5">
        <v>0.24309167394657499</v>
      </c>
      <c r="BC10" s="5">
        <v>0.44444444444444398</v>
      </c>
      <c r="BD10" s="5">
        <v>0.13793103448275901</v>
      </c>
      <c r="BE10" s="5">
        <v>-0.173062881756605</v>
      </c>
      <c r="BF10" s="5">
        <v>0</v>
      </c>
      <c r="BG10" s="5">
        <v>0.44444444444444398</v>
      </c>
    </row>
    <row r="11" spans="1:59" x14ac:dyDescent="0.25">
      <c r="A11" s="15" t="s">
        <v>271</v>
      </c>
      <c r="B11" s="5">
        <v>0.27683557434649703</v>
      </c>
      <c r="C11" s="5">
        <v>0.44444444444444398</v>
      </c>
      <c r="D11" s="5">
        <v>0.102564102564103</v>
      </c>
      <c r="E11" s="5">
        <v>0.38585672625004802</v>
      </c>
      <c r="F11" s="5">
        <v>0.38438438438438399</v>
      </c>
      <c r="G11" s="5">
        <v>0.26742532005689901</v>
      </c>
      <c r="H11" s="5">
        <v>0.18883786230709099</v>
      </c>
      <c r="I11" s="5">
        <v>0.21052631578947401</v>
      </c>
      <c r="J11" s="5">
        <v>0.21052631578947401</v>
      </c>
      <c r="K11" s="5">
        <v>-0.28585421164881097</v>
      </c>
      <c r="L11" s="5">
        <v>0</v>
      </c>
      <c r="M11" s="5">
        <v>0.102564102564103</v>
      </c>
      <c r="N11" s="5">
        <v>0.180585131464988</v>
      </c>
      <c r="O11" s="5">
        <v>0.32432432432432401</v>
      </c>
      <c r="P11" s="5">
        <v>0.21052631578947401</v>
      </c>
      <c r="Q11" s="5">
        <v>-0.23311715895363599</v>
      </c>
      <c r="R11" s="5">
        <v>0.102564102564103</v>
      </c>
      <c r="S11" s="5">
        <v>0.32432432432432401</v>
      </c>
      <c r="U11" s="15" t="s">
        <v>271</v>
      </c>
      <c r="V11" s="5">
        <v>0.38518793051944</v>
      </c>
      <c r="W11" s="5">
        <v>0.51612903225806495</v>
      </c>
      <c r="X11" s="5">
        <v>0.24242424242424199</v>
      </c>
      <c r="Y11" s="5">
        <v>0.3965922285472635</v>
      </c>
      <c r="Z11" s="5">
        <v>0.44556451612903247</v>
      </c>
      <c r="AA11" s="5">
        <v>0.24242424242424199</v>
      </c>
      <c r="AB11" s="5">
        <v>0.21718105644809399</v>
      </c>
      <c r="AC11" s="5">
        <v>0.24242424242424199</v>
      </c>
      <c r="AD11" s="5">
        <v>0.11764705882352899</v>
      </c>
      <c r="AE11" s="5">
        <v>-0.31533101942358699</v>
      </c>
      <c r="AF11" s="5">
        <v>0</v>
      </c>
      <c r="AG11" s="5">
        <v>0.11764705882352899</v>
      </c>
      <c r="AH11" s="5">
        <v>0.21892886826631</v>
      </c>
      <c r="AI11" s="5">
        <v>0.375</v>
      </c>
      <c r="AJ11" s="5">
        <v>0.24242424242424199</v>
      </c>
      <c r="AK11" s="5">
        <v>-8.3558572010492105E-2</v>
      </c>
      <c r="AL11" s="5">
        <v>0.11764705882352899</v>
      </c>
      <c r="AM11" s="5">
        <v>0.24242424242424199</v>
      </c>
      <c r="AO11" s="15" t="s">
        <v>271</v>
      </c>
      <c r="AP11" s="5">
        <v>8.4597058124918204E-2</v>
      </c>
      <c r="AQ11" s="5">
        <v>0.13793103448275901</v>
      </c>
      <c r="AR11" s="5">
        <v>0.28571428571428598</v>
      </c>
      <c r="AS11" s="5">
        <v>0.25863174917019599</v>
      </c>
      <c r="AT11" s="5">
        <v>0.13793103448275901</v>
      </c>
      <c r="AU11" s="5">
        <v>0.13793103448275901</v>
      </c>
      <c r="AV11" s="5">
        <v>-1.83695005995516E-2</v>
      </c>
      <c r="AW11" s="5">
        <v>0.13793103448275901</v>
      </c>
      <c r="AX11" s="5">
        <v>0.28571428571428598</v>
      </c>
      <c r="AY11" s="5">
        <v>-0.26722807180029401</v>
      </c>
      <c r="AZ11" s="5">
        <v>0</v>
      </c>
      <c r="BA11" s="5">
        <v>0.13793103448275901</v>
      </c>
      <c r="BB11" s="5">
        <v>0.234688145350372</v>
      </c>
      <c r="BC11" s="5">
        <v>0.44444444444444398</v>
      </c>
      <c r="BD11" s="5">
        <v>0.13793103448275901</v>
      </c>
      <c r="BE11" s="5">
        <v>-0.173440148229765</v>
      </c>
      <c r="BF11" s="5">
        <v>0</v>
      </c>
      <c r="BG11" s="5">
        <v>0.44444444444444398</v>
      </c>
    </row>
    <row r="12" spans="1:59" x14ac:dyDescent="0.25">
      <c r="A12" s="15" t="s">
        <v>272</v>
      </c>
      <c r="B12" s="5">
        <v>0.27688597101486201</v>
      </c>
      <c r="C12" s="5">
        <v>0.44444444444444398</v>
      </c>
      <c r="D12" s="5">
        <v>0.102564102564103</v>
      </c>
      <c r="E12" s="5">
        <v>0.38881391094183798</v>
      </c>
      <c r="F12" s="5">
        <v>0.38438438438438399</v>
      </c>
      <c r="G12" s="5">
        <v>0.26742532005689901</v>
      </c>
      <c r="H12" s="5">
        <v>0.18901978061465799</v>
      </c>
      <c r="I12" s="5">
        <v>0.21052631578947401</v>
      </c>
      <c r="J12" s="5">
        <v>0.21052631578947401</v>
      </c>
      <c r="K12" s="5">
        <v>-0.285530828035296</v>
      </c>
      <c r="L12" s="5">
        <v>0</v>
      </c>
      <c r="M12" s="5">
        <v>0.102564102564103</v>
      </c>
      <c r="N12" s="5">
        <v>0.185949384571412</v>
      </c>
      <c r="O12" s="5">
        <v>0.32432432432432401</v>
      </c>
      <c r="P12" s="5">
        <v>0.21052631578947401</v>
      </c>
      <c r="Q12" s="5">
        <v>-0.23378658971350599</v>
      </c>
      <c r="R12" s="5">
        <v>0.102564102564103</v>
      </c>
      <c r="S12" s="5">
        <v>0.32432432432432401</v>
      </c>
      <c r="U12" s="15" t="s">
        <v>272</v>
      </c>
      <c r="V12" s="5">
        <v>0.385408232921157</v>
      </c>
      <c r="W12" s="5">
        <v>0.51612903225806495</v>
      </c>
      <c r="X12" s="5">
        <v>0.24242424242424199</v>
      </c>
      <c r="Y12" s="5">
        <v>0.39652818487368952</v>
      </c>
      <c r="Z12" s="5">
        <v>0.44556451612903247</v>
      </c>
      <c r="AA12" s="5">
        <v>0.24242424242424199</v>
      </c>
      <c r="AB12" s="5">
        <v>0.21778329108633901</v>
      </c>
      <c r="AC12" s="5">
        <v>0.24242424242424199</v>
      </c>
      <c r="AD12" s="5">
        <v>0.11764705882352899</v>
      </c>
      <c r="AE12" s="5">
        <v>-0.31441398532139098</v>
      </c>
      <c r="AF12" s="5">
        <v>0</v>
      </c>
      <c r="AG12" s="5">
        <v>0.11764705882352899</v>
      </c>
      <c r="AH12" s="5">
        <v>0.218997396609245</v>
      </c>
      <c r="AI12" s="5">
        <v>0.375</v>
      </c>
      <c r="AJ12" s="5">
        <v>0.24242424242424199</v>
      </c>
      <c r="AK12" s="5">
        <v>-8.97249739948318E-2</v>
      </c>
      <c r="AL12" s="5">
        <v>0.11764705882352899</v>
      </c>
      <c r="AM12" s="5">
        <v>0.24242424242424199</v>
      </c>
      <c r="AO12" s="15" t="s">
        <v>272</v>
      </c>
      <c r="AP12" s="5">
        <v>8.4647367454920797E-2</v>
      </c>
      <c r="AQ12" s="5">
        <v>0.13793103448275901</v>
      </c>
      <c r="AR12" s="5">
        <v>0.28571428571428598</v>
      </c>
      <c r="AS12" s="5">
        <v>0.28030125374958498</v>
      </c>
      <c r="AT12" s="5">
        <v>0.13793103448275901</v>
      </c>
      <c r="AU12" s="5">
        <v>0.13793103448275901</v>
      </c>
      <c r="AV12" s="5">
        <v>-1.6448567685316599E-2</v>
      </c>
      <c r="AW12" s="5">
        <v>0.13793103448275901</v>
      </c>
      <c r="AX12" s="5">
        <v>0.28571428571428598</v>
      </c>
      <c r="AY12" s="5">
        <v>-0.26684176559724598</v>
      </c>
      <c r="AZ12" s="5">
        <v>0</v>
      </c>
      <c r="BA12" s="5">
        <v>0.13793103448275901</v>
      </c>
      <c r="BB12" s="5">
        <v>0.24307434981468401</v>
      </c>
      <c r="BC12" s="5">
        <v>0.44444444444444398</v>
      </c>
      <c r="BD12" s="5">
        <v>0.13793103448275901</v>
      </c>
      <c r="BE12" s="5">
        <v>-0.172988557266118</v>
      </c>
      <c r="BF12" s="5">
        <v>0</v>
      </c>
      <c r="BG12" s="5">
        <v>0.44444444444444398</v>
      </c>
    </row>
    <row r="13" spans="1:59" x14ac:dyDescent="0.25">
      <c r="A13" s="15" t="s">
        <v>273</v>
      </c>
      <c r="B13" s="5">
        <v>0.27706355713748698</v>
      </c>
      <c r="C13" s="5">
        <v>0.44444444444444398</v>
      </c>
      <c r="D13" s="5">
        <v>0.102564102564103</v>
      </c>
      <c r="E13" s="5">
        <v>0.38746091246200398</v>
      </c>
      <c r="F13" s="5">
        <v>0.38438438438438399</v>
      </c>
      <c r="G13" s="5">
        <v>0.26742532005689901</v>
      </c>
      <c r="H13" s="5">
        <v>0.18892981510857401</v>
      </c>
      <c r="I13" s="5">
        <v>0.21052631578947401</v>
      </c>
      <c r="J13" s="5">
        <v>0.21052631578947401</v>
      </c>
      <c r="K13" s="5">
        <v>-0.28485006466891899</v>
      </c>
      <c r="L13" s="5">
        <v>0</v>
      </c>
      <c r="M13" s="5">
        <v>0.102564102564103</v>
      </c>
      <c r="N13" s="5">
        <v>0.18352781226551401</v>
      </c>
      <c r="O13" s="5">
        <v>0.32432432432432401</v>
      </c>
      <c r="P13" s="5">
        <v>0.21052631578947401</v>
      </c>
      <c r="Q13" s="5">
        <v>-0.233587484559693</v>
      </c>
      <c r="R13" s="5">
        <v>0.102564102564103</v>
      </c>
      <c r="S13" s="5">
        <v>0.32432432432432401</v>
      </c>
      <c r="U13" s="15" t="s">
        <v>273</v>
      </c>
      <c r="V13" s="5">
        <v>0.38518793336510099</v>
      </c>
      <c r="W13" s="5">
        <v>0.51612903225806495</v>
      </c>
      <c r="X13" s="5">
        <v>0.24242424242424199</v>
      </c>
      <c r="Y13" s="5">
        <v>0.39666450217884697</v>
      </c>
      <c r="Z13" s="5">
        <v>0.44556451612903247</v>
      </c>
      <c r="AA13" s="5">
        <v>0.24242424242424199</v>
      </c>
      <c r="AB13" s="5">
        <v>0.217828053822681</v>
      </c>
      <c r="AC13" s="5">
        <v>0.24242424242424199</v>
      </c>
      <c r="AD13" s="5">
        <v>0.11764705882352899</v>
      </c>
      <c r="AE13" s="5">
        <v>-0.31298958828904999</v>
      </c>
      <c r="AF13" s="5">
        <v>0</v>
      </c>
      <c r="AG13" s="5">
        <v>0.11764705882352899</v>
      </c>
      <c r="AH13" s="5">
        <v>0.21895017691094701</v>
      </c>
      <c r="AI13" s="5">
        <v>0.375</v>
      </c>
      <c r="AJ13" s="5">
        <v>0.24242424242424199</v>
      </c>
      <c r="AK13" s="5">
        <v>-8.52458639224314E-2</v>
      </c>
      <c r="AL13" s="5">
        <v>0.11764705882352899</v>
      </c>
      <c r="AM13" s="5">
        <v>0.24242424242424199</v>
      </c>
      <c r="AO13" s="15" t="s">
        <v>273</v>
      </c>
      <c r="AP13" s="5">
        <v>9.8317772800632905E-2</v>
      </c>
      <c r="AQ13" s="5">
        <v>0.13793103448275901</v>
      </c>
      <c r="AR13" s="5">
        <v>0.28571428571428598</v>
      </c>
      <c r="AS13" s="5">
        <v>0.27286612355025203</v>
      </c>
      <c r="AT13" s="5">
        <v>0.13793103448275901</v>
      </c>
      <c r="AU13" s="5">
        <v>0.13793103448275901</v>
      </c>
      <c r="AV13" s="5">
        <v>-1.69400176449617E-2</v>
      </c>
      <c r="AW13" s="5">
        <v>0.13793103448275901</v>
      </c>
      <c r="AX13" s="5">
        <v>0.28571428571428598</v>
      </c>
      <c r="AY13" s="5">
        <v>-0.26685749097099298</v>
      </c>
      <c r="AZ13" s="5">
        <v>0</v>
      </c>
      <c r="BA13" s="5">
        <v>0.13793103448275901</v>
      </c>
      <c r="BB13" s="5">
        <v>0.23464585436563501</v>
      </c>
      <c r="BC13" s="5">
        <v>0.44444444444444398</v>
      </c>
      <c r="BD13" s="5">
        <v>0.13793103448275901</v>
      </c>
      <c r="BE13" s="5">
        <v>-0.17347691339606799</v>
      </c>
      <c r="BF13" s="5">
        <v>0</v>
      </c>
      <c r="BG13" s="5">
        <v>0.44444444444444398</v>
      </c>
    </row>
    <row r="14" spans="1:59" x14ac:dyDescent="0.25">
      <c r="A14" s="15" t="s">
        <v>274</v>
      </c>
      <c r="B14" s="5">
        <v>0.28597367392767298</v>
      </c>
      <c r="C14" s="5">
        <v>0.44444444444444398</v>
      </c>
      <c r="D14" s="5">
        <v>0.102564102564103</v>
      </c>
      <c r="E14" s="5">
        <v>0.41985989065295698</v>
      </c>
      <c r="F14" s="5">
        <v>0.27350427350427348</v>
      </c>
      <c r="G14" s="5">
        <v>0.26742532005689901</v>
      </c>
      <c r="H14" s="5">
        <v>0.208167810805579</v>
      </c>
      <c r="I14" s="5">
        <v>0.102564102564103</v>
      </c>
      <c r="J14" s="5">
        <v>0.102564102564103</v>
      </c>
      <c r="K14" s="5">
        <v>-0.28850865037925799</v>
      </c>
      <c r="L14" s="5">
        <v>0</v>
      </c>
      <c r="M14" s="5">
        <v>0.102564102564103</v>
      </c>
      <c r="N14" s="5">
        <v>0.239435460238974</v>
      </c>
      <c r="O14" s="5">
        <v>0.102564102564103</v>
      </c>
      <c r="P14" s="5">
        <v>0.32432432432432401</v>
      </c>
      <c r="Q14" s="5">
        <v>-0.244792313881214</v>
      </c>
      <c r="R14" s="5">
        <v>0.102564102564103</v>
      </c>
      <c r="S14" s="5">
        <v>0.32432432432432401</v>
      </c>
      <c r="U14" s="15" t="s">
        <v>274</v>
      </c>
      <c r="V14" s="5">
        <v>-0.186571168325082</v>
      </c>
      <c r="W14" s="5">
        <v>0</v>
      </c>
      <c r="X14" s="5">
        <v>0.24242424242424199</v>
      </c>
      <c r="Y14" s="5">
        <v>0.31053731185460576</v>
      </c>
      <c r="Z14" s="5">
        <v>0.33333333333333348</v>
      </c>
      <c r="AA14" s="5">
        <v>0.2463235294117645</v>
      </c>
      <c r="AB14" s="5">
        <v>-0.23862633872408001</v>
      </c>
      <c r="AC14" s="5">
        <v>0</v>
      </c>
      <c r="AD14" s="5">
        <v>0.11764705882352899</v>
      </c>
      <c r="AE14" s="5">
        <v>-0.17766408979933601</v>
      </c>
      <c r="AF14" s="5">
        <v>0</v>
      </c>
      <c r="AG14" s="5">
        <v>0</v>
      </c>
      <c r="AH14" s="5">
        <v>4.2388140234424498E-2</v>
      </c>
      <c r="AI14" s="5">
        <v>0</v>
      </c>
      <c r="AJ14" s="5">
        <v>0.375</v>
      </c>
      <c r="AK14" s="5">
        <v>-0.32399685658630201</v>
      </c>
      <c r="AL14" s="5">
        <v>0.11764705882352899</v>
      </c>
      <c r="AM14" s="5">
        <v>0.11764705882352899</v>
      </c>
      <c r="AO14" s="15" t="s">
        <v>274</v>
      </c>
      <c r="AP14" s="5">
        <v>0.132869592410258</v>
      </c>
      <c r="AQ14" s="5">
        <v>0.28571428571428598</v>
      </c>
      <c r="AR14" s="5">
        <v>0.28571428571428598</v>
      </c>
      <c r="AS14" s="5">
        <v>0.36829491999022801</v>
      </c>
      <c r="AT14" s="5">
        <v>0.13793103448275901</v>
      </c>
      <c r="AU14" s="5">
        <v>0.28571428571428598</v>
      </c>
      <c r="AV14" s="5">
        <v>3.7019546798993497E-2</v>
      </c>
      <c r="AW14" s="5">
        <v>0.13793103448275901</v>
      </c>
      <c r="AX14" s="5">
        <v>0.28571428571428598</v>
      </c>
      <c r="AY14" s="5">
        <v>-0.262739981067308</v>
      </c>
      <c r="AZ14" s="5">
        <v>0</v>
      </c>
      <c r="BA14" s="5">
        <v>0.13793103448275901</v>
      </c>
      <c r="BB14" s="5">
        <v>0.18564134227892001</v>
      </c>
      <c r="BC14" s="5">
        <v>0.44444444444444398</v>
      </c>
      <c r="BD14" s="5">
        <v>0.13793103448275901</v>
      </c>
      <c r="BE14" s="5">
        <v>-0.188133348905131</v>
      </c>
      <c r="BF14" s="5">
        <v>0</v>
      </c>
      <c r="BG14" s="5">
        <v>0.44444444444444398</v>
      </c>
    </row>
    <row r="15" spans="1:59" x14ac:dyDescent="0.25">
      <c r="A15" s="15" t="s">
        <v>275</v>
      </c>
      <c r="B15" s="5">
        <v>0.293635572122038</v>
      </c>
      <c r="C15" s="5">
        <v>0.44444444444444398</v>
      </c>
      <c r="D15" s="5">
        <v>0.102564102564103</v>
      </c>
      <c r="E15" s="5">
        <v>0.38593466474567401</v>
      </c>
      <c r="F15" s="5">
        <v>0.38438438438438399</v>
      </c>
      <c r="G15" s="5">
        <v>0.21052631578947401</v>
      </c>
      <c r="H15" s="5">
        <v>0.206704256793142</v>
      </c>
      <c r="I15" s="5">
        <v>0.21052631578947401</v>
      </c>
      <c r="J15" s="5">
        <v>0.21052631578947401</v>
      </c>
      <c r="K15" s="5">
        <v>-0.31352756045035801</v>
      </c>
      <c r="L15" s="5">
        <v>0</v>
      </c>
      <c r="M15" s="5">
        <v>0.102564102564103</v>
      </c>
      <c r="N15" s="5">
        <v>0.18139038646802899</v>
      </c>
      <c r="O15" s="5">
        <v>0.32432432432432401</v>
      </c>
      <c r="P15" s="5">
        <v>0.21052631578947401</v>
      </c>
      <c r="Q15" s="5">
        <v>-0.224724998177217</v>
      </c>
      <c r="R15" s="5">
        <v>0.102564102564103</v>
      </c>
      <c r="S15" s="5">
        <v>0.32432432432432401</v>
      </c>
      <c r="U15" s="15" t="s">
        <v>275</v>
      </c>
      <c r="V15" s="5">
        <v>0.40821764556143197</v>
      </c>
      <c r="W15" s="5">
        <v>0.375</v>
      </c>
      <c r="X15" s="5">
        <v>0.24242424242424199</v>
      </c>
      <c r="Y15" s="5">
        <v>0.39502223764003852</v>
      </c>
      <c r="Z15" s="5">
        <v>0.44556451612903247</v>
      </c>
      <c r="AA15" s="5">
        <v>0.24242424242424199</v>
      </c>
      <c r="AB15" s="5">
        <v>0.24786765822243201</v>
      </c>
      <c r="AC15" s="5">
        <v>0.24242424242424199</v>
      </c>
      <c r="AD15" s="5">
        <v>0.24242424242424199</v>
      </c>
      <c r="AE15" s="5">
        <v>-0.34977672355936301</v>
      </c>
      <c r="AF15" s="5">
        <v>0</v>
      </c>
      <c r="AG15" s="5">
        <v>0</v>
      </c>
      <c r="AH15" s="5">
        <v>0.217012027099307</v>
      </c>
      <c r="AI15" s="5">
        <v>0.375</v>
      </c>
      <c r="AJ15" s="5">
        <v>0.24242424242424199</v>
      </c>
      <c r="AK15" s="5">
        <v>-9.7158162433205103E-2</v>
      </c>
      <c r="AL15" s="5">
        <v>0.11764705882352899</v>
      </c>
      <c r="AM15" s="5">
        <v>0.24242424242424199</v>
      </c>
      <c r="AO15" s="15" t="s">
        <v>275</v>
      </c>
      <c r="AP15" s="5">
        <v>8.1910608763685999E-2</v>
      </c>
      <c r="AQ15" s="5">
        <v>0.13793103448275901</v>
      </c>
      <c r="AR15" s="5">
        <v>0.28571428571428598</v>
      </c>
      <c r="AS15" s="5">
        <v>0.27911866265372398</v>
      </c>
      <c r="AT15" s="5">
        <v>0.13793103448275901</v>
      </c>
      <c r="AU15" s="5">
        <v>0.13793103448275901</v>
      </c>
      <c r="AV15" s="5">
        <v>-1.9727211886361101E-2</v>
      </c>
      <c r="AW15" s="5">
        <v>0</v>
      </c>
      <c r="AX15" s="5">
        <v>0.28571428571428598</v>
      </c>
      <c r="AY15" s="5">
        <v>-0.29112599202996903</v>
      </c>
      <c r="AZ15" s="5">
        <v>0</v>
      </c>
      <c r="BA15" s="5">
        <v>0.13793103448275901</v>
      </c>
      <c r="BB15" s="5">
        <v>0.22435454312379599</v>
      </c>
      <c r="BC15" s="5">
        <v>0.44444444444444398</v>
      </c>
      <c r="BD15" s="5">
        <v>0.13793103448275901</v>
      </c>
      <c r="BE15" s="5">
        <v>-0.16192942891476</v>
      </c>
      <c r="BF15" s="5">
        <v>0</v>
      </c>
      <c r="BG15" s="5">
        <v>0.44444444444444398</v>
      </c>
    </row>
    <row r="16" spans="1:59" x14ac:dyDescent="0.25">
      <c r="A16" s="15" t="s">
        <v>276</v>
      </c>
      <c r="B16" s="5">
        <v>0.29932931666787199</v>
      </c>
      <c r="C16" s="5">
        <v>0.44444444444444398</v>
      </c>
      <c r="D16" s="5">
        <v>0.102564102564103</v>
      </c>
      <c r="E16" s="5">
        <v>0.38294613803956151</v>
      </c>
      <c r="F16" s="5">
        <v>0.32748538011695899</v>
      </c>
      <c r="G16" s="5">
        <v>0.21052631578947401</v>
      </c>
      <c r="H16" s="5">
        <v>0.219656467649887</v>
      </c>
      <c r="I16" s="5">
        <v>0.21052631578947401</v>
      </c>
      <c r="J16" s="5">
        <v>0.102564102564103</v>
      </c>
      <c r="K16" s="5">
        <v>-0.274136531172197</v>
      </c>
      <c r="L16" s="5">
        <v>0</v>
      </c>
      <c r="M16" s="5">
        <v>0.102564102564103</v>
      </c>
      <c r="N16" s="5">
        <v>0.16920211270867899</v>
      </c>
      <c r="O16" s="5">
        <v>0.21052631578947401</v>
      </c>
      <c r="P16" s="5">
        <v>0.21052631578947401</v>
      </c>
      <c r="Q16" s="5">
        <v>-0.18774547566362701</v>
      </c>
      <c r="R16" s="5">
        <v>0.102564102564103</v>
      </c>
      <c r="S16" s="5">
        <v>0.21052631578947401</v>
      </c>
      <c r="U16" s="15" t="s">
        <v>276</v>
      </c>
      <c r="V16" s="5">
        <v>0.413327570474952</v>
      </c>
      <c r="W16" s="5">
        <v>0.375</v>
      </c>
      <c r="X16" s="5">
        <v>0.24242424242424199</v>
      </c>
      <c r="Y16" s="5">
        <v>0.39415763601548848</v>
      </c>
      <c r="Z16" s="5">
        <v>0.44556451612903247</v>
      </c>
      <c r="AA16" s="5">
        <v>0.24242424242424199</v>
      </c>
      <c r="AB16" s="5">
        <v>0.23679280477928899</v>
      </c>
      <c r="AC16" s="5">
        <v>0.24242424242424199</v>
      </c>
      <c r="AD16" s="5">
        <v>0.24242424242424199</v>
      </c>
      <c r="AE16" s="5">
        <v>-0.2415845785296</v>
      </c>
      <c r="AF16" s="5">
        <v>0</v>
      </c>
      <c r="AG16" s="5">
        <v>0.11764705882352899</v>
      </c>
      <c r="AH16" s="5">
        <v>0.21778852937302701</v>
      </c>
      <c r="AI16" s="5">
        <v>0.375</v>
      </c>
      <c r="AJ16" s="5">
        <v>0.24242424242424199</v>
      </c>
      <c r="AK16" s="5">
        <v>-4.9334062565785299E-2</v>
      </c>
      <c r="AL16" s="5">
        <v>0.11764705882352899</v>
      </c>
      <c r="AM16" s="5">
        <v>0.24242424242424199</v>
      </c>
      <c r="AO16" s="15" t="s">
        <v>276</v>
      </c>
      <c r="AP16" s="5">
        <v>9.9308012174340099E-2</v>
      </c>
      <c r="AQ16" s="5">
        <v>0.13793103448275901</v>
      </c>
      <c r="AR16" s="5">
        <v>0.28571428571428598</v>
      </c>
      <c r="AS16" s="5">
        <v>0.28198574729711601</v>
      </c>
      <c r="AT16" s="5">
        <v>0.13793103448275901</v>
      </c>
      <c r="AU16" s="5">
        <v>0.28571428571428598</v>
      </c>
      <c r="AV16" s="5">
        <v>-3.6583129089521403E-2</v>
      </c>
      <c r="AW16" s="5">
        <v>0</v>
      </c>
      <c r="AX16" s="5">
        <v>0.28571428571428598</v>
      </c>
      <c r="AY16" s="5">
        <v>-0.253446133286168</v>
      </c>
      <c r="AZ16" s="5">
        <v>0</v>
      </c>
      <c r="BA16" s="5">
        <v>0.13793103448275901</v>
      </c>
      <c r="BB16" s="5">
        <v>0.20556982464575599</v>
      </c>
      <c r="BC16" s="5">
        <v>0.28571428571428598</v>
      </c>
      <c r="BD16" s="5">
        <v>0.13793103448275901</v>
      </c>
      <c r="BE16" s="5">
        <v>-0.111826677195891</v>
      </c>
      <c r="BF16" s="5">
        <v>0.13793103448275901</v>
      </c>
      <c r="BG16" s="5">
        <v>0.44444444444444398</v>
      </c>
    </row>
    <row r="17" spans="1:59" x14ac:dyDescent="0.25">
      <c r="A17" s="15" t="s">
        <v>277</v>
      </c>
      <c r="B17" s="5">
        <v>0.285366120023547</v>
      </c>
      <c r="C17" s="5">
        <v>0.44444444444444398</v>
      </c>
      <c r="D17" s="5">
        <v>0.102564102564103</v>
      </c>
      <c r="E17" s="5">
        <v>0.38543737619277996</v>
      </c>
      <c r="F17" s="5">
        <v>0.32748538011695899</v>
      </c>
      <c r="G17" s="5">
        <v>0.21052631578947401</v>
      </c>
      <c r="H17" s="5">
        <v>0.21890592196550401</v>
      </c>
      <c r="I17" s="5">
        <v>0.21052631578947401</v>
      </c>
      <c r="J17" s="5">
        <v>0.21052631578947401</v>
      </c>
      <c r="K17" s="5">
        <v>-0.215428989522085</v>
      </c>
      <c r="L17" s="5">
        <v>0</v>
      </c>
      <c r="M17" s="5">
        <v>0.102564102564103</v>
      </c>
      <c r="N17" s="5">
        <v>0.181094197518261</v>
      </c>
      <c r="O17" s="5">
        <v>0.21052631578947401</v>
      </c>
      <c r="P17" s="5">
        <v>0.21052631578947401</v>
      </c>
      <c r="Q17" s="5">
        <v>-0.18230992798092599</v>
      </c>
      <c r="R17" s="5">
        <v>0.102564102564103</v>
      </c>
      <c r="S17" s="5">
        <v>0.21052631578947401</v>
      </c>
      <c r="U17" s="15" t="s">
        <v>277</v>
      </c>
      <c r="V17" s="5">
        <v>0.40507663357679502</v>
      </c>
      <c r="W17" s="5">
        <v>0.375</v>
      </c>
      <c r="X17" s="5">
        <v>0.24242424242424199</v>
      </c>
      <c r="Y17" s="5">
        <v>0.37255345508197651</v>
      </c>
      <c r="Z17" s="5">
        <v>0.37927663734115347</v>
      </c>
      <c r="AA17" s="5">
        <v>0.18003565062388549</v>
      </c>
      <c r="AB17" s="5">
        <v>0.216606850667585</v>
      </c>
      <c r="AC17" s="5">
        <v>0.24242424242424199</v>
      </c>
      <c r="AD17" s="5">
        <v>0.24242424242424199</v>
      </c>
      <c r="AE17" s="5">
        <v>-0.16821518977810901</v>
      </c>
      <c r="AF17" s="5">
        <v>0</v>
      </c>
      <c r="AG17" s="5">
        <v>0.11764705882352899</v>
      </c>
      <c r="AH17" s="5">
        <v>0.17954616307756099</v>
      </c>
      <c r="AI17" s="5">
        <v>0.24242424242424199</v>
      </c>
      <c r="AJ17" s="5">
        <v>0.24242424242424199</v>
      </c>
      <c r="AK17" s="5">
        <v>-1.50423467275301E-2</v>
      </c>
      <c r="AL17" s="5">
        <v>0.11764705882352899</v>
      </c>
      <c r="AM17" s="5">
        <v>0.24242424242424199</v>
      </c>
      <c r="AO17" s="15" t="s">
        <v>277</v>
      </c>
      <c r="AP17" s="5">
        <v>5.7967200225369303E-2</v>
      </c>
      <c r="AQ17" s="5">
        <v>0.13793103448275901</v>
      </c>
      <c r="AR17" s="5">
        <v>0.28571428571428598</v>
      </c>
      <c r="AS17" s="5">
        <v>0.26918274408842402</v>
      </c>
      <c r="AT17" s="5">
        <v>0.13793103448275901</v>
      </c>
      <c r="AU17" s="5">
        <v>0.28571428571428598</v>
      </c>
      <c r="AV17" s="5">
        <v>-3.2564169226354002E-2</v>
      </c>
      <c r="AW17" s="5">
        <v>0</v>
      </c>
      <c r="AX17" s="5">
        <v>0.28571428571428598</v>
      </c>
      <c r="AY17" s="5">
        <v>-0.23943052309646901</v>
      </c>
      <c r="AZ17" s="5">
        <v>0</v>
      </c>
      <c r="BA17" s="5">
        <v>0.13793103448275901</v>
      </c>
      <c r="BB17" s="5">
        <v>0.23340334225756401</v>
      </c>
      <c r="BC17" s="5">
        <v>0.44444444444444398</v>
      </c>
      <c r="BD17" s="5">
        <v>0.13793103448275901</v>
      </c>
      <c r="BE17" s="5">
        <v>-0.11978184100858</v>
      </c>
      <c r="BF17" s="5">
        <v>0</v>
      </c>
      <c r="BG17" s="5">
        <v>0.28571428571428598</v>
      </c>
    </row>
    <row r="18" spans="1:59" x14ac:dyDescent="0.25">
      <c r="A18" s="15" t="s">
        <v>278</v>
      </c>
      <c r="B18" s="5">
        <v>0.32186683404052302</v>
      </c>
      <c r="C18" s="5">
        <v>0.44444444444444398</v>
      </c>
      <c r="D18" s="5">
        <v>0.102564102564103</v>
      </c>
      <c r="E18" s="5">
        <v>0.37340509775542002</v>
      </c>
      <c r="F18" s="5">
        <v>0.32748538011695899</v>
      </c>
      <c r="G18" s="5">
        <v>0.21052631578947401</v>
      </c>
      <c r="H18" s="5">
        <v>0.20313273080213701</v>
      </c>
      <c r="I18" s="5">
        <v>0.21052631578947401</v>
      </c>
      <c r="J18" s="5">
        <v>0.21052631578947401</v>
      </c>
      <c r="K18" s="5">
        <v>-0.20848216516763099</v>
      </c>
      <c r="L18" s="5">
        <v>0</v>
      </c>
      <c r="M18" s="5">
        <v>0.102564102564103</v>
      </c>
      <c r="N18" s="5">
        <v>0.15618354172589299</v>
      </c>
      <c r="O18" s="5">
        <v>0.21052631578947401</v>
      </c>
      <c r="P18" s="5">
        <v>0.21052631578947401</v>
      </c>
      <c r="Q18" s="5">
        <v>-0.20029389548955201</v>
      </c>
      <c r="R18" s="5">
        <v>0.102564102564103</v>
      </c>
      <c r="S18" s="5">
        <v>0.21052631578947401</v>
      </c>
      <c r="U18" s="15" t="s">
        <v>278</v>
      </c>
      <c r="V18" s="5">
        <v>0.42093674297454903</v>
      </c>
      <c r="W18" s="5">
        <v>0.375</v>
      </c>
      <c r="X18" s="5">
        <v>0.24242424242424199</v>
      </c>
      <c r="Y18" s="5">
        <v>0.38533302600012703</v>
      </c>
      <c r="Z18" s="5">
        <v>0.37927663734115347</v>
      </c>
      <c r="AA18" s="5">
        <v>0.24242424242424199</v>
      </c>
      <c r="AB18" s="5">
        <v>0.22760507820291501</v>
      </c>
      <c r="AC18" s="5">
        <v>0.24242424242424199</v>
      </c>
      <c r="AD18" s="5">
        <v>0.24242424242424199</v>
      </c>
      <c r="AE18" s="5">
        <v>-0.30425828048502601</v>
      </c>
      <c r="AF18" s="5">
        <v>0</v>
      </c>
      <c r="AG18" s="5">
        <v>0.11764705882352899</v>
      </c>
      <c r="AH18" s="5">
        <v>0.19796662543426899</v>
      </c>
      <c r="AI18" s="5">
        <v>0.24242424242424199</v>
      </c>
      <c r="AJ18" s="5">
        <v>0.24242424242424199</v>
      </c>
      <c r="AK18" s="5">
        <v>-2.06201851749046E-2</v>
      </c>
      <c r="AL18" s="5">
        <v>0.11764705882352899</v>
      </c>
      <c r="AM18" s="5">
        <v>0.24242424242424199</v>
      </c>
      <c r="AO18" s="15" t="s">
        <v>278</v>
      </c>
      <c r="AP18" s="5">
        <v>9.1675264456350394E-2</v>
      </c>
      <c r="AQ18" s="5">
        <v>0.13793103448275901</v>
      </c>
      <c r="AR18" s="5">
        <v>0.28571428571428598</v>
      </c>
      <c r="AS18" s="5">
        <v>0.29164210004838897</v>
      </c>
      <c r="AT18" s="5">
        <v>0.13793103448275901</v>
      </c>
      <c r="AU18" s="5">
        <v>0.13793103448275901</v>
      </c>
      <c r="AV18" s="5">
        <v>-3.3107892157619098E-2</v>
      </c>
      <c r="AW18" s="5">
        <v>0</v>
      </c>
      <c r="AX18" s="5">
        <v>0.28571428571428598</v>
      </c>
      <c r="AY18" s="5">
        <v>-0.23596400687882599</v>
      </c>
      <c r="AZ18" s="5">
        <v>0</v>
      </c>
      <c r="BA18" s="5">
        <v>0.13793103448275901</v>
      </c>
      <c r="BB18" s="5">
        <v>0.231582810318191</v>
      </c>
      <c r="BC18" s="5">
        <v>0.44444444444444398</v>
      </c>
      <c r="BD18" s="5">
        <v>0.13793103448275901</v>
      </c>
      <c r="BE18" s="5">
        <v>-7.6160218231568599E-2</v>
      </c>
      <c r="BF18" s="5">
        <v>0.13793103448275901</v>
      </c>
      <c r="BG18" s="5">
        <v>0.44444444444444398</v>
      </c>
    </row>
    <row r="19" spans="1:59" x14ac:dyDescent="0.25">
      <c r="A19" s="15" t="s">
        <v>279</v>
      </c>
      <c r="B19" s="5">
        <v>0.29937386509371899</v>
      </c>
      <c r="C19" s="5">
        <v>0.44444444444444398</v>
      </c>
      <c r="D19" s="5">
        <v>0.102564102564103</v>
      </c>
      <c r="E19" s="5">
        <v>0.38405445669200899</v>
      </c>
      <c r="F19" s="5">
        <v>0.38438438438438399</v>
      </c>
      <c r="G19" s="5">
        <v>0.21052631578947401</v>
      </c>
      <c r="H19" s="5">
        <v>0.24339447175961301</v>
      </c>
      <c r="I19" s="5">
        <v>0.21052631578947401</v>
      </c>
      <c r="J19" s="5">
        <v>0.21052631578947401</v>
      </c>
      <c r="K19" s="5">
        <v>-0.23333937811366401</v>
      </c>
      <c r="L19" s="5">
        <v>0</v>
      </c>
      <c r="M19" s="5">
        <v>0.102564102564103</v>
      </c>
      <c r="N19" s="5">
        <v>0.17387041412110299</v>
      </c>
      <c r="O19" s="5">
        <v>0.32432432432432401</v>
      </c>
      <c r="P19" s="5">
        <v>0.21052631578947401</v>
      </c>
      <c r="Q19" s="5">
        <v>-0.20326399116034</v>
      </c>
      <c r="R19" s="5">
        <v>0.102564102564103</v>
      </c>
      <c r="S19" s="5">
        <v>0.21052631578947401</v>
      </c>
      <c r="U19" s="15" t="s">
        <v>279</v>
      </c>
      <c r="V19" s="5">
        <v>0.42972613335094001</v>
      </c>
      <c r="W19" s="5">
        <v>0.375</v>
      </c>
      <c r="X19" s="5">
        <v>0.24242424242424199</v>
      </c>
      <c r="Y19" s="5">
        <v>0.39158911186190853</v>
      </c>
      <c r="Z19" s="5">
        <v>0.37927663734115347</v>
      </c>
      <c r="AA19" s="5">
        <v>0.24242424242424199</v>
      </c>
      <c r="AB19" s="5">
        <v>0.25707874157246102</v>
      </c>
      <c r="AC19" s="5">
        <v>0.24242424242424199</v>
      </c>
      <c r="AD19" s="5">
        <v>0.24242424242424199</v>
      </c>
      <c r="AE19" s="5">
        <v>-0.23869309165133401</v>
      </c>
      <c r="AF19" s="5">
        <v>0</v>
      </c>
      <c r="AG19" s="5">
        <v>0.11764705882352899</v>
      </c>
      <c r="AH19" s="5">
        <v>0.211313479911685</v>
      </c>
      <c r="AI19" s="5">
        <v>0.24242424242424199</v>
      </c>
      <c r="AJ19" s="5">
        <v>0.24242424242424199</v>
      </c>
      <c r="AK19" s="5">
        <v>-5.2991778247363702E-2</v>
      </c>
      <c r="AL19" s="5">
        <v>0.11764705882352899</v>
      </c>
      <c r="AM19" s="5">
        <v>0.24242424242424199</v>
      </c>
      <c r="AO19" s="15" t="s">
        <v>279</v>
      </c>
      <c r="AP19" s="5">
        <v>8.5262623663971804E-2</v>
      </c>
      <c r="AQ19" s="5">
        <v>0.13793103448275901</v>
      </c>
      <c r="AR19" s="5">
        <v>0.28571428571428598</v>
      </c>
      <c r="AS19" s="5">
        <v>0.28871392063760698</v>
      </c>
      <c r="AT19" s="5">
        <v>0.13793103448275901</v>
      </c>
      <c r="AU19" s="5">
        <v>0.13793103448275901</v>
      </c>
      <c r="AV19" s="5">
        <v>-1.8990556279010799E-2</v>
      </c>
      <c r="AW19" s="5">
        <v>0</v>
      </c>
      <c r="AX19" s="5">
        <v>0.13793103448275901</v>
      </c>
      <c r="AY19" s="5">
        <v>-0.27684268593480499</v>
      </c>
      <c r="AZ19" s="5">
        <v>0</v>
      </c>
      <c r="BA19" s="5">
        <v>0.13793103448275901</v>
      </c>
      <c r="BB19" s="5">
        <v>0.21128522221622301</v>
      </c>
      <c r="BC19" s="5">
        <v>0.28571428571428598</v>
      </c>
      <c r="BD19" s="5">
        <v>0.13793103448275901</v>
      </c>
      <c r="BE19" s="5">
        <v>-0.135775590135671</v>
      </c>
      <c r="BF19" s="5">
        <v>0</v>
      </c>
      <c r="BG19" s="5">
        <v>0.28571428571428598</v>
      </c>
    </row>
    <row r="20" spans="1:59" x14ac:dyDescent="0.25">
      <c r="A20" s="15" t="s">
        <v>280</v>
      </c>
      <c r="B20" s="5">
        <v>0.30318314130089502</v>
      </c>
      <c r="C20" s="5">
        <v>0.44444444444444398</v>
      </c>
      <c r="D20" s="5">
        <v>0.102564102564103</v>
      </c>
      <c r="E20" s="5">
        <v>0.31465825497611333</v>
      </c>
      <c r="F20" s="5">
        <v>0.27350427350427348</v>
      </c>
      <c r="G20" s="5">
        <v>0.26742532005689901</v>
      </c>
      <c r="H20" s="5">
        <v>0.22048397030012601</v>
      </c>
      <c r="I20" s="5">
        <v>0</v>
      </c>
      <c r="J20" s="5">
        <v>0</v>
      </c>
      <c r="K20" s="5">
        <v>-0.24480060080915</v>
      </c>
      <c r="L20" s="5">
        <v>0</v>
      </c>
      <c r="M20" s="5">
        <v>0.102564102564103</v>
      </c>
      <c r="N20" s="5">
        <v>3.7618785647406602E-2</v>
      </c>
      <c r="O20" s="5">
        <v>0.102564102564103</v>
      </c>
      <c r="P20" s="5">
        <v>0.32432432432432401</v>
      </c>
      <c r="Q20" s="5">
        <v>-0.192159726503048</v>
      </c>
      <c r="R20" s="5">
        <v>0.102564102564103</v>
      </c>
      <c r="S20" s="5">
        <v>0.21052631578947401</v>
      </c>
      <c r="U20" s="15" t="s">
        <v>280</v>
      </c>
      <c r="V20" s="5">
        <v>0.45484402182442402</v>
      </c>
      <c r="W20" s="5">
        <v>0.375</v>
      </c>
      <c r="X20" s="5">
        <v>0.375</v>
      </c>
      <c r="Y20" s="5">
        <v>0.38507034485092201</v>
      </c>
      <c r="Z20" s="5">
        <v>0.37927663734115347</v>
      </c>
      <c r="AA20" s="5">
        <v>0.18003565062388549</v>
      </c>
      <c r="AB20" s="5">
        <v>0.216309905228841</v>
      </c>
      <c r="AC20" s="5">
        <v>0.24242424242424199</v>
      </c>
      <c r="AD20" s="5">
        <v>0.24242424242424199</v>
      </c>
      <c r="AE20" s="5">
        <v>-0.197088286821513</v>
      </c>
      <c r="AF20" s="5">
        <v>0</v>
      </c>
      <c r="AG20" s="5">
        <v>0.11764705882352899</v>
      </c>
      <c r="AH20" s="5">
        <v>0.204811422168407</v>
      </c>
      <c r="AI20" s="5">
        <v>0.24242424242424199</v>
      </c>
      <c r="AJ20" s="5">
        <v>0.24242424242424199</v>
      </c>
      <c r="AK20" s="5">
        <v>-9.6295264650066506E-2</v>
      </c>
      <c r="AL20" s="5">
        <v>0.11764705882352899</v>
      </c>
      <c r="AM20" s="5">
        <v>0.24242424242424199</v>
      </c>
      <c r="AO20" s="15" t="s">
        <v>280</v>
      </c>
      <c r="AP20" s="5">
        <v>9.4849747891729799E-2</v>
      </c>
      <c r="AQ20" s="5">
        <v>0.13793103448275901</v>
      </c>
      <c r="AR20" s="5">
        <v>0.28571428571428598</v>
      </c>
      <c r="AS20" s="5">
        <v>0.28866006838194802</v>
      </c>
      <c r="AT20" s="5">
        <v>0.13793103448275901</v>
      </c>
      <c r="AU20" s="5">
        <v>0.28571428571428598</v>
      </c>
      <c r="AV20" s="5">
        <v>-4.5782016763973497E-2</v>
      </c>
      <c r="AW20" s="5">
        <v>0</v>
      </c>
      <c r="AX20" s="5">
        <v>0.28571428571428598</v>
      </c>
      <c r="AY20" s="5">
        <v>-0.15132721188411899</v>
      </c>
      <c r="AZ20" s="5">
        <v>0.28571428571428598</v>
      </c>
      <c r="BA20" s="5">
        <v>0.13793103448275901</v>
      </c>
      <c r="BB20" s="5">
        <v>0.16468130524274599</v>
      </c>
      <c r="BC20" s="5">
        <v>0.28571428571428598</v>
      </c>
      <c r="BD20" s="5">
        <v>0</v>
      </c>
      <c r="BE20" s="5">
        <v>-0.15179804485625101</v>
      </c>
      <c r="BF20" s="5">
        <v>0</v>
      </c>
      <c r="BG20" s="5">
        <v>0.28571428571428598</v>
      </c>
    </row>
    <row r="21" spans="1:59" x14ac:dyDescent="0.25">
      <c r="A21" s="15" t="s">
        <v>281</v>
      </c>
      <c r="B21" s="5">
        <v>0.30318314130089502</v>
      </c>
      <c r="C21" s="5">
        <v>0.44444444444444398</v>
      </c>
      <c r="D21" s="5">
        <v>0.102564102564103</v>
      </c>
      <c r="E21" s="5">
        <v>3.7618785647406602E-2</v>
      </c>
      <c r="F21" s="5">
        <v>0.102564102564103</v>
      </c>
      <c r="G21" s="5">
        <v>0.32432432432432401</v>
      </c>
      <c r="H21" s="5">
        <v>0.22048397030012601</v>
      </c>
      <c r="I21" s="2">
        <v>0</v>
      </c>
      <c r="J21" s="2">
        <v>0</v>
      </c>
      <c r="K21" s="30">
        <v>-0.25983580906466702</v>
      </c>
      <c r="L21" s="30">
        <v>0</v>
      </c>
      <c r="M21" s="30">
        <v>0.102564102564103</v>
      </c>
      <c r="N21" s="30">
        <v>0.20795969957684499</v>
      </c>
      <c r="O21" s="30">
        <v>0.32432432432432401</v>
      </c>
      <c r="P21" s="30">
        <v>0.21052631578947401</v>
      </c>
      <c r="Q21" s="30">
        <v>-0.20525273674795999</v>
      </c>
      <c r="R21" s="30">
        <v>0.102564102564103</v>
      </c>
      <c r="S21" s="30">
        <v>0.21052631578947401</v>
      </c>
      <c r="U21" s="15" t="s">
        <v>281</v>
      </c>
      <c r="V21" s="5">
        <v>0.415066048395206</v>
      </c>
      <c r="W21" s="5">
        <v>0.375</v>
      </c>
      <c r="X21" s="5">
        <v>0.24242424242424199</v>
      </c>
      <c r="Y21" s="5">
        <v>0.23374387619722101</v>
      </c>
      <c r="Z21" s="5">
        <v>0.375</v>
      </c>
      <c r="AA21" s="5">
        <v>0.11764705882352899</v>
      </c>
      <c r="AB21" s="5">
        <v>0.231706334158199</v>
      </c>
      <c r="AC21" s="5">
        <v>0.24242424242424199</v>
      </c>
      <c r="AD21" s="5">
        <v>0.24242424242424199</v>
      </c>
      <c r="AE21" s="30">
        <v>-0.23893382532853699</v>
      </c>
      <c r="AF21" s="30">
        <v>0</v>
      </c>
      <c r="AG21" s="30">
        <v>0.11764705882352899</v>
      </c>
      <c r="AH21" s="30">
        <v>0.23374387619722101</v>
      </c>
      <c r="AI21" s="30">
        <v>0.375</v>
      </c>
      <c r="AJ21" s="30">
        <v>0.11764705882352899</v>
      </c>
      <c r="AK21" s="30">
        <v>-4.5361293367090397E-2</v>
      </c>
      <c r="AL21" s="30">
        <v>0.11764705882352899</v>
      </c>
      <c r="AM21" s="30">
        <v>0.24242424242424199</v>
      </c>
      <c r="AO21" s="15" t="s">
        <v>281</v>
      </c>
      <c r="AP21" s="5">
        <v>9.6201510615433097E-2</v>
      </c>
      <c r="AQ21" s="5">
        <v>0.13793103448275901</v>
      </c>
      <c r="AR21" s="5">
        <v>0.28571428571428598</v>
      </c>
      <c r="AS21" s="5">
        <v>0.27897185010737702</v>
      </c>
      <c r="AT21" s="5">
        <v>0.13793103448275901</v>
      </c>
      <c r="AU21" s="5">
        <v>0.28571428571428598</v>
      </c>
      <c r="AV21" s="30">
        <v>-1.1804929735470499E-2</v>
      </c>
      <c r="AW21" s="30">
        <v>0</v>
      </c>
      <c r="AX21" s="30">
        <v>0.28571428571428598</v>
      </c>
      <c r="AY21" s="30">
        <v>-0.294731297257464</v>
      </c>
      <c r="AZ21" s="30">
        <v>0</v>
      </c>
      <c r="BA21" s="30">
        <v>0.13793103448275901</v>
      </c>
      <c r="BB21" s="5">
        <v>0.21462020255530501</v>
      </c>
      <c r="BC21" s="5">
        <v>0.28571428571428598</v>
      </c>
      <c r="BD21" s="5">
        <v>0</v>
      </c>
      <c r="BE21" s="30">
        <v>-0.125559214179992</v>
      </c>
      <c r="BF21" s="30">
        <v>0</v>
      </c>
      <c r="BG21" s="30">
        <v>0.28571428571428598</v>
      </c>
    </row>
    <row r="22" spans="1:59" x14ac:dyDescent="0.25">
      <c r="A22" s="22" t="s">
        <v>282</v>
      </c>
      <c r="K22" s="31"/>
      <c r="L22" s="31"/>
      <c r="M22" s="31"/>
      <c r="N22" s="31"/>
      <c r="O22" s="31"/>
      <c r="P22" s="31"/>
      <c r="Q22" s="31"/>
      <c r="R22" s="31"/>
      <c r="S22" s="32"/>
      <c r="U22" s="22" t="s">
        <v>282</v>
      </c>
      <c r="AE22" s="31"/>
      <c r="AF22" s="31"/>
      <c r="AG22" s="31"/>
      <c r="AH22" s="31"/>
      <c r="AI22" s="31"/>
      <c r="AJ22" s="31"/>
      <c r="AK22" s="31"/>
      <c r="AL22" s="31"/>
      <c r="AM22" s="32"/>
      <c r="AO22" s="22" t="s">
        <v>282</v>
      </c>
      <c r="AV22" s="31"/>
      <c r="AW22" s="31"/>
      <c r="AX22" s="31"/>
      <c r="AY22" s="31"/>
      <c r="AZ22" s="31"/>
      <c r="BA22" s="31"/>
      <c r="BE22" s="31"/>
      <c r="BF22" s="31"/>
      <c r="BG22" s="32"/>
    </row>
    <row r="23" spans="1:59" x14ac:dyDescent="0.25">
      <c r="A23" s="15" t="s">
        <v>283</v>
      </c>
      <c r="B23" s="5">
        <v>0.29894667290844001</v>
      </c>
      <c r="C23" s="5">
        <v>0.32432432432432401</v>
      </c>
      <c r="D23" s="5">
        <v>0.21052631578947401</v>
      </c>
      <c r="E23" s="5">
        <v>0.44413027415676953</v>
      </c>
      <c r="F23" s="5">
        <v>0.32748538011695899</v>
      </c>
      <c r="G23" s="5">
        <v>0.26742532005689901</v>
      </c>
      <c r="H23" s="5">
        <v>0.172293330027949</v>
      </c>
      <c r="I23" s="5">
        <v>0.21052631578947401</v>
      </c>
      <c r="J23" s="5">
        <v>0.32432432432432401</v>
      </c>
      <c r="K23" s="33">
        <v>-0.30400057498994099</v>
      </c>
      <c r="L23" s="33">
        <v>0.102564102564103</v>
      </c>
      <c r="M23" s="33">
        <v>0</v>
      </c>
      <c r="N23" s="33">
        <v>0.292689086306749</v>
      </c>
      <c r="O23" s="33">
        <v>0.21052631578947401</v>
      </c>
      <c r="P23" s="33">
        <v>0.32432432432432401</v>
      </c>
      <c r="Q23" s="33">
        <v>5.0713055284807504E-3</v>
      </c>
      <c r="R23" s="33">
        <v>0.21052631578947401</v>
      </c>
      <c r="S23" s="33">
        <v>0.21052631578947401</v>
      </c>
      <c r="U23" s="15" t="s">
        <v>283</v>
      </c>
      <c r="V23" s="5">
        <v>0.489926094063586</v>
      </c>
      <c r="W23" s="5">
        <v>0.375</v>
      </c>
      <c r="X23" s="5">
        <v>0.51612903225806495</v>
      </c>
      <c r="Y23" s="5">
        <v>0.4072828795939985</v>
      </c>
      <c r="Z23" s="5">
        <v>0.37927663734115347</v>
      </c>
      <c r="AA23" s="5">
        <v>0.18003565062388549</v>
      </c>
      <c r="AB23" s="5">
        <v>0.15034613618129999</v>
      </c>
      <c r="AC23" s="5">
        <v>0.24242424242424199</v>
      </c>
      <c r="AD23" s="5">
        <v>0.24242424242424199</v>
      </c>
      <c r="AE23" s="5">
        <v>-0.30395611812782503</v>
      </c>
      <c r="AF23" s="5">
        <v>0</v>
      </c>
      <c r="AG23" s="5">
        <v>0</v>
      </c>
      <c r="AH23" s="5">
        <v>0.24240967308755301</v>
      </c>
      <c r="AI23" s="5">
        <v>0.24242424242424199</v>
      </c>
      <c r="AJ23" s="5">
        <v>0.24242424242424199</v>
      </c>
      <c r="AK23" s="5">
        <v>0.10603206875457701</v>
      </c>
      <c r="AL23" s="5">
        <v>0.51612903225806495</v>
      </c>
      <c r="AM23" s="5">
        <v>0.11764705882352899</v>
      </c>
      <c r="AO23" s="15" t="s">
        <v>283</v>
      </c>
      <c r="AP23" s="5">
        <v>-1.6397458328504901E-2</v>
      </c>
      <c r="AQ23" s="5">
        <v>0.13793103448275901</v>
      </c>
      <c r="AR23" s="5">
        <v>0.28571428571428598</v>
      </c>
      <c r="AS23" s="5">
        <v>0.33511562400018202</v>
      </c>
      <c r="AT23" s="5">
        <v>0.28571428571428598</v>
      </c>
      <c r="AU23" s="5">
        <v>0.28571428571428598</v>
      </c>
      <c r="AV23" s="33">
        <v>-1.14713571236893E-2</v>
      </c>
      <c r="AW23" s="33">
        <v>0</v>
      </c>
      <c r="AX23" s="33">
        <v>0.28571428571428598</v>
      </c>
      <c r="AY23" s="33">
        <v>-0.32527303623377302</v>
      </c>
      <c r="AZ23" s="33">
        <v>0.13793103448275901</v>
      </c>
      <c r="BA23" s="33">
        <v>0.13793103448275901</v>
      </c>
      <c r="BB23" s="5">
        <v>0.33053428862648099</v>
      </c>
      <c r="BC23" s="5">
        <v>0.28571428571428598</v>
      </c>
      <c r="BD23" s="5">
        <v>0.28571428571428598</v>
      </c>
      <c r="BE23" s="20">
        <v>0.10394188902248</v>
      </c>
      <c r="BF23" s="20">
        <v>0.13793103448275901</v>
      </c>
      <c r="BG23" s="20">
        <v>0.44444444444444398</v>
      </c>
    </row>
    <row r="24" spans="1:59" x14ac:dyDescent="0.25">
      <c r="A24" s="15" t="s">
        <v>284</v>
      </c>
      <c r="B24" s="5">
        <v>0.248730363328105</v>
      </c>
      <c r="C24" s="5">
        <v>0.21052631578947401</v>
      </c>
      <c r="D24" s="5">
        <v>0.102564102564103</v>
      </c>
      <c r="E24" s="5">
        <v>0.40065401736786754</v>
      </c>
      <c r="F24" s="5">
        <v>0.38438438438438399</v>
      </c>
      <c r="G24" s="5">
        <v>0.26742532005689901</v>
      </c>
      <c r="H24" s="5">
        <v>0.23590821067913101</v>
      </c>
      <c r="I24" s="5">
        <v>0.32432432432432401</v>
      </c>
      <c r="J24" s="5">
        <v>0.32432432432432401</v>
      </c>
      <c r="K24" s="5">
        <v>-0.44747800474940902</v>
      </c>
      <c r="L24" s="5">
        <v>0</v>
      </c>
      <c r="M24" s="5">
        <v>0.102564102564103</v>
      </c>
      <c r="N24" s="5">
        <v>0.26836727712597902</v>
      </c>
      <c r="O24" s="5">
        <v>0.32432432432432401</v>
      </c>
      <c r="P24" s="5">
        <v>0.21052631578947401</v>
      </c>
      <c r="Q24" s="5">
        <v>-0.25514072179092001</v>
      </c>
      <c r="R24" s="5">
        <v>0</v>
      </c>
      <c r="S24" s="5">
        <v>0.32432432432432401</v>
      </c>
      <c r="U24" s="15" t="s">
        <v>284</v>
      </c>
      <c r="V24" s="5">
        <v>0.51072897023946295</v>
      </c>
      <c r="W24" s="5">
        <v>0.51612903225806495</v>
      </c>
      <c r="X24" s="5">
        <v>0.24242424242424199</v>
      </c>
      <c r="Y24" s="5">
        <v>0.40825669305990048</v>
      </c>
      <c r="Z24" s="5">
        <v>0.44556451612903247</v>
      </c>
      <c r="AA24" s="5">
        <v>0.18003565062388549</v>
      </c>
      <c r="AB24" s="5">
        <v>0.304745875873003</v>
      </c>
      <c r="AC24" s="5">
        <v>0.375</v>
      </c>
      <c r="AD24" s="5">
        <v>0.24242424242424199</v>
      </c>
      <c r="AE24" s="5">
        <v>-0.495541669568489</v>
      </c>
      <c r="AF24" s="5">
        <v>0</v>
      </c>
      <c r="AG24" s="5">
        <v>0</v>
      </c>
      <c r="AH24" s="5">
        <v>0.290539366039401</v>
      </c>
      <c r="AI24" s="5">
        <v>0.375</v>
      </c>
      <c r="AJ24" s="5">
        <v>0.11764705882352899</v>
      </c>
      <c r="AK24" s="5">
        <v>-0.13634866772174201</v>
      </c>
      <c r="AL24" s="5">
        <v>0</v>
      </c>
      <c r="AM24" s="5">
        <v>0.24242424242424199</v>
      </c>
      <c r="AO24" s="15" t="s">
        <v>284</v>
      </c>
      <c r="AP24" s="5">
        <v>0.138846921454015</v>
      </c>
      <c r="AQ24" s="5">
        <v>0.13793103448275901</v>
      </c>
      <c r="AR24" s="5">
        <v>0.28571428571428598</v>
      </c>
      <c r="AS24" s="5">
        <v>0.35268105599060101</v>
      </c>
      <c r="AT24" s="5">
        <v>0.28571428571428598</v>
      </c>
      <c r="AU24" s="5">
        <v>0.13793103448275901</v>
      </c>
      <c r="AV24" s="30">
        <v>-4.2780041923017403E-2</v>
      </c>
      <c r="AW24" s="30">
        <v>0.13793103448275901</v>
      </c>
      <c r="AX24" s="30">
        <v>0.28571428571428598</v>
      </c>
      <c r="AY24" s="30">
        <v>-0.418315881497065</v>
      </c>
      <c r="AZ24" s="30">
        <v>0</v>
      </c>
      <c r="BA24" s="30">
        <v>0</v>
      </c>
      <c r="BB24" s="5">
        <v>0.32504322924974099</v>
      </c>
      <c r="BC24" s="5">
        <v>0.44444444444444398</v>
      </c>
      <c r="BD24" s="5">
        <v>0</v>
      </c>
      <c r="BE24" s="33">
        <v>5.2552072112996798E-2</v>
      </c>
      <c r="BF24" s="33">
        <v>0.13793103448275901</v>
      </c>
      <c r="BG24" s="33">
        <v>0.28571428571428598</v>
      </c>
    </row>
    <row r="25" spans="1:59" s="83" customFormat="1" ht="16.5" x14ac:dyDescent="0.25">
      <c r="A25" s="83" t="s">
        <v>304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</row>
  </sheetData>
  <mergeCells count="20">
    <mergeCell ref="A1:XFD1"/>
    <mergeCell ref="B2:D2"/>
    <mergeCell ref="E2:G2"/>
    <mergeCell ref="H2:J2"/>
    <mergeCell ref="K2:M2"/>
    <mergeCell ref="N2:P2"/>
    <mergeCell ref="Q2:S2"/>
    <mergeCell ref="V2:X2"/>
    <mergeCell ref="Y2:AA2"/>
    <mergeCell ref="AB2:AD2"/>
    <mergeCell ref="AY2:BA2"/>
    <mergeCell ref="BB2:BD2"/>
    <mergeCell ref="BE2:BG2"/>
    <mergeCell ref="A25:XFD25"/>
    <mergeCell ref="AE2:AG2"/>
    <mergeCell ref="AH2:AJ2"/>
    <mergeCell ref="AK2:AM2"/>
    <mergeCell ref="AP2:AR2"/>
    <mergeCell ref="AS2:AU2"/>
    <mergeCell ref="AV2:AX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C7A03-B1BF-4821-9839-A7CE1FB4A21F}">
  <dimension ref="A1:BG25"/>
  <sheetViews>
    <sheetView workbookViewId="0">
      <selection activeCell="P30" sqref="P30"/>
    </sheetView>
  </sheetViews>
  <sheetFormatPr defaultRowHeight="15" x14ac:dyDescent="0.25"/>
  <cols>
    <col min="1" max="1" width="14.85546875" bestFit="1" customWidth="1"/>
  </cols>
  <sheetData>
    <row r="1" spans="1:59" s="85" customFormat="1" ht="15" customHeight="1" x14ac:dyDescent="0.25">
      <c r="A1" s="80" t="s">
        <v>305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</row>
    <row r="2" spans="1:59" x14ac:dyDescent="0.25">
      <c r="A2" s="2"/>
      <c r="B2" s="73" t="s">
        <v>2</v>
      </c>
      <c r="C2" s="73"/>
      <c r="D2" s="73"/>
      <c r="E2" s="73" t="s">
        <v>3</v>
      </c>
      <c r="F2" s="73"/>
      <c r="G2" s="73"/>
      <c r="H2" s="73" t="s">
        <v>306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  <c r="T2" s="34"/>
      <c r="V2" s="73" t="s">
        <v>2</v>
      </c>
      <c r="W2" s="73"/>
      <c r="X2" s="73"/>
      <c r="Y2" s="73" t="s">
        <v>3</v>
      </c>
      <c r="Z2" s="73"/>
      <c r="AA2" s="73"/>
      <c r="AB2" s="73" t="s">
        <v>306</v>
      </c>
      <c r="AC2" s="73"/>
      <c r="AD2" s="73"/>
      <c r="AE2" s="73" t="s">
        <v>5</v>
      </c>
      <c r="AF2" s="73"/>
      <c r="AG2" s="73"/>
      <c r="AH2" s="73" t="s">
        <v>6</v>
      </c>
      <c r="AI2" s="73"/>
      <c r="AJ2" s="73"/>
      <c r="AK2" s="73" t="s">
        <v>7</v>
      </c>
      <c r="AL2" s="73"/>
      <c r="AM2" s="73"/>
      <c r="AO2" s="2"/>
      <c r="AP2" s="73" t="s">
        <v>2</v>
      </c>
      <c r="AQ2" s="73"/>
      <c r="AR2" s="73"/>
      <c r="AS2" s="73" t="s">
        <v>3</v>
      </c>
      <c r="AT2" s="73"/>
      <c r="AU2" s="73"/>
      <c r="AV2" s="73" t="s">
        <v>4</v>
      </c>
      <c r="AW2" s="73"/>
      <c r="AX2" s="73"/>
      <c r="AY2" s="73" t="s">
        <v>5</v>
      </c>
      <c r="AZ2" s="73"/>
      <c r="BA2" s="73"/>
      <c r="BB2" s="73" t="s">
        <v>6</v>
      </c>
      <c r="BC2" s="73"/>
      <c r="BD2" s="73"/>
      <c r="BE2" s="73" t="s">
        <v>7</v>
      </c>
      <c r="BF2" s="73"/>
      <c r="BG2" s="73"/>
    </row>
    <row r="3" spans="1:59" x14ac:dyDescent="0.25">
      <c r="A3" s="15" t="s">
        <v>140</v>
      </c>
      <c r="B3" s="15" t="s">
        <v>261</v>
      </c>
      <c r="C3" s="15" t="s">
        <v>262</v>
      </c>
      <c r="D3" s="15" t="s">
        <v>263</v>
      </c>
      <c r="E3" s="15" t="s">
        <v>261</v>
      </c>
      <c r="F3" s="15" t="s">
        <v>262</v>
      </c>
      <c r="G3" s="15" t="s">
        <v>263</v>
      </c>
      <c r="H3" s="15" t="s">
        <v>261</v>
      </c>
      <c r="I3" s="15" t="s">
        <v>262</v>
      </c>
      <c r="J3" s="15" t="s">
        <v>263</v>
      </c>
      <c r="K3" s="15" t="s">
        <v>261</v>
      </c>
      <c r="L3" s="15" t="s">
        <v>262</v>
      </c>
      <c r="M3" s="15" t="s">
        <v>263</v>
      </c>
      <c r="N3" s="15" t="s">
        <v>261</v>
      </c>
      <c r="O3" s="15" t="s">
        <v>262</v>
      </c>
      <c r="P3" s="15" t="s">
        <v>263</v>
      </c>
      <c r="Q3" s="15" t="s">
        <v>261</v>
      </c>
      <c r="R3" s="15" t="s">
        <v>262</v>
      </c>
      <c r="S3" s="15" t="s">
        <v>263</v>
      </c>
      <c r="U3" s="15" t="s">
        <v>302</v>
      </c>
      <c r="V3" s="15" t="s">
        <v>261</v>
      </c>
      <c r="W3" s="15" t="s">
        <v>262</v>
      </c>
      <c r="X3" s="15" t="s">
        <v>263</v>
      </c>
      <c r="Y3" s="15" t="s">
        <v>261</v>
      </c>
      <c r="Z3" s="15" t="s">
        <v>262</v>
      </c>
      <c r="AA3" s="15" t="s">
        <v>263</v>
      </c>
      <c r="AB3" s="15" t="s">
        <v>261</v>
      </c>
      <c r="AC3" s="15" t="s">
        <v>262</v>
      </c>
      <c r="AD3" s="15" t="s">
        <v>263</v>
      </c>
      <c r="AE3" s="15" t="s">
        <v>261</v>
      </c>
      <c r="AF3" s="15" t="s">
        <v>262</v>
      </c>
      <c r="AG3" s="15" t="s">
        <v>263</v>
      </c>
      <c r="AH3" s="15" t="s">
        <v>261</v>
      </c>
      <c r="AI3" s="15" t="s">
        <v>262</v>
      </c>
      <c r="AJ3" s="15" t="s">
        <v>263</v>
      </c>
      <c r="AK3" s="15" t="s">
        <v>261</v>
      </c>
      <c r="AL3" s="15" t="s">
        <v>262</v>
      </c>
      <c r="AM3" s="15" t="s">
        <v>263</v>
      </c>
      <c r="AO3" s="15" t="s">
        <v>303</v>
      </c>
      <c r="AP3" s="15" t="s">
        <v>261</v>
      </c>
      <c r="AQ3" s="15" t="s">
        <v>262</v>
      </c>
      <c r="AR3" s="15" t="s">
        <v>263</v>
      </c>
      <c r="AS3" s="15" t="s">
        <v>261</v>
      </c>
      <c r="AT3" s="15" t="s">
        <v>262</v>
      </c>
      <c r="AU3" s="15" t="s">
        <v>263</v>
      </c>
      <c r="AV3" s="15" t="s">
        <v>261</v>
      </c>
      <c r="AW3" s="15" t="s">
        <v>262</v>
      </c>
      <c r="AX3" s="15" t="s">
        <v>263</v>
      </c>
      <c r="AY3" s="15" t="s">
        <v>261</v>
      </c>
      <c r="AZ3" s="15" t="s">
        <v>262</v>
      </c>
      <c r="BA3" s="15" t="s">
        <v>263</v>
      </c>
      <c r="BB3" s="15" t="s">
        <v>261</v>
      </c>
      <c r="BC3" s="15" t="s">
        <v>262</v>
      </c>
      <c r="BD3" s="15" t="s">
        <v>263</v>
      </c>
      <c r="BE3" s="15" t="s">
        <v>261</v>
      </c>
      <c r="BF3" s="15" t="s">
        <v>262</v>
      </c>
      <c r="BG3" s="15" t="s">
        <v>263</v>
      </c>
    </row>
    <row r="4" spans="1:59" x14ac:dyDescent="0.25">
      <c r="A4" s="15" t="s">
        <v>264</v>
      </c>
      <c r="B4" s="5">
        <v>0.35724467593473203</v>
      </c>
      <c r="C4" s="5">
        <v>0.44444444444444398</v>
      </c>
      <c r="D4" s="5">
        <v>0.21052631578947401</v>
      </c>
      <c r="E4" s="5">
        <v>0.22907342747388801</v>
      </c>
      <c r="F4" s="5">
        <v>0.21052631578947401</v>
      </c>
      <c r="G4" s="5">
        <v>0.21052631578947401</v>
      </c>
      <c r="H4" s="5">
        <v>0.24918997866345499</v>
      </c>
      <c r="I4" s="5">
        <v>0.32432432432432401</v>
      </c>
      <c r="J4" s="5">
        <v>0.21052631578947401</v>
      </c>
      <c r="K4" s="5">
        <v>-0.17175288956273899</v>
      </c>
      <c r="L4" s="5">
        <v>0</v>
      </c>
      <c r="M4" s="5">
        <v>0.102564102564103</v>
      </c>
      <c r="N4" s="5">
        <v>0.426700594707904</v>
      </c>
      <c r="O4" s="5">
        <v>0.44444444444444398</v>
      </c>
      <c r="P4" s="5">
        <v>0.32432432432432401</v>
      </c>
      <c r="Q4" s="5">
        <v>-0.18804072383600801</v>
      </c>
      <c r="R4" s="5">
        <v>0.102564102564103</v>
      </c>
      <c r="S4" s="5">
        <v>0.21052631578947401</v>
      </c>
      <c r="T4" s="19"/>
      <c r="U4" s="21" t="s">
        <v>264</v>
      </c>
      <c r="V4" s="5">
        <v>0.455813453332994</v>
      </c>
      <c r="W4" s="5">
        <v>0.51612903225806495</v>
      </c>
      <c r="X4" s="5">
        <v>0.375</v>
      </c>
      <c r="Y4" s="5">
        <v>0.237225408218495</v>
      </c>
      <c r="Z4" s="5">
        <v>0.375</v>
      </c>
      <c r="AA4" s="5">
        <v>0.11764705882352899</v>
      </c>
      <c r="AB4" s="5">
        <v>0.29383590037610302</v>
      </c>
      <c r="AC4" s="5">
        <v>0.375</v>
      </c>
      <c r="AD4" s="5">
        <v>0.24242424242424199</v>
      </c>
      <c r="AE4" s="5">
        <v>-0.21536438431166799</v>
      </c>
      <c r="AF4" s="5">
        <v>0</v>
      </c>
      <c r="AG4" s="5">
        <v>0.11764705882352899</v>
      </c>
      <c r="AH4" s="5">
        <v>0.32458980462281201</v>
      </c>
      <c r="AI4" s="5">
        <v>0.375</v>
      </c>
      <c r="AJ4" s="5">
        <v>0.11764705882352899</v>
      </c>
      <c r="AK4" s="5">
        <v>-7.6040701948463504E-2</v>
      </c>
      <c r="AL4" s="5">
        <v>0.11764705882352899</v>
      </c>
      <c r="AM4" s="5">
        <v>0.24242424242424199</v>
      </c>
      <c r="AO4" s="15" t="s">
        <v>264</v>
      </c>
      <c r="AP4" s="5">
        <v>0.103404164433943</v>
      </c>
      <c r="AQ4" s="5">
        <v>0.16666666666666699</v>
      </c>
      <c r="AR4" s="5">
        <v>0.34782608695652201</v>
      </c>
      <c r="AS4" s="5">
        <v>0.34199390007641101</v>
      </c>
      <c r="AT4" s="5">
        <v>0.16666666666666699</v>
      </c>
      <c r="AU4" s="5">
        <v>0.34782608695652201</v>
      </c>
      <c r="AV4" s="5">
        <v>-5.75981455433714E-2</v>
      </c>
      <c r="AW4" s="5">
        <v>0</v>
      </c>
      <c r="AX4" s="5">
        <v>0.34782608695652201</v>
      </c>
      <c r="AY4" s="5">
        <v>-0.201238307583885</v>
      </c>
      <c r="AZ4" s="5">
        <v>0</v>
      </c>
      <c r="BA4" s="5">
        <v>0.16666666666666699</v>
      </c>
      <c r="BB4" s="5">
        <v>0.14810780217122099</v>
      </c>
      <c r="BC4" s="5">
        <v>0.34782608695652201</v>
      </c>
      <c r="BD4" s="5">
        <v>0.16666666666666699</v>
      </c>
      <c r="BE4" s="5">
        <v>-0.120840311428788</v>
      </c>
      <c r="BF4" s="5">
        <v>0</v>
      </c>
      <c r="BG4" s="5">
        <v>0.34782608695652201</v>
      </c>
    </row>
    <row r="5" spans="1:59" x14ac:dyDescent="0.25">
      <c r="A5" s="15" t="s">
        <v>265</v>
      </c>
      <c r="B5" s="5">
        <v>0.357221847438218</v>
      </c>
      <c r="C5" s="5">
        <v>0.44444444444444398</v>
      </c>
      <c r="D5" s="5">
        <v>0.21052631578947401</v>
      </c>
      <c r="E5" s="5">
        <v>0.22265599945693901</v>
      </c>
      <c r="F5" s="5">
        <v>0.21052631578947401</v>
      </c>
      <c r="G5" s="5">
        <v>0.21052631578947401</v>
      </c>
      <c r="H5" s="5">
        <v>0.249259507062847</v>
      </c>
      <c r="I5" s="5">
        <v>0.32432432432432401</v>
      </c>
      <c r="J5" s="5">
        <v>0.21052631578947401</v>
      </c>
      <c r="K5" s="5">
        <v>-0.17177221013475399</v>
      </c>
      <c r="L5" s="5">
        <v>0</v>
      </c>
      <c r="M5" s="5">
        <v>0.102564102564103</v>
      </c>
      <c r="N5" s="5">
        <v>0.450017097273262</v>
      </c>
      <c r="O5" s="5">
        <v>0.44444444444444398</v>
      </c>
      <c r="P5" s="5">
        <v>0.32432432432432401</v>
      </c>
      <c r="Q5" s="5">
        <v>-0.18804528703242801</v>
      </c>
      <c r="R5" s="5">
        <v>0.102564102564103</v>
      </c>
      <c r="S5" s="5">
        <v>0.21052631578947401</v>
      </c>
      <c r="T5" s="19"/>
      <c r="U5" s="21" t="s">
        <v>265</v>
      </c>
      <c r="V5" s="5">
        <v>0.45620994737809201</v>
      </c>
      <c r="W5" s="5">
        <v>0.51612903225806495</v>
      </c>
      <c r="X5" s="5">
        <v>0.375</v>
      </c>
      <c r="Y5" s="5">
        <v>0.23296113136469099</v>
      </c>
      <c r="Z5" s="5">
        <v>0.375</v>
      </c>
      <c r="AA5" s="5">
        <v>0.11764705882352899</v>
      </c>
      <c r="AB5" s="5">
        <v>0.29383510831260201</v>
      </c>
      <c r="AC5" s="5">
        <v>0.375</v>
      </c>
      <c r="AD5" s="5">
        <v>0.24242424242424199</v>
      </c>
      <c r="AE5" s="5">
        <v>-0.21795205887034799</v>
      </c>
      <c r="AF5" s="5">
        <v>0</v>
      </c>
      <c r="AG5" s="5">
        <v>0.11764705882352899</v>
      </c>
      <c r="AH5" s="5">
        <v>0.35964047794904702</v>
      </c>
      <c r="AI5" s="5">
        <v>0.375</v>
      </c>
      <c r="AJ5" s="5">
        <v>0.24242424242424199</v>
      </c>
      <c r="AK5" s="5">
        <v>-7.6030669533801595E-2</v>
      </c>
      <c r="AL5" s="5">
        <v>0.11764705882352899</v>
      </c>
      <c r="AM5" s="5">
        <v>0.24242424242424199</v>
      </c>
      <c r="AO5" s="15" t="s">
        <v>265</v>
      </c>
      <c r="AP5" s="5">
        <v>0.10334546996836599</v>
      </c>
      <c r="AQ5" s="5">
        <v>0.16666666666666699</v>
      </c>
      <c r="AR5" s="5">
        <v>0.34782608695652201</v>
      </c>
      <c r="AS5" s="5">
        <v>0.34228429386199599</v>
      </c>
      <c r="AT5" s="5">
        <v>0.16666666666666699</v>
      </c>
      <c r="AU5" s="5">
        <v>0.34782608695652201</v>
      </c>
      <c r="AV5" s="5">
        <v>-5.7574649853646999E-2</v>
      </c>
      <c r="AW5" s="5">
        <v>0</v>
      </c>
      <c r="AX5" s="5">
        <v>0.34782608695652201</v>
      </c>
      <c r="AY5" s="5">
        <v>-0.20161847198614299</v>
      </c>
      <c r="AZ5" s="5">
        <v>0</v>
      </c>
      <c r="BA5" s="5">
        <v>0.16666666666666699</v>
      </c>
      <c r="BB5" s="5">
        <v>0.16354108631467201</v>
      </c>
      <c r="BC5" s="5">
        <v>0.34782608695652201</v>
      </c>
      <c r="BD5" s="5">
        <v>0.16666666666666699</v>
      </c>
      <c r="BE5" s="5">
        <v>-0.12083587697647299</v>
      </c>
      <c r="BF5" s="5">
        <v>0</v>
      </c>
      <c r="BG5" s="5">
        <v>0.34782608695652201</v>
      </c>
    </row>
    <row r="6" spans="1:59" x14ac:dyDescent="0.25">
      <c r="A6" s="15" t="s">
        <v>267</v>
      </c>
      <c r="B6" s="5">
        <v>0.35722004783393302</v>
      </c>
      <c r="C6" s="5">
        <v>0.44444444444444398</v>
      </c>
      <c r="D6" s="5">
        <v>0.21052631578947401</v>
      </c>
      <c r="E6" s="5">
        <v>0.22911016785609201</v>
      </c>
      <c r="F6" s="5">
        <v>0.32432432432432401</v>
      </c>
      <c r="G6" s="5">
        <v>0.21052631578947401</v>
      </c>
      <c r="H6" s="5">
        <v>0.24919133406015401</v>
      </c>
      <c r="I6" s="5">
        <v>0.32432432432432401</v>
      </c>
      <c r="J6" s="5">
        <v>0.21052631578947401</v>
      </c>
      <c r="K6" s="5">
        <v>-0.17179514176586</v>
      </c>
      <c r="L6" s="5">
        <v>0</v>
      </c>
      <c r="M6" s="5">
        <v>0.102564102564103</v>
      </c>
      <c r="N6" s="5">
        <v>0.45002117651935603</v>
      </c>
      <c r="O6" s="5">
        <v>0.44444444444444398</v>
      </c>
      <c r="P6" s="5">
        <v>0.32432432432432401</v>
      </c>
      <c r="Q6" s="5">
        <v>-0.18803786966497199</v>
      </c>
      <c r="R6" s="5">
        <v>0.102564102564103</v>
      </c>
      <c r="S6" s="5">
        <v>0.21052631578947401</v>
      </c>
      <c r="T6" s="19"/>
      <c r="U6" s="21" t="s">
        <v>266</v>
      </c>
      <c r="V6" s="5">
        <v>0.45620643075825601</v>
      </c>
      <c r="W6" s="5">
        <v>0.51612903225806495</v>
      </c>
      <c r="X6" s="5">
        <v>0.375</v>
      </c>
      <c r="Y6" s="5">
        <v>0.245148316239896</v>
      </c>
      <c r="Z6" s="5">
        <v>0.375</v>
      </c>
      <c r="AA6" s="5">
        <v>0.11764705882352899</v>
      </c>
      <c r="AB6" s="5">
        <v>0.29378678763418398</v>
      </c>
      <c r="AC6" s="5">
        <v>0.375</v>
      </c>
      <c r="AD6" s="5">
        <v>0.24242424242424199</v>
      </c>
      <c r="AE6" s="5">
        <v>-0.21591048894793299</v>
      </c>
      <c r="AF6" s="5">
        <v>0</v>
      </c>
      <c r="AG6" s="5">
        <v>0.11764705882352899</v>
      </c>
      <c r="AH6" s="5">
        <v>0.33930379542557698</v>
      </c>
      <c r="AI6" s="5">
        <v>0.375</v>
      </c>
      <c r="AJ6" s="5">
        <v>0.11764705882352899</v>
      </c>
      <c r="AK6" s="5">
        <v>-7.6784449232155202E-2</v>
      </c>
      <c r="AL6" s="5">
        <v>0.11764705882352899</v>
      </c>
      <c r="AM6" s="5">
        <v>0.24242424242424199</v>
      </c>
      <c r="AO6" s="15" t="s">
        <v>267</v>
      </c>
      <c r="AP6" s="5">
        <v>0.10333707882750499</v>
      </c>
      <c r="AQ6" s="5">
        <v>0.16666666666666699</v>
      </c>
      <c r="AR6" s="5">
        <v>0.34782608695652201</v>
      </c>
      <c r="AS6" s="5">
        <v>0.36310539858858298</v>
      </c>
      <c r="AT6" s="5">
        <v>0.16666666666666699</v>
      </c>
      <c r="AU6" s="5">
        <v>0.34782608695652201</v>
      </c>
      <c r="AV6" s="5">
        <v>-5.7573804435520397E-2</v>
      </c>
      <c r="AW6" s="5">
        <v>0</v>
      </c>
      <c r="AX6" s="5">
        <v>0.34782608695652201</v>
      </c>
      <c r="AY6" s="5">
        <v>-0.20128863726953899</v>
      </c>
      <c r="AZ6" s="5">
        <v>0</v>
      </c>
      <c r="BA6" s="5">
        <v>0.16666666666666699</v>
      </c>
      <c r="BB6" s="5">
        <v>0.15578355796747101</v>
      </c>
      <c r="BC6" s="5">
        <v>0.34782608695652201</v>
      </c>
      <c r="BD6" s="5">
        <v>0.16666666666666699</v>
      </c>
      <c r="BE6" s="5">
        <v>-0.120842248082697</v>
      </c>
      <c r="BF6" s="5">
        <v>0</v>
      </c>
      <c r="BG6" s="5">
        <v>0.34782608695652201</v>
      </c>
    </row>
    <row r="7" spans="1:59" x14ac:dyDescent="0.25">
      <c r="A7" s="15" t="s">
        <v>266</v>
      </c>
      <c r="B7" s="5">
        <v>0.35896422405682099</v>
      </c>
      <c r="C7" s="5">
        <v>0.44444444444444398</v>
      </c>
      <c r="D7" s="5">
        <v>0.21052631578947401</v>
      </c>
      <c r="E7" s="5">
        <v>0.22503287642710601</v>
      </c>
      <c r="F7" s="5">
        <v>0.21052631578947401</v>
      </c>
      <c r="G7" s="5">
        <v>0.21052631578947401</v>
      </c>
      <c r="H7" s="5">
        <v>0.25523902413521599</v>
      </c>
      <c r="I7" s="5">
        <v>0.32432432432432401</v>
      </c>
      <c r="J7" s="5">
        <v>0.21052631578947401</v>
      </c>
      <c r="K7" s="5">
        <v>-0.17179991499257599</v>
      </c>
      <c r="L7" s="5">
        <v>0</v>
      </c>
      <c r="M7" s="5">
        <v>0.102564102564103</v>
      </c>
      <c r="N7" s="5">
        <v>0.45001469702968</v>
      </c>
      <c r="O7" s="5">
        <v>0.44444444444444398</v>
      </c>
      <c r="P7" s="5">
        <v>0.32432432432432401</v>
      </c>
      <c r="Q7" s="5">
        <v>-0.18714530789894199</v>
      </c>
      <c r="R7" s="5">
        <v>0.102564102564103</v>
      </c>
      <c r="S7" s="5">
        <v>0.21052631578947401</v>
      </c>
      <c r="T7" s="19"/>
      <c r="U7" s="21" t="s">
        <v>267</v>
      </c>
      <c r="V7" s="5">
        <v>0.45713374263044998</v>
      </c>
      <c r="W7" s="5">
        <v>0.51612903225806495</v>
      </c>
      <c r="X7" s="5">
        <v>0.375</v>
      </c>
      <c r="Y7" s="5">
        <v>0.23318153935717301</v>
      </c>
      <c r="Z7" s="5">
        <v>0.375</v>
      </c>
      <c r="AA7" s="5">
        <v>0.11764705882352899</v>
      </c>
      <c r="AB7" s="5">
        <v>0.27381491888500697</v>
      </c>
      <c r="AC7" s="5">
        <v>0.24242424242424199</v>
      </c>
      <c r="AD7" s="5">
        <v>0.24242424242424199</v>
      </c>
      <c r="AE7" s="5">
        <v>-0.21587354994260799</v>
      </c>
      <c r="AF7" s="5">
        <v>0</v>
      </c>
      <c r="AG7" s="5">
        <v>0.11764705882352899</v>
      </c>
      <c r="AH7" s="5">
        <v>0.363355063066017</v>
      </c>
      <c r="AI7" s="5">
        <v>0.375</v>
      </c>
      <c r="AJ7" s="5">
        <v>0.24242424242424199</v>
      </c>
      <c r="AK7" s="5">
        <v>-7.2774391081651901E-2</v>
      </c>
      <c r="AL7" s="5">
        <v>0.11764705882352899</v>
      </c>
      <c r="AM7" s="5">
        <v>0.24242424242424199</v>
      </c>
      <c r="AO7" s="15" t="s">
        <v>266</v>
      </c>
      <c r="AP7" s="5">
        <v>0.10306608942486099</v>
      </c>
      <c r="AQ7" s="5">
        <v>0.16666666666666699</v>
      </c>
      <c r="AR7" s="5">
        <v>0.34782608695652201</v>
      </c>
      <c r="AS7" s="5">
        <v>0.33534739291065802</v>
      </c>
      <c r="AT7" s="5">
        <v>0.16666666666666699</v>
      </c>
      <c r="AU7" s="5">
        <v>0.34782608695652201</v>
      </c>
      <c r="AV7" s="5">
        <v>-5.8214382855713002E-2</v>
      </c>
      <c r="AW7" s="5">
        <v>0</v>
      </c>
      <c r="AX7" s="5">
        <v>0.34782608695652201</v>
      </c>
      <c r="AY7" s="5">
        <v>-0.20118016153311799</v>
      </c>
      <c r="AZ7" s="5">
        <v>0</v>
      </c>
      <c r="BA7" s="5">
        <v>0.16666666666666699</v>
      </c>
      <c r="BB7" s="5">
        <v>0.18335549356918801</v>
      </c>
      <c r="BC7" s="5">
        <v>0.34782608695652201</v>
      </c>
      <c r="BD7" s="5">
        <v>0.34782608695652201</v>
      </c>
      <c r="BE7" s="5">
        <v>-0.121014008122471</v>
      </c>
      <c r="BF7" s="5">
        <v>0</v>
      </c>
      <c r="BG7" s="5">
        <v>0.34782608695652201</v>
      </c>
    </row>
    <row r="8" spans="1:59" x14ac:dyDescent="0.25">
      <c r="A8" s="15" t="s">
        <v>268</v>
      </c>
      <c r="B8" s="5">
        <v>0.35891300154678002</v>
      </c>
      <c r="C8" s="5">
        <v>0.44444444444444398</v>
      </c>
      <c r="D8" s="5">
        <v>0.21052631578947401</v>
      </c>
      <c r="E8" s="5">
        <v>0.22103125401993201</v>
      </c>
      <c r="F8" s="5">
        <v>0.32432432432432401</v>
      </c>
      <c r="G8" s="5">
        <v>0.21052631578947401</v>
      </c>
      <c r="H8" s="5">
        <v>0.24682243159944001</v>
      </c>
      <c r="I8" s="5">
        <v>0.32432432432432401</v>
      </c>
      <c r="J8" s="5">
        <v>0.21052631578947401</v>
      </c>
      <c r="K8" s="5">
        <v>-0.17186857374027201</v>
      </c>
      <c r="L8" s="5">
        <v>0</v>
      </c>
      <c r="M8" s="5">
        <v>0.102564102564103</v>
      </c>
      <c r="N8" s="5">
        <v>0.45001429472374799</v>
      </c>
      <c r="O8" s="5">
        <v>0.44444444444444398</v>
      </c>
      <c r="P8" s="5">
        <v>0.32432432432432401</v>
      </c>
      <c r="Q8" s="5">
        <v>-0.18662454019612301</v>
      </c>
      <c r="R8" s="5">
        <v>0.102564102564103</v>
      </c>
      <c r="S8" s="5">
        <v>0.21052631578947401</v>
      </c>
      <c r="T8" s="19"/>
      <c r="U8" s="21" t="s">
        <v>268</v>
      </c>
      <c r="V8" s="5">
        <v>0.47408725311553601</v>
      </c>
      <c r="W8" s="5">
        <v>0.375</v>
      </c>
      <c r="X8" s="5">
        <v>0.24242424242424199</v>
      </c>
      <c r="Y8" s="5">
        <v>0.245646012486506</v>
      </c>
      <c r="Z8" s="5">
        <v>0.375</v>
      </c>
      <c r="AA8" s="5">
        <v>0.11764705882352899</v>
      </c>
      <c r="AB8" s="5">
        <v>0.28566054801992902</v>
      </c>
      <c r="AC8" s="5">
        <v>0.375</v>
      </c>
      <c r="AD8" s="5">
        <v>0.24242424242424199</v>
      </c>
      <c r="AE8" s="5">
        <v>-0.21605492277795299</v>
      </c>
      <c r="AF8" s="5">
        <v>0</v>
      </c>
      <c r="AG8" s="5">
        <v>0.11764705882352899</v>
      </c>
      <c r="AH8" s="5">
        <v>0.36201270037323302</v>
      </c>
      <c r="AI8" s="5">
        <v>0.375</v>
      </c>
      <c r="AJ8" s="5">
        <v>0.24242424242424199</v>
      </c>
      <c r="AK8" s="5">
        <v>-7.2592696034712495E-2</v>
      </c>
      <c r="AL8" s="5">
        <v>0.11764705882352899</v>
      </c>
      <c r="AM8" s="5">
        <v>0.24242424242424199</v>
      </c>
      <c r="AO8" s="15" t="s">
        <v>268</v>
      </c>
      <c r="AP8" s="5">
        <v>0.112319233480738</v>
      </c>
      <c r="AQ8" s="5">
        <v>0</v>
      </c>
      <c r="AR8" s="5">
        <v>0.34782608695652201</v>
      </c>
      <c r="AS8" s="5">
        <v>0.35219750666343902</v>
      </c>
      <c r="AT8" s="5">
        <v>0.16666666666666699</v>
      </c>
      <c r="AU8" s="5">
        <v>0.34782608695652201</v>
      </c>
      <c r="AV8" s="5">
        <v>-5.4743747939748399E-2</v>
      </c>
      <c r="AW8" s="5">
        <v>0</v>
      </c>
      <c r="AX8" s="5">
        <v>0.34782608695652201</v>
      </c>
      <c r="AY8" s="5">
        <v>-0.20122026238089499</v>
      </c>
      <c r="AZ8" s="5">
        <v>0</v>
      </c>
      <c r="BA8" s="5">
        <v>0.16666666666666699</v>
      </c>
      <c r="BB8" s="5">
        <v>0.19092878603588401</v>
      </c>
      <c r="BC8" s="5">
        <v>0.34782608695652201</v>
      </c>
      <c r="BD8" s="5">
        <v>0.34782608695652201</v>
      </c>
      <c r="BE8" s="5">
        <v>-0.121969892988121</v>
      </c>
      <c r="BF8" s="5">
        <v>0</v>
      </c>
      <c r="BG8" s="5">
        <v>0.34782608695652201</v>
      </c>
    </row>
    <row r="9" spans="1:59" x14ac:dyDescent="0.25">
      <c r="A9" s="15" t="s">
        <v>269</v>
      </c>
      <c r="B9" s="5">
        <v>0.33591409947275802</v>
      </c>
      <c r="C9" s="5">
        <v>0.57142857142857095</v>
      </c>
      <c r="D9" s="5">
        <v>0.21052631578947401</v>
      </c>
      <c r="E9" s="5">
        <v>0.23912456070253299</v>
      </c>
      <c r="F9" s="5">
        <v>0.21052631578947401</v>
      </c>
      <c r="G9" s="5">
        <v>0.21052631578947401</v>
      </c>
      <c r="H9" s="5">
        <v>0.226039422130555</v>
      </c>
      <c r="I9" s="5">
        <v>0.32432432432432401</v>
      </c>
      <c r="J9" s="5">
        <v>0.21052631578947401</v>
      </c>
      <c r="K9" s="5">
        <v>-0.15771940776356899</v>
      </c>
      <c r="L9" s="5">
        <v>0</v>
      </c>
      <c r="M9" s="5">
        <v>0.102564102564103</v>
      </c>
      <c r="N9" s="5">
        <v>0.40623233582378998</v>
      </c>
      <c r="O9" s="5">
        <v>0.44444444444444398</v>
      </c>
      <c r="P9" s="5">
        <v>0.32432432432432401</v>
      </c>
      <c r="Q9" s="5">
        <v>-0.202045238962692</v>
      </c>
      <c r="R9" s="5">
        <v>0.102564102564103</v>
      </c>
      <c r="S9" s="5">
        <v>0.21052631578947401</v>
      </c>
      <c r="T9" s="19"/>
      <c r="U9" s="21" t="s">
        <v>269</v>
      </c>
      <c r="V9" s="5">
        <v>0.43447575202989303</v>
      </c>
      <c r="W9" s="5">
        <v>0.51612903225806495</v>
      </c>
      <c r="X9" s="5">
        <v>0.24242424242424199</v>
      </c>
      <c r="Y9" s="5">
        <v>0.23037591020041601</v>
      </c>
      <c r="Z9" s="5">
        <v>0.375</v>
      </c>
      <c r="AA9" s="5">
        <v>0.11764705882352899</v>
      </c>
      <c r="AB9" s="5">
        <v>0.264081814727197</v>
      </c>
      <c r="AC9" s="5">
        <v>0.375</v>
      </c>
      <c r="AD9" s="5">
        <v>0.11764705882352899</v>
      </c>
      <c r="AE9" s="5">
        <v>-0.19670096120281499</v>
      </c>
      <c r="AF9" s="5">
        <v>0</v>
      </c>
      <c r="AG9" s="5">
        <v>0.11764705882352899</v>
      </c>
      <c r="AH9" s="5">
        <v>0.294001568171946</v>
      </c>
      <c r="AI9" s="5">
        <v>0.375</v>
      </c>
      <c r="AJ9" s="5">
        <v>0.24242424242424199</v>
      </c>
      <c r="AK9" s="5">
        <v>-6.5128090166091807E-2</v>
      </c>
      <c r="AL9" s="5">
        <v>0.11764705882352899</v>
      </c>
      <c r="AM9" s="5">
        <v>0.24242424242424199</v>
      </c>
      <c r="AO9" s="15" t="s">
        <v>269</v>
      </c>
      <c r="AP9" s="5">
        <v>0.13903523034537399</v>
      </c>
      <c r="AQ9" s="5">
        <v>0.16666666666666699</v>
      </c>
      <c r="AR9" s="5">
        <v>0.34782608695652201</v>
      </c>
      <c r="AS9" s="5">
        <v>0.30553532028591601</v>
      </c>
      <c r="AT9" s="5">
        <v>0.16666666666666699</v>
      </c>
      <c r="AU9" s="5">
        <v>0.34782608695652201</v>
      </c>
      <c r="AV9" s="5">
        <v>-1.4021842253371299E-2</v>
      </c>
      <c r="AW9" s="5">
        <v>0</v>
      </c>
      <c r="AX9" s="5">
        <v>0.34782608695652201</v>
      </c>
      <c r="AY9" s="5">
        <v>-0.187562275474871</v>
      </c>
      <c r="AZ9" s="5">
        <v>0</v>
      </c>
      <c r="BA9" s="5">
        <v>0.16666666666666699</v>
      </c>
      <c r="BB9" s="5">
        <v>0.12297611409378</v>
      </c>
      <c r="BC9" s="5">
        <v>0.34782608695652201</v>
      </c>
      <c r="BD9" s="5">
        <v>0.16666666666666699</v>
      </c>
      <c r="BE9" s="5">
        <v>-0.110038068615455</v>
      </c>
      <c r="BF9" s="5">
        <v>0</v>
      </c>
      <c r="BG9" s="5">
        <v>0.34782608695652201</v>
      </c>
    </row>
    <row r="10" spans="1:59" x14ac:dyDescent="0.25">
      <c r="A10" s="15" t="s">
        <v>270</v>
      </c>
      <c r="B10" s="5">
        <v>0.33585124038963798</v>
      </c>
      <c r="C10" s="5">
        <v>0.57142857142857095</v>
      </c>
      <c r="D10" s="5">
        <v>0.21052631578947401</v>
      </c>
      <c r="E10" s="5">
        <v>0.23344359290500699</v>
      </c>
      <c r="F10" s="5">
        <v>0.21052631578947401</v>
      </c>
      <c r="G10" s="5">
        <v>0.21052631578947401</v>
      </c>
      <c r="H10" s="5">
        <v>0.22572102707470601</v>
      </c>
      <c r="I10" s="5">
        <v>0.32432432432432401</v>
      </c>
      <c r="J10" s="5">
        <v>0.21052631578947401</v>
      </c>
      <c r="K10" s="5">
        <v>-0.15887134278741999</v>
      </c>
      <c r="L10" s="5">
        <v>0</v>
      </c>
      <c r="M10" s="5">
        <v>0.102564102564103</v>
      </c>
      <c r="N10" s="5">
        <v>0.42466961661168701</v>
      </c>
      <c r="O10" s="5">
        <v>0.44444444444444398</v>
      </c>
      <c r="P10" s="5">
        <v>0.32432432432432401</v>
      </c>
      <c r="Q10" s="5">
        <v>-0.20204180467799501</v>
      </c>
      <c r="R10" s="5">
        <v>0.102564102564103</v>
      </c>
      <c r="S10" s="5">
        <v>0.21052631578947401</v>
      </c>
      <c r="T10" s="19"/>
      <c r="U10" s="21" t="s">
        <v>270</v>
      </c>
      <c r="V10" s="5">
        <v>0.43442236932271999</v>
      </c>
      <c r="W10" s="5">
        <v>0.51612903225806495</v>
      </c>
      <c r="X10" s="5">
        <v>0.24242424242424199</v>
      </c>
      <c r="Y10" s="5">
        <v>0.226971401433917</v>
      </c>
      <c r="Z10" s="5">
        <v>0.375</v>
      </c>
      <c r="AA10" s="5">
        <v>0.11764705882352899</v>
      </c>
      <c r="AB10" s="5">
        <v>0.26410126143101398</v>
      </c>
      <c r="AC10" s="5">
        <v>0.375</v>
      </c>
      <c r="AD10" s="5">
        <v>0.11764705882352899</v>
      </c>
      <c r="AE10" s="5">
        <v>-0.198436407743874</v>
      </c>
      <c r="AF10" s="5">
        <v>0</v>
      </c>
      <c r="AG10" s="5">
        <v>0.11764705882352899</v>
      </c>
      <c r="AH10" s="5">
        <v>0.32340755236395202</v>
      </c>
      <c r="AI10" s="5">
        <v>0.51612903225806495</v>
      </c>
      <c r="AJ10" s="5">
        <v>0.24242424242424199</v>
      </c>
      <c r="AK10" s="5">
        <v>-6.5110839526125702E-2</v>
      </c>
      <c r="AL10" s="5">
        <v>0.11764705882352899</v>
      </c>
      <c r="AM10" s="5">
        <v>0.24242424242424199</v>
      </c>
      <c r="AO10" s="15" t="s">
        <v>270</v>
      </c>
      <c r="AP10" s="5">
        <v>0.13902208868959201</v>
      </c>
      <c r="AQ10" s="5">
        <v>0.16666666666666699</v>
      </c>
      <c r="AR10" s="5">
        <v>0.34782608695652201</v>
      </c>
      <c r="AS10" s="5">
        <v>0.30491768062309899</v>
      </c>
      <c r="AT10" s="5">
        <v>0.16666666666666699</v>
      </c>
      <c r="AU10" s="5">
        <v>0.34782608695652201</v>
      </c>
      <c r="AV10" s="5">
        <v>-1.34299616034434E-2</v>
      </c>
      <c r="AW10" s="5">
        <v>0</v>
      </c>
      <c r="AX10" s="5">
        <v>0.34782608695652201</v>
      </c>
      <c r="AY10" s="5">
        <v>-0.18785412295731299</v>
      </c>
      <c r="AZ10" s="5">
        <v>0</v>
      </c>
      <c r="BA10" s="5">
        <v>0.16666666666666699</v>
      </c>
      <c r="BB10" s="5">
        <v>0.15083334216215699</v>
      </c>
      <c r="BC10" s="5">
        <v>0.34782608695652201</v>
      </c>
      <c r="BD10" s="5">
        <v>0.16666666666666699</v>
      </c>
      <c r="BE10" s="5">
        <v>-0.11003709291538299</v>
      </c>
      <c r="BF10" s="5">
        <v>0</v>
      </c>
      <c r="BG10" s="5">
        <v>0.34782608695652201</v>
      </c>
    </row>
    <row r="11" spans="1:59" x14ac:dyDescent="0.25">
      <c r="A11" s="15" t="s">
        <v>272</v>
      </c>
      <c r="B11" s="5">
        <v>0.33584647468582901</v>
      </c>
      <c r="C11" s="5">
        <v>0.57142857142857095</v>
      </c>
      <c r="D11" s="5">
        <v>0.21052631578947401</v>
      </c>
      <c r="E11" s="5">
        <v>0.237719026949504</v>
      </c>
      <c r="F11" s="5">
        <v>0.21052631578947401</v>
      </c>
      <c r="G11" s="5">
        <v>0.21052631578947401</v>
      </c>
      <c r="H11" s="5">
        <v>0.22570156485486501</v>
      </c>
      <c r="I11" s="5">
        <v>0.32432432432432401</v>
      </c>
      <c r="J11" s="5">
        <v>0.21052631578947401</v>
      </c>
      <c r="K11" s="5">
        <v>-0.15781166156396101</v>
      </c>
      <c r="L11" s="5">
        <v>0</v>
      </c>
      <c r="M11" s="5">
        <v>0.102564102564103</v>
      </c>
      <c r="N11" s="5">
        <v>0.42466614222756099</v>
      </c>
      <c r="O11" s="5">
        <v>0.44444444444444398</v>
      </c>
      <c r="P11" s="5">
        <v>0.32432432432432401</v>
      </c>
      <c r="Q11" s="5">
        <v>-0.20143880921346899</v>
      </c>
      <c r="R11" s="5">
        <v>0.102564102564103</v>
      </c>
      <c r="S11" s="5">
        <v>0.21052631578947401</v>
      </c>
      <c r="T11" s="19"/>
      <c r="U11" s="21" t="s">
        <v>271</v>
      </c>
      <c r="V11" s="5">
        <v>0.434417827101788</v>
      </c>
      <c r="W11" s="5">
        <v>0.51612903225806495</v>
      </c>
      <c r="X11" s="5">
        <v>0.24242424242424199</v>
      </c>
      <c r="Y11" s="5">
        <v>0.237696959241321</v>
      </c>
      <c r="Z11" s="5">
        <v>0.375</v>
      </c>
      <c r="AA11" s="5">
        <v>0.11764705882352899</v>
      </c>
      <c r="AB11" s="5">
        <v>0.26410143365539301</v>
      </c>
      <c r="AC11" s="5">
        <v>0.375</v>
      </c>
      <c r="AD11" s="5">
        <v>0.11764705882352899</v>
      </c>
      <c r="AE11" s="5">
        <v>-0.19678784364459001</v>
      </c>
      <c r="AF11" s="5">
        <v>0</v>
      </c>
      <c r="AG11" s="5">
        <v>0.11764705882352899</v>
      </c>
      <c r="AH11" s="5">
        <v>0.323407657875253</v>
      </c>
      <c r="AI11" s="5">
        <v>0.51612903225806495</v>
      </c>
      <c r="AJ11" s="5">
        <v>0.24242424242424199</v>
      </c>
      <c r="AK11" s="5">
        <v>-6.75149557782216E-2</v>
      </c>
      <c r="AL11" s="5">
        <v>0.11764705882352899</v>
      </c>
      <c r="AM11" s="5">
        <v>0.24242424242424199</v>
      </c>
      <c r="AO11" s="15" t="s">
        <v>272</v>
      </c>
      <c r="AP11" s="5">
        <v>0.13901969969539901</v>
      </c>
      <c r="AQ11" s="5">
        <v>0.16666666666666699</v>
      </c>
      <c r="AR11" s="5">
        <v>0.34782608695652201</v>
      </c>
      <c r="AS11" s="5">
        <v>0.29599959075028598</v>
      </c>
      <c r="AT11" s="5">
        <v>0.16666666666666699</v>
      </c>
      <c r="AU11" s="5">
        <v>0.34782608695652201</v>
      </c>
      <c r="AV11" s="5">
        <v>-1.3423776972416699E-2</v>
      </c>
      <c r="AW11" s="5">
        <v>0</v>
      </c>
      <c r="AX11" s="5">
        <v>0.34782608695652201</v>
      </c>
      <c r="AY11" s="5">
        <v>-0.187610221850885</v>
      </c>
      <c r="AZ11" s="5">
        <v>0</v>
      </c>
      <c r="BA11" s="5">
        <v>0.16666666666666699</v>
      </c>
      <c r="BB11" s="5">
        <v>0.154382420471881</v>
      </c>
      <c r="BC11" s="5">
        <v>0.34782608695652201</v>
      </c>
      <c r="BD11" s="5">
        <v>0.16666666666666699</v>
      </c>
      <c r="BE11" s="5">
        <v>-0.11002179424335901</v>
      </c>
      <c r="BF11" s="5">
        <v>0</v>
      </c>
      <c r="BG11" s="5">
        <v>0.34782608695652201</v>
      </c>
    </row>
    <row r="12" spans="1:59" x14ac:dyDescent="0.25">
      <c r="A12" s="15" t="s">
        <v>271</v>
      </c>
      <c r="B12" s="5">
        <v>0.34086842013012197</v>
      </c>
      <c r="C12" s="5">
        <v>0.57142857142857095</v>
      </c>
      <c r="D12" s="5">
        <v>0.21052631578947401</v>
      </c>
      <c r="E12" s="5">
        <v>0.23723293004792301</v>
      </c>
      <c r="F12" s="5">
        <v>0.21052631578947401</v>
      </c>
      <c r="G12" s="5">
        <v>0.21052631578947401</v>
      </c>
      <c r="H12" s="5">
        <v>0.225735286431618</v>
      </c>
      <c r="I12" s="5">
        <v>0.32432432432432401</v>
      </c>
      <c r="J12" s="5">
        <v>0.21052631578947401</v>
      </c>
      <c r="K12" s="5">
        <v>-0.157639467691983</v>
      </c>
      <c r="L12" s="5">
        <v>0</v>
      </c>
      <c r="M12" s="5">
        <v>0.102564102564103</v>
      </c>
      <c r="N12" s="5">
        <v>0.424668769576376</v>
      </c>
      <c r="O12" s="5">
        <v>0.44444444444444398</v>
      </c>
      <c r="P12" s="5">
        <v>0.32432432432432401</v>
      </c>
      <c r="Q12" s="5">
        <v>-0.201296892262286</v>
      </c>
      <c r="R12" s="5">
        <v>0.102564102564103</v>
      </c>
      <c r="S12" s="5">
        <v>0.21052631578947401</v>
      </c>
      <c r="T12" s="19"/>
      <c r="U12" s="21" t="s">
        <v>272</v>
      </c>
      <c r="V12" s="5">
        <v>0.43732876727363901</v>
      </c>
      <c r="W12" s="5">
        <v>0.51612903225806495</v>
      </c>
      <c r="X12" s="5">
        <v>0.24242424242424199</v>
      </c>
      <c r="Y12" s="5">
        <v>0.226024015729098</v>
      </c>
      <c r="Z12" s="5">
        <v>0.375</v>
      </c>
      <c r="AA12" s="5">
        <v>0.11764705882352899</v>
      </c>
      <c r="AB12" s="5">
        <v>0.25756494304775401</v>
      </c>
      <c r="AC12" s="5">
        <v>0.375</v>
      </c>
      <c r="AD12" s="5">
        <v>0.11764705882352899</v>
      </c>
      <c r="AE12" s="5">
        <v>-0.19655429767904301</v>
      </c>
      <c r="AF12" s="5">
        <v>0</v>
      </c>
      <c r="AG12" s="5">
        <v>0.11764705882352899</v>
      </c>
      <c r="AH12" s="5">
        <v>0.32340550809851099</v>
      </c>
      <c r="AI12" s="5">
        <v>0.51612903225806495</v>
      </c>
      <c r="AJ12" s="5">
        <v>0.24242424242424199</v>
      </c>
      <c r="AK12" s="5">
        <v>-6.2838769769259797E-2</v>
      </c>
      <c r="AL12" s="5">
        <v>0.11764705882352899</v>
      </c>
      <c r="AM12" s="5">
        <v>0.24242424242424199</v>
      </c>
      <c r="AO12" s="15" t="s">
        <v>271</v>
      </c>
      <c r="AP12" s="5">
        <v>0.13987430963574399</v>
      </c>
      <c r="AQ12" s="5">
        <v>0.16666666666666699</v>
      </c>
      <c r="AR12" s="5">
        <v>0.34782608695652201</v>
      </c>
      <c r="AS12" s="5">
        <v>0.30166945912536602</v>
      </c>
      <c r="AT12" s="5">
        <v>0.16666666666666699</v>
      </c>
      <c r="AU12" s="5">
        <v>0.34782608695652201</v>
      </c>
      <c r="AV12" s="5">
        <v>-8.9902072930456904E-4</v>
      </c>
      <c r="AW12" s="5">
        <v>0</v>
      </c>
      <c r="AX12" s="5">
        <v>0.34782608695652201</v>
      </c>
      <c r="AY12" s="5">
        <v>-0.18749165490278799</v>
      </c>
      <c r="AZ12" s="5">
        <v>0</v>
      </c>
      <c r="BA12" s="5">
        <v>0.16666666666666699</v>
      </c>
      <c r="BB12" s="5">
        <v>0.12867178002575</v>
      </c>
      <c r="BC12" s="5">
        <v>0.34782608695652201</v>
      </c>
      <c r="BD12" s="5">
        <v>0.16666666666666699</v>
      </c>
      <c r="BE12" s="5">
        <v>-0.110637883751409</v>
      </c>
      <c r="BF12" s="5">
        <v>0</v>
      </c>
      <c r="BG12" s="5">
        <v>0.34782608695652201</v>
      </c>
    </row>
    <row r="13" spans="1:59" x14ac:dyDescent="0.25">
      <c r="A13" s="15" t="s">
        <v>273</v>
      </c>
      <c r="B13" s="5">
        <v>0.35369141635629298</v>
      </c>
      <c r="C13" s="5">
        <v>0.44444444444444398</v>
      </c>
      <c r="D13" s="5">
        <v>0.21052631578947401</v>
      </c>
      <c r="E13" s="5">
        <v>0.243947494158577</v>
      </c>
      <c r="F13" s="5">
        <v>0.21052631578947401</v>
      </c>
      <c r="G13" s="5">
        <v>0.21052631578947401</v>
      </c>
      <c r="H13" s="5">
        <v>0.23114445105105699</v>
      </c>
      <c r="I13" s="5">
        <v>0.32432432432432401</v>
      </c>
      <c r="J13" s="5">
        <v>0.21052631578947401</v>
      </c>
      <c r="K13" s="5">
        <v>-0.15754555926790301</v>
      </c>
      <c r="L13" s="5">
        <v>0</v>
      </c>
      <c r="M13" s="5">
        <v>0.102564102564103</v>
      </c>
      <c r="N13" s="5">
        <v>0.42466965035184401</v>
      </c>
      <c r="O13" s="5">
        <v>0.44444444444444398</v>
      </c>
      <c r="P13" s="5">
        <v>0.32432432432432401</v>
      </c>
      <c r="Q13" s="5">
        <v>-0.20145803901426099</v>
      </c>
      <c r="R13" s="5">
        <v>0.102564102564103</v>
      </c>
      <c r="S13" s="5">
        <v>0.21052631578947401</v>
      </c>
      <c r="T13" s="19"/>
      <c r="U13" s="21" t="s">
        <v>273</v>
      </c>
      <c r="V13" s="5">
        <v>0.43426562647237499</v>
      </c>
      <c r="W13" s="5">
        <v>0.51612903225806495</v>
      </c>
      <c r="X13" s="5">
        <v>0.24242424242424199</v>
      </c>
      <c r="Y13" s="5">
        <v>0.23915488539379301</v>
      </c>
      <c r="Z13" s="5">
        <v>0.375</v>
      </c>
      <c r="AA13" s="5">
        <v>0.11764705882352899</v>
      </c>
      <c r="AB13" s="5">
        <v>0.25822951788857701</v>
      </c>
      <c r="AC13" s="5">
        <v>0.375</v>
      </c>
      <c r="AD13" s="5">
        <v>0.11764705882352899</v>
      </c>
      <c r="AE13" s="5">
        <v>-0.19670564224131101</v>
      </c>
      <c r="AF13" s="5">
        <v>0</v>
      </c>
      <c r="AG13" s="5">
        <v>0.11764705882352899</v>
      </c>
      <c r="AH13" s="5">
        <v>0.323417695942675</v>
      </c>
      <c r="AI13" s="5">
        <v>0.51612903225806495</v>
      </c>
      <c r="AJ13" s="5">
        <v>0.24242424242424199</v>
      </c>
      <c r="AK13" s="5">
        <v>-6.2565093310245803E-2</v>
      </c>
      <c r="AL13" s="5">
        <v>0.11764705882352899</v>
      </c>
      <c r="AM13" s="5">
        <v>0.24242424242424199</v>
      </c>
      <c r="AO13" s="15" t="s">
        <v>273</v>
      </c>
      <c r="AP13" s="5">
        <v>0.14179115816065899</v>
      </c>
      <c r="AQ13" s="5">
        <v>0.16666666666666699</v>
      </c>
      <c r="AR13" s="5">
        <v>0.34782608695652201</v>
      </c>
      <c r="AS13" s="5">
        <v>0.36279482450308698</v>
      </c>
      <c r="AT13" s="5">
        <v>0.16666666666666699</v>
      </c>
      <c r="AU13" s="5">
        <v>0.34782608695652201</v>
      </c>
      <c r="AV13" s="5">
        <v>-6.9555366559281399E-3</v>
      </c>
      <c r="AW13" s="5">
        <v>0</v>
      </c>
      <c r="AX13" s="5">
        <v>0.34782608695652201</v>
      </c>
      <c r="AY13" s="5">
        <v>-0.18743312522963201</v>
      </c>
      <c r="AZ13" s="5">
        <v>0</v>
      </c>
      <c r="BA13" s="5">
        <v>0.16666666666666699</v>
      </c>
      <c r="BB13" s="5">
        <v>0.16829183555846999</v>
      </c>
      <c r="BC13" s="5">
        <v>0.16666666666666699</v>
      </c>
      <c r="BD13" s="5">
        <v>0.34782608695652201</v>
      </c>
      <c r="BE13" s="5">
        <v>-0.11102592908641699</v>
      </c>
      <c r="BF13" s="5">
        <v>0</v>
      </c>
      <c r="BG13" s="5">
        <v>0.34782608695652201</v>
      </c>
    </row>
    <row r="14" spans="1:59" x14ac:dyDescent="0.25">
      <c r="A14" s="15" t="s">
        <v>274</v>
      </c>
      <c r="B14" s="5">
        <v>0.337462373134996</v>
      </c>
      <c r="C14" s="5">
        <v>0.44444444444444398</v>
      </c>
      <c r="D14" s="5">
        <v>0.32432432432432401</v>
      </c>
      <c r="E14" s="5">
        <v>0.264057399458343</v>
      </c>
      <c r="F14" s="5">
        <v>0.44444444444444398</v>
      </c>
      <c r="G14" s="5">
        <v>0.21052631578947401</v>
      </c>
      <c r="H14" s="5">
        <v>0.25360835141459498</v>
      </c>
      <c r="I14" s="5">
        <v>0.32432432432432401</v>
      </c>
      <c r="J14" s="5">
        <v>0.21052631578947401</v>
      </c>
      <c r="K14" s="5">
        <v>-0.15221952412881101</v>
      </c>
      <c r="L14" s="5">
        <v>0.102564102564103</v>
      </c>
      <c r="M14" s="5">
        <v>0.102564102564103</v>
      </c>
      <c r="N14" s="5">
        <v>0.35627254109599898</v>
      </c>
      <c r="O14" s="5">
        <v>0.32432432432432401</v>
      </c>
      <c r="P14" s="5">
        <v>0.32432432432432401</v>
      </c>
      <c r="Q14" s="5">
        <v>-0.201665193824655</v>
      </c>
      <c r="R14" s="5">
        <v>0.102564102564103</v>
      </c>
      <c r="S14" s="5">
        <v>0.21052631578947401</v>
      </c>
      <c r="T14" s="19"/>
      <c r="U14" s="15" t="s">
        <v>274</v>
      </c>
      <c r="V14" s="5">
        <v>-0.138207486843269</v>
      </c>
      <c r="W14" s="5">
        <v>0</v>
      </c>
      <c r="X14" s="5">
        <v>0.24242424242424199</v>
      </c>
      <c r="Y14" s="5">
        <v>-9.4081139240479394E-2</v>
      </c>
      <c r="Z14" s="5">
        <v>0.11764705882352899</v>
      </c>
      <c r="AA14" s="5">
        <v>0.11764705882352899</v>
      </c>
      <c r="AB14" s="5">
        <v>-0.22353050631796501</v>
      </c>
      <c r="AC14" s="5">
        <v>0</v>
      </c>
      <c r="AD14" s="5">
        <v>0.11764705882352899</v>
      </c>
      <c r="AE14" s="5">
        <v>-0.219813359594244</v>
      </c>
      <c r="AF14" s="5">
        <v>0</v>
      </c>
      <c r="AG14" s="5">
        <v>0</v>
      </c>
      <c r="AH14" s="5">
        <v>6.6776838235231506E-2</v>
      </c>
      <c r="AI14" s="5">
        <v>0.24242424242424199</v>
      </c>
      <c r="AJ14" s="5">
        <v>0.24242424242424199</v>
      </c>
      <c r="AK14" s="5">
        <v>-0.33835290649449301</v>
      </c>
      <c r="AL14" s="5">
        <v>0.11764705882352899</v>
      </c>
      <c r="AM14" s="5">
        <v>0</v>
      </c>
      <c r="AO14" s="15" t="s">
        <v>274</v>
      </c>
      <c r="AP14" s="5">
        <v>6.4731294135811093E-2</v>
      </c>
      <c r="AQ14" s="5">
        <v>0</v>
      </c>
      <c r="AR14" s="5">
        <v>0.34782608695652201</v>
      </c>
      <c r="AS14" s="5">
        <v>0.18889769907804099</v>
      </c>
      <c r="AT14" s="5">
        <v>0</v>
      </c>
      <c r="AU14" s="5">
        <v>0.34782608695652201</v>
      </c>
      <c r="AV14" s="5">
        <v>-7.2674565173861699E-2</v>
      </c>
      <c r="AW14" s="5">
        <v>0</v>
      </c>
      <c r="AX14" s="5">
        <v>0.34782608695652201</v>
      </c>
      <c r="AY14" s="5">
        <v>-0.23820694443051099</v>
      </c>
      <c r="AZ14" s="5">
        <v>0</v>
      </c>
      <c r="BA14" s="5">
        <v>0</v>
      </c>
      <c r="BB14" s="5">
        <v>0.232289453392273</v>
      </c>
      <c r="BC14" s="5">
        <v>0.16666666666666699</v>
      </c>
      <c r="BD14" s="5">
        <v>0.16666666666666699</v>
      </c>
      <c r="BE14" s="5">
        <v>-1.5792212916978701E-2</v>
      </c>
      <c r="BF14" s="5">
        <v>0.16666666666666699</v>
      </c>
      <c r="BG14" s="5">
        <v>0.34782608695652201</v>
      </c>
    </row>
    <row r="15" spans="1:59" x14ac:dyDescent="0.25">
      <c r="A15" s="15" t="s">
        <v>275</v>
      </c>
      <c r="B15" s="5">
        <v>0.36014869736229999</v>
      </c>
      <c r="C15" s="5">
        <v>0.44444444444444398</v>
      </c>
      <c r="D15" s="5">
        <v>0.21052631578947401</v>
      </c>
      <c r="E15" s="5">
        <v>0.22857733843040701</v>
      </c>
      <c r="F15" s="5">
        <v>0.21052631578947401</v>
      </c>
      <c r="G15" s="5">
        <v>0.21052631578947401</v>
      </c>
      <c r="H15" s="5">
        <v>0.252474759921204</v>
      </c>
      <c r="I15" s="5">
        <v>0.32432432432432401</v>
      </c>
      <c r="J15" s="5">
        <v>0.21052631578947401</v>
      </c>
      <c r="K15" s="5">
        <v>-0.17402942677598399</v>
      </c>
      <c r="L15" s="5">
        <v>0</v>
      </c>
      <c r="M15" s="5">
        <v>0.102564102564103</v>
      </c>
      <c r="N15" s="5">
        <v>0.42404955207226303</v>
      </c>
      <c r="O15" s="5">
        <v>0.44444444444444398</v>
      </c>
      <c r="P15" s="5">
        <v>0.32432432432432401</v>
      </c>
      <c r="Q15" s="5">
        <v>-0.189025103084799</v>
      </c>
      <c r="R15" s="5">
        <v>0.102564102564103</v>
      </c>
      <c r="S15" s="5">
        <v>0.21052631578947401</v>
      </c>
      <c r="T15" s="19"/>
      <c r="U15" s="21" t="s">
        <v>275</v>
      </c>
      <c r="V15" s="5">
        <v>0.46179771526758101</v>
      </c>
      <c r="W15" s="5">
        <v>0.51612903225806495</v>
      </c>
      <c r="X15" s="5">
        <v>0.375</v>
      </c>
      <c r="Y15" s="5">
        <v>0.23707677135791699</v>
      </c>
      <c r="Z15" s="5">
        <v>0.375</v>
      </c>
      <c r="AA15" s="5">
        <v>0.11764705882352899</v>
      </c>
      <c r="AB15" s="5">
        <v>0.29846690182306201</v>
      </c>
      <c r="AC15" s="5">
        <v>0.375</v>
      </c>
      <c r="AD15" s="5">
        <v>0.24242424242424199</v>
      </c>
      <c r="AE15" s="5">
        <v>-0.21830780372988301</v>
      </c>
      <c r="AF15" s="5">
        <v>0</v>
      </c>
      <c r="AG15" s="5">
        <v>0.11764705882352899</v>
      </c>
      <c r="AH15" s="5">
        <v>0.32260841212760499</v>
      </c>
      <c r="AI15" s="5">
        <v>0.375</v>
      </c>
      <c r="AJ15" s="5">
        <v>0.11764705882352899</v>
      </c>
      <c r="AK15" s="5">
        <v>-7.6515091520713896E-2</v>
      </c>
      <c r="AL15" s="5">
        <v>0.11764705882352899</v>
      </c>
      <c r="AM15" s="5">
        <v>0.24242424242424199</v>
      </c>
      <c r="AO15" s="15" t="s">
        <v>275</v>
      </c>
      <c r="AP15" s="5">
        <v>0.10254411974401199</v>
      </c>
      <c r="AQ15" s="5">
        <v>0.16666666666666699</v>
      </c>
      <c r="AR15" s="5">
        <v>0.34782608695652201</v>
      </c>
      <c r="AS15" s="5">
        <v>0.34234069698972602</v>
      </c>
      <c r="AT15" s="5">
        <v>0.16666666666666699</v>
      </c>
      <c r="AU15" s="5">
        <v>0.34782608695652201</v>
      </c>
      <c r="AV15" s="5">
        <v>-5.7254185466494599E-2</v>
      </c>
      <c r="AW15" s="5">
        <v>0</v>
      </c>
      <c r="AX15" s="5">
        <v>0.34782608695652201</v>
      </c>
      <c r="AY15" s="5">
        <v>-0.20393862182945899</v>
      </c>
      <c r="AZ15" s="5">
        <v>0</v>
      </c>
      <c r="BA15" s="5">
        <v>0.16666666666666699</v>
      </c>
      <c r="BB15" s="5">
        <v>0.14588570200447101</v>
      </c>
      <c r="BC15" s="5">
        <v>0.34782608695652201</v>
      </c>
      <c r="BD15" s="5">
        <v>0.16666666666666699</v>
      </c>
      <c r="BE15" s="5">
        <v>-0.123553998834753</v>
      </c>
      <c r="BF15" s="5">
        <v>0</v>
      </c>
      <c r="BG15" s="5">
        <v>0.34782608695652201</v>
      </c>
    </row>
    <row r="16" spans="1:59" x14ac:dyDescent="0.25">
      <c r="A16" s="21" t="s">
        <v>276</v>
      </c>
      <c r="B16" s="5">
        <v>0.38525893107852699</v>
      </c>
      <c r="C16" s="5">
        <v>0.57142857142857095</v>
      </c>
      <c r="D16" s="5">
        <v>0.102564102564103</v>
      </c>
      <c r="E16" s="5">
        <v>0.23174275427746399</v>
      </c>
      <c r="F16" s="5">
        <v>0.21052631578947401</v>
      </c>
      <c r="G16" s="5">
        <v>0.21052631578947401</v>
      </c>
      <c r="H16" s="5">
        <v>0.23295054266679299</v>
      </c>
      <c r="I16" s="5">
        <v>0.32432432432432401</v>
      </c>
      <c r="J16" s="5">
        <v>0.21052631578947401</v>
      </c>
      <c r="K16" s="5">
        <v>-0.118563232352303</v>
      </c>
      <c r="L16" s="5">
        <v>0.102564102564103</v>
      </c>
      <c r="M16" s="5">
        <v>0.102564102564103</v>
      </c>
      <c r="N16" s="5">
        <v>0.45880132003955298</v>
      </c>
      <c r="O16" s="5">
        <v>0.44444444444444398</v>
      </c>
      <c r="P16" s="5">
        <v>0.21052631578947401</v>
      </c>
      <c r="Q16" s="5">
        <v>-0.149645801443583</v>
      </c>
      <c r="R16" s="5">
        <v>0.102564102564103</v>
      </c>
      <c r="S16" s="5">
        <v>0.102564102564103</v>
      </c>
      <c r="T16" s="19"/>
      <c r="U16" s="21" t="s">
        <v>276</v>
      </c>
      <c r="V16" s="5">
        <v>0.46385464906565799</v>
      </c>
      <c r="W16" s="5">
        <v>0.375</v>
      </c>
      <c r="X16" s="5">
        <v>0.24242424242424199</v>
      </c>
      <c r="Y16" s="5">
        <v>0.23588431610344901</v>
      </c>
      <c r="Z16" s="5">
        <v>0.375</v>
      </c>
      <c r="AA16" s="5">
        <v>0.11764705882352899</v>
      </c>
      <c r="AB16" s="5">
        <v>0.26719706306813701</v>
      </c>
      <c r="AC16" s="5">
        <v>0.375</v>
      </c>
      <c r="AD16" s="5">
        <v>0.24242424242424199</v>
      </c>
      <c r="AE16" s="5">
        <v>-0.163587511115804</v>
      </c>
      <c r="AF16" s="5">
        <v>0</v>
      </c>
      <c r="AG16" s="5">
        <v>0.11764705882352899</v>
      </c>
      <c r="AH16" s="5">
        <v>0.339832255642109</v>
      </c>
      <c r="AI16" s="5">
        <v>0.375</v>
      </c>
      <c r="AJ16" s="5">
        <v>0.11764705882352899</v>
      </c>
      <c r="AK16" s="5">
        <v>-1.9164186487382599E-2</v>
      </c>
      <c r="AL16" s="5">
        <v>0.11764705882352899</v>
      </c>
      <c r="AM16" s="5">
        <v>0.24242424242424199</v>
      </c>
      <c r="AO16" s="21" t="s">
        <v>276</v>
      </c>
      <c r="AP16" s="5">
        <v>0.131608080284349</v>
      </c>
      <c r="AQ16" s="5">
        <v>0</v>
      </c>
      <c r="AR16" s="5">
        <v>0.34782608695652201</v>
      </c>
      <c r="AS16" s="5">
        <v>0.35323939051960102</v>
      </c>
      <c r="AT16" s="5">
        <v>0.16666666666666699</v>
      </c>
      <c r="AU16" s="5">
        <v>0.34782608695652201</v>
      </c>
      <c r="AV16" s="5">
        <v>-3.0276322402461801E-2</v>
      </c>
      <c r="AW16" s="5">
        <v>0</v>
      </c>
      <c r="AX16" s="5">
        <v>0.34782608695652201</v>
      </c>
      <c r="AY16" s="5">
        <v>-0.15534971338807699</v>
      </c>
      <c r="AZ16" s="5">
        <v>0</v>
      </c>
      <c r="BA16" s="5">
        <v>0.16666666666666699</v>
      </c>
      <c r="BB16" s="5">
        <v>0.13472349119448401</v>
      </c>
      <c r="BC16" s="5">
        <v>0.34782608695652201</v>
      </c>
      <c r="BD16" s="5">
        <v>0.16666666666666699</v>
      </c>
      <c r="BE16" s="5">
        <v>-0.114547387296575</v>
      </c>
      <c r="BF16" s="5">
        <v>0</v>
      </c>
      <c r="BG16" s="5">
        <v>0.34782608695652201</v>
      </c>
    </row>
    <row r="17" spans="1:59" x14ac:dyDescent="0.25">
      <c r="A17" s="21" t="s">
        <v>277</v>
      </c>
      <c r="B17" s="5">
        <v>0.38517286299412801</v>
      </c>
      <c r="C17" s="5">
        <v>0.44444444444444398</v>
      </c>
      <c r="D17" s="5">
        <v>0.21052631578947401</v>
      </c>
      <c r="E17" s="5">
        <v>0.22109460381054</v>
      </c>
      <c r="F17" s="5">
        <v>0.32432432432432401</v>
      </c>
      <c r="G17" s="5">
        <v>0.21052631578947401</v>
      </c>
      <c r="H17" s="5">
        <v>0.26097383726314899</v>
      </c>
      <c r="I17" s="5">
        <v>0.32432432432432401</v>
      </c>
      <c r="J17" s="5">
        <v>0.21052631578947401</v>
      </c>
      <c r="K17" s="5">
        <v>-0.14741055612232801</v>
      </c>
      <c r="L17" s="5">
        <v>0.102564102564103</v>
      </c>
      <c r="M17" s="5">
        <v>0.102564102564103</v>
      </c>
      <c r="N17" s="5">
        <v>0.43569488742877199</v>
      </c>
      <c r="O17" s="5">
        <v>0.44444444444444398</v>
      </c>
      <c r="P17" s="5">
        <v>0.32432432432432401</v>
      </c>
      <c r="Q17" s="5">
        <v>-0.16168946509665</v>
      </c>
      <c r="R17" s="5">
        <v>0.102564102564103</v>
      </c>
      <c r="S17" s="5">
        <v>0.102564102564103</v>
      </c>
      <c r="T17" s="19"/>
      <c r="U17" s="21" t="s">
        <v>277</v>
      </c>
      <c r="V17" s="5">
        <v>0.47912780640555802</v>
      </c>
      <c r="W17" s="5">
        <v>0.51612903225806495</v>
      </c>
      <c r="X17" s="5">
        <v>0.375</v>
      </c>
      <c r="Y17" s="5">
        <v>0.22811945767183001</v>
      </c>
      <c r="Z17" s="5">
        <v>0.375</v>
      </c>
      <c r="AA17" s="5">
        <v>0.11764705882352899</v>
      </c>
      <c r="AB17" s="5">
        <v>0.28808020222138497</v>
      </c>
      <c r="AC17" s="5">
        <v>0.375</v>
      </c>
      <c r="AD17" s="5">
        <v>0.24242424242424199</v>
      </c>
      <c r="AE17" s="5">
        <v>-0.13537139144287899</v>
      </c>
      <c r="AF17" s="5">
        <v>0</v>
      </c>
      <c r="AG17" s="5">
        <v>0.11764705882352899</v>
      </c>
      <c r="AH17" s="5">
        <v>0.34594898177769201</v>
      </c>
      <c r="AI17" s="5">
        <v>0.375</v>
      </c>
      <c r="AJ17" s="5">
        <v>0.11764705882352899</v>
      </c>
      <c r="AK17" s="5">
        <v>-3.3468733473448802E-2</v>
      </c>
      <c r="AL17" s="5">
        <v>0.11764705882352899</v>
      </c>
      <c r="AM17" s="5">
        <v>0.24242424242424199</v>
      </c>
      <c r="AO17" s="21" t="s">
        <v>277</v>
      </c>
      <c r="AP17" s="5">
        <v>0.11983989905117801</v>
      </c>
      <c r="AQ17" s="5">
        <v>0</v>
      </c>
      <c r="AR17" s="5">
        <v>0.34782608695652201</v>
      </c>
      <c r="AS17" s="5">
        <v>0.35397818927239999</v>
      </c>
      <c r="AT17" s="5">
        <v>0.16666666666666699</v>
      </c>
      <c r="AU17" s="5">
        <v>0.34782608695652201</v>
      </c>
      <c r="AV17" s="5">
        <v>-5.2313239056458599E-2</v>
      </c>
      <c r="AW17" s="5">
        <v>0</v>
      </c>
      <c r="AX17" s="5">
        <v>0.34782608695652201</v>
      </c>
      <c r="AY17" s="5">
        <v>-0.20626583393037401</v>
      </c>
      <c r="AZ17" s="5">
        <v>0</v>
      </c>
      <c r="BA17" s="5">
        <v>0.16666666666666699</v>
      </c>
      <c r="BB17" s="5">
        <v>0.17630793944495801</v>
      </c>
      <c r="BC17" s="5">
        <v>0.34782608695652201</v>
      </c>
      <c r="BD17" s="5">
        <v>0.16666666666666699</v>
      </c>
      <c r="BE17" s="5">
        <v>-0.10757160897806201</v>
      </c>
      <c r="BF17" s="5">
        <v>0</v>
      </c>
      <c r="BG17" s="5">
        <v>0.34782608695652201</v>
      </c>
    </row>
    <row r="18" spans="1:59" x14ac:dyDescent="0.25">
      <c r="A18" s="21" t="s">
        <v>278</v>
      </c>
      <c r="B18" s="5">
        <v>0.36233610982363301</v>
      </c>
      <c r="C18" s="5">
        <v>0.32432432432432401</v>
      </c>
      <c r="D18" s="5">
        <v>0.21052631578947401</v>
      </c>
      <c r="E18" s="5">
        <v>0.202173231625874</v>
      </c>
      <c r="F18" s="5">
        <v>0.21052631578947401</v>
      </c>
      <c r="G18" s="5">
        <v>0.21052631578947401</v>
      </c>
      <c r="H18" s="5">
        <v>0.236617672250275</v>
      </c>
      <c r="I18" s="5">
        <v>0.32432432432432401</v>
      </c>
      <c r="J18" s="5">
        <v>0.21052631578947401</v>
      </c>
      <c r="K18" s="5">
        <v>-0.107135998780646</v>
      </c>
      <c r="L18" s="5">
        <v>0.102564102564103</v>
      </c>
      <c r="M18" s="5">
        <v>0.102564102564103</v>
      </c>
      <c r="N18" s="5">
        <v>0.40828424406268399</v>
      </c>
      <c r="O18" s="5">
        <v>0.44444444444444398</v>
      </c>
      <c r="P18" s="5">
        <v>0.21052631578947401</v>
      </c>
      <c r="Q18" s="5">
        <v>-0.136800992302996</v>
      </c>
      <c r="R18" s="5">
        <v>0.102564102564103</v>
      </c>
      <c r="S18" s="5">
        <v>0.102564102564103</v>
      </c>
      <c r="T18" s="19"/>
      <c r="U18" s="21" t="s">
        <v>278</v>
      </c>
      <c r="V18" s="5">
        <v>0.46539784033556197</v>
      </c>
      <c r="W18" s="5">
        <v>0.375</v>
      </c>
      <c r="X18" s="5">
        <v>0.375</v>
      </c>
      <c r="Y18" s="5">
        <v>0.20326888522952999</v>
      </c>
      <c r="Z18" s="5">
        <v>0.375</v>
      </c>
      <c r="AA18" s="5">
        <v>0.11764705882352899</v>
      </c>
      <c r="AB18" s="5">
        <v>0.28427921708304099</v>
      </c>
      <c r="AC18" s="5">
        <v>0.375</v>
      </c>
      <c r="AD18" s="5">
        <v>0.24242424242424199</v>
      </c>
      <c r="AE18" s="5">
        <v>-0.13467880808784199</v>
      </c>
      <c r="AF18" s="5">
        <v>0.11764705882352899</v>
      </c>
      <c r="AG18" s="5">
        <v>0.11764705882352899</v>
      </c>
      <c r="AH18" s="5">
        <v>0.33074948657873798</v>
      </c>
      <c r="AI18" s="5">
        <v>0.375</v>
      </c>
      <c r="AJ18" s="5">
        <v>0.11764705882352899</v>
      </c>
      <c r="AK18" s="5">
        <v>1.0419329028023E-2</v>
      </c>
      <c r="AL18" s="5">
        <v>0.11764705882352899</v>
      </c>
      <c r="AM18" s="5">
        <v>0.24242424242424199</v>
      </c>
      <c r="AO18" s="21" t="s">
        <v>278</v>
      </c>
      <c r="AP18" s="5">
        <v>9.1785137129525601E-2</v>
      </c>
      <c r="AQ18" s="5">
        <v>0</v>
      </c>
      <c r="AR18" s="5">
        <v>0.34782608695652201</v>
      </c>
      <c r="AS18" s="5">
        <v>0.33873279316092703</v>
      </c>
      <c r="AT18" s="5">
        <v>0.16666666666666699</v>
      </c>
      <c r="AU18" s="5">
        <v>0.34782608695652201</v>
      </c>
      <c r="AV18" s="5">
        <v>-3.52768734125243E-2</v>
      </c>
      <c r="AW18" s="5">
        <v>0</v>
      </c>
      <c r="AX18" s="5">
        <v>0.34782608695652201</v>
      </c>
      <c r="AY18" s="5">
        <v>-0.180507854745181</v>
      </c>
      <c r="AZ18" s="5">
        <v>0</v>
      </c>
      <c r="BA18" s="5">
        <v>0.16666666666666699</v>
      </c>
      <c r="BB18" s="5">
        <v>0.11566688849981301</v>
      </c>
      <c r="BC18" s="5">
        <v>0.34782608695652201</v>
      </c>
      <c r="BD18" s="5">
        <v>0.16666666666666699</v>
      </c>
      <c r="BE18" s="5">
        <v>-8.5004838679626799E-2</v>
      </c>
      <c r="BF18" s="5">
        <v>0.16666666666666699</v>
      </c>
      <c r="BG18" s="5">
        <v>0.34782608695652201</v>
      </c>
    </row>
    <row r="19" spans="1:59" x14ac:dyDescent="0.25">
      <c r="A19" s="21" t="s">
        <v>279</v>
      </c>
      <c r="B19" s="5">
        <v>0.37827998799786799</v>
      </c>
      <c r="C19" s="5">
        <v>0.44444444444444398</v>
      </c>
      <c r="D19" s="5">
        <v>0.21052631578947401</v>
      </c>
      <c r="E19" s="5">
        <v>0.220562123544193</v>
      </c>
      <c r="F19" s="5">
        <v>0.21052631578947401</v>
      </c>
      <c r="G19" s="5">
        <v>0.21052631578947401</v>
      </c>
      <c r="H19" s="5">
        <v>0.25968116208241399</v>
      </c>
      <c r="I19" s="5">
        <v>0.32432432432432401</v>
      </c>
      <c r="J19" s="5">
        <v>0.21052631578947401</v>
      </c>
      <c r="K19" s="5">
        <v>-0.10246945683289101</v>
      </c>
      <c r="L19" s="5">
        <v>0.102564102564103</v>
      </c>
      <c r="M19" s="5">
        <v>0.102564102564103</v>
      </c>
      <c r="N19" s="5">
        <v>0.42729069700704703</v>
      </c>
      <c r="O19" s="5">
        <v>0.44444444444444398</v>
      </c>
      <c r="P19" s="5">
        <v>0.21052631578947401</v>
      </c>
      <c r="Q19" s="5">
        <v>-0.160892238534867</v>
      </c>
      <c r="R19" s="5">
        <v>0.102564102564103</v>
      </c>
      <c r="S19" s="5">
        <v>0.21052631578947401</v>
      </c>
      <c r="T19" s="19"/>
      <c r="U19" s="21" t="s">
        <v>279</v>
      </c>
      <c r="V19" s="5">
        <v>0.47772683341831101</v>
      </c>
      <c r="W19" s="5">
        <v>0.375</v>
      </c>
      <c r="X19" s="5">
        <v>0.375</v>
      </c>
      <c r="Y19" s="5">
        <v>0.215442952590258</v>
      </c>
      <c r="Z19" s="5">
        <v>0.375</v>
      </c>
      <c r="AA19" s="5">
        <v>0.11764705882352899</v>
      </c>
      <c r="AB19" s="5">
        <v>0.29086741924527598</v>
      </c>
      <c r="AC19" s="5">
        <v>0.375</v>
      </c>
      <c r="AD19" s="5">
        <v>0.24242424242424199</v>
      </c>
      <c r="AE19" s="5">
        <v>-8.9881015744462306E-2</v>
      </c>
      <c r="AF19" s="5">
        <v>0.11764705882352899</v>
      </c>
      <c r="AG19" s="5">
        <v>0.11764705882352899</v>
      </c>
      <c r="AH19" s="5">
        <v>0.372729755678394</v>
      </c>
      <c r="AI19" s="5">
        <v>0.375</v>
      </c>
      <c r="AJ19" s="5">
        <v>0.11764705882352899</v>
      </c>
      <c r="AK19" s="5">
        <v>-4.9114145211027603E-4</v>
      </c>
      <c r="AL19" s="5">
        <v>0.11764705882352899</v>
      </c>
      <c r="AM19" s="5">
        <v>0.24242424242424199</v>
      </c>
      <c r="AO19" s="21" t="s">
        <v>279</v>
      </c>
      <c r="AP19" s="5">
        <v>9.5118498287332695E-2</v>
      </c>
      <c r="AQ19" s="5">
        <v>0</v>
      </c>
      <c r="AR19" s="5">
        <v>0.34782608695652201</v>
      </c>
      <c r="AS19" s="5">
        <v>0.343426690185615</v>
      </c>
      <c r="AT19" s="5">
        <v>0.16666666666666699</v>
      </c>
      <c r="AU19" s="5">
        <v>0.34782608695652201</v>
      </c>
      <c r="AV19" s="5">
        <v>-5.2365249363211297E-2</v>
      </c>
      <c r="AW19" s="5">
        <v>0</v>
      </c>
      <c r="AX19" s="5">
        <v>0.34782608695652201</v>
      </c>
      <c r="AY19" s="5">
        <v>-0.20277793428745999</v>
      </c>
      <c r="AZ19" s="5">
        <v>0</v>
      </c>
      <c r="BA19" s="5">
        <v>0.16666666666666699</v>
      </c>
      <c r="BB19" s="5">
        <v>0.14747596080730399</v>
      </c>
      <c r="BC19" s="5">
        <v>0.34782608695652201</v>
      </c>
      <c r="BD19" s="5">
        <v>0.16666666666666699</v>
      </c>
      <c r="BE19" s="5">
        <v>-9.6783522649286094E-2</v>
      </c>
      <c r="BF19" s="5">
        <v>0</v>
      </c>
      <c r="BG19" s="5">
        <v>0.34782608695652201</v>
      </c>
    </row>
    <row r="20" spans="1:59" x14ac:dyDescent="0.25">
      <c r="A20" s="21" t="s">
        <v>280</v>
      </c>
      <c r="B20" s="5">
        <v>0.35712315035088399</v>
      </c>
      <c r="C20" s="5">
        <v>0.44444444444444398</v>
      </c>
      <c r="D20" s="5">
        <v>0.21052631578947401</v>
      </c>
      <c r="E20" s="5">
        <v>0.232694680439721</v>
      </c>
      <c r="F20" s="5">
        <v>0.32432432432432401</v>
      </c>
      <c r="G20" s="5">
        <v>0.21052631578947401</v>
      </c>
      <c r="H20" s="5">
        <v>0.25107119200134498</v>
      </c>
      <c r="I20" s="5">
        <v>0.32432432432432401</v>
      </c>
      <c r="J20" s="5">
        <v>0.21052631578947401</v>
      </c>
      <c r="K20" s="5">
        <v>-0.13624245402333399</v>
      </c>
      <c r="L20" s="5">
        <v>0.102564102564103</v>
      </c>
      <c r="M20" s="5">
        <v>0.102564102564103</v>
      </c>
      <c r="N20" s="5">
        <v>0.411842529007858</v>
      </c>
      <c r="O20" s="5">
        <v>0.44444444444444398</v>
      </c>
      <c r="P20" s="5">
        <v>0.32432432432432401</v>
      </c>
      <c r="Q20" s="5">
        <v>-0.16198621449878001</v>
      </c>
      <c r="R20" s="5">
        <v>0.102564102564103</v>
      </c>
      <c r="S20" s="5">
        <v>0.21052631578947401</v>
      </c>
      <c r="T20" s="19"/>
      <c r="U20" s="21" t="s">
        <v>280</v>
      </c>
      <c r="V20" s="5">
        <v>0.484143027749944</v>
      </c>
      <c r="W20" s="5">
        <v>0.375</v>
      </c>
      <c r="X20" s="5">
        <v>0.24242424242424199</v>
      </c>
      <c r="Y20" s="5">
        <v>0.23587936495138401</v>
      </c>
      <c r="Z20" s="5">
        <v>0.375</v>
      </c>
      <c r="AA20" s="5">
        <v>0.11764705882352899</v>
      </c>
      <c r="AB20" s="5">
        <v>0.28519226521747099</v>
      </c>
      <c r="AC20" s="5">
        <v>0.375</v>
      </c>
      <c r="AD20" s="5">
        <v>0.24242424242424199</v>
      </c>
      <c r="AE20" s="5">
        <v>-0.15490830857729701</v>
      </c>
      <c r="AF20" s="5">
        <v>0.11764705882352899</v>
      </c>
      <c r="AG20" s="5">
        <v>0.11764705882352899</v>
      </c>
      <c r="AH20" s="5">
        <v>0.35640269861979301</v>
      </c>
      <c r="AI20" s="5">
        <v>0.51612903225806495</v>
      </c>
      <c r="AJ20" s="5">
        <v>0.11764705882352899</v>
      </c>
      <c r="AK20" s="5">
        <v>-3.0262012452824199E-3</v>
      </c>
      <c r="AL20" s="5">
        <v>0.11764705882352899</v>
      </c>
      <c r="AM20" s="5">
        <v>0.24242424242424199</v>
      </c>
      <c r="AO20" s="21" t="s">
        <v>280</v>
      </c>
      <c r="AP20" s="5">
        <v>0.134130838528844</v>
      </c>
      <c r="AQ20" s="5">
        <v>0</v>
      </c>
      <c r="AR20" s="5">
        <v>0.34782608695652201</v>
      </c>
      <c r="AS20" s="5">
        <v>0.328102492815947</v>
      </c>
      <c r="AT20" s="5">
        <v>0.34782608695652201</v>
      </c>
      <c r="AU20" s="5">
        <v>0.34782608695652201</v>
      </c>
      <c r="AV20" s="5">
        <v>-5.2242315836117298E-2</v>
      </c>
      <c r="AW20" s="5">
        <v>0</v>
      </c>
      <c r="AX20" s="5">
        <v>0.34782608695652201</v>
      </c>
      <c r="AY20" s="5">
        <v>-0.192111652668912</v>
      </c>
      <c r="AZ20" s="5">
        <v>0</v>
      </c>
      <c r="BA20" s="5">
        <v>0.16666666666666699</v>
      </c>
      <c r="BB20" s="5">
        <v>0.167284233017718</v>
      </c>
      <c r="BC20" s="5">
        <v>0.34782608695652201</v>
      </c>
      <c r="BD20" s="5">
        <v>0.16666666666666699</v>
      </c>
      <c r="BE20" s="5">
        <v>-0.117421115379682</v>
      </c>
      <c r="BF20" s="5">
        <v>0</v>
      </c>
      <c r="BG20" s="5">
        <v>0.34782608695652201</v>
      </c>
    </row>
    <row r="21" spans="1:59" x14ac:dyDescent="0.25">
      <c r="A21" s="21" t="s">
        <v>281</v>
      </c>
      <c r="B21" s="5">
        <v>0.38867300624158102</v>
      </c>
      <c r="C21" s="5">
        <v>0.44444444444444398</v>
      </c>
      <c r="D21" s="5">
        <v>0.21052631578947401</v>
      </c>
      <c r="E21" s="5">
        <v>0.214622657798515</v>
      </c>
      <c r="F21" s="5">
        <v>0.21052631578947401</v>
      </c>
      <c r="G21" s="5">
        <v>0.21052631578947401</v>
      </c>
      <c r="H21" s="5">
        <v>0.28635805843463102</v>
      </c>
      <c r="I21" s="5">
        <v>0.32432432432432401</v>
      </c>
      <c r="J21" s="5">
        <v>0.32432432432432401</v>
      </c>
      <c r="K21" s="5">
        <v>-9.8545396469627095E-2</v>
      </c>
      <c r="L21" s="5">
        <v>0</v>
      </c>
      <c r="M21" s="5">
        <v>0.21052631578947401</v>
      </c>
      <c r="N21" s="5">
        <v>0.43202643124000001</v>
      </c>
      <c r="O21" s="5">
        <v>0.44444444444444398</v>
      </c>
      <c r="P21" s="5">
        <v>0.32432432432432401</v>
      </c>
      <c r="Q21" s="5">
        <v>-0.185108768305975</v>
      </c>
      <c r="R21" s="5">
        <v>0.102564102564103</v>
      </c>
      <c r="S21" s="5">
        <v>0.21052631578947401</v>
      </c>
      <c r="T21" s="19"/>
      <c r="U21" s="21" t="s">
        <v>281</v>
      </c>
      <c r="V21" s="5">
        <v>0.48773217729449497</v>
      </c>
      <c r="W21" s="5">
        <v>0.375</v>
      </c>
      <c r="X21" s="5">
        <v>0.24242424242424199</v>
      </c>
      <c r="Y21" s="5">
        <v>0.20442205405773201</v>
      </c>
      <c r="Z21" s="5">
        <v>0.375</v>
      </c>
      <c r="AA21" s="5">
        <v>0.11764705882352899</v>
      </c>
      <c r="AB21" s="5">
        <v>0.344210156400375</v>
      </c>
      <c r="AC21" s="5">
        <v>0.24242424242424199</v>
      </c>
      <c r="AD21" s="5">
        <v>0.375</v>
      </c>
      <c r="AE21" s="5">
        <v>-7.6896757345068706E-2</v>
      </c>
      <c r="AF21" s="5">
        <v>0.11764705882352899</v>
      </c>
      <c r="AG21" s="5">
        <v>0.11764705882352899</v>
      </c>
      <c r="AH21" s="5">
        <v>0.334456217913911</v>
      </c>
      <c r="AI21" s="5">
        <v>0.375</v>
      </c>
      <c r="AJ21" s="5">
        <v>0.11764705882352899</v>
      </c>
      <c r="AK21" s="5">
        <v>-3.9903249281551298E-2</v>
      </c>
      <c r="AL21" s="5">
        <v>0.11764705882352899</v>
      </c>
      <c r="AM21" s="5">
        <v>0.24242424242424199</v>
      </c>
      <c r="AO21" s="21" t="s">
        <v>281</v>
      </c>
      <c r="AP21" s="5">
        <v>0.104206829738224</v>
      </c>
      <c r="AQ21" s="5">
        <v>0</v>
      </c>
      <c r="AR21" s="5">
        <v>0.34782608695652201</v>
      </c>
      <c r="AS21" s="5">
        <v>0.35978771568706702</v>
      </c>
      <c r="AT21" s="5">
        <v>0.16666666666666699</v>
      </c>
      <c r="AU21" s="5">
        <v>0.34782608695652201</v>
      </c>
      <c r="AV21" s="5">
        <v>-3.9263312682408603E-2</v>
      </c>
      <c r="AW21" s="5">
        <v>0.16666666666666699</v>
      </c>
      <c r="AX21" s="5">
        <v>0.34782608695652201</v>
      </c>
      <c r="AY21" s="5">
        <v>-0.14682704332995999</v>
      </c>
      <c r="AZ21" s="5">
        <v>0</v>
      </c>
      <c r="BA21" s="5">
        <v>0.16666666666666699</v>
      </c>
      <c r="BB21" s="5">
        <v>0.140619277243273</v>
      </c>
      <c r="BC21" s="5">
        <v>0.16666666666666699</v>
      </c>
      <c r="BD21" s="5">
        <v>0.16666666666666699</v>
      </c>
      <c r="BE21" s="5">
        <v>-8.78841463192023E-2</v>
      </c>
      <c r="BF21" s="5">
        <v>0</v>
      </c>
      <c r="BG21" s="5">
        <v>0.34782608695652201</v>
      </c>
    </row>
    <row r="22" spans="1:59" x14ac:dyDescent="0.25">
      <c r="A22" s="21" t="s">
        <v>307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19"/>
      <c r="U22" s="35" t="s">
        <v>291</v>
      </c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O22" s="21" t="s">
        <v>307</v>
      </c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</row>
    <row r="23" spans="1:59" x14ac:dyDescent="0.25">
      <c r="A23" s="15" t="s">
        <v>284</v>
      </c>
      <c r="B23" s="5">
        <v>0.34567799366082702</v>
      </c>
      <c r="C23" s="5">
        <v>0.44444444444444398</v>
      </c>
      <c r="D23" s="5">
        <v>0.102564102564103</v>
      </c>
      <c r="E23" s="5">
        <v>0.36870478057984202</v>
      </c>
      <c r="F23" s="5">
        <v>0.44444444444444398</v>
      </c>
      <c r="G23" s="5">
        <v>0.21052631578947401</v>
      </c>
      <c r="H23" s="5">
        <v>0.19365487354139599</v>
      </c>
      <c r="I23" s="5">
        <v>0.32432432432432401</v>
      </c>
      <c r="J23" s="5">
        <v>0.21052631578947401</v>
      </c>
      <c r="K23" s="5">
        <v>-0.294026811301552</v>
      </c>
      <c r="L23" s="5">
        <v>0</v>
      </c>
      <c r="M23" s="5">
        <v>0</v>
      </c>
      <c r="N23" s="5">
        <v>0.40672438676793199</v>
      </c>
      <c r="O23" s="5">
        <v>0.44444444444444398</v>
      </c>
      <c r="P23" s="5">
        <v>0.21052631578947401</v>
      </c>
      <c r="Q23" s="5">
        <v>-0.206356280905098</v>
      </c>
      <c r="R23" s="5">
        <v>0.102564102564103</v>
      </c>
      <c r="S23" s="5">
        <v>0.21052631578947401</v>
      </c>
      <c r="T23" s="19"/>
      <c r="U23" s="21" t="s">
        <v>283</v>
      </c>
      <c r="V23" s="5">
        <v>0.36682457472623098</v>
      </c>
      <c r="W23" s="5">
        <v>0.51612903225806495</v>
      </c>
      <c r="X23" s="5">
        <v>0.24242424242424199</v>
      </c>
      <c r="Y23" s="5">
        <v>0.24914986846029999</v>
      </c>
      <c r="Z23" s="5">
        <v>0.375</v>
      </c>
      <c r="AA23" s="5">
        <v>0.11764705882352899</v>
      </c>
      <c r="AB23" s="5">
        <v>0.26797674513800601</v>
      </c>
      <c r="AC23" s="5">
        <v>0.375</v>
      </c>
      <c r="AD23" s="5">
        <v>0.24242424242424199</v>
      </c>
      <c r="AE23" s="5">
        <v>-0.34027750921139099</v>
      </c>
      <c r="AF23" s="5">
        <v>0.11764705882352899</v>
      </c>
      <c r="AG23" s="5">
        <v>0</v>
      </c>
      <c r="AH23" s="5">
        <v>0.32322615533488802</v>
      </c>
      <c r="AI23" s="5">
        <v>0.51612903225806495</v>
      </c>
      <c r="AJ23" s="5">
        <v>0.11764705882352899</v>
      </c>
      <c r="AK23" s="5">
        <v>-5.74765302232291E-2</v>
      </c>
      <c r="AL23" s="5">
        <v>0.11764705882352899</v>
      </c>
      <c r="AM23" s="5">
        <v>0.11764705882352899</v>
      </c>
      <c r="AO23" s="15" t="s">
        <v>284</v>
      </c>
      <c r="AP23" s="5">
        <v>0.14932376985127199</v>
      </c>
      <c r="AQ23" s="5">
        <v>0.16666666666666699</v>
      </c>
      <c r="AR23" s="5">
        <v>0.34782608695652201</v>
      </c>
      <c r="AS23" s="5">
        <v>0.42313967800285601</v>
      </c>
      <c r="AT23" s="5">
        <v>0.34782608695652201</v>
      </c>
      <c r="AU23" s="5">
        <v>0.34782608695652201</v>
      </c>
      <c r="AV23" s="5">
        <v>-0.24220420545148799</v>
      </c>
      <c r="AW23" s="5">
        <v>0</v>
      </c>
      <c r="AX23" s="5">
        <v>0.34782608695652201</v>
      </c>
      <c r="AY23" s="5">
        <v>-0.29121541664378903</v>
      </c>
      <c r="AZ23" s="5">
        <v>0</v>
      </c>
      <c r="BA23" s="5">
        <v>0</v>
      </c>
      <c r="BB23" s="5">
        <v>0.24452024885413401</v>
      </c>
      <c r="BC23" s="5">
        <v>0.16666666666666699</v>
      </c>
      <c r="BD23" s="5">
        <v>0.16666666666666699</v>
      </c>
      <c r="BE23" s="5">
        <v>-0.20323435245500199</v>
      </c>
      <c r="BF23" s="5">
        <v>0</v>
      </c>
      <c r="BG23" s="5">
        <v>0.16666666666666699</v>
      </c>
    </row>
    <row r="24" spans="1:59" x14ac:dyDescent="0.25">
      <c r="A24" s="15" t="s">
        <v>283</v>
      </c>
      <c r="B24" s="5">
        <v>0.372385974745154</v>
      </c>
      <c r="C24" s="5">
        <v>0.32432432432432401</v>
      </c>
      <c r="D24" s="5">
        <v>0.21052631578947401</v>
      </c>
      <c r="E24" s="5">
        <v>0.25837923960659198</v>
      </c>
      <c r="F24" s="5">
        <v>0.32432432432432401</v>
      </c>
      <c r="G24" s="5">
        <v>0.21052631578947401</v>
      </c>
      <c r="H24" s="5">
        <v>0.203418991448442</v>
      </c>
      <c r="I24" s="5">
        <v>0.32432432432432401</v>
      </c>
      <c r="J24" s="5">
        <v>0.32432432432432401</v>
      </c>
      <c r="K24" s="5">
        <v>-0.271112641627481</v>
      </c>
      <c r="L24" s="5">
        <v>0.102564102564103</v>
      </c>
      <c r="M24" s="5">
        <v>0</v>
      </c>
      <c r="N24" s="5">
        <v>0.35173916647982101</v>
      </c>
      <c r="O24" s="5">
        <v>0.44444444444444398</v>
      </c>
      <c r="P24" s="5">
        <v>0.21052631578947401</v>
      </c>
      <c r="Q24" s="5">
        <v>-6.6343113826117503E-2</v>
      </c>
      <c r="R24" s="5">
        <v>0.102564102564103</v>
      </c>
      <c r="S24" s="5">
        <v>0.21052631578947401</v>
      </c>
      <c r="T24" s="19"/>
      <c r="U24" s="21" t="s">
        <v>308</v>
      </c>
      <c r="V24" s="5">
        <v>0.48847003597571798</v>
      </c>
      <c r="W24" s="5">
        <v>0.51612903225806495</v>
      </c>
      <c r="X24" s="5">
        <v>0.375</v>
      </c>
      <c r="Y24" s="5">
        <v>0.36415032240483403</v>
      </c>
      <c r="Z24" s="5">
        <v>0.51612903225806495</v>
      </c>
      <c r="AA24" s="5">
        <v>0.11764705882352899</v>
      </c>
      <c r="AB24" s="5">
        <v>0.32008669620701102</v>
      </c>
      <c r="AC24" s="5">
        <v>0.24242424242424199</v>
      </c>
      <c r="AD24" s="5">
        <v>0.51612903225806495</v>
      </c>
      <c r="AE24" s="5">
        <v>-0.38514593222579102</v>
      </c>
      <c r="AF24" s="5">
        <v>0</v>
      </c>
      <c r="AG24" s="5">
        <v>0</v>
      </c>
      <c r="AH24" s="5">
        <v>0.39532422839284997</v>
      </c>
      <c r="AI24" s="5">
        <v>0.375</v>
      </c>
      <c r="AJ24" s="5">
        <v>0.24242424242424199</v>
      </c>
      <c r="AK24" s="5">
        <v>-0.113602770298855</v>
      </c>
      <c r="AL24" s="5">
        <v>0</v>
      </c>
      <c r="AM24" s="5">
        <v>0.375</v>
      </c>
      <c r="AO24" s="15" t="s">
        <v>283</v>
      </c>
      <c r="AP24" s="5">
        <v>-6.5387462498883497E-2</v>
      </c>
      <c r="AQ24" s="5">
        <v>0</v>
      </c>
      <c r="AR24" s="5">
        <v>0.34782608695652201</v>
      </c>
      <c r="AS24" s="5">
        <v>0.25834147595567603</v>
      </c>
      <c r="AT24" s="5">
        <v>0.16666666666666699</v>
      </c>
      <c r="AU24" s="5">
        <v>0.34782608695652201</v>
      </c>
      <c r="AV24" s="5">
        <v>-0.22355773762626299</v>
      </c>
      <c r="AW24" s="5">
        <v>0</v>
      </c>
      <c r="AX24" s="5">
        <v>0.16666666666666699</v>
      </c>
      <c r="AY24" s="5">
        <v>-0.31774194288706797</v>
      </c>
      <c r="AZ24" s="5">
        <v>0.16666666666666699</v>
      </c>
      <c r="BA24" s="5">
        <v>0</v>
      </c>
      <c r="BB24" s="5">
        <v>0.26221898208772199</v>
      </c>
      <c r="BC24" s="5">
        <v>0.16666666666666699</v>
      </c>
      <c r="BD24" s="5">
        <v>0.34782608695652201</v>
      </c>
      <c r="BE24" s="5">
        <v>1.6947424915988999E-2</v>
      </c>
      <c r="BF24" s="5">
        <v>0.34782608695652201</v>
      </c>
      <c r="BG24" s="5">
        <v>0.34782608695652201</v>
      </c>
    </row>
    <row r="25" spans="1:59" s="83" customFormat="1" ht="16.5" x14ac:dyDescent="0.25">
      <c r="A25" s="83" t="s">
        <v>304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</row>
  </sheetData>
  <autoFilter ref="A3:S3" xr:uid="{23B77F57-5EDB-4932-A9D6-D6BC9AD79564}"/>
  <mergeCells count="20">
    <mergeCell ref="A1:XFD1"/>
    <mergeCell ref="B2:D2"/>
    <mergeCell ref="E2:G2"/>
    <mergeCell ref="H2:J2"/>
    <mergeCell ref="K2:M2"/>
    <mergeCell ref="N2:P2"/>
    <mergeCell ref="Q2:S2"/>
    <mergeCell ref="V2:X2"/>
    <mergeCell ref="Y2:AA2"/>
    <mergeCell ref="AB2:AD2"/>
    <mergeCell ref="AY2:BA2"/>
    <mergeCell ref="BB2:BD2"/>
    <mergeCell ref="BE2:BG2"/>
    <mergeCell ref="A25:XFD25"/>
    <mergeCell ref="AE2:AG2"/>
    <mergeCell ref="AH2:AJ2"/>
    <mergeCell ref="AK2:AM2"/>
    <mergeCell ref="AP2:AR2"/>
    <mergeCell ref="AS2:AU2"/>
    <mergeCell ref="AV2:AX2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A6024-6EC7-4F86-9CA6-07CB45B76392}">
  <dimension ref="A1:BG25"/>
  <sheetViews>
    <sheetView workbookViewId="0">
      <selection sqref="A1:BG1"/>
    </sheetView>
  </sheetViews>
  <sheetFormatPr defaultRowHeight="15" x14ac:dyDescent="0.25"/>
  <cols>
    <col min="2" max="2" width="9.5703125" bestFit="1" customWidth="1"/>
    <col min="21" max="21" width="14.7109375" bestFit="1" customWidth="1"/>
  </cols>
  <sheetData>
    <row r="1" spans="1:59" ht="15" customHeight="1" x14ac:dyDescent="0.25">
      <c r="A1" s="80" t="s">
        <v>309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</row>
    <row r="2" spans="1:59" x14ac:dyDescent="0.25"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  <c r="T2" s="34"/>
      <c r="V2" s="73" t="s">
        <v>2</v>
      </c>
      <c r="W2" s="73"/>
      <c r="X2" s="73"/>
      <c r="Y2" s="73" t="s">
        <v>3</v>
      </c>
      <c r="Z2" s="73"/>
      <c r="AA2" s="73"/>
      <c r="AB2" s="73" t="s">
        <v>4</v>
      </c>
      <c r="AC2" s="73"/>
      <c r="AD2" s="73"/>
      <c r="AE2" s="73" t="s">
        <v>5</v>
      </c>
      <c r="AF2" s="73"/>
      <c r="AG2" s="73"/>
      <c r="AH2" s="73" t="s">
        <v>6</v>
      </c>
      <c r="AI2" s="73"/>
      <c r="AJ2" s="73"/>
      <c r="AK2" s="73" t="s">
        <v>7</v>
      </c>
      <c r="AL2" s="73"/>
      <c r="AM2" s="73"/>
      <c r="AO2" s="2"/>
      <c r="AP2" s="73" t="s">
        <v>2</v>
      </c>
      <c r="AQ2" s="73"/>
      <c r="AR2" s="73"/>
      <c r="AS2" s="73" t="s">
        <v>3</v>
      </c>
      <c r="AT2" s="73"/>
      <c r="AU2" s="73"/>
      <c r="AV2" s="73" t="s">
        <v>4</v>
      </c>
      <c r="AW2" s="73"/>
      <c r="AX2" s="73"/>
      <c r="AY2" s="73" t="s">
        <v>5</v>
      </c>
      <c r="AZ2" s="73"/>
      <c r="BA2" s="73"/>
      <c r="BB2" s="73" t="s">
        <v>6</v>
      </c>
      <c r="BC2" s="73"/>
      <c r="BD2" s="73"/>
      <c r="BE2" s="73" t="s">
        <v>7</v>
      </c>
      <c r="BF2" s="73"/>
      <c r="BG2" s="73"/>
    </row>
    <row r="3" spans="1:59" s="17" customFormat="1" x14ac:dyDescent="0.25">
      <c r="A3" s="15" t="s">
        <v>310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  <c r="U3" s="15" t="s">
        <v>311</v>
      </c>
      <c r="V3" s="15" t="s">
        <v>261</v>
      </c>
      <c r="W3" s="15" t="s">
        <v>262</v>
      </c>
      <c r="X3" s="15" t="s">
        <v>263</v>
      </c>
      <c r="Y3" s="21" t="s">
        <v>261</v>
      </c>
      <c r="Z3" s="21" t="s">
        <v>262</v>
      </c>
      <c r="AA3" s="21" t="s">
        <v>263</v>
      </c>
      <c r="AB3" s="21" t="s">
        <v>261</v>
      </c>
      <c r="AC3" s="21" t="s">
        <v>262</v>
      </c>
      <c r="AD3" s="21" t="s">
        <v>263</v>
      </c>
      <c r="AE3" s="21" t="s">
        <v>261</v>
      </c>
      <c r="AF3" s="21" t="s">
        <v>262</v>
      </c>
      <c r="AG3" s="21" t="s">
        <v>263</v>
      </c>
      <c r="AH3" s="21" t="s">
        <v>261</v>
      </c>
      <c r="AI3" s="21" t="s">
        <v>262</v>
      </c>
      <c r="AJ3" s="21" t="s">
        <v>263</v>
      </c>
      <c r="AK3" s="21" t="s">
        <v>261</v>
      </c>
      <c r="AL3" s="21" t="s">
        <v>262</v>
      </c>
      <c r="AM3" s="21" t="s">
        <v>263</v>
      </c>
      <c r="AO3" s="15" t="s">
        <v>312</v>
      </c>
      <c r="AP3" s="15" t="s">
        <v>261</v>
      </c>
      <c r="AQ3" s="15" t="s">
        <v>262</v>
      </c>
      <c r="AR3" s="15" t="s">
        <v>263</v>
      </c>
      <c r="AS3" s="21" t="s">
        <v>261</v>
      </c>
      <c r="AT3" s="21" t="s">
        <v>262</v>
      </c>
      <c r="AU3" s="21" t="s">
        <v>263</v>
      </c>
      <c r="AV3" s="21" t="s">
        <v>261</v>
      </c>
      <c r="AW3" s="21" t="s">
        <v>262</v>
      </c>
      <c r="AX3" s="21" t="s">
        <v>263</v>
      </c>
      <c r="AY3" s="21" t="s">
        <v>261</v>
      </c>
      <c r="AZ3" s="21" t="s">
        <v>262</v>
      </c>
      <c r="BA3" s="21" t="s">
        <v>263</v>
      </c>
      <c r="BB3" s="21" t="s">
        <v>261</v>
      </c>
      <c r="BC3" s="21" t="s">
        <v>262</v>
      </c>
      <c r="BD3" s="21" t="s">
        <v>263</v>
      </c>
      <c r="BE3" s="21" t="s">
        <v>261</v>
      </c>
      <c r="BF3" s="21" t="s">
        <v>262</v>
      </c>
      <c r="BG3" s="21" t="s">
        <v>263</v>
      </c>
    </row>
    <row r="4" spans="1:59" x14ac:dyDescent="0.25">
      <c r="A4" s="15" t="s">
        <v>264</v>
      </c>
      <c r="B4" s="5">
        <v>0.17057077704411999</v>
      </c>
      <c r="C4" s="5">
        <v>0.375</v>
      </c>
      <c r="D4" s="5">
        <v>0.375</v>
      </c>
      <c r="E4" s="5">
        <v>0.27235831466104848</v>
      </c>
      <c r="F4" s="5">
        <v>0.30871212121212099</v>
      </c>
      <c r="G4" s="5">
        <v>0.24242424242424199</v>
      </c>
      <c r="H4" s="5">
        <v>0.214657550145919</v>
      </c>
      <c r="I4" s="5">
        <v>0.24242424242424199</v>
      </c>
      <c r="J4" s="5">
        <v>0.24242424242424199</v>
      </c>
      <c r="K4" s="5">
        <v>0.20428246499425401</v>
      </c>
      <c r="L4" s="5">
        <v>0.24242424242424199</v>
      </c>
      <c r="M4" s="5">
        <v>0.375</v>
      </c>
      <c r="N4" s="5">
        <v>1.13353948506005E-2</v>
      </c>
      <c r="O4" s="5">
        <v>0.24242424242424199</v>
      </c>
      <c r="P4" s="5">
        <v>0.24242424242424199</v>
      </c>
      <c r="Q4" s="5">
        <v>0.22130807753406601</v>
      </c>
      <c r="R4" s="5">
        <v>0.375</v>
      </c>
      <c r="S4" s="5">
        <v>0.17910447761194001</v>
      </c>
      <c r="T4" s="19"/>
      <c r="U4" s="15" t="s">
        <v>264</v>
      </c>
      <c r="V4" s="5">
        <v>1.73598829255243E-2</v>
      </c>
      <c r="W4" s="5">
        <v>0.16666666666666699</v>
      </c>
      <c r="X4" s="5">
        <v>0.34782608695652201</v>
      </c>
      <c r="Y4" s="5">
        <v>0.26190387266857701</v>
      </c>
      <c r="Z4" s="5">
        <v>0.16666666666666699</v>
      </c>
      <c r="AA4" s="5">
        <v>0.34782608695652201</v>
      </c>
      <c r="AB4" s="5">
        <v>4.4418652574552298E-2</v>
      </c>
      <c r="AC4" s="5">
        <v>0.34782608695652201</v>
      </c>
      <c r="AD4" s="5">
        <v>0.34782608695652201</v>
      </c>
      <c r="AE4" s="5">
        <v>-2.3797043353441499E-2</v>
      </c>
      <c r="AF4" s="5">
        <v>0.16666666666666699</v>
      </c>
      <c r="AG4" s="5">
        <v>0.34782608695652201</v>
      </c>
      <c r="AH4" s="5">
        <v>0.208171309563666</v>
      </c>
      <c r="AI4" s="5">
        <v>0.34782608695652201</v>
      </c>
      <c r="AJ4" s="5">
        <v>0.16666666666666699</v>
      </c>
      <c r="AK4" s="5">
        <v>0.102287620907576</v>
      </c>
      <c r="AL4" s="5">
        <v>0</v>
      </c>
      <c r="AM4" s="5">
        <v>0.16666666666666699</v>
      </c>
      <c r="AO4" s="15" t="s">
        <v>264</v>
      </c>
      <c r="AP4" s="5">
        <v>-1.0460513626059299E-2</v>
      </c>
      <c r="AQ4" s="5">
        <v>0</v>
      </c>
      <c r="AR4" s="5">
        <v>0</v>
      </c>
      <c r="AS4" s="5">
        <v>0.140387272820581</v>
      </c>
      <c r="AT4" s="5">
        <v>0.16666666666666699</v>
      </c>
      <c r="AU4" s="5">
        <v>0.16666666666666699</v>
      </c>
      <c r="AV4" s="5">
        <v>9.8545777119663502E-3</v>
      </c>
      <c r="AW4" s="5">
        <v>0.34782608695652201</v>
      </c>
      <c r="AX4" s="5">
        <v>0.34782608695652201</v>
      </c>
      <c r="AY4" s="5">
        <v>4.01953291447531E-2</v>
      </c>
      <c r="AZ4" s="5">
        <v>0.34782608695652201</v>
      </c>
      <c r="BA4" s="5">
        <v>0.34782608695652201</v>
      </c>
      <c r="BB4" s="5">
        <v>0.21928790159448999</v>
      </c>
      <c r="BC4" s="5">
        <v>0.16666666666666699</v>
      </c>
      <c r="BD4" s="5">
        <v>0.16666666666666699</v>
      </c>
      <c r="BE4" s="5">
        <v>-0.27134909235481097</v>
      </c>
      <c r="BF4" s="5">
        <v>0</v>
      </c>
      <c r="BG4" s="5">
        <v>0.16666666666666699</v>
      </c>
    </row>
    <row r="5" spans="1:59" x14ac:dyDescent="0.25">
      <c r="A5" s="15" t="s">
        <v>265</v>
      </c>
      <c r="B5" s="5">
        <v>0.170472268955108</v>
      </c>
      <c r="C5" s="5">
        <v>0.375</v>
      </c>
      <c r="D5" s="5">
        <v>0.375</v>
      </c>
      <c r="E5" s="5">
        <v>0.27218989759920992</v>
      </c>
      <c r="F5" s="5">
        <v>0.30871212121212099</v>
      </c>
      <c r="G5" s="5">
        <v>0.24242424242424199</v>
      </c>
      <c r="H5" s="5">
        <v>0.21478482960894801</v>
      </c>
      <c r="I5" s="5">
        <v>0.24242424242424199</v>
      </c>
      <c r="J5" s="5">
        <v>0.24242424242424199</v>
      </c>
      <c r="K5" s="5">
        <v>0.20371492662642901</v>
      </c>
      <c r="L5" s="5">
        <v>0.24242424242424199</v>
      </c>
      <c r="M5" s="5">
        <v>0.375</v>
      </c>
      <c r="N5" s="5">
        <v>1.13353948506005E-2</v>
      </c>
      <c r="O5" s="5">
        <v>0.24242424242424199</v>
      </c>
      <c r="P5" s="5">
        <v>0.24242424242424199</v>
      </c>
      <c r="Q5" s="5">
        <v>0.22138677225562001</v>
      </c>
      <c r="R5" s="5">
        <v>0.375</v>
      </c>
      <c r="S5" s="5">
        <v>0.17910447761194001</v>
      </c>
      <c r="T5" s="19"/>
      <c r="U5" s="15" t="s">
        <v>265</v>
      </c>
      <c r="V5" s="5">
        <v>1.7372583842200601E-2</v>
      </c>
      <c r="W5" s="5">
        <v>0.16666666666666699</v>
      </c>
      <c r="X5" s="5">
        <v>0.34782608695652201</v>
      </c>
      <c r="Y5" s="5">
        <v>0.26190424264335299</v>
      </c>
      <c r="Z5" s="5">
        <v>0.16666666666666699</v>
      </c>
      <c r="AA5" s="5">
        <v>0.34782608695652201</v>
      </c>
      <c r="AB5" s="5">
        <v>4.4395883083843901E-2</v>
      </c>
      <c r="AC5" s="5">
        <v>0.34782608695652201</v>
      </c>
      <c r="AD5" s="5">
        <v>0.34782608695652201</v>
      </c>
      <c r="AE5" s="5">
        <v>-2.3863374988182601E-2</v>
      </c>
      <c r="AF5" s="5">
        <v>0.16666666666666699</v>
      </c>
      <c r="AG5" s="5">
        <v>0.34782608695652201</v>
      </c>
      <c r="AH5" s="5">
        <v>0.208197584352599</v>
      </c>
      <c r="AI5" s="5">
        <v>0.34782608695652201</v>
      </c>
      <c r="AJ5" s="5">
        <v>0.16666666666666699</v>
      </c>
      <c r="AK5" s="5">
        <v>0.102444224651001</v>
      </c>
      <c r="AL5" s="5">
        <v>0</v>
      </c>
      <c r="AM5" s="5">
        <v>0.16666666666666699</v>
      </c>
      <c r="AO5" s="15" t="s">
        <v>265</v>
      </c>
      <c r="AP5" s="5">
        <v>-1.04701475666296E-2</v>
      </c>
      <c r="AQ5" s="5">
        <v>0</v>
      </c>
      <c r="AR5" s="5">
        <v>0</v>
      </c>
      <c r="AS5" s="5">
        <v>0.140374139709629</v>
      </c>
      <c r="AT5" s="5">
        <v>0.16666666666666699</v>
      </c>
      <c r="AU5" s="5">
        <v>0.16666666666666699</v>
      </c>
      <c r="AV5" s="5">
        <v>9.7780634062751507E-3</v>
      </c>
      <c r="AW5" s="5">
        <v>0.34782608695652201</v>
      </c>
      <c r="AX5" s="5">
        <v>0.34782608695652201</v>
      </c>
      <c r="AY5" s="5">
        <v>4.0194798141363702E-2</v>
      </c>
      <c r="AZ5" s="5">
        <v>0.34782608695652201</v>
      </c>
      <c r="BA5" s="5">
        <v>0.34782608695652201</v>
      </c>
      <c r="BB5" s="5">
        <v>0.219319973390983</v>
      </c>
      <c r="BC5" s="5">
        <v>0.16666666666666699</v>
      </c>
      <c r="BD5" s="5">
        <v>0.16666666666666699</v>
      </c>
      <c r="BE5" s="5">
        <v>-0.27115081458546098</v>
      </c>
      <c r="BF5" s="5">
        <v>0</v>
      </c>
      <c r="BG5" s="5">
        <v>0.16666666666666699</v>
      </c>
    </row>
    <row r="6" spans="1:59" x14ac:dyDescent="0.25">
      <c r="A6" s="15" t="s">
        <v>266</v>
      </c>
      <c r="B6" s="5">
        <v>0.170650690101491</v>
      </c>
      <c r="C6" s="5">
        <v>0.24242424242424199</v>
      </c>
      <c r="D6" s="5">
        <v>0.375</v>
      </c>
      <c r="E6" s="5">
        <v>0.27785566910644777</v>
      </c>
      <c r="F6" s="5">
        <v>0.2463235294117645</v>
      </c>
      <c r="G6" s="5">
        <v>0.24242424242424199</v>
      </c>
      <c r="H6" s="5">
        <v>0.21482166516023399</v>
      </c>
      <c r="I6" s="5">
        <v>0.24242424242424199</v>
      </c>
      <c r="J6" s="5">
        <v>0.24242424242424199</v>
      </c>
      <c r="K6" s="5">
        <v>0.20355088476953401</v>
      </c>
      <c r="L6" s="5">
        <v>0.24242424242424199</v>
      </c>
      <c r="M6" s="5">
        <v>0.375</v>
      </c>
      <c r="N6" s="5">
        <v>1.13353948506005E-2</v>
      </c>
      <c r="O6" s="5">
        <v>0.11764705882352899</v>
      </c>
      <c r="P6" s="5">
        <v>0.24242424242424199</v>
      </c>
      <c r="Q6" s="5">
        <v>0.22152707327742199</v>
      </c>
      <c r="R6" s="5">
        <v>0.375</v>
      </c>
      <c r="S6" s="5">
        <v>0.17910447761194001</v>
      </c>
      <c r="T6" s="19"/>
      <c r="U6" s="15" t="s">
        <v>266</v>
      </c>
      <c r="V6" s="5">
        <v>1.52738531597441E-2</v>
      </c>
      <c r="W6" s="5">
        <v>0.16666666666666699</v>
      </c>
      <c r="X6" s="5">
        <v>0.34782608695652201</v>
      </c>
      <c r="Y6" s="5">
        <v>0.26309746664664502</v>
      </c>
      <c r="Z6" s="5">
        <v>0.16666666666666699</v>
      </c>
      <c r="AA6" s="5">
        <v>0.34782608695652201</v>
      </c>
      <c r="AB6" s="5">
        <v>4.3741244733374499E-2</v>
      </c>
      <c r="AC6" s="5">
        <v>0.34782608695652201</v>
      </c>
      <c r="AD6" s="5">
        <v>0.34782608695652201</v>
      </c>
      <c r="AE6" s="5">
        <v>-2.3972752279285001E-2</v>
      </c>
      <c r="AF6" s="5">
        <v>0.16666666666666699</v>
      </c>
      <c r="AG6" s="5">
        <v>0.34782608695652201</v>
      </c>
      <c r="AH6" s="5">
        <v>0.19562162143975201</v>
      </c>
      <c r="AI6" s="5">
        <v>0.34782608695652201</v>
      </c>
      <c r="AJ6" s="5">
        <v>0</v>
      </c>
      <c r="AK6" s="5">
        <v>9.6242714087266507E-2</v>
      </c>
      <c r="AL6" s="5">
        <v>0</v>
      </c>
      <c r="AM6" s="5">
        <v>0.16666666666666699</v>
      </c>
      <c r="AO6" s="15" t="s">
        <v>266</v>
      </c>
      <c r="AP6" s="5">
        <v>-1.2093165669140401E-2</v>
      </c>
      <c r="AQ6" s="5">
        <v>0</v>
      </c>
      <c r="AR6" s="5">
        <v>0</v>
      </c>
      <c r="AS6" s="5">
        <v>0.14312389420157501</v>
      </c>
      <c r="AT6" s="5">
        <v>0.16666666666666699</v>
      </c>
      <c r="AU6" s="5">
        <v>0.16666666666666699</v>
      </c>
      <c r="AV6" s="5">
        <v>9.7338288916312792E-3</v>
      </c>
      <c r="AW6" s="5">
        <v>0.34782608695652201</v>
      </c>
      <c r="AX6" s="5">
        <v>0.34782608695652201</v>
      </c>
      <c r="AY6" s="5">
        <v>4.00619527794501E-2</v>
      </c>
      <c r="AZ6" s="5">
        <v>0.34782608695652201</v>
      </c>
      <c r="BA6" s="5">
        <v>0.34782608695652201</v>
      </c>
      <c r="BB6" s="5">
        <v>0.20427865427047801</v>
      </c>
      <c r="BC6" s="5">
        <v>0.16666666666666699</v>
      </c>
      <c r="BD6" s="5">
        <v>0.16666666666666699</v>
      </c>
      <c r="BE6" s="5">
        <v>-0.27127131435145402</v>
      </c>
      <c r="BF6" s="5">
        <v>0</v>
      </c>
      <c r="BG6" s="5">
        <v>0.16666666666666699</v>
      </c>
    </row>
    <row r="7" spans="1:59" x14ac:dyDescent="0.25">
      <c r="A7" s="15" t="s">
        <v>267</v>
      </c>
      <c r="B7" s="5">
        <v>0.170476749230668</v>
      </c>
      <c r="C7" s="5">
        <v>0.375</v>
      </c>
      <c r="D7" s="5">
        <v>0.375</v>
      </c>
      <c r="E7" s="5">
        <v>0.27220992697912522</v>
      </c>
      <c r="F7" s="5">
        <v>0.2463235294117645</v>
      </c>
      <c r="G7" s="5">
        <v>0.24242424242424199</v>
      </c>
      <c r="H7" s="5">
        <v>0.21470889016735301</v>
      </c>
      <c r="I7" s="5">
        <v>0.24242424242424199</v>
      </c>
      <c r="J7" s="5">
        <v>0.24242424242424199</v>
      </c>
      <c r="K7" s="5">
        <v>0.21947552445909299</v>
      </c>
      <c r="L7" s="5">
        <v>0.24242424242424199</v>
      </c>
      <c r="M7" s="5">
        <v>0.375</v>
      </c>
      <c r="N7" s="5">
        <v>5.9176541189294397E-3</v>
      </c>
      <c r="O7" s="5">
        <v>0.11764705882352899</v>
      </c>
      <c r="P7" s="5">
        <v>0.24242424242424199</v>
      </c>
      <c r="Q7" s="5">
        <v>0.221259364314395</v>
      </c>
      <c r="R7" s="5">
        <v>0.375</v>
      </c>
      <c r="S7" s="5">
        <v>0.17910447761194001</v>
      </c>
      <c r="T7" s="19"/>
      <c r="U7" s="15" t="s">
        <v>267</v>
      </c>
      <c r="V7" s="5">
        <v>1.738293442305E-2</v>
      </c>
      <c r="W7" s="5">
        <v>0.16666666666666699</v>
      </c>
      <c r="X7" s="5">
        <v>0.34782608695652201</v>
      </c>
      <c r="Y7" s="5">
        <v>0.25983712788513103</v>
      </c>
      <c r="Z7" s="5">
        <v>0.16666666666666699</v>
      </c>
      <c r="AA7" s="5">
        <v>0.34782608695652201</v>
      </c>
      <c r="AB7" s="5">
        <v>4.4414418240449401E-2</v>
      </c>
      <c r="AC7" s="5">
        <v>0.34782608695652201</v>
      </c>
      <c r="AD7" s="5">
        <v>0.34782608695652201</v>
      </c>
      <c r="AE7" s="5">
        <v>-4.2124478645157804E-3</v>
      </c>
      <c r="AF7" s="5">
        <v>0.16666666666666699</v>
      </c>
      <c r="AG7" s="5">
        <v>0.34782608695652201</v>
      </c>
      <c r="AH7" s="5">
        <v>0.208059639253041</v>
      </c>
      <c r="AI7" s="5">
        <v>0.34782608695652201</v>
      </c>
      <c r="AJ7" s="5">
        <v>0.16666666666666699</v>
      </c>
      <c r="AK7" s="5">
        <v>0.102231077034612</v>
      </c>
      <c r="AL7" s="5">
        <v>0</v>
      </c>
      <c r="AM7" s="5">
        <v>0.16666666666666699</v>
      </c>
      <c r="AO7" s="15" t="s">
        <v>267</v>
      </c>
      <c r="AP7" s="5">
        <v>-1.05197127376121E-2</v>
      </c>
      <c r="AQ7" s="5">
        <v>0</v>
      </c>
      <c r="AR7" s="5">
        <v>0</v>
      </c>
      <c r="AS7" s="5">
        <v>0.140359105133325</v>
      </c>
      <c r="AT7" s="5">
        <v>0.16666666666666699</v>
      </c>
      <c r="AU7" s="5">
        <v>0.16666666666666699</v>
      </c>
      <c r="AV7" s="5">
        <v>9.8886323992951608E-3</v>
      </c>
      <c r="AW7" s="5">
        <v>0.34782608695652201</v>
      </c>
      <c r="AX7" s="5">
        <v>0.34782608695652201</v>
      </c>
      <c r="AY7" s="5">
        <v>5.2913507294865103E-2</v>
      </c>
      <c r="AZ7" s="5">
        <v>0.34782608695652201</v>
      </c>
      <c r="BA7" s="5">
        <v>0.34782608695652201</v>
      </c>
      <c r="BB7" s="5">
        <v>0.21961778533502699</v>
      </c>
      <c r="BC7" s="5">
        <v>0.16666666666666699</v>
      </c>
      <c r="BD7" s="5">
        <v>0.16666666666666699</v>
      </c>
      <c r="BE7" s="5">
        <v>-0.27138314266645702</v>
      </c>
      <c r="BF7" s="5">
        <v>0</v>
      </c>
      <c r="BG7" s="5">
        <v>0.16666666666666699</v>
      </c>
    </row>
    <row r="8" spans="1:59" x14ac:dyDescent="0.25">
      <c r="A8" s="15" t="s">
        <v>268</v>
      </c>
      <c r="B8" s="5">
        <v>0.17064384977229799</v>
      </c>
      <c r="C8" s="5">
        <v>0.24242424242424199</v>
      </c>
      <c r="D8" s="5">
        <v>0.375</v>
      </c>
      <c r="E8" s="5">
        <v>0.27382194816595368</v>
      </c>
      <c r="F8" s="5">
        <v>0.2463235294117645</v>
      </c>
      <c r="G8" s="5">
        <v>0.24242424242424199</v>
      </c>
      <c r="H8" s="5">
        <v>0.214778974602024</v>
      </c>
      <c r="I8" s="5">
        <v>0.24242424242424199</v>
      </c>
      <c r="J8" s="5">
        <v>0.24242424242424199</v>
      </c>
      <c r="K8" s="5">
        <v>0.21621463209980599</v>
      </c>
      <c r="L8" s="5">
        <v>0.24242424242424199</v>
      </c>
      <c r="M8" s="5">
        <v>0.375</v>
      </c>
      <c r="N8" s="5">
        <v>1.13360770874503E-2</v>
      </c>
      <c r="O8" s="5">
        <v>0.11764705882352899</v>
      </c>
      <c r="P8" s="5">
        <v>0.24242424242424199</v>
      </c>
      <c r="Q8" s="5">
        <v>0.22100116403095099</v>
      </c>
      <c r="R8" s="5">
        <v>0.375</v>
      </c>
      <c r="S8" s="5">
        <v>0.17910447761194001</v>
      </c>
      <c r="T8" s="19"/>
      <c r="U8" s="15" t="s">
        <v>268</v>
      </c>
      <c r="V8" s="5">
        <v>1.54950245640001E-2</v>
      </c>
      <c r="W8" s="5">
        <v>0.16666666666666699</v>
      </c>
      <c r="X8" s="5">
        <v>0.34782608695652201</v>
      </c>
      <c r="Y8" s="5">
        <v>0.26308988403280997</v>
      </c>
      <c r="Z8" s="5">
        <v>0.16666666666666699</v>
      </c>
      <c r="AA8" s="5">
        <v>0.34782608695652201</v>
      </c>
      <c r="AB8" s="5">
        <v>4.1497712963664397E-2</v>
      </c>
      <c r="AC8" s="5">
        <v>0.34782608695652201</v>
      </c>
      <c r="AD8" s="5">
        <v>0.34782608695652201</v>
      </c>
      <c r="AE8" s="5">
        <v>-1.14357707546203E-2</v>
      </c>
      <c r="AF8" s="5">
        <v>0.16666666666666699</v>
      </c>
      <c r="AG8" s="5">
        <v>0.34782608695652201</v>
      </c>
      <c r="AH8" s="5">
        <v>0.20769877999348299</v>
      </c>
      <c r="AI8" s="5">
        <v>0.34782608695652201</v>
      </c>
      <c r="AJ8" s="5">
        <v>0.16666666666666699</v>
      </c>
      <c r="AK8" s="5">
        <v>0.10252139838664499</v>
      </c>
      <c r="AL8" s="5">
        <v>0</v>
      </c>
      <c r="AM8" s="5">
        <v>0.16666666666666699</v>
      </c>
      <c r="AO8" s="15" t="s">
        <v>268</v>
      </c>
      <c r="AP8" s="5">
        <v>-1.29791823907002E-2</v>
      </c>
      <c r="AQ8" s="5">
        <v>0</v>
      </c>
      <c r="AR8" s="5">
        <v>0</v>
      </c>
      <c r="AS8" s="5">
        <v>0.14321747558012199</v>
      </c>
      <c r="AT8" s="5">
        <v>0.16666666666666699</v>
      </c>
      <c r="AU8" s="5">
        <v>0.16666666666666699</v>
      </c>
      <c r="AV8" s="5">
        <v>9.0605516270232198E-3</v>
      </c>
      <c r="AW8" s="5">
        <v>0.34782608695652201</v>
      </c>
      <c r="AX8" s="5">
        <v>0.34782608695652201</v>
      </c>
      <c r="AY8" s="5">
        <v>4.1302844102571297E-2</v>
      </c>
      <c r="AZ8" s="5">
        <v>0.34782608695652201</v>
      </c>
      <c r="BA8" s="5">
        <v>0.34782608695652201</v>
      </c>
      <c r="BB8" s="5">
        <v>0.216215397366599</v>
      </c>
      <c r="BC8" s="5">
        <v>0.16666666666666699</v>
      </c>
      <c r="BD8" s="5">
        <v>0.16666666666666699</v>
      </c>
      <c r="BE8" s="5">
        <v>-0.269341731058519</v>
      </c>
      <c r="BF8" s="5">
        <v>0</v>
      </c>
      <c r="BG8" s="5">
        <v>0.16666666666666699</v>
      </c>
    </row>
    <row r="9" spans="1:59" x14ac:dyDescent="0.25">
      <c r="A9" s="15" t="s">
        <v>269</v>
      </c>
      <c r="B9" s="5">
        <v>0.19836465345298401</v>
      </c>
      <c r="C9" s="5">
        <v>0.24242424242424199</v>
      </c>
      <c r="D9" s="5">
        <v>0.375</v>
      </c>
      <c r="E9" s="5">
        <v>0.26808119716393708</v>
      </c>
      <c r="F9" s="5">
        <v>0.30871212121212099</v>
      </c>
      <c r="G9" s="5">
        <v>0.18003565062388549</v>
      </c>
      <c r="H9" s="5">
        <v>0.25234565807729198</v>
      </c>
      <c r="I9" s="5">
        <v>0.24242424242424199</v>
      </c>
      <c r="J9" s="5">
        <v>0.375</v>
      </c>
      <c r="K9" s="5">
        <v>0.203224198870019</v>
      </c>
      <c r="L9" s="5">
        <v>0.24242424242424199</v>
      </c>
      <c r="M9" s="5">
        <v>0.375</v>
      </c>
      <c r="N9" s="5">
        <v>-8.21591723676981E-3</v>
      </c>
      <c r="O9" s="5">
        <v>0.24242424242424199</v>
      </c>
      <c r="P9" s="5">
        <v>0.11764705882352899</v>
      </c>
      <c r="Q9" s="5">
        <v>0.25349150729838898</v>
      </c>
      <c r="R9" s="5">
        <v>0.44444444444444398</v>
      </c>
      <c r="S9" s="5">
        <v>0.17910447761194001</v>
      </c>
      <c r="T9" s="19"/>
      <c r="U9" s="15" t="s">
        <v>269</v>
      </c>
      <c r="V9" s="5">
        <v>-8.9764384192013106E-3</v>
      </c>
      <c r="W9" s="5">
        <v>0.16666666666666699</v>
      </c>
      <c r="X9" s="5">
        <v>0.34782608695652201</v>
      </c>
      <c r="Y9" s="5">
        <v>0.255673433203714</v>
      </c>
      <c r="Z9" s="5">
        <v>0.16666666666666699</v>
      </c>
      <c r="AA9" s="5">
        <v>0.34782608695652201</v>
      </c>
      <c r="AB9" s="5">
        <v>1.24827641574591E-2</v>
      </c>
      <c r="AC9" s="5">
        <v>0.16666666666666699</v>
      </c>
      <c r="AD9" s="5">
        <v>0.34782608695652201</v>
      </c>
      <c r="AE9" s="5">
        <v>-2.9292916826667102E-2</v>
      </c>
      <c r="AF9" s="5">
        <v>0.16666666666666699</v>
      </c>
      <c r="AG9" s="5">
        <v>0.34782608695652201</v>
      </c>
      <c r="AH9" s="5">
        <v>0.21188663058408599</v>
      </c>
      <c r="AI9" s="5">
        <v>0.34782608695652201</v>
      </c>
      <c r="AJ9" s="5">
        <v>0.16666666666666699</v>
      </c>
      <c r="AK9" s="5">
        <v>0.1054092340456</v>
      </c>
      <c r="AL9" s="5">
        <v>0</v>
      </c>
      <c r="AM9" s="5">
        <v>0.34782608695652201</v>
      </c>
      <c r="AO9" s="15" t="s">
        <v>269</v>
      </c>
      <c r="AP9" s="5">
        <v>-2.9266007411101001E-2</v>
      </c>
      <c r="AQ9" s="5">
        <v>0.16666666666666699</v>
      </c>
      <c r="AR9" s="5">
        <v>0</v>
      </c>
      <c r="AS9" s="5">
        <v>0.125694323339579</v>
      </c>
      <c r="AT9" s="5">
        <v>0.16666666666666699</v>
      </c>
      <c r="AU9" s="5">
        <v>0.16666666666666699</v>
      </c>
      <c r="AV9" s="5">
        <v>-1.29530048068474E-2</v>
      </c>
      <c r="AW9" s="5">
        <v>0.16666666666666699</v>
      </c>
      <c r="AX9" s="5">
        <v>0.34782608695652201</v>
      </c>
      <c r="AY9" s="5">
        <v>3.8863170302470003E-2</v>
      </c>
      <c r="AZ9" s="5">
        <v>0.34782608695652201</v>
      </c>
      <c r="BA9" s="5">
        <v>0.34782608695652201</v>
      </c>
      <c r="BB9" s="5">
        <v>0.22433341490845601</v>
      </c>
      <c r="BC9" s="5">
        <v>0.16666666666666699</v>
      </c>
      <c r="BD9" s="5">
        <v>0.16666666666666699</v>
      </c>
      <c r="BE9" s="5">
        <v>-0.27652201713517699</v>
      </c>
      <c r="BF9" s="5">
        <v>0</v>
      </c>
      <c r="BG9" s="5">
        <v>0.16666666666666699</v>
      </c>
    </row>
    <row r="10" spans="1:59" x14ac:dyDescent="0.25">
      <c r="A10" s="15" t="s">
        <v>270</v>
      </c>
      <c r="B10" s="5">
        <v>0.19836178375070601</v>
      </c>
      <c r="C10" s="5">
        <v>0.24242424242424199</v>
      </c>
      <c r="D10" s="5">
        <v>0.375</v>
      </c>
      <c r="E10" s="5">
        <v>0.26821855703408243</v>
      </c>
      <c r="F10" s="5">
        <v>0.30871212121212099</v>
      </c>
      <c r="G10" s="5">
        <v>0.18003565062388549</v>
      </c>
      <c r="H10" s="5">
        <v>0.25214151331720602</v>
      </c>
      <c r="I10" s="5">
        <v>0.24242424242424199</v>
      </c>
      <c r="J10" s="5">
        <v>0.375</v>
      </c>
      <c r="K10" s="5">
        <v>0.22077263932156899</v>
      </c>
      <c r="L10" s="5">
        <v>0.375</v>
      </c>
      <c r="M10" s="5">
        <v>0.375</v>
      </c>
      <c r="N10" s="5">
        <v>-7.9958072383071593E-3</v>
      </c>
      <c r="O10" s="5">
        <v>0.24242424242424199</v>
      </c>
      <c r="P10" s="5">
        <v>0.11764705882352899</v>
      </c>
      <c r="Q10" s="5">
        <v>0.25322510172602403</v>
      </c>
      <c r="R10" s="5">
        <v>0.44444444444444398</v>
      </c>
      <c r="S10" s="5">
        <v>0.17910447761194001</v>
      </c>
      <c r="T10" s="19"/>
      <c r="U10" s="15" t="s">
        <v>270</v>
      </c>
      <c r="V10" s="5">
        <v>-8.9664462561883096E-3</v>
      </c>
      <c r="W10" s="5">
        <v>0.16666666666666699</v>
      </c>
      <c r="X10" s="5">
        <v>0.34782608695652201</v>
      </c>
      <c r="Y10" s="5">
        <v>0.25567556311100798</v>
      </c>
      <c r="Z10" s="5">
        <v>0.16666666666666699</v>
      </c>
      <c r="AA10" s="5">
        <v>0.34782608695652201</v>
      </c>
      <c r="AB10" s="5">
        <v>1.2464969189639701E-2</v>
      </c>
      <c r="AC10" s="5">
        <v>0.16666666666666699</v>
      </c>
      <c r="AD10" s="5">
        <v>0.34782608695652201</v>
      </c>
      <c r="AE10" s="5">
        <v>-2.2126218088046701E-2</v>
      </c>
      <c r="AF10" s="5">
        <v>0.16666666666666699</v>
      </c>
      <c r="AG10" s="5">
        <v>0.34782608695652201</v>
      </c>
      <c r="AH10" s="5">
        <v>0.21195902013244</v>
      </c>
      <c r="AI10" s="5">
        <v>0.34782608695652201</v>
      </c>
      <c r="AJ10" s="5">
        <v>0.16666666666666699</v>
      </c>
      <c r="AK10" s="5">
        <v>0.105334896004899</v>
      </c>
      <c r="AL10" s="5">
        <v>0</v>
      </c>
      <c r="AM10" s="5">
        <v>0.34782608695652201</v>
      </c>
      <c r="AO10" s="15" t="s">
        <v>270</v>
      </c>
      <c r="AP10" s="5">
        <v>-2.9206631862839401E-2</v>
      </c>
      <c r="AQ10" s="5">
        <v>0.16666666666666699</v>
      </c>
      <c r="AR10" s="5">
        <v>0</v>
      </c>
      <c r="AS10" s="5">
        <v>0.125669349301058</v>
      </c>
      <c r="AT10" s="5">
        <v>0.16666666666666699</v>
      </c>
      <c r="AU10" s="5">
        <v>0.16666666666666699</v>
      </c>
      <c r="AV10" s="5">
        <v>-1.28450031073727E-2</v>
      </c>
      <c r="AW10" s="5">
        <v>0.16666666666666699</v>
      </c>
      <c r="AX10" s="5">
        <v>0.34782608695652201</v>
      </c>
      <c r="AY10" s="5">
        <v>3.8640185507904497E-2</v>
      </c>
      <c r="AZ10" s="5">
        <v>0.34782608695652201</v>
      </c>
      <c r="BA10" s="5">
        <v>0.34782608695652201</v>
      </c>
      <c r="BB10" s="5">
        <v>0.224364155553224</v>
      </c>
      <c r="BC10" s="5">
        <v>0.16666666666666699</v>
      </c>
      <c r="BD10" s="5">
        <v>0.16666666666666699</v>
      </c>
      <c r="BE10" s="5">
        <v>-0.27635999218650198</v>
      </c>
      <c r="BF10" s="5">
        <v>0</v>
      </c>
      <c r="BG10" s="5">
        <v>0.16666666666666699</v>
      </c>
    </row>
    <row r="11" spans="1:59" x14ac:dyDescent="0.25">
      <c r="A11" s="15" t="s">
        <v>271</v>
      </c>
      <c r="B11" s="5">
        <v>0.19637862415858001</v>
      </c>
      <c r="C11" s="5">
        <v>0.24242424242424199</v>
      </c>
      <c r="D11" s="5">
        <v>0.375</v>
      </c>
      <c r="E11" s="5">
        <v>0.27431032118354953</v>
      </c>
      <c r="F11" s="5">
        <v>0.2463235294117645</v>
      </c>
      <c r="G11" s="5">
        <v>0.24242424242424199</v>
      </c>
      <c r="H11" s="5">
        <v>0.25297746869930599</v>
      </c>
      <c r="I11" s="5">
        <v>0.24242424242424199</v>
      </c>
      <c r="J11" s="5">
        <v>0.375</v>
      </c>
      <c r="K11" s="5">
        <v>0.21858091539730501</v>
      </c>
      <c r="L11" s="5">
        <v>0.24242424242424199</v>
      </c>
      <c r="M11" s="5">
        <v>0.375</v>
      </c>
      <c r="N11" s="5">
        <v>2.81134496181499E-3</v>
      </c>
      <c r="O11" s="5">
        <v>0.11764705882352899</v>
      </c>
      <c r="P11" s="5">
        <v>0.24242424242424199</v>
      </c>
      <c r="Q11" s="5">
        <v>0.25349463800579403</v>
      </c>
      <c r="R11" s="5">
        <v>0.44444444444444398</v>
      </c>
      <c r="S11" s="5">
        <v>0.17910447761194001</v>
      </c>
      <c r="T11" s="19"/>
      <c r="U11" s="15" t="s">
        <v>271</v>
      </c>
      <c r="V11" s="5">
        <v>-1.2902419817881801E-2</v>
      </c>
      <c r="W11" s="5">
        <v>0.16666666666666699</v>
      </c>
      <c r="X11" s="5">
        <v>0.34782608695652201</v>
      </c>
      <c r="Y11" s="5">
        <v>0.25557797255104298</v>
      </c>
      <c r="Z11" s="5">
        <v>0.16666666666666699</v>
      </c>
      <c r="AA11" s="5">
        <v>0.34782608695652201</v>
      </c>
      <c r="AB11" s="5">
        <v>1.00204803697699E-2</v>
      </c>
      <c r="AC11" s="5">
        <v>0.16666666666666699</v>
      </c>
      <c r="AD11" s="5">
        <v>0.34782608695652201</v>
      </c>
      <c r="AE11" s="5">
        <v>-2.2292657010869799E-2</v>
      </c>
      <c r="AF11" s="5">
        <v>0.16666666666666699</v>
      </c>
      <c r="AG11" s="5">
        <v>0.34782608695652201</v>
      </c>
      <c r="AH11" s="5">
        <v>0.209561123878408</v>
      </c>
      <c r="AI11" s="5">
        <v>0.34782608695652201</v>
      </c>
      <c r="AJ11" s="5">
        <v>0.16666666666666699</v>
      </c>
      <c r="AK11" s="5">
        <v>0.106007283528522</v>
      </c>
      <c r="AL11" s="5">
        <v>0</v>
      </c>
      <c r="AM11" s="5">
        <v>0.34782608695652201</v>
      </c>
      <c r="AO11" s="15" t="s">
        <v>271</v>
      </c>
      <c r="AP11" s="5">
        <v>-3.2081321783897603E-2</v>
      </c>
      <c r="AQ11" s="5">
        <v>0.16666666666666699</v>
      </c>
      <c r="AR11" s="5">
        <v>0</v>
      </c>
      <c r="AS11" s="5">
        <v>0.12861254360774399</v>
      </c>
      <c r="AT11" s="5">
        <v>0.16666666666666699</v>
      </c>
      <c r="AU11" s="5">
        <v>0.16666666666666699</v>
      </c>
      <c r="AV11" s="5">
        <v>-1.29958121031555E-2</v>
      </c>
      <c r="AW11" s="5">
        <v>0.16666666666666699</v>
      </c>
      <c r="AX11" s="5">
        <v>0.34782608695652201</v>
      </c>
      <c r="AY11" s="5">
        <v>3.86559402259124E-2</v>
      </c>
      <c r="AZ11" s="5">
        <v>0.34782608695652201</v>
      </c>
      <c r="BA11" s="5">
        <v>0.34782608695652201</v>
      </c>
      <c r="BB11" s="5">
        <v>0.22111679903075099</v>
      </c>
      <c r="BC11" s="5">
        <v>0.16666666666666699</v>
      </c>
      <c r="BD11" s="5">
        <v>0.16666666666666699</v>
      </c>
      <c r="BE11" s="5">
        <v>-0.276535441264533</v>
      </c>
      <c r="BF11" s="5">
        <v>0</v>
      </c>
      <c r="BG11" s="5">
        <v>0.16666666666666699</v>
      </c>
    </row>
    <row r="12" spans="1:59" x14ac:dyDescent="0.25">
      <c r="A12" s="15" t="s">
        <v>272</v>
      </c>
      <c r="B12" s="5">
        <v>0.19836435218462001</v>
      </c>
      <c r="C12" s="5">
        <v>0.24242424242424199</v>
      </c>
      <c r="D12" s="5">
        <v>0.375</v>
      </c>
      <c r="E12" s="5">
        <v>0.26977053100397469</v>
      </c>
      <c r="F12" s="5">
        <v>0.2463235294117645</v>
      </c>
      <c r="G12" s="5">
        <v>0.24242424242424199</v>
      </c>
      <c r="H12" s="5">
        <v>0.25238087582737401</v>
      </c>
      <c r="I12" s="5">
        <v>0.24242424242424199</v>
      </c>
      <c r="J12" s="5">
        <v>0.375</v>
      </c>
      <c r="K12" s="5">
        <v>0.22080611142970999</v>
      </c>
      <c r="L12" s="5">
        <v>0.375</v>
      </c>
      <c r="M12" s="5">
        <v>0.375</v>
      </c>
      <c r="N12" s="5">
        <v>-1.08397873760256E-3</v>
      </c>
      <c r="O12" s="5">
        <v>0.11764705882352899</v>
      </c>
      <c r="P12" s="5">
        <v>0.24242424242424199</v>
      </c>
      <c r="Q12" s="5">
        <v>0.25342557710303598</v>
      </c>
      <c r="R12" s="5">
        <v>0.44444444444444398</v>
      </c>
      <c r="S12" s="5">
        <v>0.17910447761194001</v>
      </c>
      <c r="T12" s="19"/>
      <c r="U12" s="15" t="s">
        <v>272</v>
      </c>
      <c r="V12" s="5">
        <v>-8.9825768544084094E-3</v>
      </c>
      <c r="W12" s="5">
        <v>0.16666666666666699</v>
      </c>
      <c r="X12" s="5">
        <v>0.34782608695652201</v>
      </c>
      <c r="Y12" s="5">
        <v>0.25143643219314799</v>
      </c>
      <c r="Z12" s="5">
        <v>0.16666666666666699</v>
      </c>
      <c r="AA12" s="5">
        <v>0.34782608695652201</v>
      </c>
      <c r="AB12" s="5">
        <v>1.2551520906135301E-2</v>
      </c>
      <c r="AC12" s="5">
        <v>0.16666666666666699</v>
      </c>
      <c r="AD12" s="5">
        <v>0.34782608695652201</v>
      </c>
      <c r="AE12" s="5">
        <v>-1.09164713511102E-2</v>
      </c>
      <c r="AF12" s="5">
        <v>0.16666666666666699</v>
      </c>
      <c r="AG12" s="5">
        <v>0.34782608695652201</v>
      </c>
      <c r="AH12" s="5">
        <v>0.21195840732393101</v>
      </c>
      <c r="AI12" s="5">
        <v>0.34782608695652201</v>
      </c>
      <c r="AJ12" s="5">
        <v>0.16666666666666699</v>
      </c>
      <c r="AK12" s="5">
        <v>0.105318615090964</v>
      </c>
      <c r="AL12" s="5">
        <v>0</v>
      </c>
      <c r="AM12" s="5">
        <v>0.34782608695652201</v>
      </c>
      <c r="AO12" s="15" t="s">
        <v>272</v>
      </c>
      <c r="AP12" s="5">
        <v>-2.9244816661180999E-2</v>
      </c>
      <c r="AQ12" s="5">
        <v>0.16666666666666699</v>
      </c>
      <c r="AR12" s="5">
        <v>0</v>
      </c>
      <c r="AS12" s="5">
        <v>0.12764985678580201</v>
      </c>
      <c r="AT12" s="5">
        <v>0.16666666666666699</v>
      </c>
      <c r="AU12" s="5">
        <v>0.16666666666666699</v>
      </c>
      <c r="AV12" s="5">
        <v>-1.29987132952954E-2</v>
      </c>
      <c r="AW12" s="5">
        <v>0.16666666666666699</v>
      </c>
      <c r="AX12" s="5">
        <v>0.34782608695652201</v>
      </c>
      <c r="AY12" s="5">
        <v>5.25720306664412E-2</v>
      </c>
      <c r="AZ12" s="5">
        <v>0.34782608695652201</v>
      </c>
      <c r="BA12" s="5">
        <v>0.34782608695652201</v>
      </c>
      <c r="BB12" s="5">
        <v>0.22445549698829501</v>
      </c>
      <c r="BC12" s="5">
        <v>0.16666666666666699</v>
      </c>
      <c r="BD12" s="5">
        <v>0.16666666666666699</v>
      </c>
      <c r="BE12" s="5">
        <v>-0.27659463117003702</v>
      </c>
      <c r="BF12" s="5">
        <v>0</v>
      </c>
      <c r="BG12" s="5">
        <v>0.16666666666666699</v>
      </c>
    </row>
    <row r="13" spans="1:59" x14ac:dyDescent="0.25">
      <c r="A13" s="15" t="s">
        <v>273</v>
      </c>
      <c r="B13" s="5">
        <v>0.196999714342007</v>
      </c>
      <c r="C13" s="5">
        <v>0.24242424242424199</v>
      </c>
      <c r="D13" s="5">
        <v>0.375</v>
      </c>
      <c r="E13" s="5">
        <v>0.2736930454453349</v>
      </c>
      <c r="F13" s="5">
        <v>0.2463235294117645</v>
      </c>
      <c r="G13" s="5">
        <v>0.30871212121212099</v>
      </c>
      <c r="H13" s="5">
        <v>0.25299302748595298</v>
      </c>
      <c r="I13" s="5">
        <v>0.24242424242424199</v>
      </c>
      <c r="J13" s="5">
        <v>0.375</v>
      </c>
      <c r="K13" s="5">
        <v>0.220649779631193</v>
      </c>
      <c r="L13" s="5">
        <v>0.375</v>
      </c>
      <c r="M13" s="5">
        <v>0.375</v>
      </c>
      <c r="N13" s="5">
        <v>3.5195857335708499E-3</v>
      </c>
      <c r="O13" s="5">
        <v>0.11764705882352899</v>
      </c>
      <c r="P13" s="5">
        <v>0.375</v>
      </c>
      <c r="Q13" s="5">
        <v>0.25080113620302202</v>
      </c>
      <c r="R13" s="5">
        <v>0.375</v>
      </c>
      <c r="S13" s="5">
        <v>0.17910447761194001</v>
      </c>
      <c r="T13" s="19"/>
      <c r="U13" s="15" t="s">
        <v>273</v>
      </c>
      <c r="V13" s="5">
        <v>-1.30314830137315E-2</v>
      </c>
      <c r="W13" s="5">
        <v>0.16666666666666699</v>
      </c>
      <c r="X13" s="5">
        <v>0.34782608695652201</v>
      </c>
      <c r="Y13" s="5">
        <v>0.25557547262393498</v>
      </c>
      <c r="Z13" s="5">
        <v>0.16666666666666699</v>
      </c>
      <c r="AA13" s="5">
        <v>0.34782608695652201</v>
      </c>
      <c r="AB13" s="5">
        <v>1.03135527325446E-2</v>
      </c>
      <c r="AC13" s="5">
        <v>0.16666666666666699</v>
      </c>
      <c r="AD13" s="5">
        <v>0.34782608695652201</v>
      </c>
      <c r="AE13" s="5">
        <v>-1.10259165521387E-2</v>
      </c>
      <c r="AF13" s="5">
        <v>0.16666666666666699</v>
      </c>
      <c r="AG13" s="5">
        <v>0.34782608695652201</v>
      </c>
      <c r="AH13" s="5">
        <v>0.20822556430344799</v>
      </c>
      <c r="AI13" s="5">
        <v>0.34782608695652201</v>
      </c>
      <c r="AJ13" s="5">
        <v>0.16666666666666699</v>
      </c>
      <c r="AK13" s="5">
        <v>0.105331297664964</v>
      </c>
      <c r="AL13" s="5">
        <v>0</v>
      </c>
      <c r="AM13" s="5">
        <v>0.34782608695652201</v>
      </c>
      <c r="AO13" s="15" t="s">
        <v>273</v>
      </c>
      <c r="AP13" s="5">
        <v>-3.2840787707121101E-2</v>
      </c>
      <c r="AQ13" s="5">
        <v>0.16666666666666699</v>
      </c>
      <c r="AR13" s="5">
        <v>0</v>
      </c>
      <c r="AS13" s="5">
        <v>0.13707972831533</v>
      </c>
      <c r="AT13" s="5">
        <v>0.16666666666666699</v>
      </c>
      <c r="AU13" s="5">
        <v>0.16666666666666699</v>
      </c>
      <c r="AV13" s="5">
        <v>-1.34497454783139E-2</v>
      </c>
      <c r="AW13" s="5">
        <v>0.16666666666666699</v>
      </c>
      <c r="AX13" s="5">
        <v>0.34782608695652201</v>
      </c>
      <c r="AY13" s="5">
        <v>5.2210749187975199E-2</v>
      </c>
      <c r="AZ13" s="5">
        <v>0.34782608695652201</v>
      </c>
      <c r="BA13" s="5">
        <v>0.34782608695652201</v>
      </c>
      <c r="BB13" s="5">
        <v>0.222404103699745</v>
      </c>
      <c r="BC13" s="5">
        <v>0.16666666666666699</v>
      </c>
      <c r="BD13" s="5">
        <v>0.16666666666666699</v>
      </c>
      <c r="BE13" s="5">
        <v>-0.277219676750386</v>
      </c>
      <c r="BF13" s="5">
        <v>0</v>
      </c>
      <c r="BG13" s="5">
        <v>0.16666666666666699</v>
      </c>
    </row>
    <row r="14" spans="1:59" x14ac:dyDescent="0.25">
      <c r="A14" s="15" t="s">
        <v>274</v>
      </c>
      <c r="B14" s="5">
        <v>0.148464772382152</v>
      </c>
      <c r="C14" s="5">
        <v>0.24242424242424199</v>
      </c>
      <c r="D14" s="5">
        <v>0.375</v>
      </c>
      <c r="E14" s="5">
        <v>0.31002050189867897</v>
      </c>
      <c r="F14" s="5">
        <v>0.30871212121212099</v>
      </c>
      <c r="G14" s="5">
        <v>0.24242424242424199</v>
      </c>
      <c r="H14" s="5">
        <v>0.20790468581015101</v>
      </c>
      <c r="I14" s="5">
        <v>0.24242424242424199</v>
      </c>
      <c r="J14" s="5">
        <v>0.24242424242424199</v>
      </c>
      <c r="K14" s="5">
        <v>0.19062065976107301</v>
      </c>
      <c r="L14" s="5">
        <v>0.375</v>
      </c>
      <c r="M14" s="5">
        <v>0.51612903225806495</v>
      </c>
      <c r="N14" s="5">
        <v>7.2793525896066899E-2</v>
      </c>
      <c r="O14" s="5">
        <v>0.24242424242424199</v>
      </c>
      <c r="P14" s="5">
        <v>0.24242424242424199</v>
      </c>
      <c r="Q14" s="5">
        <v>-4.8150386646131797E-2</v>
      </c>
      <c r="R14" s="5">
        <v>0</v>
      </c>
      <c r="S14" s="5">
        <v>0.11764705882352899</v>
      </c>
      <c r="T14" s="19"/>
      <c r="U14" s="15" t="s">
        <v>274</v>
      </c>
      <c r="V14" s="5">
        <v>-0.216255674589139</v>
      </c>
      <c r="W14" s="5">
        <v>0.28571428571428598</v>
      </c>
      <c r="X14" s="5">
        <v>0</v>
      </c>
      <c r="Y14" s="5">
        <v>0.103031914986426</v>
      </c>
      <c r="Z14" s="5">
        <v>0.28571428571428598</v>
      </c>
      <c r="AA14" s="5">
        <v>0.28571428571428598</v>
      </c>
      <c r="AB14" s="5">
        <v>3.7883599536907502E-2</v>
      </c>
      <c r="AC14" s="5">
        <v>0.28571428571428598</v>
      </c>
      <c r="AD14" s="5">
        <v>0.28571428571428598</v>
      </c>
      <c r="AE14" s="5">
        <v>-0.59938565478291905</v>
      </c>
      <c r="AF14" s="5">
        <v>0</v>
      </c>
      <c r="AG14" s="5">
        <v>0</v>
      </c>
      <c r="AH14" s="5">
        <v>0.23037313120143499</v>
      </c>
      <c r="AI14" s="5">
        <v>0.28571428571428598</v>
      </c>
      <c r="AJ14" s="5">
        <v>0</v>
      </c>
      <c r="AK14" s="5">
        <v>0.245476818199589</v>
      </c>
      <c r="AL14" s="5">
        <v>0.28571428571428598</v>
      </c>
      <c r="AM14" s="5">
        <v>0</v>
      </c>
      <c r="AO14" s="15" t="s">
        <v>274</v>
      </c>
      <c r="AP14" s="5">
        <v>3.1082574489314199E-2</v>
      </c>
      <c r="AQ14" s="5">
        <v>0.16666666666666699</v>
      </c>
      <c r="AR14" s="5">
        <v>0</v>
      </c>
      <c r="AS14" s="5">
        <v>0.24132189954608499</v>
      </c>
      <c r="AT14" s="5">
        <v>0.16666666666666699</v>
      </c>
      <c r="AU14" s="5">
        <v>0.16666666666666699</v>
      </c>
      <c r="AV14" s="5">
        <v>2.4769414674038599E-2</v>
      </c>
      <c r="AW14" s="5">
        <v>0.16666666666666699</v>
      </c>
      <c r="AX14" s="5">
        <v>0.34782608695652201</v>
      </c>
      <c r="AY14" s="5">
        <v>4.2993632010850102E-2</v>
      </c>
      <c r="AZ14" s="5">
        <v>0.34782608695652201</v>
      </c>
      <c r="BA14" s="5">
        <v>0.34782608695652201</v>
      </c>
      <c r="BB14" s="5">
        <v>0.21676756832666</v>
      </c>
      <c r="BC14" s="5">
        <v>0.16666666666666699</v>
      </c>
      <c r="BD14" s="5">
        <v>0.16666666666666699</v>
      </c>
      <c r="BE14" s="5">
        <v>-0.31442079620576902</v>
      </c>
      <c r="BF14" s="5">
        <v>0</v>
      </c>
      <c r="BG14" s="5">
        <v>0.34782608695652201</v>
      </c>
    </row>
    <row r="15" spans="1:59" x14ac:dyDescent="0.25">
      <c r="A15" s="15" t="s">
        <v>275</v>
      </c>
      <c r="B15" s="5">
        <v>0.16803621191040199</v>
      </c>
      <c r="C15" s="5">
        <v>0.375</v>
      </c>
      <c r="D15" s="5">
        <v>0.375</v>
      </c>
      <c r="E15" s="5">
        <v>0.27383887455730288</v>
      </c>
      <c r="F15" s="5">
        <v>0.30871212121212099</v>
      </c>
      <c r="G15" s="5">
        <v>0.24242424242424199</v>
      </c>
      <c r="H15" s="5">
        <v>0.212896938529122</v>
      </c>
      <c r="I15" s="5">
        <v>0.24242424242424199</v>
      </c>
      <c r="J15" s="5">
        <v>0.24242424242424199</v>
      </c>
      <c r="K15" s="5">
        <v>0.203095170338326</v>
      </c>
      <c r="L15" s="5">
        <v>0.24242424242424199</v>
      </c>
      <c r="M15" s="5">
        <v>0.51612903225806495</v>
      </c>
      <c r="N15" s="5">
        <v>4.6084664683347697E-3</v>
      </c>
      <c r="O15" s="5">
        <v>0.24242424242424199</v>
      </c>
      <c r="P15" s="5">
        <v>0.24242424242424199</v>
      </c>
      <c r="Q15" s="5">
        <v>0.22059844132933301</v>
      </c>
      <c r="R15" s="5">
        <v>0.375</v>
      </c>
      <c r="S15" s="5">
        <v>0.17910447761194001</v>
      </c>
      <c r="T15" s="19"/>
      <c r="U15" s="15" t="s">
        <v>275</v>
      </c>
      <c r="V15" s="5">
        <v>1.6375676217104399E-2</v>
      </c>
      <c r="W15" s="5">
        <v>0.16666666666666699</v>
      </c>
      <c r="X15" s="5">
        <v>0.34782608695652201</v>
      </c>
      <c r="Y15" s="5">
        <v>0.26430506622836097</v>
      </c>
      <c r="Z15" s="5">
        <v>0.16666666666666699</v>
      </c>
      <c r="AA15" s="5">
        <v>0.34782608695652201</v>
      </c>
      <c r="AB15" s="5">
        <v>4.1944100735128297E-2</v>
      </c>
      <c r="AC15" s="5">
        <v>0.34782608695652201</v>
      </c>
      <c r="AD15" s="5">
        <v>0.34782608695652201</v>
      </c>
      <c r="AE15" s="5">
        <v>-2.6861979035957401E-2</v>
      </c>
      <c r="AF15" s="5">
        <v>0.16666666666666699</v>
      </c>
      <c r="AG15" s="5">
        <v>0.34782608695652201</v>
      </c>
      <c r="AH15" s="5">
        <v>0.206990654081462</v>
      </c>
      <c r="AI15" s="5">
        <v>0.34782608695652201</v>
      </c>
      <c r="AJ15" s="5">
        <v>0</v>
      </c>
      <c r="AK15" s="5">
        <v>9.89659416990398E-2</v>
      </c>
      <c r="AL15" s="5">
        <v>0</v>
      </c>
      <c r="AM15" s="5">
        <v>0.16666666666666699</v>
      </c>
      <c r="AO15" s="15" t="s">
        <v>275</v>
      </c>
      <c r="AP15" s="5">
        <v>-1.2727580361117E-2</v>
      </c>
      <c r="AQ15" s="5">
        <v>0</v>
      </c>
      <c r="AR15" s="5">
        <v>0</v>
      </c>
      <c r="AS15" s="5">
        <v>0.13948125196619199</v>
      </c>
      <c r="AT15" s="5">
        <v>0.16666666666666699</v>
      </c>
      <c r="AU15" s="5">
        <v>0.16666666666666699</v>
      </c>
      <c r="AV15" s="5">
        <v>6.8353539154538401E-3</v>
      </c>
      <c r="AW15" s="5">
        <v>0.34782608695652201</v>
      </c>
      <c r="AX15" s="5">
        <v>0.34782608695652201</v>
      </c>
      <c r="AY15" s="5">
        <v>3.6935668127017401E-2</v>
      </c>
      <c r="AZ15" s="5">
        <v>0.34782608695652201</v>
      </c>
      <c r="BA15" s="5">
        <v>0.34782608695652201</v>
      </c>
      <c r="BB15" s="5">
        <v>0.21836649984463199</v>
      </c>
      <c r="BC15" s="5">
        <v>0.16666666666666699</v>
      </c>
      <c r="BD15" s="5">
        <v>0.16666666666666699</v>
      </c>
      <c r="BE15" s="5">
        <v>-0.27390828227131298</v>
      </c>
      <c r="BF15" s="5">
        <v>0</v>
      </c>
      <c r="BG15" s="5">
        <v>0.16666666666666699</v>
      </c>
    </row>
    <row r="16" spans="1:59" x14ac:dyDescent="0.25">
      <c r="A16" s="2" t="s">
        <v>276</v>
      </c>
      <c r="B16" s="5">
        <v>0.204441291971311</v>
      </c>
      <c r="C16" s="5">
        <v>0.375</v>
      </c>
      <c r="D16" s="5">
        <v>0.375</v>
      </c>
      <c r="E16" s="5">
        <v>0.27670719260343912</v>
      </c>
      <c r="F16" s="5">
        <v>0.30871212121212099</v>
      </c>
      <c r="G16" s="5">
        <v>0.24242424242424199</v>
      </c>
      <c r="H16" s="5">
        <v>0.21317851877619301</v>
      </c>
      <c r="I16" s="5">
        <v>0.24242424242424199</v>
      </c>
      <c r="J16" s="5">
        <v>0.24242424242424199</v>
      </c>
      <c r="K16" s="5">
        <v>0.19926197710856</v>
      </c>
      <c r="L16" s="5">
        <v>0.24242424242424199</v>
      </c>
      <c r="M16" s="5">
        <v>0.375</v>
      </c>
      <c r="N16" s="5">
        <v>1.7701461491438201E-2</v>
      </c>
      <c r="O16" s="5">
        <v>0.24242424242424199</v>
      </c>
      <c r="P16" s="5">
        <v>0.24242424242424199</v>
      </c>
      <c r="Q16" s="5">
        <v>0.24095799756803399</v>
      </c>
      <c r="R16" s="5">
        <v>0.375</v>
      </c>
      <c r="S16" s="5">
        <v>0.17910447761194001</v>
      </c>
      <c r="T16" s="19"/>
      <c r="U16" s="2" t="s">
        <v>276</v>
      </c>
      <c r="V16" s="5">
        <v>1.7634714536685699E-2</v>
      </c>
      <c r="W16" s="5">
        <v>0.16666666666666699</v>
      </c>
      <c r="X16" s="5">
        <v>0.34782608695652201</v>
      </c>
      <c r="Y16" s="5">
        <v>0.30841067418893198</v>
      </c>
      <c r="Z16" s="5">
        <v>0.16666666666666699</v>
      </c>
      <c r="AA16" s="5">
        <v>0.34782608695652201</v>
      </c>
      <c r="AB16" s="5">
        <v>2.2488330623563299E-2</v>
      </c>
      <c r="AC16" s="5">
        <v>0.34782608695652201</v>
      </c>
      <c r="AD16" s="5">
        <v>0.34782608695652201</v>
      </c>
      <c r="AE16" s="5">
        <v>4.2233701548877498E-4</v>
      </c>
      <c r="AF16" s="5">
        <v>0.16666666666666699</v>
      </c>
      <c r="AG16" s="5">
        <v>0.34782608695652201</v>
      </c>
      <c r="AH16" s="5">
        <v>0.161416115216102</v>
      </c>
      <c r="AI16" s="5">
        <v>0.34782608695652201</v>
      </c>
      <c r="AJ16" s="5">
        <v>0</v>
      </c>
      <c r="AK16" s="5">
        <v>4.2075198551222603E-2</v>
      </c>
      <c r="AL16" s="5">
        <v>0</v>
      </c>
      <c r="AM16" s="5">
        <v>0.34782608695652201</v>
      </c>
      <c r="AO16" s="2" t="s">
        <v>276</v>
      </c>
      <c r="AP16" s="5">
        <v>-1.9737193241631298E-2</v>
      </c>
      <c r="AQ16" s="5">
        <v>0.16666666666666699</v>
      </c>
      <c r="AR16" s="5">
        <v>0</v>
      </c>
      <c r="AS16" s="5">
        <v>0.14824398606997599</v>
      </c>
      <c r="AT16" s="5">
        <v>0.16666666666666699</v>
      </c>
      <c r="AU16" s="5">
        <v>0.16666666666666699</v>
      </c>
      <c r="AV16" s="5">
        <v>6.5399143379461398E-4</v>
      </c>
      <c r="AW16" s="5">
        <v>0.16666666666666699</v>
      </c>
      <c r="AX16" s="5">
        <v>0.16666666666666699</v>
      </c>
      <c r="AY16" s="5">
        <v>5.9326284106775498E-2</v>
      </c>
      <c r="AZ16" s="5">
        <v>0.34782608695652201</v>
      </c>
      <c r="BA16" s="5">
        <v>0.34782608695652201</v>
      </c>
      <c r="BB16" s="5">
        <v>0.22215749945882399</v>
      </c>
      <c r="BC16" s="5">
        <v>0.16666666666666699</v>
      </c>
      <c r="BD16" s="5">
        <v>0</v>
      </c>
      <c r="BE16" s="5">
        <v>-0.25191607284011103</v>
      </c>
      <c r="BF16" s="5">
        <v>0</v>
      </c>
      <c r="BG16" s="5">
        <v>0.16666666666666699</v>
      </c>
    </row>
    <row r="17" spans="1:59" x14ac:dyDescent="0.25">
      <c r="A17" s="2" t="s">
        <v>277</v>
      </c>
      <c r="B17" s="5">
        <v>0.166246936595005</v>
      </c>
      <c r="C17" s="5">
        <v>0.375</v>
      </c>
      <c r="D17" s="5">
        <v>0.375</v>
      </c>
      <c r="E17" s="5">
        <v>0.27789202451445139</v>
      </c>
      <c r="F17" s="5">
        <v>0.2463235294117645</v>
      </c>
      <c r="G17" s="5">
        <v>0.24242424242424199</v>
      </c>
      <c r="H17" s="5">
        <v>0.21307063794577</v>
      </c>
      <c r="I17" s="5">
        <v>0.24242424242424199</v>
      </c>
      <c r="J17" s="5">
        <v>0.24242424242424199</v>
      </c>
      <c r="K17" s="5">
        <v>0.20727495061625301</v>
      </c>
      <c r="L17" s="5">
        <v>0.24242424242424199</v>
      </c>
      <c r="M17" s="5">
        <v>0.51612903225806495</v>
      </c>
      <c r="N17" s="5">
        <v>9.1060205750927905E-3</v>
      </c>
      <c r="O17" s="5">
        <v>0.11764705882352899</v>
      </c>
      <c r="P17" s="5">
        <v>0.24242424242424199</v>
      </c>
      <c r="Q17" s="5">
        <v>0.22422454869035299</v>
      </c>
      <c r="R17" s="5">
        <v>0.375</v>
      </c>
      <c r="S17" s="5">
        <v>0.17910447761194001</v>
      </c>
      <c r="T17" s="19"/>
      <c r="U17" s="2" t="s">
        <v>277</v>
      </c>
      <c r="V17" s="5">
        <v>1.8019181245608501E-2</v>
      </c>
      <c r="W17" s="5">
        <v>0.16666666666666699</v>
      </c>
      <c r="X17" s="5">
        <v>0.34782608695652201</v>
      </c>
      <c r="Y17" s="5">
        <v>0.285318332498539</v>
      </c>
      <c r="Z17" s="5">
        <v>0</v>
      </c>
      <c r="AA17" s="5">
        <v>0.34782608695652201</v>
      </c>
      <c r="AB17" s="5">
        <v>6.1266364917051598E-2</v>
      </c>
      <c r="AC17" s="5">
        <v>0.16666666666666699</v>
      </c>
      <c r="AD17" s="5">
        <v>0.34782608695652201</v>
      </c>
      <c r="AE17" s="5">
        <v>-2.48002277750306E-2</v>
      </c>
      <c r="AF17" s="5">
        <v>0.16666666666666699</v>
      </c>
      <c r="AG17" s="5">
        <v>0.34782608695652201</v>
      </c>
      <c r="AH17" s="5">
        <v>0.20160652730297701</v>
      </c>
      <c r="AI17" s="5">
        <v>0.34782608695652201</v>
      </c>
      <c r="AJ17" s="5">
        <v>0</v>
      </c>
      <c r="AK17" s="5">
        <v>6.3603933627045597E-2</v>
      </c>
      <c r="AL17" s="5">
        <v>0</v>
      </c>
      <c r="AM17" s="5">
        <v>0.34782608695652201</v>
      </c>
      <c r="AO17" s="15" t="s">
        <v>277</v>
      </c>
      <c r="AP17" s="5">
        <v>-6.1798352154922602E-3</v>
      </c>
      <c r="AQ17" s="5">
        <v>0</v>
      </c>
      <c r="AR17" s="5">
        <v>0</v>
      </c>
      <c r="AS17" s="5">
        <v>0.134993355767174</v>
      </c>
      <c r="AT17" s="5">
        <v>0.16666666666666699</v>
      </c>
      <c r="AU17" s="5">
        <v>0.16666666666666699</v>
      </c>
      <c r="AV17" s="5">
        <v>3.30037197597935E-2</v>
      </c>
      <c r="AW17" s="5">
        <v>0.16666666666666699</v>
      </c>
      <c r="AX17" s="5">
        <v>0.34782608695652201</v>
      </c>
      <c r="AY17" s="5">
        <v>3.2924221333774303E-2</v>
      </c>
      <c r="AZ17" s="5">
        <v>0.34782608695652201</v>
      </c>
      <c r="BA17" s="5">
        <v>0.34782608695652201</v>
      </c>
      <c r="BB17" s="5">
        <v>0.178905119861346</v>
      </c>
      <c r="BC17" s="5">
        <v>0.16666666666666699</v>
      </c>
      <c r="BD17" s="5">
        <v>0</v>
      </c>
      <c r="BE17" s="5">
        <v>-0.28728947873123101</v>
      </c>
      <c r="BF17" s="5">
        <v>0</v>
      </c>
      <c r="BG17" s="5">
        <v>0.34782608695652201</v>
      </c>
    </row>
    <row r="18" spans="1:59" x14ac:dyDescent="0.25">
      <c r="A18" s="2" t="s">
        <v>278</v>
      </c>
      <c r="B18" s="5">
        <v>0.13489969084863401</v>
      </c>
      <c r="C18" s="5">
        <v>0.24242424242424199</v>
      </c>
      <c r="D18" s="5">
        <v>0.375</v>
      </c>
      <c r="E18" s="5">
        <v>0.28458233734105653</v>
      </c>
      <c r="F18" s="5">
        <v>0.30871212121212099</v>
      </c>
      <c r="G18" s="5">
        <v>0.24242424242424199</v>
      </c>
      <c r="H18" s="5">
        <v>0.20339692438445101</v>
      </c>
      <c r="I18" s="5">
        <v>0.24242424242424199</v>
      </c>
      <c r="J18" s="5">
        <v>0.24242424242424199</v>
      </c>
      <c r="K18" s="5">
        <v>0.225376784579676</v>
      </c>
      <c r="L18" s="5">
        <v>0.24242424242424199</v>
      </c>
      <c r="M18" s="5">
        <v>0.51612903225806495</v>
      </c>
      <c r="N18" s="5">
        <v>2.2864968928555E-2</v>
      </c>
      <c r="O18" s="5">
        <v>0.24242424242424199</v>
      </c>
      <c r="P18" s="5">
        <v>0.24242424242424199</v>
      </c>
      <c r="Q18" s="5">
        <v>0.20477072128907001</v>
      </c>
      <c r="R18" s="5">
        <v>0.375</v>
      </c>
      <c r="S18" s="5">
        <v>0.17910447761194001</v>
      </c>
      <c r="T18" s="19"/>
      <c r="U18" s="2" t="s">
        <v>278</v>
      </c>
      <c r="V18" s="5">
        <v>4.6424749123975102E-2</v>
      </c>
      <c r="W18" s="5">
        <v>0.16666666666666699</v>
      </c>
      <c r="X18" s="5">
        <v>0.34782608695652201</v>
      </c>
      <c r="Y18" s="5">
        <v>0.25984523982151803</v>
      </c>
      <c r="Z18" s="5">
        <v>0</v>
      </c>
      <c r="AA18" s="5">
        <v>0.34782608695652201</v>
      </c>
      <c r="AB18" s="5">
        <v>5.5955354451346598E-2</v>
      </c>
      <c r="AC18" s="5">
        <v>0.34782608695652201</v>
      </c>
      <c r="AD18" s="5">
        <v>0.54545454545454497</v>
      </c>
      <c r="AE18" s="5">
        <v>-1.3599846295877099E-2</v>
      </c>
      <c r="AF18" s="5">
        <v>0.34782608695652201</v>
      </c>
      <c r="AG18" s="5">
        <v>0.34782608695652201</v>
      </c>
      <c r="AH18" s="5">
        <v>0.18687185652532901</v>
      </c>
      <c r="AI18" s="5">
        <v>0.34782608695652201</v>
      </c>
      <c r="AJ18" s="5">
        <v>0.16666666666666699</v>
      </c>
      <c r="AK18" s="5">
        <v>0.10057569933558599</v>
      </c>
      <c r="AL18" s="5">
        <v>0</v>
      </c>
      <c r="AM18" s="5">
        <v>0.34782608695652201</v>
      </c>
      <c r="AO18" s="15" t="s">
        <v>278</v>
      </c>
      <c r="AP18" s="5">
        <v>-1.0161995860595199E-2</v>
      </c>
      <c r="AQ18" s="5">
        <v>0.16666666666666699</v>
      </c>
      <c r="AR18" s="5">
        <v>0</v>
      </c>
      <c r="AS18" s="5">
        <v>0.181977625397958</v>
      </c>
      <c r="AT18" s="5">
        <v>0.16666666666666699</v>
      </c>
      <c r="AU18" s="5">
        <v>0.16666666666666699</v>
      </c>
      <c r="AV18" s="5">
        <v>3.2842816354320598E-2</v>
      </c>
      <c r="AW18" s="5">
        <v>0.16666666666666699</v>
      </c>
      <c r="AX18" s="5">
        <v>0.34782608695652201</v>
      </c>
      <c r="AY18" s="5">
        <v>-5.8699318487337804E-3</v>
      </c>
      <c r="AZ18" s="5">
        <v>0.34782608695652201</v>
      </c>
      <c r="BA18" s="5">
        <v>0.34782608695652201</v>
      </c>
      <c r="BB18" s="5">
        <v>0.19143100962671999</v>
      </c>
      <c r="BC18" s="5">
        <v>0.16666666666666699</v>
      </c>
      <c r="BD18" s="5">
        <v>0</v>
      </c>
      <c r="BE18" s="5">
        <v>-0.26730295922897301</v>
      </c>
      <c r="BF18" s="5">
        <v>0</v>
      </c>
      <c r="BG18" s="5">
        <v>0.16666666666666699</v>
      </c>
    </row>
    <row r="19" spans="1:59" x14ac:dyDescent="0.25">
      <c r="A19" s="2" t="s">
        <v>279</v>
      </c>
      <c r="B19" s="5">
        <v>0.180533279456629</v>
      </c>
      <c r="C19" s="5">
        <v>0.24242424242424199</v>
      </c>
      <c r="D19" s="5">
        <v>0.375</v>
      </c>
      <c r="E19" s="5">
        <v>0.27754606493397566</v>
      </c>
      <c r="F19" s="5">
        <v>0.2463235294117645</v>
      </c>
      <c r="G19" s="5">
        <v>0.24242424242424199</v>
      </c>
      <c r="H19" s="5">
        <v>0.22218867696042299</v>
      </c>
      <c r="I19" s="5">
        <v>0.24242424242424199</v>
      </c>
      <c r="J19" s="5">
        <v>0.24242424242424199</v>
      </c>
      <c r="K19" s="5">
        <v>0.20063488747636399</v>
      </c>
      <c r="L19" s="5">
        <v>0.24242424242424199</v>
      </c>
      <c r="M19" s="5">
        <v>0.375</v>
      </c>
      <c r="N19" s="5">
        <v>2.46912321872963E-2</v>
      </c>
      <c r="O19" s="5">
        <v>0.11764705882352899</v>
      </c>
      <c r="P19" s="5">
        <v>0.24242424242424199</v>
      </c>
      <c r="Q19" s="5">
        <v>0.21800579882059001</v>
      </c>
      <c r="R19" s="5">
        <v>0.44444444444444398</v>
      </c>
      <c r="S19" s="5">
        <v>0.17910447761194001</v>
      </c>
      <c r="T19" s="19"/>
      <c r="U19" s="2" t="s">
        <v>279</v>
      </c>
      <c r="V19" s="5">
        <v>2.0234340192163101E-2</v>
      </c>
      <c r="W19" s="5">
        <v>0.16666666666666699</v>
      </c>
      <c r="X19" s="5">
        <v>0.34782608695652201</v>
      </c>
      <c r="Y19" s="5">
        <v>0.26326979905588799</v>
      </c>
      <c r="Z19" s="5">
        <v>0.16666666666666699</v>
      </c>
      <c r="AA19" s="5">
        <v>0.34782608695652201</v>
      </c>
      <c r="AB19" s="5">
        <v>4.1811581623884597E-2</v>
      </c>
      <c r="AC19" s="5">
        <v>0.16666666666666699</v>
      </c>
      <c r="AD19" s="5">
        <v>0.34782608695652201</v>
      </c>
      <c r="AE19" s="5">
        <v>-4.3337276683911997E-2</v>
      </c>
      <c r="AF19" s="5">
        <v>0.16666666666666699</v>
      </c>
      <c r="AG19" s="5">
        <v>0.34782608695652201</v>
      </c>
      <c r="AH19" s="5">
        <v>0.237059790049962</v>
      </c>
      <c r="AI19" s="5">
        <v>0.34782608695652201</v>
      </c>
      <c r="AJ19" s="5">
        <v>0</v>
      </c>
      <c r="AK19" s="5">
        <v>8.1652945854651701E-2</v>
      </c>
      <c r="AL19" s="5">
        <v>0</v>
      </c>
      <c r="AM19" s="5">
        <v>0.34782608695652201</v>
      </c>
      <c r="AO19" s="15" t="s">
        <v>279</v>
      </c>
      <c r="AP19" s="5">
        <v>-2.5626228786979299E-2</v>
      </c>
      <c r="AQ19" s="5">
        <v>0</v>
      </c>
      <c r="AR19" s="5">
        <v>0</v>
      </c>
      <c r="AS19" s="5">
        <v>0.13532922045867199</v>
      </c>
      <c r="AT19" s="5">
        <v>0.16666666666666699</v>
      </c>
      <c r="AU19" s="5">
        <v>0.16666666666666699</v>
      </c>
      <c r="AV19" s="5">
        <v>-3.2325403774670701E-5</v>
      </c>
      <c r="AW19" s="5">
        <v>0.34782608695652201</v>
      </c>
      <c r="AX19" s="5">
        <v>0.34782608695652201</v>
      </c>
      <c r="AY19" s="5">
        <v>1.8610756323385699E-2</v>
      </c>
      <c r="AZ19" s="5">
        <v>0.34782608695652201</v>
      </c>
      <c r="BA19" s="5">
        <v>0.34782608695652201</v>
      </c>
      <c r="BB19" s="5">
        <v>0.175655308074118</v>
      </c>
      <c r="BC19" s="5">
        <v>0.16666666666666699</v>
      </c>
      <c r="BD19" s="5">
        <v>0</v>
      </c>
      <c r="BE19" s="5">
        <v>-0.28571207816137001</v>
      </c>
      <c r="BF19" s="5">
        <v>0</v>
      </c>
      <c r="BG19" s="5">
        <v>0.16666666666666699</v>
      </c>
    </row>
    <row r="20" spans="1:59" x14ac:dyDescent="0.25">
      <c r="A20" s="2" t="s">
        <v>280</v>
      </c>
      <c r="B20" s="5">
        <v>0.16173249889314001</v>
      </c>
      <c r="C20" s="5">
        <v>0.24242424242424199</v>
      </c>
      <c r="D20" s="5">
        <v>0.375</v>
      </c>
      <c r="E20" s="5">
        <v>0.28758431462564438</v>
      </c>
      <c r="F20" s="5">
        <v>0.2463235294117645</v>
      </c>
      <c r="G20" s="5">
        <v>0.24242424242424199</v>
      </c>
      <c r="H20" s="5">
        <v>0.224551630467347</v>
      </c>
      <c r="I20" s="5">
        <v>0.24242424242424199</v>
      </c>
      <c r="J20" s="5">
        <v>0.24242424242424199</v>
      </c>
      <c r="K20" s="5">
        <v>0.221056769782947</v>
      </c>
      <c r="L20" s="5">
        <v>0.375</v>
      </c>
      <c r="M20" s="5">
        <v>0.51612903225806495</v>
      </c>
      <c r="N20" s="5">
        <v>3.4652872752748802E-2</v>
      </c>
      <c r="O20" s="5">
        <v>0.11764705882352899</v>
      </c>
      <c r="P20" s="5">
        <v>0.24242424242424199</v>
      </c>
      <c r="Q20" s="5">
        <v>0.26254667964803702</v>
      </c>
      <c r="R20" s="5">
        <v>0.30769230769230799</v>
      </c>
      <c r="S20" s="5">
        <v>0.11764705882352899</v>
      </c>
      <c r="T20" s="19"/>
      <c r="U20" s="2" t="s">
        <v>280</v>
      </c>
      <c r="V20" s="5">
        <v>3.3820948815515103E-2</v>
      </c>
      <c r="W20" s="5">
        <v>0.16666666666666699</v>
      </c>
      <c r="X20" s="5">
        <v>0.34782608695652201</v>
      </c>
      <c r="Y20" s="5">
        <v>0.31412280449983199</v>
      </c>
      <c r="Z20" s="5">
        <v>0.16666666666666699</v>
      </c>
      <c r="AA20" s="5">
        <v>0.34782608695652201</v>
      </c>
      <c r="AB20" s="5">
        <v>0.103398828018215</v>
      </c>
      <c r="AC20" s="5">
        <v>0.16666666666666699</v>
      </c>
      <c r="AD20" s="5">
        <v>0.34782608695652201</v>
      </c>
      <c r="AE20" s="5">
        <v>5.3090401122309498E-2</v>
      </c>
      <c r="AF20" s="5">
        <v>0.34782608695652201</v>
      </c>
      <c r="AG20" s="5">
        <v>0.34782608695652201</v>
      </c>
      <c r="AH20" s="5">
        <v>0.14009481325350201</v>
      </c>
      <c r="AI20" s="5">
        <v>0.34782608695652201</v>
      </c>
      <c r="AJ20" s="5">
        <v>0</v>
      </c>
      <c r="AK20" s="5">
        <v>4.03032076690081E-2</v>
      </c>
      <c r="AL20" s="5">
        <v>0</v>
      </c>
      <c r="AM20" s="5">
        <v>0.16666666666666699</v>
      </c>
      <c r="AO20" s="15" t="s">
        <v>280</v>
      </c>
      <c r="AP20" s="5">
        <v>1.51719807326046E-2</v>
      </c>
      <c r="AQ20" s="5">
        <v>0.16666666666666699</v>
      </c>
      <c r="AR20" s="5">
        <v>0</v>
      </c>
      <c r="AS20" s="5">
        <v>0.15766987197437099</v>
      </c>
      <c r="AT20" s="5">
        <v>0.16666666666666699</v>
      </c>
      <c r="AU20" s="5">
        <v>0.16666666666666699</v>
      </c>
      <c r="AV20" s="5">
        <v>3.2206714200602102E-2</v>
      </c>
      <c r="AW20" s="5">
        <v>0.34782608695652201</v>
      </c>
      <c r="AX20" s="5">
        <v>0.34782608695652201</v>
      </c>
      <c r="AY20" s="5">
        <v>3.1730379041376702E-3</v>
      </c>
      <c r="AZ20" s="5">
        <v>0.34782608695652201</v>
      </c>
      <c r="BA20" s="5">
        <v>0.34782608695652201</v>
      </c>
      <c r="BB20" s="5">
        <v>0.13685124140873001</v>
      </c>
      <c r="BC20" s="5">
        <v>0.16666666666666699</v>
      </c>
      <c r="BD20" s="5">
        <v>0</v>
      </c>
      <c r="BE20" s="5">
        <v>-0.27396345607117201</v>
      </c>
      <c r="BF20" s="5">
        <v>0</v>
      </c>
      <c r="BG20" s="5">
        <v>0.16666666666666699</v>
      </c>
    </row>
    <row r="21" spans="1:59" x14ac:dyDescent="0.25">
      <c r="A21" s="2" t="s">
        <v>281</v>
      </c>
      <c r="B21" s="5">
        <v>0.18103671951928299</v>
      </c>
      <c r="C21" s="5">
        <v>0.24242424242424199</v>
      </c>
      <c r="D21" s="5">
        <v>0.375</v>
      </c>
      <c r="E21" s="5">
        <v>0.2676636541395786</v>
      </c>
      <c r="F21" s="5">
        <v>0.2463235294117645</v>
      </c>
      <c r="G21" s="5">
        <v>0.24242424242424199</v>
      </c>
      <c r="H21" s="5">
        <v>0.18609301191079</v>
      </c>
      <c r="I21" s="5">
        <v>0.24242424242424199</v>
      </c>
      <c r="J21" s="5">
        <v>0.24242424242424199</v>
      </c>
      <c r="K21" s="5">
        <v>0.190925145585669</v>
      </c>
      <c r="L21" s="5">
        <v>0.24242424242424199</v>
      </c>
      <c r="M21" s="5">
        <v>0.51612903225806495</v>
      </c>
      <c r="N21" s="5">
        <v>1.13353948506005E-2</v>
      </c>
      <c r="O21" s="30">
        <v>0.11764705882352899</v>
      </c>
      <c r="P21" s="30">
        <v>0.24242424242424199</v>
      </c>
      <c r="Q21" s="5">
        <v>0.21355779893350199</v>
      </c>
      <c r="R21" s="5">
        <v>0.375</v>
      </c>
      <c r="S21" s="5">
        <v>0.17910447761194001</v>
      </c>
      <c r="T21" s="19"/>
      <c r="U21" s="2" t="s">
        <v>281</v>
      </c>
      <c r="V21" s="30">
        <v>2.71697099265969E-2</v>
      </c>
      <c r="W21" s="30">
        <v>0.16666666666666699</v>
      </c>
      <c r="X21" s="30">
        <v>0.34782608695652201</v>
      </c>
      <c r="Y21" s="30">
        <v>0.256568381505696</v>
      </c>
      <c r="Z21" s="30">
        <v>0.16666666666666699</v>
      </c>
      <c r="AA21" s="30">
        <v>0.34782608695652201</v>
      </c>
      <c r="AB21" s="30">
        <v>6.2918123055931405E-2</v>
      </c>
      <c r="AC21" s="30">
        <v>0.16666666666666699</v>
      </c>
      <c r="AD21" s="30">
        <v>0.34782608695652201</v>
      </c>
      <c r="AE21" s="30">
        <v>-4.0040889558354102E-2</v>
      </c>
      <c r="AF21" s="30">
        <v>0.34782608695652201</v>
      </c>
      <c r="AG21" s="30">
        <v>0.34782608695652201</v>
      </c>
      <c r="AH21" s="30">
        <v>0.151716458788029</v>
      </c>
      <c r="AI21" s="30">
        <v>0.34782608695652201</v>
      </c>
      <c r="AJ21" s="30">
        <v>0</v>
      </c>
      <c r="AK21" s="30">
        <v>5.6058212268261701E-2</v>
      </c>
      <c r="AL21" s="30">
        <v>0</v>
      </c>
      <c r="AM21" s="30">
        <v>0.16666666666666699</v>
      </c>
      <c r="AO21" s="15" t="s">
        <v>281</v>
      </c>
      <c r="AP21" s="30">
        <v>-1.3992308568569501E-2</v>
      </c>
      <c r="AQ21" s="30">
        <v>0</v>
      </c>
      <c r="AR21" s="30">
        <v>0</v>
      </c>
      <c r="AS21" s="30">
        <v>0.142687778930362</v>
      </c>
      <c r="AT21" s="30">
        <v>0.16666666666666699</v>
      </c>
      <c r="AU21" s="30">
        <v>0.16666666666666699</v>
      </c>
      <c r="AV21" s="30">
        <v>-2.0981165517023202E-2</v>
      </c>
      <c r="AW21" s="30">
        <v>0.16666666666666699</v>
      </c>
      <c r="AX21" s="30">
        <v>0.34782608695652201</v>
      </c>
      <c r="AY21" s="30">
        <v>2.4308878020338799E-2</v>
      </c>
      <c r="AZ21" s="30">
        <v>0.34782608695652201</v>
      </c>
      <c r="BA21" s="30">
        <v>0.34782608695652201</v>
      </c>
      <c r="BB21" s="30">
        <v>0.16112117192498299</v>
      </c>
      <c r="BC21" s="30">
        <v>0.16666666666666699</v>
      </c>
      <c r="BD21" s="30">
        <v>0.16666666666666699</v>
      </c>
      <c r="BE21" s="30">
        <v>-0.26666355629053101</v>
      </c>
      <c r="BF21" s="30">
        <v>0</v>
      </c>
      <c r="BG21" s="30">
        <v>0.34782608695652201</v>
      </c>
    </row>
    <row r="22" spans="1:59" x14ac:dyDescent="0.25">
      <c r="A22" s="22" t="s">
        <v>291</v>
      </c>
      <c r="N22" s="31"/>
      <c r="O22" s="31"/>
      <c r="P22" s="32"/>
      <c r="T22" s="19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2"/>
      <c r="AP22" s="31"/>
      <c r="AQ22" s="31"/>
      <c r="AR22" s="31"/>
      <c r="AS22" s="31"/>
      <c r="AT22" s="31"/>
      <c r="AU22" s="31"/>
      <c r="AV22" s="31"/>
      <c r="AW22" s="31"/>
      <c r="AX22" s="31"/>
      <c r="AY22" s="31"/>
      <c r="AZ22" s="31"/>
      <c r="BA22" s="31"/>
      <c r="BB22" s="31"/>
      <c r="BC22" s="31"/>
      <c r="BD22" s="31"/>
      <c r="BE22" s="31"/>
      <c r="BF22" s="31"/>
      <c r="BG22" s="32"/>
    </row>
    <row r="23" spans="1:59" x14ac:dyDescent="0.25">
      <c r="A23" s="15" t="s">
        <v>283</v>
      </c>
      <c r="B23" s="5">
        <v>-2.90769955056389E-2</v>
      </c>
      <c r="C23" s="5">
        <v>0.24242424242424199</v>
      </c>
      <c r="D23" s="5">
        <v>0.11764705882352899</v>
      </c>
      <c r="E23" s="5">
        <v>0.23244757554338863</v>
      </c>
      <c r="F23" s="5">
        <v>0.2463235294117645</v>
      </c>
      <c r="G23" s="5">
        <v>0.18003565062388549</v>
      </c>
      <c r="H23" s="5">
        <v>0.20790468581015101</v>
      </c>
      <c r="I23" s="5">
        <v>0.24242424242424199</v>
      </c>
      <c r="J23" s="5">
        <v>0.24242424242424199</v>
      </c>
      <c r="K23" s="5">
        <v>0.125303312039134</v>
      </c>
      <c r="L23" s="5">
        <v>0.11764705882352899</v>
      </c>
      <c r="M23" s="5">
        <v>0.375</v>
      </c>
      <c r="N23" s="5">
        <v>-7.1631767884828695E-2</v>
      </c>
      <c r="O23" s="5">
        <v>0.11764705882352899</v>
      </c>
      <c r="P23" s="5">
        <v>0.11764705882352899</v>
      </c>
      <c r="Q23" s="5">
        <v>0.134263080324066</v>
      </c>
      <c r="R23" s="5">
        <v>0.24242424242424199</v>
      </c>
      <c r="S23" s="5">
        <v>0.11764705882352899</v>
      </c>
      <c r="T23" s="19"/>
      <c r="U23" s="15" t="s">
        <v>283</v>
      </c>
      <c r="V23" s="33">
        <v>-0.29910328777242901</v>
      </c>
      <c r="W23" s="33">
        <v>0</v>
      </c>
      <c r="X23" s="33">
        <v>0.16666666666666699</v>
      </c>
      <c r="Y23" s="33">
        <v>0.24043745646185899</v>
      </c>
      <c r="Z23" s="33">
        <v>0.16666666666666699</v>
      </c>
      <c r="AA23" s="33">
        <v>0.34782608695652201</v>
      </c>
      <c r="AB23" s="33">
        <v>-0.13600530409578501</v>
      </c>
      <c r="AC23" s="33">
        <v>0.16666666666666699</v>
      </c>
      <c r="AD23" s="33">
        <v>0.34782608695652201</v>
      </c>
      <c r="AE23" s="33">
        <v>-1.36862556851445E-2</v>
      </c>
      <c r="AF23" s="33">
        <v>0.16666666666666699</v>
      </c>
      <c r="AG23" s="33">
        <v>0.34782608695652201</v>
      </c>
      <c r="AH23" s="33">
        <v>0.35581792033819498</v>
      </c>
      <c r="AI23" s="33">
        <v>0.34782608695652201</v>
      </c>
      <c r="AJ23" s="33">
        <v>0</v>
      </c>
      <c r="AK23" s="33">
        <v>0.46484110082282898</v>
      </c>
      <c r="AL23" s="33">
        <v>0.16666666666666699</v>
      </c>
      <c r="AM23" s="33">
        <v>0.16666666666666699</v>
      </c>
      <c r="AO23" s="15" t="s">
        <v>283</v>
      </c>
      <c r="AP23" s="33">
        <v>-0.193291361447187</v>
      </c>
      <c r="AQ23" s="33">
        <v>0.16666666666666699</v>
      </c>
      <c r="AR23" s="33">
        <v>0.16666666666666699</v>
      </c>
      <c r="AS23" s="33">
        <v>0.19803327113691599</v>
      </c>
      <c r="AT23" s="33">
        <v>0.34782608695652201</v>
      </c>
      <c r="AU23" s="33">
        <v>0.34782608695652201</v>
      </c>
      <c r="AV23" s="33">
        <v>-1.69809727351754E-2</v>
      </c>
      <c r="AW23" s="33">
        <v>0</v>
      </c>
      <c r="AX23" s="33">
        <v>0.34782608695652201</v>
      </c>
      <c r="AY23" s="33">
        <v>3.02677074304878E-2</v>
      </c>
      <c r="AZ23" s="33">
        <v>0</v>
      </c>
      <c r="BA23" s="33">
        <v>0.34782608695652201</v>
      </c>
      <c r="BB23" s="33">
        <v>0.40649556670029502</v>
      </c>
      <c r="BC23" s="33">
        <v>0.16666666666666699</v>
      </c>
      <c r="BD23" s="33">
        <v>0.16666666666666699</v>
      </c>
      <c r="BE23" s="33">
        <v>0.104009343796875</v>
      </c>
      <c r="BF23" s="33">
        <v>0.16666666666666699</v>
      </c>
      <c r="BG23" s="33">
        <v>0.34782608695652201</v>
      </c>
    </row>
    <row r="24" spans="1:59" s="17" customFormat="1" x14ac:dyDescent="0.25">
      <c r="A24" s="15" t="s">
        <v>284</v>
      </c>
      <c r="B24" s="21">
        <v>-2.4960396889614302E-2</v>
      </c>
      <c r="C24" s="21">
        <v>0.24242424242424199</v>
      </c>
      <c r="D24" s="21">
        <v>0.11764705882352899</v>
      </c>
      <c r="E24" s="21">
        <v>0.23731412244753292</v>
      </c>
      <c r="F24" s="21">
        <v>0.18003565062388549</v>
      </c>
      <c r="G24" s="21">
        <v>0.30871212121212099</v>
      </c>
      <c r="H24" s="21">
        <v>0.29059970297035997</v>
      </c>
      <c r="I24" s="21">
        <v>0.51612903225806495</v>
      </c>
      <c r="J24" s="21">
        <v>0.375</v>
      </c>
      <c r="K24" s="21">
        <v>-2.4675990643902499E-2</v>
      </c>
      <c r="L24" s="21">
        <v>0.11764705882352899</v>
      </c>
      <c r="M24" s="21">
        <v>0.24242424242424199</v>
      </c>
      <c r="N24" s="21">
        <v>3.2274957381022797E-2</v>
      </c>
      <c r="O24" s="21">
        <v>0.11764705882352899</v>
      </c>
      <c r="P24" s="21">
        <v>0.24242424242424199</v>
      </c>
      <c r="Q24" s="21">
        <v>7.1978793904592803E-3</v>
      </c>
      <c r="R24" s="21">
        <v>0.11764705882352899</v>
      </c>
      <c r="S24" s="21">
        <v>0.11764705882352899</v>
      </c>
      <c r="T24" s="36"/>
      <c r="U24" s="15" t="s">
        <v>284</v>
      </c>
      <c r="V24" s="21">
        <v>-5.1022132920940703E-2</v>
      </c>
      <c r="W24" s="21">
        <v>0</v>
      </c>
      <c r="X24" s="21">
        <v>0.16666666666666699</v>
      </c>
      <c r="Y24" s="21">
        <v>0.17973538484750301</v>
      </c>
      <c r="Z24" s="21">
        <v>0.16666666666666699</v>
      </c>
      <c r="AA24" s="21">
        <v>0.16666666666666699</v>
      </c>
      <c r="AB24" s="21">
        <v>-0.14950396651699999</v>
      </c>
      <c r="AC24" s="21">
        <v>0.16666666666666699</v>
      </c>
      <c r="AD24" s="21">
        <v>0.34782608695652201</v>
      </c>
      <c r="AE24" s="21">
        <v>-0.30458421236745697</v>
      </c>
      <c r="AF24" s="21">
        <v>0</v>
      </c>
      <c r="AG24" s="21">
        <v>0.16666666666666699</v>
      </c>
      <c r="AH24" s="21">
        <v>0.17899782708300599</v>
      </c>
      <c r="AI24" s="21">
        <v>0.34782608695652201</v>
      </c>
      <c r="AJ24" s="21">
        <v>0.16666666666666699</v>
      </c>
      <c r="AK24" s="21">
        <v>2.7741010361105E-2</v>
      </c>
      <c r="AL24" s="21">
        <v>0</v>
      </c>
      <c r="AM24" s="21">
        <v>0.34782608695652201</v>
      </c>
      <c r="AO24" s="15" t="s">
        <v>284</v>
      </c>
      <c r="AP24" s="21">
        <v>-6.0768386019206297E-2</v>
      </c>
      <c r="AQ24" s="21">
        <v>0</v>
      </c>
      <c r="AR24" s="21">
        <v>0.16666666666666699</v>
      </c>
      <c r="AS24" s="21">
        <v>0.18292485438179601</v>
      </c>
      <c r="AT24" s="21">
        <v>0.34782608695652201</v>
      </c>
      <c r="AU24" s="21">
        <v>0.34782608695652201</v>
      </c>
      <c r="AV24" s="21">
        <v>-0.19348787815714499</v>
      </c>
      <c r="AW24" s="21">
        <v>0.16666666666666699</v>
      </c>
      <c r="AX24" s="21">
        <v>0.16666666666666699</v>
      </c>
      <c r="AY24" s="21">
        <v>-0.21500246553211599</v>
      </c>
      <c r="AZ24" s="21">
        <v>0</v>
      </c>
      <c r="BA24" s="21">
        <v>0.34782608695652201</v>
      </c>
      <c r="BB24" s="21">
        <v>0.106753463577429</v>
      </c>
      <c r="BC24" s="21">
        <v>0.16666666666666699</v>
      </c>
      <c r="BD24" s="21">
        <v>0</v>
      </c>
      <c r="BE24" s="21">
        <v>-0.25967497779925403</v>
      </c>
      <c r="BF24" s="21">
        <v>0</v>
      </c>
      <c r="BG24" s="21">
        <v>0.34782608695652201</v>
      </c>
    </row>
    <row r="25" spans="1:59" s="83" customFormat="1" ht="16.5" x14ac:dyDescent="0.25">
      <c r="A25" s="83" t="s">
        <v>304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</row>
  </sheetData>
  <autoFilter ref="A3:BG3" xr:uid="{1C039A09-5D31-4EDF-9C4A-7872120BF5BD}"/>
  <mergeCells count="20">
    <mergeCell ref="A1:BG1"/>
    <mergeCell ref="B2:D2"/>
    <mergeCell ref="E2:G2"/>
    <mergeCell ref="H2:J2"/>
    <mergeCell ref="K2:M2"/>
    <mergeCell ref="N2:P2"/>
    <mergeCell ref="Q2:S2"/>
    <mergeCell ref="V2:X2"/>
    <mergeCell ref="Y2:AA2"/>
    <mergeCell ref="AB2:AD2"/>
    <mergeCell ref="AY2:BA2"/>
    <mergeCell ref="BB2:BD2"/>
    <mergeCell ref="BE2:BG2"/>
    <mergeCell ref="A25:XFD25"/>
    <mergeCell ref="AE2:AG2"/>
    <mergeCell ref="AH2:AJ2"/>
    <mergeCell ref="AK2:AM2"/>
    <mergeCell ref="AP2:AR2"/>
    <mergeCell ref="AS2:AU2"/>
    <mergeCell ref="AV2:AX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E8070-9563-4CDF-A269-2AC1A2A8B7EE}">
  <dimension ref="A1:BG25"/>
  <sheetViews>
    <sheetView workbookViewId="0">
      <selection activeCell="D34" sqref="D34"/>
    </sheetView>
  </sheetViews>
  <sheetFormatPr defaultRowHeight="15" x14ac:dyDescent="0.25"/>
  <cols>
    <col min="1" max="1" width="19.85546875" customWidth="1"/>
    <col min="21" max="21" width="14.5703125" customWidth="1"/>
  </cols>
  <sheetData>
    <row r="1" spans="1:59" ht="15" customHeight="1" x14ac:dyDescent="0.25">
      <c r="A1" s="80" t="s">
        <v>313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</row>
    <row r="2" spans="1:59" x14ac:dyDescent="0.25">
      <c r="A2" s="2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  <c r="U2" s="2"/>
      <c r="V2" s="73" t="s">
        <v>2</v>
      </c>
      <c r="W2" s="73"/>
      <c r="X2" s="73"/>
      <c r="Y2" s="73" t="s">
        <v>3</v>
      </c>
      <c r="Z2" s="73"/>
      <c r="AA2" s="73"/>
      <c r="AB2" s="73" t="s">
        <v>4</v>
      </c>
      <c r="AC2" s="73"/>
      <c r="AD2" s="73"/>
      <c r="AE2" s="73" t="s">
        <v>5</v>
      </c>
      <c r="AF2" s="73"/>
      <c r="AG2" s="73"/>
      <c r="AH2" s="73" t="s">
        <v>6</v>
      </c>
      <c r="AI2" s="73"/>
      <c r="AJ2" s="73"/>
      <c r="AK2" s="73" t="s">
        <v>7</v>
      </c>
      <c r="AL2" s="73"/>
      <c r="AM2" s="73"/>
      <c r="AO2" s="2"/>
      <c r="AP2" s="73" t="s">
        <v>2</v>
      </c>
      <c r="AQ2" s="73"/>
      <c r="AR2" s="73"/>
      <c r="AS2" s="73" t="s">
        <v>3</v>
      </c>
      <c r="AT2" s="73"/>
      <c r="AU2" s="73"/>
      <c r="AV2" s="73" t="s">
        <v>4</v>
      </c>
      <c r="AW2" s="73"/>
      <c r="AX2" s="73"/>
      <c r="AY2" s="73" t="s">
        <v>5</v>
      </c>
      <c r="AZ2" s="73"/>
      <c r="BA2" s="73"/>
      <c r="BB2" s="73" t="s">
        <v>6</v>
      </c>
      <c r="BC2" s="73"/>
      <c r="BD2" s="73"/>
      <c r="BE2" s="73" t="s">
        <v>7</v>
      </c>
      <c r="BF2" s="73"/>
      <c r="BG2" s="73"/>
    </row>
    <row r="3" spans="1:59" s="17" customFormat="1" x14ac:dyDescent="0.25">
      <c r="A3" s="21" t="s">
        <v>310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  <c r="U3" s="21" t="s">
        <v>311</v>
      </c>
      <c r="V3" s="15" t="s">
        <v>261</v>
      </c>
      <c r="W3" s="15" t="s">
        <v>262</v>
      </c>
      <c r="X3" s="15" t="s">
        <v>263</v>
      </c>
      <c r="Y3" s="21" t="s">
        <v>261</v>
      </c>
      <c r="Z3" s="21" t="s">
        <v>262</v>
      </c>
      <c r="AA3" s="21" t="s">
        <v>263</v>
      </c>
      <c r="AB3" s="21" t="s">
        <v>261</v>
      </c>
      <c r="AC3" s="21" t="s">
        <v>262</v>
      </c>
      <c r="AD3" s="21" t="s">
        <v>263</v>
      </c>
      <c r="AE3" s="21" t="s">
        <v>261</v>
      </c>
      <c r="AF3" s="21" t="s">
        <v>262</v>
      </c>
      <c r="AG3" s="21" t="s">
        <v>263</v>
      </c>
      <c r="AH3" s="21" t="s">
        <v>261</v>
      </c>
      <c r="AI3" s="21" t="s">
        <v>262</v>
      </c>
      <c r="AJ3" s="21" t="s">
        <v>263</v>
      </c>
      <c r="AK3" s="21" t="s">
        <v>261</v>
      </c>
      <c r="AL3" s="21" t="s">
        <v>262</v>
      </c>
      <c r="AM3" s="21" t="s">
        <v>263</v>
      </c>
      <c r="AO3" s="21" t="s">
        <v>312</v>
      </c>
      <c r="AP3" s="15" t="s">
        <v>261</v>
      </c>
      <c r="AQ3" s="15" t="s">
        <v>262</v>
      </c>
      <c r="AR3" s="15" t="s">
        <v>263</v>
      </c>
      <c r="AS3" s="21" t="s">
        <v>261</v>
      </c>
      <c r="AT3" s="21" t="s">
        <v>262</v>
      </c>
      <c r="AU3" s="21" t="s">
        <v>263</v>
      </c>
      <c r="AV3" s="21" t="s">
        <v>261</v>
      </c>
      <c r="AW3" s="21" t="s">
        <v>262</v>
      </c>
      <c r="AX3" s="21" t="s">
        <v>263</v>
      </c>
      <c r="AY3" s="21" t="s">
        <v>261</v>
      </c>
      <c r="AZ3" s="21" t="s">
        <v>262</v>
      </c>
      <c r="BA3" s="21" t="s">
        <v>263</v>
      </c>
      <c r="BB3" s="21" t="s">
        <v>261</v>
      </c>
      <c r="BC3" s="21" t="s">
        <v>262</v>
      </c>
      <c r="BD3" s="21" t="s">
        <v>263</v>
      </c>
      <c r="BE3" s="21" t="s">
        <v>261</v>
      </c>
      <c r="BF3" s="21" t="s">
        <v>262</v>
      </c>
      <c r="BG3" s="21" t="s">
        <v>263</v>
      </c>
    </row>
    <row r="4" spans="1:59" x14ac:dyDescent="0.25">
      <c r="A4" s="21" t="s">
        <v>264</v>
      </c>
      <c r="B4" s="5">
        <v>0.143645209775838</v>
      </c>
      <c r="C4" s="5">
        <v>0.375</v>
      </c>
      <c r="D4" s="5">
        <v>0.11764705882352899</v>
      </c>
      <c r="E4" s="5">
        <v>-9.8731429744187305E-2</v>
      </c>
      <c r="F4" s="5">
        <v>0</v>
      </c>
      <c r="G4" s="5">
        <v>0.11764705882352899</v>
      </c>
      <c r="H4" s="5">
        <v>0.26173702541531502</v>
      </c>
      <c r="I4" s="5">
        <v>0.24242424242424199</v>
      </c>
      <c r="J4" s="5">
        <v>0.24242424242424199</v>
      </c>
      <c r="K4" s="5">
        <v>9.0499360863655398E-2</v>
      </c>
      <c r="L4" s="5">
        <v>0.24242424242424199</v>
      </c>
      <c r="M4" s="5">
        <v>0.51612903225806495</v>
      </c>
      <c r="N4" s="5">
        <v>0.28868953456751001</v>
      </c>
      <c r="O4" s="5">
        <v>0.51612903225806495</v>
      </c>
      <c r="P4" s="5">
        <v>0.11764705882352899</v>
      </c>
      <c r="Q4" s="5">
        <v>0.17225843513924699</v>
      </c>
      <c r="R4" s="5">
        <v>0.24242424242424199</v>
      </c>
      <c r="S4" s="5">
        <v>0.24242424242424199</v>
      </c>
      <c r="U4" s="21" t="s">
        <v>264</v>
      </c>
      <c r="V4" s="5">
        <v>-0.12237527457061401</v>
      </c>
      <c r="W4" s="5">
        <v>0</v>
      </c>
      <c r="X4" s="5">
        <v>0.16666666666666699</v>
      </c>
      <c r="Y4" s="5">
        <v>8.6205583679806005E-2</v>
      </c>
      <c r="Z4" s="5">
        <v>0</v>
      </c>
      <c r="AA4" s="5">
        <v>0.16666666666666699</v>
      </c>
      <c r="AB4" s="5">
        <v>-6.8136842166435604E-2</v>
      </c>
      <c r="AC4" s="5">
        <v>0.16666666666666699</v>
      </c>
      <c r="AD4" s="5">
        <v>0.34782608695652201</v>
      </c>
      <c r="AE4" s="5">
        <v>7.1464085418989701E-3</v>
      </c>
      <c r="AF4" s="5">
        <v>0.16666666666666699</v>
      </c>
      <c r="AG4" s="5">
        <v>0.54545454545454497</v>
      </c>
      <c r="AH4" s="5">
        <v>0.200919475410648</v>
      </c>
      <c r="AI4" s="5">
        <v>0.34782608695652201</v>
      </c>
      <c r="AJ4" s="5">
        <v>0</v>
      </c>
      <c r="AK4" s="5">
        <v>0.40276807767704897</v>
      </c>
      <c r="AL4" s="5">
        <v>0.16666666666666699</v>
      </c>
      <c r="AM4" s="5">
        <v>0.34782608695652201</v>
      </c>
      <c r="AO4" s="21" t="s">
        <v>264</v>
      </c>
      <c r="AP4" s="5">
        <v>-0.22178433022420899</v>
      </c>
      <c r="AQ4" s="5">
        <v>0</v>
      </c>
      <c r="AR4" s="5">
        <v>0.16666666666666699</v>
      </c>
      <c r="AS4" s="5">
        <v>-6.12671926038569E-2</v>
      </c>
      <c r="AT4" s="5">
        <v>0</v>
      </c>
      <c r="AU4" s="5">
        <v>0.16666666666666699</v>
      </c>
      <c r="AV4" s="5">
        <v>-7.6081637374639993E-2</v>
      </c>
      <c r="AW4" s="5">
        <v>0.16666666666666699</v>
      </c>
      <c r="AX4" s="5">
        <v>0.34782608695652201</v>
      </c>
      <c r="AY4" s="5">
        <v>6.4125703070494797E-2</v>
      </c>
      <c r="AZ4" s="5">
        <v>0.34782608695652201</v>
      </c>
      <c r="BA4" s="5">
        <v>0.54545454545454497</v>
      </c>
      <c r="BB4" s="5">
        <v>0.281491938688962</v>
      </c>
      <c r="BC4" s="5">
        <v>0.34782608695652201</v>
      </c>
      <c r="BD4" s="5">
        <v>0.16666666666666699</v>
      </c>
      <c r="BE4" s="5">
        <v>0.19819230489263001</v>
      </c>
      <c r="BF4" s="5">
        <v>0.16666666666666699</v>
      </c>
      <c r="BG4" s="5">
        <v>0.54545454545454497</v>
      </c>
    </row>
    <row r="5" spans="1:59" x14ac:dyDescent="0.25">
      <c r="A5" s="21" t="s">
        <v>265</v>
      </c>
      <c r="B5" s="5">
        <v>0.14364407217121</v>
      </c>
      <c r="C5" s="5">
        <v>0.375</v>
      </c>
      <c r="D5" s="5">
        <v>0.11764705882352899</v>
      </c>
      <c r="E5" s="5">
        <v>-9.8126040636698997E-2</v>
      </c>
      <c r="F5" s="5">
        <v>0.24242424242424199</v>
      </c>
      <c r="G5" s="5">
        <v>0.11764705882352899</v>
      </c>
      <c r="H5" s="5">
        <v>0.261735582997282</v>
      </c>
      <c r="I5" s="5">
        <v>0.24242424242424199</v>
      </c>
      <c r="J5" s="5">
        <v>0.11764705882352899</v>
      </c>
      <c r="K5" s="5">
        <v>9.1438161667899601E-2</v>
      </c>
      <c r="L5" s="5">
        <v>0</v>
      </c>
      <c r="M5" s="5">
        <v>0.11764705882352899</v>
      </c>
      <c r="N5" s="5">
        <v>0.28873802689852002</v>
      </c>
      <c r="O5" s="5">
        <v>0.24242424242424199</v>
      </c>
      <c r="P5" s="5">
        <v>0.11764705882352899</v>
      </c>
      <c r="Q5" s="5">
        <v>0.17356759118654699</v>
      </c>
      <c r="R5" s="5">
        <v>0</v>
      </c>
      <c r="S5" s="5">
        <v>0.11764705882352899</v>
      </c>
      <c r="U5" s="21" t="s">
        <v>265</v>
      </c>
      <c r="V5" s="5">
        <v>-0.1223815064784</v>
      </c>
      <c r="W5" s="5">
        <v>0</v>
      </c>
      <c r="X5" s="5">
        <v>0.16666666666666699</v>
      </c>
      <c r="Y5" s="5">
        <v>8.5540512556017301E-2</v>
      </c>
      <c r="Z5" s="5">
        <v>0</v>
      </c>
      <c r="AA5" s="5">
        <v>0.16666666666666699</v>
      </c>
      <c r="AB5" s="5">
        <v>-6.8136130191228897E-2</v>
      </c>
      <c r="AC5" s="5">
        <v>0</v>
      </c>
      <c r="AD5" s="5">
        <v>0.34782608695652201</v>
      </c>
      <c r="AE5" s="5">
        <v>7.2620616433053797E-3</v>
      </c>
      <c r="AF5" s="5">
        <v>0.54545454545454497</v>
      </c>
      <c r="AG5" s="5">
        <v>0.16666666666666699</v>
      </c>
      <c r="AH5" s="5">
        <v>0.20098715209797</v>
      </c>
      <c r="AI5" s="5">
        <v>0</v>
      </c>
      <c r="AJ5" s="5">
        <v>0</v>
      </c>
      <c r="AK5" s="5">
        <v>0.40277346388622398</v>
      </c>
      <c r="AL5" s="5">
        <v>0</v>
      </c>
      <c r="AM5" s="5">
        <v>0.16666666666666699</v>
      </c>
      <c r="AO5" s="21" t="s">
        <v>265</v>
      </c>
      <c r="AP5" s="5">
        <v>-0.22179023489017699</v>
      </c>
      <c r="AQ5" s="5">
        <v>0</v>
      </c>
      <c r="AR5" s="5">
        <v>0.16666666666666699</v>
      </c>
      <c r="AS5" s="5">
        <v>-6.1219949427599597E-2</v>
      </c>
      <c r="AT5" s="5">
        <v>0.16666666666666699</v>
      </c>
      <c r="AU5" s="5">
        <v>0</v>
      </c>
      <c r="AV5" s="5">
        <v>-7.6073858813229298E-2</v>
      </c>
      <c r="AW5" s="5">
        <v>0</v>
      </c>
      <c r="AX5" s="5">
        <v>0.34782608695652201</v>
      </c>
      <c r="AY5" s="5">
        <v>6.4214995603292496E-2</v>
      </c>
      <c r="AZ5" s="5">
        <v>0.34782608695652201</v>
      </c>
      <c r="BA5" s="5">
        <v>0.34782608695652201</v>
      </c>
      <c r="BB5" s="5">
        <v>0.281610375169211</v>
      </c>
      <c r="BC5" s="5">
        <v>0.16666666666666699</v>
      </c>
      <c r="BD5" s="5">
        <v>0</v>
      </c>
      <c r="BE5" s="5">
        <v>0.19809692594743</v>
      </c>
      <c r="BF5" s="5">
        <v>0.16666666666666699</v>
      </c>
      <c r="BG5" s="5">
        <v>0.34782608695652201</v>
      </c>
    </row>
    <row r="6" spans="1:59" x14ac:dyDescent="0.25">
      <c r="A6" s="21" t="s">
        <v>266</v>
      </c>
      <c r="B6" s="5">
        <v>0.143645726337153</v>
      </c>
      <c r="C6" s="5">
        <v>0.375</v>
      </c>
      <c r="D6" s="5">
        <v>0.11764705882352899</v>
      </c>
      <c r="E6" s="5">
        <v>-0.103143245235368</v>
      </c>
      <c r="F6" s="5">
        <v>0</v>
      </c>
      <c r="G6" s="5">
        <v>0.11764705882352899</v>
      </c>
      <c r="H6" s="5">
        <v>0.26173693787556002</v>
      </c>
      <c r="I6" s="5">
        <v>0.24242424242424199</v>
      </c>
      <c r="J6" s="5">
        <v>0.24242424242424199</v>
      </c>
      <c r="K6" s="5">
        <v>8.1867575741403506E-2</v>
      </c>
      <c r="L6" s="5">
        <v>0.24242424242424199</v>
      </c>
      <c r="M6" s="5">
        <v>0.51612903225806495</v>
      </c>
      <c r="N6" s="5">
        <v>0.28853921062853599</v>
      </c>
      <c r="O6" s="5">
        <v>0.51612903225806495</v>
      </c>
      <c r="P6" s="5">
        <v>0.11764705882352899</v>
      </c>
      <c r="Q6" s="5">
        <v>0.17171023872032501</v>
      </c>
      <c r="R6" s="5">
        <v>0.24242424242424199</v>
      </c>
      <c r="S6" s="5">
        <v>0.24242424242424199</v>
      </c>
      <c r="U6" s="21" t="s">
        <v>266</v>
      </c>
      <c r="V6" s="5">
        <v>-0.12241686887636501</v>
      </c>
      <c r="W6" s="5">
        <v>0</v>
      </c>
      <c r="X6" s="5">
        <v>0.16666666666666699</v>
      </c>
      <c r="Y6" s="5">
        <v>7.8648786780459196E-2</v>
      </c>
      <c r="Z6" s="5">
        <v>0</v>
      </c>
      <c r="AA6" s="5">
        <v>0.16666666666666699</v>
      </c>
      <c r="AB6" s="5">
        <v>-6.8143415164507601E-2</v>
      </c>
      <c r="AC6" s="5">
        <v>0.16666666666666699</v>
      </c>
      <c r="AD6" s="5">
        <v>0.34782608695652201</v>
      </c>
      <c r="AE6" s="5">
        <v>3.1351117907330901E-4</v>
      </c>
      <c r="AF6" s="5">
        <v>0.16666666666666699</v>
      </c>
      <c r="AG6" s="5">
        <v>0.54545454545454497</v>
      </c>
      <c r="AH6" s="5">
        <v>0.20120277662695299</v>
      </c>
      <c r="AI6" s="5">
        <v>0.34782608695652201</v>
      </c>
      <c r="AJ6" s="5">
        <v>0</v>
      </c>
      <c r="AK6" s="5">
        <v>0.40227083202964797</v>
      </c>
      <c r="AL6" s="5">
        <v>0.16666666666666699</v>
      </c>
      <c r="AM6" s="5">
        <v>0.34782608695652201</v>
      </c>
      <c r="AO6" s="21" t="s">
        <v>266</v>
      </c>
      <c r="AP6" s="5">
        <v>-0.22179400663851101</v>
      </c>
      <c r="AQ6" s="5">
        <v>0</v>
      </c>
      <c r="AR6" s="5">
        <v>0.16666666666666699</v>
      </c>
      <c r="AS6" s="5">
        <v>-7.6755619042252296E-2</v>
      </c>
      <c r="AT6" s="5">
        <v>0</v>
      </c>
      <c r="AU6" s="5">
        <v>0.16666666666666699</v>
      </c>
      <c r="AV6" s="5">
        <v>-7.6087704669813294E-2</v>
      </c>
      <c r="AW6" s="5">
        <v>0.16666666666666699</v>
      </c>
      <c r="AX6" s="5">
        <v>0.34782608695652201</v>
      </c>
      <c r="AY6" s="5">
        <v>6.1214653952664198E-2</v>
      </c>
      <c r="AZ6" s="5">
        <v>0.34782608695652201</v>
      </c>
      <c r="BA6" s="5">
        <v>0.54545454545454497</v>
      </c>
      <c r="BB6" s="5">
        <v>0.28200890628216002</v>
      </c>
      <c r="BC6" s="5">
        <v>0.34782608695652201</v>
      </c>
      <c r="BD6" s="5">
        <v>0.16666666666666699</v>
      </c>
      <c r="BE6" s="5">
        <v>0.197925318294224</v>
      </c>
      <c r="BF6" s="5">
        <v>0.16666666666666699</v>
      </c>
      <c r="BG6" s="5">
        <v>0.54545454545454497</v>
      </c>
    </row>
    <row r="7" spans="1:59" x14ac:dyDescent="0.25">
      <c r="A7" s="21" t="s">
        <v>267</v>
      </c>
      <c r="B7" s="5">
        <v>0.14364459282709</v>
      </c>
      <c r="C7" s="5">
        <v>0.375</v>
      </c>
      <c r="D7" s="5">
        <v>0.11764705882352899</v>
      </c>
      <c r="E7" s="5">
        <v>-9.8240289206813894E-2</v>
      </c>
      <c r="F7" s="5">
        <v>0</v>
      </c>
      <c r="G7" s="5">
        <v>0.11764705882352899</v>
      </c>
      <c r="H7" s="5">
        <v>0.26185009884604898</v>
      </c>
      <c r="I7" s="5">
        <v>0.24242424242424199</v>
      </c>
      <c r="J7" s="5">
        <v>0.24242424242424199</v>
      </c>
      <c r="K7" s="5">
        <v>9.7900729024430602E-2</v>
      </c>
      <c r="L7" s="5">
        <v>0.24242424242424199</v>
      </c>
      <c r="M7" s="5">
        <v>0.51612903225806495</v>
      </c>
      <c r="N7" s="5">
        <v>0.288964356438422</v>
      </c>
      <c r="O7" s="5">
        <v>0.51612903225806495</v>
      </c>
      <c r="P7" s="5">
        <v>0.11764705882352899</v>
      </c>
      <c r="Q7" s="5">
        <v>0.176047090846498</v>
      </c>
      <c r="R7" s="5">
        <v>0.24242424242424199</v>
      </c>
      <c r="S7" s="5">
        <v>0.24242424242424199</v>
      </c>
      <c r="U7" s="21" t="s">
        <v>267</v>
      </c>
      <c r="V7" s="5">
        <v>-0.12973481904912501</v>
      </c>
      <c r="W7" s="5">
        <v>0</v>
      </c>
      <c r="X7" s="5">
        <v>0.16666666666666699</v>
      </c>
      <c r="Y7" s="5">
        <v>8.6771840580286905E-2</v>
      </c>
      <c r="Z7" s="5">
        <v>0</v>
      </c>
      <c r="AA7" s="5">
        <v>0.16666666666666699</v>
      </c>
      <c r="AB7" s="5">
        <v>-7.3140068536550307E-2</v>
      </c>
      <c r="AC7" s="5">
        <v>0.16666666666666699</v>
      </c>
      <c r="AD7" s="5">
        <v>0.34782608695652201</v>
      </c>
      <c r="AE7" s="5">
        <v>7.6150328715724096E-3</v>
      </c>
      <c r="AF7" s="5">
        <v>0.16666666666666699</v>
      </c>
      <c r="AG7" s="5">
        <v>0.54545454545454497</v>
      </c>
      <c r="AH7" s="5">
        <v>0.20079732799054201</v>
      </c>
      <c r="AI7" s="5">
        <v>0.34782608695652201</v>
      </c>
      <c r="AJ7" s="5">
        <v>0</v>
      </c>
      <c r="AK7" s="5">
        <v>0.40275488503396001</v>
      </c>
      <c r="AL7" s="5">
        <v>0.16666666666666699</v>
      </c>
      <c r="AM7" s="5">
        <v>0.34782608695652201</v>
      </c>
      <c r="AO7" s="21" t="s">
        <v>267</v>
      </c>
      <c r="AP7" s="5">
        <v>-0.227209027779467</v>
      </c>
      <c r="AQ7" s="5">
        <v>0</v>
      </c>
      <c r="AR7" s="5">
        <v>0.16666666666666699</v>
      </c>
      <c r="AS7" s="5">
        <v>-6.1815813478382699E-2</v>
      </c>
      <c r="AT7" s="5">
        <v>0</v>
      </c>
      <c r="AU7" s="5">
        <v>0.16666666666666699</v>
      </c>
      <c r="AV7" s="5">
        <v>-7.9091674371815399E-2</v>
      </c>
      <c r="AW7" s="5">
        <v>0.16666666666666699</v>
      </c>
      <c r="AX7" s="5">
        <v>0.34782608695652201</v>
      </c>
      <c r="AY7" s="5">
        <v>6.4487470319305101E-2</v>
      </c>
      <c r="AZ7" s="5">
        <v>0.34782608695652201</v>
      </c>
      <c r="BA7" s="5">
        <v>0.54545454545454497</v>
      </c>
      <c r="BB7" s="5">
        <v>0.28194861492409901</v>
      </c>
      <c r="BC7" s="5">
        <v>0.34782608695652201</v>
      </c>
      <c r="BD7" s="5">
        <v>0.16666666666666699</v>
      </c>
      <c r="BE7" s="5">
        <v>0.19819204352994499</v>
      </c>
      <c r="BF7" s="5">
        <v>0.16666666666666699</v>
      </c>
      <c r="BG7" s="5">
        <v>0.54545454545454497</v>
      </c>
    </row>
    <row r="8" spans="1:59" x14ac:dyDescent="0.25">
      <c r="A8" s="21" t="s">
        <v>268</v>
      </c>
      <c r="B8" s="5">
        <v>0.14364488604626599</v>
      </c>
      <c r="C8" s="5">
        <v>0.375</v>
      </c>
      <c r="D8" s="5">
        <v>0.11764705882352899</v>
      </c>
      <c r="E8" s="5">
        <v>-0.10493675623101199</v>
      </c>
      <c r="F8" s="5">
        <v>0</v>
      </c>
      <c r="G8" s="5">
        <v>0.11764705882352899</v>
      </c>
      <c r="H8" s="5">
        <v>0.26178463626391701</v>
      </c>
      <c r="I8" s="5">
        <v>0.24242424242424199</v>
      </c>
      <c r="J8" s="5">
        <v>0.24242424242424199</v>
      </c>
      <c r="K8" s="5">
        <v>7.8586434540888803E-2</v>
      </c>
      <c r="L8" s="5">
        <v>0.24242424242424199</v>
      </c>
      <c r="M8" s="5">
        <v>0.51612903225806495</v>
      </c>
      <c r="N8" s="5">
        <v>0.28855720163068599</v>
      </c>
      <c r="O8" s="5">
        <v>0.51612903225806495</v>
      </c>
      <c r="P8" s="5">
        <v>0.11764705882352899</v>
      </c>
      <c r="Q8" s="5">
        <v>0.17518100518070301</v>
      </c>
      <c r="R8" s="5">
        <v>0.24242424242424199</v>
      </c>
      <c r="S8" s="5">
        <v>0.24242424242424199</v>
      </c>
      <c r="U8" s="21" t="s">
        <v>268</v>
      </c>
      <c r="V8" s="5">
        <v>-0.128317573092364</v>
      </c>
      <c r="W8" s="5">
        <v>0</v>
      </c>
      <c r="X8" s="5">
        <v>0.16666666666666699</v>
      </c>
      <c r="Y8" s="5">
        <v>7.9177575917069504E-2</v>
      </c>
      <c r="Z8" s="5">
        <v>0</v>
      </c>
      <c r="AA8" s="5">
        <v>0.16666666666666699</v>
      </c>
      <c r="AB8" s="5">
        <v>-7.2843707254777498E-2</v>
      </c>
      <c r="AC8" s="5">
        <v>0.16666666666666699</v>
      </c>
      <c r="AD8" s="5">
        <v>0.34782608695652201</v>
      </c>
      <c r="AE8" s="5">
        <v>-1.0822044049666601E-3</v>
      </c>
      <c r="AF8" s="5">
        <v>0.16666666666666699</v>
      </c>
      <c r="AG8" s="5">
        <v>0.54545454545454497</v>
      </c>
      <c r="AH8" s="5">
        <v>0.20070202767774201</v>
      </c>
      <c r="AI8" s="5">
        <v>0.34782608695652201</v>
      </c>
      <c r="AJ8" s="5">
        <v>0</v>
      </c>
      <c r="AK8" s="5">
        <v>0.40355621967106098</v>
      </c>
      <c r="AL8" s="5">
        <v>0.16666666666666699</v>
      </c>
      <c r="AM8" s="5">
        <v>0.34782608695652201</v>
      </c>
      <c r="AO8" s="21" t="s">
        <v>268</v>
      </c>
      <c r="AP8" s="5">
        <v>-0.23050525261481</v>
      </c>
      <c r="AQ8" s="5">
        <v>0</v>
      </c>
      <c r="AR8" s="5">
        <v>0.16666666666666699</v>
      </c>
      <c r="AS8" s="5">
        <v>-7.6718645227004403E-2</v>
      </c>
      <c r="AT8" s="5">
        <v>0</v>
      </c>
      <c r="AU8" s="5">
        <v>0.16666666666666699</v>
      </c>
      <c r="AV8" s="5">
        <v>-7.9449042123961602E-2</v>
      </c>
      <c r="AW8" s="5">
        <v>0.16666666666666699</v>
      </c>
      <c r="AX8" s="5">
        <v>0.34782608695652201</v>
      </c>
      <c r="AY8" s="5">
        <v>5.62996810698096E-2</v>
      </c>
      <c r="AZ8" s="5">
        <v>0.34782608695652201</v>
      </c>
      <c r="BA8" s="5">
        <v>0.54545454545454497</v>
      </c>
      <c r="BB8" s="5">
        <v>0.28109580124324501</v>
      </c>
      <c r="BC8" s="5">
        <v>0.34782608695652201</v>
      </c>
      <c r="BD8" s="5">
        <v>0.16666666666666699</v>
      </c>
      <c r="BE8" s="5">
        <v>0.19756548314550099</v>
      </c>
      <c r="BF8" s="5">
        <v>0.16666666666666699</v>
      </c>
      <c r="BG8" s="5">
        <v>0.54545454545454497</v>
      </c>
    </row>
    <row r="9" spans="1:59" x14ac:dyDescent="0.25">
      <c r="A9" s="21" t="s">
        <v>269</v>
      </c>
      <c r="B9" s="5">
        <v>0.120796756551196</v>
      </c>
      <c r="C9" s="5">
        <v>0.24242424242424199</v>
      </c>
      <c r="D9" s="5">
        <v>0.11764705882352899</v>
      </c>
      <c r="E9" s="5">
        <v>-9.4896232582261597E-2</v>
      </c>
      <c r="F9" s="5">
        <v>0</v>
      </c>
      <c r="G9" s="5">
        <v>0.11764705882352899</v>
      </c>
      <c r="H9" s="5">
        <v>0.22049899838823001</v>
      </c>
      <c r="I9" s="5">
        <v>0.375</v>
      </c>
      <c r="J9" s="5">
        <v>0.24242424242424199</v>
      </c>
      <c r="K9" s="5">
        <v>9.3047380003084698E-2</v>
      </c>
      <c r="L9" s="5">
        <v>0.24242424242424199</v>
      </c>
      <c r="M9" s="5">
        <v>0.51612903225806495</v>
      </c>
      <c r="N9" s="5">
        <v>0.29406812518554998</v>
      </c>
      <c r="O9" s="5">
        <v>0.51612903225806495</v>
      </c>
      <c r="P9" s="5">
        <v>0.11764705882352899</v>
      </c>
      <c r="Q9" s="5">
        <v>0.179087260310724</v>
      </c>
      <c r="R9" s="5">
        <v>0.24242424242424199</v>
      </c>
      <c r="S9" s="5">
        <v>0.24242424242424199</v>
      </c>
      <c r="U9" s="21" t="s">
        <v>269</v>
      </c>
      <c r="V9" s="5">
        <v>-6.7111512326193806E-2</v>
      </c>
      <c r="W9" s="5">
        <v>0.16666666666666699</v>
      </c>
      <c r="X9" s="5">
        <v>0.16666666666666699</v>
      </c>
      <c r="Y9" s="5">
        <v>9.3072755782430502E-2</v>
      </c>
      <c r="Z9" s="5">
        <v>0</v>
      </c>
      <c r="AA9" s="5">
        <v>0.16666666666666699</v>
      </c>
      <c r="AB9" s="5">
        <v>-2.5987732050928102E-2</v>
      </c>
      <c r="AC9" s="5">
        <v>0.16666666666666699</v>
      </c>
      <c r="AD9" s="5">
        <v>0.34782608695652201</v>
      </c>
      <c r="AE9" s="5">
        <v>1.11009453113553E-2</v>
      </c>
      <c r="AF9" s="5">
        <v>0.16666666666666699</v>
      </c>
      <c r="AG9" s="5">
        <v>0.54545454545454497</v>
      </c>
      <c r="AH9" s="5">
        <v>0.198849884651217</v>
      </c>
      <c r="AI9" s="5">
        <v>0.34782608695652201</v>
      </c>
      <c r="AJ9" s="5">
        <v>0</v>
      </c>
      <c r="AK9" s="5">
        <v>0.40643229447900803</v>
      </c>
      <c r="AL9" s="5">
        <v>0.16666666666666699</v>
      </c>
      <c r="AM9" s="5">
        <v>0.34782608695652201</v>
      </c>
      <c r="AO9" s="21" t="s">
        <v>269</v>
      </c>
      <c r="AP9" s="5">
        <v>-0.17849890690206399</v>
      </c>
      <c r="AQ9" s="5">
        <v>0</v>
      </c>
      <c r="AR9" s="5">
        <v>0.16666666666666699</v>
      </c>
      <c r="AS9" s="5">
        <v>-6.0997195189832799E-2</v>
      </c>
      <c r="AT9" s="5">
        <v>0</v>
      </c>
      <c r="AU9" s="5">
        <v>0.16666666666666699</v>
      </c>
      <c r="AV9" s="5">
        <v>-3.9784489479455801E-2</v>
      </c>
      <c r="AW9" s="5">
        <v>0.16666666666666699</v>
      </c>
      <c r="AX9" s="5">
        <v>0.16666666666666699</v>
      </c>
      <c r="AY9" s="5">
        <v>6.4620343225998605E-2</v>
      </c>
      <c r="AZ9" s="5">
        <v>0.34782608695652201</v>
      </c>
      <c r="BA9" s="5">
        <v>0.34782608695652201</v>
      </c>
      <c r="BB9" s="5">
        <v>0.28043339391160099</v>
      </c>
      <c r="BC9" s="5">
        <v>0.34782608695652201</v>
      </c>
      <c r="BD9" s="5">
        <v>0.16666666666666699</v>
      </c>
      <c r="BE9" s="5">
        <v>0.19316639501218999</v>
      </c>
      <c r="BF9" s="5">
        <v>0.16666666666666699</v>
      </c>
      <c r="BG9" s="5">
        <v>0.54545454545454497</v>
      </c>
    </row>
    <row r="10" spans="1:59" x14ac:dyDescent="0.25">
      <c r="A10" s="21" t="s">
        <v>270</v>
      </c>
      <c r="B10" s="5">
        <v>0.120799902768851</v>
      </c>
      <c r="C10" s="5">
        <v>0.24242424242424199</v>
      </c>
      <c r="D10" s="5">
        <v>0.11764705882352899</v>
      </c>
      <c r="E10" s="5">
        <v>-9.4436675822134802E-2</v>
      </c>
      <c r="F10" s="5">
        <v>0</v>
      </c>
      <c r="G10" s="5">
        <v>0.11764705882352899</v>
      </c>
      <c r="H10" s="5">
        <v>0.220470966809238</v>
      </c>
      <c r="I10" s="5">
        <v>0.375</v>
      </c>
      <c r="J10" s="5">
        <v>0.24242424242424199</v>
      </c>
      <c r="K10" s="5">
        <v>9.3807138942033297E-2</v>
      </c>
      <c r="L10" s="5">
        <v>0.24242424242424199</v>
      </c>
      <c r="M10" s="5">
        <v>0.51612903225806495</v>
      </c>
      <c r="N10" s="5">
        <v>0.29406683467242301</v>
      </c>
      <c r="O10" s="5">
        <v>0.51612903225806495</v>
      </c>
      <c r="P10" s="5">
        <v>0.11764705882352899</v>
      </c>
      <c r="Q10" s="5">
        <v>0.18179974301003299</v>
      </c>
      <c r="R10" s="5">
        <v>0.24242424242424199</v>
      </c>
      <c r="S10" s="5">
        <v>0.24242424242424199</v>
      </c>
      <c r="U10" s="21" t="s">
        <v>270</v>
      </c>
      <c r="V10" s="5">
        <v>-6.7106371983158206E-2</v>
      </c>
      <c r="W10" s="5">
        <v>0.16666666666666699</v>
      </c>
      <c r="X10" s="5">
        <v>0.16666666666666699</v>
      </c>
      <c r="Y10" s="5">
        <v>9.24910810444005E-2</v>
      </c>
      <c r="Z10" s="5">
        <v>0</v>
      </c>
      <c r="AA10" s="5">
        <v>0.16666666666666699</v>
      </c>
      <c r="AB10" s="5">
        <v>-2.5989344098942602E-2</v>
      </c>
      <c r="AC10" s="5">
        <v>0.16666666666666699</v>
      </c>
      <c r="AD10" s="5">
        <v>0.34782608695652201</v>
      </c>
      <c r="AE10" s="5">
        <v>1.11486685507436E-2</v>
      </c>
      <c r="AF10" s="5">
        <v>0.16666666666666699</v>
      </c>
      <c r="AG10" s="5">
        <v>0.54545454545454497</v>
      </c>
      <c r="AH10" s="5">
        <v>0.19891636044483499</v>
      </c>
      <c r="AI10" s="5">
        <v>0.34782608695652201</v>
      </c>
      <c r="AJ10" s="5">
        <v>0</v>
      </c>
      <c r="AK10" s="5">
        <v>0.40644045343209401</v>
      </c>
      <c r="AL10" s="5">
        <v>0.16666666666666699</v>
      </c>
      <c r="AM10" s="5">
        <v>0.34782608695652201</v>
      </c>
      <c r="AO10" s="21" t="s">
        <v>270</v>
      </c>
      <c r="AP10" s="5">
        <v>-0.17849740528139801</v>
      </c>
      <c r="AQ10" s="5">
        <v>0</v>
      </c>
      <c r="AR10" s="5">
        <v>0.16666666666666699</v>
      </c>
      <c r="AS10" s="5">
        <v>-6.0951182870054299E-2</v>
      </c>
      <c r="AT10" s="5">
        <v>0</v>
      </c>
      <c r="AU10" s="5">
        <v>0.16666666666666699</v>
      </c>
      <c r="AV10" s="5">
        <v>-3.9786454863245599E-2</v>
      </c>
      <c r="AW10" s="5">
        <v>0.16666666666666699</v>
      </c>
      <c r="AX10" s="5">
        <v>0.16666666666666699</v>
      </c>
      <c r="AY10" s="5">
        <v>6.4655296898028805E-2</v>
      </c>
      <c r="AZ10" s="5">
        <v>0.34782608695652201</v>
      </c>
      <c r="BA10" s="5">
        <v>0.34782608695652201</v>
      </c>
      <c r="BB10" s="5">
        <v>0.28044603078348501</v>
      </c>
      <c r="BC10" s="5">
        <v>0.34782608695652201</v>
      </c>
      <c r="BD10" s="5">
        <v>0.16666666666666699</v>
      </c>
      <c r="BE10" s="5">
        <v>0.193120553603634</v>
      </c>
      <c r="BF10" s="5">
        <v>0.16666666666666699</v>
      </c>
      <c r="BG10" s="5">
        <v>0.54545454545454497</v>
      </c>
    </row>
    <row r="11" spans="1:59" x14ac:dyDescent="0.25">
      <c r="A11" s="21" t="s">
        <v>271</v>
      </c>
      <c r="B11" s="5">
        <v>0.120780721261893</v>
      </c>
      <c r="C11" s="5">
        <v>0.24242424242424199</v>
      </c>
      <c r="D11" s="5">
        <v>0.11764705882352899</v>
      </c>
      <c r="E11" s="5">
        <v>-0.103251401575263</v>
      </c>
      <c r="F11" s="5">
        <v>0</v>
      </c>
      <c r="G11" s="5">
        <v>0.11764705882352899</v>
      </c>
      <c r="H11" s="5">
        <v>0.22044748296912101</v>
      </c>
      <c r="I11" s="5">
        <v>0.375</v>
      </c>
      <c r="J11" s="5">
        <v>0.24242424242424199</v>
      </c>
      <c r="K11" s="5">
        <v>8.6177301814252094E-2</v>
      </c>
      <c r="L11" s="5">
        <v>0.24242424242424199</v>
      </c>
      <c r="M11" s="5">
        <v>0.51612903225806495</v>
      </c>
      <c r="N11" s="5">
        <v>0.29413376723728901</v>
      </c>
      <c r="O11" s="5">
        <v>0.51612903225806495</v>
      </c>
      <c r="P11" s="5">
        <v>0.11764705882352899</v>
      </c>
      <c r="Q11" s="5">
        <v>0.179298993524587</v>
      </c>
      <c r="R11" s="5">
        <v>0.24242424242424199</v>
      </c>
      <c r="S11" s="5">
        <v>0.24242424242424199</v>
      </c>
      <c r="U11" s="21" t="s">
        <v>271</v>
      </c>
      <c r="V11" s="5">
        <v>-6.7106018974947598E-2</v>
      </c>
      <c r="W11" s="5">
        <v>0.16666666666666699</v>
      </c>
      <c r="X11" s="5">
        <v>0.16666666666666699</v>
      </c>
      <c r="Y11" s="5">
        <v>8.61186237831435E-2</v>
      </c>
      <c r="Z11" s="5">
        <v>0</v>
      </c>
      <c r="AA11" s="5">
        <v>0.16666666666666699</v>
      </c>
      <c r="AB11" s="5">
        <v>-2.5962437418471301E-2</v>
      </c>
      <c r="AC11" s="5">
        <v>0.16666666666666699</v>
      </c>
      <c r="AD11" s="5">
        <v>0.34782608695652201</v>
      </c>
      <c r="AE11" s="5">
        <v>5.64345465749837E-3</v>
      </c>
      <c r="AF11" s="5">
        <v>0.16666666666666699</v>
      </c>
      <c r="AG11" s="5">
        <v>0.54545454545454497</v>
      </c>
      <c r="AH11" s="5">
        <v>0.19922898177908999</v>
      </c>
      <c r="AI11" s="5">
        <v>0.34782608695652201</v>
      </c>
      <c r="AJ11" s="5">
        <v>0</v>
      </c>
      <c r="AK11" s="5">
        <v>0.40578542905964299</v>
      </c>
      <c r="AL11" s="5">
        <v>0.16666666666666699</v>
      </c>
      <c r="AM11" s="5">
        <v>0.34782608695652201</v>
      </c>
      <c r="AO11" s="21" t="s">
        <v>271</v>
      </c>
      <c r="AP11" s="5">
        <v>-0.178504309032613</v>
      </c>
      <c r="AQ11" s="5">
        <v>0</v>
      </c>
      <c r="AR11" s="5">
        <v>0.16666666666666699</v>
      </c>
      <c r="AS11" s="5">
        <v>-6.9704552264428093E-2</v>
      </c>
      <c r="AT11" s="5">
        <v>0</v>
      </c>
      <c r="AU11" s="5">
        <v>0.16666666666666699</v>
      </c>
      <c r="AV11" s="5">
        <v>-3.9773826162569498E-2</v>
      </c>
      <c r="AW11" s="5">
        <v>0.16666666666666699</v>
      </c>
      <c r="AX11" s="5">
        <v>0.16666666666666699</v>
      </c>
      <c r="AY11" s="5">
        <v>5.9685799064493103E-2</v>
      </c>
      <c r="AZ11" s="5">
        <v>0.34782608695652201</v>
      </c>
      <c r="BA11" s="5">
        <v>0.34782608695652201</v>
      </c>
      <c r="BB11" s="5">
        <v>0.28027923161824803</v>
      </c>
      <c r="BC11" s="5">
        <v>0.34782608695652201</v>
      </c>
      <c r="BD11" s="5">
        <v>0.16666666666666699</v>
      </c>
      <c r="BE11" s="5">
        <v>0.19350435298985799</v>
      </c>
      <c r="BF11" s="5">
        <v>0.16666666666666699</v>
      </c>
      <c r="BG11" s="5">
        <v>0.54545454545454497</v>
      </c>
    </row>
    <row r="12" spans="1:59" x14ac:dyDescent="0.25">
      <c r="A12" s="21" t="s">
        <v>272</v>
      </c>
      <c r="B12" s="5">
        <v>0.12082772670879401</v>
      </c>
      <c r="C12" s="5">
        <v>0.24242424242424199</v>
      </c>
      <c r="D12" s="5">
        <v>0.11764705882352899</v>
      </c>
      <c r="E12" s="5">
        <v>-9.4205538820238702E-2</v>
      </c>
      <c r="F12" s="5">
        <v>0</v>
      </c>
      <c r="G12" s="5">
        <v>0.11764705882352899</v>
      </c>
      <c r="H12" s="5">
        <v>0.220420664975502</v>
      </c>
      <c r="I12" s="5">
        <v>0.375</v>
      </c>
      <c r="J12" s="5">
        <v>0.24242424242424199</v>
      </c>
      <c r="K12" s="5">
        <v>9.3501144478311093E-2</v>
      </c>
      <c r="L12" s="5">
        <v>0.24242424242424199</v>
      </c>
      <c r="M12" s="5">
        <v>0.51612903225806495</v>
      </c>
      <c r="N12" s="5">
        <v>0.29406724150927199</v>
      </c>
      <c r="O12" s="5">
        <v>0.51612903225806495</v>
      </c>
      <c r="P12" s="5">
        <v>0.11764705882352899</v>
      </c>
      <c r="Q12" s="5">
        <v>0.18681700006777199</v>
      </c>
      <c r="R12" s="5">
        <v>0.24242424242424199</v>
      </c>
      <c r="S12" s="5">
        <v>0.24242424242424199</v>
      </c>
      <c r="U12" s="21" t="s">
        <v>272</v>
      </c>
      <c r="V12" s="5">
        <v>-7.04328287768375E-2</v>
      </c>
      <c r="W12" s="5">
        <v>0.16666666666666699</v>
      </c>
      <c r="X12" s="5">
        <v>0.34782608695652201</v>
      </c>
      <c r="Y12" s="5">
        <v>9.340755415325E-2</v>
      </c>
      <c r="Z12" s="5">
        <v>0</v>
      </c>
      <c r="AA12" s="5">
        <v>0.16666666666666699</v>
      </c>
      <c r="AB12" s="5">
        <v>-2.6783890223299699E-2</v>
      </c>
      <c r="AC12" s="5">
        <v>0.16666666666666699</v>
      </c>
      <c r="AD12" s="5">
        <v>0.34782608695652201</v>
      </c>
      <c r="AE12" s="5">
        <v>1.1402789704626101E-2</v>
      </c>
      <c r="AF12" s="5">
        <v>0.16666666666666699</v>
      </c>
      <c r="AG12" s="5">
        <v>0.54545454545454497</v>
      </c>
      <c r="AH12" s="5">
        <v>0.19927240527280801</v>
      </c>
      <c r="AI12" s="5">
        <v>0.34782608695652201</v>
      </c>
      <c r="AJ12" s="5">
        <v>0</v>
      </c>
      <c r="AK12" s="5">
        <v>0.40605539929044698</v>
      </c>
      <c r="AL12" s="5">
        <v>0.16666666666666699</v>
      </c>
      <c r="AM12" s="5">
        <v>0.34782608695652201</v>
      </c>
      <c r="AO12" s="21" t="s">
        <v>272</v>
      </c>
      <c r="AP12" s="5">
        <v>-0.17863073703722401</v>
      </c>
      <c r="AQ12" s="5">
        <v>0</v>
      </c>
      <c r="AR12" s="5">
        <v>0.16666666666666699</v>
      </c>
      <c r="AS12" s="5">
        <v>-6.1515463305644398E-2</v>
      </c>
      <c r="AT12" s="5">
        <v>0</v>
      </c>
      <c r="AU12" s="5">
        <v>0.16666666666666699</v>
      </c>
      <c r="AV12" s="5">
        <v>-3.9793727768596E-2</v>
      </c>
      <c r="AW12" s="5">
        <v>0.16666666666666699</v>
      </c>
      <c r="AX12" s="5">
        <v>0.16666666666666699</v>
      </c>
      <c r="AY12" s="5">
        <v>6.4843397991762697E-2</v>
      </c>
      <c r="AZ12" s="5">
        <v>0.34782608695652201</v>
      </c>
      <c r="BA12" s="5">
        <v>0.34782608695652201</v>
      </c>
      <c r="BB12" s="5">
        <v>0.28013937993500898</v>
      </c>
      <c r="BC12" s="5">
        <v>0.34782608695652201</v>
      </c>
      <c r="BD12" s="5">
        <v>0.16666666666666699</v>
      </c>
      <c r="BE12" s="5">
        <v>0.19316454327174701</v>
      </c>
      <c r="BF12" s="5">
        <v>0.16666666666666699</v>
      </c>
      <c r="BG12" s="5">
        <v>0.54545454545454497</v>
      </c>
    </row>
    <row r="13" spans="1:59" x14ac:dyDescent="0.25">
      <c r="A13" s="21" t="s">
        <v>273</v>
      </c>
      <c r="B13" s="5">
        <v>0.120840162738705</v>
      </c>
      <c r="C13" s="5">
        <v>0.24242424242424199</v>
      </c>
      <c r="D13" s="5">
        <v>0.11764705882352899</v>
      </c>
      <c r="E13" s="5">
        <v>-0.100867438553746</v>
      </c>
      <c r="F13" s="5">
        <v>0</v>
      </c>
      <c r="G13" s="5">
        <v>0.11764705882352899</v>
      </c>
      <c r="H13" s="5">
        <v>0.22042480004350801</v>
      </c>
      <c r="I13" s="5">
        <v>0.375</v>
      </c>
      <c r="J13" s="5">
        <v>0.24242424242424199</v>
      </c>
      <c r="K13" s="5">
        <v>7.6224427150397997E-2</v>
      </c>
      <c r="L13" s="5">
        <v>0.24242424242424199</v>
      </c>
      <c r="M13" s="5">
        <v>0.51612903225806495</v>
      </c>
      <c r="N13" s="5">
        <v>0.29399763760578401</v>
      </c>
      <c r="O13" s="5">
        <v>0.51612903225806495</v>
      </c>
      <c r="P13" s="5">
        <v>0.11764705882352899</v>
      </c>
      <c r="Q13" s="5">
        <v>0.184143901504429</v>
      </c>
      <c r="R13" s="5">
        <v>0.24242424242424199</v>
      </c>
      <c r="S13" s="5">
        <v>0.24242424242424199</v>
      </c>
      <c r="U13" s="21" t="s">
        <v>273</v>
      </c>
      <c r="V13" s="5">
        <v>-6.71116624033017E-2</v>
      </c>
      <c r="W13" s="5">
        <v>0.16666666666666699</v>
      </c>
      <c r="X13" s="5">
        <v>0.16666666666666699</v>
      </c>
      <c r="Y13" s="5">
        <v>8.5582190302699798E-2</v>
      </c>
      <c r="Z13" s="5">
        <v>0</v>
      </c>
      <c r="AA13" s="5">
        <v>0.16666666666666699</v>
      </c>
      <c r="AB13" s="5">
        <v>-2.5961721877403199E-2</v>
      </c>
      <c r="AC13" s="5">
        <v>0.16666666666666699</v>
      </c>
      <c r="AD13" s="5">
        <v>0.34782608695652201</v>
      </c>
      <c r="AE13" s="5">
        <v>8.06941020043379E-4</v>
      </c>
      <c r="AF13" s="5">
        <v>0.16666666666666699</v>
      </c>
      <c r="AG13" s="5">
        <v>0.54545454545454497</v>
      </c>
      <c r="AH13" s="5">
        <v>0.199265027973929</v>
      </c>
      <c r="AI13" s="5">
        <v>0.34782608695652201</v>
      </c>
      <c r="AJ13" s="5">
        <v>0</v>
      </c>
      <c r="AK13" s="5">
        <v>0.40661186866211602</v>
      </c>
      <c r="AL13" s="5">
        <v>0.16666666666666699</v>
      </c>
      <c r="AM13" s="5">
        <v>0.34782608695652201</v>
      </c>
      <c r="AO13" s="21" t="s">
        <v>273</v>
      </c>
      <c r="AP13" s="5">
        <v>-0.17849831717574099</v>
      </c>
      <c r="AQ13" s="5">
        <v>0</v>
      </c>
      <c r="AR13" s="5">
        <v>0.16666666666666699</v>
      </c>
      <c r="AS13" s="5">
        <v>-7.5247990559281996E-2</v>
      </c>
      <c r="AT13" s="5">
        <v>0</v>
      </c>
      <c r="AU13" s="5">
        <v>0.16666666666666699</v>
      </c>
      <c r="AV13" s="5">
        <v>-3.9781127003101498E-2</v>
      </c>
      <c r="AW13" s="5">
        <v>0.16666666666666699</v>
      </c>
      <c r="AX13" s="5">
        <v>0.16666666666666699</v>
      </c>
      <c r="AY13" s="5">
        <v>5.5521022281739399E-2</v>
      </c>
      <c r="AZ13" s="5">
        <v>0.34782608695652201</v>
      </c>
      <c r="BA13" s="5">
        <v>0.34782608695652201</v>
      </c>
      <c r="BB13" s="5">
        <v>0.28035791808491201</v>
      </c>
      <c r="BC13" s="5">
        <v>0.34782608695652201</v>
      </c>
      <c r="BD13" s="5">
        <v>0.16666666666666699</v>
      </c>
      <c r="BE13" s="5">
        <v>0.19248312519628399</v>
      </c>
      <c r="BF13" s="5">
        <v>0.16666666666666699</v>
      </c>
      <c r="BG13" s="5">
        <v>0.54545454545454497</v>
      </c>
    </row>
    <row r="14" spans="1:59" x14ac:dyDescent="0.25">
      <c r="A14" s="21" t="s">
        <v>274</v>
      </c>
      <c r="B14" s="5">
        <v>0.59158211819498796</v>
      </c>
      <c r="C14" s="5">
        <v>0.375</v>
      </c>
      <c r="D14" s="5">
        <v>0.11764705882352899</v>
      </c>
      <c r="E14" s="5">
        <v>-1.46722625997139E-2</v>
      </c>
      <c r="F14" s="5">
        <v>0</v>
      </c>
      <c r="G14" s="5">
        <v>0.24242424242424199</v>
      </c>
      <c r="H14" s="5">
        <v>0.61303630631434602</v>
      </c>
      <c r="I14" s="5">
        <v>0.375</v>
      </c>
      <c r="J14" s="5">
        <v>0.24242424242424199</v>
      </c>
      <c r="K14" s="5">
        <v>0.53786395069503501</v>
      </c>
      <c r="L14" s="5">
        <v>0.375</v>
      </c>
      <c r="M14" s="5">
        <v>0.51612903225806495</v>
      </c>
      <c r="N14" s="5">
        <v>0.30543987038570303</v>
      </c>
      <c r="O14" s="5">
        <v>0.24242424242424199</v>
      </c>
      <c r="P14" s="5">
        <v>0.11764705882352899</v>
      </c>
      <c r="Q14" s="5">
        <v>0.50377993098936602</v>
      </c>
      <c r="R14" s="5">
        <v>0.11764705882352899</v>
      </c>
      <c r="S14" s="5">
        <v>0.375</v>
      </c>
      <c r="U14" s="21" t="s">
        <v>274</v>
      </c>
      <c r="V14" s="5">
        <v>-7.7501946728988705E-2</v>
      </c>
      <c r="W14" s="5">
        <v>0</v>
      </c>
      <c r="X14" s="5">
        <v>0.16666666666666699</v>
      </c>
      <c r="Y14" s="5">
        <v>0.145098944734699</v>
      </c>
      <c r="Z14" s="5">
        <v>0</v>
      </c>
      <c r="AA14" s="5">
        <v>0.34782608695652201</v>
      </c>
      <c r="AB14" s="5">
        <v>4.9762687895848698E-4</v>
      </c>
      <c r="AC14" s="5">
        <v>0.16666666666666699</v>
      </c>
      <c r="AD14" s="5">
        <v>0.34782608695652201</v>
      </c>
      <c r="AE14" s="5">
        <v>2.2312796974418399E-2</v>
      </c>
      <c r="AF14" s="5">
        <v>0.16666666666666699</v>
      </c>
      <c r="AG14" s="5">
        <v>0.54545454545454497</v>
      </c>
      <c r="AH14" s="5">
        <v>0.20928842364904901</v>
      </c>
      <c r="AI14" s="5">
        <v>0.34782608695652201</v>
      </c>
      <c r="AJ14" s="5">
        <v>0</v>
      </c>
      <c r="AK14" s="5">
        <v>0.384188493188514</v>
      </c>
      <c r="AL14" s="5">
        <v>0.16666666666666699</v>
      </c>
      <c r="AM14" s="5">
        <v>0.34782608695652201</v>
      </c>
      <c r="AO14" s="21" t="s">
        <v>274</v>
      </c>
      <c r="AP14" s="5">
        <v>-0.164110441958704</v>
      </c>
      <c r="AQ14" s="5">
        <v>0</v>
      </c>
      <c r="AR14" s="5">
        <v>0</v>
      </c>
      <c r="AS14" s="5">
        <v>-7.0666491049577998E-3</v>
      </c>
      <c r="AT14" s="5">
        <v>0</v>
      </c>
      <c r="AU14" s="5">
        <v>0.16666666666666699</v>
      </c>
      <c r="AV14" s="5">
        <v>-2.5463011846821999E-2</v>
      </c>
      <c r="AW14" s="5">
        <v>0.16666666666666699</v>
      </c>
      <c r="AX14" s="5">
        <v>0.16666666666666699</v>
      </c>
      <c r="AY14" s="5">
        <v>7.4486195601854696E-2</v>
      </c>
      <c r="AZ14" s="5">
        <v>0.34782608695652201</v>
      </c>
      <c r="BA14" s="5">
        <v>0.54545454545454497</v>
      </c>
      <c r="BB14" s="5">
        <v>0.26924273438575602</v>
      </c>
      <c r="BC14" s="5">
        <v>0.34782608695652201</v>
      </c>
      <c r="BD14" s="5">
        <v>0.16666666666666699</v>
      </c>
      <c r="BE14" s="5">
        <v>0.19606571599774</v>
      </c>
      <c r="BF14" s="5">
        <v>0.16666666666666699</v>
      </c>
      <c r="BG14" s="5">
        <v>0.54545454545454497</v>
      </c>
    </row>
    <row r="15" spans="1:59" x14ac:dyDescent="0.25">
      <c r="A15" s="21" t="s">
        <v>275</v>
      </c>
      <c r="B15" s="5">
        <v>0.14562489521042499</v>
      </c>
      <c r="C15" s="5">
        <v>0.375</v>
      </c>
      <c r="D15" s="5">
        <v>0.11764705882352899</v>
      </c>
      <c r="E15" s="5">
        <v>-9.2387704584266497E-2</v>
      </c>
      <c r="F15" s="5">
        <v>0</v>
      </c>
      <c r="G15" s="5">
        <v>0.11764705882352899</v>
      </c>
      <c r="H15" s="5">
        <v>0.26202348562873701</v>
      </c>
      <c r="I15" s="5">
        <v>0.375</v>
      </c>
      <c r="J15" s="5">
        <v>0.24242424242424199</v>
      </c>
      <c r="K15" s="5">
        <v>9.2942919365576596E-2</v>
      </c>
      <c r="L15" s="5">
        <v>0.24242424242424199</v>
      </c>
      <c r="M15" s="5">
        <v>0.51612903225806495</v>
      </c>
      <c r="N15" s="5">
        <v>0.29114521738890797</v>
      </c>
      <c r="O15" s="5">
        <v>0.51612903225806495</v>
      </c>
      <c r="P15" s="5">
        <v>0.11764705882352899</v>
      </c>
      <c r="Q15" s="5">
        <v>0.17244727105171501</v>
      </c>
      <c r="R15" s="5">
        <v>0.24242424242424199</v>
      </c>
      <c r="S15" s="5">
        <v>0.24242424242424199</v>
      </c>
      <c r="U15" s="21" t="s">
        <v>275</v>
      </c>
      <c r="V15" s="5">
        <v>-0.117010590182634</v>
      </c>
      <c r="W15" s="5">
        <v>0</v>
      </c>
      <c r="X15" s="5">
        <v>0.16666666666666699</v>
      </c>
      <c r="Y15" s="5">
        <v>9.5228750439787999E-2</v>
      </c>
      <c r="Z15" s="5">
        <v>0</v>
      </c>
      <c r="AA15" s="5">
        <v>0.16666666666666699</v>
      </c>
      <c r="AB15" s="5">
        <v>-6.3563415650380997E-2</v>
      </c>
      <c r="AC15" s="5">
        <v>0.16666666666666699</v>
      </c>
      <c r="AD15" s="5">
        <v>0.34782608695652201</v>
      </c>
      <c r="AE15" s="5">
        <v>9.9033586385265399E-3</v>
      </c>
      <c r="AF15" s="5">
        <v>0.16666666666666699</v>
      </c>
      <c r="AG15" s="5">
        <v>0.54545454545454497</v>
      </c>
      <c r="AH15" s="5">
        <v>0.20207404261814299</v>
      </c>
      <c r="AI15" s="5">
        <v>0.34782608695652201</v>
      </c>
      <c r="AJ15" s="5">
        <v>0</v>
      </c>
      <c r="AK15" s="5">
        <v>0.40279998440166098</v>
      </c>
      <c r="AL15" s="5">
        <v>0.16666666666666699</v>
      </c>
      <c r="AM15" s="5">
        <v>0.34782608695652201</v>
      </c>
      <c r="AO15" s="21" t="s">
        <v>275</v>
      </c>
      <c r="AP15" s="5">
        <v>-0.21664971875865899</v>
      </c>
      <c r="AQ15" s="5">
        <v>0</v>
      </c>
      <c r="AR15" s="5">
        <v>0.16666666666666699</v>
      </c>
      <c r="AS15" s="5">
        <v>-5.8835762989616798E-2</v>
      </c>
      <c r="AT15" s="5">
        <v>0</v>
      </c>
      <c r="AU15" s="5">
        <v>0.16666666666666699</v>
      </c>
      <c r="AV15" s="5">
        <v>-7.2240602776318996E-2</v>
      </c>
      <c r="AW15" s="5">
        <v>0.16666666666666699</v>
      </c>
      <c r="AX15" s="5">
        <v>0.34782608695652201</v>
      </c>
      <c r="AY15" s="5">
        <v>6.5606784932901896E-2</v>
      </c>
      <c r="AZ15" s="5">
        <v>0.34782608695652201</v>
      </c>
      <c r="BA15" s="5">
        <v>0.54545454545454497</v>
      </c>
      <c r="BB15" s="5">
        <v>0.28256856314657502</v>
      </c>
      <c r="BC15" s="5">
        <v>0.34782608695652201</v>
      </c>
      <c r="BD15" s="5">
        <v>0.16666666666666699</v>
      </c>
      <c r="BE15" s="5">
        <v>0.19904069168611499</v>
      </c>
      <c r="BF15" s="5">
        <v>0.16666666666666699</v>
      </c>
      <c r="BG15" s="5">
        <v>0.54545454545454497</v>
      </c>
    </row>
    <row r="16" spans="1:59" x14ac:dyDescent="0.25">
      <c r="A16" s="21" t="s">
        <v>276</v>
      </c>
      <c r="B16" s="5">
        <v>0.136384490314131</v>
      </c>
      <c r="C16" s="5">
        <v>0.375</v>
      </c>
      <c r="D16" s="5">
        <v>0.11764705882352899</v>
      </c>
      <c r="E16" s="5">
        <v>-8.8081512099198706E-2</v>
      </c>
      <c r="F16" s="5">
        <v>0</v>
      </c>
      <c r="G16" s="5">
        <v>0.24242424242424199</v>
      </c>
      <c r="H16" s="5">
        <v>0.243015422566143</v>
      </c>
      <c r="I16" s="5">
        <v>0.375</v>
      </c>
      <c r="J16" s="5">
        <v>0.24242424242424199</v>
      </c>
      <c r="K16" s="5">
        <v>7.7063043098617903E-2</v>
      </c>
      <c r="L16" s="5">
        <v>0.24242424242424199</v>
      </c>
      <c r="M16" s="5">
        <v>0.51612903225806495</v>
      </c>
      <c r="N16" s="5">
        <v>0.30251848456734098</v>
      </c>
      <c r="O16" s="5">
        <v>0.51612903225806495</v>
      </c>
      <c r="P16" s="5">
        <v>0.11764705882352899</v>
      </c>
      <c r="Q16" s="5">
        <v>0.16624118261446799</v>
      </c>
      <c r="R16" s="5">
        <v>0.24242424242424199</v>
      </c>
      <c r="S16" s="5">
        <v>0.24242424242424199</v>
      </c>
      <c r="U16" s="21" t="s">
        <v>276</v>
      </c>
      <c r="V16" s="5">
        <v>-0.105221833345125</v>
      </c>
      <c r="W16" s="5">
        <v>0.16666666666666699</v>
      </c>
      <c r="X16" s="5">
        <v>0.16666666666666699</v>
      </c>
      <c r="Y16" s="5">
        <v>0.104169722540584</v>
      </c>
      <c r="Z16" s="5">
        <v>0</v>
      </c>
      <c r="AA16" s="5">
        <v>0.16666666666666699</v>
      </c>
      <c r="AB16" s="5">
        <v>-8.1947366177515205E-2</v>
      </c>
      <c r="AC16" s="5">
        <v>0.16666666666666699</v>
      </c>
      <c r="AD16" s="5">
        <v>0.34782608695652201</v>
      </c>
      <c r="AE16" s="5">
        <v>-1.12073801717397E-2</v>
      </c>
      <c r="AF16" s="5">
        <v>0.16666666666666699</v>
      </c>
      <c r="AG16" s="5">
        <v>0.54545454545454497</v>
      </c>
      <c r="AH16" s="5">
        <v>0.19163407651864001</v>
      </c>
      <c r="AI16" s="5">
        <v>0.34782608695652201</v>
      </c>
      <c r="AJ16" s="5">
        <v>0</v>
      </c>
      <c r="AK16" s="5">
        <v>0.46325184598625802</v>
      </c>
      <c r="AL16" s="5">
        <v>0.16666666666666699</v>
      </c>
      <c r="AM16" s="5">
        <v>0.34782608695652201</v>
      </c>
      <c r="AO16" s="21" t="s">
        <v>276</v>
      </c>
      <c r="AP16" s="5">
        <v>-0.209860867248784</v>
      </c>
      <c r="AQ16" s="5">
        <v>0</v>
      </c>
      <c r="AR16" s="5">
        <v>0.16666666666666699</v>
      </c>
      <c r="AS16" s="5">
        <v>-6.4088414628704599E-2</v>
      </c>
      <c r="AT16" s="5">
        <v>0</v>
      </c>
      <c r="AU16" s="5">
        <v>0.16666666666666699</v>
      </c>
      <c r="AV16" s="5">
        <v>-0.10232061223271301</v>
      </c>
      <c r="AW16" s="5">
        <v>0.16666666666666699</v>
      </c>
      <c r="AX16" s="5">
        <v>0.16666666666666699</v>
      </c>
      <c r="AY16" s="5">
        <v>6.5616196151477194E-2</v>
      </c>
      <c r="AZ16" s="5">
        <v>0.16666666666666699</v>
      </c>
      <c r="BA16" s="5">
        <v>0.54545454545454497</v>
      </c>
      <c r="BB16" s="5">
        <v>0.24874917731378199</v>
      </c>
      <c r="BC16" s="5">
        <v>0.34782608695652201</v>
      </c>
      <c r="BD16" s="5">
        <v>0.16666666666666699</v>
      </c>
      <c r="BE16" s="5">
        <v>0.193595194047437</v>
      </c>
      <c r="BF16" s="5">
        <v>0.16666666666666699</v>
      </c>
      <c r="BG16" s="5">
        <v>0.54545454545454497</v>
      </c>
    </row>
    <row r="17" spans="1:59" x14ac:dyDescent="0.25">
      <c r="A17" s="21" t="s">
        <v>277</v>
      </c>
      <c r="B17" s="5">
        <v>0.158820695424983</v>
      </c>
      <c r="C17" s="5">
        <v>0.375</v>
      </c>
      <c r="D17" s="5">
        <v>0.11764705882352899</v>
      </c>
      <c r="E17" s="5">
        <v>-0.104706110904783</v>
      </c>
      <c r="F17" s="5">
        <v>0</v>
      </c>
      <c r="G17" s="5">
        <v>0.11764705882352899</v>
      </c>
      <c r="H17" s="5">
        <v>0.26347611134406901</v>
      </c>
      <c r="I17" s="5">
        <v>0.24242424242424199</v>
      </c>
      <c r="J17" s="5">
        <v>0.24242424242424199</v>
      </c>
      <c r="K17" s="5">
        <v>8.0547626487418394E-2</v>
      </c>
      <c r="L17" s="5">
        <v>0.24242424242424199</v>
      </c>
      <c r="M17" s="5">
        <v>0.51612903225806495</v>
      </c>
      <c r="N17" s="5">
        <v>0.26862169765394001</v>
      </c>
      <c r="O17" s="5">
        <v>0.51612903225806495</v>
      </c>
      <c r="P17" s="5">
        <v>0.11764705882352899</v>
      </c>
      <c r="Q17" s="5">
        <v>0.1726870436055</v>
      </c>
      <c r="R17" s="5">
        <v>0.24242424242424199</v>
      </c>
      <c r="S17" s="5">
        <v>0.24242424242424199</v>
      </c>
      <c r="U17" s="21" t="s">
        <v>277</v>
      </c>
      <c r="V17" s="5">
        <v>-0.10587450092143599</v>
      </c>
      <c r="W17" s="5">
        <v>0</v>
      </c>
      <c r="X17" s="5">
        <v>0.16666666666666699</v>
      </c>
      <c r="Y17" s="5">
        <v>0.11316265483407199</v>
      </c>
      <c r="Z17" s="5">
        <v>0</v>
      </c>
      <c r="AA17" s="5">
        <v>0.16666666666666699</v>
      </c>
      <c r="AB17" s="5">
        <v>-7.2294762199320003E-2</v>
      </c>
      <c r="AC17" s="5">
        <v>0.16666666666666699</v>
      </c>
      <c r="AD17" s="5">
        <v>0.34782608695652201</v>
      </c>
      <c r="AE17" s="5">
        <v>-3.6447325166386102E-2</v>
      </c>
      <c r="AF17" s="5">
        <v>0.16666666666666699</v>
      </c>
      <c r="AG17" s="5">
        <v>0.54545454545454497</v>
      </c>
      <c r="AH17" s="5">
        <v>0.17866816036577399</v>
      </c>
      <c r="AI17" s="5">
        <v>0.34782608695652201</v>
      </c>
      <c r="AJ17" s="5">
        <v>0</v>
      </c>
      <c r="AK17" s="5">
        <v>0.45737951551656902</v>
      </c>
      <c r="AL17" s="5">
        <v>0.16666666666666699</v>
      </c>
      <c r="AM17" s="5">
        <v>0.34782608695652201</v>
      </c>
      <c r="AO17" s="21" t="s">
        <v>277</v>
      </c>
      <c r="AP17" s="5">
        <v>-0.230905484045487</v>
      </c>
      <c r="AQ17" s="5">
        <v>0</v>
      </c>
      <c r="AR17" s="5">
        <v>0.16666666666666699</v>
      </c>
      <c r="AS17" s="5">
        <v>-8.4220005840087805E-2</v>
      </c>
      <c r="AT17" s="5">
        <v>0</v>
      </c>
      <c r="AU17" s="5">
        <v>0.16666666666666699</v>
      </c>
      <c r="AV17" s="5">
        <v>-5.2808467438037597E-2</v>
      </c>
      <c r="AW17" s="5">
        <v>0.16666666666666699</v>
      </c>
      <c r="AX17" s="5">
        <v>0.34782608695652201</v>
      </c>
      <c r="AY17" s="5">
        <v>6.6471388397997405E-2</v>
      </c>
      <c r="AZ17" s="5">
        <v>0.34782608695652201</v>
      </c>
      <c r="BA17" s="5">
        <v>0.54545454545454497</v>
      </c>
      <c r="BB17" s="5">
        <v>0.26283421043279298</v>
      </c>
      <c r="BC17" s="5">
        <v>0.34782608695652201</v>
      </c>
      <c r="BD17" s="5">
        <v>0.16666666666666699</v>
      </c>
      <c r="BE17" s="5">
        <v>0.18887213125181901</v>
      </c>
      <c r="BF17" s="5">
        <v>0.16666666666666699</v>
      </c>
      <c r="BG17" s="5">
        <v>0.34782608695652201</v>
      </c>
    </row>
    <row r="18" spans="1:59" x14ac:dyDescent="0.25">
      <c r="A18" s="21" t="s">
        <v>278</v>
      </c>
      <c r="B18" s="5">
        <v>0.12083004555563299</v>
      </c>
      <c r="C18" s="5">
        <v>0.375</v>
      </c>
      <c r="D18" s="5">
        <v>0.11764705882352899</v>
      </c>
      <c r="E18" s="5">
        <v>-0.14024613074525599</v>
      </c>
      <c r="F18" s="5">
        <v>0</v>
      </c>
      <c r="G18" s="5">
        <v>0.11764705882352899</v>
      </c>
      <c r="H18" s="5">
        <v>0.28799117428212101</v>
      </c>
      <c r="I18" s="5">
        <v>0.375</v>
      </c>
      <c r="J18" s="5">
        <v>0.24242424242424199</v>
      </c>
      <c r="K18" s="5">
        <v>7.0819812052037495E-2</v>
      </c>
      <c r="L18" s="5">
        <v>0.24242424242424199</v>
      </c>
      <c r="M18" s="5">
        <v>0.375</v>
      </c>
      <c r="N18" s="5">
        <v>0.28014736634109899</v>
      </c>
      <c r="O18" s="5">
        <v>0.51612903225806495</v>
      </c>
      <c r="P18" s="5">
        <v>0.11764705882352899</v>
      </c>
      <c r="Q18" s="5">
        <v>0.14402435818616899</v>
      </c>
      <c r="R18" s="5">
        <v>0.24242424242424199</v>
      </c>
      <c r="S18" s="5">
        <v>0.24242424242424199</v>
      </c>
      <c r="U18" s="21" t="s">
        <v>278</v>
      </c>
      <c r="V18" s="5">
        <v>-0.14278784115068699</v>
      </c>
      <c r="W18" s="5">
        <v>0.16666666666666699</v>
      </c>
      <c r="X18" s="5">
        <v>0.16666666666666699</v>
      </c>
      <c r="Y18" s="5">
        <v>0.119903890070684</v>
      </c>
      <c r="Z18" s="5">
        <v>0.16666666666666699</v>
      </c>
      <c r="AA18" s="5">
        <v>0.16666666666666699</v>
      </c>
      <c r="AB18" s="5">
        <v>-7.5164820738345697E-2</v>
      </c>
      <c r="AC18" s="5">
        <v>0.16666666666666699</v>
      </c>
      <c r="AD18" s="5">
        <v>0.34782608695652201</v>
      </c>
      <c r="AE18" s="5">
        <v>1.1468019945349E-2</v>
      </c>
      <c r="AF18" s="5">
        <v>0.16666666666666699</v>
      </c>
      <c r="AG18" s="5">
        <v>0.54545454545454497</v>
      </c>
      <c r="AH18" s="5">
        <v>0.15517140236301799</v>
      </c>
      <c r="AI18" s="5">
        <v>0.34782608695652201</v>
      </c>
      <c r="AJ18" s="5">
        <v>0</v>
      </c>
      <c r="AK18" s="5">
        <v>0.40554340768126301</v>
      </c>
      <c r="AL18" s="5">
        <v>0.16666666666666699</v>
      </c>
      <c r="AM18" s="5">
        <v>0.34782608695652201</v>
      </c>
      <c r="AO18" s="21" t="s">
        <v>278</v>
      </c>
      <c r="AP18" s="5">
        <v>-0.216604505264302</v>
      </c>
      <c r="AQ18" s="5">
        <v>0</v>
      </c>
      <c r="AR18" s="5">
        <v>0.16666666666666699</v>
      </c>
      <c r="AS18" s="5">
        <v>-5.8895397253847799E-2</v>
      </c>
      <c r="AT18" s="5">
        <v>0</v>
      </c>
      <c r="AU18" s="5">
        <v>0.16666666666666699</v>
      </c>
      <c r="AV18" s="5">
        <v>-6.1017812362551202E-2</v>
      </c>
      <c r="AW18" s="5">
        <v>0.16666666666666699</v>
      </c>
      <c r="AX18" s="5">
        <v>0.16666666666666699</v>
      </c>
      <c r="AY18" s="5">
        <v>6.9898047972739394E-2</v>
      </c>
      <c r="AZ18" s="5">
        <v>0.16666666666666699</v>
      </c>
      <c r="BA18" s="5">
        <v>0.34782608695652201</v>
      </c>
      <c r="BB18" s="5">
        <v>0.24205041254974799</v>
      </c>
      <c r="BC18" s="5">
        <v>0.34782608695652201</v>
      </c>
      <c r="BD18" s="5">
        <v>0</v>
      </c>
      <c r="BE18" s="5">
        <v>0.219427693120995</v>
      </c>
      <c r="BF18" s="5">
        <v>0.16666666666666699</v>
      </c>
      <c r="BG18" s="5">
        <v>0.54545454545454497</v>
      </c>
    </row>
    <row r="19" spans="1:59" x14ac:dyDescent="0.25">
      <c r="A19" s="21" t="s">
        <v>279</v>
      </c>
      <c r="B19" s="5">
        <v>0.15566796197935301</v>
      </c>
      <c r="C19" s="5">
        <v>0.375</v>
      </c>
      <c r="D19" s="5">
        <v>0.11764705882352899</v>
      </c>
      <c r="E19" s="5">
        <v>-9.5944725285007595E-2</v>
      </c>
      <c r="F19" s="5">
        <v>0</v>
      </c>
      <c r="G19" s="5">
        <v>0.24242424242424199</v>
      </c>
      <c r="H19" s="5">
        <v>0.26975961973191098</v>
      </c>
      <c r="I19" s="5">
        <v>0.375</v>
      </c>
      <c r="J19" s="5">
        <v>0.24242424242424199</v>
      </c>
      <c r="K19" s="5">
        <v>9.6573456156245505E-2</v>
      </c>
      <c r="L19" s="5">
        <v>0.24242424242424199</v>
      </c>
      <c r="M19" s="5">
        <v>0.51612903225806495</v>
      </c>
      <c r="N19" s="5">
        <v>0.31060039214518798</v>
      </c>
      <c r="O19" s="5">
        <v>0.51612903225806495</v>
      </c>
      <c r="P19" s="5">
        <v>0.11764705882352899</v>
      </c>
      <c r="Q19" s="5">
        <v>0.152364072764099</v>
      </c>
      <c r="R19" s="5">
        <v>0.24242424242424199</v>
      </c>
      <c r="S19" s="5">
        <v>0.24242424242424199</v>
      </c>
      <c r="U19" s="21" t="s">
        <v>279</v>
      </c>
      <c r="V19" s="5">
        <v>-0.147764706330519</v>
      </c>
      <c r="W19" s="5">
        <v>0.16666666666666699</v>
      </c>
      <c r="X19" s="5">
        <v>0.16666666666666699</v>
      </c>
      <c r="Y19" s="5">
        <v>9.0464142781790199E-2</v>
      </c>
      <c r="Z19" s="5">
        <v>0</v>
      </c>
      <c r="AA19" s="5">
        <v>0.16666666666666699</v>
      </c>
      <c r="AB19" s="5">
        <v>-0.107015132218134</v>
      </c>
      <c r="AC19" s="5">
        <v>0.16666666666666699</v>
      </c>
      <c r="AD19" s="5">
        <v>0.34782608695652201</v>
      </c>
      <c r="AE19" s="5">
        <v>1.18334962834434E-2</v>
      </c>
      <c r="AF19" s="5">
        <v>0.16666666666666699</v>
      </c>
      <c r="AG19" s="5">
        <v>0.54545454545454497</v>
      </c>
      <c r="AH19" s="5">
        <v>0.16567312405937901</v>
      </c>
      <c r="AI19" s="5">
        <v>0.34782608695652201</v>
      </c>
      <c r="AJ19" s="5">
        <v>0</v>
      </c>
      <c r="AK19" s="5">
        <v>0.408918559594105</v>
      </c>
      <c r="AL19" s="5">
        <v>0.16666666666666699</v>
      </c>
      <c r="AM19" s="5">
        <v>0.34782608695652201</v>
      </c>
      <c r="AO19" s="21" t="s">
        <v>279</v>
      </c>
      <c r="AP19" s="5">
        <v>-0.17500692458397099</v>
      </c>
      <c r="AQ19" s="5">
        <v>0</v>
      </c>
      <c r="AR19" s="5">
        <v>0.16666666666666699</v>
      </c>
      <c r="AS19" s="5">
        <v>-4.9093230375086498E-2</v>
      </c>
      <c r="AT19" s="5">
        <v>0</v>
      </c>
      <c r="AU19" s="5">
        <v>0.16666666666666699</v>
      </c>
      <c r="AV19" s="5">
        <v>-7.3817362417789398E-2</v>
      </c>
      <c r="AW19" s="5">
        <v>0.16666666666666699</v>
      </c>
      <c r="AX19" s="5">
        <v>0.34782608695652201</v>
      </c>
      <c r="AY19" s="5">
        <v>0.10039330242183001</v>
      </c>
      <c r="AZ19" s="5">
        <v>0.34782608695652201</v>
      </c>
      <c r="BA19" s="5">
        <v>0.54545454545454497</v>
      </c>
      <c r="BB19" s="5">
        <v>0.25678382604026601</v>
      </c>
      <c r="BC19" s="5">
        <v>0.34782608695652201</v>
      </c>
      <c r="BD19" s="5">
        <v>0.16666666666666699</v>
      </c>
      <c r="BE19" s="5">
        <v>0.241874515196076</v>
      </c>
      <c r="BF19" s="5">
        <v>0.16666666666666699</v>
      </c>
      <c r="BG19" s="5">
        <v>0.54545454545454497</v>
      </c>
    </row>
    <row r="20" spans="1:59" x14ac:dyDescent="0.25">
      <c r="A20" s="21" t="s">
        <v>280</v>
      </c>
      <c r="B20" s="5">
        <v>0.145023565310057</v>
      </c>
      <c r="C20" s="5">
        <v>0.375</v>
      </c>
      <c r="D20" s="5">
        <v>0.11764705882352899</v>
      </c>
      <c r="E20" s="5">
        <v>-0.12025691565809001</v>
      </c>
      <c r="F20" s="5">
        <v>0</v>
      </c>
      <c r="G20" s="5">
        <v>0.11764705882352899</v>
      </c>
      <c r="H20" s="5">
        <v>0.29046718749404898</v>
      </c>
      <c r="I20" s="5">
        <v>0.24242424242424199</v>
      </c>
      <c r="J20" s="5">
        <v>0.24242424242424199</v>
      </c>
      <c r="K20" s="5">
        <v>0.13769670567546899</v>
      </c>
      <c r="L20" s="5">
        <v>0.24242424242424199</v>
      </c>
      <c r="M20" s="5">
        <v>0.375</v>
      </c>
      <c r="N20" s="5">
        <v>0.27458558921854798</v>
      </c>
      <c r="O20" s="5">
        <v>0.375</v>
      </c>
      <c r="P20" s="5">
        <v>0.11764705882352899</v>
      </c>
      <c r="Q20" s="5">
        <v>0.18215821455374101</v>
      </c>
      <c r="R20" s="5">
        <v>0.24242424242424199</v>
      </c>
      <c r="S20" s="5">
        <v>0.24242424242424199</v>
      </c>
      <c r="U20" s="21" t="s">
        <v>280</v>
      </c>
      <c r="V20" s="5">
        <v>-0.100309936683807</v>
      </c>
      <c r="W20" s="5">
        <v>0</v>
      </c>
      <c r="X20" s="5">
        <v>0.16666666666666699</v>
      </c>
      <c r="Y20" s="5">
        <v>0.11180628679617099</v>
      </c>
      <c r="Z20" s="5">
        <v>0.34782608695652201</v>
      </c>
      <c r="AA20" s="5">
        <v>0.16666666666666699</v>
      </c>
      <c r="AB20" s="5">
        <v>-7.0168819896765794E-2</v>
      </c>
      <c r="AC20" s="5">
        <v>0.16666666666666699</v>
      </c>
      <c r="AD20" s="5">
        <v>0.34782608695652201</v>
      </c>
      <c r="AE20" s="5">
        <v>1.9260287466724701E-2</v>
      </c>
      <c r="AF20" s="5">
        <v>0.16666666666666699</v>
      </c>
      <c r="AG20" s="5">
        <v>0.54545454545454497</v>
      </c>
      <c r="AH20" s="5">
        <v>0.195415381993533</v>
      </c>
      <c r="AI20" s="5">
        <v>0.34782608695652201</v>
      </c>
      <c r="AJ20" s="5">
        <v>0</v>
      </c>
      <c r="AK20" s="5">
        <v>0.40518293173257702</v>
      </c>
      <c r="AL20" s="5">
        <v>0.16666666666666699</v>
      </c>
      <c r="AM20" s="5">
        <v>0.34782608695652201</v>
      </c>
      <c r="AO20" s="21" t="s">
        <v>280</v>
      </c>
      <c r="AP20" s="5">
        <v>-0.20355606509153401</v>
      </c>
      <c r="AQ20" s="5">
        <v>0</v>
      </c>
      <c r="AR20" s="5">
        <v>0.16666666666666699</v>
      </c>
      <c r="AS20" s="5">
        <v>-6.5460913530107301E-2</v>
      </c>
      <c r="AT20" s="5">
        <v>0</v>
      </c>
      <c r="AU20" s="5">
        <v>0.16666666666666699</v>
      </c>
      <c r="AV20" s="5">
        <v>-4.8065684651582598E-2</v>
      </c>
      <c r="AW20" s="5">
        <v>0.16666666666666699</v>
      </c>
      <c r="AX20" s="5">
        <v>0.34782608695652201</v>
      </c>
      <c r="AY20" s="5">
        <v>1.04783215058322E-3</v>
      </c>
      <c r="AZ20" s="5">
        <v>0</v>
      </c>
      <c r="BA20" s="5">
        <v>0.34782608695652201</v>
      </c>
      <c r="BB20" s="5">
        <v>0.19953873211911</v>
      </c>
      <c r="BC20" s="5">
        <v>0.34782608695652201</v>
      </c>
      <c r="BD20" s="5">
        <v>0.16666666666666699</v>
      </c>
      <c r="BE20" s="5">
        <v>0.20921625601229499</v>
      </c>
      <c r="BF20" s="5">
        <v>0.16666666666666699</v>
      </c>
      <c r="BG20" s="5">
        <v>0.54545454545454497</v>
      </c>
    </row>
    <row r="21" spans="1:59" x14ac:dyDescent="0.25">
      <c r="A21" s="21" t="s">
        <v>281</v>
      </c>
      <c r="B21" s="30">
        <v>0.144594867132597</v>
      </c>
      <c r="C21" s="30">
        <v>0.24242424242424199</v>
      </c>
      <c r="D21" s="30">
        <v>0.11764705882352899</v>
      </c>
      <c r="E21" s="30">
        <v>-6.9786646330331298E-2</v>
      </c>
      <c r="F21" s="30">
        <v>0</v>
      </c>
      <c r="G21" s="30">
        <v>0.24242424242424199</v>
      </c>
      <c r="H21" s="5">
        <v>0.28573128417925597</v>
      </c>
      <c r="I21" s="5">
        <v>0.375</v>
      </c>
      <c r="J21" s="5">
        <v>0.24242424242424199</v>
      </c>
      <c r="K21" s="5">
        <v>0.109400557546757</v>
      </c>
      <c r="L21" s="5">
        <v>0.24242424242424199</v>
      </c>
      <c r="M21" s="5">
        <v>0.51612903225806495</v>
      </c>
      <c r="N21" s="5">
        <v>0.30168671348651199</v>
      </c>
      <c r="O21" s="5">
        <v>0.51612903225806495</v>
      </c>
      <c r="P21" s="5">
        <v>0.11764705882352899</v>
      </c>
      <c r="Q21" s="5">
        <v>0.19461966243856901</v>
      </c>
      <c r="R21" s="5">
        <v>0.24242424242424199</v>
      </c>
      <c r="S21" s="5">
        <v>0.24242424242424199</v>
      </c>
      <c r="U21" s="21" t="s">
        <v>281</v>
      </c>
      <c r="V21" s="5">
        <v>-0.121783218033062</v>
      </c>
      <c r="W21" s="5">
        <v>0.16666666666666699</v>
      </c>
      <c r="X21" s="5">
        <v>0.16666666666666699</v>
      </c>
      <c r="Y21" s="5">
        <v>0.10703004007132</v>
      </c>
      <c r="Z21" s="5">
        <v>0</v>
      </c>
      <c r="AA21" s="5">
        <v>0.16666666666666699</v>
      </c>
      <c r="AB21" s="5">
        <v>-7.6501059237313193E-2</v>
      </c>
      <c r="AC21" s="5">
        <v>0.16666666666666699</v>
      </c>
      <c r="AD21" s="5">
        <v>0.34782608695652201</v>
      </c>
      <c r="AE21" s="5">
        <v>7.7306027193374399E-3</v>
      </c>
      <c r="AF21" s="5">
        <v>0.16666666666666699</v>
      </c>
      <c r="AG21" s="5">
        <v>0.54545454545454497</v>
      </c>
      <c r="AH21" s="5">
        <v>0.190149886363743</v>
      </c>
      <c r="AI21" s="5">
        <v>0.34782608695652201</v>
      </c>
      <c r="AJ21" s="5">
        <v>0</v>
      </c>
      <c r="AK21" s="5">
        <v>0.45057589772054102</v>
      </c>
      <c r="AL21" s="5">
        <v>0.16666666666666699</v>
      </c>
      <c r="AM21" s="5">
        <v>0.34782608695652201</v>
      </c>
      <c r="AO21" s="21" t="s">
        <v>281</v>
      </c>
      <c r="AP21" s="30">
        <v>-0.23322466760745</v>
      </c>
      <c r="AQ21" s="30">
        <v>0</v>
      </c>
      <c r="AR21" s="30">
        <v>0.16666666666666699</v>
      </c>
      <c r="AS21" s="30">
        <v>-0.112100928211012</v>
      </c>
      <c r="AT21" s="30">
        <v>0</v>
      </c>
      <c r="AU21" s="30">
        <v>0.16666666666666699</v>
      </c>
      <c r="AV21" s="30">
        <v>-0.12889592344946901</v>
      </c>
      <c r="AW21" s="30">
        <v>0.16666666666666699</v>
      </c>
      <c r="AX21" s="30">
        <v>0.34782608695652201</v>
      </c>
      <c r="AY21" s="5">
        <v>6.1190597750528999E-2</v>
      </c>
      <c r="AZ21" s="5">
        <v>0.34782608695652201</v>
      </c>
      <c r="BA21" s="5">
        <v>0.54545454545454497</v>
      </c>
      <c r="BB21" s="5">
        <v>0.24054497626497401</v>
      </c>
      <c r="BC21" s="5">
        <v>0.34782608695652201</v>
      </c>
      <c r="BD21" s="5">
        <v>0.16666666666666699</v>
      </c>
      <c r="BE21" s="5">
        <v>0.21585752041553599</v>
      </c>
      <c r="BF21" s="5">
        <v>0.16666666666666699</v>
      </c>
      <c r="BG21" s="5">
        <v>0.54545454545454497</v>
      </c>
    </row>
    <row r="22" spans="1:59" x14ac:dyDescent="0.25">
      <c r="A22" s="26" t="s">
        <v>314</v>
      </c>
      <c r="B22" s="31"/>
      <c r="C22" s="31"/>
      <c r="D22" s="31"/>
      <c r="E22" s="31"/>
      <c r="F22" s="31"/>
      <c r="G22" s="31"/>
      <c r="U22" s="26" t="s">
        <v>282</v>
      </c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2"/>
      <c r="AP22" s="31"/>
      <c r="AQ22" s="31"/>
      <c r="AR22" s="31"/>
      <c r="AS22" s="31"/>
      <c r="AT22" s="31"/>
      <c r="AU22" s="31"/>
      <c r="AV22" s="31"/>
      <c r="AW22" s="31"/>
      <c r="AX22" s="32"/>
    </row>
    <row r="23" spans="1:59" x14ac:dyDescent="0.25">
      <c r="A23" s="21" t="s">
        <v>283</v>
      </c>
      <c r="B23" s="33">
        <v>0.28854100528995202</v>
      </c>
      <c r="C23" s="33">
        <v>0.24242424242424199</v>
      </c>
      <c r="D23" s="33">
        <v>0.11764705882352899</v>
      </c>
      <c r="E23" s="33">
        <v>-0.18997909245346201</v>
      </c>
      <c r="F23" s="33">
        <v>0.24242424242424199</v>
      </c>
      <c r="G23" s="33">
        <v>0.11764705882352899</v>
      </c>
      <c r="H23" s="5">
        <v>0.28265215900116702</v>
      </c>
      <c r="I23" s="5">
        <v>0.11764705882352899</v>
      </c>
      <c r="J23" s="5">
        <v>0.375</v>
      </c>
      <c r="K23" s="5">
        <v>3.6103909424833998E-2</v>
      </c>
      <c r="L23" s="5">
        <v>0.11764705882352899</v>
      </c>
      <c r="M23" s="5">
        <v>0.51612903225806495</v>
      </c>
      <c r="N23" s="5">
        <v>0.204341329014015</v>
      </c>
      <c r="O23" s="5">
        <v>0.375</v>
      </c>
      <c r="P23" s="5">
        <v>0.11764705882352899</v>
      </c>
      <c r="Q23" s="5">
        <v>0.34005123013884198</v>
      </c>
      <c r="R23" s="5">
        <v>0.11764705882352899</v>
      </c>
      <c r="S23" s="5">
        <v>0.24242424242424199</v>
      </c>
      <c r="U23" s="21" t="s">
        <v>283</v>
      </c>
      <c r="V23" s="30">
        <v>-0.11174277396332</v>
      </c>
      <c r="W23" s="30">
        <v>0.16666666666666699</v>
      </c>
      <c r="X23" s="30">
        <v>0.16666666666666699</v>
      </c>
      <c r="Y23" s="30">
        <v>0.117082294609754</v>
      </c>
      <c r="Z23" s="30">
        <v>0.54545454545454497</v>
      </c>
      <c r="AA23" s="30">
        <v>0.16666666666666699</v>
      </c>
      <c r="AB23" s="30">
        <v>-0.196321707858475</v>
      </c>
      <c r="AC23" s="30">
        <v>0</v>
      </c>
      <c r="AD23" s="30">
        <v>0.16666666666666699</v>
      </c>
      <c r="AE23" s="30">
        <v>-0.11014366773365</v>
      </c>
      <c r="AF23" s="30">
        <v>0.16666666666666699</v>
      </c>
      <c r="AG23" s="30">
        <v>0.54545454545454497</v>
      </c>
      <c r="AH23" s="30">
        <v>0.21821544750659899</v>
      </c>
      <c r="AI23" s="30">
        <v>0.34782608695652201</v>
      </c>
      <c r="AJ23" s="30">
        <v>0.16666666666666699</v>
      </c>
      <c r="AK23" s="30">
        <v>0.39037797843515698</v>
      </c>
      <c r="AL23" s="30">
        <v>0.34782608695652201</v>
      </c>
      <c r="AM23" s="30">
        <v>0.34782608695652201</v>
      </c>
      <c r="AO23" s="21" t="s">
        <v>283</v>
      </c>
      <c r="AP23" s="33">
        <v>-0.117323344482637</v>
      </c>
      <c r="AQ23" s="33">
        <v>0</v>
      </c>
      <c r="AR23" s="33">
        <v>0.16666666666666699</v>
      </c>
      <c r="AS23" s="33">
        <v>-5.9751267248040203E-2</v>
      </c>
      <c r="AT23" s="33">
        <v>0.16666666666666699</v>
      </c>
      <c r="AU23" s="33">
        <v>0.16666666666666699</v>
      </c>
      <c r="AV23" s="33">
        <v>0.39835020901941098</v>
      </c>
      <c r="AW23" s="33">
        <v>0.34782608695652201</v>
      </c>
      <c r="AX23" s="33">
        <v>0.54545454545454497</v>
      </c>
      <c r="AY23" s="5">
        <v>-1.8973080574360399E-2</v>
      </c>
      <c r="AZ23" s="5">
        <v>0.16666666666666699</v>
      </c>
      <c r="BA23" s="5">
        <v>0.34782608695652201</v>
      </c>
      <c r="BB23" s="5">
        <v>0.16489099115197201</v>
      </c>
      <c r="BC23" s="5">
        <v>0.16666666666666699</v>
      </c>
      <c r="BD23" s="5">
        <v>0.16666666666666699</v>
      </c>
      <c r="BE23" s="5">
        <v>4.5108467518384598E-2</v>
      </c>
      <c r="BF23" s="5">
        <v>0.16666666666666699</v>
      </c>
      <c r="BG23" s="5">
        <v>0.16666666666666699</v>
      </c>
    </row>
    <row r="24" spans="1:59" x14ac:dyDescent="0.25">
      <c r="A24" s="21" t="s">
        <v>284</v>
      </c>
      <c r="B24" s="5">
        <v>6.9594628215976402E-3</v>
      </c>
      <c r="C24" s="5">
        <v>0.24242424242424199</v>
      </c>
      <c r="D24" s="5">
        <v>0</v>
      </c>
      <c r="E24" s="5">
        <v>-0.21194009307825501</v>
      </c>
      <c r="F24" s="5">
        <v>0</v>
      </c>
      <c r="G24" s="5">
        <v>0.24242424242424199</v>
      </c>
      <c r="H24" s="5">
        <v>0.19702146467760401</v>
      </c>
      <c r="I24" s="5">
        <v>0.24242424242424199</v>
      </c>
      <c r="J24" s="5">
        <v>0.24242424242424199</v>
      </c>
      <c r="K24" s="5">
        <v>-0.105008415288396</v>
      </c>
      <c r="L24" s="5">
        <v>0.11764705882352899</v>
      </c>
      <c r="M24" s="5">
        <v>0.375</v>
      </c>
      <c r="N24" s="5">
        <v>0.31998434304212098</v>
      </c>
      <c r="O24" s="5">
        <v>0.51612903225806495</v>
      </c>
      <c r="P24" s="5">
        <v>0.11764705882352899</v>
      </c>
      <c r="Q24" s="5">
        <v>9.7170667229258295E-2</v>
      </c>
      <c r="R24" s="5">
        <v>0.24242424242424199</v>
      </c>
      <c r="S24" s="5">
        <v>0.24242424242424199</v>
      </c>
      <c r="U24" s="21" t="s">
        <v>284</v>
      </c>
      <c r="V24" s="33">
        <v>-0.117341059173035</v>
      </c>
      <c r="W24" s="33">
        <v>0.16666666666666699</v>
      </c>
      <c r="X24" s="33">
        <v>0</v>
      </c>
      <c r="Y24" s="33">
        <v>-5.0169433857785599E-2</v>
      </c>
      <c r="Z24" s="33">
        <v>0.16666666666666699</v>
      </c>
      <c r="AA24" s="33">
        <v>0.16666666666666699</v>
      </c>
      <c r="AB24" s="33">
        <v>-8.5337349046608904E-2</v>
      </c>
      <c r="AC24" s="33">
        <v>0.16666666666666699</v>
      </c>
      <c r="AD24" s="33">
        <v>0.16666666666666699</v>
      </c>
      <c r="AE24" s="33">
        <v>3.5533955335120701E-2</v>
      </c>
      <c r="AF24" s="33">
        <v>0</v>
      </c>
      <c r="AG24" s="33">
        <v>0.54545454545454497</v>
      </c>
      <c r="AH24" s="33">
        <v>0.18300402546920799</v>
      </c>
      <c r="AI24" s="33">
        <v>0.34782608695652201</v>
      </c>
      <c r="AJ24" s="33">
        <v>0.16666666666666699</v>
      </c>
      <c r="AK24" s="33">
        <v>0.37655130838038198</v>
      </c>
      <c r="AL24" s="33">
        <v>0.34782608695652201</v>
      </c>
      <c r="AM24" s="33">
        <v>0.16666666666666699</v>
      </c>
      <c r="AO24" s="21" t="s">
        <v>284</v>
      </c>
      <c r="AP24" s="5">
        <v>-0.24123432564524999</v>
      </c>
      <c r="AQ24" s="5">
        <v>0.16666666666666699</v>
      </c>
      <c r="AR24" s="5">
        <v>0</v>
      </c>
      <c r="AS24" s="5">
        <v>-0.15653609526055101</v>
      </c>
      <c r="AT24" s="5">
        <v>0</v>
      </c>
      <c r="AU24" s="5">
        <v>0.16666666666666699</v>
      </c>
      <c r="AV24" s="5">
        <v>-8.6338328770824604E-2</v>
      </c>
      <c r="AW24" s="5">
        <v>0.16666666666666699</v>
      </c>
      <c r="AX24" s="5">
        <v>0.16666666666666699</v>
      </c>
      <c r="AY24" s="5">
        <v>-3.3210262898864598E-2</v>
      </c>
      <c r="AZ24" s="5">
        <v>0</v>
      </c>
      <c r="BA24" s="5">
        <v>0.34782608695652201</v>
      </c>
      <c r="BB24" s="5">
        <v>0.27544247832823099</v>
      </c>
      <c r="BC24" s="5">
        <v>0.34782608695652201</v>
      </c>
      <c r="BD24" s="5">
        <v>0.16666666666666699</v>
      </c>
      <c r="BE24" s="5">
        <v>0.28342516812313201</v>
      </c>
      <c r="BF24" s="5">
        <v>0.34782608695652201</v>
      </c>
      <c r="BG24" s="5">
        <v>0.54545454545454497</v>
      </c>
    </row>
    <row r="25" spans="1:59" s="83" customFormat="1" ht="16.5" x14ac:dyDescent="0.25">
      <c r="A25" s="83" t="s">
        <v>304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</row>
  </sheetData>
  <autoFilter ref="A3:BH3" xr:uid="{645F64E9-32EC-42E4-9732-53A809E666A2}"/>
  <mergeCells count="20">
    <mergeCell ref="A1:BG1"/>
    <mergeCell ref="B2:D2"/>
    <mergeCell ref="E2:G2"/>
    <mergeCell ref="H2:J2"/>
    <mergeCell ref="K2:M2"/>
    <mergeCell ref="N2:P2"/>
    <mergeCell ref="Q2:S2"/>
    <mergeCell ref="V2:X2"/>
    <mergeCell ref="Y2:AA2"/>
    <mergeCell ref="AB2:AD2"/>
    <mergeCell ref="AY2:BA2"/>
    <mergeCell ref="BB2:BD2"/>
    <mergeCell ref="BE2:BG2"/>
    <mergeCell ref="A25:XFD25"/>
    <mergeCell ref="AE2:AG2"/>
    <mergeCell ref="AH2:AJ2"/>
    <mergeCell ref="AK2:AM2"/>
    <mergeCell ref="AP2:AR2"/>
    <mergeCell ref="AS2:AU2"/>
    <mergeCell ref="AV2:AX2"/>
  </mergeCells>
  <conditionalFormatting sqref="B4:B24">
    <cfRule type="duplicateValues" dxfId="5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B9152-69BC-48C7-BF7A-63C4E9B40256}">
  <dimension ref="A1:AL33"/>
  <sheetViews>
    <sheetView workbookViewId="0"/>
  </sheetViews>
  <sheetFormatPr defaultRowHeight="15" x14ac:dyDescent="0.25"/>
  <cols>
    <col min="1" max="1" width="10.85546875" bestFit="1" customWidth="1"/>
    <col min="17" max="17" width="11.85546875" bestFit="1" customWidth="1"/>
  </cols>
  <sheetData>
    <row r="1" spans="1:31" x14ac:dyDescent="0.25">
      <c r="A1" s="17" t="s">
        <v>251</v>
      </c>
    </row>
    <row r="2" spans="1:31" x14ac:dyDescent="0.25">
      <c r="A2" s="15" t="s">
        <v>250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I2" s="15" t="s">
        <v>249</v>
      </c>
      <c r="J2" s="2" t="s">
        <v>2</v>
      </c>
      <c r="K2" s="2" t="s">
        <v>3</v>
      </c>
      <c r="L2" s="2" t="s">
        <v>4</v>
      </c>
      <c r="M2" s="2" t="s">
        <v>5</v>
      </c>
      <c r="N2" s="2" t="s">
        <v>6</v>
      </c>
      <c r="O2" s="2" t="s">
        <v>7</v>
      </c>
      <c r="Q2" s="15" t="s">
        <v>248</v>
      </c>
      <c r="R2" s="2" t="s">
        <v>2</v>
      </c>
      <c r="S2" s="2" t="s">
        <v>3</v>
      </c>
      <c r="T2" s="2" t="s">
        <v>4</v>
      </c>
      <c r="U2" s="2" t="s">
        <v>5</v>
      </c>
      <c r="V2" s="2" t="s">
        <v>6</v>
      </c>
      <c r="W2" s="2" t="s">
        <v>7</v>
      </c>
      <c r="Y2" s="15" t="s">
        <v>247</v>
      </c>
      <c r="Z2" s="2" t="s">
        <v>2</v>
      </c>
      <c r="AA2" s="2" t="s">
        <v>3</v>
      </c>
      <c r="AB2" s="2" t="s">
        <v>4</v>
      </c>
      <c r="AC2" s="2" t="s">
        <v>5</v>
      </c>
      <c r="AD2" s="2" t="s">
        <v>6</v>
      </c>
      <c r="AE2" s="2" t="s">
        <v>7</v>
      </c>
    </row>
    <row r="3" spans="1:31" x14ac:dyDescent="0.25">
      <c r="A3" s="2" t="s">
        <v>2</v>
      </c>
      <c r="B3" s="5">
        <v>1</v>
      </c>
      <c r="C3" s="5"/>
      <c r="D3" s="5"/>
      <c r="E3" s="5"/>
      <c r="F3" s="5"/>
      <c r="G3" s="5"/>
      <c r="I3" s="2" t="s">
        <v>2</v>
      </c>
      <c r="J3" s="5">
        <v>1</v>
      </c>
      <c r="K3" s="5"/>
      <c r="L3" s="5"/>
      <c r="M3" s="5"/>
      <c r="N3" s="5"/>
      <c r="O3" s="5"/>
      <c r="Q3" s="2" t="s">
        <v>2</v>
      </c>
      <c r="R3" s="5">
        <v>1</v>
      </c>
      <c r="S3" s="5"/>
      <c r="T3" s="5"/>
      <c r="U3" s="5"/>
      <c r="V3" s="5"/>
      <c r="W3" s="5"/>
      <c r="Y3" s="2" t="s">
        <v>2</v>
      </c>
      <c r="Z3" s="5">
        <v>1</v>
      </c>
      <c r="AA3" s="5"/>
      <c r="AB3" s="5"/>
      <c r="AC3" s="5"/>
      <c r="AD3" s="5"/>
      <c r="AE3" s="5"/>
    </row>
    <row r="4" spans="1:31" x14ac:dyDescent="0.25">
      <c r="A4" s="2" t="s">
        <v>3</v>
      </c>
      <c r="B4" s="5">
        <v>0.03</v>
      </c>
      <c r="C4" s="5">
        <v>1</v>
      </c>
      <c r="D4" s="5"/>
      <c r="E4" s="5"/>
      <c r="F4" s="5"/>
      <c r="G4" s="5"/>
      <c r="I4" s="2" t="s">
        <v>3</v>
      </c>
      <c r="J4" s="5" t="s">
        <v>246</v>
      </c>
      <c r="K4" s="5">
        <v>1</v>
      </c>
      <c r="L4" s="5"/>
      <c r="M4" s="5"/>
      <c r="N4" s="5"/>
      <c r="O4" s="5"/>
      <c r="Q4" s="2" t="s">
        <v>3</v>
      </c>
      <c r="R4" s="5" t="s">
        <v>245</v>
      </c>
      <c r="S4" s="5">
        <v>1</v>
      </c>
      <c r="T4" s="5"/>
      <c r="U4" s="5"/>
      <c r="V4" s="5"/>
      <c r="W4" s="5"/>
      <c r="Y4" s="2" t="s">
        <v>3</v>
      </c>
      <c r="Z4" s="5" t="s">
        <v>244</v>
      </c>
      <c r="AA4" s="5">
        <v>1</v>
      </c>
      <c r="AB4" s="5"/>
      <c r="AC4" s="5"/>
      <c r="AD4" s="5"/>
      <c r="AE4" s="5"/>
    </row>
    <row r="5" spans="1:31" x14ac:dyDescent="0.25">
      <c r="A5" s="2" t="s">
        <v>4</v>
      </c>
      <c r="B5" s="5" t="s">
        <v>243</v>
      </c>
      <c r="C5" s="5">
        <v>-0.17</v>
      </c>
      <c r="D5" s="5">
        <v>1</v>
      </c>
      <c r="E5" s="5"/>
      <c r="F5" s="5"/>
      <c r="G5" s="5"/>
      <c r="I5" s="2" t="s">
        <v>4</v>
      </c>
      <c r="J5" s="5" t="s">
        <v>195</v>
      </c>
      <c r="K5" s="5">
        <v>0.01</v>
      </c>
      <c r="L5" s="5">
        <v>1</v>
      </c>
      <c r="M5" s="5"/>
      <c r="N5" s="5"/>
      <c r="O5" s="5"/>
      <c r="Q5" s="2" t="s">
        <v>4</v>
      </c>
      <c r="R5" s="5" t="s">
        <v>196</v>
      </c>
      <c r="S5" s="5">
        <v>0.03</v>
      </c>
      <c r="T5" s="5">
        <v>1</v>
      </c>
      <c r="U5" s="5"/>
      <c r="V5" s="5"/>
      <c r="W5" s="5"/>
      <c r="Y5" s="2" t="s">
        <v>4</v>
      </c>
      <c r="Z5" s="5" t="s">
        <v>242</v>
      </c>
      <c r="AA5" s="14" t="s">
        <v>241</v>
      </c>
      <c r="AB5" s="5">
        <v>1</v>
      </c>
      <c r="AC5" s="5"/>
      <c r="AD5" s="5"/>
      <c r="AE5" s="5"/>
    </row>
    <row r="6" spans="1:31" x14ac:dyDescent="0.25">
      <c r="A6" s="2" t="s">
        <v>5</v>
      </c>
      <c r="B6" s="5" t="s">
        <v>173</v>
      </c>
      <c r="C6" s="5">
        <v>-0.19</v>
      </c>
      <c r="D6" s="5" t="s">
        <v>164</v>
      </c>
      <c r="E6" s="5">
        <v>1</v>
      </c>
      <c r="F6" s="5"/>
      <c r="G6" s="5"/>
      <c r="I6" s="2" t="s">
        <v>5</v>
      </c>
      <c r="J6" s="5" t="s">
        <v>219</v>
      </c>
      <c r="K6" s="5">
        <v>0.02</v>
      </c>
      <c r="L6" s="5" t="s">
        <v>240</v>
      </c>
      <c r="M6" s="5">
        <v>1</v>
      </c>
      <c r="N6" s="5"/>
      <c r="O6" s="5"/>
      <c r="Q6" s="2" t="s">
        <v>5</v>
      </c>
      <c r="R6" s="5" t="s">
        <v>160</v>
      </c>
      <c r="S6" s="5">
        <v>0.05</v>
      </c>
      <c r="T6" s="5" t="s">
        <v>181</v>
      </c>
      <c r="U6" s="5">
        <v>1</v>
      </c>
      <c r="V6" s="5"/>
      <c r="W6" s="5"/>
      <c r="Y6" s="2" t="s">
        <v>5</v>
      </c>
      <c r="Z6" s="5">
        <v>0.04</v>
      </c>
      <c r="AA6" s="5">
        <v>-0.01</v>
      </c>
      <c r="AB6" s="5">
        <v>0.05</v>
      </c>
      <c r="AC6" s="5">
        <v>1</v>
      </c>
      <c r="AD6" s="5"/>
      <c r="AE6" s="5"/>
    </row>
    <row r="7" spans="1:31" x14ac:dyDescent="0.25">
      <c r="A7" s="2" t="s">
        <v>156</v>
      </c>
      <c r="B7" s="5" t="s">
        <v>149</v>
      </c>
      <c r="C7" s="5">
        <v>0.01</v>
      </c>
      <c r="D7" s="5" t="s">
        <v>160</v>
      </c>
      <c r="E7" s="5">
        <v>-0.2</v>
      </c>
      <c r="F7" s="5">
        <v>1</v>
      </c>
      <c r="G7" s="5"/>
      <c r="I7" s="2" t="s">
        <v>156</v>
      </c>
      <c r="J7" s="5" t="s">
        <v>193</v>
      </c>
      <c r="K7" s="5">
        <v>0</v>
      </c>
      <c r="L7" s="5" t="s">
        <v>239</v>
      </c>
      <c r="M7" s="14" t="s">
        <v>238</v>
      </c>
      <c r="N7" s="5">
        <v>1</v>
      </c>
      <c r="O7" s="5"/>
      <c r="Q7" s="2" t="s">
        <v>156</v>
      </c>
      <c r="R7" s="5">
        <v>-0.09</v>
      </c>
      <c r="S7" s="5">
        <v>0.01</v>
      </c>
      <c r="T7" s="5">
        <v>-0.13</v>
      </c>
      <c r="U7" s="14" t="s">
        <v>237</v>
      </c>
      <c r="V7" s="5">
        <v>1</v>
      </c>
      <c r="W7" s="5"/>
      <c r="Y7" s="2" t="s">
        <v>156</v>
      </c>
      <c r="Z7" s="5" t="s">
        <v>201</v>
      </c>
      <c r="AA7" s="5">
        <v>0</v>
      </c>
      <c r="AB7" s="5" t="s">
        <v>201</v>
      </c>
      <c r="AC7" s="14" t="s">
        <v>210</v>
      </c>
      <c r="AD7" s="5">
        <v>1</v>
      </c>
      <c r="AE7" s="5"/>
    </row>
    <row r="8" spans="1:31" x14ac:dyDescent="0.25">
      <c r="A8" s="2" t="s">
        <v>152</v>
      </c>
      <c r="B8" s="5">
        <v>0.09</v>
      </c>
      <c r="C8" s="5">
        <v>0.09</v>
      </c>
      <c r="D8" s="5">
        <v>-0.08</v>
      </c>
      <c r="E8" s="14" t="s">
        <v>236</v>
      </c>
      <c r="F8" s="5" t="s">
        <v>235</v>
      </c>
      <c r="G8" s="5">
        <v>1</v>
      </c>
      <c r="I8" s="2" t="s">
        <v>152</v>
      </c>
      <c r="J8" s="5">
        <v>-0.09</v>
      </c>
      <c r="K8" s="14" t="s">
        <v>234</v>
      </c>
      <c r="L8" s="5">
        <v>-0.02</v>
      </c>
      <c r="M8" s="5">
        <v>-7.0000000000000007E-2</v>
      </c>
      <c r="N8" s="5">
        <v>7.0000000000000007E-2</v>
      </c>
      <c r="O8" s="5">
        <v>1</v>
      </c>
      <c r="Q8" s="2" t="s">
        <v>152</v>
      </c>
      <c r="R8" s="5">
        <v>0.13</v>
      </c>
      <c r="S8" s="5">
        <v>-0.18</v>
      </c>
      <c r="T8" s="5" t="s">
        <v>233</v>
      </c>
      <c r="U8" s="5">
        <v>0.04</v>
      </c>
      <c r="V8" s="5">
        <v>-0.09</v>
      </c>
      <c r="W8" s="5">
        <v>1</v>
      </c>
      <c r="Y8" s="2" t="s">
        <v>152</v>
      </c>
      <c r="Z8" s="5">
        <v>0.14000000000000001</v>
      </c>
      <c r="AA8" s="5">
        <v>-0.12</v>
      </c>
      <c r="AB8" s="5">
        <v>0.22</v>
      </c>
      <c r="AC8" s="5" t="s">
        <v>217</v>
      </c>
      <c r="AD8" s="14" t="s">
        <v>187</v>
      </c>
      <c r="AE8" s="5">
        <v>1</v>
      </c>
    </row>
    <row r="10" spans="1:31" x14ac:dyDescent="0.25">
      <c r="A10" s="15" t="s">
        <v>232</v>
      </c>
      <c r="B10" s="2" t="s">
        <v>2</v>
      </c>
      <c r="C10" s="2" t="s">
        <v>3</v>
      </c>
      <c r="D10" s="2" t="s">
        <v>4</v>
      </c>
      <c r="E10" s="2" t="s">
        <v>5</v>
      </c>
      <c r="F10" s="2" t="s">
        <v>6</v>
      </c>
      <c r="G10" s="2" t="s">
        <v>7</v>
      </c>
      <c r="I10" s="15" t="s">
        <v>231</v>
      </c>
      <c r="J10" s="2" t="s">
        <v>2</v>
      </c>
      <c r="K10" s="2" t="s">
        <v>3</v>
      </c>
      <c r="L10" s="2" t="s">
        <v>4</v>
      </c>
      <c r="M10" s="2" t="s">
        <v>5</v>
      </c>
      <c r="N10" s="2" t="s">
        <v>6</v>
      </c>
      <c r="O10" s="2" t="s">
        <v>7</v>
      </c>
      <c r="Q10" s="15" t="s">
        <v>230</v>
      </c>
      <c r="R10" s="2" t="s">
        <v>2</v>
      </c>
      <c r="S10" s="2" t="s">
        <v>3</v>
      </c>
      <c r="T10" s="2" t="s">
        <v>4</v>
      </c>
      <c r="U10" s="2" t="s">
        <v>5</v>
      </c>
      <c r="V10" s="2" t="s">
        <v>156</v>
      </c>
      <c r="W10" s="2" t="s">
        <v>7</v>
      </c>
      <c r="Y10" s="15" t="s">
        <v>229</v>
      </c>
      <c r="Z10" s="2" t="s">
        <v>2</v>
      </c>
      <c r="AA10" s="2" t="s">
        <v>3</v>
      </c>
      <c r="AB10" s="2" t="s">
        <v>4</v>
      </c>
      <c r="AC10" s="2" t="s">
        <v>5</v>
      </c>
      <c r="AD10" s="2" t="s">
        <v>6</v>
      </c>
      <c r="AE10" s="2" t="s">
        <v>7</v>
      </c>
    </row>
    <row r="11" spans="1:31" x14ac:dyDescent="0.25">
      <c r="A11" s="2" t="s">
        <v>2</v>
      </c>
      <c r="B11" s="2">
        <v>1</v>
      </c>
      <c r="C11" s="2"/>
      <c r="D11" s="2"/>
      <c r="E11" s="2"/>
      <c r="F11" s="2"/>
      <c r="G11" s="2"/>
      <c r="I11" s="2" t="s">
        <v>2</v>
      </c>
      <c r="J11" s="5">
        <v>1</v>
      </c>
      <c r="K11" s="5"/>
      <c r="L11" s="5"/>
      <c r="M11" s="5"/>
      <c r="N11" s="5"/>
      <c r="O11" s="5"/>
      <c r="Q11" s="2" t="s">
        <v>2</v>
      </c>
      <c r="R11" s="5">
        <v>1</v>
      </c>
      <c r="S11" s="5"/>
      <c r="T11" s="5"/>
      <c r="U11" s="5"/>
      <c r="V11" s="5"/>
      <c r="W11" s="5"/>
      <c r="Y11" s="2" t="s">
        <v>2</v>
      </c>
      <c r="Z11" s="2">
        <v>1</v>
      </c>
      <c r="AA11" s="2"/>
      <c r="AB11" s="2"/>
      <c r="AC11" s="2"/>
      <c r="AD11" s="2"/>
      <c r="AE11" s="2"/>
    </row>
    <row r="12" spans="1:31" x14ac:dyDescent="0.25">
      <c r="A12" s="2" t="s">
        <v>3</v>
      </c>
      <c r="B12" s="2" t="s">
        <v>228</v>
      </c>
      <c r="C12" s="2">
        <v>1</v>
      </c>
      <c r="D12" s="2"/>
      <c r="E12" s="2"/>
      <c r="F12" s="2"/>
      <c r="G12" s="2"/>
      <c r="I12" s="2" t="s">
        <v>3</v>
      </c>
      <c r="J12" s="5" t="s">
        <v>217</v>
      </c>
      <c r="K12" s="5">
        <v>1</v>
      </c>
      <c r="L12" s="5"/>
      <c r="M12" s="5"/>
      <c r="N12" s="5"/>
      <c r="O12" s="5"/>
      <c r="Q12" s="2" t="s">
        <v>3</v>
      </c>
      <c r="R12" s="5" t="s">
        <v>227</v>
      </c>
      <c r="S12" s="5">
        <v>1</v>
      </c>
      <c r="T12" s="5"/>
      <c r="U12" s="5"/>
      <c r="V12" s="5"/>
      <c r="W12" s="5"/>
      <c r="Y12" s="2" t="s">
        <v>3</v>
      </c>
      <c r="Z12" s="2" t="s">
        <v>226</v>
      </c>
      <c r="AA12" s="2">
        <v>1</v>
      </c>
      <c r="AB12" s="2"/>
      <c r="AC12" s="2"/>
      <c r="AD12" s="2"/>
      <c r="AE12" s="2"/>
    </row>
    <row r="13" spans="1:31" x14ac:dyDescent="0.25">
      <c r="A13" s="2" t="s">
        <v>4</v>
      </c>
      <c r="B13" s="2" t="s">
        <v>225</v>
      </c>
      <c r="C13" s="13" t="s">
        <v>185</v>
      </c>
      <c r="D13" s="2">
        <v>1</v>
      </c>
      <c r="E13" s="2"/>
      <c r="F13" s="2"/>
      <c r="G13" s="2"/>
      <c r="I13" s="2" t="s">
        <v>4</v>
      </c>
      <c r="J13" s="5" t="s">
        <v>197</v>
      </c>
      <c r="K13" s="5" t="s">
        <v>224</v>
      </c>
      <c r="L13" s="5">
        <v>1</v>
      </c>
      <c r="M13" s="5"/>
      <c r="N13" s="5"/>
      <c r="O13" s="5"/>
      <c r="Q13" s="2" t="s">
        <v>4</v>
      </c>
      <c r="R13" s="5" t="s">
        <v>171</v>
      </c>
      <c r="S13" s="5">
        <v>0.04</v>
      </c>
      <c r="T13" s="5">
        <v>1</v>
      </c>
      <c r="U13" s="5"/>
      <c r="V13" s="5"/>
      <c r="W13" s="5"/>
      <c r="Y13" s="2" t="s">
        <v>4</v>
      </c>
      <c r="Z13" s="2" t="s">
        <v>223</v>
      </c>
      <c r="AA13" s="13" t="s">
        <v>222</v>
      </c>
      <c r="AB13" s="2">
        <v>1</v>
      </c>
      <c r="AC13" s="2"/>
      <c r="AD13" s="2"/>
      <c r="AE13" s="2"/>
    </row>
    <row r="14" spans="1:31" x14ac:dyDescent="0.25">
      <c r="A14" s="2" t="s">
        <v>5</v>
      </c>
      <c r="B14" s="2" t="s">
        <v>221</v>
      </c>
      <c r="C14" s="2">
        <v>0.01</v>
      </c>
      <c r="D14" s="2" t="s">
        <v>221</v>
      </c>
      <c r="E14" s="2">
        <v>1</v>
      </c>
      <c r="F14" s="2"/>
      <c r="G14" s="2"/>
      <c r="I14" s="2" t="s">
        <v>5</v>
      </c>
      <c r="J14" s="5" t="s">
        <v>183</v>
      </c>
      <c r="K14" s="5" t="s">
        <v>220</v>
      </c>
      <c r="L14" s="5" t="s">
        <v>219</v>
      </c>
      <c r="M14" s="5">
        <v>1</v>
      </c>
      <c r="N14" s="5"/>
      <c r="O14" s="5"/>
      <c r="Q14" s="2" t="s">
        <v>5</v>
      </c>
      <c r="R14" s="5" t="s">
        <v>150</v>
      </c>
      <c r="S14" s="5">
        <v>0.01</v>
      </c>
      <c r="T14" s="5" t="s">
        <v>164</v>
      </c>
      <c r="U14" s="5">
        <v>1</v>
      </c>
      <c r="V14" s="5"/>
      <c r="W14" s="5"/>
      <c r="Y14" s="2" t="s">
        <v>5</v>
      </c>
      <c r="Z14" s="2">
        <v>0.04</v>
      </c>
      <c r="AA14" s="2">
        <v>-0.09</v>
      </c>
      <c r="AB14" s="2">
        <v>0.1</v>
      </c>
      <c r="AC14" s="2">
        <v>1</v>
      </c>
      <c r="AD14" s="2"/>
      <c r="AE14" s="2"/>
    </row>
    <row r="15" spans="1:31" x14ac:dyDescent="0.25">
      <c r="A15" s="2" t="s">
        <v>156</v>
      </c>
      <c r="B15" s="2" t="s">
        <v>218</v>
      </c>
      <c r="C15" s="13" t="s">
        <v>185</v>
      </c>
      <c r="D15" s="2" t="s">
        <v>217</v>
      </c>
      <c r="E15" s="13" t="s">
        <v>180</v>
      </c>
      <c r="F15" s="2">
        <v>1</v>
      </c>
      <c r="G15" s="2"/>
      <c r="I15" s="2" t="s">
        <v>156</v>
      </c>
      <c r="J15" s="5" t="s">
        <v>216</v>
      </c>
      <c r="K15" s="5">
        <v>0.01</v>
      </c>
      <c r="L15" s="5" t="s">
        <v>215</v>
      </c>
      <c r="M15" s="14" t="s">
        <v>214</v>
      </c>
      <c r="N15" s="5">
        <v>1</v>
      </c>
      <c r="O15" s="5"/>
      <c r="Q15" s="2" t="s">
        <v>156</v>
      </c>
      <c r="R15" s="5" t="s">
        <v>213</v>
      </c>
      <c r="S15" s="5">
        <v>0.06</v>
      </c>
      <c r="T15" s="5" t="s">
        <v>213</v>
      </c>
      <c r="U15" s="14" t="s">
        <v>212</v>
      </c>
      <c r="V15" s="5">
        <v>1</v>
      </c>
      <c r="W15" s="5"/>
      <c r="Y15" s="2" t="s">
        <v>156</v>
      </c>
      <c r="Z15" s="2" t="s">
        <v>168</v>
      </c>
      <c r="AA15" s="2">
        <v>7.0000000000000007E-2</v>
      </c>
      <c r="AB15" s="2" t="s">
        <v>211</v>
      </c>
      <c r="AC15" s="13" t="s">
        <v>210</v>
      </c>
      <c r="AD15" s="2">
        <v>1</v>
      </c>
      <c r="AE15" s="2"/>
    </row>
    <row r="16" spans="1:31" x14ac:dyDescent="0.25">
      <c r="A16" s="2" t="s">
        <v>152</v>
      </c>
      <c r="B16" s="2">
        <v>-0.03</v>
      </c>
      <c r="C16" s="13" t="s">
        <v>158</v>
      </c>
      <c r="D16" s="2">
        <v>0.08</v>
      </c>
      <c r="E16" s="2">
        <v>0.01</v>
      </c>
      <c r="F16" s="2">
        <v>0.09</v>
      </c>
      <c r="G16" s="2">
        <v>1</v>
      </c>
      <c r="I16" s="2" t="s">
        <v>152</v>
      </c>
      <c r="J16" s="5">
        <v>-0.1</v>
      </c>
      <c r="K16" s="14" t="s">
        <v>209</v>
      </c>
      <c r="L16" s="5">
        <v>-0.06</v>
      </c>
      <c r="M16" s="5">
        <v>-0.08</v>
      </c>
      <c r="N16" s="5">
        <v>0.05</v>
      </c>
      <c r="O16" s="5">
        <v>1</v>
      </c>
      <c r="Q16" s="2" t="s">
        <v>152</v>
      </c>
      <c r="R16" s="5" t="s">
        <v>208</v>
      </c>
      <c r="S16" s="5">
        <v>-0.06</v>
      </c>
      <c r="T16" s="5" t="s">
        <v>207</v>
      </c>
      <c r="U16" s="5">
        <v>0.05</v>
      </c>
      <c r="V16" s="5">
        <v>-0.04</v>
      </c>
      <c r="W16" s="5">
        <v>1</v>
      </c>
      <c r="Y16" s="2" t="s">
        <v>152</v>
      </c>
      <c r="Z16" s="2">
        <v>0.11</v>
      </c>
      <c r="AA16" s="2">
        <v>-0.2</v>
      </c>
      <c r="AB16" s="2">
        <v>0.23</v>
      </c>
      <c r="AC16" s="2" t="s">
        <v>206</v>
      </c>
      <c r="AD16" s="13" t="s">
        <v>161</v>
      </c>
      <c r="AE16" s="2">
        <v>1</v>
      </c>
    </row>
    <row r="18" spans="1:31" x14ac:dyDescent="0.25">
      <c r="A18" s="15" t="s">
        <v>205</v>
      </c>
      <c r="B18" s="2" t="s">
        <v>2</v>
      </c>
      <c r="C18" s="2" t="s">
        <v>3</v>
      </c>
      <c r="D18" s="2" t="s">
        <v>4</v>
      </c>
      <c r="E18" s="2" t="s">
        <v>5</v>
      </c>
      <c r="F18" s="2" t="s">
        <v>6</v>
      </c>
      <c r="G18" s="2" t="s">
        <v>7</v>
      </c>
      <c r="I18" s="15" t="s">
        <v>204</v>
      </c>
      <c r="J18" s="2" t="s">
        <v>2</v>
      </c>
      <c r="K18" s="2" t="s">
        <v>3</v>
      </c>
      <c r="L18" s="2" t="s">
        <v>4</v>
      </c>
      <c r="M18" s="2" t="s">
        <v>5</v>
      </c>
      <c r="N18" s="2" t="s">
        <v>6</v>
      </c>
      <c r="O18" s="2" t="s">
        <v>7</v>
      </c>
      <c r="Q18" s="15" t="s">
        <v>203</v>
      </c>
      <c r="R18" s="2" t="s">
        <v>2</v>
      </c>
      <c r="S18" s="2" t="s">
        <v>3</v>
      </c>
      <c r="T18" s="2" t="s">
        <v>4</v>
      </c>
      <c r="U18" s="2" t="s">
        <v>5</v>
      </c>
      <c r="V18" s="2" t="s">
        <v>6</v>
      </c>
      <c r="W18" s="2" t="s">
        <v>7</v>
      </c>
      <c r="Y18" s="15" t="s">
        <v>202</v>
      </c>
      <c r="Z18" s="2" t="s">
        <v>2</v>
      </c>
      <c r="AA18" s="2" t="s">
        <v>3</v>
      </c>
      <c r="AB18" s="2" t="s">
        <v>4</v>
      </c>
      <c r="AC18" s="2" t="s">
        <v>5</v>
      </c>
      <c r="AD18" s="2" t="s">
        <v>6</v>
      </c>
      <c r="AE18" s="2" t="s">
        <v>7</v>
      </c>
    </row>
    <row r="19" spans="1:31" x14ac:dyDescent="0.25">
      <c r="A19" s="2" t="s">
        <v>2</v>
      </c>
      <c r="B19" s="2">
        <v>1</v>
      </c>
      <c r="C19" s="2"/>
      <c r="D19" s="2"/>
      <c r="E19" s="2"/>
      <c r="F19" s="2"/>
      <c r="G19" s="2"/>
      <c r="I19" s="2" t="s">
        <v>2</v>
      </c>
      <c r="J19" s="5">
        <v>1</v>
      </c>
      <c r="K19" s="5"/>
      <c r="L19" s="5"/>
      <c r="M19" s="5"/>
      <c r="N19" s="5"/>
      <c r="O19" s="5"/>
      <c r="Q19" s="2" t="s">
        <v>2</v>
      </c>
      <c r="R19" s="5">
        <v>1</v>
      </c>
      <c r="S19" s="5"/>
      <c r="T19" s="5"/>
      <c r="U19" s="5"/>
      <c r="V19" s="5"/>
      <c r="W19" s="5"/>
      <c r="Y19" s="2" t="s">
        <v>2</v>
      </c>
      <c r="Z19" s="2">
        <v>1</v>
      </c>
      <c r="AA19" s="2"/>
      <c r="AB19" s="2"/>
      <c r="AC19" s="2"/>
      <c r="AD19" s="2"/>
      <c r="AE19" s="2"/>
    </row>
    <row r="20" spans="1:31" x14ac:dyDescent="0.25">
      <c r="A20" s="2" t="s">
        <v>3</v>
      </c>
      <c r="B20" s="2">
        <v>0.2</v>
      </c>
      <c r="C20" s="2">
        <v>1</v>
      </c>
      <c r="D20" s="2"/>
      <c r="E20" s="2"/>
      <c r="F20" s="2"/>
      <c r="G20" s="2"/>
      <c r="I20" s="2" t="s">
        <v>3</v>
      </c>
      <c r="J20" s="5" t="s">
        <v>201</v>
      </c>
      <c r="K20" s="5">
        <v>1</v>
      </c>
      <c r="L20" s="5"/>
      <c r="M20" s="5"/>
      <c r="N20" s="5"/>
      <c r="O20" s="5"/>
      <c r="Q20" s="2" t="s">
        <v>3</v>
      </c>
      <c r="R20" s="5" t="s">
        <v>200</v>
      </c>
      <c r="S20" s="5">
        <v>1</v>
      </c>
      <c r="T20" s="5"/>
      <c r="U20" s="5"/>
      <c r="V20" s="5"/>
      <c r="W20" s="5"/>
      <c r="Y20" s="2" t="s">
        <v>3</v>
      </c>
      <c r="Z20" s="2" t="s">
        <v>199</v>
      </c>
      <c r="AA20" s="2">
        <v>1</v>
      </c>
      <c r="AB20" s="2"/>
      <c r="AC20" s="2"/>
      <c r="AD20" s="2"/>
      <c r="AE20" s="2"/>
    </row>
    <row r="21" spans="1:31" x14ac:dyDescent="0.25">
      <c r="A21" s="2" t="s">
        <v>4</v>
      </c>
      <c r="B21" s="2" t="s">
        <v>198</v>
      </c>
      <c r="C21" s="2">
        <v>-0.02</v>
      </c>
      <c r="D21" s="2">
        <v>1</v>
      </c>
      <c r="E21" s="2"/>
      <c r="F21" s="2"/>
      <c r="G21" s="2"/>
      <c r="I21" s="2" t="s">
        <v>4</v>
      </c>
      <c r="J21" s="5" t="s">
        <v>197</v>
      </c>
      <c r="K21" s="5">
        <v>0.12</v>
      </c>
      <c r="L21" s="5">
        <v>1</v>
      </c>
      <c r="M21" s="5"/>
      <c r="N21" s="5"/>
      <c r="O21" s="5"/>
      <c r="Q21" s="2" t="s">
        <v>4</v>
      </c>
      <c r="R21" s="5" t="s">
        <v>196</v>
      </c>
      <c r="S21" s="5">
        <v>-0.13</v>
      </c>
      <c r="T21" s="5">
        <v>1</v>
      </c>
      <c r="U21" s="5"/>
      <c r="V21" s="5"/>
      <c r="W21" s="5"/>
      <c r="Y21" s="2" t="s">
        <v>4</v>
      </c>
      <c r="Z21" s="2" t="s">
        <v>195</v>
      </c>
      <c r="AA21" s="2">
        <v>-0.01</v>
      </c>
      <c r="AB21" s="2">
        <v>1</v>
      </c>
      <c r="AC21" s="2"/>
      <c r="AD21" s="2"/>
      <c r="AE21" s="2"/>
    </row>
    <row r="22" spans="1:31" x14ac:dyDescent="0.25">
      <c r="A22" s="2" t="s">
        <v>5</v>
      </c>
      <c r="B22" s="2" t="s">
        <v>194</v>
      </c>
      <c r="C22" s="2">
        <v>7.0000000000000007E-2</v>
      </c>
      <c r="D22" s="2" t="s">
        <v>149</v>
      </c>
      <c r="E22" s="2">
        <v>1</v>
      </c>
      <c r="F22" s="2"/>
      <c r="G22" s="2"/>
      <c r="I22" s="2" t="s">
        <v>5</v>
      </c>
      <c r="J22" s="5" t="s">
        <v>150</v>
      </c>
      <c r="K22" s="5">
        <v>0.04</v>
      </c>
      <c r="L22" s="5" t="s">
        <v>193</v>
      </c>
      <c r="M22" s="5">
        <v>1</v>
      </c>
      <c r="N22" s="5"/>
      <c r="O22" s="5"/>
      <c r="Q22" s="2" t="s">
        <v>5</v>
      </c>
      <c r="R22" s="5" t="s">
        <v>192</v>
      </c>
      <c r="S22" s="5">
        <v>0.02</v>
      </c>
      <c r="T22" s="5" t="s">
        <v>191</v>
      </c>
      <c r="U22" s="5">
        <v>1</v>
      </c>
      <c r="V22" s="5"/>
      <c r="W22" s="5"/>
      <c r="Y22" s="2" t="s">
        <v>5</v>
      </c>
      <c r="Z22" s="2" t="s">
        <v>190</v>
      </c>
      <c r="AA22" s="2">
        <v>-0.06</v>
      </c>
      <c r="AB22" s="2" t="s">
        <v>182</v>
      </c>
      <c r="AC22" s="2">
        <v>1</v>
      </c>
      <c r="AD22" s="2"/>
      <c r="AE22" s="2"/>
    </row>
    <row r="23" spans="1:31" x14ac:dyDescent="0.25">
      <c r="A23" s="2" t="s">
        <v>156</v>
      </c>
      <c r="B23" s="2" t="s">
        <v>165</v>
      </c>
      <c r="C23" s="2">
        <v>-0.12</v>
      </c>
      <c r="D23" s="2" t="s">
        <v>150</v>
      </c>
      <c r="E23" s="2">
        <v>-0.18</v>
      </c>
      <c r="F23" s="2">
        <v>1</v>
      </c>
      <c r="G23" s="2"/>
      <c r="I23" s="2" t="s">
        <v>156</v>
      </c>
      <c r="J23" s="5" t="s">
        <v>159</v>
      </c>
      <c r="K23" s="5">
        <v>0.09</v>
      </c>
      <c r="L23" s="5" t="s">
        <v>189</v>
      </c>
      <c r="M23" s="14" t="s">
        <v>188</v>
      </c>
      <c r="N23" s="5">
        <v>1</v>
      </c>
      <c r="O23" s="5"/>
      <c r="Q23" s="2" t="s">
        <v>156</v>
      </c>
      <c r="R23" s="5">
        <v>0.06</v>
      </c>
      <c r="S23" s="5">
        <v>0.21</v>
      </c>
      <c r="T23" s="5">
        <v>-0.06</v>
      </c>
      <c r="U23" s="14" t="s">
        <v>187</v>
      </c>
      <c r="V23" s="5">
        <v>1</v>
      </c>
      <c r="W23" s="5"/>
      <c r="Y23" s="2" t="s">
        <v>156</v>
      </c>
      <c r="Z23" s="2">
        <v>0.12</v>
      </c>
      <c r="AA23" s="2">
        <v>-0.09</v>
      </c>
      <c r="AB23" s="2">
        <v>0.16</v>
      </c>
      <c r="AC23" s="13" t="s">
        <v>186</v>
      </c>
      <c r="AD23" s="2">
        <v>1</v>
      </c>
      <c r="AE23" s="2"/>
    </row>
    <row r="24" spans="1:31" x14ac:dyDescent="0.25">
      <c r="A24" s="2" t="s">
        <v>152</v>
      </c>
      <c r="B24" s="2">
        <v>0.09</v>
      </c>
      <c r="C24" s="2">
        <v>-0.01</v>
      </c>
      <c r="D24" s="2">
        <v>0.06</v>
      </c>
      <c r="E24" s="2">
        <v>0.12</v>
      </c>
      <c r="F24" s="2">
        <v>-0.05</v>
      </c>
      <c r="G24" s="2">
        <v>1</v>
      </c>
      <c r="I24" s="2" t="s">
        <v>152</v>
      </c>
      <c r="J24" s="5">
        <v>1.7145586000000001E-2</v>
      </c>
      <c r="K24" s="5">
        <v>-0.01</v>
      </c>
      <c r="L24" s="5">
        <v>0.02</v>
      </c>
      <c r="M24" s="5">
        <v>0.14000000000000001</v>
      </c>
      <c r="N24" s="14" t="s">
        <v>185</v>
      </c>
      <c r="O24" s="5">
        <v>1</v>
      </c>
      <c r="Q24" s="2" t="s">
        <v>152</v>
      </c>
      <c r="R24" s="5">
        <v>-0.22</v>
      </c>
      <c r="S24" s="5">
        <v>-0.24</v>
      </c>
      <c r="T24" s="5">
        <v>-0.11</v>
      </c>
      <c r="U24" s="5">
        <v>0.03</v>
      </c>
      <c r="V24" s="14" t="s">
        <v>184</v>
      </c>
      <c r="W24" s="5">
        <v>1</v>
      </c>
      <c r="Y24" s="2" t="s">
        <v>152</v>
      </c>
      <c r="Z24" s="2" t="s">
        <v>183</v>
      </c>
      <c r="AA24" s="2">
        <v>0.24</v>
      </c>
      <c r="AB24" s="2" t="s">
        <v>182</v>
      </c>
      <c r="AC24" s="2" t="s">
        <v>181</v>
      </c>
      <c r="AD24" s="13" t="s">
        <v>180</v>
      </c>
      <c r="AE24" s="2">
        <v>1</v>
      </c>
    </row>
    <row r="25" spans="1:31" x14ac:dyDescent="0.25">
      <c r="V25" s="16" t="s">
        <v>179</v>
      </c>
    </row>
    <row r="26" spans="1:31" x14ac:dyDescent="0.25">
      <c r="A26" s="15" t="s">
        <v>178</v>
      </c>
      <c r="B26" s="2" t="s">
        <v>2</v>
      </c>
      <c r="C26" s="2" t="s">
        <v>3</v>
      </c>
      <c r="D26" s="2" t="s">
        <v>4</v>
      </c>
      <c r="E26" s="2" t="s">
        <v>5</v>
      </c>
      <c r="F26" s="2" t="s">
        <v>6</v>
      </c>
      <c r="G26" s="2" t="s">
        <v>7</v>
      </c>
      <c r="I26" s="15" t="s">
        <v>177</v>
      </c>
      <c r="J26" s="2" t="s">
        <v>2</v>
      </c>
      <c r="K26" s="2" t="s">
        <v>3</v>
      </c>
      <c r="L26" s="2" t="s">
        <v>4</v>
      </c>
      <c r="M26" s="2" t="s">
        <v>5</v>
      </c>
      <c r="N26" s="2" t="s">
        <v>6</v>
      </c>
      <c r="O26" s="2" t="s">
        <v>7</v>
      </c>
      <c r="Q26" s="15" t="s">
        <v>176</v>
      </c>
      <c r="R26" s="2" t="s">
        <v>2</v>
      </c>
      <c r="S26" s="2" t="s">
        <v>3</v>
      </c>
      <c r="T26" s="2" t="s">
        <v>4</v>
      </c>
      <c r="U26" s="2" t="s">
        <v>5</v>
      </c>
      <c r="V26" s="2" t="s">
        <v>6</v>
      </c>
      <c r="W26" s="2" t="s">
        <v>7</v>
      </c>
      <c r="Y26" s="15" t="s">
        <v>175</v>
      </c>
      <c r="Z26" s="2" t="s">
        <v>2</v>
      </c>
      <c r="AA26" s="2" t="s">
        <v>3</v>
      </c>
      <c r="AB26" s="2" t="s">
        <v>4</v>
      </c>
      <c r="AC26" s="2" t="s">
        <v>5</v>
      </c>
      <c r="AD26" s="2" t="s">
        <v>6</v>
      </c>
      <c r="AE26" s="2" t="s">
        <v>7</v>
      </c>
    </row>
    <row r="27" spans="1:31" x14ac:dyDescent="0.25">
      <c r="A27" s="2" t="s">
        <v>2</v>
      </c>
      <c r="B27" s="5">
        <v>1</v>
      </c>
      <c r="C27" s="5"/>
      <c r="D27" s="5"/>
      <c r="E27" s="5"/>
      <c r="F27" s="5"/>
      <c r="G27" s="5"/>
      <c r="I27" s="2" t="s">
        <v>2</v>
      </c>
      <c r="J27" s="5">
        <v>1</v>
      </c>
      <c r="K27" s="5"/>
      <c r="L27" s="5"/>
      <c r="M27" s="5"/>
      <c r="N27" s="5"/>
      <c r="O27" s="5"/>
      <c r="Q27" s="2" t="s">
        <v>2</v>
      </c>
      <c r="R27" s="5">
        <v>1</v>
      </c>
      <c r="S27" s="5"/>
      <c r="T27" s="5"/>
      <c r="U27" s="5"/>
      <c r="V27" s="5"/>
      <c r="W27" s="5"/>
      <c r="Y27" s="2" t="s">
        <v>2</v>
      </c>
      <c r="Z27" s="2">
        <v>1</v>
      </c>
      <c r="AA27" s="2"/>
      <c r="AB27" s="2"/>
      <c r="AC27" s="2"/>
      <c r="AD27" s="2"/>
      <c r="AE27" s="2"/>
    </row>
    <row r="28" spans="1:31" x14ac:dyDescent="0.25">
      <c r="A28" s="2" t="s">
        <v>3</v>
      </c>
      <c r="B28" s="5" t="s">
        <v>174</v>
      </c>
      <c r="C28" s="5">
        <v>1</v>
      </c>
      <c r="D28" s="5"/>
      <c r="E28" s="5"/>
      <c r="F28" s="5"/>
      <c r="G28" s="5"/>
      <c r="I28" s="2" t="s">
        <v>3</v>
      </c>
      <c r="J28" s="5" t="s">
        <v>173</v>
      </c>
      <c r="K28" s="5">
        <v>1</v>
      </c>
      <c r="L28" s="5"/>
      <c r="M28" s="5"/>
      <c r="N28" s="5"/>
      <c r="O28" s="5"/>
      <c r="Q28" s="2" t="s">
        <v>3</v>
      </c>
      <c r="R28" s="5" t="s">
        <v>162</v>
      </c>
      <c r="S28" s="5">
        <v>1</v>
      </c>
      <c r="T28" s="5"/>
      <c r="U28" s="5"/>
      <c r="V28" s="5"/>
      <c r="W28" s="5"/>
      <c r="Y28" s="2" t="s">
        <v>3</v>
      </c>
      <c r="Z28" s="2" t="s">
        <v>150</v>
      </c>
      <c r="AA28" s="2">
        <v>1</v>
      </c>
      <c r="AB28" s="2"/>
      <c r="AC28" s="2"/>
      <c r="AD28" s="2"/>
      <c r="AE28" s="2"/>
    </row>
    <row r="29" spans="1:31" x14ac:dyDescent="0.25">
      <c r="A29" s="2" t="s">
        <v>4</v>
      </c>
      <c r="B29" s="5" t="s">
        <v>172</v>
      </c>
      <c r="C29" s="5">
        <v>-0.1</v>
      </c>
      <c r="D29" s="5">
        <v>1</v>
      </c>
      <c r="E29" s="5"/>
      <c r="F29" s="5"/>
      <c r="G29" s="5"/>
      <c r="I29" s="2" t="s">
        <v>4</v>
      </c>
      <c r="J29" s="5" t="s">
        <v>171</v>
      </c>
      <c r="K29" s="5">
        <v>0.01</v>
      </c>
      <c r="L29" s="5">
        <v>1</v>
      </c>
      <c r="M29" s="5"/>
      <c r="N29" s="5"/>
      <c r="O29" s="5"/>
      <c r="Q29" s="2" t="s">
        <v>4</v>
      </c>
      <c r="R29" s="5" t="s">
        <v>170</v>
      </c>
      <c r="S29" s="5">
        <v>0.01</v>
      </c>
      <c r="T29" s="5">
        <v>1</v>
      </c>
      <c r="U29" s="5"/>
      <c r="V29" s="5"/>
      <c r="W29" s="5"/>
      <c r="Y29" s="2" t="s">
        <v>4</v>
      </c>
      <c r="Z29" s="2" t="s">
        <v>169</v>
      </c>
      <c r="AA29" s="2">
        <v>0.2</v>
      </c>
      <c r="AB29" s="2">
        <v>1</v>
      </c>
      <c r="AC29" s="2"/>
      <c r="AD29" s="2"/>
      <c r="AE29" s="2"/>
    </row>
    <row r="30" spans="1:31" x14ac:dyDescent="0.25">
      <c r="A30" s="2" t="s">
        <v>5</v>
      </c>
      <c r="B30" s="5" t="s">
        <v>168</v>
      </c>
      <c r="C30" s="5">
        <v>0.06</v>
      </c>
      <c r="D30" s="5" t="s">
        <v>167</v>
      </c>
      <c r="E30" s="5">
        <v>1</v>
      </c>
      <c r="F30" s="5"/>
      <c r="G30" s="5"/>
      <c r="I30" s="2" t="s">
        <v>5</v>
      </c>
      <c r="J30" s="5" t="s">
        <v>166</v>
      </c>
      <c r="K30" s="5">
        <v>-7.0000000000000007E-2</v>
      </c>
      <c r="L30" s="5" t="s">
        <v>151</v>
      </c>
      <c r="M30" s="5">
        <v>1</v>
      </c>
      <c r="N30" s="5"/>
      <c r="O30" s="5"/>
      <c r="Q30" s="2" t="s">
        <v>5</v>
      </c>
      <c r="R30" s="5" t="s">
        <v>165</v>
      </c>
      <c r="S30" s="5">
        <v>-0.03</v>
      </c>
      <c r="T30" s="5" t="s">
        <v>164</v>
      </c>
      <c r="U30" s="5">
        <v>1</v>
      </c>
      <c r="V30" s="5"/>
      <c r="W30" s="5"/>
      <c r="Y30" s="2" t="s">
        <v>5</v>
      </c>
      <c r="Z30" s="2" t="s">
        <v>163</v>
      </c>
      <c r="AA30" s="2">
        <v>-0.05</v>
      </c>
      <c r="AB30" s="2" t="s">
        <v>162</v>
      </c>
      <c r="AC30" s="2">
        <v>1</v>
      </c>
      <c r="AD30" s="2"/>
      <c r="AE30" s="2"/>
    </row>
    <row r="31" spans="1:31" x14ac:dyDescent="0.25">
      <c r="A31" s="2" t="s">
        <v>156</v>
      </c>
      <c r="B31" s="5" t="s">
        <v>162</v>
      </c>
      <c r="C31" s="5">
        <v>-0.13</v>
      </c>
      <c r="D31" s="5" t="s">
        <v>150</v>
      </c>
      <c r="E31" s="14" t="s">
        <v>161</v>
      </c>
      <c r="F31" s="5">
        <v>1</v>
      </c>
      <c r="G31" s="5"/>
      <c r="I31" s="2" t="s">
        <v>156</v>
      </c>
      <c r="J31" s="5" t="s">
        <v>160</v>
      </c>
      <c r="K31" s="5">
        <v>1E-3</v>
      </c>
      <c r="L31" s="5" t="s">
        <v>159</v>
      </c>
      <c r="M31" s="14" t="s">
        <v>158</v>
      </c>
      <c r="N31" s="5">
        <v>1</v>
      </c>
      <c r="O31" s="5"/>
      <c r="Q31" s="2" t="s">
        <v>156</v>
      </c>
      <c r="R31" s="5">
        <v>0.16</v>
      </c>
      <c r="S31" s="5">
        <v>0.1</v>
      </c>
      <c r="T31" s="5">
        <v>0.11</v>
      </c>
      <c r="U31" s="14" t="s">
        <v>157</v>
      </c>
      <c r="V31" s="5">
        <v>1</v>
      </c>
      <c r="W31" s="5"/>
      <c r="Y31" s="2" t="s">
        <v>156</v>
      </c>
      <c r="Z31" s="2">
        <v>-0.06</v>
      </c>
      <c r="AA31" s="2">
        <v>-0.08</v>
      </c>
      <c r="AB31" s="2">
        <v>-0.06</v>
      </c>
      <c r="AC31" s="13" t="s">
        <v>155</v>
      </c>
      <c r="AD31" s="2">
        <v>1</v>
      </c>
      <c r="AE31" s="2"/>
    </row>
    <row r="32" spans="1:31" x14ac:dyDescent="0.25">
      <c r="A32" s="2" t="s">
        <v>152</v>
      </c>
      <c r="B32" s="5">
        <v>0</v>
      </c>
      <c r="C32" s="5">
        <v>-0.06</v>
      </c>
      <c r="D32" s="5">
        <v>0.03</v>
      </c>
      <c r="E32" s="5">
        <v>-0.03</v>
      </c>
      <c r="F32" s="5">
        <v>0.09</v>
      </c>
      <c r="G32" s="5">
        <v>1</v>
      </c>
      <c r="I32" s="2" t="s">
        <v>152</v>
      </c>
      <c r="J32" s="5">
        <v>0.09</v>
      </c>
      <c r="K32" s="5" t="s">
        <v>154</v>
      </c>
      <c r="L32" s="5">
        <v>0.02</v>
      </c>
      <c r="M32" s="5">
        <v>-0.01</v>
      </c>
      <c r="N32" s="5">
        <v>3.4335279999999999E-3</v>
      </c>
      <c r="O32" s="5">
        <v>1</v>
      </c>
      <c r="Q32" s="2" t="s">
        <v>152</v>
      </c>
      <c r="R32" s="5">
        <v>-0.1</v>
      </c>
      <c r="S32" s="14" t="s">
        <v>153</v>
      </c>
      <c r="T32" s="5">
        <v>0.05</v>
      </c>
      <c r="U32" s="5">
        <v>-0.01</v>
      </c>
      <c r="V32" s="5">
        <v>-0.23</v>
      </c>
      <c r="W32" s="5">
        <v>1</v>
      </c>
      <c r="Y32" s="2" t="s">
        <v>152</v>
      </c>
      <c r="Z32" s="2" t="s">
        <v>151</v>
      </c>
      <c r="AA32" s="2">
        <v>0.23</v>
      </c>
      <c r="AB32" s="2" t="s">
        <v>150</v>
      </c>
      <c r="AC32" s="2" t="s">
        <v>149</v>
      </c>
      <c r="AD32" s="13" t="s">
        <v>148</v>
      </c>
      <c r="AE32" s="2">
        <v>1</v>
      </c>
    </row>
    <row r="33" spans="1:38" ht="16.5" x14ac:dyDescent="0.25">
      <c r="A33" s="59" t="s">
        <v>147</v>
      </c>
      <c r="B33" s="59"/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  <c r="N33" s="59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  <c r="AH33" s="59"/>
      <c r="AI33" s="59"/>
      <c r="AJ33" s="59"/>
      <c r="AK33" s="59"/>
      <c r="AL33" s="59"/>
    </row>
  </sheetData>
  <mergeCells count="1">
    <mergeCell ref="A33:AL3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92747-48DE-4227-9320-D6075BFC3158}">
  <dimension ref="A1:BH25"/>
  <sheetViews>
    <sheetView workbookViewId="0">
      <selection activeCell="I31" sqref="I31"/>
    </sheetView>
  </sheetViews>
  <sheetFormatPr defaultRowHeight="15" x14ac:dyDescent="0.25"/>
  <cols>
    <col min="1" max="1" width="16.5703125" customWidth="1"/>
  </cols>
  <sheetData>
    <row r="1" spans="1:60" ht="15" customHeight="1" x14ac:dyDescent="0.25">
      <c r="A1" s="86" t="s">
        <v>31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</row>
    <row r="2" spans="1:60" x14ac:dyDescent="0.25">
      <c r="A2" s="2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  <c r="U2" s="2"/>
      <c r="V2" s="73" t="s">
        <v>2</v>
      </c>
      <c r="W2" s="73"/>
      <c r="X2" s="73"/>
      <c r="Y2" s="73" t="s">
        <v>3</v>
      </c>
      <c r="Z2" s="73"/>
      <c r="AA2" s="73"/>
      <c r="AB2" s="73" t="s">
        <v>4</v>
      </c>
      <c r="AC2" s="73"/>
      <c r="AD2" s="73"/>
      <c r="AE2" s="73" t="s">
        <v>5</v>
      </c>
      <c r="AF2" s="73"/>
      <c r="AG2" s="73"/>
      <c r="AH2" s="73" t="s">
        <v>6</v>
      </c>
      <c r="AI2" s="73"/>
      <c r="AJ2" s="73"/>
      <c r="AK2" s="73" t="s">
        <v>7</v>
      </c>
      <c r="AL2" s="73"/>
      <c r="AM2" s="73"/>
      <c r="AP2" s="2"/>
      <c r="AQ2" s="73" t="s">
        <v>2</v>
      </c>
      <c r="AR2" s="73"/>
      <c r="AS2" s="73"/>
      <c r="AT2" s="73" t="s">
        <v>3</v>
      </c>
      <c r="AU2" s="73"/>
      <c r="AV2" s="73"/>
      <c r="AW2" s="73" t="s">
        <v>4</v>
      </c>
      <c r="AX2" s="73"/>
      <c r="AY2" s="73"/>
      <c r="AZ2" s="73" t="s">
        <v>5</v>
      </c>
      <c r="BA2" s="73"/>
      <c r="BB2" s="73"/>
      <c r="BC2" s="73" t="s">
        <v>6</v>
      </c>
      <c r="BD2" s="73"/>
      <c r="BE2" s="73"/>
      <c r="BF2" s="73" t="s">
        <v>7</v>
      </c>
      <c r="BG2" s="73"/>
      <c r="BH2" s="73"/>
    </row>
    <row r="3" spans="1:60" s="17" customFormat="1" x14ac:dyDescent="0.25">
      <c r="A3" s="15" t="s">
        <v>316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  <c r="U3" s="15" t="s">
        <v>317</v>
      </c>
      <c r="V3" s="15" t="s">
        <v>261</v>
      </c>
      <c r="W3" s="15" t="s">
        <v>262</v>
      </c>
      <c r="X3" s="15" t="s">
        <v>263</v>
      </c>
      <c r="Y3" s="21" t="s">
        <v>261</v>
      </c>
      <c r="Z3" s="21" t="s">
        <v>262</v>
      </c>
      <c r="AA3" s="21" t="s">
        <v>263</v>
      </c>
      <c r="AB3" s="21" t="s">
        <v>261</v>
      </c>
      <c r="AC3" s="21" t="s">
        <v>262</v>
      </c>
      <c r="AD3" s="21" t="s">
        <v>263</v>
      </c>
      <c r="AE3" s="21" t="s">
        <v>261</v>
      </c>
      <c r="AF3" s="21" t="s">
        <v>262</v>
      </c>
      <c r="AG3" s="21" t="s">
        <v>263</v>
      </c>
      <c r="AH3" s="21" t="s">
        <v>261</v>
      </c>
      <c r="AI3" s="21" t="s">
        <v>262</v>
      </c>
      <c r="AJ3" s="21" t="s">
        <v>263</v>
      </c>
      <c r="AK3" s="21" t="s">
        <v>261</v>
      </c>
      <c r="AL3" s="21" t="s">
        <v>262</v>
      </c>
      <c r="AM3" s="21" t="s">
        <v>263</v>
      </c>
      <c r="AP3" s="15" t="s">
        <v>318</v>
      </c>
      <c r="AQ3" s="15" t="s">
        <v>261</v>
      </c>
      <c r="AR3" s="15" t="s">
        <v>262</v>
      </c>
      <c r="AS3" s="15" t="s">
        <v>263</v>
      </c>
      <c r="AT3" s="21" t="s">
        <v>261</v>
      </c>
      <c r="AU3" s="21" t="s">
        <v>262</v>
      </c>
      <c r="AV3" s="21" t="s">
        <v>263</v>
      </c>
      <c r="AW3" s="21" t="s">
        <v>261</v>
      </c>
      <c r="AX3" s="21" t="s">
        <v>262</v>
      </c>
      <c r="AY3" s="21" t="s">
        <v>263</v>
      </c>
      <c r="AZ3" s="21" t="s">
        <v>261</v>
      </c>
      <c r="BA3" s="21" t="s">
        <v>262</v>
      </c>
      <c r="BB3" s="21" t="s">
        <v>263</v>
      </c>
      <c r="BC3" s="21" t="s">
        <v>261</v>
      </c>
      <c r="BD3" s="21" t="s">
        <v>262</v>
      </c>
      <c r="BE3" s="21" t="s">
        <v>263</v>
      </c>
      <c r="BF3" s="21" t="s">
        <v>261</v>
      </c>
      <c r="BG3" s="21" t="s">
        <v>262</v>
      </c>
      <c r="BH3" s="21" t="s">
        <v>263</v>
      </c>
    </row>
    <row r="4" spans="1:60" x14ac:dyDescent="0.25">
      <c r="A4" s="15" t="s">
        <v>264</v>
      </c>
      <c r="B4" s="5">
        <v>0.117969016260023</v>
      </c>
      <c r="C4" s="5">
        <v>0.34782608695652201</v>
      </c>
      <c r="D4" s="5">
        <v>0.16666666666666699</v>
      </c>
      <c r="E4" s="5">
        <v>0.31279815808348149</v>
      </c>
      <c r="F4" s="5">
        <v>0.2327365728900255</v>
      </c>
      <c r="G4" s="5">
        <v>0.29512516469038197</v>
      </c>
      <c r="H4" s="5">
        <v>1.0404953070617499E-2</v>
      </c>
      <c r="I4" s="5">
        <v>5.8823529411764497E-2</v>
      </c>
      <c r="J4" s="5">
        <v>0.11764705882352899</v>
      </c>
      <c r="K4" s="5">
        <v>-1.3870483725570001E-3</v>
      </c>
      <c r="L4" s="5">
        <v>0.20333333333333348</v>
      </c>
      <c r="M4" s="5">
        <v>0.233913043478261</v>
      </c>
      <c r="N4" s="5">
        <v>0.14294572030053698</v>
      </c>
      <c r="O4" s="5">
        <v>0.233913043478261</v>
      </c>
      <c r="P4" s="5">
        <v>0.29391304347826097</v>
      </c>
      <c r="Q4" s="5">
        <v>0.01</v>
      </c>
      <c r="R4" s="5">
        <v>0.24</v>
      </c>
      <c r="S4" s="5">
        <v>0.12</v>
      </c>
      <c r="U4" s="15" t="s">
        <v>264</v>
      </c>
      <c r="V4" s="5">
        <v>0.15780395693740701</v>
      </c>
      <c r="W4" s="5">
        <v>0.34782608695652201</v>
      </c>
      <c r="X4" s="5">
        <v>0.34782608695652201</v>
      </c>
      <c r="Y4" s="5">
        <v>0.56501426166231805</v>
      </c>
      <c r="Z4" s="5">
        <v>0.16666666666666699</v>
      </c>
      <c r="AA4" s="5">
        <v>0.34782608695652201</v>
      </c>
      <c r="AB4" s="5">
        <v>0.141218038095032</v>
      </c>
      <c r="AC4" s="5">
        <v>0.16666666666666699</v>
      </c>
      <c r="AD4" s="5">
        <v>0.34782608695652201</v>
      </c>
      <c r="AE4" s="5">
        <v>7.0303454421790604E-2</v>
      </c>
      <c r="AF4" s="5">
        <v>0.16666666666666699</v>
      </c>
      <c r="AG4" s="5">
        <v>0.34782608695652201</v>
      </c>
      <c r="AH4" s="5">
        <v>-0.22325667546616301</v>
      </c>
      <c r="AI4" s="5">
        <v>0</v>
      </c>
      <c r="AJ4" s="5">
        <v>0.34782608695652201</v>
      </c>
      <c r="AK4" s="5">
        <v>-0.10592578759367299</v>
      </c>
      <c r="AL4" s="5">
        <v>0.16666666666666699</v>
      </c>
      <c r="AM4" s="5">
        <v>0.34782608695652201</v>
      </c>
      <c r="AP4" s="15" t="s">
        <v>264</v>
      </c>
      <c r="AQ4" s="5">
        <v>0.14618820029632501</v>
      </c>
      <c r="AR4" s="5">
        <v>0.16666666666666699</v>
      </c>
      <c r="AS4" s="5">
        <v>0</v>
      </c>
      <c r="AT4" s="5">
        <v>0.36824336891161702</v>
      </c>
      <c r="AU4" s="5">
        <v>0.16666666666666699</v>
      </c>
      <c r="AV4" s="5">
        <v>0.34782608695652201</v>
      </c>
      <c r="AW4" s="5">
        <v>0.21896634767532</v>
      </c>
      <c r="AX4" s="5">
        <v>0.16666666666666699</v>
      </c>
      <c r="AY4" s="5">
        <v>0.25724637681159451</v>
      </c>
      <c r="AZ4" s="5">
        <v>-1.44532392940663E-2</v>
      </c>
      <c r="BA4" s="5">
        <v>0.16666666666666699</v>
      </c>
      <c r="BB4" s="5">
        <v>0.16666666666666699</v>
      </c>
      <c r="BC4" s="5">
        <v>-9.2653725491687294E-2</v>
      </c>
      <c r="BD4" s="5">
        <v>0</v>
      </c>
      <c r="BE4" s="5">
        <v>0.16666666666666699</v>
      </c>
      <c r="BF4" s="5">
        <v>-0.230316686446534</v>
      </c>
      <c r="BG4" s="5">
        <v>0.34782608695652201</v>
      </c>
      <c r="BH4" s="5">
        <v>0.16666666666666699</v>
      </c>
    </row>
    <row r="5" spans="1:60" x14ac:dyDescent="0.25">
      <c r="A5" s="15" t="s">
        <v>265</v>
      </c>
      <c r="B5" s="5">
        <v>0.15143853913649799</v>
      </c>
      <c r="C5" s="5">
        <v>0.34782608695652201</v>
      </c>
      <c r="D5" s="5">
        <v>0.16666666666666699</v>
      </c>
      <c r="E5" s="5">
        <v>0.31100379602882999</v>
      </c>
      <c r="F5" s="5">
        <v>0.2327365728900255</v>
      </c>
      <c r="G5" s="5">
        <v>0.29512516469038197</v>
      </c>
      <c r="H5" s="5">
        <v>1.0131880788189503E-2</v>
      </c>
      <c r="I5" s="5">
        <v>5.8823529411764497E-2</v>
      </c>
      <c r="J5" s="5">
        <v>0.11764705882352899</v>
      </c>
      <c r="K5" s="5">
        <v>-1.3847789006544986E-3</v>
      </c>
      <c r="L5" s="5">
        <v>0.20333333333333348</v>
      </c>
      <c r="M5" s="5">
        <v>0.233913043478261</v>
      </c>
      <c r="N5" s="5">
        <v>0.15880310717381202</v>
      </c>
      <c r="O5" s="5">
        <v>0.33272727272727248</v>
      </c>
      <c r="P5" s="5">
        <v>0.29391304347826097</v>
      </c>
      <c r="Q5" s="5">
        <v>0.02</v>
      </c>
      <c r="R5" s="5">
        <v>0.12</v>
      </c>
      <c r="S5" s="5">
        <v>0.38</v>
      </c>
      <c r="U5" s="15" t="s">
        <v>265</v>
      </c>
      <c r="V5" s="5">
        <v>0.16242053743889701</v>
      </c>
      <c r="W5" s="5">
        <v>0.34782608695652201</v>
      </c>
      <c r="X5" s="5">
        <v>0.34782608695652201</v>
      </c>
      <c r="Y5" s="5">
        <v>0.56501420472297603</v>
      </c>
      <c r="Z5" s="5">
        <v>0.16666666666666699</v>
      </c>
      <c r="AA5" s="5">
        <v>0.34782608695652201</v>
      </c>
      <c r="AB5" s="5">
        <v>0.14121823465172101</v>
      </c>
      <c r="AC5" s="5">
        <v>0.16666666666666699</v>
      </c>
      <c r="AD5" s="5">
        <v>0.34782608695652201</v>
      </c>
      <c r="AE5" s="5">
        <v>7.0309166429448205E-2</v>
      </c>
      <c r="AF5" s="5">
        <v>0.16666666666666699</v>
      </c>
      <c r="AG5" s="5">
        <v>0.34782608695652201</v>
      </c>
      <c r="AH5" s="5">
        <v>-0.227898343890648</v>
      </c>
      <c r="AI5" s="5">
        <v>0</v>
      </c>
      <c r="AJ5" s="5">
        <v>0.34782608695652201</v>
      </c>
      <c r="AK5" s="5">
        <v>-9.5078693853223498E-2</v>
      </c>
      <c r="AL5" s="5">
        <v>0.16666666666666699</v>
      </c>
      <c r="AM5" s="5">
        <v>0.34782608695652201</v>
      </c>
      <c r="AP5" s="15" t="s">
        <v>265</v>
      </c>
      <c r="AQ5" s="5">
        <v>0.14618820670462801</v>
      </c>
      <c r="AR5" s="5">
        <v>0.16666666666666699</v>
      </c>
      <c r="AS5" s="5">
        <v>0</v>
      </c>
      <c r="AT5" s="5">
        <v>0.35459703829974798</v>
      </c>
      <c r="AU5" s="5">
        <v>0.16666666666666699</v>
      </c>
      <c r="AV5" s="5">
        <v>0.34782608695652201</v>
      </c>
      <c r="AW5" s="5">
        <v>0.2185360351736875</v>
      </c>
      <c r="AX5" s="5">
        <v>0.16666666666666699</v>
      </c>
      <c r="AY5" s="5">
        <v>0.25724637681159451</v>
      </c>
      <c r="AZ5" s="5">
        <v>-1.4448753747529601E-2</v>
      </c>
      <c r="BA5" s="5">
        <v>0.16666666666666699</v>
      </c>
      <c r="BB5" s="5">
        <v>0.16666666666666699</v>
      </c>
      <c r="BC5" s="5">
        <v>-9.8920167353954494E-2</v>
      </c>
      <c r="BD5" s="5">
        <v>0</v>
      </c>
      <c r="BE5" s="5">
        <v>0.16666666666666699</v>
      </c>
      <c r="BF5" s="5">
        <v>-0.22081317365023601</v>
      </c>
      <c r="BG5" s="5">
        <v>0.34782608695652201</v>
      </c>
      <c r="BH5" s="5">
        <v>0.16666666666666699</v>
      </c>
    </row>
    <row r="6" spans="1:60" x14ac:dyDescent="0.25">
      <c r="A6" s="15" t="s">
        <v>266</v>
      </c>
      <c r="B6" s="5">
        <v>0.13788235783779501</v>
      </c>
      <c r="C6" s="5">
        <v>0.34782608695652201</v>
      </c>
      <c r="D6" s="5">
        <v>0.16666666666666699</v>
      </c>
      <c r="E6" s="5">
        <v>0.30796846849287302</v>
      </c>
      <c r="F6" s="5">
        <v>0.2327365728900255</v>
      </c>
      <c r="G6" s="5">
        <v>0.29512516469038197</v>
      </c>
      <c r="H6" s="5">
        <v>1.10349566590335E-2</v>
      </c>
      <c r="I6" s="5">
        <v>5.8823529411764497E-2</v>
      </c>
      <c r="J6" s="5">
        <v>0.11764705882352899</v>
      </c>
      <c r="K6" s="5">
        <v>-1.3221720487935004E-3</v>
      </c>
      <c r="L6" s="5">
        <v>0.20333333333333348</v>
      </c>
      <c r="M6" s="5">
        <v>0.233913043478261</v>
      </c>
      <c r="N6" s="5">
        <v>0.15788212417509251</v>
      </c>
      <c r="O6" s="5">
        <v>0.33272727272727248</v>
      </c>
      <c r="P6" s="5">
        <v>0.29391304347826097</v>
      </c>
      <c r="Q6" s="5">
        <v>0.01</v>
      </c>
      <c r="R6" s="5">
        <v>0.24</v>
      </c>
      <c r="S6" s="5">
        <v>0.12</v>
      </c>
      <c r="U6" s="15" t="s">
        <v>266</v>
      </c>
      <c r="V6" s="5">
        <v>0.16847841909146599</v>
      </c>
      <c r="W6" s="5">
        <v>0.34782608695652201</v>
      </c>
      <c r="X6" s="5">
        <v>0.34782608695652201</v>
      </c>
      <c r="Y6" s="5">
        <v>0.56501456306863496</v>
      </c>
      <c r="Z6" s="5">
        <v>0.16666666666666699</v>
      </c>
      <c r="AA6" s="5">
        <v>0.34782608695652201</v>
      </c>
      <c r="AB6" s="5">
        <v>0.14461556978238199</v>
      </c>
      <c r="AC6" s="5">
        <v>0.16666666666666699</v>
      </c>
      <c r="AD6" s="5">
        <v>0.34782608695652201</v>
      </c>
      <c r="AE6" s="5">
        <v>7.0134489799762501E-2</v>
      </c>
      <c r="AF6" s="5">
        <v>0.16666666666666699</v>
      </c>
      <c r="AG6" s="5">
        <v>0.34782608695652201</v>
      </c>
      <c r="AH6" s="5">
        <v>-0.22773869692978099</v>
      </c>
      <c r="AI6" s="5">
        <v>0</v>
      </c>
      <c r="AJ6" s="5">
        <v>0.34782608695652201</v>
      </c>
      <c r="AK6" s="5">
        <v>-0.103358346001153</v>
      </c>
      <c r="AL6" s="5">
        <v>0.16666666666666699</v>
      </c>
      <c r="AM6" s="5">
        <v>0.34782608695652201</v>
      </c>
      <c r="AP6" s="15" t="s">
        <v>266</v>
      </c>
      <c r="AQ6" s="5">
        <v>0.146188488607669</v>
      </c>
      <c r="AR6" s="5">
        <v>0.16666666666666699</v>
      </c>
      <c r="AS6" s="5">
        <v>0</v>
      </c>
      <c r="AT6" s="5">
        <v>0.35556623300520601</v>
      </c>
      <c r="AU6" s="5">
        <v>0.16666666666666699</v>
      </c>
      <c r="AV6" s="5">
        <v>0.34782608695652201</v>
      </c>
      <c r="AW6" s="5">
        <v>0.21914501410326598</v>
      </c>
      <c r="AX6" s="5">
        <v>0.16666666666666699</v>
      </c>
      <c r="AY6" s="5">
        <v>0.25724637681159451</v>
      </c>
      <c r="AZ6" s="5">
        <v>-1.4605444787626799E-2</v>
      </c>
      <c r="BA6" s="5">
        <v>0.16666666666666699</v>
      </c>
      <c r="BB6" s="5">
        <v>0.16666666666666699</v>
      </c>
      <c r="BC6" s="5">
        <v>-9.8424076362976606E-2</v>
      </c>
      <c r="BD6" s="5">
        <v>0</v>
      </c>
      <c r="BE6" s="5">
        <v>0.16666666666666699</v>
      </c>
      <c r="BF6" s="5">
        <v>-0.21963286168361101</v>
      </c>
      <c r="BG6" s="5">
        <v>0.34782608695652201</v>
      </c>
      <c r="BH6" s="5">
        <v>0.16666666666666699</v>
      </c>
    </row>
    <row r="7" spans="1:60" x14ac:dyDescent="0.25">
      <c r="A7" s="15" t="s">
        <v>267</v>
      </c>
      <c r="B7" s="5">
        <v>0.20721211295904199</v>
      </c>
      <c r="C7" s="5">
        <v>0.34782608695652201</v>
      </c>
      <c r="D7" s="5">
        <v>0.16666666666666699</v>
      </c>
      <c r="E7" s="5">
        <v>0.31292681103165998</v>
      </c>
      <c r="F7" s="5">
        <v>0.2327365728900255</v>
      </c>
      <c r="G7" s="5">
        <v>0.29512516469038197</v>
      </c>
      <c r="H7" s="5">
        <v>-3.4480140858340474E-3</v>
      </c>
      <c r="I7" s="5">
        <v>5.8823529411764497E-2</v>
      </c>
      <c r="J7" s="5">
        <v>0.11764705882352899</v>
      </c>
      <c r="K7" s="5">
        <v>-1.0047753217139549E-2</v>
      </c>
      <c r="L7" s="5">
        <v>0.20333333333333348</v>
      </c>
      <c r="M7" s="5">
        <v>0.233913043478261</v>
      </c>
      <c r="N7" s="5">
        <v>0.15944951622438552</v>
      </c>
      <c r="O7" s="5">
        <v>0.33272727272727248</v>
      </c>
      <c r="P7" s="5">
        <v>0.29391304347826097</v>
      </c>
      <c r="Q7" s="5">
        <v>0.02</v>
      </c>
      <c r="R7" s="5">
        <v>0.38</v>
      </c>
      <c r="S7" s="5">
        <v>0</v>
      </c>
      <c r="U7" s="15" t="s">
        <v>267</v>
      </c>
      <c r="V7" s="5">
        <v>0.122683797332133</v>
      </c>
      <c r="W7" s="5">
        <v>0.16666666666666699</v>
      </c>
      <c r="X7" s="5">
        <v>0.34782608695652201</v>
      </c>
      <c r="Y7" s="5">
        <v>0.56501495673854396</v>
      </c>
      <c r="Z7" s="5">
        <v>0.16666666666666699</v>
      </c>
      <c r="AA7" s="5">
        <v>0.34782608695652201</v>
      </c>
      <c r="AB7" s="5">
        <v>0.103601175145529</v>
      </c>
      <c r="AC7" s="5">
        <v>0.16666666666666699</v>
      </c>
      <c r="AD7" s="5">
        <v>0.34782608695652201</v>
      </c>
      <c r="AE7" s="5">
        <v>6.3650404244106701E-2</v>
      </c>
      <c r="AF7" s="5">
        <v>0.16666666666666699</v>
      </c>
      <c r="AG7" s="5">
        <v>0.34782608695652201</v>
      </c>
      <c r="AH7" s="5">
        <v>-0.228708250859641</v>
      </c>
      <c r="AI7" s="5">
        <v>0</v>
      </c>
      <c r="AJ7" s="5">
        <v>0.34782608695652201</v>
      </c>
      <c r="AK7" s="5">
        <v>-9.4624405232924702E-2</v>
      </c>
      <c r="AL7" s="5">
        <v>0.16666666666666699</v>
      </c>
      <c r="AM7" s="5">
        <v>0.34782608695652201</v>
      </c>
      <c r="AP7" s="15" t="s">
        <v>267</v>
      </c>
      <c r="AQ7" s="5">
        <v>0.134933203819638</v>
      </c>
      <c r="AR7" s="5">
        <v>0.16666666666666699</v>
      </c>
      <c r="AS7" s="5">
        <v>0</v>
      </c>
      <c r="AT7" s="5">
        <v>0.38005636974096701</v>
      </c>
      <c r="AU7" s="5">
        <v>0.16666666666666699</v>
      </c>
      <c r="AV7" s="5">
        <v>0.34782608695652201</v>
      </c>
      <c r="AW7" s="5">
        <v>0.22511556552155348</v>
      </c>
      <c r="AX7" s="5">
        <v>0.16666666666666699</v>
      </c>
      <c r="AY7" s="5">
        <v>0.25724637681159451</v>
      </c>
      <c r="AZ7" s="5">
        <v>-1.44523117533653E-2</v>
      </c>
      <c r="BA7" s="5">
        <v>0.16666666666666699</v>
      </c>
      <c r="BB7" s="5">
        <v>0.16666666666666699</v>
      </c>
      <c r="BC7" s="5">
        <v>-9.8649565439819994E-2</v>
      </c>
      <c r="BD7" s="5">
        <v>0</v>
      </c>
      <c r="BE7" s="5">
        <v>0.16666666666666699</v>
      </c>
      <c r="BF7" s="5">
        <v>-0.22050184746885701</v>
      </c>
      <c r="BG7" s="5">
        <v>0.34782608695652201</v>
      </c>
      <c r="BH7" s="5">
        <v>0.16666666666666699</v>
      </c>
    </row>
    <row r="8" spans="1:60" x14ac:dyDescent="0.25">
      <c r="A8" s="15" t="s">
        <v>268</v>
      </c>
      <c r="B8" s="5">
        <v>0.201169848983208</v>
      </c>
      <c r="C8" s="5">
        <v>0.34782608695652201</v>
      </c>
      <c r="D8" s="5">
        <v>0.16666666666666699</v>
      </c>
      <c r="E8" s="5">
        <v>0.30704986680916052</v>
      </c>
      <c r="F8" s="5">
        <v>0.2327365728900255</v>
      </c>
      <c r="G8" s="5">
        <v>0.29512516469038197</v>
      </c>
      <c r="H8" s="5">
        <v>-5.5700673485145E-3</v>
      </c>
      <c r="I8" s="5">
        <v>5.8823529411764497E-2</v>
      </c>
      <c r="J8" s="5">
        <v>0.11764705882352899</v>
      </c>
      <c r="K8" s="5">
        <v>-1.1945982400150053E-2</v>
      </c>
      <c r="L8" s="5">
        <v>0.20333333333333348</v>
      </c>
      <c r="M8" s="5">
        <v>0.233913043478261</v>
      </c>
      <c r="N8" s="5">
        <v>0.15527700318154047</v>
      </c>
      <c r="O8" s="5">
        <v>0.233913043478261</v>
      </c>
      <c r="P8" s="5">
        <v>0.29391304347826097</v>
      </c>
      <c r="Q8" s="5">
        <v>0.02</v>
      </c>
      <c r="R8" s="5">
        <v>0.38</v>
      </c>
      <c r="S8" s="5">
        <v>0</v>
      </c>
      <c r="U8" s="15" t="s">
        <v>268</v>
      </c>
      <c r="V8" s="5">
        <v>0.130695606066114</v>
      </c>
      <c r="W8" s="5">
        <v>0.16666666666666699</v>
      </c>
      <c r="X8" s="5">
        <v>0.34782608695652201</v>
      </c>
      <c r="Y8" s="5">
        <v>0.56501492264839204</v>
      </c>
      <c r="Z8" s="5">
        <v>0.16666666666666699</v>
      </c>
      <c r="AA8" s="5">
        <v>0.34782608695652201</v>
      </c>
      <c r="AB8" s="5">
        <v>0.10355421680898599</v>
      </c>
      <c r="AC8" s="5">
        <v>0.16666666666666699</v>
      </c>
      <c r="AD8" s="5">
        <v>0.34782608695652201</v>
      </c>
      <c r="AE8" s="5">
        <v>6.6179068871632399E-2</v>
      </c>
      <c r="AF8" s="5">
        <v>0.16666666666666699</v>
      </c>
      <c r="AG8" s="5">
        <v>0.34782608695652201</v>
      </c>
      <c r="AH8" s="5">
        <v>-0.22957386135997401</v>
      </c>
      <c r="AI8" s="5">
        <v>0</v>
      </c>
      <c r="AJ8" s="5">
        <v>0.34782608695652201</v>
      </c>
      <c r="AK8" s="5">
        <v>-9.4620980543879907E-2</v>
      </c>
      <c r="AL8" s="5">
        <v>0.16666666666666699</v>
      </c>
      <c r="AM8" s="5">
        <v>0.34782608695652201</v>
      </c>
      <c r="AP8" s="15" t="s">
        <v>268</v>
      </c>
      <c r="AQ8" s="5">
        <v>0.13891791691875799</v>
      </c>
      <c r="AR8" s="5">
        <v>0.16666666666666699</v>
      </c>
      <c r="AS8" s="5">
        <v>0</v>
      </c>
      <c r="AT8" s="5">
        <v>0.37873480413763899</v>
      </c>
      <c r="AU8" s="5">
        <v>0.16666666666666699</v>
      </c>
      <c r="AV8" s="5">
        <v>0.34782608695652201</v>
      </c>
      <c r="AW8" s="5">
        <v>0.2259045561665875</v>
      </c>
      <c r="AX8" s="5">
        <v>0.16666666666666699</v>
      </c>
      <c r="AY8" s="5">
        <v>0.25724637681159451</v>
      </c>
      <c r="AZ8" s="5">
        <v>-1.46071581494566E-2</v>
      </c>
      <c r="BA8" s="5">
        <v>0.16666666666666699</v>
      </c>
      <c r="BB8" s="5">
        <v>0.16666666666666699</v>
      </c>
      <c r="BC8" s="5">
        <v>-9.8839408890139702E-2</v>
      </c>
      <c r="BD8" s="5">
        <v>0</v>
      </c>
      <c r="BE8" s="5">
        <v>0.16666666666666699</v>
      </c>
      <c r="BF8" s="5">
        <v>-0.220496784485781</v>
      </c>
      <c r="BG8" s="5">
        <v>0.34782608695652201</v>
      </c>
      <c r="BH8" s="5">
        <v>0.16666666666666699</v>
      </c>
    </row>
    <row r="9" spans="1:60" x14ac:dyDescent="0.25">
      <c r="A9" s="15" t="s">
        <v>269</v>
      </c>
      <c r="B9" s="5">
        <v>0.105786264510696</v>
      </c>
      <c r="C9" s="5">
        <v>0.34782608695652201</v>
      </c>
      <c r="D9" s="5">
        <v>0</v>
      </c>
      <c r="E9" s="5">
        <v>0.30901740695426599</v>
      </c>
      <c r="F9" s="5">
        <v>0.29512516469038197</v>
      </c>
      <c r="G9" s="5">
        <v>0.29512516469038197</v>
      </c>
      <c r="H9" s="5">
        <v>1.1444015484567055E-2</v>
      </c>
      <c r="I9" s="5">
        <v>5.8823529411764497E-2</v>
      </c>
      <c r="J9" s="5">
        <v>0.11764705882352899</v>
      </c>
      <c r="K9" s="5">
        <v>-1.5287808914630011E-3</v>
      </c>
      <c r="L9" s="5">
        <v>0.20333333333333348</v>
      </c>
      <c r="M9" s="5">
        <v>0.233913043478261</v>
      </c>
      <c r="N9" s="5">
        <v>0.1433113314780495</v>
      </c>
      <c r="O9" s="5">
        <v>0.33272727272727248</v>
      </c>
      <c r="P9" s="5">
        <v>0.29391304347826097</v>
      </c>
      <c r="Q9" s="5">
        <v>0</v>
      </c>
      <c r="R9" s="5">
        <v>0.24</v>
      </c>
      <c r="S9" s="5">
        <v>0.12</v>
      </c>
      <c r="U9" s="15" t="s">
        <v>269</v>
      </c>
      <c r="V9" s="5">
        <v>0.20131224841478901</v>
      </c>
      <c r="W9" s="5">
        <v>0.54545454545454497</v>
      </c>
      <c r="X9" s="5">
        <v>0.34782608695652201</v>
      </c>
      <c r="Y9" s="5">
        <v>0.58981310794078601</v>
      </c>
      <c r="Z9" s="5">
        <v>0.16666666666666699</v>
      </c>
      <c r="AA9" s="5">
        <v>0.34782608695652201</v>
      </c>
      <c r="AB9" s="5">
        <v>0.16233674972145601</v>
      </c>
      <c r="AC9" s="5">
        <v>0.16666666666666699</v>
      </c>
      <c r="AD9" s="5">
        <v>0.34782608695652201</v>
      </c>
      <c r="AE9" s="5">
        <v>7.2272945963751806E-2</v>
      </c>
      <c r="AF9" s="5">
        <v>0.16666666666666699</v>
      </c>
      <c r="AG9" s="5">
        <v>0.34782608695652201</v>
      </c>
      <c r="AH9" s="5">
        <v>-0.224519445488508</v>
      </c>
      <c r="AI9" s="5">
        <v>0</v>
      </c>
      <c r="AJ9" s="5">
        <v>0.34782608695652201</v>
      </c>
      <c r="AK9" s="5">
        <v>-0.10925345822779001</v>
      </c>
      <c r="AL9" s="5">
        <v>0.16666666666666699</v>
      </c>
      <c r="AM9" s="5">
        <v>0.34782608695652201</v>
      </c>
      <c r="AP9" s="15" t="s">
        <v>269</v>
      </c>
      <c r="AQ9" s="5">
        <v>0.144326841909657</v>
      </c>
      <c r="AR9" s="5">
        <v>0.16666666666666699</v>
      </c>
      <c r="AS9" s="5">
        <v>0</v>
      </c>
      <c r="AT9" s="5">
        <v>0.36194461544353301</v>
      </c>
      <c r="AU9" s="5">
        <v>0.16666666666666699</v>
      </c>
      <c r="AV9" s="5">
        <v>0.34782608695652201</v>
      </c>
      <c r="AW9" s="5">
        <v>0.2162358331456245</v>
      </c>
      <c r="AX9" s="5">
        <v>0.16666666666666699</v>
      </c>
      <c r="AY9" s="5">
        <v>0.25724637681159451</v>
      </c>
      <c r="AZ9" s="5">
        <v>-1.12717762635268E-2</v>
      </c>
      <c r="BA9" s="5">
        <v>0.16666666666666699</v>
      </c>
      <c r="BB9" s="5">
        <v>0.16666666666666699</v>
      </c>
      <c r="BC9" s="5">
        <v>-0.103015999930007</v>
      </c>
      <c r="BD9" s="5">
        <v>0</v>
      </c>
      <c r="BE9" s="5">
        <v>0.16666666666666699</v>
      </c>
      <c r="BF9" s="5">
        <v>-0.256041183605758</v>
      </c>
      <c r="BG9" s="5">
        <v>0.34782608695652201</v>
      </c>
      <c r="BH9" s="5">
        <v>0.16666666666666699</v>
      </c>
    </row>
    <row r="10" spans="1:60" x14ac:dyDescent="0.25">
      <c r="A10" s="15" t="s">
        <v>270</v>
      </c>
      <c r="B10" s="5">
        <v>0.164896539395576</v>
      </c>
      <c r="C10" s="5">
        <v>0.34782608695652201</v>
      </c>
      <c r="D10" s="5">
        <v>0.16666666666666699</v>
      </c>
      <c r="E10" s="5">
        <v>0.30947161550133151</v>
      </c>
      <c r="F10" s="5">
        <v>0.29512516469038197</v>
      </c>
      <c r="G10" s="5">
        <v>0.39393939393939348</v>
      </c>
      <c r="H10" s="5">
        <v>4.5236031822761466E-3</v>
      </c>
      <c r="I10" s="5">
        <v>5.8823529411764497E-2</v>
      </c>
      <c r="J10" s="5">
        <v>0.11764705882352899</v>
      </c>
      <c r="K10" s="5">
        <v>-1.5245478029674991E-3</v>
      </c>
      <c r="L10" s="5">
        <v>0.20333333333333348</v>
      </c>
      <c r="M10" s="5">
        <v>0.233913043478261</v>
      </c>
      <c r="N10" s="5">
        <v>0.15659769509062099</v>
      </c>
      <c r="O10" s="5">
        <v>0.33272727272727248</v>
      </c>
      <c r="P10" s="5">
        <v>0.29391304347826097</v>
      </c>
      <c r="Q10" s="5">
        <v>0.01</v>
      </c>
      <c r="R10" s="5">
        <v>0.38</v>
      </c>
      <c r="S10" s="5">
        <v>0.12</v>
      </c>
      <c r="U10" s="15" t="s">
        <v>270</v>
      </c>
      <c r="V10" s="5">
        <v>0.21232104936389801</v>
      </c>
      <c r="W10" s="5">
        <v>0.54545454545454497</v>
      </c>
      <c r="X10" s="5">
        <v>0.34782608695652201</v>
      </c>
      <c r="Y10" s="5">
        <v>0.589813065580575</v>
      </c>
      <c r="Z10" s="5">
        <v>0.16666666666666699</v>
      </c>
      <c r="AA10" s="5">
        <v>0.34782608695652201</v>
      </c>
      <c r="AB10" s="5">
        <v>0.17914881508399799</v>
      </c>
      <c r="AC10" s="5">
        <v>0.16666666666666699</v>
      </c>
      <c r="AD10" s="5">
        <v>0.34782608695652201</v>
      </c>
      <c r="AE10" s="5">
        <v>7.2262068878070795E-2</v>
      </c>
      <c r="AF10" s="5">
        <v>0.16666666666666699</v>
      </c>
      <c r="AG10" s="5">
        <v>0.34782608695652201</v>
      </c>
      <c r="AH10" s="5">
        <v>-0.23180070745856499</v>
      </c>
      <c r="AI10" s="5">
        <v>0</v>
      </c>
      <c r="AJ10" s="5">
        <v>0.34782608695652201</v>
      </c>
      <c r="AK10" s="5">
        <v>-9.9347576754527406E-2</v>
      </c>
      <c r="AL10" s="5">
        <v>0.16666666666666699</v>
      </c>
      <c r="AM10" s="5">
        <v>0.34782608695652201</v>
      </c>
      <c r="AP10" s="15" t="s">
        <v>270</v>
      </c>
      <c r="AQ10" s="5">
        <v>0.144326856190265</v>
      </c>
      <c r="AR10" s="5">
        <v>0.16666666666666699</v>
      </c>
      <c r="AS10" s="5">
        <v>0</v>
      </c>
      <c r="AT10" s="5">
        <v>0.35262070355625902</v>
      </c>
      <c r="AU10" s="5">
        <v>0.16666666666666699</v>
      </c>
      <c r="AV10" s="5">
        <v>0.34782608695652201</v>
      </c>
      <c r="AW10" s="5">
        <v>0.21991244919254702</v>
      </c>
      <c r="AX10" s="5">
        <v>0.16666666666666699</v>
      </c>
      <c r="AY10" s="5">
        <v>0.25724637681159451</v>
      </c>
      <c r="AZ10" s="5">
        <v>-1.1269319912877E-2</v>
      </c>
      <c r="BA10" s="5">
        <v>0.16666666666666699</v>
      </c>
      <c r="BB10" s="5">
        <v>0.16666666666666699</v>
      </c>
      <c r="BC10" s="5">
        <v>-0.10253303083695101</v>
      </c>
      <c r="BD10" s="5">
        <v>0</v>
      </c>
      <c r="BE10" s="5">
        <v>0.16666666666666699</v>
      </c>
      <c r="BF10" s="5">
        <v>-0.245061525961807</v>
      </c>
      <c r="BG10" s="5">
        <v>0.34782608695652201</v>
      </c>
      <c r="BH10" s="5">
        <v>0.16666666666666699</v>
      </c>
    </row>
    <row r="11" spans="1:60" x14ac:dyDescent="0.25">
      <c r="A11" s="15" t="s">
        <v>271</v>
      </c>
      <c r="B11" s="5">
        <v>0.163416809463035</v>
      </c>
      <c r="C11" s="5">
        <v>0.34782608695652201</v>
      </c>
      <c r="D11" s="5">
        <v>0.16666666666666699</v>
      </c>
      <c r="E11" s="5">
        <v>0.30905702409559299</v>
      </c>
      <c r="F11" s="5">
        <v>0.29512516469038197</v>
      </c>
      <c r="G11" s="5">
        <v>0.39393939393939348</v>
      </c>
      <c r="H11" s="5">
        <v>4.5221157107019488E-3</v>
      </c>
      <c r="I11" s="5">
        <v>5.8823529411764497E-2</v>
      </c>
      <c r="J11" s="5">
        <v>0.11764705882352899</v>
      </c>
      <c r="K11" s="5">
        <v>-1.4186689884269979E-3</v>
      </c>
      <c r="L11" s="5">
        <v>0.20333333333333348</v>
      </c>
      <c r="M11" s="5">
        <v>0.233913043478261</v>
      </c>
      <c r="N11" s="5">
        <v>0.15238011298687701</v>
      </c>
      <c r="O11" s="5">
        <v>0.33272727272727248</v>
      </c>
      <c r="P11" s="5">
        <v>0.29391304347826097</v>
      </c>
      <c r="Q11" s="5">
        <v>0.01</v>
      </c>
      <c r="R11" s="5">
        <v>0.38</v>
      </c>
      <c r="S11" s="5">
        <v>0.12</v>
      </c>
      <c r="U11" s="15" t="s">
        <v>271</v>
      </c>
      <c r="V11" s="5">
        <v>0.211922479339339</v>
      </c>
      <c r="W11" s="5">
        <v>0.54545454545454497</v>
      </c>
      <c r="X11" s="5">
        <v>0.34782608695652201</v>
      </c>
      <c r="Y11" s="5">
        <v>0.58981256458391595</v>
      </c>
      <c r="Z11" s="5">
        <v>0.16666666666666699</v>
      </c>
      <c r="AA11" s="5">
        <v>0.34782608695652201</v>
      </c>
      <c r="AB11" s="5">
        <v>0.17713950288997601</v>
      </c>
      <c r="AC11" s="5">
        <v>0.16666666666666699</v>
      </c>
      <c r="AD11" s="5">
        <v>0.34782608695652201</v>
      </c>
      <c r="AE11" s="5">
        <v>7.2077733154161105E-2</v>
      </c>
      <c r="AF11" s="5">
        <v>0.16666666666666699</v>
      </c>
      <c r="AG11" s="5">
        <v>0.34782608695652201</v>
      </c>
      <c r="AH11" s="5">
        <v>-0.231283656784326</v>
      </c>
      <c r="AI11" s="5">
        <v>0</v>
      </c>
      <c r="AJ11" s="5">
        <v>0.34782608695652201</v>
      </c>
      <c r="AK11" s="5">
        <v>-9.8096892988143697E-2</v>
      </c>
      <c r="AL11" s="5">
        <v>0.16666666666666699</v>
      </c>
      <c r="AM11" s="5">
        <v>0.34782608695652201</v>
      </c>
      <c r="AP11" s="15" t="s">
        <v>271</v>
      </c>
      <c r="AQ11" s="5">
        <v>0.144327163043875</v>
      </c>
      <c r="AR11" s="5">
        <v>0.16666666666666699</v>
      </c>
      <c r="AS11" s="5">
        <v>0</v>
      </c>
      <c r="AT11" s="5">
        <v>0.35330180625463498</v>
      </c>
      <c r="AU11" s="5">
        <v>0.16666666666666699</v>
      </c>
      <c r="AV11" s="5">
        <v>0.34782608695652201</v>
      </c>
      <c r="AW11" s="5">
        <v>0.21990620746372802</v>
      </c>
      <c r="AX11" s="5">
        <v>0.16666666666666699</v>
      </c>
      <c r="AY11" s="5">
        <v>0.25724637681159451</v>
      </c>
      <c r="AZ11" s="5">
        <v>-1.1157440618817399E-2</v>
      </c>
      <c r="BA11" s="5">
        <v>0.16666666666666699</v>
      </c>
      <c r="BB11" s="5">
        <v>0.16666666666666699</v>
      </c>
      <c r="BC11" s="5">
        <v>-0.102582869768972</v>
      </c>
      <c r="BD11" s="5">
        <v>0</v>
      </c>
      <c r="BE11" s="5">
        <v>0.16666666666666699</v>
      </c>
      <c r="BF11" s="5">
        <v>-0.25426686266057802</v>
      </c>
      <c r="BG11" s="5">
        <v>0.34782608695652201</v>
      </c>
      <c r="BH11" s="5">
        <v>0.16666666666666699</v>
      </c>
    </row>
    <row r="12" spans="1:60" x14ac:dyDescent="0.25">
      <c r="A12" s="15" t="s">
        <v>272</v>
      </c>
      <c r="B12" s="5">
        <v>0.18944384726131</v>
      </c>
      <c r="C12" s="5">
        <v>0.34782608695652201</v>
      </c>
      <c r="D12" s="5">
        <v>0.16666666666666699</v>
      </c>
      <c r="E12" s="5">
        <v>0.30929319205039502</v>
      </c>
      <c r="F12" s="5">
        <v>0.29512516469038197</v>
      </c>
      <c r="G12" s="5">
        <v>0.39393939393939348</v>
      </c>
      <c r="H12" s="5">
        <v>-5.1508081359136482E-3</v>
      </c>
      <c r="I12" s="5">
        <v>5.8823529411764497E-2</v>
      </c>
      <c r="J12" s="5">
        <v>0.11764705882352899</v>
      </c>
      <c r="K12" s="5">
        <v>-1.0398121259697052E-2</v>
      </c>
      <c r="L12" s="5">
        <v>0.20333333333333348</v>
      </c>
      <c r="M12" s="5">
        <v>0.233913043478261</v>
      </c>
      <c r="N12" s="5">
        <v>0.15113102887142549</v>
      </c>
      <c r="O12" s="5">
        <v>0.33272727272727248</v>
      </c>
      <c r="P12" s="5">
        <v>0.29391304347826097</v>
      </c>
      <c r="Q12" s="5">
        <v>0.01</v>
      </c>
      <c r="R12" s="5">
        <v>0.38</v>
      </c>
      <c r="S12" s="5">
        <v>0.12</v>
      </c>
      <c r="U12" s="15" t="s">
        <v>272</v>
      </c>
      <c r="V12" s="5">
        <v>0.18347294595678401</v>
      </c>
      <c r="W12" s="5">
        <v>0.34782608695652201</v>
      </c>
      <c r="X12" s="5">
        <v>0.34782608695652201</v>
      </c>
      <c r="Y12" s="5">
        <v>0.58683531740083805</v>
      </c>
      <c r="Z12" s="5">
        <v>0.16666666666666699</v>
      </c>
      <c r="AA12" s="5">
        <v>0.16666666666666699</v>
      </c>
      <c r="AB12" s="5">
        <v>0.155725882461524</v>
      </c>
      <c r="AC12" s="5">
        <v>0.16666666666666699</v>
      </c>
      <c r="AD12" s="5">
        <v>0.34782608695652201</v>
      </c>
      <c r="AE12" s="5">
        <v>7.2267806126382103E-2</v>
      </c>
      <c r="AF12" s="5">
        <v>0.16666666666666699</v>
      </c>
      <c r="AG12" s="5">
        <v>0.34782608695652201</v>
      </c>
      <c r="AH12" s="5">
        <v>-0.23139059896392999</v>
      </c>
      <c r="AI12" s="5">
        <v>0</v>
      </c>
      <c r="AJ12" s="5">
        <v>0.34782608695652201</v>
      </c>
      <c r="AK12" s="5">
        <v>-9.9051402260485505E-2</v>
      </c>
      <c r="AL12" s="5">
        <v>0.16666666666666699</v>
      </c>
      <c r="AM12" s="5">
        <v>0.34782608695652201</v>
      </c>
      <c r="AP12" s="15" t="s">
        <v>272</v>
      </c>
      <c r="AQ12" s="5">
        <v>0.154418428374168</v>
      </c>
      <c r="AR12" s="5">
        <v>0.16666666666666699</v>
      </c>
      <c r="AS12" s="5">
        <v>0</v>
      </c>
      <c r="AT12" s="5">
        <v>0.39480568093565799</v>
      </c>
      <c r="AU12" s="5">
        <v>0.16666666666666699</v>
      </c>
      <c r="AV12" s="5">
        <v>0.34782608695652201</v>
      </c>
      <c r="AW12" s="5">
        <v>0.23338752042555949</v>
      </c>
      <c r="AX12" s="5">
        <v>0.16666666666666699</v>
      </c>
      <c r="AY12" s="5">
        <v>0.25724637681159451</v>
      </c>
      <c r="AZ12" s="5">
        <v>-1.1270903030232199E-2</v>
      </c>
      <c r="BA12" s="5">
        <v>0.16666666666666699</v>
      </c>
      <c r="BB12" s="5">
        <v>0.16666666666666699</v>
      </c>
      <c r="BC12" s="5">
        <v>-0.10979713051604099</v>
      </c>
      <c r="BD12" s="5">
        <v>0</v>
      </c>
      <c r="BE12" s="5">
        <v>0.16666666666666699</v>
      </c>
      <c r="BF12" s="5">
        <v>-0.237060361098584</v>
      </c>
      <c r="BG12" s="5">
        <v>0.34782608695652201</v>
      </c>
      <c r="BH12" s="5">
        <v>0.16666666666666699</v>
      </c>
    </row>
    <row r="13" spans="1:60" x14ac:dyDescent="0.25">
      <c r="A13" s="15" t="s">
        <v>273</v>
      </c>
      <c r="B13" s="5">
        <v>0.19650901814880001</v>
      </c>
      <c r="C13" s="5">
        <v>0.34782608695652201</v>
      </c>
      <c r="D13" s="5">
        <v>0.16666666666666699</v>
      </c>
      <c r="E13" s="5">
        <v>0.30925938698899202</v>
      </c>
      <c r="F13" s="5">
        <v>0.29512516469038197</v>
      </c>
      <c r="G13" s="5">
        <v>0.39393939393939348</v>
      </c>
      <c r="H13" s="5">
        <v>-4.7382757550889498E-3</v>
      </c>
      <c r="I13" s="5">
        <v>5.8823529411764497E-2</v>
      </c>
      <c r="J13" s="5">
        <v>0.11764705882352899</v>
      </c>
      <c r="K13" s="5">
        <v>-9.2329659213611012E-3</v>
      </c>
      <c r="L13" s="5">
        <v>0.20333333333333348</v>
      </c>
      <c r="M13" s="5">
        <v>0.233913043478261</v>
      </c>
      <c r="N13" s="5">
        <v>0.14759446827459299</v>
      </c>
      <c r="O13" s="5">
        <v>0.33272727272727248</v>
      </c>
      <c r="P13" s="5">
        <v>0.29391304347826097</v>
      </c>
      <c r="Q13" s="5">
        <v>0.01</v>
      </c>
      <c r="R13" s="5">
        <v>0.38</v>
      </c>
      <c r="S13" s="5">
        <v>0.12</v>
      </c>
      <c r="U13" s="15" t="s">
        <v>273</v>
      </c>
      <c r="V13" s="5">
        <v>0.18312529815961301</v>
      </c>
      <c r="W13" s="5">
        <v>0.34782608695652201</v>
      </c>
      <c r="X13" s="5">
        <v>0.34782608695652201</v>
      </c>
      <c r="Y13" s="5">
        <v>0.58689186872701105</v>
      </c>
      <c r="Z13" s="5">
        <v>0.16666666666666699</v>
      </c>
      <c r="AA13" s="5">
        <v>0.16666666666666699</v>
      </c>
      <c r="AB13" s="5">
        <v>0.156330461826023</v>
      </c>
      <c r="AC13" s="5">
        <v>0.16666666666666699</v>
      </c>
      <c r="AD13" s="5">
        <v>0.34782608695652201</v>
      </c>
      <c r="AE13" s="5">
        <v>7.2076798549800702E-2</v>
      </c>
      <c r="AF13" s="5">
        <v>0.16666666666666699</v>
      </c>
      <c r="AG13" s="5">
        <v>0.34782608695652201</v>
      </c>
      <c r="AH13" s="5">
        <v>-0.23189904480234</v>
      </c>
      <c r="AI13" s="5">
        <v>0</v>
      </c>
      <c r="AJ13" s="5">
        <v>0.34782608695652201</v>
      </c>
      <c r="AK13" s="5">
        <v>-9.9049625757361801E-2</v>
      </c>
      <c r="AL13" s="5">
        <v>0.16666666666666699</v>
      </c>
      <c r="AM13" s="5">
        <v>0.34782608695652201</v>
      </c>
      <c r="AP13" s="15" t="s">
        <v>273</v>
      </c>
      <c r="AQ13" s="5">
        <v>0.15423291954903201</v>
      </c>
      <c r="AR13" s="5">
        <v>0.16666666666666699</v>
      </c>
      <c r="AS13" s="5">
        <v>0</v>
      </c>
      <c r="AT13" s="5">
        <v>0.39480997136835799</v>
      </c>
      <c r="AU13" s="5">
        <v>0.16666666666666699</v>
      </c>
      <c r="AV13" s="5">
        <v>0.34782608695652201</v>
      </c>
      <c r="AW13" s="5">
        <v>0.23277507587336049</v>
      </c>
      <c r="AX13" s="5">
        <v>0.16666666666666699</v>
      </c>
      <c r="AY13" s="5">
        <v>0.25724637681159451</v>
      </c>
      <c r="AZ13" s="5">
        <v>-1.11681839066843E-2</v>
      </c>
      <c r="BA13" s="5">
        <v>0.16666666666666699</v>
      </c>
      <c r="BB13" s="5">
        <v>0.16666666666666699</v>
      </c>
      <c r="BC13" s="5">
        <v>-0.10954484118735899</v>
      </c>
      <c r="BD13" s="5">
        <v>0</v>
      </c>
      <c r="BE13" s="5">
        <v>0.16666666666666699</v>
      </c>
      <c r="BF13" s="5">
        <v>-0.23706069642543601</v>
      </c>
      <c r="BG13" s="5">
        <v>0.34782608695652201</v>
      </c>
      <c r="BH13" s="5">
        <v>0.16666666666666699</v>
      </c>
    </row>
    <row r="14" spans="1:60" x14ac:dyDescent="0.25">
      <c r="A14" s="15" t="s">
        <v>274</v>
      </c>
      <c r="B14" s="5">
        <v>-7.0120245213535798E-2</v>
      </c>
      <c r="C14" s="5">
        <v>0.11764705882352899</v>
      </c>
      <c r="D14" s="5">
        <v>0.11764705882352899</v>
      </c>
      <c r="E14" s="5">
        <v>0.3594038641590005</v>
      </c>
      <c r="F14" s="5">
        <v>0.29512516469038197</v>
      </c>
      <c r="G14" s="5">
        <v>0.2327365728900255</v>
      </c>
      <c r="H14" s="5">
        <v>0.15179958278424924</v>
      </c>
      <c r="I14" s="5">
        <v>8.3333333333333495E-2</v>
      </c>
      <c r="J14" s="5">
        <v>0.2327365728900255</v>
      </c>
      <c r="K14" s="5">
        <v>4.8205808053723501E-3</v>
      </c>
      <c r="L14" s="5">
        <v>0.20454545454545447</v>
      </c>
      <c r="M14" s="5">
        <v>0.173913043478261</v>
      </c>
      <c r="N14" s="5">
        <v>0.10073388981793595</v>
      </c>
      <c r="O14" s="5">
        <v>0.2327365728900255</v>
      </c>
      <c r="P14" s="5">
        <v>0.29512516469038197</v>
      </c>
      <c r="Q14" s="5">
        <v>-2.2428812509112599E-2</v>
      </c>
      <c r="R14" s="5">
        <v>0.24242424242424199</v>
      </c>
      <c r="S14" s="5">
        <v>0.375</v>
      </c>
      <c r="U14" s="15" t="s">
        <v>274</v>
      </c>
      <c r="V14" s="5">
        <v>0.243511231372561</v>
      </c>
      <c r="W14" s="5">
        <v>0.54545454545454497</v>
      </c>
      <c r="X14" s="5">
        <v>0.34782608695652201</v>
      </c>
      <c r="Y14" s="5">
        <v>0.65924724177683403</v>
      </c>
      <c r="Z14" s="5">
        <v>0.16666666666666699</v>
      </c>
      <c r="AA14" s="5">
        <v>0.54545454545454497</v>
      </c>
      <c r="AB14" s="5">
        <v>0.21506431238969601</v>
      </c>
      <c r="AC14" s="5">
        <v>0.16666666666666699</v>
      </c>
      <c r="AD14" s="5">
        <v>0.34782608695652201</v>
      </c>
      <c r="AE14" s="5">
        <v>8.0955237883939504E-2</v>
      </c>
      <c r="AF14" s="5">
        <v>0.16666666666666699</v>
      </c>
      <c r="AG14" s="5">
        <v>0.34782608695652201</v>
      </c>
      <c r="AH14" s="5">
        <v>-0.234690251000541</v>
      </c>
      <c r="AI14" s="5">
        <v>0</v>
      </c>
      <c r="AJ14" s="5">
        <v>0.34782608695652201</v>
      </c>
      <c r="AK14" s="5">
        <v>-4.9377633155436702E-2</v>
      </c>
      <c r="AL14" s="5">
        <v>0.16666666666666699</v>
      </c>
      <c r="AM14" s="5">
        <v>0.16666666666666699</v>
      </c>
      <c r="AP14" s="15" t="s">
        <v>274</v>
      </c>
      <c r="AQ14" s="5">
        <v>0.202739155976108</v>
      </c>
      <c r="AR14" s="5">
        <v>0.16666666666666699</v>
      </c>
      <c r="AS14" s="5">
        <v>0.16666666666666699</v>
      </c>
      <c r="AT14" s="5">
        <v>0.41691925069438901</v>
      </c>
      <c r="AU14" s="5">
        <v>0.16666666666666699</v>
      </c>
      <c r="AV14" s="5">
        <v>0.16666666666666699</v>
      </c>
      <c r="AW14" s="5">
        <v>0.25093983208048248</v>
      </c>
      <c r="AX14" s="5">
        <v>0.25724637681159451</v>
      </c>
      <c r="AY14" s="5">
        <v>0.25724637681159451</v>
      </c>
      <c r="AZ14" s="5">
        <v>-1.48927590023672E-2</v>
      </c>
      <c r="BA14" s="5">
        <v>0.16666666666666699</v>
      </c>
      <c r="BB14" s="5">
        <v>0.16666666666666699</v>
      </c>
      <c r="BC14" s="5">
        <v>-0.14043134103346899</v>
      </c>
      <c r="BD14" s="5">
        <v>0</v>
      </c>
      <c r="BE14" s="5">
        <v>0.16666666666666699</v>
      </c>
      <c r="BF14" s="5">
        <v>-0.171183374284782</v>
      </c>
      <c r="BG14" s="5">
        <v>0.34782608695652201</v>
      </c>
      <c r="BH14" s="5">
        <v>0.16666666666666699</v>
      </c>
    </row>
    <row r="15" spans="1:60" x14ac:dyDescent="0.25">
      <c r="A15" s="15" t="s">
        <v>275</v>
      </c>
      <c r="B15" s="5">
        <v>9.4575853149334893E-2</v>
      </c>
      <c r="C15" s="5">
        <v>0.34782608695652201</v>
      </c>
      <c r="D15" s="5">
        <v>0.16666666666666699</v>
      </c>
      <c r="E15" s="5">
        <v>0.3107925238541695</v>
      </c>
      <c r="F15" s="5">
        <v>0.2327365728900255</v>
      </c>
      <c r="G15" s="5">
        <v>0.29512516469038197</v>
      </c>
      <c r="H15" s="5">
        <v>1.5118056914703602E-2</v>
      </c>
      <c r="I15" s="5">
        <v>5.8823529411764497E-2</v>
      </c>
      <c r="J15" s="5">
        <v>0.11764705882352899</v>
      </c>
      <c r="K15" s="5">
        <v>1.2604931030809965E-3</v>
      </c>
      <c r="L15" s="5">
        <v>0.20454545454545447</v>
      </c>
      <c r="M15" s="5">
        <v>0.2327365728900255</v>
      </c>
      <c r="N15" s="5">
        <v>0.14773553878137552</v>
      </c>
      <c r="O15" s="5">
        <v>0.233913043478261</v>
      </c>
      <c r="P15" s="5">
        <v>0.29391304347826097</v>
      </c>
      <c r="Q15" s="5">
        <v>7.0000000000000001E-3</v>
      </c>
      <c r="R15" s="5">
        <v>0.24199999999999999</v>
      </c>
      <c r="S15" s="5">
        <v>0.11799999999999999</v>
      </c>
      <c r="U15" s="15" t="s">
        <v>275</v>
      </c>
      <c r="V15" s="5">
        <v>0.164002953423079</v>
      </c>
      <c r="W15" s="5">
        <v>0.34782608695652201</v>
      </c>
      <c r="X15" s="5">
        <v>0.34782608695652201</v>
      </c>
      <c r="Y15" s="5">
        <v>0.56657230274831505</v>
      </c>
      <c r="Z15" s="5">
        <v>0.16666666666666699</v>
      </c>
      <c r="AA15" s="5">
        <v>0.34782608695652201</v>
      </c>
      <c r="AB15" s="5">
        <v>0.14308043507826099</v>
      </c>
      <c r="AC15" s="5">
        <v>0.16666666666666699</v>
      </c>
      <c r="AD15" s="5">
        <v>0.34782608695652201</v>
      </c>
      <c r="AE15" s="5">
        <v>7.24106834736713E-2</v>
      </c>
      <c r="AF15" s="5">
        <v>0.16666666666666699</v>
      </c>
      <c r="AG15" s="5">
        <v>0.34782608695652201</v>
      </c>
      <c r="AH15" s="5">
        <v>-0.22367543023981901</v>
      </c>
      <c r="AI15" s="5">
        <v>0</v>
      </c>
      <c r="AJ15" s="5">
        <v>0.34782608695652201</v>
      </c>
      <c r="AK15" s="5">
        <v>-0.10136268683941201</v>
      </c>
      <c r="AL15" s="5">
        <v>0.16666666666666699</v>
      </c>
      <c r="AM15" s="5">
        <v>0.34782608695652201</v>
      </c>
      <c r="AP15" s="15" t="s">
        <v>275</v>
      </c>
      <c r="AQ15" s="5">
        <v>0.14693134621672199</v>
      </c>
      <c r="AR15" s="5">
        <v>0.16666666666666699</v>
      </c>
      <c r="AS15" s="5">
        <v>0</v>
      </c>
      <c r="AT15" s="5">
        <v>0.369972812378908</v>
      </c>
      <c r="AU15" s="5">
        <v>0.16666666666666699</v>
      </c>
      <c r="AV15" s="5">
        <v>0.34782608695652201</v>
      </c>
      <c r="AW15" s="5">
        <v>0.21644444850160799</v>
      </c>
      <c r="AX15" s="5">
        <v>0.16666666666666699</v>
      </c>
      <c r="AY15" s="5">
        <v>0.25724637681159451</v>
      </c>
      <c r="AZ15" s="5">
        <v>-1.2071557976941099E-2</v>
      </c>
      <c r="BA15" s="5">
        <v>0.16666666666666699</v>
      </c>
      <c r="BB15" s="5">
        <v>0.16666666666666699</v>
      </c>
      <c r="BC15" s="5">
        <v>-9.1482704764214495E-2</v>
      </c>
      <c r="BD15" s="5">
        <v>0</v>
      </c>
      <c r="BE15" s="5">
        <v>0.16666666666666699</v>
      </c>
      <c r="BF15" s="5">
        <v>-0.22893927774985701</v>
      </c>
      <c r="BG15" s="5">
        <v>0.34782608695652201</v>
      </c>
      <c r="BH15" s="5">
        <v>0.16666666666666699</v>
      </c>
    </row>
    <row r="16" spans="1:60" x14ac:dyDescent="0.25">
      <c r="A16" s="2" t="s">
        <v>276</v>
      </c>
      <c r="B16" s="5">
        <v>0.15500605233768999</v>
      </c>
      <c r="C16" s="5">
        <v>0.34782608695652201</v>
      </c>
      <c r="D16" s="5">
        <v>0.16666666666666699</v>
      </c>
      <c r="E16" s="5">
        <v>0.28726487848018051</v>
      </c>
      <c r="F16" s="5">
        <v>0.2327365728900255</v>
      </c>
      <c r="G16" s="5">
        <v>0.2327365728900255</v>
      </c>
      <c r="H16" s="5">
        <v>2.0056529203505001E-2</v>
      </c>
      <c r="I16" s="5">
        <v>5.8823529411764497E-2</v>
      </c>
      <c r="J16" s="5">
        <v>0.11764705882352899</v>
      </c>
      <c r="K16" s="5">
        <v>-6.9765687369700152E-4</v>
      </c>
      <c r="L16" s="5">
        <v>0.20454545454545447</v>
      </c>
      <c r="M16" s="5">
        <v>0.2327365728900255</v>
      </c>
      <c r="N16" s="5">
        <v>0.1707013387332755</v>
      </c>
      <c r="O16" s="5">
        <v>0.39272727272727248</v>
      </c>
      <c r="P16" s="5">
        <v>0.29391304347826097</v>
      </c>
      <c r="Q16" s="5">
        <v>5.3999999999999999E-2</v>
      </c>
      <c r="R16" s="5">
        <v>0.375</v>
      </c>
      <c r="S16" s="5">
        <v>0.11799999999999999</v>
      </c>
      <c r="U16" s="2" t="s">
        <v>276</v>
      </c>
      <c r="V16" s="5">
        <v>0.115065987917901</v>
      </c>
      <c r="W16" s="5">
        <v>0.16666666666666699</v>
      </c>
      <c r="X16" s="5">
        <v>0.34782608695652201</v>
      </c>
      <c r="Y16" s="5">
        <v>0.46227586219092698</v>
      </c>
      <c r="Z16" s="5">
        <v>0.16666666666666699</v>
      </c>
      <c r="AA16" s="5">
        <v>0.34782608695652201</v>
      </c>
      <c r="AB16" s="5">
        <v>0.15932291682990399</v>
      </c>
      <c r="AC16" s="5">
        <v>0.16666666666666699</v>
      </c>
      <c r="AD16" s="5">
        <v>0.34782608695652201</v>
      </c>
      <c r="AE16" s="5">
        <v>0.10317407043436699</v>
      </c>
      <c r="AF16" s="5">
        <v>0.16666666666666699</v>
      </c>
      <c r="AG16" s="5">
        <v>0.34782608695652201</v>
      </c>
      <c r="AH16" s="5">
        <v>-0.19246621187933199</v>
      </c>
      <c r="AI16" s="5">
        <v>0</v>
      </c>
      <c r="AJ16" s="5">
        <v>0.34782608695652201</v>
      </c>
      <c r="AK16" s="5">
        <v>-3.4919022701021402E-2</v>
      </c>
      <c r="AL16" s="5">
        <v>0.34782608695652201</v>
      </c>
      <c r="AM16" s="5">
        <v>0.34782608695652201</v>
      </c>
      <c r="AP16" s="15" t="s">
        <v>276</v>
      </c>
      <c r="AQ16" s="5">
        <v>0.13540141825041899</v>
      </c>
      <c r="AR16" s="5">
        <v>0.16666666666666699</v>
      </c>
      <c r="AS16" s="5">
        <v>0.16666666666666699</v>
      </c>
      <c r="AT16" s="5">
        <v>0.22077299053413399</v>
      </c>
      <c r="AU16" s="5">
        <v>0.16666666666666699</v>
      </c>
      <c r="AV16" s="5">
        <v>0.16666666666666699</v>
      </c>
      <c r="AW16" s="5">
        <v>0.21762142052496999</v>
      </c>
      <c r="AX16" s="5">
        <v>0.16666666666666699</v>
      </c>
      <c r="AY16" s="5">
        <v>0.25724637681159451</v>
      </c>
      <c r="AZ16" s="5">
        <v>-1.09878948372752E-2</v>
      </c>
      <c r="BA16" s="5">
        <v>0.16666666666666699</v>
      </c>
      <c r="BB16" s="5">
        <v>0.16666666666666699</v>
      </c>
      <c r="BC16" s="5">
        <v>-0.105450023063727</v>
      </c>
      <c r="BD16" s="5">
        <v>0</v>
      </c>
      <c r="BE16" s="5">
        <v>0.16666666666666699</v>
      </c>
      <c r="BF16" s="5">
        <v>-0.161293982963125</v>
      </c>
      <c r="BG16" s="5">
        <v>0.34782608695652201</v>
      </c>
      <c r="BH16" s="5">
        <v>0.16666666666666699</v>
      </c>
    </row>
    <row r="17" spans="1:60" x14ac:dyDescent="0.25">
      <c r="A17" s="2" t="s">
        <v>277</v>
      </c>
      <c r="B17" s="5">
        <v>0.100326079555225</v>
      </c>
      <c r="C17" s="5">
        <v>0.34782608695652201</v>
      </c>
      <c r="D17" s="5">
        <v>0.16666666666666699</v>
      </c>
      <c r="E17" s="5">
        <v>0.26693554638665301</v>
      </c>
      <c r="F17" s="5">
        <v>0.2327365728900255</v>
      </c>
      <c r="G17" s="5">
        <v>0.29512516469038197</v>
      </c>
      <c r="H17" s="5">
        <v>6.1463953313118234E-2</v>
      </c>
      <c r="I17" s="5">
        <v>5.8823529411764497E-2</v>
      </c>
      <c r="J17" s="5">
        <v>0.11764705882352899</v>
      </c>
      <c r="K17" s="5">
        <v>1.2334980274811995E-2</v>
      </c>
      <c r="L17" s="5">
        <v>0.20454545454545447</v>
      </c>
      <c r="M17" s="5">
        <v>0.173913043478261</v>
      </c>
      <c r="N17" s="5">
        <v>0.20206878445471749</v>
      </c>
      <c r="O17" s="5">
        <v>0.39272727272727248</v>
      </c>
      <c r="P17" s="5">
        <v>0.29391304347826097</v>
      </c>
      <c r="Q17" s="5">
        <v>4.5999999999999999E-2</v>
      </c>
      <c r="R17" s="5">
        <v>0.24199999999999999</v>
      </c>
      <c r="S17" s="5">
        <v>0.11799999999999999</v>
      </c>
      <c r="U17" s="2" t="s">
        <v>277</v>
      </c>
      <c r="V17" s="5">
        <v>0.227501826660296</v>
      </c>
      <c r="W17" s="5">
        <v>0.54545454545454497</v>
      </c>
      <c r="X17" s="5">
        <v>0.34782608695652201</v>
      </c>
      <c r="Y17" s="5">
        <v>0.441224903780639</v>
      </c>
      <c r="Z17" s="5">
        <v>0.16666666666666699</v>
      </c>
      <c r="AA17" s="5">
        <v>0.16666666666666699</v>
      </c>
      <c r="AB17" s="5">
        <v>0.22012274070453</v>
      </c>
      <c r="AC17" s="5">
        <v>0.16666666666666699</v>
      </c>
      <c r="AD17" s="5">
        <v>0.34782608695652201</v>
      </c>
      <c r="AE17" s="5">
        <v>4.8144579269758098E-2</v>
      </c>
      <c r="AF17" s="5">
        <v>0.16666666666666699</v>
      </c>
      <c r="AG17" s="5">
        <v>0.34782608695652201</v>
      </c>
      <c r="AH17" s="5">
        <v>-0.149538356887188</v>
      </c>
      <c r="AI17" s="5">
        <v>0</v>
      </c>
      <c r="AJ17" s="5">
        <v>0.34782608695652201</v>
      </c>
      <c r="AK17" s="5">
        <v>-2.4891143136830999E-2</v>
      </c>
      <c r="AL17" s="5">
        <v>0.16666666666666699</v>
      </c>
      <c r="AM17" s="5">
        <v>0.34782608695652201</v>
      </c>
      <c r="AP17" s="15" t="s">
        <v>277</v>
      </c>
      <c r="AQ17" s="5">
        <v>0.123979168742303</v>
      </c>
      <c r="AR17" s="5">
        <v>0.16666666666666699</v>
      </c>
      <c r="AS17" s="5">
        <v>0.16666666666666699</v>
      </c>
      <c r="AT17" s="5">
        <v>0.34141432195308302</v>
      </c>
      <c r="AU17" s="5">
        <v>0.16666666666666699</v>
      </c>
      <c r="AV17" s="5">
        <v>0.16666666666666699</v>
      </c>
      <c r="AW17" s="5">
        <v>0.2390308138553805</v>
      </c>
      <c r="AX17" s="5">
        <v>0.25724637681159451</v>
      </c>
      <c r="AY17" s="5">
        <v>0.25724637681159451</v>
      </c>
      <c r="AZ17" s="5">
        <v>-6.1051142575782504E-3</v>
      </c>
      <c r="BA17" s="5">
        <v>0.16666666666666699</v>
      </c>
      <c r="BB17" s="5">
        <v>0.16666666666666699</v>
      </c>
      <c r="BC17" s="5">
        <v>-9.6127706033374005E-2</v>
      </c>
      <c r="BD17" s="5">
        <v>0</v>
      </c>
      <c r="BE17" s="5">
        <v>0.16666666666666699</v>
      </c>
      <c r="BF17" s="5">
        <v>-0.15155516969487401</v>
      </c>
      <c r="BG17" s="5">
        <v>0.16666666666666699</v>
      </c>
      <c r="BH17" s="5">
        <v>0.16666666666666699</v>
      </c>
    </row>
    <row r="18" spans="1:60" x14ac:dyDescent="0.25">
      <c r="A18" s="2" t="s">
        <v>278</v>
      </c>
      <c r="B18" s="5">
        <v>0.14345820522973601</v>
      </c>
      <c r="C18" s="5">
        <v>0.34782608695652201</v>
      </c>
      <c r="D18" s="5">
        <v>0.16666666666666699</v>
      </c>
      <c r="E18" s="5">
        <v>0.25221187994442773</v>
      </c>
      <c r="F18" s="5">
        <v>0.2327365728900255</v>
      </c>
      <c r="G18" s="5">
        <v>0.33155080213903698</v>
      </c>
      <c r="H18" s="5">
        <v>4.0527916118370561E-2</v>
      </c>
      <c r="I18" s="5">
        <v>5.8823529411764497E-2</v>
      </c>
      <c r="J18" s="5">
        <v>0.11764705882352899</v>
      </c>
      <c r="K18" s="5">
        <v>4.5697508234200657E-4</v>
      </c>
      <c r="L18" s="5">
        <v>0.20454545454545447</v>
      </c>
      <c r="M18" s="5">
        <v>0.2327365728900255</v>
      </c>
      <c r="N18" s="5">
        <v>0.16553159914162552</v>
      </c>
      <c r="O18" s="5">
        <v>0.33272727272727248</v>
      </c>
      <c r="P18" s="5">
        <v>0.29391304347826097</v>
      </c>
      <c r="Q18" s="5">
        <v>2.5999999999999999E-2</v>
      </c>
      <c r="R18" s="5">
        <v>0.375</v>
      </c>
      <c r="S18" s="5">
        <v>0.24199999999999999</v>
      </c>
      <c r="U18" s="2" t="s">
        <v>278</v>
      </c>
      <c r="V18" s="5">
        <v>0.30986039981729402</v>
      </c>
      <c r="W18" s="5">
        <v>0.54545454545454497</v>
      </c>
      <c r="X18" s="5">
        <v>0.34782608695652201</v>
      </c>
      <c r="Y18" s="5">
        <v>0.49209777184662201</v>
      </c>
      <c r="Z18" s="5">
        <v>0.34782608695652201</v>
      </c>
      <c r="AA18" s="5">
        <v>0.34782608695652201</v>
      </c>
      <c r="AB18" s="5">
        <v>0.21057228935924599</v>
      </c>
      <c r="AC18" s="5">
        <v>0.16666666666666699</v>
      </c>
      <c r="AD18" s="5">
        <v>0.34782608695652201</v>
      </c>
      <c r="AE18" s="5">
        <v>7.7371877039509804E-2</v>
      </c>
      <c r="AF18" s="5">
        <v>0.16666666666666699</v>
      </c>
      <c r="AG18" s="5">
        <v>0.34782608695652201</v>
      </c>
      <c r="AH18" s="5">
        <v>-0.191707359948176</v>
      </c>
      <c r="AI18" s="5">
        <v>0</v>
      </c>
      <c r="AJ18" s="5">
        <v>0.34782608695652201</v>
      </c>
      <c r="AK18" s="5">
        <v>-4.0565132720539902E-2</v>
      </c>
      <c r="AL18" s="5">
        <v>0.16666666666666699</v>
      </c>
      <c r="AM18" s="5">
        <v>0.16666666666666699</v>
      </c>
      <c r="AP18" s="15" t="s">
        <v>278</v>
      </c>
      <c r="AQ18" s="5">
        <v>0.18293984827065701</v>
      </c>
      <c r="AR18" s="5">
        <v>0.16666666666666699</v>
      </c>
      <c r="AS18" s="5">
        <v>0.16666666666666699</v>
      </c>
      <c r="AT18" s="5">
        <v>0.26208556416156498</v>
      </c>
      <c r="AU18" s="5">
        <v>0.16666666666666699</v>
      </c>
      <c r="AV18" s="5">
        <v>0.16666666666666699</v>
      </c>
      <c r="AW18" s="5">
        <v>0.20122926347375966</v>
      </c>
      <c r="AX18" s="5">
        <v>8.3333333333333495E-2</v>
      </c>
      <c r="AY18" s="5">
        <v>0.25724637681159451</v>
      </c>
      <c r="AZ18" s="5">
        <v>-2.8706130439042101E-2</v>
      </c>
      <c r="BA18" s="5">
        <v>0.16666666666666699</v>
      </c>
      <c r="BB18" s="5">
        <v>0.16666666666666699</v>
      </c>
      <c r="BC18" s="5">
        <v>-9.1260713570777197E-2</v>
      </c>
      <c r="BD18" s="5">
        <v>0</v>
      </c>
      <c r="BE18" s="5">
        <v>0.16666666666666699</v>
      </c>
      <c r="BF18" s="5">
        <v>-0.18012953275715499</v>
      </c>
      <c r="BG18" s="5">
        <v>0.34782608695652201</v>
      </c>
      <c r="BH18" s="5">
        <v>0</v>
      </c>
    </row>
    <row r="19" spans="1:60" x14ac:dyDescent="0.25">
      <c r="A19" s="2" t="s">
        <v>279</v>
      </c>
      <c r="B19" s="5">
        <v>0.13322709129247001</v>
      </c>
      <c r="C19" s="5">
        <v>0.34782608695652201</v>
      </c>
      <c r="D19" s="5">
        <v>0</v>
      </c>
      <c r="E19" s="5">
        <v>0.26452092723114551</v>
      </c>
      <c r="F19" s="5">
        <v>0.2327365728900255</v>
      </c>
      <c r="G19" s="5">
        <v>0.2327365728900255</v>
      </c>
      <c r="H19" s="5">
        <v>1.8690783563385049E-2</v>
      </c>
      <c r="I19" s="5">
        <v>5.8823529411764497E-2</v>
      </c>
      <c r="J19" s="5">
        <v>0.11764705882352899</v>
      </c>
      <c r="K19" s="5">
        <v>-1.5121270705843445E-2</v>
      </c>
      <c r="L19" s="5">
        <v>0.20454545454545447</v>
      </c>
      <c r="M19" s="5">
        <v>0.2327365728900255</v>
      </c>
      <c r="N19" s="5">
        <v>0.17821532324953299</v>
      </c>
      <c r="O19" s="5">
        <v>0.39272727272727248</v>
      </c>
      <c r="P19" s="5">
        <v>0.29391304347826097</v>
      </c>
      <c r="Q19" s="5">
        <v>1.9E-2</v>
      </c>
      <c r="R19" s="5">
        <v>0.375</v>
      </c>
      <c r="S19" s="5">
        <v>0</v>
      </c>
      <c r="U19" s="2" t="s">
        <v>279</v>
      </c>
      <c r="V19" s="5">
        <v>0.218406702524713</v>
      </c>
      <c r="W19" s="5">
        <v>0.54545454545454497</v>
      </c>
      <c r="X19" s="5">
        <v>0.34782608695652201</v>
      </c>
      <c r="Y19" s="5">
        <v>0.46895779037726898</v>
      </c>
      <c r="Z19" s="5">
        <v>0.16666666666666699</v>
      </c>
      <c r="AA19" s="5">
        <v>0.34782608695652201</v>
      </c>
      <c r="AB19" s="5">
        <v>0.17938168366136401</v>
      </c>
      <c r="AC19" s="5">
        <v>0.16666666666666699</v>
      </c>
      <c r="AD19" s="5">
        <v>0.34782608695652201</v>
      </c>
      <c r="AE19" s="5">
        <v>8.0331614933159004E-2</v>
      </c>
      <c r="AF19" s="5">
        <v>0.16666666666666699</v>
      </c>
      <c r="AG19" s="5">
        <v>0.34782608695652201</v>
      </c>
      <c r="AH19" s="5">
        <v>-0.206043527274968</v>
      </c>
      <c r="AI19" s="5">
        <v>0</v>
      </c>
      <c r="AJ19" s="5">
        <v>0.34782608695652201</v>
      </c>
      <c r="AK19" s="5">
        <v>-5.8745601416704603E-2</v>
      </c>
      <c r="AL19" s="5">
        <v>0.16666666666666699</v>
      </c>
      <c r="AM19" s="5">
        <v>0.34782608695652201</v>
      </c>
      <c r="AP19" s="15" t="s">
        <v>279</v>
      </c>
      <c r="AQ19" s="5">
        <v>0.22770043234720799</v>
      </c>
      <c r="AR19" s="5">
        <v>0.16666666666666699</v>
      </c>
      <c r="AS19" s="5">
        <v>0.16666666666666699</v>
      </c>
      <c r="AT19" s="5">
        <v>0.28096930996488201</v>
      </c>
      <c r="AU19" s="5">
        <v>0.34782608695652201</v>
      </c>
      <c r="AV19" s="5">
        <v>0.16666666666666699</v>
      </c>
      <c r="AW19" s="5">
        <v>0.24203794182920252</v>
      </c>
      <c r="AX19" s="5">
        <v>0.25724637681159451</v>
      </c>
      <c r="AY19" s="5">
        <v>0.25724637681159451</v>
      </c>
      <c r="AZ19" s="5">
        <v>7.1653065314483601E-4</v>
      </c>
      <c r="BA19" s="5">
        <v>0.16666666666666699</v>
      </c>
      <c r="BB19" s="5">
        <v>0.16666666666666699</v>
      </c>
      <c r="BC19" s="5">
        <v>-9.9415065314415907E-2</v>
      </c>
      <c r="BD19" s="5">
        <v>0</v>
      </c>
      <c r="BE19" s="5">
        <v>0.16666666666666699</v>
      </c>
      <c r="BF19" s="5">
        <v>-0.17462946545172001</v>
      </c>
      <c r="BG19" s="5">
        <v>0.34782608695652201</v>
      </c>
      <c r="BH19" s="5">
        <v>0</v>
      </c>
    </row>
    <row r="20" spans="1:60" x14ac:dyDescent="0.25">
      <c r="A20" s="2" t="s">
        <v>280</v>
      </c>
      <c r="B20" s="5">
        <v>6.3806636041800896E-2</v>
      </c>
      <c r="C20" s="5">
        <v>0.34782608695652201</v>
      </c>
      <c r="D20" s="5">
        <v>0</v>
      </c>
      <c r="E20" s="5">
        <v>0.26210626285555799</v>
      </c>
      <c r="F20" s="5">
        <v>0.2327365728900255</v>
      </c>
      <c r="G20" s="5">
        <v>0.2327365728900255</v>
      </c>
      <c r="H20" s="5">
        <v>6.3705846852008335E-2</v>
      </c>
      <c r="I20" s="5">
        <v>5.8823529411764497E-2</v>
      </c>
      <c r="J20" s="5">
        <v>0.11764705882352899</v>
      </c>
      <c r="K20" s="5">
        <v>2.864644674527049E-2</v>
      </c>
      <c r="L20" s="5">
        <v>0.14215686274509798</v>
      </c>
      <c r="M20" s="5">
        <v>0.14215686274509798</v>
      </c>
      <c r="N20" s="5">
        <v>0.14440985176381599</v>
      </c>
      <c r="O20" s="5">
        <v>0.33272727272727248</v>
      </c>
      <c r="P20" s="5">
        <v>0.29391304347826097</v>
      </c>
      <c r="Q20" s="5">
        <v>2.1000000000000001E-2</v>
      </c>
      <c r="R20" s="5">
        <v>0.375</v>
      </c>
      <c r="S20" s="5">
        <v>0</v>
      </c>
      <c r="U20" s="2" t="s">
        <v>280</v>
      </c>
      <c r="V20" s="5">
        <v>0.13371480394450799</v>
      </c>
      <c r="W20" s="5">
        <v>0.34782608695652201</v>
      </c>
      <c r="X20" s="5">
        <v>0.16666666666666699</v>
      </c>
      <c r="Y20" s="5">
        <v>0.54657667850247804</v>
      </c>
      <c r="Z20" s="5">
        <v>0.16666666666666699</v>
      </c>
      <c r="AA20" s="5">
        <v>0.16666666666666699</v>
      </c>
      <c r="AB20" s="5">
        <v>0.18206845342807201</v>
      </c>
      <c r="AC20" s="5">
        <v>0.16666666666666699</v>
      </c>
      <c r="AD20" s="5">
        <v>0.54545454545454497</v>
      </c>
      <c r="AE20" s="19">
        <v>0.18435906830384999</v>
      </c>
      <c r="AF20" s="19">
        <v>0.34782608695652201</v>
      </c>
      <c r="AG20" s="19">
        <v>0.16666666666666699</v>
      </c>
      <c r="AH20" s="5">
        <v>-0.19160442336651401</v>
      </c>
      <c r="AI20" s="5">
        <v>0</v>
      </c>
      <c r="AJ20" s="5">
        <v>0.34782608695652201</v>
      </c>
      <c r="AK20" s="5">
        <v>-0.104485880395011</v>
      </c>
      <c r="AL20" s="5">
        <v>0.16666666666666699</v>
      </c>
      <c r="AM20" s="5">
        <v>0.16666666666666699</v>
      </c>
      <c r="AP20" s="15" t="s">
        <v>280</v>
      </c>
      <c r="AQ20" s="5">
        <v>0.24877473260253599</v>
      </c>
      <c r="AR20" s="5">
        <v>0.34782608695652201</v>
      </c>
      <c r="AS20" s="5">
        <v>0.16666666666666699</v>
      </c>
      <c r="AT20" s="5">
        <v>0.17261190402236901</v>
      </c>
      <c r="AU20" s="5">
        <v>0.34782608695652201</v>
      </c>
      <c r="AV20" s="5">
        <v>0</v>
      </c>
      <c r="AW20" s="5">
        <v>0.16828401349065494</v>
      </c>
      <c r="AX20" s="5">
        <v>8.3333333333333495E-2</v>
      </c>
      <c r="AY20" s="5">
        <v>0.16666666666666699</v>
      </c>
      <c r="AZ20" s="5">
        <v>0.39601274857508501</v>
      </c>
      <c r="BA20" s="5">
        <v>0.34782608695652201</v>
      </c>
      <c r="BB20" s="5">
        <v>0.34782608695652201</v>
      </c>
      <c r="BC20" s="5">
        <v>-0.14908540916072199</v>
      </c>
      <c r="BD20" s="5">
        <v>0</v>
      </c>
      <c r="BE20" s="5">
        <v>0.16666666666666699</v>
      </c>
      <c r="BF20" s="5">
        <v>-0.18653281819852499</v>
      </c>
      <c r="BG20" s="5">
        <v>0.16666666666666699</v>
      </c>
      <c r="BH20" s="5">
        <v>0</v>
      </c>
    </row>
    <row r="21" spans="1:60" x14ac:dyDescent="0.25">
      <c r="A21" s="2" t="s">
        <v>281</v>
      </c>
      <c r="B21" s="5">
        <v>0.126144976863443</v>
      </c>
      <c r="C21" s="5">
        <v>0.34782608695652201</v>
      </c>
      <c r="D21" s="5">
        <v>0.16666666666666699</v>
      </c>
      <c r="E21" s="5">
        <v>0.27103240138111251</v>
      </c>
      <c r="F21" s="5">
        <v>0.2327365728900255</v>
      </c>
      <c r="G21" s="5">
        <v>0.2327365728900255</v>
      </c>
      <c r="H21" s="5">
        <v>5.3354528030534254E-2</v>
      </c>
      <c r="I21" s="5">
        <v>5.8823529411764497E-2</v>
      </c>
      <c r="J21" s="5">
        <v>0.11764705882352899</v>
      </c>
      <c r="K21" s="5">
        <v>9.9236594403159933E-3</v>
      </c>
      <c r="L21" s="5">
        <v>0.20454545454545447</v>
      </c>
      <c r="M21" s="5">
        <v>0.173913043478261</v>
      </c>
      <c r="N21" s="5">
        <v>0.16996877635188498</v>
      </c>
      <c r="O21" s="5">
        <v>0.33272727272727248</v>
      </c>
      <c r="P21" s="5">
        <v>0.29391304347826097</v>
      </c>
      <c r="Q21" s="5">
        <v>0.10299999999999999</v>
      </c>
      <c r="R21" s="5">
        <v>0.51600000000000001</v>
      </c>
      <c r="S21" s="5">
        <v>0.11799999999999999</v>
      </c>
      <c r="U21" s="2" t="s">
        <v>281</v>
      </c>
      <c r="V21" s="5">
        <v>0.147011980916013</v>
      </c>
      <c r="W21" s="5">
        <v>0.16666666666666699</v>
      </c>
      <c r="X21" s="5">
        <v>0.34782608695652201</v>
      </c>
      <c r="Y21" s="5">
        <v>0.56761192756005296</v>
      </c>
      <c r="Z21" s="5">
        <v>0.16666666666666699</v>
      </c>
      <c r="AA21" s="5">
        <v>0.34782608695652201</v>
      </c>
      <c r="AB21" s="5">
        <v>0.112330780373054</v>
      </c>
      <c r="AC21" s="5">
        <v>0.16666666666666699</v>
      </c>
      <c r="AD21" s="5">
        <v>0.34782608695652201</v>
      </c>
      <c r="AE21" s="5">
        <v>8.7231175787283802E-2</v>
      </c>
      <c r="AF21" s="5">
        <v>0.16666666666666699</v>
      </c>
      <c r="AG21" s="5">
        <v>0.34782608695652201</v>
      </c>
      <c r="AH21" s="30">
        <v>-0.240115817887294</v>
      </c>
      <c r="AI21" s="30">
        <v>0</v>
      </c>
      <c r="AJ21" s="30">
        <v>0.34782608695652201</v>
      </c>
      <c r="AK21" s="30">
        <v>-4.9923153060541799E-2</v>
      </c>
      <c r="AL21" s="30">
        <v>0.16666666666666699</v>
      </c>
      <c r="AM21" s="30">
        <v>0.16666666666666699</v>
      </c>
      <c r="AP21" s="15" t="s">
        <v>281</v>
      </c>
      <c r="AQ21" s="30">
        <v>0.14709539002317401</v>
      </c>
      <c r="AR21" s="30">
        <v>0.16666666666666699</v>
      </c>
      <c r="AS21" s="30">
        <v>0.16666666666666699</v>
      </c>
      <c r="AT21" s="5">
        <v>0.33554910214730399</v>
      </c>
      <c r="AU21" s="5">
        <v>0.16666666666666699</v>
      </c>
      <c r="AV21" s="5">
        <v>0.34782608695652201</v>
      </c>
      <c r="AW21" s="5">
        <v>0.20575323990997402</v>
      </c>
      <c r="AX21" s="5">
        <v>0.16666666666666699</v>
      </c>
      <c r="AY21" s="5">
        <v>0.25724637681159451</v>
      </c>
      <c r="AZ21" s="30">
        <v>1.1236654244241299E-2</v>
      </c>
      <c r="BA21" s="30">
        <v>0.16666666666666699</v>
      </c>
      <c r="BB21" s="30">
        <v>0.16666666666666699</v>
      </c>
      <c r="BC21" s="30">
        <v>-4.9970407816938497E-2</v>
      </c>
      <c r="BD21" s="30">
        <v>0</v>
      </c>
      <c r="BE21" s="30">
        <v>0.16666666666666699</v>
      </c>
      <c r="BF21" s="30">
        <v>-0.197175134895511</v>
      </c>
      <c r="BG21" s="30">
        <v>0.34782608695652201</v>
      </c>
      <c r="BH21" s="30">
        <v>0</v>
      </c>
    </row>
    <row r="22" spans="1:60" x14ac:dyDescent="0.25">
      <c r="A22" s="22" t="s">
        <v>282</v>
      </c>
      <c r="AH22" s="31"/>
      <c r="AI22" s="31"/>
      <c r="AJ22" s="31"/>
      <c r="AK22" s="31"/>
      <c r="AL22" s="31"/>
      <c r="AM22" s="32"/>
      <c r="AQ22" s="31"/>
      <c r="AR22" s="31"/>
      <c r="AS22" s="31"/>
      <c r="AZ22" s="31"/>
      <c r="BA22" s="31"/>
      <c r="BB22" s="31"/>
      <c r="BC22" s="31"/>
      <c r="BD22" s="31"/>
      <c r="BE22" s="31"/>
      <c r="BF22" s="31"/>
      <c r="BG22" s="31"/>
      <c r="BH22" s="32"/>
    </row>
    <row r="23" spans="1:60" x14ac:dyDescent="0.25">
      <c r="A23" s="15" t="s">
        <v>283</v>
      </c>
      <c r="B23" s="5">
        <v>7.5694274194126998E-2</v>
      </c>
      <c r="C23" s="5">
        <v>0.34782608695652201</v>
      </c>
      <c r="D23" s="5">
        <v>0.16666666666666699</v>
      </c>
      <c r="E23" s="5">
        <v>0.32515592954653599</v>
      </c>
      <c r="F23" s="5">
        <v>0.29512516469038197</v>
      </c>
      <c r="G23" s="5">
        <v>0.39393939393939348</v>
      </c>
      <c r="H23" s="5">
        <v>0.1615035639798412</v>
      </c>
      <c r="I23" s="5">
        <v>0.18003565062388549</v>
      </c>
      <c r="J23" s="5">
        <v>0.2463235294117645</v>
      </c>
      <c r="K23" s="5">
        <v>-0.14918898347214041</v>
      </c>
      <c r="L23" s="5">
        <v>0.06</v>
      </c>
      <c r="M23" s="5">
        <v>8.3333333333333495E-2</v>
      </c>
      <c r="N23" s="5">
        <v>0.23010377857586017</v>
      </c>
      <c r="O23" s="5">
        <v>0.27272727272727249</v>
      </c>
      <c r="P23" s="5">
        <v>0.2327365728900255</v>
      </c>
      <c r="Q23" s="5">
        <v>-0.08</v>
      </c>
      <c r="R23" s="5">
        <v>0.12</v>
      </c>
      <c r="S23" s="5">
        <v>0.12</v>
      </c>
      <c r="U23" s="15" t="s">
        <v>283</v>
      </c>
      <c r="V23" s="5">
        <v>-0.213158572858239</v>
      </c>
      <c r="W23" s="5">
        <v>0.16666666666666699</v>
      </c>
      <c r="X23" s="5">
        <v>0.34782608695652201</v>
      </c>
      <c r="Y23" s="5">
        <v>0.25351980847198502</v>
      </c>
      <c r="Z23" s="5">
        <v>0.16666666666666699</v>
      </c>
      <c r="AA23" s="5">
        <v>0.16666666666666699</v>
      </c>
      <c r="AB23" s="5">
        <v>-1.53929768472903E-2</v>
      </c>
      <c r="AC23" s="5">
        <v>0.16666666666666699</v>
      </c>
      <c r="AD23" s="5">
        <v>0.34782608695652201</v>
      </c>
      <c r="AE23" s="5">
        <v>6.0110297454716499E-3</v>
      </c>
      <c r="AF23" s="5">
        <v>0.16666666666666699</v>
      </c>
      <c r="AG23" s="5">
        <v>0.16666666666666699</v>
      </c>
      <c r="AH23" s="33">
        <v>-0.13212451049662399</v>
      </c>
      <c r="AI23" s="33">
        <v>0</v>
      </c>
      <c r="AJ23" s="33">
        <v>0.16666666666666699</v>
      </c>
      <c r="AK23" s="33">
        <v>-0.23031372564715899</v>
      </c>
      <c r="AL23" s="33">
        <v>0.16666666666666699</v>
      </c>
      <c r="AM23" s="33">
        <v>0</v>
      </c>
      <c r="AP23" s="15" t="s">
        <v>283</v>
      </c>
      <c r="AQ23" s="33">
        <v>-2.40246589109652E-2</v>
      </c>
      <c r="AR23" s="33">
        <v>0.34782608695652201</v>
      </c>
      <c r="AS23" s="33">
        <v>0.16666666666666699</v>
      </c>
      <c r="AT23" s="5">
        <v>0.34305729916914302</v>
      </c>
      <c r="AU23" s="5">
        <v>0.16666666666666699</v>
      </c>
      <c r="AV23" s="5">
        <v>0.34782608695652201</v>
      </c>
      <c r="AW23" s="5">
        <v>0.14238021945497512</v>
      </c>
      <c r="AX23" s="5">
        <v>8.3333333333333495E-2</v>
      </c>
      <c r="AY23" s="5">
        <v>0.34782608695652201</v>
      </c>
      <c r="AZ23" s="33">
        <v>-0.206959863979991</v>
      </c>
      <c r="BA23" s="33">
        <v>0.16666666666666699</v>
      </c>
      <c r="BB23" s="33">
        <v>0.16666666666666699</v>
      </c>
      <c r="BC23" s="33">
        <v>-0.16912686875711699</v>
      </c>
      <c r="BD23" s="33">
        <v>0</v>
      </c>
      <c r="BE23" s="33">
        <v>0</v>
      </c>
      <c r="BF23" s="33">
        <v>-0.192980567846848</v>
      </c>
      <c r="BG23" s="33">
        <v>0</v>
      </c>
      <c r="BH23" s="33">
        <v>0.16666666666666699</v>
      </c>
    </row>
    <row r="24" spans="1:60" x14ac:dyDescent="0.25">
      <c r="A24" s="15" t="s">
        <v>284</v>
      </c>
      <c r="B24" s="5">
        <v>0.31272984918416602</v>
      </c>
      <c r="C24" s="5">
        <v>0.34782608695652201</v>
      </c>
      <c r="D24" s="5">
        <v>0.16666666666666699</v>
      </c>
      <c r="E24" s="5">
        <v>0.39331691308741801</v>
      </c>
      <c r="F24" s="5">
        <v>0.36141304347826098</v>
      </c>
      <c r="G24" s="5">
        <v>0.2327365728900255</v>
      </c>
      <c r="H24" s="5">
        <v>7.1031195050835952E-2</v>
      </c>
      <c r="I24" s="5">
        <v>5.8823529411764497E-2</v>
      </c>
      <c r="J24" s="5">
        <v>0.18003565062388549</v>
      </c>
      <c r="K24" s="5">
        <v>8.9170125682947007E-2</v>
      </c>
      <c r="L24" s="5">
        <v>0.20333333333333348</v>
      </c>
      <c r="M24" s="5">
        <v>0.233913043478261</v>
      </c>
      <c r="N24" s="5">
        <v>0.2281436246652106</v>
      </c>
      <c r="O24" s="5">
        <v>0.43977591036414548</v>
      </c>
      <c r="P24" s="5">
        <v>0.39393939393939348</v>
      </c>
      <c r="Q24" s="5">
        <v>-0.06</v>
      </c>
      <c r="R24" s="5">
        <v>0.24</v>
      </c>
      <c r="S24" s="5">
        <v>0.12</v>
      </c>
      <c r="U24" s="15" t="s">
        <v>284</v>
      </c>
      <c r="V24" s="5">
        <v>-5.7402686338935402E-2</v>
      </c>
      <c r="W24" s="5">
        <v>0.16666666666666699</v>
      </c>
      <c r="X24" s="5">
        <v>0</v>
      </c>
      <c r="Y24" s="5">
        <v>0.50431587248991705</v>
      </c>
      <c r="Z24" s="5">
        <v>0.34782608695652201</v>
      </c>
      <c r="AA24" s="5">
        <v>0.54545454545454497</v>
      </c>
      <c r="AB24" s="5">
        <v>0.17203609968858599</v>
      </c>
      <c r="AC24" s="5">
        <v>0.34782608695652201</v>
      </c>
      <c r="AD24" s="5">
        <v>0.34782608695652201</v>
      </c>
      <c r="AE24" s="5">
        <v>1.7546086902633502E-2</v>
      </c>
      <c r="AF24" s="5">
        <v>0.16666666666666699</v>
      </c>
      <c r="AG24" s="5">
        <v>0.34782608695652201</v>
      </c>
      <c r="AH24" s="5">
        <v>-0.17145814856314301</v>
      </c>
      <c r="AI24" s="5">
        <v>0</v>
      </c>
      <c r="AJ24" s="5">
        <v>0.34782608695652201</v>
      </c>
      <c r="AK24" s="5">
        <v>-0.17409747442305701</v>
      </c>
      <c r="AL24" s="5">
        <v>0.16666666666666699</v>
      </c>
      <c r="AM24" s="5">
        <v>0.16666666666666699</v>
      </c>
      <c r="AP24" s="15" t="s">
        <v>284</v>
      </c>
      <c r="AQ24" s="5">
        <v>3.5234462072222403E-2</v>
      </c>
      <c r="AR24" s="5">
        <v>0.16666666666666699</v>
      </c>
      <c r="AS24" s="5">
        <v>0.16666666666666699</v>
      </c>
      <c r="AT24" s="5">
        <v>0.32939487417663899</v>
      </c>
      <c r="AU24" s="5">
        <v>0.34782608695652201</v>
      </c>
      <c r="AV24" s="5">
        <v>0.16666666666666699</v>
      </c>
      <c r="AW24" s="5">
        <v>0.32605254428930203</v>
      </c>
      <c r="AX24" s="5">
        <v>0.34782608695652201</v>
      </c>
      <c r="AY24" s="5">
        <v>0.25724637681159451</v>
      </c>
      <c r="AZ24" s="5">
        <v>-1.6009153727185699E-2</v>
      </c>
      <c r="BA24" s="5">
        <v>0.16666666666666699</v>
      </c>
      <c r="BB24" s="5">
        <v>0.16666666666666699</v>
      </c>
      <c r="BC24" s="5">
        <v>-4.1873013855798197E-2</v>
      </c>
      <c r="BD24" s="5">
        <v>0</v>
      </c>
      <c r="BE24" s="5">
        <v>0.34782608695652201</v>
      </c>
      <c r="BF24" s="5">
        <v>-0.23470860259009099</v>
      </c>
      <c r="BG24" s="5">
        <v>0.34782608695652201</v>
      </c>
      <c r="BH24" s="5">
        <v>0</v>
      </c>
    </row>
    <row r="25" spans="1:60" s="83" customFormat="1" ht="16.5" x14ac:dyDescent="0.25">
      <c r="A25" s="83" t="s">
        <v>304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</row>
  </sheetData>
  <autoFilter ref="A3:BH3" xr:uid="{D48F4CEA-344C-49BC-95C8-BFC985BA754A}"/>
  <mergeCells count="20">
    <mergeCell ref="A1:BH1"/>
    <mergeCell ref="B2:D2"/>
    <mergeCell ref="E2:G2"/>
    <mergeCell ref="H2:J2"/>
    <mergeCell ref="K2:M2"/>
    <mergeCell ref="N2:P2"/>
    <mergeCell ref="Q2:S2"/>
    <mergeCell ref="V2:X2"/>
    <mergeCell ref="Y2:AA2"/>
    <mergeCell ref="AB2:AD2"/>
    <mergeCell ref="AZ2:BB2"/>
    <mergeCell ref="BC2:BE2"/>
    <mergeCell ref="BF2:BH2"/>
    <mergeCell ref="A25:XFD25"/>
    <mergeCell ref="AE2:AG2"/>
    <mergeCell ref="AH2:AJ2"/>
    <mergeCell ref="AK2:AM2"/>
    <mergeCell ref="AQ2:AS2"/>
    <mergeCell ref="AT2:AV2"/>
    <mergeCell ref="AW2:AY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3FFC6-F70D-4251-BEB5-773C825EF266}">
  <dimension ref="A1:BG25"/>
  <sheetViews>
    <sheetView workbookViewId="0">
      <selection activeCell="M29" sqref="M29"/>
    </sheetView>
  </sheetViews>
  <sheetFormatPr defaultRowHeight="15" x14ac:dyDescent="0.25"/>
  <cols>
    <col min="1" max="1" width="10.85546875" customWidth="1"/>
  </cols>
  <sheetData>
    <row r="1" spans="1:59" s="85" customFormat="1" ht="15" customHeight="1" x14ac:dyDescent="0.25">
      <c r="A1" s="80" t="s">
        <v>319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</row>
    <row r="2" spans="1:59" x14ac:dyDescent="0.25">
      <c r="A2" s="2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  <c r="U2" s="2"/>
      <c r="V2" s="73" t="s">
        <v>2</v>
      </c>
      <c r="W2" s="73"/>
      <c r="X2" s="73"/>
      <c r="Y2" s="73" t="s">
        <v>3</v>
      </c>
      <c r="Z2" s="73"/>
      <c r="AA2" s="73"/>
      <c r="AB2" s="73" t="s">
        <v>4</v>
      </c>
      <c r="AC2" s="73"/>
      <c r="AD2" s="73"/>
      <c r="AE2" s="73" t="s">
        <v>5</v>
      </c>
      <c r="AF2" s="73"/>
      <c r="AG2" s="73"/>
      <c r="AH2" s="73" t="s">
        <v>6</v>
      </c>
      <c r="AI2" s="73"/>
      <c r="AJ2" s="73"/>
      <c r="AK2" s="73" t="s">
        <v>7</v>
      </c>
      <c r="AL2" s="73"/>
      <c r="AM2" s="73"/>
      <c r="AO2" s="2"/>
      <c r="AP2" s="87" t="s">
        <v>2</v>
      </c>
      <c r="AQ2" s="88"/>
      <c r="AR2" s="89"/>
      <c r="AS2" s="87" t="s">
        <v>3</v>
      </c>
      <c r="AT2" s="88"/>
      <c r="AU2" s="89"/>
      <c r="AV2" s="87" t="s">
        <v>4</v>
      </c>
      <c r="AW2" s="88"/>
      <c r="AX2" s="89"/>
      <c r="AY2" s="87" t="s">
        <v>5</v>
      </c>
      <c r="AZ2" s="89"/>
      <c r="BA2" s="21"/>
      <c r="BB2" s="87" t="s">
        <v>156</v>
      </c>
      <c r="BC2" s="88"/>
      <c r="BD2" s="89"/>
      <c r="BE2" s="87" t="s">
        <v>7</v>
      </c>
      <c r="BF2" s="88"/>
      <c r="BG2" s="89"/>
    </row>
    <row r="3" spans="1:59" s="17" customFormat="1" x14ac:dyDescent="0.25">
      <c r="A3" s="21" t="s">
        <v>316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  <c r="U3" s="21" t="s">
        <v>317</v>
      </c>
      <c r="V3" s="15" t="s">
        <v>261</v>
      </c>
      <c r="W3" s="15" t="s">
        <v>262</v>
      </c>
      <c r="X3" s="15" t="s">
        <v>263</v>
      </c>
      <c r="Y3" s="21" t="s">
        <v>261</v>
      </c>
      <c r="Z3" s="21" t="s">
        <v>262</v>
      </c>
      <c r="AA3" s="21" t="s">
        <v>263</v>
      </c>
      <c r="AB3" s="21" t="s">
        <v>261</v>
      </c>
      <c r="AC3" s="21" t="s">
        <v>262</v>
      </c>
      <c r="AD3" s="21" t="s">
        <v>263</v>
      </c>
      <c r="AE3" s="21" t="s">
        <v>261</v>
      </c>
      <c r="AF3" s="21" t="s">
        <v>262</v>
      </c>
      <c r="AG3" s="21" t="s">
        <v>263</v>
      </c>
      <c r="AH3" s="21" t="s">
        <v>261</v>
      </c>
      <c r="AI3" s="21" t="s">
        <v>262</v>
      </c>
      <c r="AJ3" s="21" t="s">
        <v>263</v>
      </c>
      <c r="AK3" s="21" t="s">
        <v>261</v>
      </c>
      <c r="AL3" s="21" t="s">
        <v>262</v>
      </c>
      <c r="AM3" s="21" t="s">
        <v>263</v>
      </c>
      <c r="AO3" s="21" t="s">
        <v>318</v>
      </c>
      <c r="AP3" s="15" t="s">
        <v>261</v>
      </c>
      <c r="AQ3" s="15" t="s">
        <v>262</v>
      </c>
      <c r="AR3" s="15" t="s">
        <v>263</v>
      </c>
      <c r="AS3" s="21" t="s">
        <v>261</v>
      </c>
      <c r="AT3" s="21" t="s">
        <v>262</v>
      </c>
      <c r="AU3" s="21" t="s">
        <v>263</v>
      </c>
      <c r="AV3" s="21" t="s">
        <v>261</v>
      </c>
      <c r="AW3" s="21" t="s">
        <v>262</v>
      </c>
      <c r="AX3" s="21" t="s">
        <v>263</v>
      </c>
      <c r="AY3" s="21" t="s">
        <v>261</v>
      </c>
      <c r="AZ3" s="21" t="s">
        <v>262</v>
      </c>
      <c r="BA3" s="21" t="s">
        <v>263</v>
      </c>
      <c r="BB3" s="21" t="s">
        <v>261</v>
      </c>
      <c r="BC3" s="21" t="s">
        <v>262</v>
      </c>
      <c r="BD3" s="21" t="s">
        <v>263</v>
      </c>
      <c r="BE3" s="21" t="s">
        <v>261</v>
      </c>
      <c r="BF3" s="21" t="s">
        <v>262</v>
      </c>
      <c r="BG3" s="21" t="s">
        <v>263</v>
      </c>
    </row>
    <row r="4" spans="1:59" x14ac:dyDescent="0.25">
      <c r="A4" s="21" t="s">
        <v>264</v>
      </c>
      <c r="B4" s="5">
        <v>0.26013921728214001</v>
      </c>
      <c r="C4" s="5">
        <v>0.11764705882352899</v>
      </c>
      <c r="D4" s="5">
        <v>0.375</v>
      </c>
      <c r="E4" s="5">
        <v>0.31347922820081198</v>
      </c>
      <c r="F4" s="5">
        <v>0.24242424242424199</v>
      </c>
      <c r="G4" s="5">
        <v>0.51612903225806495</v>
      </c>
      <c r="H4" s="5">
        <v>0.12147043669604</v>
      </c>
      <c r="I4" s="5">
        <v>0.11764705882352899</v>
      </c>
      <c r="J4" s="5">
        <v>0.11764705882352899</v>
      </c>
      <c r="K4" s="5">
        <v>-1.49714445811002E-4</v>
      </c>
      <c r="L4" s="5">
        <v>0.24242424242424199</v>
      </c>
      <c r="M4" s="5">
        <v>0.24242424242424199</v>
      </c>
      <c r="N4" s="5">
        <v>0.30943996536291701</v>
      </c>
      <c r="O4" s="5">
        <v>0.24242424242424199</v>
      </c>
      <c r="P4" s="5">
        <v>0.11764705882352899</v>
      </c>
      <c r="Q4" s="5">
        <v>-2.6475165734424901E-2</v>
      </c>
      <c r="R4" s="5">
        <v>0.24242424242424199</v>
      </c>
      <c r="S4" s="5">
        <v>0.24242424242424199</v>
      </c>
      <c r="U4" s="21" t="s">
        <v>264</v>
      </c>
      <c r="V4" s="5">
        <v>0.12032119379853499</v>
      </c>
      <c r="W4" s="5">
        <v>0.34782608695652201</v>
      </c>
      <c r="X4" s="5">
        <v>0.16666666666666699</v>
      </c>
      <c r="Y4" s="5">
        <v>0.373822277034221</v>
      </c>
      <c r="Z4" s="5">
        <v>0.34782608695652201</v>
      </c>
      <c r="AA4" s="5">
        <v>0.34782608695652201</v>
      </c>
      <c r="AB4" s="5">
        <v>6.7582261770053206E-2</v>
      </c>
      <c r="AC4" s="5">
        <v>0.16666666666666699</v>
      </c>
      <c r="AD4" s="5">
        <v>0.34782608695652201</v>
      </c>
      <c r="AE4" s="5">
        <v>-0.11758655102478301</v>
      </c>
      <c r="AF4" s="5">
        <v>0.16666666666666699</v>
      </c>
      <c r="AG4" s="5">
        <v>0.16666666666666699</v>
      </c>
      <c r="AH4" s="5">
        <v>0.31885694016300747</v>
      </c>
      <c r="AI4" s="5">
        <v>0.25724637681159451</v>
      </c>
      <c r="AJ4" s="5">
        <v>0.25724637681159451</v>
      </c>
      <c r="AK4" s="5">
        <v>-8.9412847285683994E-2</v>
      </c>
      <c r="AL4" s="5">
        <v>0.34782608695652201</v>
      </c>
      <c r="AM4" s="5">
        <v>0</v>
      </c>
      <c r="AO4" s="21" t="s">
        <v>264</v>
      </c>
      <c r="AP4" s="5">
        <v>-0.19049787329901999</v>
      </c>
      <c r="AQ4" s="5">
        <v>0.34782608695652201</v>
      </c>
      <c r="AR4" s="5">
        <v>0.16666666666666699</v>
      </c>
      <c r="AS4" s="5">
        <v>0.39799438735590997</v>
      </c>
      <c r="AT4" s="5">
        <v>0.34782608695652201</v>
      </c>
      <c r="AU4" s="5">
        <v>0.54545454545454497</v>
      </c>
      <c r="AV4" s="5">
        <v>6.9470066456142607E-2</v>
      </c>
      <c r="AW4" s="5">
        <v>0.34782608695652201</v>
      </c>
      <c r="AX4" s="5">
        <v>0.16666666666666699</v>
      </c>
      <c r="AY4" s="5">
        <v>-0.21659323275134701</v>
      </c>
      <c r="AZ4" s="5">
        <v>0.16666666666666699</v>
      </c>
      <c r="BA4" s="5">
        <v>0.16666666666666699</v>
      </c>
      <c r="BB4" s="5">
        <v>9.0351379057735104E-2</v>
      </c>
      <c r="BC4" s="5">
        <v>0.16666666666666699</v>
      </c>
      <c r="BD4" s="5">
        <v>0.16666666666666699</v>
      </c>
      <c r="BE4" s="5">
        <v>0.17298446198779299</v>
      </c>
      <c r="BF4" s="5">
        <v>0.16666666666666699</v>
      </c>
      <c r="BG4" s="5">
        <v>0.34782608695652201</v>
      </c>
    </row>
    <row r="5" spans="1:59" x14ac:dyDescent="0.25">
      <c r="A5" s="21" t="s">
        <v>265</v>
      </c>
      <c r="B5" s="5">
        <v>0.26013854675362802</v>
      </c>
      <c r="C5" s="5">
        <v>0.11764705882352899</v>
      </c>
      <c r="D5" s="5">
        <v>0.375</v>
      </c>
      <c r="E5" s="5">
        <v>0.31347635086960202</v>
      </c>
      <c r="F5" s="5">
        <v>0.11764705882352899</v>
      </c>
      <c r="G5" s="5">
        <v>0.51612903225806495</v>
      </c>
      <c r="H5" s="5">
        <v>0.121470327408941</v>
      </c>
      <c r="I5" s="5">
        <v>0.24242424242424199</v>
      </c>
      <c r="J5" s="5">
        <v>0.11764705882352899</v>
      </c>
      <c r="K5" s="5">
        <v>-1.4877911454634101E-4</v>
      </c>
      <c r="L5" s="5">
        <v>0.11764705882352899</v>
      </c>
      <c r="M5" s="5">
        <v>0.375</v>
      </c>
      <c r="N5" s="5">
        <v>0.30944336633007202</v>
      </c>
      <c r="O5" s="5">
        <v>0.24242424242424199</v>
      </c>
      <c r="P5" s="5">
        <v>0.24242424242424199</v>
      </c>
      <c r="Q5" s="5">
        <v>-2.6475154315645399E-2</v>
      </c>
      <c r="R5" s="5">
        <v>0.11764705882352899</v>
      </c>
      <c r="S5" s="5">
        <v>0.24242424242424199</v>
      </c>
      <c r="U5" s="21" t="s">
        <v>265</v>
      </c>
      <c r="V5" s="5">
        <v>0.12032164245287399</v>
      </c>
      <c r="W5" s="5">
        <v>0.34782608695652201</v>
      </c>
      <c r="X5" s="5">
        <v>0.16666666666666699</v>
      </c>
      <c r="Y5" s="5">
        <v>0.37381871780104697</v>
      </c>
      <c r="Z5" s="5">
        <v>0.54545454545454497</v>
      </c>
      <c r="AA5" s="5">
        <v>0.34782608695652201</v>
      </c>
      <c r="AB5" s="5">
        <v>6.7665452386529504E-2</v>
      </c>
      <c r="AC5" s="5">
        <v>0.54545454545454497</v>
      </c>
      <c r="AD5" s="5">
        <v>0.16666666666666699</v>
      </c>
      <c r="AE5" s="5">
        <v>-0.11758659395123799</v>
      </c>
      <c r="AF5" s="5">
        <v>0</v>
      </c>
      <c r="AG5" s="5">
        <v>0.34782608695652201</v>
      </c>
      <c r="AH5" s="5">
        <v>0.31929879541648398</v>
      </c>
      <c r="AI5" s="5">
        <v>0.34782608695652201</v>
      </c>
      <c r="AJ5" s="5">
        <v>0.16666666666666699</v>
      </c>
      <c r="AK5" s="5">
        <v>-8.94126398677587E-2</v>
      </c>
      <c r="AL5" s="5">
        <v>0.16666666666666699</v>
      </c>
      <c r="AM5" s="5">
        <v>0.34782608695652201</v>
      </c>
      <c r="AO5" s="21" t="s">
        <v>265</v>
      </c>
      <c r="AP5" s="5">
        <v>-0.19049776605853</v>
      </c>
      <c r="AQ5" s="5">
        <v>0.34782608695652201</v>
      </c>
      <c r="AR5" s="5">
        <v>0</v>
      </c>
      <c r="AS5" s="5">
        <v>0.39810633215980401</v>
      </c>
      <c r="AT5" s="5">
        <v>0.34782608695652201</v>
      </c>
      <c r="AU5" s="5">
        <v>0.34782608695652201</v>
      </c>
      <c r="AV5" s="5">
        <v>6.9470203030737004E-2</v>
      </c>
      <c r="AW5" s="5">
        <v>0.34782608695652201</v>
      </c>
      <c r="AX5" s="5">
        <v>0.34782608695652201</v>
      </c>
      <c r="AY5" s="5">
        <v>-0.21659325983525099</v>
      </c>
      <c r="AZ5" s="5">
        <v>0</v>
      </c>
      <c r="BA5" s="5">
        <v>0</v>
      </c>
      <c r="BB5" s="5">
        <v>9.0351409696662596E-2</v>
      </c>
      <c r="BC5" s="5">
        <v>0.34782608695652201</v>
      </c>
      <c r="BD5" s="5">
        <v>0.16666666666666699</v>
      </c>
      <c r="BE5" s="5">
        <v>0.172984522695488</v>
      </c>
      <c r="BF5" s="5">
        <v>0.34782608695652201</v>
      </c>
      <c r="BG5" s="5">
        <v>0.16666666666666699</v>
      </c>
    </row>
    <row r="6" spans="1:59" x14ac:dyDescent="0.25">
      <c r="A6" s="21" t="s">
        <v>266</v>
      </c>
      <c r="B6" s="5">
        <v>0.25768214511547899</v>
      </c>
      <c r="C6" s="5">
        <v>0.11764705882352899</v>
      </c>
      <c r="D6" s="5">
        <v>0.375</v>
      </c>
      <c r="E6" s="5">
        <v>0.31503318192165602</v>
      </c>
      <c r="F6" s="5">
        <v>0.24242424242424199</v>
      </c>
      <c r="G6" s="5">
        <v>0.51612903225806495</v>
      </c>
      <c r="H6" s="5">
        <v>0.121470740464901</v>
      </c>
      <c r="I6" s="5">
        <v>0.11764705882352899</v>
      </c>
      <c r="J6" s="5">
        <v>0.11764705882352899</v>
      </c>
      <c r="K6" s="5">
        <v>-1.50056275292675E-4</v>
      </c>
      <c r="L6" s="5">
        <v>0.24242424242424199</v>
      </c>
      <c r="M6" s="5">
        <v>0.24242424242424199</v>
      </c>
      <c r="N6" s="5">
        <v>0.30920901362182901</v>
      </c>
      <c r="O6" s="5">
        <v>0.375</v>
      </c>
      <c r="P6" s="5">
        <v>0.11764705882352899</v>
      </c>
      <c r="Q6" s="5">
        <v>-2.6475150878470199E-2</v>
      </c>
      <c r="R6" s="5">
        <v>0.24242424242424199</v>
      </c>
      <c r="S6" s="5">
        <v>0.24242424242424199</v>
      </c>
      <c r="U6" s="21" t="s">
        <v>266</v>
      </c>
      <c r="V6" s="5">
        <v>0.123654424661539</v>
      </c>
      <c r="W6" s="5">
        <v>0.34782608695652201</v>
      </c>
      <c r="X6" s="5">
        <v>0.16666666666666699</v>
      </c>
      <c r="Y6" s="5">
        <v>0.37382941999255898</v>
      </c>
      <c r="Z6" s="5">
        <v>0.34782608695652201</v>
      </c>
      <c r="AA6" s="5">
        <v>0.34782608695652201</v>
      </c>
      <c r="AB6" s="5">
        <v>7.4932369832382398E-2</v>
      </c>
      <c r="AC6" s="5">
        <v>0.16666666666666699</v>
      </c>
      <c r="AD6" s="5">
        <v>0.34782608695652201</v>
      </c>
      <c r="AE6" s="5">
        <v>-0.11758714282353</v>
      </c>
      <c r="AF6" s="5">
        <v>0.16666666666666699</v>
      </c>
      <c r="AG6" s="5">
        <v>0.16666666666666699</v>
      </c>
      <c r="AH6" s="5">
        <v>0.31791513310714548</v>
      </c>
      <c r="AI6" s="5">
        <v>0.25724637681159451</v>
      </c>
      <c r="AJ6" s="5">
        <v>0.25724637681159451</v>
      </c>
      <c r="AK6" s="5">
        <v>-8.9412633636000105E-2</v>
      </c>
      <c r="AL6" s="5">
        <v>0.34782608695652201</v>
      </c>
      <c r="AM6" s="5">
        <v>0</v>
      </c>
      <c r="AO6" s="21" t="s">
        <v>266</v>
      </c>
      <c r="AP6" s="5">
        <v>-0.19049332729639201</v>
      </c>
      <c r="AQ6" s="5">
        <v>0.34782608695652201</v>
      </c>
      <c r="AR6" s="5">
        <v>0.16666666666666699</v>
      </c>
      <c r="AS6" s="5">
        <v>0.39777449016760602</v>
      </c>
      <c r="AT6" s="5">
        <v>0.34782608695652201</v>
      </c>
      <c r="AU6" s="5">
        <v>0.54545454545454497</v>
      </c>
      <c r="AV6" s="5">
        <v>6.94693036392771E-2</v>
      </c>
      <c r="AW6" s="5">
        <v>0.34782608695652201</v>
      </c>
      <c r="AX6" s="5">
        <v>0.16666666666666699</v>
      </c>
      <c r="AY6" s="5">
        <v>-0.216593822375479</v>
      </c>
      <c r="AZ6" s="5">
        <v>0.16666666666666699</v>
      </c>
      <c r="BA6" s="5">
        <v>0.16666666666666699</v>
      </c>
      <c r="BB6" s="5">
        <v>9.0351430101322502E-2</v>
      </c>
      <c r="BC6" s="5">
        <v>0.16666666666666699</v>
      </c>
      <c r="BD6" s="5">
        <v>0.16666666666666699</v>
      </c>
      <c r="BE6" s="5">
        <v>0.17298455538603899</v>
      </c>
      <c r="BF6" s="5">
        <v>0.16666666666666699</v>
      </c>
      <c r="BG6" s="5">
        <v>0.34782608695652201</v>
      </c>
    </row>
    <row r="7" spans="1:59" x14ac:dyDescent="0.25">
      <c r="A7" s="21" t="s">
        <v>267</v>
      </c>
      <c r="B7" s="5">
        <v>0.26006594359903901</v>
      </c>
      <c r="C7" s="5">
        <v>0.11764705882352899</v>
      </c>
      <c r="D7" s="5">
        <v>0.375</v>
      </c>
      <c r="E7" s="5">
        <v>0.31458086366813198</v>
      </c>
      <c r="F7" s="5">
        <v>0.24242424242424199</v>
      </c>
      <c r="G7" s="5">
        <v>0.51612903225806495</v>
      </c>
      <c r="H7" s="5">
        <v>0.121470327168714</v>
      </c>
      <c r="I7" s="5">
        <v>0.11764705882352899</v>
      </c>
      <c r="J7" s="5">
        <v>0.11764705882352899</v>
      </c>
      <c r="K7" s="5">
        <v>-1.50239916275891E-4</v>
      </c>
      <c r="L7" s="5">
        <v>0.24242424242424199</v>
      </c>
      <c r="M7" s="5">
        <v>0.24242424242424199</v>
      </c>
      <c r="N7" s="5">
        <v>0.30978256301672502</v>
      </c>
      <c r="O7" s="5">
        <v>0.375</v>
      </c>
      <c r="P7" s="5">
        <v>0.11764705882352899</v>
      </c>
      <c r="Q7" s="5">
        <v>-2.90038948656898E-2</v>
      </c>
      <c r="R7" s="5">
        <v>0.11764705882352899</v>
      </c>
      <c r="S7" s="5">
        <v>0.11764705882352899</v>
      </c>
      <c r="U7" s="21" t="s">
        <v>267</v>
      </c>
      <c r="V7" s="5">
        <v>0.120801361116187</v>
      </c>
      <c r="W7" s="5">
        <v>0.34782608695652201</v>
      </c>
      <c r="X7" s="5">
        <v>0.16666666666666699</v>
      </c>
      <c r="Y7" s="5">
        <v>0.37381773033890903</v>
      </c>
      <c r="Z7" s="5">
        <v>0.34782608695652201</v>
      </c>
      <c r="AA7" s="5">
        <v>0.34782608695652201</v>
      </c>
      <c r="AB7" s="5">
        <v>7.0705769861474796E-2</v>
      </c>
      <c r="AC7" s="5">
        <v>0.16666666666666699</v>
      </c>
      <c r="AD7" s="5">
        <v>0.34782608695652201</v>
      </c>
      <c r="AE7" s="5">
        <v>-0.117587025280494</v>
      </c>
      <c r="AF7" s="5">
        <v>0.16666666666666699</v>
      </c>
      <c r="AG7" s="5">
        <v>0.16666666666666699</v>
      </c>
      <c r="AH7" s="5">
        <v>0.31695368942666446</v>
      </c>
      <c r="AI7" s="5">
        <v>0.25724637681159451</v>
      </c>
      <c r="AJ7" s="5">
        <v>0.25724637681159451</v>
      </c>
      <c r="AK7" s="5">
        <v>-6.4637461516162398E-2</v>
      </c>
      <c r="AL7" s="5">
        <v>0.34782608695652201</v>
      </c>
      <c r="AM7" s="5">
        <v>0</v>
      </c>
      <c r="AO7" s="21" t="s">
        <v>267</v>
      </c>
      <c r="AP7" s="5">
        <v>-0.19049776237765201</v>
      </c>
      <c r="AQ7" s="5">
        <v>0.34782608695652201</v>
      </c>
      <c r="AR7" s="5">
        <v>0.16666666666666699</v>
      </c>
      <c r="AS7" s="5">
        <v>0.39804443700417302</v>
      </c>
      <c r="AT7" s="5">
        <v>0.34782608695652201</v>
      </c>
      <c r="AU7" s="5">
        <v>0.54545454545454497</v>
      </c>
      <c r="AV7" s="5">
        <v>6.9470204813955105E-2</v>
      </c>
      <c r="AW7" s="5">
        <v>0.34782608695652201</v>
      </c>
      <c r="AX7" s="5">
        <v>0.16666666666666699</v>
      </c>
      <c r="AY7" s="5">
        <v>-0.21659363524859501</v>
      </c>
      <c r="AZ7" s="5">
        <v>0.16666666666666699</v>
      </c>
      <c r="BA7" s="5">
        <v>0.16666666666666699</v>
      </c>
      <c r="BB7" s="5">
        <v>9.0351324284678999E-2</v>
      </c>
      <c r="BC7" s="5">
        <v>0.16666666666666699</v>
      </c>
      <c r="BD7" s="5">
        <v>0.16666666666666699</v>
      </c>
      <c r="BE7" s="5">
        <v>0.17298452156319499</v>
      </c>
      <c r="BF7" s="5">
        <v>0.16666666666666699</v>
      </c>
      <c r="BG7" s="5">
        <v>0.34782608695652201</v>
      </c>
    </row>
    <row r="8" spans="1:59" x14ac:dyDescent="0.25">
      <c r="A8" s="21" t="s">
        <v>268</v>
      </c>
      <c r="B8" s="5">
        <v>0.25638762455144998</v>
      </c>
      <c r="C8" s="5">
        <v>0.11764705882352899</v>
      </c>
      <c r="D8" s="5">
        <v>0.375</v>
      </c>
      <c r="E8" s="5">
        <v>0.31348194319690298</v>
      </c>
      <c r="F8" s="5">
        <v>0.24242424242424199</v>
      </c>
      <c r="G8" s="5">
        <v>0.51612903225806495</v>
      </c>
      <c r="H8" s="5">
        <v>0.121470488170437</v>
      </c>
      <c r="I8" s="5">
        <v>0.11764705882352899</v>
      </c>
      <c r="J8" s="5">
        <v>0.11764705882352899</v>
      </c>
      <c r="K8" s="5">
        <v>-1.4696174419190201E-4</v>
      </c>
      <c r="L8" s="5">
        <v>0.24242424242424199</v>
      </c>
      <c r="M8" s="5">
        <v>0.24242424242424199</v>
      </c>
      <c r="N8" s="5">
        <v>0.309590174192729</v>
      </c>
      <c r="O8" s="5">
        <v>0.375</v>
      </c>
      <c r="P8" s="5">
        <v>0.11764705882352899</v>
      </c>
      <c r="Q8" s="5">
        <v>-2.9003492456262998E-2</v>
      </c>
      <c r="R8" s="5">
        <v>0.11764705882352899</v>
      </c>
      <c r="S8" s="5">
        <v>0.11764705882352899</v>
      </c>
      <c r="U8" s="21" t="s">
        <v>268</v>
      </c>
      <c r="V8" s="5">
        <v>0.12640368132041099</v>
      </c>
      <c r="W8" s="5">
        <v>0.34782608695652201</v>
      </c>
      <c r="X8" s="5">
        <v>0.16666666666666699</v>
      </c>
      <c r="Y8" s="5">
        <v>0.37377036731848601</v>
      </c>
      <c r="Z8" s="5">
        <v>0.34782608695652201</v>
      </c>
      <c r="AA8" s="5">
        <v>0.34782608695652201</v>
      </c>
      <c r="AB8" s="5">
        <v>7.8212356652445705E-2</v>
      </c>
      <c r="AC8" s="5">
        <v>0.16666666666666699</v>
      </c>
      <c r="AD8" s="5">
        <v>0.34782608695652201</v>
      </c>
      <c r="AE8" s="5">
        <v>-0.117586419663191</v>
      </c>
      <c r="AF8" s="5">
        <v>0.16666666666666699</v>
      </c>
      <c r="AG8" s="5">
        <v>0.16666666666666699</v>
      </c>
      <c r="AH8" s="5">
        <v>0.31618695153952048</v>
      </c>
      <c r="AI8" s="5">
        <v>0.25724637681159451</v>
      </c>
      <c r="AJ8" s="5">
        <v>0.25724637681159451</v>
      </c>
      <c r="AK8" s="5">
        <v>-6.4630664613444994E-2</v>
      </c>
      <c r="AL8" s="5">
        <v>0.34782608695652201</v>
      </c>
      <c r="AM8" s="5">
        <v>0</v>
      </c>
      <c r="AO8" s="21" t="s">
        <v>268</v>
      </c>
      <c r="AP8" s="5">
        <v>-0.190494005603287</v>
      </c>
      <c r="AQ8" s="5">
        <v>0.34782608695652201</v>
      </c>
      <c r="AR8" s="5">
        <v>0.16666666666666699</v>
      </c>
      <c r="AS8" s="5">
        <v>0.406079411362822</v>
      </c>
      <c r="AT8" s="5">
        <v>0.34782608695652201</v>
      </c>
      <c r="AU8" s="5">
        <v>0.54545454545454497</v>
      </c>
      <c r="AV8" s="5">
        <v>6.9470152438691701E-2</v>
      </c>
      <c r="AW8" s="5">
        <v>0.34782608695652201</v>
      </c>
      <c r="AX8" s="5">
        <v>0.16666666666666699</v>
      </c>
      <c r="AY8" s="5">
        <v>-0.21659264007522999</v>
      </c>
      <c r="AZ8" s="5">
        <v>0.16666666666666699</v>
      </c>
      <c r="BA8" s="5">
        <v>0.16666666666666699</v>
      </c>
      <c r="BB8" s="5">
        <v>9.0351444317656807E-2</v>
      </c>
      <c r="BC8" s="5">
        <v>0.16666666666666699</v>
      </c>
      <c r="BD8" s="5">
        <v>0.16666666666666699</v>
      </c>
      <c r="BE8" s="5">
        <v>0.17298459245169501</v>
      </c>
      <c r="BF8" s="5">
        <v>0.16666666666666699</v>
      </c>
      <c r="BG8" s="5">
        <v>0.34782608695652201</v>
      </c>
    </row>
    <row r="9" spans="1:59" x14ac:dyDescent="0.25">
      <c r="A9" s="21" t="s">
        <v>269</v>
      </c>
      <c r="B9" s="5">
        <v>0.25897225773867999</v>
      </c>
      <c r="C9" s="5">
        <v>0.11764705882352899</v>
      </c>
      <c r="D9" s="5">
        <v>0.375</v>
      </c>
      <c r="E9" s="5">
        <v>0.32640669590124499</v>
      </c>
      <c r="F9" s="5">
        <v>0.24242424242424199</v>
      </c>
      <c r="G9" s="5">
        <v>0.51612903225806495</v>
      </c>
      <c r="H9" s="5">
        <v>0.120489256917932</v>
      </c>
      <c r="I9" s="5">
        <v>0.11764705882352899</v>
      </c>
      <c r="J9" s="5">
        <v>0.11764705882352899</v>
      </c>
      <c r="K9" s="5">
        <v>-2.32451321809349E-4</v>
      </c>
      <c r="L9" s="5">
        <v>0.24242424242424199</v>
      </c>
      <c r="M9" s="5">
        <v>0.24242424242424199</v>
      </c>
      <c r="N9" s="5">
        <v>0.31974558095325201</v>
      </c>
      <c r="O9" s="5">
        <v>0.24242424242424199</v>
      </c>
      <c r="P9" s="5">
        <v>0.11764705882352899</v>
      </c>
      <c r="Q9" s="5">
        <v>-1.8971593486077298E-2</v>
      </c>
      <c r="R9" s="5">
        <v>0.24242424242424199</v>
      </c>
      <c r="S9" s="5">
        <v>0.11764705882352899</v>
      </c>
      <c r="U9" s="21" t="s">
        <v>269</v>
      </c>
      <c r="V9" s="5">
        <v>0.12701898763120401</v>
      </c>
      <c r="W9" s="5">
        <v>0.34782608695652201</v>
      </c>
      <c r="X9" s="5">
        <v>0.16666666666666699</v>
      </c>
      <c r="Y9" s="5">
        <v>0.38622472954703302</v>
      </c>
      <c r="Z9" s="5">
        <v>0.16666666666666699</v>
      </c>
      <c r="AA9" s="5">
        <v>0.34782608695652201</v>
      </c>
      <c r="AB9" s="5">
        <v>5.5273868490808703E-2</v>
      </c>
      <c r="AC9" s="5">
        <v>0.16666666666666699</v>
      </c>
      <c r="AD9" s="5">
        <v>0.34782608695652201</v>
      </c>
      <c r="AE9" s="5">
        <v>-0.11809322585896199</v>
      </c>
      <c r="AF9" s="5">
        <v>0.16666666666666699</v>
      </c>
      <c r="AG9" s="5">
        <v>0.16666666666666699</v>
      </c>
      <c r="AH9" s="5">
        <v>0.31502066788948446</v>
      </c>
      <c r="AI9" s="5">
        <v>0.25724637681159451</v>
      </c>
      <c r="AJ9" s="5">
        <v>0.25724637681159451</v>
      </c>
      <c r="AK9" s="5">
        <v>-5.5230368400446997E-2</v>
      </c>
      <c r="AL9" s="5">
        <v>0.34782608695652201</v>
      </c>
      <c r="AM9" s="5">
        <v>0</v>
      </c>
      <c r="AO9" s="21" t="s">
        <v>269</v>
      </c>
      <c r="AP9" s="5">
        <v>-0.18743139342981799</v>
      </c>
      <c r="AQ9" s="5">
        <v>0.34782608695652201</v>
      </c>
      <c r="AR9" s="5">
        <v>0.16666666666666699</v>
      </c>
      <c r="AS9" s="5">
        <v>0.39254428371667999</v>
      </c>
      <c r="AT9" s="5">
        <v>0.16666666666666699</v>
      </c>
      <c r="AU9" s="5">
        <v>0.34782608695652201</v>
      </c>
      <c r="AV9" s="5">
        <v>7.2565602238387705E-2</v>
      </c>
      <c r="AW9" s="5">
        <v>0.34782608695652201</v>
      </c>
      <c r="AX9" s="5">
        <v>0.16666666666666699</v>
      </c>
      <c r="AY9" s="5">
        <v>-0.216547902044466</v>
      </c>
      <c r="AZ9" s="5">
        <v>0.16666666666666699</v>
      </c>
      <c r="BA9" s="5">
        <v>0.16666666666666699</v>
      </c>
      <c r="BB9" s="5">
        <v>8.5789521263322399E-2</v>
      </c>
      <c r="BC9" s="5">
        <v>0.16666666666666699</v>
      </c>
      <c r="BD9" s="5">
        <v>0.16666666666666699</v>
      </c>
      <c r="BE9" s="5">
        <v>0.16974493990959</v>
      </c>
      <c r="BF9" s="5">
        <v>0.16666666666666699</v>
      </c>
      <c r="BG9" s="5">
        <v>0.34782608695652201</v>
      </c>
    </row>
    <row r="10" spans="1:59" x14ac:dyDescent="0.25">
      <c r="A10" s="21" t="s">
        <v>270</v>
      </c>
      <c r="B10" s="5">
        <v>0.2589722494392</v>
      </c>
      <c r="C10" s="5">
        <v>0.11764705882352899</v>
      </c>
      <c r="D10" s="5">
        <v>0.375</v>
      </c>
      <c r="E10" s="5">
        <v>0.32640957978673002</v>
      </c>
      <c r="F10" s="5">
        <v>0.24242424242424199</v>
      </c>
      <c r="G10" s="5">
        <v>0.51612903225806495</v>
      </c>
      <c r="H10" s="5">
        <v>0.120489275452585</v>
      </c>
      <c r="I10" s="5">
        <v>0.11764705882352899</v>
      </c>
      <c r="J10" s="5">
        <v>0.11764705882352899</v>
      </c>
      <c r="K10" s="5">
        <v>-2.33315961784953E-4</v>
      </c>
      <c r="L10" s="5">
        <v>0.24242424242424199</v>
      </c>
      <c r="M10" s="5">
        <v>0.24242424242424199</v>
      </c>
      <c r="N10" s="5">
        <v>0.31974602162319399</v>
      </c>
      <c r="O10" s="5">
        <v>0.24242424242424199</v>
      </c>
      <c r="P10" s="5">
        <v>0.11764705882352899</v>
      </c>
      <c r="Q10" s="5">
        <v>-1.8971596807808001E-2</v>
      </c>
      <c r="R10" s="5">
        <v>0.24242424242424199</v>
      </c>
      <c r="S10" s="5">
        <v>0.11764705882352899</v>
      </c>
      <c r="U10" s="21" t="s">
        <v>270</v>
      </c>
      <c r="V10" s="5">
        <v>0.12702006363381499</v>
      </c>
      <c r="W10" s="5">
        <v>0.34782608695652201</v>
      </c>
      <c r="X10" s="5">
        <v>0.16666666666666699</v>
      </c>
      <c r="Y10" s="5">
        <v>0.38622405432686202</v>
      </c>
      <c r="Z10" s="5">
        <v>0.16666666666666699</v>
      </c>
      <c r="AA10" s="5">
        <v>0.34782608695652201</v>
      </c>
      <c r="AB10" s="5">
        <v>5.63124343854274E-2</v>
      </c>
      <c r="AC10" s="5">
        <v>0.16666666666666699</v>
      </c>
      <c r="AD10" s="5">
        <v>0.34782608695652201</v>
      </c>
      <c r="AE10" s="5">
        <v>-0.118093273949283</v>
      </c>
      <c r="AF10" s="5">
        <v>0.16666666666666699</v>
      </c>
      <c r="AG10" s="5">
        <v>0.16666666666666699</v>
      </c>
      <c r="AH10" s="5">
        <v>0.31525230329640852</v>
      </c>
      <c r="AI10" s="5">
        <v>0.25724637681159451</v>
      </c>
      <c r="AJ10" s="5">
        <v>0.25724637681159451</v>
      </c>
      <c r="AK10" s="5">
        <v>-5.52302092744682E-2</v>
      </c>
      <c r="AL10" s="5">
        <v>0.34782608695652201</v>
      </c>
      <c r="AM10" s="5">
        <v>0</v>
      </c>
      <c r="AO10" s="21" t="s">
        <v>270</v>
      </c>
      <c r="AP10" s="5">
        <v>-0.187431296675584</v>
      </c>
      <c r="AQ10" s="5">
        <v>0.34782608695652201</v>
      </c>
      <c r="AR10" s="5">
        <v>0.16666666666666699</v>
      </c>
      <c r="AS10" s="5">
        <v>0.39253055019976502</v>
      </c>
      <c r="AT10" s="5">
        <v>0.16666666666666699</v>
      </c>
      <c r="AU10" s="5">
        <v>0.34782608695652201</v>
      </c>
      <c r="AV10" s="5">
        <v>7.2565728097286605E-2</v>
      </c>
      <c r="AW10" s="5">
        <v>0.34782608695652201</v>
      </c>
      <c r="AX10" s="5">
        <v>0.16666666666666699</v>
      </c>
      <c r="AY10" s="5">
        <v>-0.216547930213047</v>
      </c>
      <c r="AZ10" s="5">
        <v>0.16666666666666699</v>
      </c>
      <c r="BA10" s="5">
        <v>0.16666666666666699</v>
      </c>
      <c r="BB10" s="5">
        <v>8.5789543836713306E-2</v>
      </c>
      <c r="BC10" s="5">
        <v>0.16666666666666699</v>
      </c>
      <c r="BD10" s="5">
        <v>0.16666666666666699</v>
      </c>
      <c r="BE10" s="5">
        <v>0.16974499434329601</v>
      </c>
      <c r="BF10" s="5">
        <v>0.16666666666666699</v>
      </c>
      <c r="BG10" s="5">
        <v>0.34782608695652201</v>
      </c>
    </row>
    <row r="11" spans="1:59" x14ac:dyDescent="0.25">
      <c r="A11" s="21" t="s">
        <v>271</v>
      </c>
      <c r="B11" s="5">
        <v>0.25621596636889898</v>
      </c>
      <c r="C11" s="5">
        <v>0.11764705882352899</v>
      </c>
      <c r="D11" s="5">
        <v>0.375</v>
      </c>
      <c r="E11" s="5">
        <v>0.32639894656117702</v>
      </c>
      <c r="F11" s="5">
        <v>0.24242424242424199</v>
      </c>
      <c r="G11" s="5">
        <v>0.51612903225806495</v>
      </c>
      <c r="H11" s="5">
        <v>0.120492558176496</v>
      </c>
      <c r="I11" s="5">
        <v>0.11764705882352899</v>
      </c>
      <c r="J11" s="5">
        <v>0.11764705882352899</v>
      </c>
      <c r="K11" s="5">
        <v>-2.32781973172673E-4</v>
      </c>
      <c r="L11" s="5">
        <v>0.24242424242424199</v>
      </c>
      <c r="M11" s="5">
        <v>0.24242424242424199</v>
      </c>
      <c r="N11" s="5">
        <v>0.31968879408120299</v>
      </c>
      <c r="O11" s="5">
        <v>0.24242424242424199</v>
      </c>
      <c r="P11" s="5">
        <v>0.11764705882352899</v>
      </c>
      <c r="Q11" s="5">
        <v>-1.8971593561301601E-2</v>
      </c>
      <c r="R11" s="5">
        <v>0.24242424242424199</v>
      </c>
      <c r="S11" s="5">
        <v>0.11764705882352899</v>
      </c>
      <c r="U11" s="21" t="s">
        <v>271</v>
      </c>
      <c r="V11" s="5">
        <v>0.12938302848480099</v>
      </c>
      <c r="W11" s="5">
        <v>0.34782608695652201</v>
      </c>
      <c r="X11" s="5">
        <v>0.16666666666666699</v>
      </c>
      <c r="Y11" s="5">
        <v>0.38623372622954399</v>
      </c>
      <c r="Z11" s="5">
        <v>0.16666666666666699</v>
      </c>
      <c r="AA11" s="5">
        <v>0.34782608695652201</v>
      </c>
      <c r="AB11" s="5">
        <v>6.19241990489705E-2</v>
      </c>
      <c r="AC11" s="5">
        <v>0.16666666666666699</v>
      </c>
      <c r="AD11" s="5">
        <v>0.34782608695652201</v>
      </c>
      <c r="AE11" s="5">
        <v>-0.11809380221857201</v>
      </c>
      <c r="AF11" s="5">
        <v>0.16666666666666699</v>
      </c>
      <c r="AG11" s="5">
        <v>0.16666666666666699</v>
      </c>
      <c r="AH11" s="5">
        <v>0.314281725441727</v>
      </c>
      <c r="AI11" s="5">
        <v>0.25724637681159451</v>
      </c>
      <c r="AJ11" s="5">
        <v>0.25724637681159451</v>
      </c>
      <c r="AK11" s="5">
        <v>-5.5230208998829203E-2</v>
      </c>
      <c r="AL11" s="5">
        <v>0.34782608695652201</v>
      </c>
      <c r="AM11" s="5">
        <v>0</v>
      </c>
      <c r="AO11" s="21" t="s">
        <v>271</v>
      </c>
      <c r="AP11" s="5">
        <v>-0.18743182893399499</v>
      </c>
      <c r="AQ11" s="5">
        <v>0.34782608695652201</v>
      </c>
      <c r="AR11" s="5">
        <v>0.16666666666666699</v>
      </c>
      <c r="AS11" s="5">
        <v>0.39285463323092301</v>
      </c>
      <c r="AT11" s="5">
        <v>0.16666666666666699</v>
      </c>
      <c r="AU11" s="5">
        <v>0.34782608695652201</v>
      </c>
      <c r="AV11" s="5">
        <v>7.2565634087573702E-2</v>
      </c>
      <c r="AW11" s="5">
        <v>0.34782608695652201</v>
      </c>
      <c r="AX11" s="5">
        <v>0.16666666666666699</v>
      </c>
      <c r="AY11" s="5">
        <v>-0.21654848791227299</v>
      </c>
      <c r="AZ11" s="5">
        <v>0.16666666666666699</v>
      </c>
      <c r="BA11" s="5">
        <v>0.16666666666666699</v>
      </c>
      <c r="BB11" s="5">
        <v>8.5789559251573305E-2</v>
      </c>
      <c r="BC11" s="5">
        <v>0.16666666666666699</v>
      </c>
      <c r="BD11" s="5">
        <v>0.16666666666666699</v>
      </c>
      <c r="BE11" s="5">
        <v>0.169745023301373</v>
      </c>
      <c r="BF11" s="5">
        <v>0.16666666666666699</v>
      </c>
      <c r="BG11" s="5">
        <v>0.34782608695652201</v>
      </c>
    </row>
    <row r="12" spans="1:59" x14ac:dyDescent="0.25">
      <c r="A12" s="21" t="s">
        <v>272</v>
      </c>
      <c r="B12" s="5">
        <v>0.258973180554187</v>
      </c>
      <c r="C12" s="5">
        <v>0.11764705882352899</v>
      </c>
      <c r="D12" s="5">
        <v>0.375</v>
      </c>
      <c r="E12" s="5">
        <v>0.32746119016909098</v>
      </c>
      <c r="F12" s="5">
        <v>0.24242424242424199</v>
      </c>
      <c r="G12" s="5">
        <v>0.51612903225806495</v>
      </c>
      <c r="H12" s="5">
        <v>0.12048914904897499</v>
      </c>
      <c r="I12" s="5">
        <v>0.11764705882352899</v>
      </c>
      <c r="J12" s="5">
        <v>0.11764705882352899</v>
      </c>
      <c r="K12" s="5">
        <v>-2.3287369533434301E-4</v>
      </c>
      <c r="L12" s="5">
        <v>0.24242424242424199</v>
      </c>
      <c r="M12" s="5">
        <v>0.24242424242424199</v>
      </c>
      <c r="N12" s="5">
        <v>0.32019954156670999</v>
      </c>
      <c r="O12" s="5">
        <v>0.24242424242424199</v>
      </c>
      <c r="P12" s="5">
        <v>0.11764705882352899</v>
      </c>
      <c r="Q12" s="5">
        <v>-2.3813478132501301E-2</v>
      </c>
      <c r="R12" s="5">
        <v>0.11764705882352899</v>
      </c>
      <c r="S12" s="5">
        <v>0.11764705882352899</v>
      </c>
      <c r="U12" s="21" t="s">
        <v>272</v>
      </c>
      <c r="V12" s="5">
        <v>0.12734276825127699</v>
      </c>
      <c r="W12" s="5">
        <v>0.34782608695652201</v>
      </c>
      <c r="X12" s="5">
        <v>0.16666666666666699</v>
      </c>
      <c r="Y12" s="5">
        <v>0.38622375376412299</v>
      </c>
      <c r="Z12" s="5">
        <v>0.16666666666666699</v>
      </c>
      <c r="AA12" s="5">
        <v>0.34782608695652201</v>
      </c>
      <c r="AB12" s="5">
        <v>5.8383587678846598E-2</v>
      </c>
      <c r="AC12" s="5">
        <v>0.16666666666666699</v>
      </c>
      <c r="AD12" s="5">
        <v>0.34782608695652201</v>
      </c>
      <c r="AE12" s="5">
        <v>-0.11809327353002499</v>
      </c>
      <c r="AF12" s="5">
        <v>0.16666666666666699</v>
      </c>
      <c r="AG12" s="5">
        <v>0.16666666666666699</v>
      </c>
      <c r="AH12" s="5">
        <v>0.31244310930830699</v>
      </c>
      <c r="AI12" s="5">
        <v>0.25724637681159451</v>
      </c>
      <c r="AJ12" s="5">
        <v>0.25724637681159451</v>
      </c>
      <c r="AK12" s="5">
        <v>-3.9895283942620999E-2</v>
      </c>
      <c r="AL12" s="5">
        <v>0.34782608695652201</v>
      </c>
      <c r="AM12" s="5">
        <v>0</v>
      </c>
      <c r="AO12" s="21" t="s">
        <v>272</v>
      </c>
      <c r="AP12" s="5">
        <v>-0.18743129320669699</v>
      </c>
      <c r="AQ12" s="5">
        <v>0.34782608695652201</v>
      </c>
      <c r="AR12" s="5">
        <v>0.16666666666666699</v>
      </c>
      <c r="AS12" s="5">
        <v>0.39285135653216502</v>
      </c>
      <c r="AT12" s="5">
        <v>0.16666666666666699</v>
      </c>
      <c r="AU12" s="5">
        <v>0.34782608695652201</v>
      </c>
      <c r="AV12" s="5">
        <v>7.2565729659136699E-2</v>
      </c>
      <c r="AW12" s="5">
        <v>0.34782608695652201</v>
      </c>
      <c r="AX12" s="5">
        <v>0.16666666666666699</v>
      </c>
      <c r="AY12" s="5">
        <v>-0.21654851102693601</v>
      </c>
      <c r="AZ12" s="5">
        <v>0.16666666666666699</v>
      </c>
      <c r="BA12" s="5">
        <v>0.16666666666666699</v>
      </c>
      <c r="BB12" s="5">
        <v>8.57894669264712E-2</v>
      </c>
      <c r="BC12" s="5">
        <v>0.16666666666666699</v>
      </c>
      <c r="BD12" s="5">
        <v>0.16666666666666699</v>
      </c>
      <c r="BE12" s="5">
        <v>0.16974499749224101</v>
      </c>
      <c r="BF12" s="5">
        <v>0.16666666666666699</v>
      </c>
      <c r="BG12" s="5">
        <v>0.34782608695652201</v>
      </c>
    </row>
    <row r="13" spans="1:59" x14ac:dyDescent="0.25">
      <c r="A13" s="21" t="s">
        <v>273</v>
      </c>
      <c r="B13" s="5">
        <v>0.25607630068918302</v>
      </c>
      <c r="C13" s="5">
        <v>0.11764705882352899</v>
      </c>
      <c r="D13" s="5">
        <v>0.375</v>
      </c>
      <c r="E13" s="5">
        <v>0.32828940339936102</v>
      </c>
      <c r="F13" s="5">
        <v>0.24242424242424199</v>
      </c>
      <c r="G13" s="5">
        <v>0.51612903225806495</v>
      </c>
      <c r="H13" s="5">
        <v>0.120492557974843</v>
      </c>
      <c r="I13" s="5">
        <v>0.11764705882352899</v>
      </c>
      <c r="J13" s="5">
        <v>0.11764705882352899</v>
      </c>
      <c r="K13" s="5">
        <v>-2.32780204270102E-4</v>
      </c>
      <c r="L13" s="5">
        <v>0.24242424242424199</v>
      </c>
      <c r="M13" s="5">
        <v>0.24242424242424199</v>
      </c>
      <c r="N13" s="5">
        <v>0.320175930507619</v>
      </c>
      <c r="O13" s="5">
        <v>0.24242424242424199</v>
      </c>
      <c r="P13" s="5">
        <v>0.11764705882352899</v>
      </c>
      <c r="Q13" s="5">
        <v>-2.38136481894776E-2</v>
      </c>
      <c r="R13" s="5">
        <v>0.11764705882352899</v>
      </c>
      <c r="S13" s="5">
        <v>0.11764705882352899</v>
      </c>
      <c r="U13" s="21" t="s">
        <v>273</v>
      </c>
      <c r="V13" s="5">
        <v>0.12873252121062301</v>
      </c>
      <c r="W13" s="5">
        <v>0.34782608695652201</v>
      </c>
      <c r="X13" s="5">
        <v>0.16666666666666699</v>
      </c>
      <c r="Y13" s="5">
        <v>0.38675513402526601</v>
      </c>
      <c r="Z13" s="5">
        <v>0.16666666666666699</v>
      </c>
      <c r="AA13" s="5">
        <v>0.34782608695652201</v>
      </c>
      <c r="AB13" s="5">
        <v>6.3186556715219097E-2</v>
      </c>
      <c r="AC13" s="5">
        <v>0.16666666666666699</v>
      </c>
      <c r="AD13" s="5">
        <v>0.34782608695652201</v>
      </c>
      <c r="AE13" s="5">
        <v>-0.118093724194218</v>
      </c>
      <c r="AF13" s="5">
        <v>0.16666666666666699</v>
      </c>
      <c r="AG13" s="5">
        <v>0.16666666666666699</v>
      </c>
      <c r="AH13" s="5">
        <v>0.31258634472227798</v>
      </c>
      <c r="AI13" s="5">
        <v>0.25724637681159451</v>
      </c>
      <c r="AJ13" s="5">
        <v>0.25724637681159451</v>
      </c>
      <c r="AK13" s="5">
        <v>-3.9886442701901503E-2</v>
      </c>
      <c r="AL13" s="5">
        <v>0.34782608695652201</v>
      </c>
      <c r="AM13" s="5">
        <v>0</v>
      </c>
      <c r="AO13" s="21" t="s">
        <v>273</v>
      </c>
      <c r="AP13" s="5">
        <v>-0.187431005190723</v>
      </c>
      <c r="AQ13" s="5">
        <v>0.34782608695652201</v>
      </c>
      <c r="AR13" s="5">
        <v>0.16666666666666699</v>
      </c>
      <c r="AS13" s="5">
        <v>0.398323569311471</v>
      </c>
      <c r="AT13" s="5">
        <v>0.16666666666666699</v>
      </c>
      <c r="AU13" s="5">
        <v>0.34782608695652201</v>
      </c>
      <c r="AV13" s="5">
        <v>7.2565664965584198E-2</v>
      </c>
      <c r="AW13" s="5">
        <v>0.34782608695652201</v>
      </c>
      <c r="AX13" s="5">
        <v>0.16666666666666699</v>
      </c>
      <c r="AY13" s="5">
        <v>-0.21654822629123399</v>
      </c>
      <c r="AZ13" s="5">
        <v>0.16666666666666699</v>
      </c>
      <c r="BA13" s="5">
        <v>0.16666666666666699</v>
      </c>
      <c r="BB13" s="5">
        <v>8.5789614388854102E-2</v>
      </c>
      <c r="BC13" s="5">
        <v>0.16666666666666699</v>
      </c>
      <c r="BD13" s="5">
        <v>0.16666666666666699</v>
      </c>
      <c r="BE13" s="5">
        <v>0.16974519804983301</v>
      </c>
      <c r="BF13" s="5">
        <v>0.16666666666666699</v>
      </c>
      <c r="BG13" s="5">
        <v>0.34782608695652201</v>
      </c>
    </row>
    <row r="14" spans="1:59" x14ac:dyDescent="0.25">
      <c r="A14" s="21" t="s">
        <v>274</v>
      </c>
      <c r="B14" s="5">
        <v>0.22199714086414801</v>
      </c>
      <c r="C14" s="5">
        <v>0.11764705882352899</v>
      </c>
      <c r="D14" s="5">
        <v>0.375</v>
      </c>
      <c r="E14" s="5">
        <v>0.32793655565705798</v>
      </c>
      <c r="F14" s="5">
        <v>0.24242424242424199</v>
      </c>
      <c r="G14" s="5">
        <v>0.51612903225806495</v>
      </c>
      <c r="H14" s="5">
        <v>5.1502617930354697E-2</v>
      </c>
      <c r="I14" s="5">
        <v>0.11764705882352899</v>
      </c>
      <c r="J14" s="5">
        <v>0.11764705882352899</v>
      </c>
      <c r="K14" s="5">
        <v>3.05740927945586E-2</v>
      </c>
      <c r="L14" s="5">
        <v>0.24242424242424199</v>
      </c>
      <c r="M14" s="5">
        <v>0.24242424242424199</v>
      </c>
      <c r="N14" s="5">
        <v>0.283042167565076</v>
      </c>
      <c r="O14" s="5">
        <v>0.24242424242424199</v>
      </c>
      <c r="P14" s="5">
        <v>0.11764705882352899</v>
      </c>
      <c r="Q14" s="5">
        <v>4.0261749769760997E-2</v>
      </c>
      <c r="R14" s="5">
        <v>0.24242424242424199</v>
      </c>
      <c r="S14" s="5">
        <v>0.11764705882352899</v>
      </c>
      <c r="U14" s="21" t="s">
        <v>274</v>
      </c>
      <c r="V14" s="5">
        <v>0.14201686308876299</v>
      </c>
      <c r="W14" s="5">
        <v>0.34782608695652201</v>
      </c>
      <c r="X14" s="5">
        <v>0.16666666666666699</v>
      </c>
      <c r="Y14" s="5">
        <v>0.43681270305323699</v>
      </c>
      <c r="Z14" s="5">
        <v>0.34782608695652201</v>
      </c>
      <c r="AA14" s="5">
        <v>0.34782608695652201</v>
      </c>
      <c r="AB14" s="5">
        <v>0.119211384352276</v>
      </c>
      <c r="AC14" s="5">
        <v>0.16666666666666699</v>
      </c>
      <c r="AD14" s="5">
        <v>0.34782608695652201</v>
      </c>
      <c r="AE14" s="5">
        <v>-9.5141097344046202E-2</v>
      </c>
      <c r="AF14" s="5">
        <v>0.16666666666666699</v>
      </c>
      <c r="AG14" s="5">
        <v>0.16666666666666699</v>
      </c>
      <c r="AH14" s="5">
        <v>0.27787674090947101</v>
      </c>
      <c r="AI14" s="5">
        <v>0.25724637681159451</v>
      </c>
      <c r="AJ14" s="5">
        <v>0.25724637681159451</v>
      </c>
      <c r="AK14" s="5">
        <v>6.8849599905328407E-2</v>
      </c>
      <c r="AL14" s="5">
        <v>0.34782608695652201</v>
      </c>
      <c r="AM14" s="5">
        <v>0</v>
      </c>
      <c r="AO14" s="21" t="s">
        <v>274</v>
      </c>
      <c r="AP14" s="5">
        <v>-0.13533460349533799</v>
      </c>
      <c r="AQ14" s="5">
        <v>0.34782608695652201</v>
      </c>
      <c r="AR14" s="5">
        <v>0</v>
      </c>
      <c r="AS14" s="5">
        <v>0.42546825552797202</v>
      </c>
      <c r="AT14" s="5">
        <v>0.34782608695652201</v>
      </c>
      <c r="AU14" s="5">
        <v>0.54545454545454497</v>
      </c>
      <c r="AV14" s="5">
        <v>0.132611113210933</v>
      </c>
      <c r="AW14" s="5">
        <v>0.34782608695652201</v>
      </c>
      <c r="AX14" s="5">
        <v>0.16666666666666699</v>
      </c>
      <c r="AY14" s="5">
        <v>-0.16810769475236501</v>
      </c>
      <c r="AZ14" s="5">
        <v>0.16666666666666699</v>
      </c>
      <c r="BA14" s="5">
        <v>0.16666666666666699</v>
      </c>
      <c r="BB14" s="5">
        <v>5.3750285485605502E-2</v>
      </c>
      <c r="BC14" s="5">
        <v>0.16666666666666699</v>
      </c>
      <c r="BD14" s="5">
        <v>0.16666666666666699</v>
      </c>
      <c r="BE14" s="5">
        <v>0.12013930540454899</v>
      </c>
      <c r="BF14" s="5">
        <v>0.16666666666666699</v>
      </c>
      <c r="BG14" s="5">
        <v>0.34782608695652201</v>
      </c>
    </row>
    <row r="15" spans="1:59" x14ac:dyDescent="0.25">
      <c r="A15" s="21" t="s">
        <v>275</v>
      </c>
      <c r="B15" s="5">
        <v>0.26047015498556397</v>
      </c>
      <c r="C15" s="5">
        <v>0.11764705882352899</v>
      </c>
      <c r="D15" s="5">
        <v>0.375</v>
      </c>
      <c r="E15" s="5">
        <v>0.313539666243285</v>
      </c>
      <c r="F15" s="5">
        <v>0.24242424242424199</v>
      </c>
      <c r="G15" s="5">
        <v>0.51612903225806495</v>
      </c>
      <c r="H15" s="5">
        <v>0.12300417874304199</v>
      </c>
      <c r="I15" s="5">
        <v>0.11764705882352899</v>
      </c>
      <c r="J15" s="5">
        <v>0.11764705882352899</v>
      </c>
      <c r="K15" s="5">
        <v>6.0457018517629196E-4</v>
      </c>
      <c r="L15" s="5">
        <v>0.24242424242424199</v>
      </c>
      <c r="M15" s="5">
        <v>0.24242424242424199</v>
      </c>
      <c r="N15" s="5">
        <v>0.30860344726188599</v>
      </c>
      <c r="O15" s="5">
        <v>0.24242424242424199</v>
      </c>
      <c r="P15" s="5">
        <v>0.11764705882352899</v>
      </c>
      <c r="Q15" s="5">
        <v>-3.1271311864527397E-2</v>
      </c>
      <c r="R15" s="5">
        <v>0.24242424242424199</v>
      </c>
      <c r="S15" s="5">
        <v>0.24242424242424199</v>
      </c>
      <c r="U15" s="21" t="s">
        <v>275</v>
      </c>
      <c r="V15" s="5">
        <v>0.12149356176005401</v>
      </c>
      <c r="W15" s="5">
        <v>0.34782608695652201</v>
      </c>
      <c r="X15" s="5">
        <v>0.16666666666666699</v>
      </c>
      <c r="Y15" s="5">
        <v>0.37641325714736401</v>
      </c>
      <c r="Z15" s="5">
        <v>0.34782608695652201</v>
      </c>
      <c r="AA15" s="5">
        <v>0.34782608695652201</v>
      </c>
      <c r="AB15" s="5">
        <v>7.0141145992160606E-2</v>
      </c>
      <c r="AC15" s="5">
        <v>0.16666666666666699</v>
      </c>
      <c r="AD15" s="5">
        <v>0.34782608695652201</v>
      </c>
      <c r="AE15" s="5">
        <v>-0.113667234765731</v>
      </c>
      <c r="AF15" s="5">
        <v>0.16666666666666699</v>
      </c>
      <c r="AG15" s="5">
        <v>0.16666666666666699</v>
      </c>
      <c r="AH15" s="5">
        <v>0.31853142577150301</v>
      </c>
      <c r="AI15" s="5">
        <v>0.25724637681159451</v>
      </c>
      <c r="AJ15" s="5">
        <v>0.25724637681159451</v>
      </c>
      <c r="AK15" s="5">
        <v>-8.9454536127138801E-2</v>
      </c>
      <c r="AL15" s="5">
        <v>0.34782608695652201</v>
      </c>
      <c r="AM15" s="5">
        <v>0</v>
      </c>
      <c r="AO15" s="21" t="s">
        <v>275</v>
      </c>
      <c r="AP15" s="5">
        <v>-0.19080135640423601</v>
      </c>
      <c r="AQ15" s="5">
        <v>0.34782608695652201</v>
      </c>
      <c r="AR15" s="5">
        <v>0.16666666666666699</v>
      </c>
      <c r="AS15" s="5">
        <v>0.39836659997454199</v>
      </c>
      <c r="AT15" s="5">
        <v>0.34782608695652201</v>
      </c>
      <c r="AU15" s="5">
        <v>0.54545454545454497</v>
      </c>
      <c r="AV15" s="5">
        <v>7.0617541118549301E-2</v>
      </c>
      <c r="AW15" s="5">
        <v>0.34782608695652201</v>
      </c>
      <c r="AX15" s="5">
        <v>0.16666666666666699</v>
      </c>
      <c r="AY15" s="5">
        <v>-0.212064279726809</v>
      </c>
      <c r="AZ15" s="5">
        <v>0.16666666666666699</v>
      </c>
      <c r="BA15" s="5">
        <v>0.16666666666666699</v>
      </c>
      <c r="BB15" s="5">
        <v>8.9687513714668002E-2</v>
      </c>
      <c r="BC15" s="5">
        <v>0.16666666666666699</v>
      </c>
      <c r="BD15" s="5">
        <v>0.16666666666666699</v>
      </c>
      <c r="BE15" s="5">
        <v>0.17113180974581901</v>
      </c>
      <c r="BF15" s="5">
        <v>0.16666666666666699</v>
      </c>
      <c r="BG15" s="5">
        <v>0.34782608695652201</v>
      </c>
    </row>
    <row r="16" spans="1:59" x14ac:dyDescent="0.25">
      <c r="A16" s="21" t="s">
        <v>276</v>
      </c>
      <c r="B16" s="5">
        <v>0.247687242649063</v>
      </c>
      <c r="C16" s="5">
        <v>0.11764705882352899</v>
      </c>
      <c r="D16" s="5">
        <v>0.51612903225806495</v>
      </c>
      <c r="E16" s="5">
        <v>0.337386537747003</v>
      </c>
      <c r="F16" s="5">
        <v>0.24242424242424199</v>
      </c>
      <c r="G16" s="5">
        <v>0.51612903225806495</v>
      </c>
      <c r="H16" s="5">
        <v>0.15152895498817201</v>
      </c>
      <c r="I16" s="5">
        <v>0.11764705882352899</v>
      </c>
      <c r="J16" s="5">
        <v>0.11764705882352899</v>
      </c>
      <c r="K16" s="5">
        <v>6.8372690255654095E-2</v>
      </c>
      <c r="L16" s="5">
        <v>0.24242424242424199</v>
      </c>
      <c r="M16" s="5">
        <v>0.375</v>
      </c>
      <c r="N16" s="5">
        <v>0.32639220312677902</v>
      </c>
      <c r="O16" s="5">
        <v>0.11764705882352899</v>
      </c>
      <c r="P16" s="5">
        <v>0.375</v>
      </c>
      <c r="Q16" s="5">
        <v>4.7924000147845397E-2</v>
      </c>
      <c r="R16" s="5">
        <v>0.24242424242424199</v>
      </c>
      <c r="S16" s="5">
        <v>0.24242424242424199</v>
      </c>
      <c r="U16" s="21" t="s">
        <v>276</v>
      </c>
      <c r="V16" s="5">
        <v>0.129671141872925</v>
      </c>
      <c r="W16" s="5">
        <v>0.34782608695652201</v>
      </c>
      <c r="X16" s="5">
        <v>0.16666666666666699</v>
      </c>
      <c r="Y16" s="5">
        <v>0.38036350432101301</v>
      </c>
      <c r="Z16" s="5">
        <v>0.16666666666666699</v>
      </c>
      <c r="AA16" s="5">
        <v>0.34782608695652201</v>
      </c>
      <c r="AB16" s="5">
        <v>8.1238841120646901E-2</v>
      </c>
      <c r="AC16" s="5">
        <v>0.34782608695652201</v>
      </c>
      <c r="AD16" s="5">
        <v>0.34782608695652201</v>
      </c>
      <c r="AE16" s="5">
        <v>-5.1979600383560198E-2</v>
      </c>
      <c r="AF16" s="5">
        <v>0.34782608695652201</v>
      </c>
      <c r="AG16" s="5">
        <v>0.16666666666666699</v>
      </c>
      <c r="AH16" s="5">
        <v>0.31274617216165651</v>
      </c>
      <c r="AI16" s="5">
        <v>0.25724637681159451</v>
      </c>
      <c r="AJ16" s="5">
        <v>0.25724637681159451</v>
      </c>
      <c r="AK16" s="5">
        <v>-9.1104214244676601E-2</v>
      </c>
      <c r="AL16" s="5">
        <v>0.34782608695652201</v>
      </c>
      <c r="AM16" s="5">
        <v>0</v>
      </c>
      <c r="AO16" s="21" t="s">
        <v>276</v>
      </c>
      <c r="AP16" s="5">
        <v>-0.15364877746926001</v>
      </c>
      <c r="AQ16" s="5">
        <v>0.34782608695652201</v>
      </c>
      <c r="AR16" s="5">
        <v>0.16666666666666699</v>
      </c>
      <c r="AS16" s="5">
        <v>0.40325640494293402</v>
      </c>
      <c r="AT16" s="5">
        <v>0.16666666666666699</v>
      </c>
      <c r="AU16" s="5">
        <v>0.54545454545454497</v>
      </c>
      <c r="AV16" s="5">
        <v>9.3376032815087107E-2</v>
      </c>
      <c r="AW16" s="5">
        <v>0.34782608695652201</v>
      </c>
      <c r="AX16" s="5">
        <v>0.16666666666666699</v>
      </c>
      <c r="AY16" s="5">
        <v>-0.18699568253337501</v>
      </c>
      <c r="AZ16" s="5">
        <v>0.16666666666666699</v>
      </c>
      <c r="BA16" s="5">
        <v>0</v>
      </c>
      <c r="BB16" s="5">
        <v>0.14262048363542701</v>
      </c>
      <c r="BC16" s="5">
        <v>0.16666666666666699</v>
      </c>
      <c r="BD16" s="5">
        <v>0.34782608695652201</v>
      </c>
      <c r="BE16" s="5">
        <v>0.136684666941945</v>
      </c>
      <c r="BF16" s="5">
        <v>0.16666666666666699</v>
      </c>
      <c r="BG16" s="5">
        <v>0.34782608695652201</v>
      </c>
    </row>
    <row r="17" spans="1:59" x14ac:dyDescent="0.25">
      <c r="A17" s="21" t="s">
        <v>277</v>
      </c>
      <c r="B17" s="5">
        <v>0.23817520470933501</v>
      </c>
      <c r="C17" s="5">
        <v>0.11764705882352899</v>
      </c>
      <c r="D17" s="5">
        <v>0.375</v>
      </c>
      <c r="E17" s="5">
        <v>0.33089112242000202</v>
      </c>
      <c r="F17" s="5">
        <v>0.24242424242424199</v>
      </c>
      <c r="G17" s="5">
        <v>0.51612903225806495</v>
      </c>
      <c r="H17" s="5">
        <v>0.17400309298043801</v>
      </c>
      <c r="I17" s="5">
        <v>0.11764705882352899</v>
      </c>
      <c r="J17" s="5">
        <v>0.24242424242424199</v>
      </c>
      <c r="K17" s="5">
        <v>7.5111401110425705E-2</v>
      </c>
      <c r="L17" s="5">
        <v>0.24242424242424199</v>
      </c>
      <c r="M17" s="5">
        <v>0.375</v>
      </c>
      <c r="N17" s="5">
        <v>0.33587946403219399</v>
      </c>
      <c r="O17" s="5">
        <v>0.24242424242424199</v>
      </c>
      <c r="P17" s="5">
        <v>0.375</v>
      </c>
      <c r="Q17" s="5">
        <v>9.7065327474813601E-3</v>
      </c>
      <c r="R17" s="5">
        <v>0.11764705882352899</v>
      </c>
      <c r="S17" s="5">
        <v>0.11764705882352899</v>
      </c>
      <c r="U17" s="21" t="s">
        <v>277</v>
      </c>
      <c r="V17" s="5">
        <v>0.13374851384299599</v>
      </c>
      <c r="W17" s="5">
        <v>0.34782608695652201</v>
      </c>
      <c r="X17" s="5">
        <v>0.16666666666666699</v>
      </c>
      <c r="Y17" s="5">
        <v>0.37449305478696798</v>
      </c>
      <c r="Z17" s="5">
        <v>0.16666666666666699</v>
      </c>
      <c r="AA17" s="5">
        <v>0.34782608695652201</v>
      </c>
      <c r="AB17" s="5">
        <v>9.8030662428291906E-2</v>
      </c>
      <c r="AC17" s="5">
        <v>0.16666666666666699</v>
      </c>
      <c r="AD17" s="5">
        <v>0.34782608695652201</v>
      </c>
      <c r="AE17" s="5">
        <v>5.5725314691212197E-2</v>
      </c>
      <c r="AF17" s="5">
        <v>0.16666666666666699</v>
      </c>
      <c r="AG17" s="5">
        <v>0.34782608695652201</v>
      </c>
      <c r="AH17" s="5">
        <v>0.36991680560211598</v>
      </c>
      <c r="AI17" s="5">
        <v>0.25724637681159451</v>
      </c>
      <c r="AJ17" s="5">
        <v>0.35606060606060597</v>
      </c>
      <c r="AK17" s="5">
        <v>-3.6551003576824399E-2</v>
      </c>
      <c r="AL17" s="5">
        <v>0.34782608695652201</v>
      </c>
      <c r="AM17" s="5">
        <v>0</v>
      </c>
      <c r="AO17" s="21" t="s">
        <v>277</v>
      </c>
      <c r="AP17" s="5">
        <v>-0.15583216889128801</v>
      </c>
      <c r="AQ17" s="5">
        <v>0.34782608695652201</v>
      </c>
      <c r="AR17" s="5">
        <v>0.16666666666666699</v>
      </c>
      <c r="AS17" s="5">
        <v>0.37113492520646402</v>
      </c>
      <c r="AT17" s="5">
        <v>0.34782608695652201</v>
      </c>
      <c r="AU17" s="5">
        <v>0.34782608695652201</v>
      </c>
      <c r="AV17" s="5">
        <v>3.9783090150025603E-2</v>
      </c>
      <c r="AW17" s="5">
        <v>0.34782608695652201</v>
      </c>
      <c r="AX17" s="5">
        <v>0.16666666666666699</v>
      </c>
      <c r="AY17" s="5">
        <v>-0.18085919295872999</v>
      </c>
      <c r="AZ17" s="5">
        <v>0.16666666666666699</v>
      </c>
      <c r="BA17" s="5">
        <v>0</v>
      </c>
      <c r="BB17" s="5">
        <v>0.16359006100224699</v>
      </c>
      <c r="BC17" s="5">
        <v>0.16666666666666699</v>
      </c>
      <c r="BD17" s="5">
        <v>0.34782608695652201</v>
      </c>
      <c r="BE17" s="5">
        <v>0.25974941325800199</v>
      </c>
      <c r="BF17" s="5">
        <v>0.16666666666666699</v>
      </c>
      <c r="BG17" s="5">
        <v>0.54545454545454497</v>
      </c>
    </row>
    <row r="18" spans="1:59" x14ac:dyDescent="0.25">
      <c r="A18" s="21" t="s">
        <v>278</v>
      </c>
      <c r="B18" s="5">
        <v>0.24296948464540599</v>
      </c>
      <c r="C18" s="5">
        <v>0.11764705882352899</v>
      </c>
      <c r="D18" s="5">
        <v>0.375</v>
      </c>
      <c r="E18" s="5">
        <v>0.33966116409838698</v>
      </c>
      <c r="F18" s="5">
        <v>0.375</v>
      </c>
      <c r="G18" s="5">
        <v>0.51612903225806495</v>
      </c>
      <c r="H18" s="5">
        <v>0.180901695670385</v>
      </c>
      <c r="I18" s="5">
        <v>0.11764705882352899</v>
      </c>
      <c r="J18" s="5">
        <v>0.11764705882352899</v>
      </c>
      <c r="K18" s="5">
        <v>6.4139424133873496E-2</v>
      </c>
      <c r="L18" s="5">
        <v>0.24242424242424199</v>
      </c>
      <c r="M18" s="5">
        <v>0.375</v>
      </c>
      <c r="N18" s="5">
        <v>0.32570657073776998</v>
      </c>
      <c r="O18" s="5">
        <v>0.24242424242424199</v>
      </c>
      <c r="P18" s="5">
        <v>0.375</v>
      </c>
      <c r="Q18" s="5">
        <v>2.3152956663176302E-3</v>
      </c>
      <c r="R18" s="5">
        <v>0.24242424242424199</v>
      </c>
      <c r="S18" s="5">
        <v>0.11764705882352899</v>
      </c>
      <c r="U18" s="21" t="s">
        <v>278</v>
      </c>
      <c r="V18" s="5">
        <v>0.12545707749085999</v>
      </c>
      <c r="W18" s="5">
        <v>0.34782608695652201</v>
      </c>
      <c r="X18" s="5">
        <v>0.16666666666666699</v>
      </c>
      <c r="Y18" s="5">
        <v>0.387429451361118</v>
      </c>
      <c r="Z18" s="5">
        <v>0.34782608695652201</v>
      </c>
      <c r="AA18" s="5">
        <v>0.34782608695652201</v>
      </c>
      <c r="AB18" s="5">
        <v>9.8553209706494699E-2</v>
      </c>
      <c r="AC18" s="5">
        <v>0.34782608695652201</v>
      </c>
      <c r="AD18" s="5">
        <v>0.34782608695652201</v>
      </c>
      <c r="AE18" s="5">
        <v>-3.5534177732826203E-2</v>
      </c>
      <c r="AF18" s="5">
        <v>0.16666666666666699</v>
      </c>
      <c r="AG18" s="5">
        <v>0.34782608695652201</v>
      </c>
      <c r="AH18" s="5">
        <v>0.34274503661311251</v>
      </c>
      <c r="AI18" s="5">
        <v>0.25724637681159451</v>
      </c>
      <c r="AJ18" s="5">
        <v>0.25724637681159451</v>
      </c>
      <c r="AK18" s="5">
        <v>-7.8267767249532005E-3</v>
      </c>
      <c r="AL18" s="5">
        <v>0.34782608695652201</v>
      </c>
      <c r="AM18" s="5">
        <v>0</v>
      </c>
      <c r="AO18" s="21" t="s">
        <v>278</v>
      </c>
      <c r="AP18" s="5">
        <v>-0.12545407876442</v>
      </c>
      <c r="AQ18" s="5">
        <v>0.34782608695652201</v>
      </c>
      <c r="AR18" s="5">
        <v>0.16666666666666699</v>
      </c>
      <c r="AS18" s="5">
        <v>0.424596631173149</v>
      </c>
      <c r="AT18" s="5">
        <v>0.34782608695652201</v>
      </c>
      <c r="AU18" s="5">
        <v>0.54545454545454497</v>
      </c>
      <c r="AV18" s="5">
        <v>5.97411792595295E-2</v>
      </c>
      <c r="AW18" s="5">
        <v>0.34782608695652201</v>
      </c>
      <c r="AX18" s="5">
        <v>0.16666666666666699</v>
      </c>
      <c r="AY18" s="5">
        <v>-0.13487462046623699</v>
      </c>
      <c r="AZ18" s="5">
        <v>0.16666666666666699</v>
      </c>
      <c r="BA18" s="5">
        <v>0</v>
      </c>
      <c r="BB18" s="5">
        <v>0.15756981285048299</v>
      </c>
      <c r="BC18" s="5">
        <v>0.16666666666666699</v>
      </c>
      <c r="BD18" s="5">
        <v>0.34782608695652201</v>
      </c>
      <c r="BE18" s="5">
        <v>0.197350244392065</v>
      </c>
      <c r="BF18" s="5">
        <v>0.16666666666666699</v>
      </c>
      <c r="BG18" s="5">
        <v>0.34782608695652201</v>
      </c>
    </row>
    <row r="19" spans="1:59" x14ac:dyDescent="0.25">
      <c r="A19" s="21" t="s">
        <v>279</v>
      </c>
      <c r="B19" s="5">
        <v>0.249862311168422</v>
      </c>
      <c r="C19" s="5">
        <v>0.11764705882352899</v>
      </c>
      <c r="D19" s="5">
        <v>0.375</v>
      </c>
      <c r="E19" s="5">
        <v>0.29394825965226501</v>
      </c>
      <c r="F19" s="5">
        <v>0.24242424242424199</v>
      </c>
      <c r="G19" s="5">
        <v>0.51612903225806495</v>
      </c>
      <c r="H19" s="5">
        <v>7.4528041058252198E-2</v>
      </c>
      <c r="I19" s="5">
        <v>0.11764705882352899</v>
      </c>
      <c r="J19" s="5">
        <v>0.11764705882352899</v>
      </c>
      <c r="K19" s="5">
        <v>0.14632439689353</v>
      </c>
      <c r="L19" s="5">
        <v>0.375</v>
      </c>
      <c r="M19" s="5">
        <v>0.24242424242424199</v>
      </c>
      <c r="N19" s="5">
        <v>0.33697303573677501</v>
      </c>
      <c r="O19" s="5">
        <v>0.11764705882352899</v>
      </c>
      <c r="P19" s="5">
        <v>0.375</v>
      </c>
      <c r="Q19" s="5">
        <v>-6.13129972736461E-2</v>
      </c>
      <c r="R19" s="5">
        <v>0.24242424242424199</v>
      </c>
      <c r="S19" s="5">
        <v>0.11764705882352899</v>
      </c>
      <c r="U19" s="21" t="s">
        <v>279</v>
      </c>
      <c r="V19" s="5">
        <v>0.120569173859339</v>
      </c>
      <c r="W19" s="5">
        <v>0.34782608695652201</v>
      </c>
      <c r="X19" s="5">
        <v>0.16666666666666699</v>
      </c>
      <c r="Y19" s="5">
        <v>0.36419718552102298</v>
      </c>
      <c r="Z19" s="5">
        <v>0.34782608695652201</v>
      </c>
      <c r="AA19" s="5">
        <v>0.34782608695652201</v>
      </c>
      <c r="AB19" s="5">
        <v>7.2656440047461995E-2</v>
      </c>
      <c r="AC19" s="5">
        <v>0.34782608695652201</v>
      </c>
      <c r="AD19" s="5">
        <v>0.34782608695652201</v>
      </c>
      <c r="AE19" s="5">
        <v>-7.8667662719894602E-2</v>
      </c>
      <c r="AF19" s="5">
        <v>0.16666666666666699</v>
      </c>
      <c r="AG19" s="5">
        <v>0.16666666666666699</v>
      </c>
      <c r="AH19" s="5">
        <v>0.372273220545766</v>
      </c>
      <c r="AI19" s="5">
        <v>0.25724637681159451</v>
      </c>
      <c r="AJ19" s="5">
        <v>0.35606060606060597</v>
      </c>
      <c r="AK19" s="5">
        <v>-8.5300712621633495E-2</v>
      </c>
      <c r="AL19" s="5">
        <v>0.34782608695652201</v>
      </c>
      <c r="AM19" s="5">
        <v>0</v>
      </c>
      <c r="AO19" s="21" t="s">
        <v>279</v>
      </c>
      <c r="AP19" s="5">
        <v>-0.14259055844107199</v>
      </c>
      <c r="AQ19" s="5">
        <v>0.34782608695652201</v>
      </c>
      <c r="AR19" s="5">
        <v>0.16666666666666699</v>
      </c>
      <c r="AS19" s="5">
        <v>0.41868066958512401</v>
      </c>
      <c r="AT19" s="5">
        <v>0.34782608695652201</v>
      </c>
      <c r="AU19" s="5">
        <v>0.54545454545454497</v>
      </c>
      <c r="AV19" s="5">
        <v>5.7582779722157897E-2</v>
      </c>
      <c r="AW19" s="5">
        <v>0.34782608695652201</v>
      </c>
      <c r="AX19" s="5">
        <v>0.16666666666666699</v>
      </c>
      <c r="AY19" s="5">
        <v>-0.13768022175750899</v>
      </c>
      <c r="AZ19" s="5">
        <v>0.16666666666666699</v>
      </c>
      <c r="BA19" s="5">
        <v>0</v>
      </c>
      <c r="BB19" s="5">
        <v>0.14066845366276001</v>
      </c>
      <c r="BC19" s="5">
        <v>0.16666666666666699</v>
      </c>
      <c r="BD19" s="5">
        <v>0.34782608695652201</v>
      </c>
      <c r="BE19" s="5">
        <v>0.27620663152550701</v>
      </c>
      <c r="BF19" s="5">
        <v>0.16666666666666699</v>
      </c>
      <c r="BG19" s="5">
        <v>0.54545454545454497</v>
      </c>
    </row>
    <row r="20" spans="1:59" x14ac:dyDescent="0.25">
      <c r="A20" s="21" t="s">
        <v>280</v>
      </c>
      <c r="B20" s="5">
        <v>0.21513735104378701</v>
      </c>
      <c r="C20" s="5">
        <v>0.11764705882352899</v>
      </c>
      <c r="D20" s="5">
        <v>0.375</v>
      </c>
      <c r="E20" s="5">
        <v>0.26564144263049599</v>
      </c>
      <c r="F20" s="5">
        <v>0.24242424242424199</v>
      </c>
      <c r="G20" s="5">
        <v>0.51612903225806495</v>
      </c>
      <c r="H20" s="5">
        <v>0.15795679258915199</v>
      </c>
      <c r="I20" s="5">
        <v>0.11764705882352899</v>
      </c>
      <c r="J20" s="5">
        <v>0.24242424242424199</v>
      </c>
      <c r="K20" s="5">
        <v>2.9350144945884001E-2</v>
      </c>
      <c r="L20" s="5">
        <v>0.24242424242424199</v>
      </c>
      <c r="M20" s="5">
        <v>0.375</v>
      </c>
      <c r="N20" s="5">
        <v>0.30734921021638301</v>
      </c>
      <c r="O20" s="5">
        <v>0.11764705882352899</v>
      </c>
      <c r="P20" s="5">
        <v>0.375</v>
      </c>
      <c r="Q20" s="5">
        <v>-0.24602111175372701</v>
      </c>
      <c r="R20" s="5">
        <v>0</v>
      </c>
      <c r="S20" s="5">
        <v>0</v>
      </c>
      <c r="U20" s="21" t="s">
        <v>280</v>
      </c>
      <c r="V20" s="5">
        <v>0.185007367280561</v>
      </c>
      <c r="W20" s="5">
        <v>0.54545454545454497</v>
      </c>
      <c r="X20" s="5">
        <v>0</v>
      </c>
      <c r="Y20" s="5">
        <v>0.43149174492716602</v>
      </c>
      <c r="Z20" s="5">
        <v>0.34782608695652201</v>
      </c>
      <c r="AA20" s="5">
        <v>0.34782608695652201</v>
      </c>
      <c r="AB20" s="5">
        <v>9.9821461335644193E-2</v>
      </c>
      <c r="AC20" s="5">
        <v>0.34782608695652201</v>
      </c>
      <c r="AD20" s="5">
        <v>0.34782608695652201</v>
      </c>
      <c r="AE20" s="5">
        <v>-0.444709765319863</v>
      </c>
      <c r="AF20" s="5">
        <v>0</v>
      </c>
      <c r="AG20" s="5">
        <v>0</v>
      </c>
      <c r="AH20" s="5">
        <v>0.32940107424777448</v>
      </c>
      <c r="AI20" s="5">
        <v>0.25724637681159451</v>
      </c>
      <c r="AJ20" s="5">
        <v>0.25724637681159451</v>
      </c>
      <c r="AK20" s="5">
        <v>-0.139597177372873</v>
      </c>
      <c r="AL20" s="5">
        <v>0.16666666666666699</v>
      </c>
      <c r="AM20" s="5">
        <v>0</v>
      </c>
      <c r="AO20" s="21" t="s">
        <v>280</v>
      </c>
      <c r="AP20" s="5">
        <v>-0.134846273473894</v>
      </c>
      <c r="AQ20" s="5">
        <v>0.34782608695652201</v>
      </c>
      <c r="AR20" s="5">
        <v>0.16666666666666699</v>
      </c>
      <c r="AS20" s="5">
        <v>0.37781680253765698</v>
      </c>
      <c r="AT20" s="5">
        <v>0.34782608695652201</v>
      </c>
      <c r="AU20" s="5">
        <v>0.54545454545454497</v>
      </c>
      <c r="AV20" s="5">
        <v>0.28564921605743998</v>
      </c>
      <c r="AW20" s="5">
        <v>0.34782608695652201</v>
      </c>
      <c r="AX20" s="5">
        <v>0.34782608695652201</v>
      </c>
      <c r="AY20" s="5">
        <v>8.1548600155067305E-2</v>
      </c>
      <c r="AZ20" s="5">
        <v>0.16666666666666699</v>
      </c>
      <c r="BA20" s="5">
        <v>0.16666666666666699</v>
      </c>
      <c r="BB20" s="5">
        <v>0.12396881658071</v>
      </c>
      <c r="BC20" s="5">
        <v>0.16666666666666699</v>
      </c>
      <c r="BD20" s="5">
        <v>0.34782608695652201</v>
      </c>
      <c r="BE20" s="5">
        <v>0.20103330632578001</v>
      </c>
      <c r="BF20" s="5">
        <v>0.16666666666666699</v>
      </c>
      <c r="BG20" s="5">
        <v>0.34782608695652201</v>
      </c>
    </row>
    <row r="21" spans="1:59" x14ac:dyDescent="0.25">
      <c r="A21" s="21" t="s">
        <v>281</v>
      </c>
      <c r="B21" s="5">
        <v>0.249531775221043</v>
      </c>
      <c r="C21" s="5">
        <v>0.11764705882352899</v>
      </c>
      <c r="D21" s="5">
        <v>0.375</v>
      </c>
      <c r="E21" s="5">
        <v>0.299610869241064</v>
      </c>
      <c r="F21" s="5">
        <v>0.24242424242424199</v>
      </c>
      <c r="G21" s="5">
        <v>0.51612903225806495</v>
      </c>
      <c r="H21" s="5">
        <v>0.17315366611035299</v>
      </c>
      <c r="I21" s="5">
        <v>0.11764705882352899</v>
      </c>
      <c r="J21" s="5">
        <v>0.11764705882352899</v>
      </c>
      <c r="K21" s="5">
        <v>9.1152755427098206E-2</v>
      </c>
      <c r="L21" s="5">
        <v>0.24242424242424199</v>
      </c>
      <c r="M21" s="5">
        <v>0.375</v>
      </c>
      <c r="N21" s="5">
        <v>0.29156714089262598</v>
      </c>
      <c r="O21" s="5">
        <v>0.24242424242424199</v>
      </c>
      <c r="P21" s="5">
        <v>0.11764705882352899</v>
      </c>
      <c r="Q21" s="30">
        <v>-2.5461469159753598E-3</v>
      </c>
      <c r="R21" s="30">
        <v>0.24242424242424199</v>
      </c>
      <c r="S21" s="30">
        <v>0.24242424242424199</v>
      </c>
      <c r="U21" s="21" t="s">
        <v>281</v>
      </c>
      <c r="V21" s="5">
        <v>0.14151924515205599</v>
      </c>
      <c r="W21" s="5">
        <v>0.34782608695652201</v>
      </c>
      <c r="X21" s="5">
        <v>0.16666666666666699</v>
      </c>
      <c r="Y21" s="5">
        <v>0.400505772903474</v>
      </c>
      <c r="Z21" s="5">
        <v>0.34782608695652201</v>
      </c>
      <c r="AA21" s="5">
        <v>0.34782608695652201</v>
      </c>
      <c r="AB21" s="5">
        <v>9.4971277094216794E-2</v>
      </c>
      <c r="AC21" s="5">
        <v>0.34782608695652201</v>
      </c>
      <c r="AD21" s="5">
        <v>0.34782608695652201</v>
      </c>
      <c r="AE21" s="30">
        <v>-8.5374126260314306E-2</v>
      </c>
      <c r="AF21" s="30">
        <v>0.16666666666666699</v>
      </c>
      <c r="AG21" s="30">
        <v>0.16666666666666699</v>
      </c>
      <c r="AH21" s="5">
        <v>0.32504527204224254</v>
      </c>
      <c r="AI21" s="5">
        <v>0.25724637681159451</v>
      </c>
      <c r="AJ21" s="5">
        <v>0.35606060606060597</v>
      </c>
      <c r="AK21" s="30">
        <v>-9.15406585666136E-2</v>
      </c>
      <c r="AL21" s="30">
        <v>0.34782608695652201</v>
      </c>
      <c r="AM21" s="30">
        <v>0</v>
      </c>
      <c r="AO21" s="21" t="s">
        <v>281</v>
      </c>
      <c r="AP21" s="30">
        <v>-0.14205827219019199</v>
      </c>
      <c r="AQ21" s="30">
        <v>0.34782608695652201</v>
      </c>
      <c r="AR21" s="30">
        <v>0.16666666666666699</v>
      </c>
      <c r="AS21" s="5">
        <v>0.39529034105888899</v>
      </c>
      <c r="AT21" s="5">
        <v>0.34782608695652201</v>
      </c>
      <c r="AU21" s="5">
        <v>0.54545454545454497</v>
      </c>
      <c r="AV21" s="5">
        <v>7.3880144361654604E-2</v>
      </c>
      <c r="AW21" s="5">
        <v>0.34782608695652201</v>
      </c>
      <c r="AX21" s="5">
        <v>0.16666666666666699</v>
      </c>
      <c r="AY21" s="30">
        <v>-0.13408590246975</v>
      </c>
      <c r="AZ21" s="30">
        <v>0.16666666666666699</v>
      </c>
      <c r="BA21" s="30">
        <v>0.16666666666666699</v>
      </c>
      <c r="BB21" s="5">
        <v>0.110338378024541</v>
      </c>
      <c r="BC21" s="5">
        <v>0.16666666666666699</v>
      </c>
      <c r="BD21" s="5">
        <v>0.16666666666666699</v>
      </c>
      <c r="BE21" s="30">
        <v>0.167015571298743</v>
      </c>
      <c r="BF21" s="30">
        <v>0.16666666666666699</v>
      </c>
      <c r="BG21" s="30">
        <v>0.54545454545454497</v>
      </c>
    </row>
    <row r="22" spans="1:59" x14ac:dyDescent="0.25">
      <c r="A22" s="26" t="s">
        <v>291</v>
      </c>
      <c r="Q22" s="31"/>
      <c r="R22" s="31"/>
      <c r="S22" s="32"/>
      <c r="AE22" s="31"/>
      <c r="AF22" s="31"/>
      <c r="AG22" s="31"/>
      <c r="AK22" s="31"/>
      <c r="AL22" s="31"/>
      <c r="AM22" s="32"/>
      <c r="AP22" s="31"/>
      <c r="AQ22" s="31"/>
      <c r="AR22" s="31"/>
      <c r="AY22" s="31"/>
      <c r="AZ22" s="31"/>
      <c r="BA22" s="31"/>
      <c r="BE22" s="31"/>
      <c r="BF22" s="31"/>
      <c r="BG22" s="32"/>
    </row>
    <row r="23" spans="1:59" x14ac:dyDescent="0.25">
      <c r="A23" s="21" t="s">
        <v>283</v>
      </c>
      <c r="B23" s="5">
        <v>0.19734428014866201</v>
      </c>
      <c r="C23" s="5">
        <v>0.11764705882352899</v>
      </c>
      <c r="D23" s="5">
        <v>0.24242424242424199</v>
      </c>
      <c r="E23" s="5">
        <v>0.30576321963847503</v>
      </c>
      <c r="F23" s="5">
        <v>0.375</v>
      </c>
      <c r="G23" s="5">
        <v>0.51612903225806495</v>
      </c>
      <c r="H23" s="5">
        <v>0.30514510234481501</v>
      </c>
      <c r="I23" s="5">
        <v>0.11764705882352899</v>
      </c>
      <c r="J23" s="5">
        <v>0.11764705882352899</v>
      </c>
      <c r="K23" s="5">
        <v>0.13162181588593899</v>
      </c>
      <c r="L23" s="5">
        <v>0.11764705882352899</v>
      </c>
      <c r="M23" s="5">
        <v>0.24242424242424199</v>
      </c>
      <c r="N23" s="5">
        <v>0.354039579529982</v>
      </c>
      <c r="O23" s="5">
        <v>0.375</v>
      </c>
      <c r="P23" s="5">
        <v>0.24242424242424199</v>
      </c>
      <c r="Q23" s="33">
        <v>7.2504100784554796E-3</v>
      </c>
      <c r="R23" s="33">
        <v>0.375</v>
      </c>
      <c r="S23" s="33">
        <v>0.11764705882352899</v>
      </c>
      <c r="U23" s="21" t="s">
        <v>283</v>
      </c>
      <c r="V23" s="5">
        <v>0.15692517922333399</v>
      </c>
      <c r="W23" s="5">
        <v>0.54545454545454497</v>
      </c>
      <c r="X23" s="5">
        <v>0.16666666666666699</v>
      </c>
      <c r="Y23" s="5">
        <v>0.362259910977899</v>
      </c>
      <c r="Z23" s="5">
        <v>0.16666666666666699</v>
      </c>
      <c r="AA23" s="5">
        <v>0.34782608695652201</v>
      </c>
      <c r="AB23" s="5">
        <v>0.12345721071556701</v>
      </c>
      <c r="AC23" s="5">
        <v>0.16666666666666699</v>
      </c>
      <c r="AD23" s="5">
        <v>0.34782608695652201</v>
      </c>
      <c r="AE23" s="33">
        <v>6.43441594530577E-2</v>
      </c>
      <c r="AF23" s="33">
        <v>0.34782608695652201</v>
      </c>
      <c r="AG23" s="33">
        <v>0.16666666666666699</v>
      </c>
      <c r="AH23" s="5">
        <v>0.26184947772464801</v>
      </c>
      <c r="AI23" s="5">
        <v>0.25724637681159451</v>
      </c>
      <c r="AJ23" s="5">
        <v>0.16666666666666699</v>
      </c>
      <c r="AK23" s="33">
        <v>0.24732615570345301</v>
      </c>
      <c r="AL23" s="33">
        <v>0.34782608695652201</v>
      </c>
      <c r="AM23" s="33">
        <v>0</v>
      </c>
      <c r="AO23" s="21" t="s">
        <v>283</v>
      </c>
      <c r="AP23" s="33">
        <v>-7.7788286211686E-2</v>
      </c>
      <c r="AQ23" s="33">
        <v>0.34782608695652201</v>
      </c>
      <c r="AR23" s="33">
        <v>0</v>
      </c>
      <c r="AS23" s="5">
        <v>0.430835154244677</v>
      </c>
      <c r="AT23" s="5">
        <v>0.16666666666666699</v>
      </c>
      <c r="AU23" s="5">
        <v>0.54545454545454497</v>
      </c>
      <c r="AV23" s="5">
        <v>2.2247590040761E-2</v>
      </c>
      <c r="AW23" s="5">
        <v>0.16666666666666699</v>
      </c>
      <c r="AX23" s="5">
        <v>0.34782608695652201</v>
      </c>
      <c r="AY23" s="33">
        <v>-0.14769942632833</v>
      </c>
      <c r="AZ23" s="33">
        <v>0.16666666666666699</v>
      </c>
      <c r="BA23" s="33">
        <v>0</v>
      </c>
      <c r="BB23" s="5">
        <v>0.30390215957005401</v>
      </c>
      <c r="BC23" s="5">
        <v>0.34782608695652201</v>
      </c>
      <c r="BD23" s="5">
        <v>0.16666666666666699</v>
      </c>
      <c r="BE23" s="33">
        <v>0.15870178922154601</v>
      </c>
      <c r="BF23" s="33">
        <v>0.16666666666666699</v>
      </c>
      <c r="BG23" s="33">
        <v>0.16666666666666699</v>
      </c>
    </row>
    <row r="24" spans="1:59" x14ac:dyDescent="0.25">
      <c r="A24" s="21" t="s">
        <v>284</v>
      </c>
      <c r="B24" s="5">
        <v>0.20775120357203999</v>
      </c>
      <c r="C24" s="5">
        <v>0.11764705882352899</v>
      </c>
      <c r="D24" s="5">
        <v>0.375</v>
      </c>
      <c r="E24" s="5">
        <v>0.21988153253926801</v>
      </c>
      <c r="F24" s="5">
        <v>0.24242424242424199</v>
      </c>
      <c r="G24" s="5">
        <v>0.51612903225806495</v>
      </c>
      <c r="H24" s="5">
        <v>0.120945549694788</v>
      </c>
      <c r="I24" s="5">
        <v>0</v>
      </c>
      <c r="J24" s="5">
        <v>0.11764705882352899</v>
      </c>
      <c r="K24" s="5">
        <v>-0.15075840192281101</v>
      </c>
      <c r="L24" s="5">
        <v>0.11764705882352899</v>
      </c>
      <c r="M24" s="5">
        <v>0.24242424242424199</v>
      </c>
      <c r="N24" s="5">
        <v>0.27018573126141199</v>
      </c>
      <c r="O24" s="5">
        <v>0.24242424242424199</v>
      </c>
      <c r="P24" s="5">
        <v>0.24242424242424199</v>
      </c>
      <c r="Q24" s="5">
        <v>-0.20513624380975201</v>
      </c>
      <c r="R24" s="5">
        <v>0.11764705882352899</v>
      </c>
      <c r="S24" s="5">
        <v>0.11764705882352899</v>
      </c>
      <c r="U24" s="21" t="s">
        <v>284</v>
      </c>
      <c r="V24" s="5">
        <v>0.129959953616716</v>
      </c>
      <c r="W24" s="5">
        <v>0.34782608695652201</v>
      </c>
      <c r="X24" s="5">
        <v>0.16666666666666699</v>
      </c>
      <c r="Y24" s="5">
        <v>4.4535448267329102E-2</v>
      </c>
      <c r="Z24" s="5">
        <v>0.16666666666666699</v>
      </c>
      <c r="AA24" s="5">
        <v>0.34782608695652201</v>
      </c>
      <c r="AB24" s="5">
        <v>0.10861163160288299</v>
      </c>
      <c r="AC24" s="5">
        <v>0.16666666666666699</v>
      </c>
      <c r="AD24" s="5">
        <v>0.54545454545454497</v>
      </c>
      <c r="AE24" s="5">
        <v>-0.183778040389487</v>
      </c>
      <c r="AF24" s="5">
        <v>0</v>
      </c>
      <c r="AG24" s="5">
        <v>0.16666666666666699</v>
      </c>
      <c r="AH24" s="5">
        <v>0.30069370740285001</v>
      </c>
      <c r="AI24" s="5">
        <v>0.35606060606060597</v>
      </c>
      <c r="AJ24" s="5">
        <v>0.16666666666666699</v>
      </c>
      <c r="AK24" s="5">
        <v>-0.31419852458712499</v>
      </c>
      <c r="AL24" s="5">
        <v>0</v>
      </c>
      <c r="AM24" s="5">
        <v>0</v>
      </c>
      <c r="AO24" s="21" t="s">
        <v>284</v>
      </c>
      <c r="AP24" s="5">
        <v>-0.14331771487039999</v>
      </c>
      <c r="AQ24" s="5">
        <v>0.34782608695652201</v>
      </c>
      <c r="AR24" s="5">
        <v>0</v>
      </c>
      <c r="AS24" s="5">
        <v>0.29780469074302302</v>
      </c>
      <c r="AT24" s="5">
        <v>0.16666666666666699</v>
      </c>
      <c r="AU24" s="5">
        <v>0.54545454545454497</v>
      </c>
      <c r="AV24" s="5">
        <v>0.108090116312129</v>
      </c>
      <c r="AW24" s="5">
        <v>0.34782608695652201</v>
      </c>
      <c r="AX24" s="5">
        <v>0.16666666666666699</v>
      </c>
      <c r="AY24" s="5">
        <v>-0.416230692262271</v>
      </c>
      <c r="AZ24" s="5">
        <v>0</v>
      </c>
      <c r="BA24" s="5">
        <v>0</v>
      </c>
      <c r="BB24" s="5">
        <v>2.0017524397059401E-2</v>
      </c>
      <c r="BC24" s="5">
        <v>0.16666666666666699</v>
      </c>
      <c r="BD24" s="5">
        <v>0.16666666666666699</v>
      </c>
      <c r="BE24" s="5">
        <v>0.11723151805870401</v>
      </c>
      <c r="BF24" s="5">
        <v>0.16666666666666699</v>
      </c>
      <c r="BG24" s="5">
        <v>0.16666666666666699</v>
      </c>
    </row>
    <row r="25" spans="1:59" s="83" customFormat="1" ht="16.5" x14ac:dyDescent="0.25">
      <c r="A25" s="83" t="s">
        <v>304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</row>
  </sheetData>
  <autoFilter ref="A3:BH3" xr:uid="{A2FB6B2B-70DF-4F07-8C9A-C07DF69355E9}"/>
  <mergeCells count="20">
    <mergeCell ref="A1:XFD1"/>
    <mergeCell ref="B2:D2"/>
    <mergeCell ref="E2:G2"/>
    <mergeCell ref="H2:J2"/>
    <mergeCell ref="K2:M2"/>
    <mergeCell ref="N2:P2"/>
    <mergeCell ref="Q2:S2"/>
    <mergeCell ref="V2:X2"/>
    <mergeCell ref="Y2:AA2"/>
    <mergeCell ref="AB2:AD2"/>
    <mergeCell ref="AY2:AZ2"/>
    <mergeCell ref="BB2:BD2"/>
    <mergeCell ref="BE2:BG2"/>
    <mergeCell ref="A25:XFD25"/>
    <mergeCell ref="AE2:AG2"/>
    <mergeCell ref="AH2:AJ2"/>
    <mergeCell ref="AK2:AM2"/>
    <mergeCell ref="AP2:AR2"/>
    <mergeCell ref="AS2:AU2"/>
    <mergeCell ref="AV2:AX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2FDA1-60E1-4D5E-9722-AE6A5293B9CF}">
  <dimension ref="A1:BG25"/>
  <sheetViews>
    <sheetView workbookViewId="0">
      <selection sqref="A1:XFD1"/>
    </sheetView>
  </sheetViews>
  <sheetFormatPr defaultRowHeight="15" x14ac:dyDescent="0.25"/>
  <cols>
    <col min="2" max="2" width="9.5703125" bestFit="1" customWidth="1"/>
  </cols>
  <sheetData>
    <row r="1" spans="1:39" s="85" customFormat="1" ht="15" customHeight="1" x14ac:dyDescent="0.25">
      <c r="A1" s="80" t="s">
        <v>320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</row>
    <row r="2" spans="1:39" x14ac:dyDescent="0.25"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  <c r="V2" s="73" t="s">
        <v>2</v>
      </c>
      <c r="W2" s="73"/>
      <c r="X2" s="73"/>
      <c r="Y2" s="73" t="s">
        <v>3</v>
      </c>
      <c r="Z2" s="73"/>
      <c r="AA2" s="73"/>
      <c r="AB2" s="73" t="s">
        <v>4</v>
      </c>
      <c r="AC2" s="73"/>
      <c r="AD2" s="73"/>
      <c r="AE2" s="73" t="s">
        <v>5</v>
      </c>
      <c r="AF2" s="73"/>
      <c r="AG2" s="73"/>
      <c r="AH2" s="73" t="s">
        <v>6</v>
      </c>
      <c r="AI2" s="73"/>
      <c r="AJ2" s="73"/>
      <c r="AK2" s="73" t="s">
        <v>7</v>
      </c>
      <c r="AL2" s="73"/>
      <c r="AM2" s="73"/>
    </row>
    <row r="3" spans="1:39" x14ac:dyDescent="0.25">
      <c r="A3" s="21" t="s">
        <v>311</v>
      </c>
      <c r="B3" s="15" t="s">
        <v>261</v>
      </c>
      <c r="C3" s="15" t="s">
        <v>262</v>
      </c>
      <c r="D3" s="15" t="s">
        <v>263</v>
      </c>
      <c r="E3" s="15" t="s">
        <v>261</v>
      </c>
      <c r="F3" s="15" t="s">
        <v>262</v>
      </c>
      <c r="G3" s="15" t="s">
        <v>263</v>
      </c>
      <c r="H3" s="15" t="s">
        <v>261</v>
      </c>
      <c r="I3" s="15" t="s">
        <v>262</v>
      </c>
      <c r="J3" s="15" t="s">
        <v>263</v>
      </c>
      <c r="K3" s="15" t="s">
        <v>261</v>
      </c>
      <c r="L3" s="15" t="s">
        <v>262</v>
      </c>
      <c r="M3" s="15" t="s">
        <v>263</v>
      </c>
      <c r="N3" s="15" t="s">
        <v>261</v>
      </c>
      <c r="O3" s="15" t="s">
        <v>262</v>
      </c>
      <c r="P3" s="15" t="s">
        <v>263</v>
      </c>
      <c r="Q3" s="15" t="s">
        <v>261</v>
      </c>
      <c r="R3" s="15" t="s">
        <v>262</v>
      </c>
      <c r="S3" s="15" t="s">
        <v>263</v>
      </c>
      <c r="U3" s="21" t="s">
        <v>312</v>
      </c>
      <c r="V3" s="15" t="s">
        <v>261</v>
      </c>
      <c r="W3" s="15" t="s">
        <v>262</v>
      </c>
      <c r="X3" s="15" t="s">
        <v>263</v>
      </c>
      <c r="Y3" s="15" t="s">
        <v>261</v>
      </c>
      <c r="Z3" s="15" t="s">
        <v>262</v>
      </c>
      <c r="AA3" s="15" t="s">
        <v>263</v>
      </c>
      <c r="AB3" s="15" t="s">
        <v>261</v>
      </c>
      <c r="AC3" s="15" t="s">
        <v>262</v>
      </c>
      <c r="AD3" s="15" t="s">
        <v>263</v>
      </c>
      <c r="AE3" s="15" t="s">
        <v>261</v>
      </c>
      <c r="AF3" s="15" t="s">
        <v>262</v>
      </c>
      <c r="AG3" s="15" t="s">
        <v>263</v>
      </c>
      <c r="AH3" s="15" t="s">
        <v>261</v>
      </c>
      <c r="AI3" s="15" t="s">
        <v>262</v>
      </c>
      <c r="AJ3" s="15" t="s">
        <v>263</v>
      </c>
      <c r="AK3" s="15" t="s">
        <v>261</v>
      </c>
      <c r="AL3" s="15" t="s">
        <v>262</v>
      </c>
      <c r="AM3" s="15" t="s">
        <v>263</v>
      </c>
    </row>
    <row r="4" spans="1:39" x14ac:dyDescent="0.25">
      <c r="A4" s="15" t="s">
        <v>264</v>
      </c>
      <c r="B4" s="5">
        <v>3.4460782559569102E-2</v>
      </c>
      <c r="C4" s="5">
        <v>0.16666666666666699</v>
      </c>
      <c r="D4" s="5">
        <v>0.34782608695652201</v>
      </c>
      <c r="E4" s="5">
        <v>0.14220222333992499</v>
      </c>
      <c r="F4" s="5">
        <v>0.16666666666666699</v>
      </c>
      <c r="G4" s="5">
        <v>0.34782608695652201</v>
      </c>
      <c r="H4" s="5">
        <v>5.3543724493753199E-2</v>
      </c>
      <c r="I4" s="5">
        <v>0.54545454545454497</v>
      </c>
      <c r="J4" s="5">
        <v>0.34782608695652201</v>
      </c>
      <c r="K4" s="5">
        <v>3.4269705278544303E-2</v>
      </c>
      <c r="L4" s="5">
        <v>0.16666666666666699</v>
      </c>
      <c r="M4" s="5">
        <v>0.34782608695652201</v>
      </c>
      <c r="N4" s="5">
        <v>0.31510444127908699</v>
      </c>
      <c r="O4" s="5">
        <v>0.54545454545454497</v>
      </c>
      <c r="P4" s="5">
        <v>0.16666666666666699</v>
      </c>
      <c r="Q4" s="5">
        <v>-0.16434076707843501</v>
      </c>
      <c r="R4" s="5">
        <v>0</v>
      </c>
      <c r="S4" s="5">
        <v>0.16666666666666699</v>
      </c>
      <c r="U4" s="15" t="s">
        <v>264</v>
      </c>
      <c r="V4" s="5">
        <v>7.4986671989986806E-2</v>
      </c>
      <c r="W4" s="5">
        <v>0.16666666666666699</v>
      </c>
      <c r="X4" s="5">
        <v>0</v>
      </c>
      <c r="Y4" s="5">
        <v>0.15365625845967601</v>
      </c>
      <c r="Z4" s="5">
        <v>0.16666666666666699</v>
      </c>
      <c r="AA4" s="5">
        <v>0.16666666666666699</v>
      </c>
      <c r="AB4" s="5">
        <v>2.8335363383940899E-2</v>
      </c>
      <c r="AC4" s="5">
        <v>0.34782608695652201</v>
      </c>
      <c r="AD4" s="5">
        <v>0.34782608695652201</v>
      </c>
      <c r="AE4" s="5">
        <v>6.7948164249382603E-2</v>
      </c>
      <c r="AF4" s="5">
        <v>0.34782608695652201</v>
      </c>
      <c r="AG4" s="5">
        <v>0.34782608695652201</v>
      </c>
      <c r="AH4" s="5">
        <v>0.199784575666276</v>
      </c>
      <c r="AI4" s="5">
        <v>0.34782608695652201</v>
      </c>
      <c r="AJ4" s="5">
        <v>0.16666666666666699</v>
      </c>
      <c r="AK4" s="5">
        <v>-0.248891614103079</v>
      </c>
      <c r="AL4" s="5">
        <v>0</v>
      </c>
      <c r="AM4" s="5">
        <v>0</v>
      </c>
    </row>
    <row r="5" spans="1:39" x14ac:dyDescent="0.25">
      <c r="A5" s="15" t="s">
        <v>265</v>
      </c>
      <c r="B5" s="5">
        <v>3.4460211179496797E-2</v>
      </c>
      <c r="C5" s="5">
        <v>0.16666666666666699</v>
      </c>
      <c r="D5" s="5">
        <v>0.34782608695652201</v>
      </c>
      <c r="E5" s="5">
        <v>0.142202449043205</v>
      </c>
      <c r="F5" s="5">
        <v>0.16666666666666699</v>
      </c>
      <c r="G5" s="5">
        <v>0.34782608695652201</v>
      </c>
      <c r="H5" s="5">
        <v>5.35432615186687E-2</v>
      </c>
      <c r="I5" s="5">
        <v>0.54545454545454497</v>
      </c>
      <c r="J5" s="5">
        <v>0.34782608695652201</v>
      </c>
      <c r="K5" s="5">
        <v>4.8383692003609098E-2</v>
      </c>
      <c r="L5" s="5">
        <v>0.16666666666666699</v>
      </c>
      <c r="M5" s="5">
        <v>0.34782608695652201</v>
      </c>
      <c r="N5" s="5">
        <v>0.31514242151946698</v>
      </c>
      <c r="O5" s="5">
        <v>0.54545454545454497</v>
      </c>
      <c r="P5" s="5">
        <v>0.16666666666666699</v>
      </c>
      <c r="Q5" s="5">
        <v>-0.163950397855291</v>
      </c>
      <c r="R5" s="5">
        <v>0</v>
      </c>
      <c r="S5" s="5">
        <v>0.16666666666666699</v>
      </c>
      <c r="U5" s="15" t="s">
        <v>265</v>
      </c>
      <c r="V5" s="5">
        <v>7.5056148122368396E-2</v>
      </c>
      <c r="W5" s="5">
        <v>0.16666666666666699</v>
      </c>
      <c r="X5" s="5">
        <v>0</v>
      </c>
      <c r="Y5" s="5">
        <v>0.153654984415213</v>
      </c>
      <c r="Z5" s="5">
        <v>0.16666666666666699</v>
      </c>
      <c r="AA5" s="5">
        <v>0.16666666666666699</v>
      </c>
      <c r="AB5" s="5">
        <v>2.8347817236428399E-2</v>
      </c>
      <c r="AC5" s="5">
        <v>0.34782608695652201</v>
      </c>
      <c r="AD5" s="5">
        <v>0.34782608695652201</v>
      </c>
      <c r="AE5" s="5">
        <v>7.1524554503800797E-2</v>
      </c>
      <c r="AF5" s="5">
        <v>0.34782608695652201</v>
      </c>
      <c r="AG5" s="5">
        <v>0.34782608695652201</v>
      </c>
      <c r="AH5" s="5">
        <v>0.19982972400245</v>
      </c>
      <c r="AI5" s="5">
        <v>0.34782608695652201</v>
      </c>
      <c r="AJ5" s="5">
        <v>0.16666666666666699</v>
      </c>
      <c r="AK5" s="5">
        <v>-0.24901256246173001</v>
      </c>
      <c r="AL5" s="5">
        <v>0</v>
      </c>
      <c r="AM5" s="5">
        <v>0</v>
      </c>
    </row>
    <row r="6" spans="1:39" x14ac:dyDescent="0.25">
      <c r="A6" s="15" t="s">
        <v>266</v>
      </c>
      <c r="B6" s="5">
        <v>3.4471066764152201E-2</v>
      </c>
      <c r="C6" s="5">
        <v>0.16666666666666699</v>
      </c>
      <c r="D6" s="5">
        <v>0.34782608695652201</v>
      </c>
      <c r="E6" s="5">
        <v>0.14727859802419399</v>
      </c>
      <c r="F6" s="5">
        <v>0</v>
      </c>
      <c r="G6" s="5">
        <v>0.34782608695652201</v>
      </c>
      <c r="H6" s="5">
        <v>5.2918935365751901E-2</v>
      </c>
      <c r="I6" s="5">
        <v>0.54545454545454497</v>
      </c>
      <c r="J6" s="5">
        <v>0.34782608695652201</v>
      </c>
      <c r="K6" s="5">
        <v>4.8439828643908001E-2</v>
      </c>
      <c r="L6" s="5">
        <v>0.16666666666666699</v>
      </c>
      <c r="M6" s="5">
        <v>0.34782608695652201</v>
      </c>
      <c r="N6" s="5">
        <v>0.31157800232878302</v>
      </c>
      <c r="O6" s="5">
        <v>0.54545454545454497</v>
      </c>
      <c r="P6" s="5">
        <v>0.16666666666666699</v>
      </c>
      <c r="Q6" s="5">
        <v>-0.16155405809485501</v>
      </c>
      <c r="R6" s="5">
        <v>0</v>
      </c>
      <c r="S6" s="5">
        <v>0.16666666666666699</v>
      </c>
      <c r="U6" s="15" t="s">
        <v>266</v>
      </c>
      <c r="V6" s="5">
        <v>7.4754754999036194E-2</v>
      </c>
      <c r="W6" s="5">
        <v>0.16666666666666699</v>
      </c>
      <c r="X6" s="5">
        <v>0</v>
      </c>
      <c r="Y6" s="5">
        <v>0.15582181478378701</v>
      </c>
      <c r="Z6" s="5">
        <v>0.16666666666666699</v>
      </c>
      <c r="AA6" s="5">
        <v>0.34782608695652201</v>
      </c>
      <c r="AB6" s="5">
        <v>2.64839937953729E-2</v>
      </c>
      <c r="AC6" s="5">
        <v>0.34782608695652201</v>
      </c>
      <c r="AD6" s="5">
        <v>0.34782608695652201</v>
      </c>
      <c r="AE6" s="5">
        <v>7.1362910693313603E-2</v>
      </c>
      <c r="AF6" s="5">
        <v>0.34782608695652201</v>
      </c>
      <c r="AG6" s="5">
        <v>0.34782608695652201</v>
      </c>
      <c r="AH6" s="5">
        <v>0.194302561369949</v>
      </c>
      <c r="AI6" s="5">
        <v>0.34782608695652201</v>
      </c>
      <c r="AJ6" s="5">
        <v>0.16666666666666699</v>
      </c>
      <c r="AK6" s="5">
        <v>-0.24523963730248999</v>
      </c>
      <c r="AL6" s="5">
        <v>0</v>
      </c>
      <c r="AM6" s="5">
        <v>0</v>
      </c>
    </row>
    <row r="7" spans="1:39" x14ac:dyDescent="0.25">
      <c r="A7" s="15" t="s">
        <v>267</v>
      </c>
      <c r="B7" s="5">
        <v>3.4458356624694403E-2</v>
      </c>
      <c r="C7" s="5">
        <v>0.16666666666666699</v>
      </c>
      <c r="D7" s="5">
        <v>0.34782608695652201</v>
      </c>
      <c r="E7" s="5">
        <v>0.14341835843919901</v>
      </c>
      <c r="F7" s="5">
        <v>0</v>
      </c>
      <c r="G7" s="5">
        <v>0.34782608695652201</v>
      </c>
      <c r="H7" s="5">
        <v>5.3539158365733898E-2</v>
      </c>
      <c r="I7" s="5">
        <v>0.54545454545454497</v>
      </c>
      <c r="J7" s="5">
        <v>0.34782608695652201</v>
      </c>
      <c r="K7" s="5">
        <v>5.8826943721563899E-2</v>
      </c>
      <c r="L7" s="5">
        <v>0.16666666666666699</v>
      </c>
      <c r="M7" s="5">
        <v>0.34782608695652201</v>
      </c>
      <c r="N7" s="5">
        <v>0.31114156716858798</v>
      </c>
      <c r="O7" s="5">
        <v>0.54545454545454497</v>
      </c>
      <c r="P7" s="5">
        <v>0.34782608695652201</v>
      </c>
      <c r="Q7" s="5">
        <v>-0.14864460788789799</v>
      </c>
      <c r="R7" s="5">
        <v>0</v>
      </c>
      <c r="S7" s="5">
        <v>0.16666666666666699</v>
      </c>
      <c r="U7" s="15" t="s">
        <v>267</v>
      </c>
      <c r="V7" s="5">
        <v>7.5073185319799701E-2</v>
      </c>
      <c r="W7" s="5">
        <v>0.16666666666666699</v>
      </c>
      <c r="X7" s="5">
        <v>0</v>
      </c>
      <c r="Y7" s="5">
        <v>0.15381941303844399</v>
      </c>
      <c r="Z7" s="5">
        <v>0.16666666666666699</v>
      </c>
      <c r="AA7" s="5">
        <v>0.16666666666666699</v>
      </c>
      <c r="AB7" s="5">
        <v>2.83804047278199E-2</v>
      </c>
      <c r="AC7" s="5">
        <v>0.34782608695652201</v>
      </c>
      <c r="AD7" s="5">
        <v>0.34782608695652201</v>
      </c>
      <c r="AE7" s="5">
        <v>8.3440678299890006E-2</v>
      </c>
      <c r="AF7" s="5">
        <v>0.16666666666666699</v>
      </c>
      <c r="AG7" s="5">
        <v>0.34782608695652201</v>
      </c>
      <c r="AH7" s="5">
        <v>0.20223751077171701</v>
      </c>
      <c r="AI7" s="5">
        <v>0.34782608695652201</v>
      </c>
      <c r="AJ7" s="5">
        <v>0.16666666666666699</v>
      </c>
      <c r="AK7" s="5">
        <v>-0.24857411278052299</v>
      </c>
      <c r="AL7" s="5">
        <v>0</v>
      </c>
      <c r="AM7" s="5">
        <v>0</v>
      </c>
    </row>
    <row r="8" spans="1:39" x14ac:dyDescent="0.25">
      <c r="A8" s="15" t="s">
        <v>268</v>
      </c>
      <c r="B8" s="5">
        <v>3.4484431595614602E-2</v>
      </c>
      <c r="C8" s="5">
        <v>0.16666666666666699</v>
      </c>
      <c r="D8" s="5">
        <v>0.34782608695652201</v>
      </c>
      <c r="E8" s="5">
        <v>0.147354070236661</v>
      </c>
      <c r="F8" s="5">
        <v>0.16666666666666699</v>
      </c>
      <c r="G8" s="5">
        <v>0.34782608695652201</v>
      </c>
      <c r="H8" s="5">
        <v>5.1749470490628099E-2</v>
      </c>
      <c r="I8" s="5">
        <v>0.54545454545454497</v>
      </c>
      <c r="J8" s="5">
        <v>0.34782608695652201</v>
      </c>
      <c r="K8" s="5">
        <v>5.6046309499535402E-2</v>
      </c>
      <c r="L8" s="5">
        <v>0.16666666666666699</v>
      </c>
      <c r="M8" s="5">
        <v>0.34782608695652201</v>
      </c>
      <c r="N8" s="5">
        <v>0.30935309379186299</v>
      </c>
      <c r="O8" s="5">
        <v>0.54545454545454497</v>
      </c>
      <c r="P8" s="5">
        <v>0.16666666666666699</v>
      </c>
      <c r="Q8" s="5">
        <v>-0.15363308818025301</v>
      </c>
      <c r="R8" s="5">
        <v>0</v>
      </c>
      <c r="S8" s="5">
        <v>0.16666666666666699</v>
      </c>
      <c r="U8" s="15" t="s">
        <v>268</v>
      </c>
      <c r="V8" s="5">
        <v>7.2711880010769905E-2</v>
      </c>
      <c r="W8" s="5">
        <v>0.16666666666666699</v>
      </c>
      <c r="X8" s="5">
        <v>0</v>
      </c>
      <c r="Y8" s="5">
        <v>0.155823958320295</v>
      </c>
      <c r="Z8" s="5">
        <v>0.16666666666666699</v>
      </c>
      <c r="AA8" s="5">
        <v>0.34782608695652201</v>
      </c>
      <c r="AB8" s="5">
        <v>2.60721276653243E-2</v>
      </c>
      <c r="AC8" s="5">
        <v>0.34782608695652201</v>
      </c>
      <c r="AD8" s="5">
        <v>0.34782608695652201</v>
      </c>
      <c r="AE8" s="5">
        <v>8.36111525795976E-2</v>
      </c>
      <c r="AF8" s="5">
        <v>0.16666666666666699</v>
      </c>
      <c r="AG8" s="5">
        <v>0.34782608695652201</v>
      </c>
      <c r="AH8" s="5">
        <v>0.20072098151061599</v>
      </c>
      <c r="AI8" s="5">
        <v>0.34782608695652201</v>
      </c>
      <c r="AJ8" s="5">
        <v>0.16666666666666699</v>
      </c>
      <c r="AK8" s="5">
        <v>-0.244633687594288</v>
      </c>
      <c r="AL8" s="5">
        <v>0</v>
      </c>
      <c r="AM8" s="5">
        <v>0</v>
      </c>
    </row>
    <row r="9" spans="1:39" x14ac:dyDescent="0.25">
      <c r="A9" s="15" t="s">
        <v>269</v>
      </c>
      <c r="B9" s="5">
        <v>-3.8832578890488398E-2</v>
      </c>
      <c r="C9" s="5">
        <v>0.16666666666666699</v>
      </c>
      <c r="D9" s="5">
        <v>0.34782608695652201</v>
      </c>
      <c r="E9" s="5">
        <v>0.133275975626758</v>
      </c>
      <c r="F9" s="5">
        <v>0.16666666666666699</v>
      </c>
      <c r="G9" s="5">
        <v>0.34782608695652201</v>
      </c>
      <c r="H9" s="5">
        <v>-2.11571617356704E-2</v>
      </c>
      <c r="I9" s="5">
        <v>0.34782608695652201</v>
      </c>
      <c r="J9" s="5">
        <v>0.34782608695652201</v>
      </c>
      <c r="K9" s="5">
        <v>2.3504379334737101E-2</v>
      </c>
      <c r="L9" s="5">
        <v>0.16666666666666699</v>
      </c>
      <c r="M9" s="5">
        <v>0.34782608695652201</v>
      </c>
      <c r="N9" s="5">
        <v>0.29451492561155901</v>
      </c>
      <c r="O9" s="5">
        <v>0.34782608695652201</v>
      </c>
      <c r="P9" s="5">
        <v>0.34782608695652201</v>
      </c>
      <c r="Q9" s="5">
        <v>-0.14863153970285201</v>
      </c>
      <c r="R9" s="5">
        <v>0</v>
      </c>
      <c r="S9" s="5">
        <v>0.16666666666666699</v>
      </c>
      <c r="U9" s="15" t="s">
        <v>269</v>
      </c>
      <c r="V9" s="5">
        <v>1.5253411481847799E-2</v>
      </c>
      <c r="W9" s="5">
        <v>0.16666666666666699</v>
      </c>
      <c r="X9" s="5">
        <v>0</v>
      </c>
      <c r="Y9" s="5">
        <v>0.14119052018386399</v>
      </c>
      <c r="Z9" s="5">
        <v>0.16666666666666699</v>
      </c>
      <c r="AA9" s="5">
        <v>0.16666666666666699</v>
      </c>
      <c r="AB9" s="5">
        <v>-6.7361290694919501E-2</v>
      </c>
      <c r="AC9" s="5">
        <v>0.34782608695652201</v>
      </c>
      <c r="AD9" s="5">
        <v>0.34782608695652201</v>
      </c>
      <c r="AE9" s="5">
        <v>6.5894671647549502E-2</v>
      </c>
      <c r="AF9" s="5">
        <v>0.34782608695652201</v>
      </c>
      <c r="AG9" s="5">
        <v>0.34782608695652201</v>
      </c>
      <c r="AH9" s="5">
        <v>0.21405751379948601</v>
      </c>
      <c r="AI9" s="5">
        <v>0.34782608695652201</v>
      </c>
      <c r="AJ9" s="5">
        <v>0.16666666666666699</v>
      </c>
      <c r="AK9" s="5">
        <v>-0.25560128349476102</v>
      </c>
      <c r="AL9" s="5">
        <v>0</v>
      </c>
      <c r="AM9" s="5">
        <v>0</v>
      </c>
    </row>
    <row r="10" spans="1:39" x14ac:dyDescent="0.25">
      <c r="A10" s="15" t="s">
        <v>270</v>
      </c>
      <c r="B10" s="5">
        <v>-3.8828269699686703E-2</v>
      </c>
      <c r="C10" s="5">
        <v>0.16666666666666699</v>
      </c>
      <c r="D10" s="5">
        <v>0.34782608695652201</v>
      </c>
      <c r="E10" s="5">
        <v>0.13327820066843299</v>
      </c>
      <c r="F10" s="5">
        <v>0.16666666666666699</v>
      </c>
      <c r="G10" s="5">
        <v>0.34782608695652201</v>
      </c>
      <c r="H10" s="5">
        <v>-2.1157146377572399E-2</v>
      </c>
      <c r="I10" s="5">
        <v>0.34782608695652201</v>
      </c>
      <c r="J10" s="5">
        <v>0.34782608695652201</v>
      </c>
      <c r="K10" s="5">
        <v>4.7496449632647202E-2</v>
      </c>
      <c r="L10" s="5">
        <v>0.16666666666666699</v>
      </c>
      <c r="M10" s="5">
        <v>0.34782608695652201</v>
      </c>
      <c r="N10" s="5">
        <v>0.29549243634477002</v>
      </c>
      <c r="O10" s="5">
        <v>0.34782608695652201</v>
      </c>
      <c r="P10" s="5">
        <v>0.34782608695652201</v>
      </c>
      <c r="Q10" s="5">
        <v>-0.15062534570639</v>
      </c>
      <c r="R10" s="5">
        <v>0</v>
      </c>
      <c r="S10" s="5">
        <v>0.16666666666666699</v>
      </c>
      <c r="U10" s="15" t="s">
        <v>270</v>
      </c>
      <c r="V10" s="5">
        <v>1.51115031309061E-2</v>
      </c>
      <c r="W10" s="5">
        <v>0.16666666666666699</v>
      </c>
      <c r="X10" s="5">
        <v>0</v>
      </c>
      <c r="Y10" s="5">
        <v>0.141179490260123</v>
      </c>
      <c r="Z10" s="5">
        <v>0.16666666666666699</v>
      </c>
      <c r="AA10" s="5">
        <v>0.16666666666666699</v>
      </c>
      <c r="AB10" s="5">
        <v>-6.7361180543340393E-2</v>
      </c>
      <c r="AC10" s="5">
        <v>0.34782608695652201</v>
      </c>
      <c r="AD10" s="5">
        <v>0.34782608695652201</v>
      </c>
      <c r="AE10" s="5">
        <v>8.2600531132487706E-2</v>
      </c>
      <c r="AF10" s="5">
        <v>0.34782608695652201</v>
      </c>
      <c r="AG10" s="5">
        <v>0.34782608695652201</v>
      </c>
      <c r="AH10" s="5">
        <v>0.21412978762679599</v>
      </c>
      <c r="AI10" s="5">
        <v>0.34782608695652201</v>
      </c>
      <c r="AJ10" s="5">
        <v>0.16666666666666699</v>
      </c>
      <c r="AK10" s="5">
        <v>-0.25574849297260599</v>
      </c>
      <c r="AL10" s="5">
        <v>0</v>
      </c>
      <c r="AM10" s="5">
        <v>0</v>
      </c>
    </row>
    <row r="11" spans="1:39" x14ac:dyDescent="0.25">
      <c r="A11" s="15" t="s">
        <v>271</v>
      </c>
      <c r="B11" s="5">
        <v>-3.8834437592443601E-2</v>
      </c>
      <c r="C11" s="5">
        <v>0.16666666666666699</v>
      </c>
      <c r="D11" s="5">
        <v>0.34782608695652201</v>
      </c>
      <c r="E11" s="5">
        <v>0.13698067398257299</v>
      </c>
      <c r="F11" s="5">
        <v>0.16666666666666699</v>
      </c>
      <c r="G11" s="5">
        <v>0.34782608695652201</v>
      </c>
      <c r="H11" s="5">
        <v>-2.1157136164799101E-2</v>
      </c>
      <c r="I11" s="5">
        <v>0.34782608695652201</v>
      </c>
      <c r="J11" s="5">
        <v>0.34782608695652201</v>
      </c>
      <c r="K11" s="5">
        <v>4.74542326031493E-2</v>
      </c>
      <c r="L11" s="5">
        <v>0.16666666666666699</v>
      </c>
      <c r="M11" s="5">
        <v>0.34782608695652201</v>
      </c>
      <c r="N11" s="5">
        <v>0.29548969997653102</v>
      </c>
      <c r="O11" s="5">
        <v>0.34782608695652201</v>
      </c>
      <c r="P11" s="5">
        <v>0.34782608695652201</v>
      </c>
      <c r="Q11" s="5">
        <v>-0.14493074595400501</v>
      </c>
      <c r="R11" s="5">
        <v>0</v>
      </c>
      <c r="S11" s="5">
        <v>0.16666666666666699</v>
      </c>
      <c r="U11" s="15" t="s">
        <v>271</v>
      </c>
      <c r="V11" s="5">
        <v>1.3615208850247701E-2</v>
      </c>
      <c r="W11" s="5">
        <v>0.16666666666666699</v>
      </c>
      <c r="X11" s="5">
        <v>0</v>
      </c>
      <c r="Y11" s="5">
        <v>0.14287976382394299</v>
      </c>
      <c r="Z11" s="5">
        <v>0.16666666666666699</v>
      </c>
      <c r="AA11" s="5">
        <v>0.16666666666666699</v>
      </c>
      <c r="AB11" s="5">
        <v>-6.7358056597117799E-2</v>
      </c>
      <c r="AC11" s="5">
        <v>0.34782608695652201</v>
      </c>
      <c r="AD11" s="5">
        <v>0.34782608695652201</v>
      </c>
      <c r="AE11" s="5">
        <v>8.2599706609603099E-2</v>
      </c>
      <c r="AF11" s="5">
        <v>0.34782608695652201</v>
      </c>
      <c r="AG11" s="5">
        <v>0.34782608695652201</v>
      </c>
      <c r="AH11" s="5">
        <v>0.208642918358343</v>
      </c>
      <c r="AI11" s="5">
        <v>0.34782608695652201</v>
      </c>
      <c r="AJ11" s="5">
        <v>0.16666666666666699</v>
      </c>
      <c r="AK11" s="5">
        <v>-0.25090785253883702</v>
      </c>
      <c r="AL11" s="5">
        <v>0</v>
      </c>
      <c r="AM11" s="5">
        <v>0</v>
      </c>
    </row>
    <row r="12" spans="1:39" x14ac:dyDescent="0.25">
      <c r="A12" s="15" t="s">
        <v>272</v>
      </c>
      <c r="B12" s="5">
        <v>-3.8832592683204402E-2</v>
      </c>
      <c r="C12" s="5">
        <v>0.16666666666666699</v>
      </c>
      <c r="D12" s="5">
        <v>0.34782608695652201</v>
      </c>
      <c r="E12" s="5">
        <v>0.13436054846499801</v>
      </c>
      <c r="F12" s="5">
        <v>0.16666666666666699</v>
      </c>
      <c r="G12" s="5">
        <v>0.34782608695652201</v>
      </c>
      <c r="H12" s="5">
        <v>-2.1157058032662698E-2</v>
      </c>
      <c r="I12" s="5">
        <v>0.34782608695652201</v>
      </c>
      <c r="J12" s="5">
        <v>0.34782608695652201</v>
      </c>
      <c r="K12" s="5">
        <v>4.74987402692282E-2</v>
      </c>
      <c r="L12" s="5">
        <v>0.16666666666666699</v>
      </c>
      <c r="M12" s="5">
        <v>0.34782608695652201</v>
      </c>
      <c r="N12" s="5">
        <v>0.29574049154432303</v>
      </c>
      <c r="O12" s="5">
        <v>0.34782608695652201</v>
      </c>
      <c r="P12" s="5">
        <v>0.34782608695652201</v>
      </c>
      <c r="Q12" s="5">
        <v>-0.149034309170823</v>
      </c>
      <c r="R12" s="5">
        <v>0</v>
      </c>
      <c r="S12" s="5">
        <v>0.16666666666666699</v>
      </c>
      <c r="U12" s="15" t="s">
        <v>272</v>
      </c>
      <c r="V12" s="5">
        <v>1.5282461163447799E-2</v>
      </c>
      <c r="W12" s="5">
        <v>0.16666666666666699</v>
      </c>
      <c r="X12" s="5">
        <v>0</v>
      </c>
      <c r="Y12" s="5">
        <v>0.14503844458957399</v>
      </c>
      <c r="Z12" s="5">
        <v>0.16666666666666699</v>
      </c>
      <c r="AA12" s="5">
        <v>0.16666666666666699</v>
      </c>
      <c r="AB12" s="5">
        <v>-6.7361183778683095E-2</v>
      </c>
      <c r="AC12" s="5">
        <v>0.34782608695652201</v>
      </c>
      <c r="AD12" s="5">
        <v>0.34782608695652201</v>
      </c>
      <c r="AE12" s="5">
        <v>8.2605656703031896E-2</v>
      </c>
      <c r="AF12" s="5">
        <v>0.34782608695652201</v>
      </c>
      <c r="AG12" s="5">
        <v>0.34782608695652201</v>
      </c>
      <c r="AH12" s="5">
        <v>0.215750083384293</v>
      </c>
      <c r="AI12" s="5">
        <v>0.34782608695652201</v>
      </c>
      <c r="AJ12" s="5">
        <v>0.16666666666666699</v>
      </c>
      <c r="AK12" s="5">
        <v>-0.25554620530512101</v>
      </c>
      <c r="AL12" s="5">
        <v>0</v>
      </c>
      <c r="AM12" s="5">
        <v>0</v>
      </c>
    </row>
    <row r="13" spans="1:39" x14ac:dyDescent="0.25">
      <c r="A13" s="15" t="s">
        <v>273</v>
      </c>
      <c r="B13" s="5">
        <v>-3.8842264558377901E-2</v>
      </c>
      <c r="C13" s="5">
        <v>0.16666666666666699</v>
      </c>
      <c r="D13" s="5">
        <v>0.34782608695652201</v>
      </c>
      <c r="E13" s="5">
        <v>0.136974149530007</v>
      </c>
      <c r="F13" s="5">
        <v>0.16666666666666699</v>
      </c>
      <c r="G13" s="5">
        <v>0.34782608695652201</v>
      </c>
      <c r="H13" s="5">
        <v>-2.1157415633542301E-2</v>
      </c>
      <c r="I13" s="5">
        <v>0.34782608695652201</v>
      </c>
      <c r="J13" s="5">
        <v>0.34782608695652201</v>
      </c>
      <c r="K13" s="5">
        <v>4.7485451562868201E-2</v>
      </c>
      <c r="L13" s="5">
        <v>0.16666666666666699</v>
      </c>
      <c r="M13" s="5">
        <v>0.34782608695652201</v>
      </c>
      <c r="N13" s="5">
        <v>0.29372907854822999</v>
      </c>
      <c r="O13" s="5">
        <v>0.34782608695652201</v>
      </c>
      <c r="P13" s="5">
        <v>0.34782608695652201</v>
      </c>
      <c r="Q13" s="5">
        <v>-0.144197437476453</v>
      </c>
      <c r="R13" s="5">
        <v>0</v>
      </c>
      <c r="S13" s="5">
        <v>0.16666666666666699</v>
      </c>
      <c r="U13" s="15" t="s">
        <v>273</v>
      </c>
      <c r="V13" s="5">
        <v>1.26644696796273E-2</v>
      </c>
      <c r="W13" s="5">
        <v>0.16666666666666699</v>
      </c>
      <c r="X13" s="5">
        <v>0</v>
      </c>
      <c r="Y13" s="5">
        <v>0.14147970251944</v>
      </c>
      <c r="Z13" s="5">
        <v>0.16666666666666699</v>
      </c>
      <c r="AA13" s="5">
        <v>0.16666666666666699</v>
      </c>
      <c r="AB13" s="5">
        <v>-6.7358320763611396E-2</v>
      </c>
      <c r="AC13" s="5">
        <v>0.34782608695652201</v>
      </c>
      <c r="AD13" s="5">
        <v>0.34782608695652201</v>
      </c>
      <c r="AE13" s="5">
        <v>8.2455088778242105E-2</v>
      </c>
      <c r="AF13" s="5">
        <v>0.34782608695652201</v>
      </c>
      <c r="AG13" s="5">
        <v>0.34782608695652201</v>
      </c>
      <c r="AH13" s="5">
        <v>0.21535688250371501</v>
      </c>
      <c r="AI13" s="5">
        <v>0.34782608695652201</v>
      </c>
      <c r="AJ13" s="5">
        <v>0.16666666666666699</v>
      </c>
      <c r="AK13" s="5">
        <v>-0.251341489219569</v>
      </c>
      <c r="AL13" s="5">
        <v>0</v>
      </c>
      <c r="AM13" s="5">
        <v>0</v>
      </c>
    </row>
    <row r="14" spans="1:39" x14ac:dyDescent="0.25">
      <c r="A14" s="15" t="s">
        <v>274</v>
      </c>
      <c r="B14" s="5">
        <v>4.8987666237088001E-2</v>
      </c>
      <c r="C14" s="5">
        <v>0.34782608695652201</v>
      </c>
      <c r="D14" s="5">
        <v>0.34782608695652201</v>
      </c>
      <c r="E14" s="5">
        <v>0.17696761774152001</v>
      </c>
      <c r="F14" s="5">
        <v>0</v>
      </c>
      <c r="G14" s="5">
        <v>0.54545454545454497</v>
      </c>
      <c r="H14" s="5">
        <v>6.1758600424465702E-2</v>
      </c>
      <c r="I14" s="5">
        <v>0.54545454545454497</v>
      </c>
      <c r="J14" s="5">
        <v>0.34782608695652201</v>
      </c>
      <c r="K14" s="5">
        <v>2.1761596078532099E-2</v>
      </c>
      <c r="L14" s="5">
        <v>0.16666666666666699</v>
      </c>
      <c r="M14" s="5">
        <v>0.34782608695652201</v>
      </c>
      <c r="N14" s="5">
        <v>0.33286699499542399</v>
      </c>
      <c r="O14" s="5">
        <v>0.54545454545454497</v>
      </c>
      <c r="P14" s="5">
        <v>0.34782608695652201</v>
      </c>
      <c r="Q14" s="5">
        <v>-0.24555708457484601</v>
      </c>
      <c r="R14" s="5">
        <v>0</v>
      </c>
      <c r="S14" s="5">
        <v>0.16666666666666699</v>
      </c>
      <c r="U14" s="15" t="s">
        <v>274</v>
      </c>
      <c r="V14" s="5">
        <v>0.107914914913795</v>
      </c>
      <c r="W14" s="5">
        <v>0.34782608695652201</v>
      </c>
      <c r="X14" s="5">
        <v>0</v>
      </c>
      <c r="Y14" s="5">
        <v>0.230175609894431</v>
      </c>
      <c r="Z14" s="5">
        <v>0.16666666666666699</v>
      </c>
      <c r="AA14" s="5">
        <v>0.34782608695652201</v>
      </c>
      <c r="AB14" s="5">
        <v>4.66180589708639E-2</v>
      </c>
      <c r="AC14" s="5">
        <v>0.34782608695652201</v>
      </c>
      <c r="AD14" s="5">
        <v>0.34782608695652201</v>
      </c>
      <c r="AE14" s="5">
        <v>5.5275916953909501E-2</v>
      </c>
      <c r="AF14" s="5">
        <v>0.16666666666666699</v>
      </c>
      <c r="AG14" s="5">
        <v>0.34782608695652201</v>
      </c>
      <c r="AH14" s="5">
        <v>0.18569164693384699</v>
      </c>
      <c r="AI14" s="5">
        <v>0.16666666666666699</v>
      </c>
      <c r="AJ14" s="5">
        <v>0.16666666666666699</v>
      </c>
      <c r="AK14" s="5">
        <v>-0.29725158522342299</v>
      </c>
      <c r="AL14" s="5">
        <v>0</v>
      </c>
      <c r="AM14" s="5">
        <v>0</v>
      </c>
    </row>
    <row r="15" spans="1:39" x14ac:dyDescent="0.25">
      <c r="A15" s="15" t="s">
        <v>275</v>
      </c>
      <c r="B15" s="5">
        <v>3.07354482518379E-2</v>
      </c>
      <c r="C15" s="5">
        <v>0.16666666666666699</v>
      </c>
      <c r="D15" s="5">
        <v>0.34782608695652201</v>
      </c>
      <c r="E15" s="5">
        <v>0.14334441260997499</v>
      </c>
      <c r="F15" s="5">
        <v>0.16666666666666699</v>
      </c>
      <c r="G15" s="5">
        <v>0.34782608695652201</v>
      </c>
      <c r="H15" s="5">
        <v>4.8646773218771998E-2</v>
      </c>
      <c r="I15" s="5">
        <v>0.54545454545454497</v>
      </c>
      <c r="J15" s="5">
        <v>0.34782608695652201</v>
      </c>
      <c r="K15" s="5">
        <v>3.07026953350432E-2</v>
      </c>
      <c r="L15" s="5">
        <v>0.16666666666666699</v>
      </c>
      <c r="M15" s="5">
        <v>0.34782608695652201</v>
      </c>
      <c r="N15" s="5">
        <v>0.31629259027706302</v>
      </c>
      <c r="O15" s="5">
        <v>0.54545454545454497</v>
      </c>
      <c r="P15" s="5">
        <v>0.16666666666666699</v>
      </c>
      <c r="Q15" s="5">
        <v>-0.17558243360248299</v>
      </c>
      <c r="R15" s="5">
        <v>0</v>
      </c>
      <c r="S15" s="5">
        <v>0.16666666666666699</v>
      </c>
      <c r="U15" s="15" t="s">
        <v>275</v>
      </c>
      <c r="V15" s="5">
        <v>7.1320595348686205E-2</v>
      </c>
      <c r="W15" s="5">
        <v>0.16666666666666699</v>
      </c>
      <c r="X15" s="5">
        <v>0</v>
      </c>
      <c r="Y15" s="5">
        <v>0.15312948389209899</v>
      </c>
      <c r="Z15" s="5">
        <v>0.16666666666666699</v>
      </c>
      <c r="AA15" s="5">
        <v>0.16666666666666699</v>
      </c>
      <c r="AB15" s="5">
        <v>2.3897251746018599E-2</v>
      </c>
      <c r="AC15" s="5">
        <v>0.34782608695652201</v>
      </c>
      <c r="AD15" s="5">
        <v>0.34782608695652201</v>
      </c>
      <c r="AE15" s="5">
        <v>6.5237623156974206E-2</v>
      </c>
      <c r="AF15" s="5">
        <v>0.16666666666666699</v>
      </c>
      <c r="AG15" s="5">
        <v>0.34782608695652201</v>
      </c>
      <c r="AH15" s="5">
        <v>0.199089525298209</v>
      </c>
      <c r="AI15" s="5">
        <v>0.34782608695652201</v>
      </c>
      <c r="AJ15" s="5">
        <v>0.16666666666666699</v>
      </c>
      <c r="AK15" s="5">
        <v>-0.25420416747458402</v>
      </c>
      <c r="AL15" s="5">
        <v>0</v>
      </c>
      <c r="AM15" s="5">
        <v>0</v>
      </c>
    </row>
    <row r="16" spans="1:39" x14ac:dyDescent="0.25">
      <c r="A16" s="15" t="s">
        <v>276</v>
      </c>
      <c r="B16" s="5">
        <v>2.4260928835008602E-2</v>
      </c>
      <c r="C16" s="5">
        <v>0.16666666666666699</v>
      </c>
      <c r="D16" s="5">
        <v>0.34782608695652201</v>
      </c>
      <c r="E16" s="5">
        <v>0.154683570703638</v>
      </c>
      <c r="F16" s="5">
        <v>0.16666666666666699</v>
      </c>
      <c r="G16" s="5">
        <v>0.34782608695652201</v>
      </c>
      <c r="H16" s="5">
        <v>5.4114037139434697E-2</v>
      </c>
      <c r="I16" s="5">
        <v>0.54545454545454497</v>
      </c>
      <c r="J16" s="5">
        <v>0.34782608695652201</v>
      </c>
      <c r="K16" s="5">
        <v>1.79135489551819E-2</v>
      </c>
      <c r="L16" s="5">
        <v>0.16666666666666699</v>
      </c>
      <c r="M16" s="5">
        <v>0.34782608695652201</v>
      </c>
      <c r="N16" s="5">
        <v>0.32464102074517398</v>
      </c>
      <c r="O16" s="5">
        <v>0.54545454545454497</v>
      </c>
      <c r="P16" s="5">
        <v>0.16666666666666699</v>
      </c>
      <c r="Q16" s="5">
        <v>-0.19845843522520501</v>
      </c>
      <c r="R16" s="5">
        <v>0</v>
      </c>
      <c r="S16" s="5">
        <v>0.16666666666666699</v>
      </c>
      <c r="U16" s="2" t="s">
        <v>276</v>
      </c>
      <c r="V16" s="5">
        <v>6.5370229195743201E-2</v>
      </c>
      <c r="W16" s="5">
        <v>0.16666666666666699</v>
      </c>
      <c r="X16" s="5">
        <v>0</v>
      </c>
      <c r="Y16" s="5">
        <v>0.14228973547198701</v>
      </c>
      <c r="Z16" s="5">
        <v>0.16666666666666699</v>
      </c>
      <c r="AA16" s="5">
        <v>0.16666666666666699</v>
      </c>
      <c r="AB16" s="5">
        <v>4.3654137273735003E-2</v>
      </c>
      <c r="AC16" s="5">
        <v>0.34782608695652201</v>
      </c>
      <c r="AD16" s="5">
        <v>0.34782608695652201</v>
      </c>
      <c r="AE16" s="5">
        <v>7.3457331156784503E-2</v>
      </c>
      <c r="AF16" s="5">
        <v>0.16666666666666699</v>
      </c>
      <c r="AG16" s="5">
        <v>0.34782608695652201</v>
      </c>
      <c r="AH16" s="5">
        <v>0.19377682290099299</v>
      </c>
      <c r="AI16" s="5">
        <v>0.16666666666666699</v>
      </c>
      <c r="AJ16" s="5">
        <v>0.16666666666666699</v>
      </c>
      <c r="AK16" s="5">
        <v>-0.25075242234523798</v>
      </c>
      <c r="AL16" s="5">
        <v>0</v>
      </c>
      <c r="AM16" s="5">
        <v>0</v>
      </c>
    </row>
    <row r="17" spans="1:59" x14ac:dyDescent="0.25">
      <c r="A17" s="15" t="s">
        <v>277</v>
      </c>
      <c r="B17" s="5">
        <v>5.1586701052739298E-2</v>
      </c>
      <c r="C17" s="5">
        <v>0.34782608695652201</v>
      </c>
      <c r="D17" s="5">
        <v>0.34782608695652201</v>
      </c>
      <c r="E17" s="5">
        <v>0.12911772768299101</v>
      </c>
      <c r="F17" s="5">
        <v>0</v>
      </c>
      <c r="G17" s="5">
        <v>0.34782608695652201</v>
      </c>
      <c r="H17" s="5">
        <v>8.9950344961231901E-2</v>
      </c>
      <c r="I17" s="5">
        <v>0.54545454545454497</v>
      </c>
      <c r="J17" s="5">
        <v>0.34782608695652201</v>
      </c>
      <c r="K17" s="5">
        <v>9.3640151807593101E-3</v>
      </c>
      <c r="L17" s="5">
        <v>0.16666666666666699</v>
      </c>
      <c r="M17" s="5">
        <v>0.34782608695652201</v>
      </c>
      <c r="N17" s="5">
        <v>0.32681757497935199</v>
      </c>
      <c r="O17" s="5">
        <v>0.54545454545454497</v>
      </c>
      <c r="P17" s="5">
        <v>0.16666666666666699</v>
      </c>
      <c r="Q17" s="5">
        <v>-0.17157409329489601</v>
      </c>
      <c r="R17" s="5">
        <v>0</v>
      </c>
      <c r="S17" s="5">
        <v>0.16666666666666699</v>
      </c>
      <c r="U17" s="2" t="s">
        <v>277</v>
      </c>
      <c r="V17" s="5">
        <v>6.9410652554817903E-2</v>
      </c>
      <c r="W17" s="5">
        <v>0.16666666666666699</v>
      </c>
      <c r="X17" s="5">
        <v>0</v>
      </c>
      <c r="Y17" s="5">
        <v>0.170054616993461</v>
      </c>
      <c r="Z17" s="5">
        <v>0.16666666666666699</v>
      </c>
      <c r="AA17" s="5">
        <v>0.34782608695652201</v>
      </c>
      <c r="AB17" s="5">
        <v>6.9913495622944299E-2</v>
      </c>
      <c r="AC17" s="5">
        <v>0.34782608695652201</v>
      </c>
      <c r="AD17" s="5">
        <v>0.34782608695652201</v>
      </c>
      <c r="AE17" s="5">
        <v>6.7105407745020995E-2</v>
      </c>
      <c r="AF17" s="5">
        <v>0.34782608695652201</v>
      </c>
      <c r="AG17" s="5">
        <v>0.34782608695652201</v>
      </c>
      <c r="AH17" s="5">
        <v>0.182453906958776</v>
      </c>
      <c r="AI17" s="5">
        <v>0.34782608695652201</v>
      </c>
      <c r="AJ17" s="5">
        <v>0.16666666666666699</v>
      </c>
      <c r="AK17" s="5">
        <v>-0.22757986508136199</v>
      </c>
      <c r="AL17" s="5">
        <v>0</v>
      </c>
      <c r="AM17" s="5">
        <v>0</v>
      </c>
    </row>
    <row r="18" spans="1:59" x14ac:dyDescent="0.25">
      <c r="A18" s="15" t="s">
        <v>278</v>
      </c>
      <c r="B18" s="5">
        <v>2.8194888738892102E-2</v>
      </c>
      <c r="C18" s="5">
        <v>0.34782608695652201</v>
      </c>
      <c r="D18" s="5">
        <v>0.34782608695652201</v>
      </c>
      <c r="E18" s="5">
        <v>0.12788588556625</v>
      </c>
      <c r="F18" s="5">
        <v>0</v>
      </c>
      <c r="G18" s="5">
        <v>0.34782608695652201</v>
      </c>
      <c r="H18" s="5">
        <v>6.3962569104498102E-2</v>
      </c>
      <c r="I18" s="5">
        <v>0.54545454545454497</v>
      </c>
      <c r="J18" s="5">
        <v>0.54545454545454497</v>
      </c>
      <c r="K18" s="5">
        <v>1.18688668580377E-2</v>
      </c>
      <c r="L18" s="5">
        <v>0.16666666666666699</v>
      </c>
      <c r="M18" s="5">
        <v>0.34782608695652201</v>
      </c>
      <c r="N18" s="5">
        <v>0.34580870871477298</v>
      </c>
      <c r="O18" s="5">
        <v>0.34782608695652201</v>
      </c>
      <c r="P18" s="5">
        <v>0.34782608695652201</v>
      </c>
      <c r="Q18" s="5">
        <v>-0.14750586739393901</v>
      </c>
      <c r="R18" s="5">
        <v>0</v>
      </c>
      <c r="S18" s="5">
        <v>0.16666666666666699</v>
      </c>
      <c r="U18" s="2" t="s">
        <v>278</v>
      </c>
      <c r="V18" s="5">
        <v>6.3195200513491701E-2</v>
      </c>
      <c r="W18" s="5">
        <v>0.16666666666666699</v>
      </c>
      <c r="X18" s="5">
        <v>0</v>
      </c>
      <c r="Y18" s="5">
        <v>0.15955757601949899</v>
      </c>
      <c r="Z18" s="5">
        <v>0.16666666666666699</v>
      </c>
      <c r="AA18" s="5">
        <v>0.16666666666666699</v>
      </c>
      <c r="AB18" s="5">
        <v>3.9344145990406199E-2</v>
      </c>
      <c r="AC18" s="5">
        <v>0.34782608695652201</v>
      </c>
      <c r="AD18" s="5">
        <v>0.34782608695652201</v>
      </c>
      <c r="AE18" s="5">
        <v>5.6963805372312298E-2</v>
      </c>
      <c r="AF18" s="5">
        <v>0.34782608695652201</v>
      </c>
      <c r="AG18" s="5">
        <v>0.34782608695652201</v>
      </c>
      <c r="AH18" s="5">
        <v>0.19882092384581099</v>
      </c>
      <c r="AI18" s="5">
        <v>0.34782608695652201</v>
      </c>
      <c r="AJ18" s="5">
        <v>0.16666666666666699</v>
      </c>
      <c r="AK18" s="5">
        <v>-0.22977766829968099</v>
      </c>
      <c r="AL18" s="5">
        <v>0</v>
      </c>
      <c r="AM18" s="5">
        <v>0</v>
      </c>
    </row>
    <row r="19" spans="1:59" x14ac:dyDescent="0.25">
      <c r="A19" s="15" t="s">
        <v>279</v>
      </c>
      <c r="B19" s="5">
        <v>4.7553270053784097E-2</v>
      </c>
      <c r="C19" s="5">
        <v>0.34782608695652201</v>
      </c>
      <c r="D19" s="5">
        <v>0.34782608695652201</v>
      </c>
      <c r="E19" s="5">
        <v>0.15383495067349701</v>
      </c>
      <c r="F19" s="5">
        <v>0.16666666666666699</v>
      </c>
      <c r="G19" s="5">
        <v>0.34782608695652201</v>
      </c>
      <c r="H19" s="5">
        <v>5.5034859495182199E-2</v>
      </c>
      <c r="I19" s="5">
        <v>0.34782608695652201</v>
      </c>
      <c r="J19" s="5">
        <v>0.34782608695652201</v>
      </c>
      <c r="K19" s="5">
        <v>4.1172156848175302E-2</v>
      </c>
      <c r="L19" s="5">
        <v>0.16666666666666699</v>
      </c>
      <c r="M19" s="5">
        <v>0.34782608695652201</v>
      </c>
      <c r="N19" s="5">
        <v>0.34680152321645402</v>
      </c>
      <c r="O19" s="5">
        <v>0.54545454545454497</v>
      </c>
      <c r="P19" s="5">
        <v>0.16666666666666699</v>
      </c>
      <c r="Q19" s="5">
        <v>-0.158590509745384</v>
      </c>
      <c r="R19" s="5">
        <v>0</v>
      </c>
      <c r="S19" s="5">
        <v>0.16666666666666699</v>
      </c>
      <c r="U19" s="2" t="s">
        <v>279</v>
      </c>
      <c r="V19" s="5">
        <v>7.99555571501777E-2</v>
      </c>
      <c r="W19" s="5">
        <v>0.16666666666666699</v>
      </c>
      <c r="X19" s="5">
        <v>0</v>
      </c>
      <c r="Y19" s="5">
        <v>0.151375230502175</v>
      </c>
      <c r="Z19" s="5">
        <v>0.16666666666666699</v>
      </c>
      <c r="AA19" s="5">
        <v>0.16666666666666699</v>
      </c>
      <c r="AB19" s="5">
        <v>3.00408155267806E-2</v>
      </c>
      <c r="AC19" s="5">
        <v>0.34782608695652201</v>
      </c>
      <c r="AD19" s="5">
        <v>0.34782608695652201</v>
      </c>
      <c r="AE19" s="5">
        <v>6.8483361038475105E-2</v>
      </c>
      <c r="AF19" s="5">
        <v>0.16666666666666699</v>
      </c>
      <c r="AG19" s="5">
        <v>0.34782608695652201</v>
      </c>
      <c r="AH19" s="5">
        <v>0.242106648093659</v>
      </c>
      <c r="AI19" s="5">
        <v>0.16666666666666699</v>
      </c>
      <c r="AJ19" s="5">
        <v>0.16666666666666699</v>
      </c>
      <c r="AK19" s="5">
        <v>-0.21554417484464999</v>
      </c>
      <c r="AL19" s="5">
        <v>0</v>
      </c>
      <c r="AM19" s="5">
        <v>0</v>
      </c>
    </row>
    <row r="20" spans="1:59" x14ac:dyDescent="0.25">
      <c r="A20" s="15" t="s">
        <v>280</v>
      </c>
      <c r="B20" s="5">
        <v>5.0318537766539197E-2</v>
      </c>
      <c r="C20" s="5">
        <v>0.16666666666666699</v>
      </c>
      <c r="D20" s="5">
        <v>0.34782608695652201</v>
      </c>
      <c r="E20" s="5">
        <v>0.16644385860549801</v>
      </c>
      <c r="F20" s="5">
        <v>0.16666666666666699</v>
      </c>
      <c r="G20" s="5">
        <v>0.34782608695652201</v>
      </c>
      <c r="H20" s="5">
        <v>2.6220538473523802E-2</v>
      </c>
      <c r="I20" s="5">
        <v>0.54545454545454497</v>
      </c>
      <c r="J20" s="5">
        <v>0.34782608695652201</v>
      </c>
      <c r="K20" s="5">
        <v>0.13445725703650499</v>
      </c>
      <c r="L20" s="5">
        <v>0.34782608695652201</v>
      </c>
      <c r="M20" s="5">
        <v>0.54545454545454497</v>
      </c>
      <c r="N20" s="5">
        <v>0.31436363905900799</v>
      </c>
      <c r="O20" s="5">
        <v>0.34782608695652201</v>
      </c>
      <c r="P20" s="5">
        <v>0.34782608695652201</v>
      </c>
      <c r="Q20" s="5">
        <v>-0.14417569977824701</v>
      </c>
      <c r="R20" s="5">
        <v>0</v>
      </c>
      <c r="S20" s="5">
        <v>0.16666666666666699</v>
      </c>
      <c r="U20" s="2" t="s">
        <v>280</v>
      </c>
      <c r="V20" s="5">
        <v>0.123901504249148</v>
      </c>
      <c r="W20" s="5">
        <v>0.16666666666666699</v>
      </c>
      <c r="X20" s="5">
        <v>0</v>
      </c>
      <c r="Y20" s="5">
        <v>0.13810794304044</v>
      </c>
      <c r="Z20" s="5">
        <v>0.16666666666666699</v>
      </c>
      <c r="AA20" s="5">
        <v>0.16666666666666699</v>
      </c>
      <c r="AB20" s="5">
        <v>4.5851861110617301E-2</v>
      </c>
      <c r="AC20" s="5">
        <v>0.34782608695652201</v>
      </c>
      <c r="AD20" s="5">
        <v>0.34782608695652201</v>
      </c>
      <c r="AE20" s="5">
        <v>0.135358917996761</v>
      </c>
      <c r="AF20" s="5">
        <v>0.34782608695652201</v>
      </c>
      <c r="AG20" s="5">
        <v>0.34782608695652201</v>
      </c>
      <c r="AH20" s="5">
        <v>0.213018125738446</v>
      </c>
      <c r="AI20" s="5">
        <v>0.34782608695652201</v>
      </c>
      <c r="AJ20" s="5">
        <v>0.16666666666666699</v>
      </c>
      <c r="AK20" s="5">
        <v>-0.27463764544874802</v>
      </c>
      <c r="AL20" s="5">
        <v>0</v>
      </c>
      <c r="AM20" s="5">
        <v>0</v>
      </c>
    </row>
    <row r="21" spans="1:59" x14ac:dyDescent="0.25">
      <c r="A21" s="15" t="s">
        <v>281</v>
      </c>
      <c r="B21" s="5">
        <v>1.11844758941698E-2</v>
      </c>
      <c r="C21" s="5">
        <v>0.16666666666666699</v>
      </c>
      <c r="D21" s="5">
        <v>0.34782608695652201</v>
      </c>
      <c r="E21" s="5">
        <v>8.3422112365998793E-2</v>
      </c>
      <c r="F21" s="5">
        <v>0</v>
      </c>
      <c r="G21" s="5">
        <v>0.34782608695652201</v>
      </c>
      <c r="H21" s="5">
        <v>7.86605416812622E-2</v>
      </c>
      <c r="I21" s="5">
        <v>0.54545454545454497</v>
      </c>
      <c r="J21" s="5">
        <v>0.34782608695652201</v>
      </c>
      <c r="K21" s="5">
        <v>2.4367952291737299E-2</v>
      </c>
      <c r="L21" s="5">
        <v>0.16666666666666699</v>
      </c>
      <c r="M21" s="5">
        <v>0.34782608695652201</v>
      </c>
      <c r="N21" s="5">
        <v>0.31679883319302299</v>
      </c>
      <c r="O21" s="5">
        <v>0.34782608695652201</v>
      </c>
      <c r="P21" s="5">
        <v>0.16666666666666699</v>
      </c>
      <c r="Q21" s="5">
        <v>-0.14847000273196401</v>
      </c>
      <c r="R21" s="5">
        <v>0.16666666666666699</v>
      </c>
      <c r="S21" s="5">
        <v>0.16666666666666699</v>
      </c>
      <c r="U21" s="2" t="s">
        <v>281</v>
      </c>
      <c r="V21" s="5">
        <v>6.2743361951494298E-2</v>
      </c>
      <c r="W21" s="5">
        <v>0.34782608695652201</v>
      </c>
      <c r="X21" s="5">
        <v>0</v>
      </c>
      <c r="Y21" s="5">
        <v>0.141880877550631</v>
      </c>
      <c r="Z21" s="5">
        <v>0.16666666666666699</v>
      </c>
      <c r="AA21" s="5">
        <v>0.16666666666666699</v>
      </c>
      <c r="AB21" s="5">
        <v>3.3495300379368501E-2</v>
      </c>
      <c r="AC21" s="5">
        <v>0.34782608695652201</v>
      </c>
      <c r="AD21" s="5">
        <v>0.34782608695652201</v>
      </c>
      <c r="AE21" s="5">
        <v>7.9823569720484003E-2</v>
      </c>
      <c r="AF21" s="5">
        <v>0.16666666666666699</v>
      </c>
      <c r="AG21" s="5">
        <v>0.34782608695652201</v>
      </c>
      <c r="AH21" s="5">
        <v>0.18550655628861501</v>
      </c>
      <c r="AI21" s="5">
        <v>0.34782608695652201</v>
      </c>
      <c r="AJ21" s="5">
        <v>0.16666666666666699</v>
      </c>
      <c r="AK21" s="5">
        <v>-0.253886662282094</v>
      </c>
      <c r="AL21" s="5">
        <v>0</v>
      </c>
      <c r="AM21" s="5">
        <v>0</v>
      </c>
    </row>
    <row r="22" spans="1:59" x14ac:dyDescent="0.25">
      <c r="A22" s="35" t="s">
        <v>291</v>
      </c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2"/>
      <c r="U22" s="35" t="s">
        <v>291</v>
      </c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2"/>
    </row>
    <row r="23" spans="1:59" x14ac:dyDescent="0.25">
      <c r="A23" s="15" t="s">
        <v>283</v>
      </c>
      <c r="B23" s="5">
        <v>-7.7624057603931096E-2</v>
      </c>
      <c r="C23" s="5">
        <v>0.34782608695652201</v>
      </c>
      <c r="D23" s="5">
        <v>0.16666666666666699</v>
      </c>
      <c r="E23" s="5">
        <v>-4.2051238721669701E-2</v>
      </c>
      <c r="F23" s="5">
        <v>0</v>
      </c>
      <c r="G23" s="5">
        <v>0.34782608695652201</v>
      </c>
      <c r="H23" s="5">
        <v>-0.13763769759404701</v>
      </c>
      <c r="I23" s="5">
        <v>0.16666666666666699</v>
      </c>
      <c r="J23" s="5">
        <v>0.34782608695652201</v>
      </c>
      <c r="K23" s="5">
        <v>-4.6391231564001101E-2</v>
      </c>
      <c r="L23" s="5">
        <v>0.16666666666666699</v>
      </c>
      <c r="M23" s="5">
        <v>0.34782608695652201</v>
      </c>
      <c r="N23" s="5">
        <v>0.30402483811953301</v>
      </c>
      <c r="O23" s="5">
        <v>0.34782608695652201</v>
      </c>
      <c r="P23" s="5">
        <v>0.34782608695652201</v>
      </c>
      <c r="Q23" s="5">
        <v>1.02226408231707E-3</v>
      </c>
      <c r="R23" s="5">
        <v>0.16666666666666699</v>
      </c>
      <c r="S23" s="5">
        <v>0</v>
      </c>
      <c r="U23" s="15" t="s">
        <v>283</v>
      </c>
      <c r="V23" s="5">
        <v>-7.2889460420537996E-2</v>
      </c>
      <c r="W23" s="5">
        <v>0.16666666666666699</v>
      </c>
      <c r="X23" s="5">
        <v>0</v>
      </c>
      <c r="Y23" s="5">
        <v>0.10226993726266501</v>
      </c>
      <c r="Z23" s="5">
        <v>0</v>
      </c>
      <c r="AA23" s="5">
        <v>0.16666666666666699</v>
      </c>
      <c r="AB23" s="5">
        <v>9.7628888115011803E-2</v>
      </c>
      <c r="AC23" s="5">
        <v>0.34782608695652201</v>
      </c>
      <c r="AD23" s="5">
        <v>0.16666666666666699</v>
      </c>
      <c r="AE23" s="5">
        <v>6.1695353509528303E-2</v>
      </c>
      <c r="AF23" s="5">
        <v>0.16666666666666699</v>
      </c>
      <c r="AG23" s="5">
        <v>0.34782608695652201</v>
      </c>
      <c r="AH23" s="5">
        <v>0.21824821641244499</v>
      </c>
      <c r="AI23" s="5">
        <v>0.34782608695652201</v>
      </c>
      <c r="AJ23" s="5">
        <v>0.34782608695652201</v>
      </c>
      <c r="AK23" s="5">
        <v>-9.5423950970923002E-2</v>
      </c>
      <c r="AL23" s="5">
        <v>0.16666666666666699</v>
      </c>
      <c r="AM23" s="5">
        <v>0.16666666666666699</v>
      </c>
    </row>
    <row r="24" spans="1:59" x14ac:dyDescent="0.25">
      <c r="A24" s="15" t="s">
        <v>308</v>
      </c>
      <c r="B24" s="5">
        <v>-2.5788739203272898E-3</v>
      </c>
      <c r="C24" s="5">
        <v>0.34782608695652201</v>
      </c>
      <c r="D24" s="5">
        <v>0.16666666666666699</v>
      </c>
      <c r="E24" s="5">
        <v>0.110843561589897</v>
      </c>
      <c r="F24" s="5">
        <v>0.16666666666666699</v>
      </c>
      <c r="G24" s="5">
        <v>0.34782608695652201</v>
      </c>
      <c r="H24" s="5">
        <v>-0.14213788224555199</v>
      </c>
      <c r="I24" s="5">
        <v>0.16666666666666699</v>
      </c>
      <c r="J24" s="5">
        <v>0.34782608695652201</v>
      </c>
      <c r="K24" s="5">
        <v>-0.135331248053457</v>
      </c>
      <c r="L24" s="5">
        <v>0.16666666666666699</v>
      </c>
      <c r="M24" s="5">
        <v>0.16666666666666699</v>
      </c>
      <c r="N24" s="5">
        <v>0.23020195898616</v>
      </c>
      <c r="O24" s="5">
        <v>0.34782608695652201</v>
      </c>
      <c r="P24" s="5">
        <v>0.16666666666666699</v>
      </c>
      <c r="Q24" s="5">
        <v>-0.183637469561027</v>
      </c>
      <c r="R24" s="5">
        <v>0</v>
      </c>
      <c r="S24" s="5">
        <v>0</v>
      </c>
      <c r="U24" s="15" t="s">
        <v>308</v>
      </c>
      <c r="V24" s="5">
        <v>1.2787531461779199E-2</v>
      </c>
      <c r="W24" s="5">
        <v>0.16666666666666699</v>
      </c>
      <c r="X24" s="5">
        <v>0.16666666666666699</v>
      </c>
      <c r="Y24" s="5">
        <v>0.217680132607422</v>
      </c>
      <c r="Z24" s="5">
        <v>0</v>
      </c>
      <c r="AA24" s="5">
        <v>0.54545454545454497</v>
      </c>
      <c r="AB24" s="5">
        <v>-0.23427076059545701</v>
      </c>
      <c r="AC24" s="5">
        <v>0.16666666666666699</v>
      </c>
      <c r="AD24" s="5">
        <v>0.16666666666666699</v>
      </c>
      <c r="AE24" s="5">
        <v>2.1375396871535701E-3</v>
      </c>
      <c r="AF24" s="5">
        <v>0</v>
      </c>
      <c r="AG24" s="5">
        <v>0.34782608695652201</v>
      </c>
      <c r="AH24" s="5">
        <v>0.11671885037031</v>
      </c>
      <c r="AI24" s="5">
        <v>0.34782608695652201</v>
      </c>
      <c r="AJ24" s="5">
        <v>0</v>
      </c>
      <c r="AK24" s="5">
        <v>-0.31554111165519899</v>
      </c>
      <c r="AL24" s="5">
        <v>0</v>
      </c>
      <c r="AM24" s="5">
        <v>0.16666666666666699</v>
      </c>
    </row>
    <row r="25" spans="1:59" s="83" customFormat="1" ht="16.5" x14ac:dyDescent="0.25">
      <c r="A25" s="83" t="s">
        <v>304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</row>
  </sheetData>
  <mergeCells count="14">
    <mergeCell ref="AE2:AG2"/>
    <mergeCell ref="AH2:AJ2"/>
    <mergeCell ref="AK2:AM2"/>
    <mergeCell ref="A25:XFD25"/>
    <mergeCell ref="A1:XFD1"/>
    <mergeCell ref="B2:D2"/>
    <mergeCell ref="E2:G2"/>
    <mergeCell ref="H2:J2"/>
    <mergeCell ref="K2:M2"/>
    <mergeCell ref="N2:P2"/>
    <mergeCell ref="Q2:S2"/>
    <mergeCell ref="V2:X2"/>
    <mergeCell ref="Y2:AA2"/>
    <mergeCell ref="AB2:AD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608FE-FB56-482F-B1F3-AA4079705EAB}">
  <dimension ref="A1:BG25"/>
  <sheetViews>
    <sheetView workbookViewId="0">
      <selection activeCell="E26" sqref="E26"/>
    </sheetView>
  </sheetViews>
  <sheetFormatPr defaultRowHeight="15" x14ac:dyDescent="0.25"/>
  <sheetData>
    <row r="1" spans="1:39" s="38" customFormat="1" ht="15" customHeight="1" x14ac:dyDescent="0.25">
      <c r="A1" s="80" t="s">
        <v>321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25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</row>
    <row r="2" spans="1:39" x14ac:dyDescent="0.25"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  <c r="T2" s="39"/>
      <c r="V2" s="73" t="s">
        <v>2</v>
      </c>
      <c r="W2" s="73"/>
      <c r="X2" s="73"/>
      <c r="Y2" s="73" t="s">
        <v>3</v>
      </c>
      <c r="Z2" s="73"/>
      <c r="AA2" s="73"/>
      <c r="AB2" s="73" t="s">
        <v>4</v>
      </c>
      <c r="AC2" s="73"/>
      <c r="AD2" s="73"/>
      <c r="AE2" s="73" t="s">
        <v>5</v>
      </c>
      <c r="AF2" s="73"/>
      <c r="AG2" s="73"/>
      <c r="AH2" s="73" t="s">
        <v>6</v>
      </c>
      <c r="AI2" s="73"/>
      <c r="AJ2" s="73"/>
      <c r="AK2" s="73" t="s">
        <v>7</v>
      </c>
      <c r="AL2" s="73"/>
      <c r="AM2" s="73"/>
    </row>
    <row r="3" spans="1:39" x14ac:dyDescent="0.25">
      <c r="A3" s="40" t="s">
        <v>317</v>
      </c>
      <c r="B3" s="15" t="s">
        <v>261</v>
      </c>
      <c r="C3" s="15" t="s">
        <v>262</v>
      </c>
      <c r="D3" s="15" t="s">
        <v>263</v>
      </c>
      <c r="E3" s="15" t="s">
        <v>261</v>
      </c>
      <c r="F3" s="15" t="s">
        <v>262</v>
      </c>
      <c r="G3" s="15" t="s">
        <v>263</v>
      </c>
      <c r="H3" s="15" t="s">
        <v>261</v>
      </c>
      <c r="I3" s="15" t="s">
        <v>262</v>
      </c>
      <c r="J3" s="15" t="s">
        <v>263</v>
      </c>
      <c r="K3" s="15" t="s">
        <v>261</v>
      </c>
      <c r="L3" s="15" t="s">
        <v>262</v>
      </c>
      <c r="M3" s="15" t="s">
        <v>263</v>
      </c>
      <c r="N3" s="15" t="s">
        <v>261</v>
      </c>
      <c r="O3" s="15" t="s">
        <v>262</v>
      </c>
      <c r="P3" s="15" t="s">
        <v>263</v>
      </c>
      <c r="Q3" s="15" t="s">
        <v>261</v>
      </c>
      <c r="R3" s="15" t="s">
        <v>262</v>
      </c>
      <c r="S3" s="15" t="s">
        <v>263</v>
      </c>
      <c r="T3" s="17"/>
      <c r="U3" s="17" t="s">
        <v>318</v>
      </c>
      <c r="V3" s="15" t="s">
        <v>261</v>
      </c>
      <c r="W3" s="15" t="s">
        <v>262</v>
      </c>
      <c r="X3" s="15" t="s">
        <v>263</v>
      </c>
      <c r="Y3" s="15" t="s">
        <v>261</v>
      </c>
      <c r="Z3" s="15" t="s">
        <v>262</v>
      </c>
      <c r="AA3" s="15" t="s">
        <v>263</v>
      </c>
      <c r="AB3" s="15" t="s">
        <v>261</v>
      </c>
      <c r="AC3" s="15" t="s">
        <v>262</v>
      </c>
      <c r="AD3" s="15" t="s">
        <v>263</v>
      </c>
      <c r="AE3" s="15" t="s">
        <v>261</v>
      </c>
      <c r="AF3" s="15" t="s">
        <v>262</v>
      </c>
      <c r="AG3" s="15" t="s">
        <v>263</v>
      </c>
      <c r="AH3" s="15" t="s">
        <v>261</v>
      </c>
      <c r="AI3" s="15" t="s">
        <v>262</v>
      </c>
      <c r="AJ3" s="15" t="s">
        <v>263</v>
      </c>
      <c r="AK3" s="15" t="s">
        <v>261</v>
      </c>
      <c r="AL3" s="15" t="s">
        <v>262</v>
      </c>
      <c r="AM3" s="15" t="s">
        <v>263</v>
      </c>
    </row>
    <row r="4" spans="1:39" x14ac:dyDescent="0.25">
      <c r="A4" s="15" t="s">
        <v>264</v>
      </c>
      <c r="B4" s="5">
        <v>0.18599359229901299</v>
      </c>
      <c r="C4" s="5">
        <v>0</v>
      </c>
      <c r="D4" s="5">
        <v>0.34782608695652201</v>
      </c>
      <c r="E4" s="5">
        <v>0.19238824482709599</v>
      </c>
      <c r="F4" s="5">
        <v>0.34782608695652201</v>
      </c>
      <c r="G4" s="5">
        <v>0.16666666666666699</v>
      </c>
      <c r="H4" s="5">
        <v>0.198063967892219</v>
      </c>
      <c r="I4" s="5">
        <v>0</v>
      </c>
      <c r="J4" s="5">
        <v>0.34782608695652201</v>
      </c>
      <c r="K4" s="5">
        <v>1.1754972742138501E-2</v>
      </c>
      <c r="L4" s="5">
        <v>0.16666666666666699</v>
      </c>
      <c r="M4" s="5">
        <v>0.16666666666666699</v>
      </c>
      <c r="N4" s="5">
        <v>-0.29913524936281899</v>
      </c>
      <c r="O4" s="5">
        <v>0</v>
      </c>
      <c r="P4" s="5">
        <v>0.16666666666666699</v>
      </c>
      <c r="Q4" s="5">
        <v>-0.29849045349688302</v>
      </c>
      <c r="R4" s="5">
        <v>0.16666666666666699</v>
      </c>
      <c r="S4" s="5">
        <v>0</v>
      </c>
      <c r="T4" s="5"/>
      <c r="U4" s="15" t="s">
        <v>264</v>
      </c>
      <c r="V4" s="5">
        <v>0.18891310187826199</v>
      </c>
      <c r="W4" s="5">
        <v>0.16666666666666699</v>
      </c>
      <c r="X4" s="5">
        <v>0.34782608695652201</v>
      </c>
      <c r="Y4" s="5">
        <v>0.36696158106747001</v>
      </c>
      <c r="Z4" s="5">
        <v>0.34782608695652201</v>
      </c>
      <c r="AA4" s="5">
        <v>0.16666666666666699</v>
      </c>
      <c r="AB4" s="5">
        <v>0.28397555044081702</v>
      </c>
      <c r="AC4" s="5">
        <v>0.16666666666666699</v>
      </c>
      <c r="AD4" s="5">
        <v>0.54545454545454497</v>
      </c>
      <c r="AE4" s="5">
        <v>0.14181254887953801</v>
      </c>
      <c r="AF4" s="5">
        <v>0.16666666666666699</v>
      </c>
      <c r="AG4" s="5">
        <v>0.54545454545454497</v>
      </c>
      <c r="AH4" s="5">
        <v>-0.374508468160686</v>
      </c>
      <c r="AI4" s="5">
        <v>0</v>
      </c>
      <c r="AJ4" s="5">
        <v>0.34782608695652201</v>
      </c>
      <c r="AK4" s="5">
        <v>-8.1539545485027703E-2</v>
      </c>
      <c r="AL4" s="5">
        <v>0.16666666666666699</v>
      </c>
      <c r="AM4" s="5">
        <v>0.34782608695652201</v>
      </c>
    </row>
    <row r="5" spans="1:39" x14ac:dyDescent="0.25">
      <c r="A5" s="15" t="s">
        <v>265</v>
      </c>
      <c r="B5" s="5">
        <v>0.18672762634783299</v>
      </c>
      <c r="C5" s="5">
        <v>0</v>
      </c>
      <c r="D5" s="5">
        <v>0.34782608695652201</v>
      </c>
      <c r="E5" s="5">
        <v>0.18880713453283299</v>
      </c>
      <c r="F5" s="5">
        <v>0.34782608695652201</v>
      </c>
      <c r="G5" s="5">
        <v>0.16666666666666699</v>
      </c>
      <c r="H5" s="5">
        <v>0.19806495691123799</v>
      </c>
      <c r="I5" s="5">
        <v>0</v>
      </c>
      <c r="J5" s="5">
        <v>0.34782608695652201</v>
      </c>
      <c r="K5" s="5">
        <v>1.1755129441632199E-2</v>
      </c>
      <c r="L5" s="5">
        <v>0.16666666666666699</v>
      </c>
      <c r="M5" s="5">
        <v>0.16666666666666699</v>
      </c>
      <c r="N5" s="5">
        <v>-0.29346084371009601</v>
      </c>
      <c r="O5" s="5">
        <v>0</v>
      </c>
      <c r="P5" s="5">
        <v>0.16666666666666699</v>
      </c>
      <c r="Q5" s="5">
        <v>-0.27733619165629098</v>
      </c>
      <c r="R5" s="5">
        <v>0.16666666666666699</v>
      </c>
      <c r="S5" s="5">
        <v>0</v>
      </c>
      <c r="T5" s="5"/>
      <c r="U5" s="15" t="s">
        <v>265</v>
      </c>
      <c r="V5" s="5">
        <v>0.181419039278191</v>
      </c>
      <c r="W5" s="5">
        <v>0.16666666666666699</v>
      </c>
      <c r="X5" s="5">
        <v>0.34782608695652201</v>
      </c>
      <c r="Y5" s="5">
        <v>0.36696156328531698</v>
      </c>
      <c r="Z5" s="5">
        <v>0.34782608695652201</v>
      </c>
      <c r="AA5" s="5">
        <v>0.16666666666666699</v>
      </c>
      <c r="AB5" s="5">
        <v>0.28256508120607599</v>
      </c>
      <c r="AC5" s="5">
        <v>0.16666666666666699</v>
      </c>
      <c r="AD5" s="5">
        <v>0.54545454545454497</v>
      </c>
      <c r="AE5" s="5">
        <v>0.14181265269063401</v>
      </c>
      <c r="AF5" s="5">
        <v>0.16666666666666699</v>
      </c>
      <c r="AG5" s="5">
        <v>0.54545454545454497</v>
      </c>
      <c r="AH5" s="5">
        <v>-0.37235145441767598</v>
      </c>
      <c r="AI5" s="5">
        <v>0</v>
      </c>
      <c r="AJ5" s="5">
        <v>0.34782608695652201</v>
      </c>
      <c r="AK5" s="5">
        <v>-6.7962455152334497E-2</v>
      </c>
      <c r="AL5" s="5">
        <v>0.16666666666666699</v>
      </c>
      <c r="AM5" s="5">
        <v>0.34782608695652201</v>
      </c>
    </row>
    <row r="6" spans="1:39" x14ac:dyDescent="0.25">
      <c r="A6" s="15" t="s">
        <v>266</v>
      </c>
      <c r="B6" s="5">
        <v>0.179295102153465</v>
      </c>
      <c r="C6" s="5">
        <v>0</v>
      </c>
      <c r="D6" s="5">
        <v>0.34782608695652201</v>
      </c>
      <c r="E6" s="5">
        <v>0.189538943791314</v>
      </c>
      <c r="F6" s="5">
        <v>0.34782608695652201</v>
      </c>
      <c r="G6" s="5">
        <v>0.16666666666666699</v>
      </c>
      <c r="H6" s="5">
        <v>0.19806603840939599</v>
      </c>
      <c r="I6" s="5">
        <v>0</v>
      </c>
      <c r="J6" s="5">
        <v>0.34782608695652201</v>
      </c>
      <c r="K6" s="5">
        <v>1.1760145353340599E-2</v>
      </c>
      <c r="L6" s="5">
        <v>0.16666666666666699</v>
      </c>
      <c r="M6" s="5">
        <v>0.16666666666666699</v>
      </c>
      <c r="N6" s="5">
        <v>-0.29840814038462699</v>
      </c>
      <c r="O6" s="5">
        <v>0</v>
      </c>
      <c r="P6" s="5">
        <v>0.16666666666666699</v>
      </c>
      <c r="Q6" s="5">
        <v>-0.278876723387672</v>
      </c>
      <c r="R6" s="5">
        <v>0.16666666666666699</v>
      </c>
      <c r="S6" s="5">
        <v>0</v>
      </c>
      <c r="T6" s="5"/>
      <c r="U6" s="15" t="s">
        <v>266</v>
      </c>
      <c r="V6" s="5">
        <v>0.17745373408576501</v>
      </c>
      <c r="W6" s="5">
        <v>0.16666666666666699</v>
      </c>
      <c r="X6" s="5">
        <v>0.34782608695652201</v>
      </c>
      <c r="Y6" s="5">
        <v>0.36696093529268797</v>
      </c>
      <c r="Z6" s="5">
        <v>0.34782608695652201</v>
      </c>
      <c r="AA6" s="5">
        <v>0.16666666666666699</v>
      </c>
      <c r="AB6" s="5">
        <v>0.28292731617998801</v>
      </c>
      <c r="AC6" s="5">
        <v>0.16666666666666699</v>
      </c>
      <c r="AD6" s="5">
        <v>0.54545454545454497</v>
      </c>
      <c r="AE6" s="5">
        <v>0.14844994921875199</v>
      </c>
      <c r="AF6" s="5">
        <v>0.16666666666666699</v>
      </c>
      <c r="AG6" s="5">
        <v>0.54545454545454497</v>
      </c>
      <c r="AH6" s="5">
        <v>-0.36742363961215202</v>
      </c>
      <c r="AI6" s="5">
        <v>0</v>
      </c>
      <c r="AJ6" s="5">
        <v>0.34782608695652201</v>
      </c>
      <c r="AK6" s="5">
        <v>-6.8166646966101599E-2</v>
      </c>
      <c r="AL6" s="5">
        <v>0.16666666666666699</v>
      </c>
      <c r="AM6" s="5">
        <v>0.34782608695652201</v>
      </c>
    </row>
    <row r="7" spans="1:39" x14ac:dyDescent="0.25">
      <c r="A7" s="15" t="s">
        <v>267</v>
      </c>
      <c r="B7" s="5">
        <v>0.15278816884563801</v>
      </c>
      <c r="C7" s="5">
        <v>0</v>
      </c>
      <c r="D7" s="5">
        <v>0.34782608695652201</v>
      </c>
      <c r="E7" s="5">
        <v>0.204326543031395</v>
      </c>
      <c r="F7" s="5">
        <v>0.16666666666666699</v>
      </c>
      <c r="G7" s="5">
        <v>0.16666666666666699</v>
      </c>
      <c r="H7" s="5">
        <v>0.19579217854949199</v>
      </c>
      <c r="I7" s="5">
        <v>0</v>
      </c>
      <c r="J7" s="5">
        <v>0.34782608695652201</v>
      </c>
      <c r="K7" s="5">
        <v>1.1755179793665801E-2</v>
      </c>
      <c r="L7" s="5">
        <v>0.16666666666666699</v>
      </c>
      <c r="M7" s="5">
        <v>0.16666666666666699</v>
      </c>
      <c r="N7" s="5">
        <v>-0.29302836436041102</v>
      </c>
      <c r="O7" s="5">
        <v>0</v>
      </c>
      <c r="P7" s="5">
        <v>0.16666666666666699</v>
      </c>
      <c r="Q7" s="5">
        <v>-0.27707267840730598</v>
      </c>
      <c r="R7" s="5">
        <v>0.16666666666666699</v>
      </c>
      <c r="S7" s="5">
        <v>0</v>
      </c>
      <c r="T7" s="5"/>
      <c r="U7" s="15" t="s">
        <v>267</v>
      </c>
      <c r="V7" s="5">
        <v>0.15146090668093801</v>
      </c>
      <c r="W7" s="5">
        <v>0.16666666666666699</v>
      </c>
      <c r="X7" s="5">
        <v>0.54545454545454497</v>
      </c>
      <c r="Y7" s="5">
        <v>0.36695750072498701</v>
      </c>
      <c r="Z7" s="5">
        <v>0.34782608695652201</v>
      </c>
      <c r="AA7" s="5">
        <v>0.16666666666666699</v>
      </c>
      <c r="AB7" s="5">
        <v>0.248346439795079</v>
      </c>
      <c r="AC7" s="5">
        <v>0</v>
      </c>
      <c r="AD7" s="5">
        <v>0.54545454545454497</v>
      </c>
      <c r="AE7" s="5">
        <v>0.14181367213776599</v>
      </c>
      <c r="AF7" s="5">
        <v>0.16666666666666699</v>
      </c>
      <c r="AG7" s="5">
        <v>0.54545454545454497</v>
      </c>
      <c r="AH7" s="5">
        <v>-0.38629812871351099</v>
      </c>
      <c r="AI7" s="5">
        <v>0</v>
      </c>
      <c r="AJ7" s="5">
        <v>0.34782608695652201</v>
      </c>
      <c r="AK7" s="5">
        <v>-6.7879415443041297E-2</v>
      </c>
      <c r="AL7" s="5">
        <v>0.16666666666666699</v>
      </c>
      <c r="AM7" s="5">
        <v>0.34782608695652201</v>
      </c>
    </row>
    <row r="8" spans="1:39" x14ac:dyDescent="0.25">
      <c r="A8" s="15" t="s">
        <v>268</v>
      </c>
      <c r="B8" s="5">
        <v>0.164600945531405</v>
      </c>
      <c r="C8" s="5">
        <v>0</v>
      </c>
      <c r="D8" s="5">
        <v>0.34782608695652201</v>
      </c>
      <c r="E8" s="5">
        <v>0.20432648826528599</v>
      </c>
      <c r="F8" s="5">
        <v>0.16666666666666699</v>
      </c>
      <c r="G8" s="5">
        <v>0.16666666666666699</v>
      </c>
      <c r="H8" s="5">
        <v>0.19575278265839499</v>
      </c>
      <c r="I8" s="5">
        <v>0</v>
      </c>
      <c r="J8" s="5">
        <v>0.34782608695652201</v>
      </c>
      <c r="K8" s="5">
        <v>1.1755029466580301E-2</v>
      </c>
      <c r="L8" s="5">
        <v>0.16666666666666699</v>
      </c>
      <c r="M8" s="5">
        <v>0.16666666666666699</v>
      </c>
      <c r="N8" s="5">
        <v>-0.29703109328323302</v>
      </c>
      <c r="O8" s="5">
        <v>0</v>
      </c>
      <c r="P8" s="5">
        <v>0.16666666666666699</v>
      </c>
      <c r="Q8" s="5">
        <v>-0.27740544299624198</v>
      </c>
      <c r="R8" s="5">
        <v>0.16666666666666699</v>
      </c>
      <c r="S8" s="5">
        <v>0</v>
      </c>
      <c r="T8" s="5"/>
      <c r="U8" s="15" t="s">
        <v>268</v>
      </c>
      <c r="V8" s="5">
        <v>0.14981808667653601</v>
      </c>
      <c r="W8" s="5">
        <v>0.16666666666666699</v>
      </c>
      <c r="X8" s="5">
        <v>0.54545454545454497</v>
      </c>
      <c r="Y8" s="5">
        <v>0.36696140899376001</v>
      </c>
      <c r="Z8" s="5">
        <v>0.34782608695652201</v>
      </c>
      <c r="AA8" s="5">
        <v>0.16666666666666699</v>
      </c>
      <c r="AB8" s="5">
        <v>0.253904974670909</v>
      </c>
      <c r="AC8" s="5">
        <v>0</v>
      </c>
      <c r="AD8" s="5">
        <v>0.54545454545454497</v>
      </c>
      <c r="AE8" s="5">
        <v>0.14578509527323399</v>
      </c>
      <c r="AF8" s="5">
        <v>0.16666666666666699</v>
      </c>
      <c r="AG8" s="5">
        <v>0.54545454545454497</v>
      </c>
      <c r="AH8" s="5">
        <v>-0.386293575438454</v>
      </c>
      <c r="AI8" s="5">
        <v>0</v>
      </c>
      <c r="AJ8" s="5">
        <v>0.34782608695652201</v>
      </c>
      <c r="AK8" s="5">
        <v>-6.8474607853219002E-2</v>
      </c>
      <c r="AL8" s="5">
        <v>0.16666666666666699</v>
      </c>
      <c r="AM8" s="5">
        <v>0.34782608695652201</v>
      </c>
    </row>
    <row r="9" spans="1:39" x14ac:dyDescent="0.25">
      <c r="A9" s="15" t="s">
        <v>269</v>
      </c>
      <c r="B9" s="5">
        <v>0.167476439679382</v>
      </c>
      <c r="C9" s="5">
        <v>0</v>
      </c>
      <c r="D9" s="5">
        <v>0.34782608695652201</v>
      </c>
      <c r="E9" s="5">
        <v>0.196496730201351</v>
      </c>
      <c r="F9" s="5">
        <v>0.34782608695652201</v>
      </c>
      <c r="G9" s="5">
        <v>0.34782608695652201</v>
      </c>
      <c r="H9" s="5">
        <v>0.19144506534800301</v>
      </c>
      <c r="I9" s="5">
        <v>0</v>
      </c>
      <c r="J9" s="5">
        <v>0.34782608695652201</v>
      </c>
      <c r="K9" s="5">
        <v>1.74362266092958E-2</v>
      </c>
      <c r="L9" s="5">
        <v>0.16666666666666699</v>
      </c>
      <c r="M9" s="5">
        <v>0.16666666666666699</v>
      </c>
      <c r="N9" s="5">
        <v>-0.30182304109144997</v>
      </c>
      <c r="O9" s="5">
        <v>0</v>
      </c>
      <c r="P9" s="5">
        <v>0.16666666666666699</v>
      </c>
      <c r="Q9" s="5">
        <v>-0.31616285072449801</v>
      </c>
      <c r="R9" s="5">
        <v>0.16666666666666699</v>
      </c>
      <c r="S9" s="5">
        <v>0</v>
      </c>
      <c r="T9" s="5"/>
      <c r="U9" s="15" t="s">
        <v>269</v>
      </c>
      <c r="V9" s="5">
        <v>0.222899954995846</v>
      </c>
      <c r="W9" s="5">
        <v>0.34782608695652201</v>
      </c>
      <c r="X9" s="5">
        <v>0.54545454545454497</v>
      </c>
      <c r="Y9" s="5">
        <v>0.408030966622348</v>
      </c>
      <c r="Z9" s="5">
        <v>0.34782608695652201</v>
      </c>
      <c r="AA9" s="5">
        <v>0.16666666666666699</v>
      </c>
      <c r="AB9" s="5">
        <v>0.30506597352695197</v>
      </c>
      <c r="AC9" s="5">
        <v>0.16666666666666699</v>
      </c>
      <c r="AD9" s="5">
        <v>0.54545454545454497</v>
      </c>
      <c r="AE9" s="5">
        <v>0.14876057464644199</v>
      </c>
      <c r="AF9" s="5">
        <v>0.16666666666666699</v>
      </c>
      <c r="AG9" s="5">
        <v>0.54545454545454497</v>
      </c>
      <c r="AH9" s="5">
        <v>-0.37418058902408202</v>
      </c>
      <c r="AI9" s="5">
        <v>0</v>
      </c>
      <c r="AJ9" s="5">
        <v>0.34782608695652201</v>
      </c>
      <c r="AK9" s="5">
        <v>-8.4917124367316105E-2</v>
      </c>
      <c r="AL9" s="5">
        <v>0.16666666666666699</v>
      </c>
      <c r="AM9" s="5">
        <v>0.34782608695652201</v>
      </c>
    </row>
    <row r="10" spans="1:39" x14ac:dyDescent="0.25">
      <c r="A10" s="15" t="s">
        <v>270</v>
      </c>
      <c r="B10" s="5">
        <v>0.168025504445308</v>
      </c>
      <c r="C10" s="5">
        <v>0</v>
      </c>
      <c r="D10" s="5">
        <v>0.34782608695652201</v>
      </c>
      <c r="E10" s="5">
        <v>0.19614406158592601</v>
      </c>
      <c r="F10" s="5">
        <v>0.34782608695652201</v>
      </c>
      <c r="G10" s="5">
        <v>0.16666666666666699</v>
      </c>
      <c r="H10" s="5">
        <v>0.19144510579851301</v>
      </c>
      <c r="I10" s="5">
        <v>0</v>
      </c>
      <c r="J10" s="5">
        <v>0.34782608695652201</v>
      </c>
      <c r="K10" s="5">
        <v>1.7436273810159199E-2</v>
      </c>
      <c r="L10" s="5">
        <v>0.16666666666666699</v>
      </c>
      <c r="M10" s="5">
        <v>0.16666666666666699</v>
      </c>
      <c r="N10" s="5">
        <v>-0.29646334257298901</v>
      </c>
      <c r="O10" s="5">
        <v>0</v>
      </c>
      <c r="P10" s="5">
        <v>0.16666666666666699</v>
      </c>
      <c r="Q10" s="5">
        <v>-0.26479247972409697</v>
      </c>
      <c r="R10" s="5">
        <v>0.16666666666666699</v>
      </c>
      <c r="S10" s="5">
        <v>0</v>
      </c>
      <c r="T10" s="5"/>
      <c r="U10" s="15" t="s">
        <v>270</v>
      </c>
      <c r="V10" s="5">
        <v>0.222906627133064</v>
      </c>
      <c r="W10" s="5">
        <v>0.34782608695652201</v>
      </c>
      <c r="X10" s="5">
        <v>0.34782608695652201</v>
      </c>
      <c r="Y10" s="5">
        <v>0.408030991289836</v>
      </c>
      <c r="Z10" s="5">
        <v>0.34782608695652201</v>
      </c>
      <c r="AA10" s="5">
        <v>0.16666666666666699</v>
      </c>
      <c r="AB10" s="5">
        <v>0.30399885269196703</v>
      </c>
      <c r="AC10" s="5">
        <v>0.16666666666666699</v>
      </c>
      <c r="AD10" s="5">
        <v>0.54545454545454497</v>
      </c>
      <c r="AE10" s="5">
        <v>0.148760082028152</v>
      </c>
      <c r="AF10" s="5">
        <v>0.16666666666666699</v>
      </c>
      <c r="AG10" s="5">
        <v>0.54545454545454497</v>
      </c>
      <c r="AH10" s="5">
        <v>-0.36757777995354501</v>
      </c>
      <c r="AI10" s="5">
        <v>0</v>
      </c>
      <c r="AJ10" s="5">
        <v>0.34782608695652201</v>
      </c>
      <c r="AK10" s="5">
        <v>-7.4503503673362004E-2</v>
      </c>
      <c r="AL10" s="5">
        <v>0.16666666666666699</v>
      </c>
      <c r="AM10" s="5">
        <v>0.34782608695652201</v>
      </c>
    </row>
    <row r="11" spans="1:39" x14ac:dyDescent="0.25">
      <c r="A11" s="15" t="s">
        <v>271</v>
      </c>
      <c r="B11" s="5">
        <v>0.16050780830991301</v>
      </c>
      <c r="C11" s="5">
        <v>0</v>
      </c>
      <c r="D11" s="5">
        <v>0.34782608695652201</v>
      </c>
      <c r="E11" s="5">
        <v>0.19631590134230201</v>
      </c>
      <c r="F11" s="5">
        <v>0.34782608695652201</v>
      </c>
      <c r="G11" s="5">
        <v>0.16666666666666699</v>
      </c>
      <c r="H11" s="5">
        <v>0.191448419195407</v>
      </c>
      <c r="I11" s="5">
        <v>0</v>
      </c>
      <c r="J11" s="5">
        <v>0.34782608695652201</v>
      </c>
      <c r="K11" s="5">
        <v>1.7440511366428001E-2</v>
      </c>
      <c r="L11" s="5">
        <v>0.16666666666666699</v>
      </c>
      <c r="M11" s="5">
        <v>0.16666666666666699</v>
      </c>
      <c r="N11" s="5">
        <v>-0.29851884604823498</v>
      </c>
      <c r="O11" s="5">
        <v>0</v>
      </c>
      <c r="P11" s="5">
        <v>0.16666666666666699</v>
      </c>
      <c r="Q11" s="5">
        <v>-0.29061412543835902</v>
      </c>
      <c r="R11" s="5">
        <v>0.16666666666666699</v>
      </c>
      <c r="S11" s="5">
        <v>0</v>
      </c>
      <c r="T11" s="5"/>
      <c r="U11" s="15" t="s">
        <v>271</v>
      </c>
      <c r="V11" s="5">
        <v>0.22290654027988399</v>
      </c>
      <c r="W11" s="5">
        <v>0.34782608695652201</v>
      </c>
      <c r="X11" s="5">
        <v>0.34782608695652201</v>
      </c>
      <c r="Y11" s="5">
        <v>0.40803098373102198</v>
      </c>
      <c r="Z11" s="5">
        <v>0.34782608695652201</v>
      </c>
      <c r="AA11" s="5">
        <v>0.16666666666666699</v>
      </c>
      <c r="AB11" s="5">
        <v>0.30152102267533498</v>
      </c>
      <c r="AC11" s="5">
        <v>0.16666666666666699</v>
      </c>
      <c r="AD11" s="5">
        <v>0.54545454545454497</v>
      </c>
      <c r="AE11" s="5">
        <v>0.14876045363839099</v>
      </c>
      <c r="AF11" s="5">
        <v>0.16666666666666699</v>
      </c>
      <c r="AG11" s="5">
        <v>0.54545454545454497</v>
      </c>
      <c r="AH11" s="5">
        <v>-0.36377783293120303</v>
      </c>
      <c r="AI11" s="5">
        <v>0</v>
      </c>
      <c r="AJ11" s="5">
        <v>0.34782608695652201</v>
      </c>
      <c r="AK11" s="5">
        <v>-7.4681539236527497E-2</v>
      </c>
      <c r="AL11" s="5">
        <v>0.16666666666666699</v>
      </c>
      <c r="AM11" s="5">
        <v>0.34782608695652201</v>
      </c>
    </row>
    <row r="12" spans="1:39" x14ac:dyDescent="0.25">
      <c r="A12" s="15" t="s">
        <v>272</v>
      </c>
      <c r="B12" s="5">
        <v>0.15870598026414001</v>
      </c>
      <c r="C12" s="5">
        <v>0</v>
      </c>
      <c r="D12" s="5">
        <v>0.34782608695652201</v>
      </c>
      <c r="E12" s="5">
        <v>0.230977322508677</v>
      </c>
      <c r="F12" s="5">
        <v>0.34782608695652201</v>
      </c>
      <c r="G12" s="5">
        <v>0.34782608695652201</v>
      </c>
      <c r="H12" s="5">
        <v>0.19275200303926199</v>
      </c>
      <c r="I12" s="5">
        <v>0</v>
      </c>
      <c r="J12" s="5">
        <v>0.34782608695652201</v>
      </c>
      <c r="K12" s="5">
        <v>1.7436707106669499E-2</v>
      </c>
      <c r="L12" s="5">
        <v>0.16666666666666699</v>
      </c>
      <c r="M12" s="5">
        <v>0.16666666666666699</v>
      </c>
      <c r="N12" s="5">
        <v>-0.29492901232715801</v>
      </c>
      <c r="O12" s="5">
        <v>0</v>
      </c>
      <c r="P12" s="5">
        <v>0.16666666666666699</v>
      </c>
      <c r="Q12" s="5">
        <v>-0.29271470333433203</v>
      </c>
      <c r="R12" s="5">
        <v>0.16666666666666699</v>
      </c>
      <c r="S12" s="5">
        <v>0</v>
      </c>
      <c r="T12" s="5"/>
      <c r="U12" s="15" t="s">
        <v>272</v>
      </c>
      <c r="V12" s="5">
        <v>0.21877809560865299</v>
      </c>
      <c r="W12" s="5">
        <v>0.34782608695652201</v>
      </c>
      <c r="X12" s="5">
        <v>0.54545454545454497</v>
      </c>
      <c r="Y12" s="5">
        <v>0.39618192984829298</v>
      </c>
      <c r="Z12" s="5">
        <v>0.34782608695652201</v>
      </c>
      <c r="AA12" s="5">
        <v>0.16666666666666699</v>
      </c>
      <c r="AB12" s="5">
        <v>0.279852270841358</v>
      </c>
      <c r="AC12" s="5">
        <v>0.16666666666666699</v>
      </c>
      <c r="AD12" s="5">
        <v>0.54545454545454497</v>
      </c>
      <c r="AE12" s="5">
        <v>0.14875999520605601</v>
      </c>
      <c r="AF12" s="5">
        <v>0.16666666666666699</v>
      </c>
      <c r="AG12" s="5">
        <v>0.54545454545454497</v>
      </c>
      <c r="AH12" s="5">
        <v>-0.367836319844357</v>
      </c>
      <c r="AI12" s="5">
        <v>0</v>
      </c>
      <c r="AJ12" s="5">
        <v>0.34782608695652201</v>
      </c>
      <c r="AK12" s="5">
        <v>-7.4531633820173096E-2</v>
      </c>
      <c r="AL12" s="5">
        <v>0.16666666666666699</v>
      </c>
      <c r="AM12" s="5">
        <v>0.34782608695652201</v>
      </c>
    </row>
    <row r="13" spans="1:39" x14ac:dyDescent="0.25">
      <c r="A13" s="15" t="s">
        <v>273</v>
      </c>
      <c r="B13" s="5">
        <v>0.168978740185001</v>
      </c>
      <c r="C13" s="5">
        <v>0</v>
      </c>
      <c r="D13" s="5">
        <v>0.34782608695652201</v>
      </c>
      <c r="E13" s="5">
        <v>0.230992272288052</v>
      </c>
      <c r="F13" s="5">
        <v>0.34782608695652201</v>
      </c>
      <c r="G13" s="5">
        <v>0.34782608695652201</v>
      </c>
      <c r="H13" s="5">
        <v>0.19277232409052</v>
      </c>
      <c r="I13" s="5">
        <v>0</v>
      </c>
      <c r="J13" s="5">
        <v>0.34782608695652201</v>
      </c>
      <c r="K13" s="5">
        <v>1.9228556125354099E-2</v>
      </c>
      <c r="L13" s="5">
        <v>0.16666666666666699</v>
      </c>
      <c r="M13" s="5">
        <v>0.16666666666666699</v>
      </c>
      <c r="N13" s="5">
        <v>-0.29712085995752202</v>
      </c>
      <c r="O13" s="5">
        <v>0</v>
      </c>
      <c r="P13" s="5">
        <v>0.16666666666666699</v>
      </c>
      <c r="Q13" s="5">
        <v>-0.30179510586244901</v>
      </c>
      <c r="R13" s="5">
        <v>0.16666666666666699</v>
      </c>
      <c r="S13" s="5">
        <v>0</v>
      </c>
      <c r="T13" s="5"/>
      <c r="U13" s="15" t="s">
        <v>273</v>
      </c>
      <c r="V13" s="5">
        <v>0.19045030878555499</v>
      </c>
      <c r="W13" s="5">
        <v>0.34782608695652201</v>
      </c>
      <c r="X13" s="5">
        <v>0.54545454545454497</v>
      </c>
      <c r="Y13" s="5">
        <v>0.395927168831262</v>
      </c>
      <c r="Z13" s="5">
        <v>0.34782608695652201</v>
      </c>
      <c r="AA13" s="5">
        <v>0.16666666666666699</v>
      </c>
      <c r="AB13" s="5">
        <v>0.28433316216232002</v>
      </c>
      <c r="AC13" s="5">
        <v>0.16666666666666699</v>
      </c>
      <c r="AD13" s="5">
        <v>0.54545454545454497</v>
      </c>
      <c r="AE13" s="5">
        <v>0.14876045363839099</v>
      </c>
      <c r="AF13" s="5">
        <v>0.16666666666666699</v>
      </c>
      <c r="AG13" s="5">
        <v>0.54545454545454497</v>
      </c>
      <c r="AH13" s="5">
        <v>-0.37676173728636098</v>
      </c>
      <c r="AI13" s="5">
        <v>0</v>
      </c>
      <c r="AJ13" s="5">
        <v>0.34782608695652201</v>
      </c>
      <c r="AK13" s="5">
        <v>-7.4093014400455806E-2</v>
      </c>
      <c r="AL13" s="5">
        <v>0.16666666666666699</v>
      </c>
      <c r="AM13" s="5">
        <v>0.34782608695652201</v>
      </c>
    </row>
    <row r="14" spans="1:39" x14ac:dyDescent="0.25">
      <c r="A14" s="15" t="s">
        <v>274</v>
      </c>
      <c r="B14" s="5">
        <v>0.241296376820443</v>
      </c>
      <c r="C14" s="5">
        <v>0.16666666666666699</v>
      </c>
      <c r="D14" s="5">
        <v>0.16666666666666699</v>
      </c>
      <c r="E14" s="5">
        <v>0.19426539141903601</v>
      </c>
      <c r="F14" s="5">
        <v>0.34782608695652201</v>
      </c>
      <c r="G14" s="5">
        <v>0.16666666666666699</v>
      </c>
      <c r="H14" s="5">
        <v>0.27900196123536403</v>
      </c>
      <c r="I14" s="5">
        <v>0.16666666666666699</v>
      </c>
      <c r="J14" s="5">
        <v>0.16666666666666699</v>
      </c>
      <c r="K14" s="5">
        <v>2.5401318630071099E-2</v>
      </c>
      <c r="L14" s="5">
        <v>0.16666666666666699</v>
      </c>
      <c r="M14" s="5">
        <v>0.16666666666666699</v>
      </c>
      <c r="N14" s="5">
        <v>-0.30080165535382403</v>
      </c>
      <c r="O14" s="5">
        <v>0</v>
      </c>
      <c r="P14" s="5">
        <v>0.16666666666666699</v>
      </c>
      <c r="Q14" s="5">
        <v>-0.251631118173201</v>
      </c>
      <c r="R14" s="5">
        <v>0.16666666666666699</v>
      </c>
      <c r="S14" s="5">
        <v>0.16666666666666699</v>
      </c>
      <c r="T14" s="5"/>
      <c r="U14" s="15" t="s">
        <v>274</v>
      </c>
      <c r="V14" s="5">
        <v>0.20376442027206801</v>
      </c>
      <c r="W14" s="5">
        <v>0.16666666666666699</v>
      </c>
      <c r="X14" s="5">
        <v>0.16666666666666699</v>
      </c>
      <c r="Y14" s="5">
        <v>0.37748996637394699</v>
      </c>
      <c r="Z14" s="5">
        <v>0.34782608695652201</v>
      </c>
      <c r="AA14" s="5">
        <v>0.16666666666666699</v>
      </c>
      <c r="AB14" s="5">
        <v>0.30084198956755298</v>
      </c>
      <c r="AC14" s="5">
        <v>0.16666666666666699</v>
      </c>
      <c r="AD14" s="5">
        <v>0.76190476190476197</v>
      </c>
      <c r="AE14" s="5">
        <v>0.15788723547776701</v>
      </c>
      <c r="AF14" s="5">
        <v>0.16666666666666699</v>
      </c>
      <c r="AG14" s="5">
        <v>0.34782608695652201</v>
      </c>
      <c r="AH14" s="5">
        <v>-0.370044030453822</v>
      </c>
      <c r="AI14" s="5">
        <v>0</v>
      </c>
      <c r="AJ14" s="5">
        <v>0.34782608695652201</v>
      </c>
      <c r="AK14" s="5">
        <v>-4.3327697221577199E-2</v>
      </c>
      <c r="AL14" s="5">
        <v>0.16666666666666699</v>
      </c>
      <c r="AM14" s="5">
        <v>0.16666666666666699</v>
      </c>
    </row>
    <row r="15" spans="1:39" x14ac:dyDescent="0.25">
      <c r="A15" s="15" t="s">
        <v>275</v>
      </c>
      <c r="B15" s="5">
        <v>0.19465136207014</v>
      </c>
      <c r="C15" s="5">
        <v>0</v>
      </c>
      <c r="D15" s="5">
        <v>0.34782608695652201</v>
      </c>
      <c r="E15" s="5">
        <v>0.193578526376216</v>
      </c>
      <c r="F15" s="5">
        <v>0.34782608695652201</v>
      </c>
      <c r="G15" s="5">
        <v>0.16666666666666699</v>
      </c>
      <c r="H15" s="5">
        <v>0.19899514591377401</v>
      </c>
      <c r="I15" s="5">
        <v>0</v>
      </c>
      <c r="J15" s="5">
        <v>0.34782608695652201</v>
      </c>
      <c r="K15" s="5">
        <v>1.4385916603791101E-2</v>
      </c>
      <c r="L15" s="5">
        <v>0.16666666666666699</v>
      </c>
      <c r="M15" s="5">
        <v>0.16666666666666699</v>
      </c>
      <c r="N15" s="5">
        <v>1.4385916603791101E-2</v>
      </c>
      <c r="O15" s="5">
        <v>0.16666666666666699</v>
      </c>
      <c r="P15" s="5">
        <v>0.16666666666666699</v>
      </c>
      <c r="Q15" s="5">
        <v>1.4385917E-2</v>
      </c>
      <c r="R15" s="5">
        <v>0.16666666699999999</v>
      </c>
      <c r="S15" s="5">
        <v>0.16666666699999999</v>
      </c>
      <c r="T15" s="5"/>
      <c r="U15" s="15" t="s">
        <v>275</v>
      </c>
      <c r="V15" s="5">
        <v>0.192979972275519</v>
      </c>
      <c r="W15" s="5">
        <v>0.16666666666666699</v>
      </c>
      <c r="X15" s="5">
        <v>0.54545454545454497</v>
      </c>
      <c r="Y15" s="5">
        <v>0.36677082767934999</v>
      </c>
      <c r="Z15" s="5">
        <v>0.34782608695652201</v>
      </c>
      <c r="AA15" s="5">
        <v>0.16666666666666699</v>
      </c>
      <c r="AB15" s="5">
        <v>0.28810339168854199</v>
      </c>
      <c r="AC15" s="5">
        <v>0.16666666666666699</v>
      </c>
      <c r="AD15" s="5">
        <v>0.54545454545454497</v>
      </c>
      <c r="AE15" s="5">
        <v>0.14417181333255899</v>
      </c>
      <c r="AF15" s="5">
        <v>0.16666666666666699</v>
      </c>
      <c r="AG15" s="5">
        <v>0.54545454545454497</v>
      </c>
      <c r="AH15" s="5">
        <v>-0.37597169422690202</v>
      </c>
      <c r="AI15" s="5">
        <v>0</v>
      </c>
      <c r="AJ15" s="5">
        <v>0.34782608695652201</v>
      </c>
      <c r="AK15" s="5">
        <v>-7.7037046101121498E-2</v>
      </c>
      <c r="AL15" s="5">
        <v>0.16666666666666699</v>
      </c>
      <c r="AM15" s="5">
        <v>0.34782608695652201</v>
      </c>
    </row>
    <row r="16" spans="1:39" x14ac:dyDescent="0.25">
      <c r="A16" s="15" t="s">
        <v>276</v>
      </c>
      <c r="B16" s="5">
        <v>0.19206603659687799</v>
      </c>
      <c r="C16" s="5">
        <v>0</v>
      </c>
      <c r="D16" s="5">
        <v>0.34782608695652201</v>
      </c>
      <c r="E16" s="5">
        <v>0.24111844196474</v>
      </c>
      <c r="F16" s="5">
        <v>0.34782608695652201</v>
      </c>
      <c r="G16" s="5">
        <v>0.34782608695652201</v>
      </c>
      <c r="H16" s="5">
        <v>0.23847890286288201</v>
      </c>
      <c r="I16" s="5">
        <v>0.16666666666666699</v>
      </c>
      <c r="J16" s="5">
        <v>0.34782608695652201</v>
      </c>
      <c r="K16" s="5">
        <v>-5.7771851994257604E-3</v>
      </c>
      <c r="L16" s="5">
        <v>0.16666666666666699</v>
      </c>
      <c r="M16" s="5">
        <v>0.16666666666666699</v>
      </c>
      <c r="N16" s="5">
        <v>1.13370125010036E-2</v>
      </c>
      <c r="O16" s="5">
        <v>0.16666666666666699</v>
      </c>
      <c r="P16" s="5">
        <v>0.16666666666666699</v>
      </c>
      <c r="Q16" s="5">
        <v>1.1337013E-2</v>
      </c>
      <c r="R16" s="5">
        <v>0.16666666699999999</v>
      </c>
      <c r="S16" s="5">
        <v>0.16666666699999999</v>
      </c>
      <c r="T16" s="5"/>
      <c r="U16" s="15" t="s">
        <v>276</v>
      </c>
      <c r="V16" s="5">
        <v>0.15243393559750901</v>
      </c>
      <c r="W16" s="5">
        <v>0.16666666666666699</v>
      </c>
      <c r="X16" s="5">
        <v>0.54545454545454497</v>
      </c>
      <c r="Y16" s="5">
        <v>0.35505005497982101</v>
      </c>
      <c r="Z16" s="5">
        <v>0.34782608695652201</v>
      </c>
      <c r="AA16" s="5">
        <v>0.16666666666666699</v>
      </c>
      <c r="AB16" s="5">
        <v>0.30212681941011998</v>
      </c>
      <c r="AC16" s="5">
        <v>0</v>
      </c>
      <c r="AD16" s="5">
        <v>0.54545454545454497</v>
      </c>
      <c r="AE16" s="5">
        <v>0.18284250078556899</v>
      </c>
      <c r="AF16" s="5">
        <v>0.16666666666666699</v>
      </c>
      <c r="AG16" s="5">
        <v>0.54545454545454497</v>
      </c>
      <c r="AH16" s="5">
        <v>-0.31446748660712298</v>
      </c>
      <c r="AI16" s="5">
        <v>0</v>
      </c>
      <c r="AJ16" s="5">
        <v>0.34782608695652201</v>
      </c>
      <c r="AK16" s="5">
        <v>-9.0911921141451801E-2</v>
      </c>
      <c r="AL16" s="5">
        <v>0.16666666666666699</v>
      </c>
      <c r="AM16" s="5">
        <v>0.16666666666666699</v>
      </c>
    </row>
    <row r="17" spans="1:59" x14ac:dyDescent="0.25">
      <c r="A17" s="15" t="s">
        <v>277</v>
      </c>
      <c r="B17" s="5">
        <v>0.17494522787311401</v>
      </c>
      <c r="C17" s="5">
        <v>0.16666666666666699</v>
      </c>
      <c r="D17" s="5">
        <v>0.34782608695652201</v>
      </c>
      <c r="E17" s="5">
        <v>0.15973481561810099</v>
      </c>
      <c r="F17" s="5">
        <v>0.34782608695652201</v>
      </c>
      <c r="G17" s="5">
        <v>0.34782608695652201</v>
      </c>
      <c r="H17" s="5">
        <v>0.22126578023447699</v>
      </c>
      <c r="I17" s="5">
        <v>0.16666666666666699</v>
      </c>
      <c r="J17" s="5">
        <v>0.16666666666666699</v>
      </c>
      <c r="K17" s="5">
        <v>3.4563221822602398E-3</v>
      </c>
      <c r="L17" s="5">
        <v>0.16666666666666699</v>
      </c>
      <c r="M17" s="5">
        <v>0.16666666666666699</v>
      </c>
      <c r="N17" s="5">
        <v>-1.94073695830294E-2</v>
      </c>
      <c r="O17" s="5">
        <v>0.16666666666666699</v>
      </c>
      <c r="P17" s="5">
        <v>0.16666666666666699</v>
      </c>
      <c r="Q17" s="5">
        <v>-1.940737E-2</v>
      </c>
      <c r="R17" s="5">
        <v>0.16666666699999999</v>
      </c>
      <c r="S17" s="5">
        <v>0.16666666699999999</v>
      </c>
      <c r="T17" s="5"/>
      <c r="U17" s="15" t="s">
        <v>277</v>
      </c>
      <c r="V17" s="5">
        <v>0.15097059294675799</v>
      </c>
      <c r="W17" s="5">
        <v>0.16666666666666699</v>
      </c>
      <c r="X17" s="5">
        <v>0.54545454545454497</v>
      </c>
      <c r="Y17" s="5">
        <v>0.32831826522695001</v>
      </c>
      <c r="Z17" s="5">
        <v>0.34782608695652201</v>
      </c>
      <c r="AA17" s="5">
        <v>0.16666666666666699</v>
      </c>
      <c r="AB17" s="5">
        <v>0.29970457899580699</v>
      </c>
      <c r="AC17" s="5">
        <v>0</v>
      </c>
      <c r="AD17" s="5">
        <v>0.54545454545454497</v>
      </c>
      <c r="AE17" s="5">
        <v>0.15477695653087001</v>
      </c>
      <c r="AF17" s="5">
        <v>0.16666666666666699</v>
      </c>
      <c r="AG17" s="5">
        <v>0.54545454545454497</v>
      </c>
      <c r="AH17" s="5">
        <v>-0.32221520605249998</v>
      </c>
      <c r="AI17" s="5">
        <v>0</v>
      </c>
      <c r="AJ17" s="5">
        <v>0.34782608695652201</v>
      </c>
      <c r="AK17" s="5">
        <v>-6.1090343047264399E-2</v>
      </c>
      <c r="AL17" s="5">
        <v>0.16666666666666699</v>
      </c>
      <c r="AM17" s="5">
        <v>0.34782608695652201</v>
      </c>
    </row>
    <row r="18" spans="1:59" x14ac:dyDescent="0.25">
      <c r="A18" s="15" t="s">
        <v>278</v>
      </c>
      <c r="B18" s="5">
        <v>0.17806596599069799</v>
      </c>
      <c r="C18" s="5">
        <v>0.16666666666666699</v>
      </c>
      <c r="D18" s="5">
        <v>0.16666666666666699</v>
      </c>
      <c r="E18" s="5">
        <v>0.173679258638023</v>
      </c>
      <c r="F18" s="5">
        <v>0.34782608695652201</v>
      </c>
      <c r="G18" s="5">
        <v>0.16666666666666699</v>
      </c>
      <c r="H18" s="5">
        <v>0.21567240691537801</v>
      </c>
      <c r="I18" s="5">
        <v>0</v>
      </c>
      <c r="J18" s="5">
        <v>0.34782608695652201</v>
      </c>
      <c r="K18" s="5">
        <v>1.3211295951637E-2</v>
      </c>
      <c r="L18" s="5">
        <v>0.16666666666666699</v>
      </c>
      <c r="M18" s="5">
        <v>0.16666666666666699</v>
      </c>
      <c r="N18" s="5">
        <v>2.7977847910524798E-3</v>
      </c>
      <c r="O18" s="5">
        <v>0.16666666666666699</v>
      </c>
      <c r="P18" s="5">
        <v>0.16666666666666699</v>
      </c>
      <c r="Q18" s="5">
        <v>2.7977850000000001E-3</v>
      </c>
      <c r="R18" s="5">
        <v>0.16666666699999999</v>
      </c>
      <c r="S18" s="5">
        <v>0.16666666699999999</v>
      </c>
      <c r="T18" s="5"/>
      <c r="U18" s="15" t="s">
        <v>278</v>
      </c>
      <c r="V18" s="5">
        <v>0.123854768108234</v>
      </c>
      <c r="W18" s="5">
        <v>0</v>
      </c>
      <c r="X18" s="5">
        <v>0.54545454545454497</v>
      </c>
      <c r="Y18" s="5">
        <v>0.30283588261119498</v>
      </c>
      <c r="Z18" s="5">
        <v>0.34782608695652201</v>
      </c>
      <c r="AA18" s="5">
        <v>0.16666666666666699</v>
      </c>
      <c r="AB18" s="5">
        <v>0.28497873893330999</v>
      </c>
      <c r="AC18" s="5">
        <v>0</v>
      </c>
      <c r="AD18" s="5">
        <v>0.76190476190476197</v>
      </c>
      <c r="AE18" s="5">
        <v>0.11077523837639799</v>
      </c>
      <c r="AF18" s="5">
        <v>0.16666666666666699</v>
      </c>
      <c r="AG18" s="5">
        <v>0.54545454545454497</v>
      </c>
      <c r="AH18" s="5">
        <v>-0.34827313742624899</v>
      </c>
      <c r="AI18" s="5">
        <v>0</v>
      </c>
      <c r="AJ18" s="5">
        <v>0.16666666666666699</v>
      </c>
      <c r="AK18" s="5">
        <v>-5.3593681838599201E-2</v>
      </c>
      <c r="AL18" s="5">
        <v>0.16666666666666699</v>
      </c>
      <c r="AM18" s="5">
        <v>0.16666666666666699</v>
      </c>
    </row>
    <row r="19" spans="1:59" s="17" customFormat="1" x14ac:dyDescent="0.25">
      <c r="A19" s="15" t="s">
        <v>279</v>
      </c>
      <c r="B19" s="21">
        <v>0.207031203766816</v>
      </c>
      <c r="C19" s="21">
        <v>0.16666666666666699</v>
      </c>
      <c r="D19" s="21">
        <v>0.34782608695652201</v>
      </c>
      <c r="E19" s="21">
        <v>0.23792036689858201</v>
      </c>
      <c r="F19" s="21">
        <v>0.34782608695652201</v>
      </c>
      <c r="G19" s="21">
        <v>0.34782608695652201</v>
      </c>
      <c r="H19" s="21">
        <v>0.24545285925502899</v>
      </c>
      <c r="I19" s="21">
        <v>0</v>
      </c>
      <c r="J19" s="21">
        <v>0.34782608695652201</v>
      </c>
      <c r="K19" s="21">
        <v>5.37936853515293E-2</v>
      </c>
      <c r="L19" s="21">
        <v>0.34782608695652201</v>
      </c>
      <c r="M19" s="21">
        <v>0.16666666666666699</v>
      </c>
      <c r="N19" s="21">
        <v>6.2178319101415302E-2</v>
      </c>
      <c r="O19" s="21">
        <v>0.16666666666666699</v>
      </c>
      <c r="P19" s="21">
        <v>0.16666666666666699</v>
      </c>
      <c r="Q19" s="21">
        <v>6.2178319000000003E-2</v>
      </c>
      <c r="R19" s="21">
        <v>0.16666666699999999</v>
      </c>
      <c r="S19" s="21">
        <v>0.16666666699999999</v>
      </c>
      <c r="T19" s="21"/>
      <c r="U19" s="15" t="s">
        <v>279</v>
      </c>
      <c r="V19" s="21">
        <v>0.21483795197428901</v>
      </c>
      <c r="W19" s="21">
        <v>0.16666666666666699</v>
      </c>
      <c r="X19" s="21">
        <v>0.54545454545454497</v>
      </c>
      <c r="Y19" s="21">
        <v>0.29707126371964299</v>
      </c>
      <c r="Z19" s="21">
        <v>0.34782608695652201</v>
      </c>
      <c r="AA19" s="21">
        <v>0.16666666666666699</v>
      </c>
      <c r="AB19" s="21">
        <v>0.29707001794078602</v>
      </c>
      <c r="AC19" s="21">
        <v>0.16666666666666699</v>
      </c>
      <c r="AD19" s="21">
        <v>0.54545454545454497</v>
      </c>
      <c r="AE19" s="21">
        <v>0.15642318184260801</v>
      </c>
      <c r="AF19" s="21">
        <v>0.34782608695652201</v>
      </c>
      <c r="AG19" s="21">
        <v>0.54545454545454497</v>
      </c>
      <c r="AH19" s="21">
        <v>-0.34125321943980802</v>
      </c>
      <c r="AI19" s="21">
        <v>0</v>
      </c>
      <c r="AJ19" s="21">
        <v>0.34782608695652201</v>
      </c>
      <c r="AK19" s="21">
        <v>-1.4250645625904799E-2</v>
      </c>
      <c r="AL19" s="21">
        <v>0.16666666666666699</v>
      </c>
      <c r="AM19" s="21">
        <v>0.16666666666666699</v>
      </c>
    </row>
    <row r="20" spans="1:59" s="17" customFormat="1" x14ac:dyDescent="0.25">
      <c r="A20" s="15" t="s">
        <v>280</v>
      </c>
      <c r="B20" s="21">
        <v>6.6356156026145099E-2</v>
      </c>
      <c r="C20" s="21">
        <v>0</v>
      </c>
      <c r="D20" s="21">
        <v>0.16666666666666699</v>
      </c>
      <c r="E20" s="21">
        <v>4.5788593063134299E-2</v>
      </c>
      <c r="F20" s="21">
        <v>0.34782608695652201</v>
      </c>
      <c r="G20" s="21">
        <v>0.34782608695652201</v>
      </c>
      <c r="H20" s="21">
        <v>0.20943880788099101</v>
      </c>
      <c r="I20" s="21">
        <v>0.16666666666666699</v>
      </c>
      <c r="J20" s="21">
        <v>0.34782608695652201</v>
      </c>
      <c r="K20" s="21">
        <v>0.179521955400089</v>
      </c>
      <c r="L20" s="21">
        <v>0.34782608695652201</v>
      </c>
      <c r="M20" s="21">
        <v>0.16666666666666699</v>
      </c>
      <c r="N20" s="21">
        <v>-0.316186087962463</v>
      </c>
      <c r="O20" s="21">
        <v>0</v>
      </c>
      <c r="P20" s="21">
        <v>0.16666666666666699</v>
      </c>
      <c r="Q20" s="21">
        <v>-0.31618608799999998</v>
      </c>
      <c r="R20" s="21">
        <v>0</v>
      </c>
      <c r="S20" s="21">
        <v>0.16666666699999999</v>
      </c>
      <c r="T20" s="21"/>
      <c r="U20" s="15" t="s">
        <v>280</v>
      </c>
      <c r="V20" s="21">
        <v>0.26210563427126499</v>
      </c>
      <c r="W20" s="21">
        <v>0.34782608695652201</v>
      </c>
      <c r="X20" s="21">
        <v>0.34782608695652201</v>
      </c>
      <c r="Y20" s="21">
        <v>0.22654803361166501</v>
      </c>
      <c r="Z20" s="21">
        <v>0.34782608695652201</v>
      </c>
      <c r="AA20" s="21">
        <v>0.16666666666666699</v>
      </c>
      <c r="AB20" s="21">
        <v>0.25822358155028102</v>
      </c>
      <c r="AC20" s="21">
        <v>0</v>
      </c>
      <c r="AD20" s="21">
        <v>0.54545454545454497</v>
      </c>
      <c r="AE20" s="21">
        <v>0.111908520725346</v>
      </c>
      <c r="AF20" s="21">
        <v>0.16666666666666699</v>
      </c>
      <c r="AG20" s="21">
        <v>0</v>
      </c>
      <c r="AH20" s="21">
        <v>-0.37261800631888597</v>
      </c>
      <c r="AI20" s="21">
        <v>0</v>
      </c>
      <c r="AJ20" s="21">
        <v>0.34782608695652201</v>
      </c>
      <c r="AK20" s="21">
        <v>-0.13775991794435899</v>
      </c>
      <c r="AL20" s="21">
        <v>0</v>
      </c>
      <c r="AM20" s="21">
        <v>0.16666666666666699</v>
      </c>
    </row>
    <row r="21" spans="1:59" x14ac:dyDescent="0.25">
      <c r="A21" s="15" t="s">
        <v>281</v>
      </c>
      <c r="B21" s="5">
        <v>0.15994133016985801</v>
      </c>
      <c r="C21" s="5">
        <v>0.16666666666666699</v>
      </c>
      <c r="D21" s="5">
        <v>0.34782608695652201</v>
      </c>
      <c r="E21" s="5">
        <v>0.183355397073791</v>
      </c>
      <c r="F21" s="5">
        <v>0.34782608695652201</v>
      </c>
      <c r="G21" s="5">
        <v>0.16666666666666699</v>
      </c>
      <c r="H21" s="5">
        <v>0.22192007534032801</v>
      </c>
      <c r="I21" s="5">
        <v>0</v>
      </c>
      <c r="J21" s="5">
        <v>0.34782608695652201</v>
      </c>
      <c r="K21" s="5">
        <v>5.9319365728525498E-3</v>
      </c>
      <c r="L21" s="5">
        <v>0.16666666666666699</v>
      </c>
      <c r="M21" s="5">
        <v>0.16666666666666699</v>
      </c>
      <c r="N21" s="5">
        <v>7.8457196296880406E-3</v>
      </c>
      <c r="O21" s="5">
        <v>0.16666666666666699</v>
      </c>
      <c r="P21" s="5">
        <v>0.16666666666666699</v>
      </c>
      <c r="Q21" s="5">
        <v>7.8457200000000005E-3</v>
      </c>
      <c r="R21" s="5">
        <v>0.16666666699999999</v>
      </c>
      <c r="S21" s="5">
        <v>0.16666666699999999</v>
      </c>
      <c r="T21" s="5"/>
      <c r="U21" s="15" t="s">
        <v>281</v>
      </c>
      <c r="V21" s="5">
        <v>0.202050405190009</v>
      </c>
      <c r="W21" s="5">
        <v>0.16666666666666699</v>
      </c>
      <c r="X21" s="5">
        <v>0.54545454545454497</v>
      </c>
      <c r="Y21" s="5">
        <v>0.36314675834542698</v>
      </c>
      <c r="Z21" s="5">
        <v>0.34782608695652201</v>
      </c>
      <c r="AA21" s="5">
        <v>0.16666666666666699</v>
      </c>
      <c r="AB21" s="5">
        <v>0.28840449614388403</v>
      </c>
      <c r="AC21" s="5">
        <v>0.16666666666666699</v>
      </c>
      <c r="AD21" s="5">
        <v>0.54545454545454497</v>
      </c>
      <c r="AE21" s="5">
        <v>0.18006320113212701</v>
      </c>
      <c r="AF21" s="5">
        <v>0.16666666666666699</v>
      </c>
      <c r="AG21" s="5">
        <v>0.54545454545454497</v>
      </c>
      <c r="AH21" s="5">
        <v>-0.31452483036666901</v>
      </c>
      <c r="AI21" s="5">
        <v>0</v>
      </c>
      <c r="AJ21" s="5">
        <v>0.34782608695652201</v>
      </c>
      <c r="AK21" s="5">
        <v>-5.3902459548031099E-2</v>
      </c>
      <c r="AL21" s="5">
        <v>0.16666666666666699</v>
      </c>
      <c r="AM21" s="5">
        <v>0.16666666666666699</v>
      </c>
    </row>
    <row r="22" spans="1:59" x14ac:dyDescent="0.25">
      <c r="A22" s="35" t="s">
        <v>291</v>
      </c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2"/>
      <c r="T22" s="31"/>
      <c r="U22" s="35" t="s">
        <v>291</v>
      </c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2"/>
    </row>
    <row r="23" spans="1:59" x14ac:dyDescent="0.25">
      <c r="A23" s="15" t="s">
        <v>283</v>
      </c>
      <c r="B23" s="5">
        <v>-0.20703338446231201</v>
      </c>
      <c r="C23" s="5">
        <v>0</v>
      </c>
      <c r="D23" s="5">
        <v>0.34782608695652201</v>
      </c>
      <c r="E23" s="5">
        <v>0.29436057262344201</v>
      </c>
      <c r="F23" s="5">
        <v>0.54545454545454497</v>
      </c>
      <c r="G23" s="5">
        <v>0.16666666666666699</v>
      </c>
      <c r="H23" s="5">
        <v>-0.119962814146582</v>
      </c>
      <c r="I23" s="5">
        <v>0</v>
      </c>
      <c r="J23" s="5">
        <v>0.16666666666666699</v>
      </c>
      <c r="K23" s="5">
        <v>-0.21930760934243199</v>
      </c>
      <c r="L23" s="5">
        <v>0</v>
      </c>
      <c r="M23" s="5">
        <v>0.16666666666666699</v>
      </c>
      <c r="N23" s="5">
        <v>-0.17091715719903</v>
      </c>
      <c r="O23" s="5">
        <v>0</v>
      </c>
      <c r="P23" s="5">
        <v>0.16666666666666699</v>
      </c>
      <c r="Q23" s="5">
        <v>-0.42557715940049201</v>
      </c>
      <c r="R23" s="5">
        <v>0</v>
      </c>
      <c r="S23" s="5">
        <v>0</v>
      </c>
      <c r="T23" s="5"/>
      <c r="U23" s="15" t="s">
        <v>283</v>
      </c>
      <c r="V23" s="5">
        <v>-0.223801329463205</v>
      </c>
      <c r="W23" s="5">
        <v>0</v>
      </c>
      <c r="X23" s="5">
        <v>0.16666666666666699</v>
      </c>
      <c r="Y23" s="5">
        <v>0.484678263446085</v>
      </c>
      <c r="Z23" s="5">
        <v>0.54545454545454497</v>
      </c>
      <c r="AA23" s="5">
        <v>0.16666666666666699</v>
      </c>
      <c r="AB23" s="5">
        <v>0.23861763866042299</v>
      </c>
      <c r="AC23" s="5">
        <v>0</v>
      </c>
      <c r="AD23" s="5">
        <v>0.34782608695652201</v>
      </c>
      <c r="AE23" s="5">
        <v>-0.16775412638958501</v>
      </c>
      <c r="AF23" s="5">
        <v>0</v>
      </c>
      <c r="AG23" s="5">
        <v>0.34782608695652201</v>
      </c>
      <c r="AH23" s="5">
        <v>-0.14889552016812699</v>
      </c>
      <c r="AI23" s="5">
        <v>0</v>
      </c>
      <c r="AJ23" s="5">
        <v>0.54545454545454497</v>
      </c>
      <c r="AK23" s="5">
        <v>-0.197480519239567</v>
      </c>
      <c r="AL23" s="5">
        <v>0.16666666666666699</v>
      </c>
      <c r="AM23" s="5">
        <v>0</v>
      </c>
    </row>
    <row r="24" spans="1:59" x14ac:dyDescent="0.25">
      <c r="A24" s="15" t="s">
        <v>308</v>
      </c>
      <c r="B24" s="5">
        <v>0.126859585988506</v>
      </c>
      <c r="C24" s="5">
        <v>0</v>
      </c>
      <c r="D24" s="5">
        <v>0.34782608695652201</v>
      </c>
      <c r="E24" s="5">
        <v>0.39468962699751398</v>
      </c>
      <c r="F24" s="5">
        <v>0.16666666666666699</v>
      </c>
      <c r="G24" s="5">
        <v>0.54545454545454497</v>
      </c>
      <c r="H24" s="5">
        <v>0.27489765528125898</v>
      </c>
      <c r="I24" s="5">
        <v>0</v>
      </c>
      <c r="J24" s="5">
        <v>0.34782608695652201</v>
      </c>
      <c r="K24" s="5">
        <v>1.03566062910541E-2</v>
      </c>
      <c r="L24" s="5">
        <v>0.16666666666666699</v>
      </c>
      <c r="M24" s="5">
        <v>0.16666666666666699</v>
      </c>
      <c r="N24" s="5">
        <v>-0.26064449070564899</v>
      </c>
      <c r="O24" s="5">
        <v>0</v>
      </c>
      <c r="P24" s="5">
        <v>0.16666666666666699</v>
      </c>
      <c r="Q24" s="5">
        <v>-0.28258944845314798</v>
      </c>
      <c r="R24" s="5">
        <v>0.34782608695652201</v>
      </c>
      <c r="S24" s="5">
        <v>0</v>
      </c>
      <c r="T24" s="5"/>
      <c r="U24" s="15" t="s">
        <v>308</v>
      </c>
      <c r="V24" s="5">
        <v>-2.4264820824147201E-2</v>
      </c>
      <c r="W24" s="5">
        <v>0</v>
      </c>
      <c r="X24" s="5">
        <v>0.16666666666666699</v>
      </c>
      <c r="Y24" s="5">
        <v>0.55520932221539399</v>
      </c>
      <c r="Z24" s="5">
        <v>0.16666666666666699</v>
      </c>
      <c r="AA24" s="5">
        <v>0.34782608695652201</v>
      </c>
      <c r="AB24" s="5">
        <v>0.18004883193576901</v>
      </c>
      <c r="AC24" s="5">
        <v>0</v>
      </c>
      <c r="AD24" s="5">
        <v>0.54545454545454497</v>
      </c>
      <c r="AE24" s="5">
        <v>8.4005268708846795E-2</v>
      </c>
      <c r="AF24" s="5">
        <v>0.16666666666666699</v>
      </c>
      <c r="AG24" s="5">
        <v>0.54545454545454497</v>
      </c>
      <c r="AH24" s="5">
        <v>-0.34705819068847898</v>
      </c>
      <c r="AI24" s="5">
        <v>0</v>
      </c>
      <c r="AJ24" s="5">
        <v>0.34782608695652201</v>
      </c>
      <c r="AK24" s="5">
        <v>-0.102290630865583</v>
      </c>
      <c r="AL24" s="5">
        <v>0.16666666666666699</v>
      </c>
      <c r="AM24" s="5">
        <v>0.34782608695652201</v>
      </c>
    </row>
    <row r="25" spans="1:59" s="83" customFormat="1" ht="16.5" x14ac:dyDescent="0.25">
      <c r="A25" s="83" t="s">
        <v>304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</row>
  </sheetData>
  <autoFilter ref="A3:S3" xr:uid="{66608500-9816-4D91-9D32-0CA19C710CA4}"/>
  <mergeCells count="14">
    <mergeCell ref="A1:S1"/>
    <mergeCell ref="B2:D2"/>
    <mergeCell ref="E2:G2"/>
    <mergeCell ref="H2:J2"/>
    <mergeCell ref="K2:M2"/>
    <mergeCell ref="N2:P2"/>
    <mergeCell ref="Q2:S2"/>
    <mergeCell ref="A25:XFD25"/>
    <mergeCell ref="V2:X2"/>
    <mergeCell ref="Y2:AA2"/>
    <mergeCell ref="AB2:AD2"/>
    <mergeCell ref="AE2:AG2"/>
    <mergeCell ref="AH2:AJ2"/>
    <mergeCell ref="AK2:AM2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287F0-F690-4F30-AC9C-C35E92EC8D41}">
  <dimension ref="A1:BG25"/>
  <sheetViews>
    <sheetView workbookViewId="0">
      <selection activeCell="A14" sqref="A14"/>
    </sheetView>
  </sheetViews>
  <sheetFormatPr defaultRowHeight="15" x14ac:dyDescent="0.25"/>
  <sheetData>
    <row r="1" spans="1:39" s="38" customFormat="1" ht="15" customHeight="1" x14ac:dyDescent="0.25">
      <c r="A1" s="80" t="s">
        <v>322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90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</row>
    <row r="2" spans="1:39" s="17" customFormat="1" x14ac:dyDescent="0.25">
      <c r="A2" s="15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  <c r="U2" s="15"/>
      <c r="V2" s="73" t="s">
        <v>2</v>
      </c>
      <c r="W2" s="73"/>
      <c r="X2" s="73"/>
      <c r="Y2" s="73" t="s">
        <v>3</v>
      </c>
      <c r="Z2" s="73"/>
      <c r="AA2" s="73"/>
      <c r="AB2" s="73" t="s">
        <v>4</v>
      </c>
      <c r="AC2" s="73"/>
      <c r="AD2" s="73"/>
      <c r="AE2" s="73" t="s">
        <v>5</v>
      </c>
      <c r="AF2" s="73"/>
      <c r="AG2" s="73"/>
      <c r="AH2" s="73" t="s">
        <v>6</v>
      </c>
      <c r="AI2" s="73"/>
      <c r="AJ2" s="73"/>
      <c r="AK2" s="73" t="s">
        <v>7</v>
      </c>
      <c r="AL2" s="73"/>
      <c r="AM2" s="73"/>
    </row>
    <row r="3" spans="1:39" s="17" customFormat="1" x14ac:dyDescent="0.25">
      <c r="A3" s="15" t="s">
        <v>323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  <c r="U3" s="15" t="s">
        <v>324</v>
      </c>
      <c r="V3" s="15" t="s">
        <v>261</v>
      </c>
      <c r="W3" s="15" t="s">
        <v>262</v>
      </c>
      <c r="X3" s="15" t="s">
        <v>263</v>
      </c>
      <c r="Y3" s="21" t="s">
        <v>261</v>
      </c>
      <c r="Z3" s="21" t="s">
        <v>262</v>
      </c>
      <c r="AA3" s="21" t="s">
        <v>263</v>
      </c>
      <c r="AB3" s="21" t="s">
        <v>261</v>
      </c>
      <c r="AC3" s="21" t="s">
        <v>262</v>
      </c>
      <c r="AD3" s="21" t="s">
        <v>263</v>
      </c>
      <c r="AE3" s="21" t="s">
        <v>261</v>
      </c>
      <c r="AF3" s="21" t="s">
        <v>262</v>
      </c>
      <c r="AG3" s="21" t="s">
        <v>263</v>
      </c>
      <c r="AH3" s="21" t="s">
        <v>261</v>
      </c>
      <c r="AI3" s="21" t="s">
        <v>262</v>
      </c>
      <c r="AJ3" s="21" t="s">
        <v>263</v>
      </c>
      <c r="AK3" s="21" t="s">
        <v>261</v>
      </c>
      <c r="AL3" s="21" t="s">
        <v>262</v>
      </c>
      <c r="AM3" s="21" t="s">
        <v>263</v>
      </c>
    </row>
    <row r="4" spans="1:39" x14ac:dyDescent="0.25">
      <c r="A4" s="21" t="s">
        <v>264</v>
      </c>
      <c r="B4" s="5">
        <v>9.9731188235362395E-2</v>
      </c>
      <c r="C4" s="5">
        <v>0</v>
      </c>
      <c r="D4" s="5">
        <v>0.54545454545454497</v>
      </c>
      <c r="E4" s="5">
        <v>0.43774197045645002</v>
      </c>
      <c r="F4" s="5">
        <v>0.16666666666666699</v>
      </c>
      <c r="G4" s="5">
        <v>0.16666666666666699</v>
      </c>
      <c r="H4" s="5">
        <v>2.6471163912700602E-2</v>
      </c>
      <c r="I4" s="5">
        <v>0</v>
      </c>
      <c r="J4" s="5">
        <v>0.16666666666666699</v>
      </c>
      <c r="K4" s="5">
        <v>-0.236337510374206</v>
      </c>
      <c r="L4" s="5">
        <v>0</v>
      </c>
      <c r="M4" s="5">
        <v>0</v>
      </c>
      <c r="N4" s="5">
        <v>3.78546972686397E-2</v>
      </c>
      <c r="O4" s="5">
        <v>0.16666666666666699</v>
      </c>
      <c r="P4" s="5">
        <v>0.16666666666666699</v>
      </c>
      <c r="Q4" s="5">
        <v>-2.7339775907362099E-2</v>
      </c>
      <c r="R4" s="5">
        <v>0</v>
      </c>
      <c r="S4" s="5">
        <v>0.34782608695652201</v>
      </c>
      <c r="U4" s="15" t="s">
        <v>264</v>
      </c>
      <c r="V4" s="5">
        <v>8.8044105729140398E-2</v>
      </c>
      <c r="W4" s="5">
        <v>0.16666666666666699</v>
      </c>
      <c r="X4" s="5">
        <v>0.16666666666666699</v>
      </c>
      <c r="Y4" s="5">
        <v>0.27629210748827099</v>
      </c>
      <c r="Z4" s="5">
        <v>0.16666666666666699</v>
      </c>
      <c r="AA4" s="5">
        <v>0.34782608695652201</v>
      </c>
      <c r="AB4" s="5">
        <v>-3.4466878479614299E-2</v>
      </c>
      <c r="AC4" s="5">
        <v>0</v>
      </c>
      <c r="AD4" s="5">
        <v>0.16666666666666699</v>
      </c>
      <c r="AE4" s="5">
        <v>-0.19627138409898101</v>
      </c>
      <c r="AF4" s="5">
        <v>0</v>
      </c>
      <c r="AG4" s="5">
        <v>0.16666666666666699</v>
      </c>
      <c r="AH4" s="5">
        <v>0.18318693273478401</v>
      </c>
      <c r="AI4" s="5">
        <v>0.34782608695652201</v>
      </c>
      <c r="AJ4" s="5">
        <v>0.16666666666666699</v>
      </c>
      <c r="AK4" s="5">
        <v>0.18318693273478401</v>
      </c>
      <c r="AL4" s="5">
        <v>0.34782608695652201</v>
      </c>
      <c r="AM4" s="5">
        <v>0.16666666666666699</v>
      </c>
    </row>
    <row r="5" spans="1:39" x14ac:dyDescent="0.25">
      <c r="A5" s="21" t="s">
        <v>265</v>
      </c>
      <c r="B5" s="5">
        <v>9.9666906661188895E-2</v>
      </c>
      <c r="C5" s="5">
        <v>0</v>
      </c>
      <c r="D5" s="5">
        <v>0.54545454545454497</v>
      </c>
      <c r="E5" s="5">
        <v>0.44018110893371398</v>
      </c>
      <c r="F5" s="5">
        <v>0.16666666666666699</v>
      </c>
      <c r="G5" s="5">
        <v>0.16666666666666699</v>
      </c>
      <c r="H5" s="5">
        <v>2.6475692297937201E-2</v>
      </c>
      <c r="I5" s="5">
        <v>0</v>
      </c>
      <c r="J5" s="5">
        <v>0.16666666666666699</v>
      </c>
      <c r="K5" s="5">
        <v>-0.23674007949099499</v>
      </c>
      <c r="L5" s="5">
        <v>0</v>
      </c>
      <c r="M5" s="5">
        <v>0</v>
      </c>
      <c r="N5" s="5">
        <v>6.5219803723248704E-2</v>
      </c>
      <c r="O5" s="5">
        <v>0.16666666666666699</v>
      </c>
      <c r="P5" s="5">
        <v>0.16666666666666699</v>
      </c>
      <c r="Q5" s="5">
        <v>-2.7475673898651E-2</v>
      </c>
      <c r="R5" s="5">
        <v>0</v>
      </c>
      <c r="S5" s="5">
        <v>0.34782608695652201</v>
      </c>
      <c r="U5" s="15" t="s">
        <v>265</v>
      </c>
      <c r="V5" s="5">
        <v>8.8006831653572398E-2</v>
      </c>
      <c r="W5" s="5">
        <v>0.16666666666666699</v>
      </c>
      <c r="X5" s="5">
        <v>0.16666666666666699</v>
      </c>
      <c r="Y5" s="5">
        <v>0.27458411791654103</v>
      </c>
      <c r="Z5" s="5">
        <v>0.16666666666666699</v>
      </c>
      <c r="AA5" s="5">
        <v>0.34782608695652201</v>
      </c>
      <c r="AB5" s="5">
        <v>-3.4443824033726103E-2</v>
      </c>
      <c r="AC5" s="5">
        <v>0</v>
      </c>
      <c r="AD5" s="5">
        <v>0.16666666666666699</v>
      </c>
      <c r="AE5" s="5">
        <v>-0.19679590976694999</v>
      </c>
      <c r="AF5" s="5">
        <v>0</v>
      </c>
      <c r="AG5" s="5">
        <v>0.16666666666666699</v>
      </c>
      <c r="AH5" s="5">
        <v>0.20431990225350699</v>
      </c>
      <c r="AI5" s="5">
        <v>0.34782608695652201</v>
      </c>
      <c r="AJ5" s="5">
        <v>0.16666666666666699</v>
      </c>
      <c r="AK5" s="5">
        <v>0.20431990225350699</v>
      </c>
      <c r="AL5" s="5">
        <v>0.34782608695652201</v>
      </c>
      <c r="AM5" s="5">
        <v>0.16666666666666699</v>
      </c>
    </row>
    <row r="6" spans="1:39" x14ac:dyDescent="0.25">
      <c r="A6" s="21" t="s">
        <v>266</v>
      </c>
      <c r="B6" s="5">
        <v>0.100172376585328</v>
      </c>
      <c r="C6" s="5">
        <v>0</v>
      </c>
      <c r="D6" s="5">
        <v>0.54545454545454497</v>
      </c>
      <c r="E6" s="5">
        <v>0.43589475067699102</v>
      </c>
      <c r="F6" s="5">
        <v>0.16666666666666699</v>
      </c>
      <c r="G6" s="5">
        <v>0.16666666666666699</v>
      </c>
      <c r="H6" s="5">
        <v>2.7084495276102599E-2</v>
      </c>
      <c r="I6" s="5">
        <v>0</v>
      </c>
      <c r="J6" s="5">
        <v>0.16666666666666699</v>
      </c>
      <c r="K6" s="5">
        <v>-0.23624607737207101</v>
      </c>
      <c r="L6" s="5">
        <v>0</v>
      </c>
      <c r="M6" s="5">
        <v>0</v>
      </c>
      <c r="N6" s="5">
        <v>7.5422791269847897E-2</v>
      </c>
      <c r="O6" s="5">
        <v>0.16666666666666699</v>
      </c>
      <c r="P6" s="5">
        <v>0.16666666666666699</v>
      </c>
      <c r="Q6" s="5">
        <v>-2.56026933316831E-2</v>
      </c>
      <c r="R6" s="5">
        <v>0</v>
      </c>
      <c r="S6" s="5">
        <v>0.34782608695652201</v>
      </c>
      <c r="U6" s="15" t="s">
        <v>266</v>
      </c>
      <c r="V6" s="5">
        <v>8.7781973573469702E-2</v>
      </c>
      <c r="W6" s="5">
        <v>0.16666666666666699</v>
      </c>
      <c r="X6" s="5">
        <v>0.16666666666666699</v>
      </c>
      <c r="Y6" s="5">
        <v>0.26637136970181202</v>
      </c>
      <c r="Z6" s="5">
        <v>0.16666666666666699</v>
      </c>
      <c r="AA6" s="5">
        <v>0.34782608695652201</v>
      </c>
      <c r="AB6" s="5">
        <v>-3.6107176100565998E-2</v>
      </c>
      <c r="AC6" s="5">
        <v>0</v>
      </c>
      <c r="AD6" s="5">
        <v>0.16666666666666699</v>
      </c>
      <c r="AE6" s="5">
        <v>-0.196209799277513</v>
      </c>
      <c r="AF6" s="5">
        <v>0</v>
      </c>
      <c r="AG6" s="5">
        <v>0.16666666666666699</v>
      </c>
      <c r="AH6" s="5">
        <v>0.19594847051424399</v>
      </c>
      <c r="AI6" s="5">
        <v>0.34782608695652201</v>
      </c>
      <c r="AJ6" s="5">
        <v>0.16666666666666699</v>
      </c>
      <c r="AK6" s="5">
        <v>0.19594847051424399</v>
      </c>
      <c r="AL6" s="5">
        <v>0.34782608695652201</v>
      </c>
      <c r="AM6" s="5">
        <v>0.16666666666666699</v>
      </c>
    </row>
    <row r="7" spans="1:39" x14ac:dyDescent="0.25">
      <c r="A7" s="21" t="s">
        <v>267</v>
      </c>
      <c r="B7" s="5">
        <v>9.9663079186735004E-2</v>
      </c>
      <c r="C7" s="5">
        <v>0</v>
      </c>
      <c r="D7" s="5">
        <v>0.54545454545454497</v>
      </c>
      <c r="E7" s="5">
        <v>0.45379028093877799</v>
      </c>
      <c r="F7" s="5">
        <v>0.16666666666666699</v>
      </c>
      <c r="G7" s="5">
        <v>0.16666666666666699</v>
      </c>
      <c r="H7" s="5">
        <v>2.6471302362129401E-2</v>
      </c>
      <c r="I7" s="5">
        <v>0</v>
      </c>
      <c r="J7" s="5">
        <v>0.16666666666666699</v>
      </c>
      <c r="K7" s="5">
        <v>-0.23640004357743</v>
      </c>
      <c r="L7" s="5">
        <v>0</v>
      </c>
      <c r="M7" s="5">
        <v>0</v>
      </c>
      <c r="N7" s="5">
        <v>7.4879183475193595E-2</v>
      </c>
      <c r="O7" s="5">
        <v>0.16666666666666699</v>
      </c>
      <c r="P7" s="5">
        <v>0.16666666666666699</v>
      </c>
      <c r="Q7" s="5">
        <v>-2.7271913178777599E-2</v>
      </c>
      <c r="R7" s="5">
        <v>0</v>
      </c>
      <c r="S7" s="5">
        <v>0.34782608695652201</v>
      </c>
      <c r="U7" s="15" t="s">
        <v>267</v>
      </c>
      <c r="V7" s="5">
        <v>8.8014634695791003E-2</v>
      </c>
      <c r="W7" s="5">
        <v>0.16666666666666699</v>
      </c>
      <c r="X7" s="5">
        <v>0.16666666666666699</v>
      </c>
      <c r="Y7" s="5">
        <v>0.29134251812855999</v>
      </c>
      <c r="Z7" s="5">
        <v>0.34782608695652201</v>
      </c>
      <c r="AA7" s="5">
        <v>0.34782608695652201</v>
      </c>
      <c r="AB7" s="5">
        <v>-3.4448289378742399E-2</v>
      </c>
      <c r="AC7" s="5">
        <v>0</v>
      </c>
      <c r="AD7" s="5">
        <v>0.16666666666666699</v>
      </c>
      <c r="AE7" s="5">
        <v>-0.19633299009976199</v>
      </c>
      <c r="AF7" s="5">
        <v>0</v>
      </c>
      <c r="AG7" s="5">
        <v>0.16666666666666699</v>
      </c>
      <c r="AH7" s="5">
        <v>0.19039032785896401</v>
      </c>
      <c r="AI7" s="5">
        <v>0.34782608695652201</v>
      </c>
      <c r="AJ7" s="5">
        <v>0.16666666666666699</v>
      </c>
      <c r="AK7" s="5">
        <v>0.19039032785896401</v>
      </c>
      <c r="AL7" s="5">
        <v>0.34782608695652201</v>
      </c>
      <c r="AM7" s="5">
        <v>0.16666666666666699</v>
      </c>
    </row>
    <row r="8" spans="1:39" x14ac:dyDescent="0.25">
      <c r="A8" s="21" t="s">
        <v>268</v>
      </c>
      <c r="B8" s="5">
        <v>9.9631511007616899E-2</v>
      </c>
      <c r="C8" s="5">
        <v>0</v>
      </c>
      <c r="D8" s="5">
        <v>0.54545454545454497</v>
      </c>
      <c r="E8" s="5">
        <v>0.45012077420715402</v>
      </c>
      <c r="F8" s="5">
        <v>0.16666666666666699</v>
      </c>
      <c r="G8" s="5">
        <v>0.16666666666666699</v>
      </c>
      <c r="H8" s="5">
        <v>3.2054963132524802E-2</v>
      </c>
      <c r="I8" s="5">
        <v>0</v>
      </c>
      <c r="J8" s="5">
        <v>0.16666666666666699</v>
      </c>
      <c r="K8" s="5">
        <v>-0.23631201532632201</v>
      </c>
      <c r="L8" s="5">
        <v>0</v>
      </c>
      <c r="M8" s="5">
        <v>0</v>
      </c>
      <c r="N8" s="5">
        <v>0.110065161244584</v>
      </c>
      <c r="O8" s="5">
        <v>0.16666666666666699</v>
      </c>
      <c r="P8" s="5">
        <v>0.16666666666666699</v>
      </c>
      <c r="Q8" s="5">
        <v>-2.8608936221113601E-2</v>
      </c>
      <c r="R8" s="5">
        <v>0</v>
      </c>
      <c r="S8" s="5">
        <v>0.34782608695652201</v>
      </c>
      <c r="U8" s="15" t="s">
        <v>268</v>
      </c>
      <c r="V8" s="5">
        <v>8.7884170477373805E-2</v>
      </c>
      <c r="W8" s="5">
        <v>0.16666666666666699</v>
      </c>
      <c r="X8" s="5">
        <v>0.16666666666666699</v>
      </c>
      <c r="Y8" s="5">
        <v>0.30378607528392598</v>
      </c>
      <c r="Z8" s="5">
        <v>0.34782608695652201</v>
      </c>
      <c r="AA8" s="5">
        <v>0.34782608695652201</v>
      </c>
      <c r="AB8" s="5">
        <v>-3.1594537297805703E-2</v>
      </c>
      <c r="AC8" s="5">
        <v>0</v>
      </c>
      <c r="AD8" s="5">
        <v>0.16666666666666699</v>
      </c>
      <c r="AE8" s="5">
        <v>-0.196219215744729</v>
      </c>
      <c r="AF8" s="5">
        <v>0</v>
      </c>
      <c r="AG8" s="5">
        <v>0.16666666666666699</v>
      </c>
      <c r="AH8" s="5">
        <v>0.200369425678004</v>
      </c>
      <c r="AI8" s="5">
        <v>0.34782608695652201</v>
      </c>
      <c r="AJ8" s="5">
        <v>0.16666666666666699</v>
      </c>
      <c r="AK8" s="5">
        <v>0.200369425678004</v>
      </c>
      <c r="AL8" s="5">
        <v>0.34782608695652201</v>
      </c>
      <c r="AM8" s="5">
        <v>0.16666666666666699</v>
      </c>
    </row>
    <row r="9" spans="1:39" x14ac:dyDescent="0.25">
      <c r="A9" s="21" t="s">
        <v>269</v>
      </c>
      <c r="B9" s="5">
        <v>0.14273920502849899</v>
      </c>
      <c r="C9" s="5">
        <v>0</v>
      </c>
      <c r="D9" s="5">
        <v>0.54545454545454497</v>
      </c>
      <c r="E9" s="5">
        <v>0.38440513326331699</v>
      </c>
      <c r="F9" s="5">
        <v>0.34782608695652201</v>
      </c>
      <c r="G9" s="5">
        <v>0.16666666666666699</v>
      </c>
      <c r="H9" s="5">
        <v>4.8319688086293097E-2</v>
      </c>
      <c r="I9" s="5">
        <v>0</v>
      </c>
      <c r="J9" s="5">
        <v>0.16666666666666699</v>
      </c>
      <c r="K9" s="5">
        <v>-0.29452897370713899</v>
      </c>
      <c r="L9" s="5">
        <v>0</v>
      </c>
      <c r="M9" s="5">
        <v>0</v>
      </c>
      <c r="N9" s="5">
        <v>6.0527836542748299E-2</v>
      </c>
      <c r="O9" s="5">
        <v>0.16666666666666699</v>
      </c>
      <c r="P9" s="5">
        <v>0.16666666666666699</v>
      </c>
      <c r="Q9" s="5">
        <v>-2.8930492615023201E-2</v>
      </c>
      <c r="R9" s="5">
        <v>0</v>
      </c>
      <c r="S9" s="5">
        <v>0.34782608695652201</v>
      </c>
      <c r="U9" s="15" t="s">
        <v>269</v>
      </c>
      <c r="V9" s="5">
        <v>0.100903354911038</v>
      </c>
      <c r="W9" s="5">
        <v>0.16666666666666699</v>
      </c>
      <c r="X9" s="5">
        <v>0.16666666666666699</v>
      </c>
      <c r="Y9" s="5">
        <v>0.25153139880112302</v>
      </c>
      <c r="Z9" s="5">
        <v>0.16666666666666699</v>
      </c>
      <c r="AA9" s="5">
        <v>0.34782608695652201</v>
      </c>
      <c r="AB9" s="5">
        <v>-1.7678303639817702E-2</v>
      </c>
      <c r="AC9" s="5">
        <v>0.16666666666666699</v>
      </c>
      <c r="AD9" s="5">
        <v>0.16666666666666699</v>
      </c>
      <c r="AE9" s="5">
        <v>-0.185202710819135</v>
      </c>
      <c r="AF9" s="5">
        <v>0</v>
      </c>
      <c r="AG9" s="5">
        <v>0.16666666666666699</v>
      </c>
      <c r="AH9" s="5">
        <v>0.14881516729392999</v>
      </c>
      <c r="AI9" s="5">
        <v>0.16666666666666699</v>
      </c>
      <c r="AJ9" s="5">
        <v>0.16666666666666699</v>
      </c>
      <c r="AK9" s="5">
        <v>0.14881516729392999</v>
      </c>
      <c r="AL9" s="5">
        <v>0.16666666666666699</v>
      </c>
      <c r="AM9" s="5">
        <v>0.16666666666666699</v>
      </c>
    </row>
    <row r="10" spans="1:39" x14ac:dyDescent="0.25">
      <c r="A10" s="21" t="s">
        <v>270</v>
      </c>
      <c r="B10" s="5">
        <v>0.142733178590048</v>
      </c>
      <c r="C10" s="5">
        <v>0</v>
      </c>
      <c r="D10" s="5">
        <v>0.54545454545454497</v>
      </c>
      <c r="E10" s="5">
        <v>0.385394820026773</v>
      </c>
      <c r="F10" s="5">
        <v>0.34782608695652201</v>
      </c>
      <c r="G10" s="5">
        <v>0.16666666666666699</v>
      </c>
      <c r="H10" s="5">
        <v>4.8318204605999601E-2</v>
      </c>
      <c r="I10" s="5">
        <v>0</v>
      </c>
      <c r="J10" s="5">
        <v>0.16666666666666699</v>
      </c>
      <c r="K10" s="5">
        <v>-0.294943577209557</v>
      </c>
      <c r="L10" s="5">
        <v>0</v>
      </c>
      <c r="M10" s="5">
        <v>0</v>
      </c>
      <c r="N10" s="5">
        <v>6.6275626777788504E-2</v>
      </c>
      <c r="O10" s="5">
        <v>0.16666666666666699</v>
      </c>
      <c r="P10" s="5">
        <v>0.16666666666666699</v>
      </c>
      <c r="Q10" s="5">
        <v>-2.93312024204062E-2</v>
      </c>
      <c r="R10" s="5">
        <v>0</v>
      </c>
      <c r="S10" s="5">
        <v>0.34782608695652201</v>
      </c>
      <c r="U10" s="15" t="s">
        <v>270</v>
      </c>
      <c r="V10" s="5">
        <v>0.100895986571195</v>
      </c>
      <c r="W10" s="5">
        <v>0.16666666666666699</v>
      </c>
      <c r="X10" s="5">
        <v>0.16666666666666699</v>
      </c>
      <c r="Y10" s="5">
        <v>0.24980990338867901</v>
      </c>
      <c r="Z10" s="5">
        <v>0.16666666666666699</v>
      </c>
      <c r="AA10" s="5">
        <v>0.34782608695652201</v>
      </c>
      <c r="AB10" s="5">
        <v>-1.75072972891024E-2</v>
      </c>
      <c r="AC10" s="5">
        <v>0.16666666666666699</v>
      </c>
      <c r="AD10" s="5">
        <v>0.16666666666666699</v>
      </c>
      <c r="AE10" s="5">
        <v>-0.185607634307937</v>
      </c>
      <c r="AF10" s="5">
        <v>0</v>
      </c>
      <c r="AG10" s="5">
        <v>0.16666666666666699</v>
      </c>
      <c r="AH10" s="5">
        <v>0.161061244366691</v>
      </c>
      <c r="AI10" s="5">
        <v>0.16666666666666699</v>
      </c>
      <c r="AJ10" s="5">
        <v>0.16666666666666699</v>
      </c>
      <c r="AK10" s="5">
        <v>0.161061244366691</v>
      </c>
      <c r="AL10" s="5">
        <v>0.16666666666666699</v>
      </c>
      <c r="AM10" s="5">
        <v>0.16666666666666699</v>
      </c>
    </row>
    <row r="11" spans="1:39" x14ac:dyDescent="0.25">
      <c r="A11" s="21" t="s">
        <v>271</v>
      </c>
      <c r="B11" s="5">
        <v>0.14319635447498699</v>
      </c>
      <c r="C11" s="5">
        <v>0</v>
      </c>
      <c r="D11" s="5">
        <v>0.54545454545454497</v>
      </c>
      <c r="E11" s="5">
        <v>0.385830645515439</v>
      </c>
      <c r="F11" s="5">
        <v>0.34782608695652201</v>
      </c>
      <c r="G11" s="5">
        <v>0.16666666666666699</v>
      </c>
      <c r="H11" s="5">
        <v>4.7225642810037403E-2</v>
      </c>
      <c r="I11" s="5">
        <v>0</v>
      </c>
      <c r="J11" s="5">
        <v>0.16666666666666699</v>
      </c>
      <c r="K11" s="5">
        <v>-0.294424626869082</v>
      </c>
      <c r="L11" s="5">
        <v>0</v>
      </c>
      <c r="M11" s="5">
        <v>0</v>
      </c>
      <c r="N11" s="5">
        <v>7.3145957406432094E-2</v>
      </c>
      <c r="O11" s="5">
        <v>0.16666666666666699</v>
      </c>
      <c r="P11" s="5">
        <v>0.16666666666666699</v>
      </c>
      <c r="Q11" s="5">
        <v>-2.75435770265757E-2</v>
      </c>
      <c r="R11" s="5">
        <v>0</v>
      </c>
      <c r="S11" s="5">
        <v>0.34782608695652201</v>
      </c>
      <c r="U11" s="15" t="s">
        <v>271</v>
      </c>
      <c r="V11" s="5">
        <v>0.10104700052853099</v>
      </c>
      <c r="W11" s="5">
        <v>0.16666666666666699</v>
      </c>
      <c r="X11" s="5">
        <v>0.16666666666666699</v>
      </c>
      <c r="Y11" s="5">
        <v>0.24622286657974099</v>
      </c>
      <c r="Z11" s="5">
        <v>0.16666666666666699</v>
      </c>
      <c r="AA11" s="5">
        <v>0.34782608695652201</v>
      </c>
      <c r="AB11" s="5">
        <v>4.3467217422332202E-5</v>
      </c>
      <c r="AC11" s="5">
        <v>0</v>
      </c>
      <c r="AD11" s="5">
        <v>0.16666666666666699</v>
      </c>
      <c r="AE11" s="5">
        <v>-0.185130576314049</v>
      </c>
      <c r="AF11" s="5">
        <v>0</v>
      </c>
      <c r="AG11" s="5">
        <v>0.16666666666666699</v>
      </c>
      <c r="AH11" s="5">
        <v>0.181892859479829</v>
      </c>
      <c r="AI11" s="5">
        <v>0.16666666666666699</v>
      </c>
      <c r="AJ11" s="5">
        <v>0.16666666666666699</v>
      </c>
      <c r="AK11" s="5">
        <v>0.181892859479829</v>
      </c>
      <c r="AL11" s="5">
        <v>0.16666666666666699</v>
      </c>
      <c r="AM11" s="5">
        <v>0.16666666666666699</v>
      </c>
    </row>
    <row r="12" spans="1:39" x14ac:dyDescent="0.25">
      <c r="A12" s="21" t="s">
        <v>272</v>
      </c>
      <c r="B12" s="5">
        <v>0.14273283747590201</v>
      </c>
      <c r="C12" s="5">
        <v>0</v>
      </c>
      <c r="D12" s="5">
        <v>0.54545454545454497</v>
      </c>
      <c r="E12" s="5">
        <v>0.40463628686675401</v>
      </c>
      <c r="F12" s="5">
        <v>0.34782608695652201</v>
      </c>
      <c r="G12" s="5">
        <v>0.16666666666666699</v>
      </c>
      <c r="H12" s="5">
        <v>4.8321042173907001E-2</v>
      </c>
      <c r="I12" s="5">
        <v>0</v>
      </c>
      <c r="J12" s="5">
        <v>0.16666666666666699</v>
      </c>
      <c r="K12" s="5">
        <v>-0.29455141252990202</v>
      </c>
      <c r="L12" s="5">
        <v>0</v>
      </c>
      <c r="M12" s="5">
        <v>0</v>
      </c>
      <c r="N12" s="5">
        <v>6.1609490131959398E-2</v>
      </c>
      <c r="O12" s="5">
        <v>0.16666666666666699</v>
      </c>
      <c r="P12" s="5">
        <v>0.16666666666666699</v>
      </c>
      <c r="Q12" s="5">
        <v>-2.8835645678540599E-2</v>
      </c>
      <c r="R12" s="5">
        <v>0</v>
      </c>
      <c r="S12" s="5">
        <v>0.34782608695652201</v>
      </c>
      <c r="U12" s="15" t="s">
        <v>272</v>
      </c>
      <c r="V12" s="5">
        <v>0.10089462118866301</v>
      </c>
      <c r="W12" s="5">
        <v>0.16666666666666699</v>
      </c>
      <c r="X12" s="5">
        <v>0.16666666666666699</v>
      </c>
      <c r="Y12" s="5">
        <v>0.27334137559863397</v>
      </c>
      <c r="Z12" s="5">
        <v>0.16666666666666699</v>
      </c>
      <c r="AA12" s="5">
        <v>0.34782608695652201</v>
      </c>
      <c r="AB12" s="5">
        <v>-1.7642397434494601E-2</v>
      </c>
      <c r="AC12" s="5">
        <v>0.16666666666666699</v>
      </c>
      <c r="AD12" s="5">
        <v>0.16666666666666699</v>
      </c>
      <c r="AE12" s="5">
        <v>-0.18526154143547099</v>
      </c>
      <c r="AF12" s="5">
        <v>0</v>
      </c>
      <c r="AG12" s="5">
        <v>0.16666666666666699</v>
      </c>
      <c r="AH12" s="5">
        <v>0.16835098902415299</v>
      </c>
      <c r="AI12" s="5">
        <v>0.16666666666666699</v>
      </c>
      <c r="AJ12" s="5">
        <v>0.16666666666666699</v>
      </c>
      <c r="AK12" s="5">
        <v>0.16835098902415299</v>
      </c>
      <c r="AL12" s="5">
        <v>0.16666666666666699</v>
      </c>
      <c r="AM12" s="5">
        <v>0.16666666666666699</v>
      </c>
    </row>
    <row r="13" spans="1:39" x14ac:dyDescent="0.25">
      <c r="A13" s="21" t="s">
        <v>273</v>
      </c>
      <c r="B13" s="5">
        <v>0.14590580032974601</v>
      </c>
      <c r="C13" s="5">
        <v>0</v>
      </c>
      <c r="D13" s="5">
        <v>0.54545454545454497</v>
      </c>
      <c r="E13" s="5">
        <v>0.40396138459175202</v>
      </c>
      <c r="F13" s="5">
        <v>0.34782608695652201</v>
      </c>
      <c r="G13" s="5">
        <v>0.16666666666666699</v>
      </c>
      <c r="H13" s="5">
        <v>4.8933130860602803E-2</v>
      </c>
      <c r="I13" s="5">
        <v>0</v>
      </c>
      <c r="J13" s="5">
        <v>0.16666666666666699</v>
      </c>
      <c r="K13" s="5">
        <v>-0.29454420428838801</v>
      </c>
      <c r="L13" s="5">
        <v>0</v>
      </c>
      <c r="M13" s="5">
        <v>0</v>
      </c>
      <c r="N13" s="5">
        <v>0.11014975952937101</v>
      </c>
      <c r="O13" s="5">
        <v>0.16666666666666699</v>
      </c>
      <c r="P13" s="5">
        <v>0.16666666666666699</v>
      </c>
      <c r="Q13" s="5">
        <v>-2.8031309356060501E-2</v>
      </c>
      <c r="R13" s="5">
        <v>0</v>
      </c>
      <c r="S13" s="5">
        <v>0.34782608695652201</v>
      </c>
      <c r="U13" s="15" t="s">
        <v>273</v>
      </c>
      <c r="V13" s="5">
        <v>0.101053154583784</v>
      </c>
      <c r="W13" s="5">
        <v>0.16666666666666699</v>
      </c>
      <c r="X13" s="5">
        <v>0.16666666666666699</v>
      </c>
      <c r="Y13" s="5">
        <v>0.29197084714962801</v>
      </c>
      <c r="Z13" s="5">
        <v>0.34782608695652201</v>
      </c>
      <c r="AA13" s="5">
        <v>0.34782608695652201</v>
      </c>
      <c r="AB13" s="5">
        <v>-1.2105743938690801E-2</v>
      </c>
      <c r="AC13" s="5">
        <v>0.16666666666666699</v>
      </c>
      <c r="AD13" s="5">
        <v>0.16666666666666699</v>
      </c>
      <c r="AE13" s="5">
        <v>-0.18507354134107201</v>
      </c>
      <c r="AF13" s="5">
        <v>0</v>
      </c>
      <c r="AG13" s="5">
        <v>0.16666666666666699</v>
      </c>
      <c r="AH13" s="5">
        <v>0.18160234642855899</v>
      </c>
      <c r="AI13" s="5">
        <v>0.16666666666666699</v>
      </c>
      <c r="AJ13" s="5">
        <v>0.16666666666666699</v>
      </c>
      <c r="AK13" s="5">
        <v>0.18160234642855899</v>
      </c>
      <c r="AL13" s="5">
        <v>0.16666666666666699</v>
      </c>
      <c r="AM13" s="5">
        <v>0.16666666666666699</v>
      </c>
    </row>
    <row r="14" spans="1:39" x14ac:dyDescent="0.25">
      <c r="A14" s="21" t="s">
        <v>274</v>
      </c>
      <c r="B14" s="5">
        <v>0.29521908764115801</v>
      </c>
      <c r="C14" s="5">
        <v>0.34782608695652201</v>
      </c>
      <c r="D14" s="5">
        <v>0.34782608695652201</v>
      </c>
      <c r="E14" s="5">
        <v>-0.25977112090003601</v>
      </c>
      <c r="F14" s="5">
        <v>0</v>
      </c>
      <c r="G14" s="5">
        <v>0.16666666666666699</v>
      </c>
      <c r="H14" s="5">
        <v>0.21370953358288999</v>
      </c>
      <c r="I14" s="5">
        <v>0.34782608695652201</v>
      </c>
      <c r="J14" s="5">
        <v>0.16666666666666699</v>
      </c>
      <c r="K14" s="5">
        <v>0.103545709695521</v>
      </c>
      <c r="L14" s="5">
        <v>0.16666666666666699</v>
      </c>
      <c r="M14" s="5">
        <v>0</v>
      </c>
      <c r="N14" s="5">
        <v>-0.16026660898810599</v>
      </c>
      <c r="O14" s="5">
        <v>0</v>
      </c>
      <c r="P14" s="5">
        <v>0.16666666666666699</v>
      </c>
      <c r="Q14" s="5">
        <v>-5.5059259782114699E-2</v>
      </c>
      <c r="R14" s="5">
        <v>0.16666666666666699</v>
      </c>
      <c r="S14" s="5">
        <v>0</v>
      </c>
      <c r="U14" s="15" t="s">
        <v>274</v>
      </c>
      <c r="V14" s="5">
        <v>0.13942578617526399</v>
      </c>
      <c r="W14" s="5">
        <v>0.16666666666666699</v>
      </c>
      <c r="X14" s="5">
        <v>0.16666666666666699</v>
      </c>
      <c r="Y14" s="5">
        <v>0.34718115291637203</v>
      </c>
      <c r="Z14" s="5">
        <v>0.34782608695652201</v>
      </c>
      <c r="AA14" s="5">
        <v>0.34782608695652201</v>
      </c>
      <c r="AB14" s="5">
        <v>3.0953155235356199E-2</v>
      </c>
      <c r="AC14" s="5">
        <v>0.16666666666666699</v>
      </c>
      <c r="AD14" s="5">
        <v>0.16666666666666699</v>
      </c>
      <c r="AE14" s="5">
        <v>-0.16668937951194501</v>
      </c>
      <c r="AF14" s="5">
        <v>0</v>
      </c>
      <c r="AG14" s="5">
        <v>0.16666666666666699</v>
      </c>
      <c r="AH14" s="5">
        <v>0.15977409946958801</v>
      </c>
      <c r="AI14" s="5">
        <v>0.16666666666666699</v>
      </c>
      <c r="AJ14" s="5">
        <v>0.16666666666666699</v>
      </c>
      <c r="AK14" s="5">
        <v>0.15977409946958801</v>
      </c>
      <c r="AL14" s="5">
        <v>0.16666666666666699</v>
      </c>
      <c r="AM14" s="5">
        <v>0.16666666666666699</v>
      </c>
    </row>
    <row r="15" spans="1:39" x14ac:dyDescent="0.25">
      <c r="A15" s="21" t="s">
        <v>275</v>
      </c>
      <c r="B15" s="5">
        <v>0.102414120861749</v>
      </c>
      <c r="C15" s="5">
        <v>0</v>
      </c>
      <c r="D15" s="5">
        <v>0.54545454545454497</v>
      </c>
      <c r="E15" s="5">
        <v>0.43958069173516301</v>
      </c>
      <c r="F15" s="5">
        <v>0.16666666666666699</v>
      </c>
      <c r="G15" s="5">
        <v>0.16666666666666699</v>
      </c>
      <c r="H15" s="5">
        <v>2.97712432857241E-2</v>
      </c>
      <c r="I15" s="5">
        <v>0</v>
      </c>
      <c r="J15" s="5">
        <v>0.16666666666666699</v>
      </c>
      <c r="K15" s="5">
        <v>-0.23888128494330799</v>
      </c>
      <c r="L15" s="5">
        <v>0</v>
      </c>
      <c r="M15" s="5">
        <v>0</v>
      </c>
      <c r="N15" s="5">
        <v>3.7822503771376602E-2</v>
      </c>
      <c r="O15" s="5">
        <v>0.16666666666666699</v>
      </c>
      <c r="P15" s="5">
        <v>0.16666666666666699</v>
      </c>
      <c r="Q15" s="5">
        <v>-2.7709139380491001E-2</v>
      </c>
      <c r="R15" s="5">
        <v>0</v>
      </c>
      <c r="S15" s="5">
        <v>0.34782608695652201</v>
      </c>
      <c r="U15" s="15" t="s">
        <v>275</v>
      </c>
      <c r="V15" s="5">
        <v>8.8637129735306394E-2</v>
      </c>
      <c r="W15" s="5">
        <v>0.16666666666666699</v>
      </c>
      <c r="X15" s="5">
        <v>0.16666666666666699</v>
      </c>
      <c r="Y15" s="5">
        <v>0.27775491201304597</v>
      </c>
      <c r="Z15" s="5">
        <v>0.16666666666666699</v>
      </c>
      <c r="AA15" s="5">
        <v>0.34782608695652201</v>
      </c>
      <c r="AB15" s="5">
        <v>-3.3571730725354403E-2</v>
      </c>
      <c r="AC15" s="5">
        <v>0</v>
      </c>
      <c r="AD15" s="5">
        <v>0.16666666666666699</v>
      </c>
      <c r="AE15" s="5">
        <v>-0.19853672728506999</v>
      </c>
      <c r="AF15" s="5">
        <v>0</v>
      </c>
      <c r="AG15" s="5">
        <v>0.16666666666666699</v>
      </c>
      <c r="AH15" s="5">
        <v>0.181334279681134</v>
      </c>
      <c r="AI15" s="5">
        <v>0.34782608695652201</v>
      </c>
      <c r="AJ15" s="5">
        <v>0.16666666666666699</v>
      </c>
      <c r="AK15" s="5">
        <v>0.181334279681134</v>
      </c>
      <c r="AL15" s="5">
        <v>0.34782608695652201</v>
      </c>
      <c r="AM15" s="5">
        <v>0.16666666666666699</v>
      </c>
    </row>
    <row r="16" spans="1:39" x14ac:dyDescent="0.25">
      <c r="A16" s="21" t="s">
        <v>276</v>
      </c>
      <c r="B16" s="5">
        <v>0.15149609845433201</v>
      </c>
      <c r="C16" s="5">
        <v>0</v>
      </c>
      <c r="D16" s="5">
        <v>0.34782608695652201</v>
      </c>
      <c r="E16" s="5">
        <v>0.42297251812943598</v>
      </c>
      <c r="F16" s="5">
        <v>0.16666666666666699</v>
      </c>
      <c r="G16" s="5">
        <v>0.16666666666666699</v>
      </c>
      <c r="H16" s="5">
        <v>2.9359409439246299E-2</v>
      </c>
      <c r="I16" s="5">
        <v>0</v>
      </c>
      <c r="J16" s="5">
        <v>0.16666666666666699</v>
      </c>
      <c r="K16" s="5">
        <v>-0.19486766947026099</v>
      </c>
      <c r="L16" s="5">
        <v>0.16666666666666699</v>
      </c>
      <c r="M16" s="5">
        <v>0</v>
      </c>
      <c r="N16" s="5">
        <v>-6.2305384576021002E-3</v>
      </c>
      <c r="O16" s="5">
        <v>0.16666666666666699</v>
      </c>
      <c r="P16" s="5">
        <v>0.16666666666666699</v>
      </c>
      <c r="Q16" s="5">
        <v>4.2071804828576601E-2</v>
      </c>
      <c r="R16" s="5">
        <v>0</v>
      </c>
      <c r="S16" s="5">
        <v>0.34782608695652201</v>
      </c>
      <c r="U16" s="15" t="s">
        <v>276</v>
      </c>
      <c r="V16" s="5">
        <v>9.3327689525944196E-2</v>
      </c>
      <c r="W16" s="5">
        <v>0.16666666666666699</v>
      </c>
      <c r="X16" s="5">
        <v>0.16666666666666699</v>
      </c>
      <c r="Y16" s="5">
        <v>0.26125625976320699</v>
      </c>
      <c r="Z16" s="5">
        <v>0.16666666666666699</v>
      </c>
      <c r="AA16" s="5">
        <v>0.34782608695652201</v>
      </c>
      <c r="AB16" s="5">
        <v>-1.60245513182289E-2</v>
      </c>
      <c r="AC16" s="5">
        <v>0</v>
      </c>
      <c r="AD16" s="5">
        <v>0.16666666666666699</v>
      </c>
      <c r="AE16" s="5">
        <v>-0.175349107365384</v>
      </c>
      <c r="AF16" s="5">
        <v>0</v>
      </c>
      <c r="AG16" s="5">
        <v>0.16666666666666699</v>
      </c>
      <c r="AH16" s="5">
        <v>0.15029514394909699</v>
      </c>
      <c r="AI16" s="5">
        <v>0.34782608695652201</v>
      </c>
      <c r="AJ16" s="5">
        <v>0.16666666666666699</v>
      </c>
      <c r="AK16" s="5">
        <v>0.15029514394909699</v>
      </c>
      <c r="AL16" s="5">
        <v>0.34782608695652201</v>
      </c>
      <c r="AM16" s="5">
        <v>0.16666666666666699</v>
      </c>
    </row>
    <row r="17" spans="1:59" x14ac:dyDescent="0.25">
      <c r="A17" s="21" t="s">
        <v>277</v>
      </c>
      <c r="B17" s="5">
        <v>0.107417252932894</v>
      </c>
      <c r="C17" s="5">
        <v>0</v>
      </c>
      <c r="D17" s="5">
        <v>0.34782608695652201</v>
      </c>
      <c r="E17" s="5">
        <v>0.42219283015719899</v>
      </c>
      <c r="F17" s="5">
        <v>0.16666666666666699</v>
      </c>
      <c r="G17" s="5">
        <v>0.16666666666666699</v>
      </c>
      <c r="H17" s="5">
        <v>3.3939529225081098E-3</v>
      </c>
      <c r="I17" s="5">
        <v>0</v>
      </c>
      <c r="J17" s="5">
        <v>0.16666666666666699</v>
      </c>
      <c r="K17" s="5">
        <v>-0.22528621538903701</v>
      </c>
      <c r="L17" s="5">
        <v>0.16666666666666699</v>
      </c>
      <c r="M17" s="5">
        <v>0</v>
      </c>
      <c r="N17" s="5">
        <v>4.7795140557438102E-2</v>
      </c>
      <c r="O17" s="5">
        <v>0.16666666666666699</v>
      </c>
      <c r="P17" s="5">
        <v>0.16666666666666699</v>
      </c>
      <c r="Q17" s="5">
        <v>5.3160777770567602E-2</v>
      </c>
      <c r="R17" s="5">
        <v>0</v>
      </c>
      <c r="S17" s="5">
        <v>0.34782608695652201</v>
      </c>
      <c r="U17" s="15" t="s">
        <v>277</v>
      </c>
      <c r="V17" s="5">
        <v>0.102897548918993</v>
      </c>
      <c r="W17" s="5">
        <v>0</v>
      </c>
      <c r="X17" s="5">
        <v>0.16666666666666699</v>
      </c>
      <c r="Y17" s="5">
        <v>0.25823976191208903</v>
      </c>
      <c r="Z17" s="5">
        <v>0.16666666666666699</v>
      </c>
      <c r="AA17" s="5">
        <v>0.34782608695652201</v>
      </c>
      <c r="AB17" s="5">
        <v>-1.16029999403287E-2</v>
      </c>
      <c r="AC17" s="5">
        <v>0</v>
      </c>
      <c r="AD17" s="5">
        <v>0.16666666666666699</v>
      </c>
      <c r="AE17" s="5">
        <v>-0.14663728645815599</v>
      </c>
      <c r="AF17" s="5">
        <v>0.16666666666666699</v>
      </c>
      <c r="AG17" s="5">
        <v>0.16666666666666699</v>
      </c>
      <c r="AH17" s="5">
        <v>0.178120631612011</v>
      </c>
      <c r="AI17" s="5">
        <v>0.16666666666666699</v>
      </c>
      <c r="AJ17" s="5">
        <v>0.16666666666666699</v>
      </c>
      <c r="AK17" s="5">
        <v>0.178120631612011</v>
      </c>
      <c r="AL17" s="5">
        <v>0.16666666666666699</v>
      </c>
      <c r="AM17" s="5">
        <v>0.16666666666666699</v>
      </c>
    </row>
    <row r="18" spans="1:59" x14ac:dyDescent="0.25">
      <c r="A18" s="21" t="s">
        <v>278</v>
      </c>
      <c r="B18" s="5">
        <v>8.01046638033861E-2</v>
      </c>
      <c r="C18" s="5">
        <v>0</v>
      </c>
      <c r="D18" s="5">
        <v>0.34782608695652201</v>
      </c>
      <c r="E18" s="5">
        <v>0.42660890429778098</v>
      </c>
      <c r="F18" s="5">
        <v>0.16666666666666699</v>
      </c>
      <c r="G18" s="5">
        <v>0.16666666666666699</v>
      </c>
      <c r="H18" s="5">
        <v>5.43959969213813E-2</v>
      </c>
      <c r="I18" s="5">
        <v>0</v>
      </c>
      <c r="J18" s="5">
        <v>0.16666666666666699</v>
      </c>
      <c r="K18" s="5">
        <v>-0.160732621144178</v>
      </c>
      <c r="L18" s="5">
        <v>0.16666666666666699</v>
      </c>
      <c r="M18" s="5">
        <v>0</v>
      </c>
      <c r="N18" s="5">
        <v>4.4266555416615297E-2</v>
      </c>
      <c r="O18" s="5">
        <v>0.16666666666666699</v>
      </c>
      <c r="P18" s="5">
        <v>0.16666666666666699</v>
      </c>
      <c r="Q18" s="5">
        <v>3.1965773197550097E-2</v>
      </c>
      <c r="R18" s="5">
        <v>0</v>
      </c>
      <c r="S18" s="5">
        <v>0.34782608695652201</v>
      </c>
      <c r="U18" s="15" t="s">
        <v>278</v>
      </c>
      <c r="V18" s="5">
        <v>9.2785439098519801E-2</v>
      </c>
      <c r="W18" s="5">
        <v>0</v>
      </c>
      <c r="X18" s="5">
        <v>0.16666666666666699</v>
      </c>
      <c r="Y18" s="5">
        <v>0.26119947030602902</v>
      </c>
      <c r="Z18" s="5">
        <v>0.16666666666666699</v>
      </c>
      <c r="AA18" s="5">
        <v>0.34782608695652201</v>
      </c>
      <c r="AB18" s="5">
        <v>-3.8035186695404698E-2</v>
      </c>
      <c r="AC18" s="5">
        <v>0</v>
      </c>
      <c r="AD18" s="5">
        <v>0.16666666666666699</v>
      </c>
      <c r="AE18" s="5">
        <v>-0.146445808678276</v>
      </c>
      <c r="AF18" s="5">
        <v>0.16666666666666699</v>
      </c>
      <c r="AG18" s="5">
        <v>0.16666666666666699</v>
      </c>
      <c r="AH18" s="5">
        <v>0.171706267602935</v>
      </c>
      <c r="AI18" s="5">
        <v>0.34782608695652201</v>
      </c>
      <c r="AJ18" s="5">
        <v>0.16666666666666699</v>
      </c>
      <c r="AK18" s="5">
        <v>0.171706267602935</v>
      </c>
      <c r="AL18" s="5">
        <v>0.34782608695652201</v>
      </c>
      <c r="AM18" s="5">
        <v>0.16666666666666699</v>
      </c>
    </row>
    <row r="19" spans="1:59" x14ac:dyDescent="0.25">
      <c r="A19" s="21" t="s">
        <v>279</v>
      </c>
      <c r="B19" s="5">
        <v>0.127578006793648</v>
      </c>
      <c r="C19" s="5">
        <v>0</v>
      </c>
      <c r="D19" s="5">
        <v>0.54545454545454497</v>
      </c>
      <c r="E19" s="5">
        <v>0.45229737900488598</v>
      </c>
      <c r="F19" s="5">
        <v>0.16666666666666699</v>
      </c>
      <c r="G19" s="5">
        <v>0.16666666666666699</v>
      </c>
      <c r="H19" s="5">
        <v>2.7828783197797798E-2</v>
      </c>
      <c r="I19" s="5">
        <v>0</v>
      </c>
      <c r="J19" s="5">
        <v>0.16666666666666699</v>
      </c>
      <c r="K19" s="5">
        <v>-0.19974264885311299</v>
      </c>
      <c r="L19" s="5">
        <v>0.16666666666666699</v>
      </c>
      <c r="M19" s="5">
        <v>0</v>
      </c>
      <c r="N19" s="5">
        <v>3.5718373186399997E-2</v>
      </c>
      <c r="O19" s="5">
        <v>0.16666666666666699</v>
      </c>
      <c r="P19" s="5">
        <v>0.16666666666666699</v>
      </c>
      <c r="Q19" s="5">
        <v>1.6079588012269899E-2</v>
      </c>
      <c r="R19" s="5">
        <v>0</v>
      </c>
      <c r="S19" s="5">
        <v>0.34782608695652201</v>
      </c>
      <c r="U19" s="15" t="s">
        <v>279</v>
      </c>
      <c r="V19" s="5">
        <v>8.5558533315566399E-2</v>
      </c>
      <c r="W19" s="5">
        <v>0.16666666666666699</v>
      </c>
      <c r="X19" s="5">
        <v>0.16666666666666699</v>
      </c>
      <c r="Y19" s="5">
        <v>0.278853348121188</v>
      </c>
      <c r="Z19" s="5">
        <v>0.16666666666666699</v>
      </c>
      <c r="AA19" s="5">
        <v>0.34782608695652201</v>
      </c>
      <c r="AB19" s="5">
        <v>-2.1980330567779E-2</v>
      </c>
      <c r="AC19" s="5">
        <v>0</v>
      </c>
      <c r="AD19" s="5">
        <v>0.16666666666666699</v>
      </c>
      <c r="AE19" s="5">
        <v>-0.179464056999975</v>
      </c>
      <c r="AF19" s="5">
        <v>0</v>
      </c>
      <c r="AG19" s="5">
        <v>0.16666666666666699</v>
      </c>
      <c r="AH19" s="5">
        <v>0.18235391796066999</v>
      </c>
      <c r="AI19" s="5">
        <v>0.34782608695652201</v>
      </c>
      <c r="AJ19" s="5">
        <v>0.16666666666666699</v>
      </c>
      <c r="AK19" s="5">
        <v>0.18235391796066999</v>
      </c>
      <c r="AL19" s="5">
        <v>0.34782608695652201</v>
      </c>
      <c r="AM19" s="5">
        <v>0.16666666666666699</v>
      </c>
    </row>
    <row r="20" spans="1:59" x14ac:dyDescent="0.25">
      <c r="A20" s="21" t="s">
        <v>280</v>
      </c>
      <c r="B20" s="5">
        <v>5.9022855540077197E-2</v>
      </c>
      <c r="C20" s="5">
        <v>0</v>
      </c>
      <c r="D20" s="5">
        <v>0.34782608695652201</v>
      </c>
      <c r="E20" s="5">
        <v>0.37992634739442999</v>
      </c>
      <c r="F20" s="5">
        <v>0.34782608695652201</v>
      </c>
      <c r="G20" s="5">
        <v>0.16666666666666699</v>
      </c>
      <c r="H20" s="5">
        <v>1.9444687634459602E-2</v>
      </c>
      <c r="I20" s="5">
        <v>0</v>
      </c>
      <c r="J20" s="5">
        <v>0.16666666666666699</v>
      </c>
      <c r="K20" s="5">
        <v>-0.17819570233136101</v>
      </c>
      <c r="L20" s="5">
        <v>0.16666666666666699</v>
      </c>
      <c r="M20" s="5">
        <v>0</v>
      </c>
      <c r="N20" s="5">
        <v>3.6384019452574301E-2</v>
      </c>
      <c r="O20" s="5">
        <v>0.16666666666666699</v>
      </c>
      <c r="P20" s="5">
        <v>0.16666666666666699</v>
      </c>
      <c r="Q20" s="5">
        <v>7.2245332275601296E-3</v>
      </c>
      <c r="R20" s="5">
        <v>0</v>
      </c>
      <c r="S20" s="5">
        <v>0.34782608695652201</v>
      </c>
      <c r="U20" s="15" t="s">
        <v>280</v>
      </c>
      <c r="V20" s="5">
        <v>0.11405459550654</v>
      </c>
      <c r="W20" s="5">
        <v>0</v>
      </c>
      <c r="X20" s="5">
        <v>0.16666666666666699</v>
      </c>
      <c r="Y20" s="5">
        <v>0.30791936101723699</v>
      </c>
      <c r="Z20" s="5">
        <v>0.34782608695652201</v>
      </c>
      <c r="AA20" s="5">
        <v>0.34782608695652201</v>
      </c>
      <c r="AB20" s="5">
        <v>-2.4944062882425701E-2</v>
      </c>
      <c r="AC20" s="5">
        <v>0</v>
      </c>
      <c r="AD20" s="5">
        <v>0.16666666666666699</v>
      </c>
      <c r="AE20" s="5">
        <v>-0.13660263665681199</v>
      </c>
      <c r="AF20" s="5">
        <v>0.16666666666666699</v>
      </c>
      <c r="AG20" s="5">
        <v>0.16666666666666699</v>
      </c>
      <c r="AH20" s="5">
        <v>0.15914853673050799</v>
      </c>
      <c r="AI20" s="5">
        <v>0.16666666666666699</v>
      </c>
      <c r="AJ20" s="5">
        <v>0.16666666666666699</v>
      </c>
      <c r="AK20" s="5">
        <v>0.15914853673050799</v>
      </c>
      <c r="AL20" s="5">
        <v>0.16666666666666699</v>
      </c>
      <c r="AM20" s="5">
        <v>0.16666666666666699</v>
      </c>
    </row>
    <row r="21" spans="1:59" x14ac:dyDescent="0.25">
      <c r="A21" s="21" t="s">
        <v>281</v>
      </c>
      <c r="B21" s="5">
        <v>0.146337281246116</v>
      </c>
      <c r="C21" s="5">
        <v>0</v>
      </c>
      <c r="D21" s="5">
        <v>0.54545454545454497</v>
      </c>
      <c r="E21" s="5">
        <v>0.416869611247983</v>
      </c>
      <c r="F21" s="5">
        <v>0.16666666666666699</v>
      </c>
      <c r="G21" s="5">
        <v>0.16666666666666699</v>
      </c>
      <c r="H21" s="5">
        <v>1.4950108748073201E-2</v>
      </c>
      <c r="I21" s="5">
        <v>0</v>
      </c>
      <c r="J21" s="5">
        <v>0.16666666666666699</v>
      </c>
      <c r="K21" s="5">
        <v>-0.20643815165358101</v>
      </c>
      <c r="L21" s="5">
        <v>0</v>
      </c>
      <c r="M21" s="5">
        <v>0</v>
      </c>
      <c r="N21" s="5">
        <v>7.0968509115225203E-2</v>
      </c>
      <c r="O21" s="5">
        <v>0.16666666666666699</v>
      </c>
      <c r="P21" s="5">
        <v>0.16666666666666699</v>
      </c>
      <c r="Q21" s="5">
        <v>-3.2135313309825798E-3</v>
      </c>
      <c r="R21" s="5">
        <v>0</v>
      </c>
      <c r="S21" s="5">
        <v>0.34782608695652201</v>
      </c>
      <c r="U21" s="15" t="s">
        <v>281</v>
      </c>
      <c r="V21" s="5">
        <v>0.10573704259244</v>
      </c>
      <c r="W21" s="5">
        <v>0</v>
      </c>
      <c r="X21" s="5">
        <v>0.16666666666666699</v>
      </c>
      <c r="Y21" s="5">
        <v>0.27647681173652799</v>
      </c>
      <c r="Z21" s="5">
        <v>0.16666666666666699</v>
      </c>
      <c r="AA21" s="5">
        <v>0.34782608695652201</v>
      </c>
      <c r="AB21" s="5">
        <v>-2.92729863793251E-2</v>
      </c>
      <c r="AC21" s="5">
        <v>0</v>
      </c>
      <c r="AD21" s="5">
        <v>0.16666666666666699</v>
      </c>
      <c r="AE21" s="5">
        <v>-0.20000468398819399</v>
      </c>
      <c r="AF21" s="5">
        <v>0.16666666666666699</v>
      </c>
      <c r="AG21" s="5">
        <v>0.16666666666666699</v>
      </c>
      <c r="AH21" s="5">
        <v>0.150344624952364</v>
      </c>
      <c r="AI21" s="5">
        <v>0.34782608695652201</v>
      </c>
      <c r="AJ21" s="5">
        <v>0.16666666666666699</v>
      </c>
      <c r="AK21" s="5">
        <v>0.150344624952364</v>
      </c>
      <c r="AL21" s="5">
        <v>0.34782608695652201</v>
      </c>
      <c r="AM21" s="5">
        <v>0.16666666666666699</v>
      </c>
    </row>
    <row r="22" spans="1:59" x14ac:dyDescent="0.25">
      <c r="A22" s="26" t="s">
        <v>282</v>
      </c>
    </row>
    <row r="23" spans="1:59" x14ac:dyDescent="0.25">
      <c r="A23" s="21" t="s">
        <v>283</v>
      </c>
      <c r="B23" s="5">
        <v>-0.135521337927796</v>
      </c>
      <c r="C23" s="5">
        <v>0</v>
      </c>
      <c r="D23" s="5">
        <v>0.34782608695652201</v>
      </c>
      <c r="E23" s="5">
        <v>0.50626207583643101</v>
      </c>
      <c r="F23" s="5">
        <v>0.16666666666666699</v>
      </c>
      <c r="G23" s="5">
        <v>0.16666666666666699</v>
      </c>
      <c r="H23" s="5">
        <v>-0.126896801318821</v>
      </c>
      <c r="I23" s="5">
        <v>0.16666666666666699</v>
      </c>
      <c r="J23" s="5">
        <v>0.16666666666666699</v>
      </c>
      <c r="K23" s="5">
        <v>-0.315055422944091</v>
      </c>
      <c r="L23" s="5">
        <v>0.16666666666666699</v>
      </c>
      <c r="M23" s="5">
        <v>0</v>
      </c>
      <c r="N23" s="5">
        <v>0.212234835976742</v>
      </c>
      <c r="O23" s="5">
        <v>0.16666666666666699</v>
      </c>
      <c r="P23" s="5">
        <v>0.16666666666666699</v>
      </c>
      <c r="Q23" s="5">
        <v>0.14514504765622999</v>
      </c>
      <c r="R23" s="5">
        <v>0.16666666666666699</v>
      </c>
      <c r="S23" s="5">
        <v>0.34782608695652201</v>
      </c>
      <c r="U23" s="15" t="s">
        <v>283</v>
      </c>
      <c r="V23" s="5">
        <v>8.8744012341808703E-2</v>
      </c>
      <c r="W23" s="5">
        <v>0</v>
      </c>
      <c r="X23" s="5">
        <v>0.16666666666666699</v>
      </c>
      <c r="Y23" s="5">
        <v>0.25536301759406899</v>
      </c>
      <c r="Z23" s="5">
        <v>0.34782608695652201</v>
      </c>
      <c r="AA23" s="5">
        <v>0.34782608695652201</v>
      </c>
      <c r="AB23" s="5">
        <v>-0.113452969296611</v>
      </c>
      <c r="AC23" s="5">
        <v>0</v>
      </c>
      <c r="AD23" s="5">
        <v>0.16666666666666699</v>
      </c>
      <c r="AE23" s="5">
        <v>-0.272951059060273</v>
      </c>
      <c r="AF23" s="5">
        <v>0</v>
      </c>
      <c r="AG23" s="5">
        <v>0</v>
      </c>
      <c r="AH23" s="5">
        <v>0.23430057918452199</v>
      </c>
      <c r="AI23" s="5">
        <v>0.16666666666666699</v>
      </c>
      <c r="AJ23" s="5">
        <v>0.16666666666666699</v>
      </c>
      <c r="AK23" s="5">
        <v>0.23430057918452199</v>
      </c>
      <c r="AL23" s="5">
        <v>0.16666666666666699</v>
      </c>
      <c r="AM23" s="5">
        <v>0.16666666666666699</v>
      </c>
    </row>
    <row r="24" spans="1:59" x14ac:dyDescent="0.25">
      <c r="A24" s="21" t="s">
        <v>284</v>
      </c>
      <c r="B24" s="5">
        <v>9.28184206700845E-2</v>
      </c>
      <c r="C24" s="5">
        <v>0.16666666666666699</v>
      </c>
      <c r="D24" s="5">
        <v>0.34782608695652201</v>
      </c>
      <c r="E24" s="5">
        <v>0.45341885827804301</v>
      </c>
      <c r="F24" s="5">
        <v>0.34782608695652201</v>
      </c>
      <c r="G24" s="5">
        <v>0.16666666666666699</v>
      </c>
      <c r="H24" s="5">
        <v>-0.172169215212642</v>
      </c>
      <c r="I24" s="5">
        <v>0.16666666666666699</v>
      </c>
      <c r="J24" s="5">
        <v>0.16666666666666699</v>
      </c>
      <c r="K24" s="5">
        <v>-0.24888967691845601</v>
      </c>
      <c r="L24" s="5">
        <v>0</v>
      </c>
      <c r="M24" s="5">
        <v>0.16666666666666699</v>
      </c>
      <c r="N24" s="5">
        <v>0.20375385069961699</v>
      </c>
      <c r="O24" s="5">
        <v>0.16666666666666699</v>
      </c>
      <c r="P24" s="5">
        <v>0.16666666666666699</v>
      </c>
      <c r="Q24" s="5">
        <v>-5.3701664128552901E-2</v>
      </c>
      <c r="R24" s="5">
        <v>0</v>
      </c>
      <c r="S24" s="5">
        <v>0.34782608695652201</v>
      </c>
      <c r="U24" s="15" t="s">
        <v>284</v>
      </c>
      <c r="V24" s="5">
        <v>0.160144842841105</v>
      </c>
      <c r="W24" s="5">
        <v>0.16666666666666699</v>
      </c>
      <c r="X24" s="5">
        <v>0.16666666666666699</v>
      </c>
      <c r="Y24" s="5">
        <v>0.39432753986385699</v>
      </c>
      <c r="Z24" s="5">
        <v>0.34782608695652201</v>
      </c>
      <c r="AA24" s="5">
        <v>0.34782608695652201</v>
      </c>
      <c r="AB24" s="5">
        <v>-0.166315310361836</v>
      </c>
      <c r="AC24" s="5">
        <v>0</v>
      </c>
      <c r="AD24" s="5">
        <v>0.16666666666666699</v>
      </c>
      <c r="AE24" s="5">
        <v>-0.29428426394033702</v>
      </c>
      <c r="AF24" s="5">
        <v>0</v>
      </c>
      <c r="AG24" s="5">
        <v>0.16666666666666699</v>
      </c>
      <c r="AH24" s="5">
        <v>0.26969000353557099</v>
      </c>
      <c r="AI24" s="5">
        <v>0.34782608695652201</v>
      </c>
      <c r="AJ24" s="5">
        <v>0.16666666666666699</v>
      </c>
      <c r="AK24" s="5">
        <v>0.26969000353557099</v>
      </c>
      <c r="AL24" s="5">
        <v>0.34782608695652201</v>
      </c>
      <c r="AM24" s="5">
        <v>0.16666666666666699</v>
      </c>
    </row>
    <row r="25" spans="1:59" s="83" customFormat="1" ht="16.5" x14ac:dyDescent="0.25">
      <c r="A25" s="83" t="s">
        <v>304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</row>
  </sheetData>
  <autoFilter ref="A3:AM3" xr:uid="{B4BBEAEE-2669-47A5-90C7-8B03528E8E63}"/>
  <mergeCells count="14">
    <mergeCell ref="A1:S1"/>
    <mergeCell ref="B2:D2"/>
    <mergeCell ref="E2:G2"/>
    <mergeCell ref="H2:J2"/>
    <mergeCell ref="K2:M2"/>
    <mergeCell ref="N2:P2"/>
    <mergeCell ref="Q2:S2"/>
    <mergeCell ref="A25:XFD25"/>
    <mergeCell ref="V2:X2"/>
    <mergeCell ref="Y2:AA2"/>
    <mergeCell ref="AB2:AD2"/>
    <mergeCell ref="AE2:AG2"/>
    <mergeCell ref="AH2:AJ2"/>
    <mergeCell ref="AK2:AM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B7D54-8067-410D-8624-E383FAFACC27}">
  <dimension ref="A1:BG25"/>
  <sheetViews>
    <sheetView workbookViewId="0">
      <selection activeCell="A25" sqref="A25:XFD25"/>
    </sheetView>
  </sheetViews>
  <sheetFormatPr defaultRowHeight="15" x14ac:dyDescent="0.25"/>
  <cols>
    <col min="21" max="21" width="14.7109375" bestFit="1" customWidth="1"/>
  </cols>
  <sheetData>
    <row r="1" spans="1:39" s="85" customFormat="1" ht="15" customHeight="1" x14ac:dyDescent="0.25">
      <c r="A1" s="80" t="s">
        <v>325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</row>
    <row r="2" spans="1:39" x14ac:dyDescent="0.25">
      <c r="A2" s="2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  <c r="U2" s="2"/>
      <c r="V2" s="73" t="s">
        <v>2</v>
      </c>
      <c r="W2" s="73"/>
      <c r="X2" s="73"/>
      <c r="Y2" s="73" t="s">
        <v>3</v>
      </c>
      <c r="Z2" s="73"/>
      <c r="AA2" s="73"/>
      <c r="AB2" s="73" t="s">
        <v>4</v>
      </c>
      <c r="AC2" s="73"/>
      <c r="AD2" s="73"/>
      <c r="AE2" s="73" t="s">
        <v>5</v>
      </c>
      <c r="AF2" s="73"/>
      <c r="AG2" s="73"/>
      <c r="AH2" s="73" t="s">
        <v>6</v>
      </c>
      <c r="AI2" s="73"/>
      <c r="AJ2" s="73"/>
      <c r="AK2" s="73" t="s">
        <v>7</v>
      </c>
      <c r="AL2" s="73"/>
      <c r="AM2" s="73"/>
    </row>
    <row r="3" spans="1:39" s="17" customFormat="1" x14ac:dyDescent="0.25">
      <c r="A3" s="15" t="s">
        <v>323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  <c r="U3" s="15" t="s">
        <v>324</v>
      </c>
      <c r="V3" s="15" t="s">
        <v>261</v>
      </c>
      <c r="W3" s="15" t="s">
        <v>262</v>
      </c>
      <c r="X3" s="15" t="s">
        <v>263</v>
      </c>
      <c r="Y3" s="21" t="s">
        <v>261</v>
      </c>
      <c r="Z3" s="21" t="s">
        <v>262</v>
      </c>
      <c r="AA3" s="21" t="s">
        <v>263</v>
      </c>
      <c r="AB3" s="21" t="s">
        <v>261</v>
      </c>
      <c r="AC3" s="21" t="s">
        <v>262</v>
      </c>
      <c r="AD3" s="21" t="s">
        <v>263</v>
      </c>
      <c r="AE3" s="21" t="s">
        <v>261</v>
      </c>
      <c r="AF3" s="21" t="s">
        <v>262</v>
      </c>
      <c r="AG3" s="21" t="s">
        <v>263</v>
      </c>
      <c r="AH3" s="21" t="s">
        <v>261</v>
      </c>
      <c r="AI3" s="21" t="s">
        <v>262</v>
      </c>
      <c r="AJ3" s="21" t="s">
        <v>263</v>
      </c>
      <c r="AK3" s="21" t="s">
        <v>261</v>
      </c>
      <c r="AL3" s="21" t="s">
        <v>262</v>
      </c>
      <c r="AM3" s="21" t="s">
        <v>263</v>
      </c>
    </row>
    <row r="4" spans="1:39" x14ac:dyDescent="0.25">
      <c r="A4" s="15" t="s">
        <v>264</v>
      </c>
      <c r="B4" s="5">
        <v>0.183649303432707</v>
      </c>
      <c r="C4" s="5">
        <v>0.16666666666666699</v>
      </c>
      <c r="D4" s="5">
        <v>0.34782608695652201</v>
      </c>
      <c r="E4" s="5">
        <v>0.511581553866296</v>
      </c>
      <c r="F4" s="5">
        <v>0.54545454545454497</v>
      </c>
      <c r="G4" s="5">
        <v>0.16666666666666699</v>
      </c>
      <c r="H4" s="5">
        <v>0.19358428846678899</v>
      </c>
      <c r="I4" s="5">
        <v>0.16666666666666699</v>
      </c>
      <c r="J4" s="5">
        <v>0.16666666666666699</v>
      </c>
      <c r="K4" s="5">
        <v>-0.20415516080513099</v>
      </c>
      <c r="L4" s="5">
        <v>0</v>
      </c>
      <c r="M4" s="5">
        <v>0.16666666666666699</v>
      </c>
      <c r="N4" s="5">
        <v>-0.16308141097022699</v>
      </c>
      <c r="O4" s="5">
        <v>0</v>
      </c>
      <c r="P4" s="5">
        <v>0.16666666666666699</v>
      </c>
      <c r="Q4" s="5">
        <v>-5.9201288815654E-2</v>
      </c>
      <c r="R4" s="5">
        <v>0</v>
      </c>
      <c r="S4" s="5">
        <v>0.34782608695652201</v>
      </c>
      <c r="U4" s="15" t="s">
        <v>264</v>
      </c>
      <c r="V4" s="5">
        <v>0.13478147524836101</v>
      </c>
      <c r="W4" s="5">
        <v>0.34782608695652201</v>
      </c>
      <c r="X4" s="5">
        <v>0.16666666666666699</v>
      </c>
      <c r="Y4" s="5">
        <v>0.35681694339402997</v>
      </c>
      <c r="Z4" s="5">
        <v>0.16666666666666699</v>
      </c>
      <c r="AA4" s="5">
        <v>0.16666666666666699</v>
      </c>
      <c r="AB4" s="5">
        <v>9.649150271543E-2</v>
      </c>
      <c r="AC4" s="5">
        <v>0.54545454545454497</v>
      </c>
      <c r="AD4" s="5">
        <v>0.16666666666666699</v>
      </c>
      <c r="AE4" s="5">
        <v>-0.17498382727706099</v>
      </c>
      <c r="AF4" s="5">
        <v>0</v>
      </c>
      <c r="AG4" s="5">
        <v>0</v>
      </c>
      <c r="AH4" s="5">
        <v>-0.233079226799348</v>
      </c>
      <c r="AI4" s="5">
        <v>0</v>
      </c>
      <c r="AJ4" s="5">
        <v>0.16666666666666699</v>
      </c>
      <c r="AK4" s="5">
        <v>-0.29268267557986399</v>
      </c>
      <c r="AL4" s="5">
        <v>0</v>
      </c>
      <c r="AM4" s="5">
        <v>0</v>
      </c>
    </row>
    <row r="5" spans="1:39" x14ac:dyDescent="0.25">
      <c r="A5" s="15" t="s">
        <v>265</v>
      </c>
      <c r="B5" s="5">
        <v>0.18790163245886801</v>
      </c>
      <c r="C5" s="5">
        <v>0.16666666666666699</v>
      </c>
      <c r="D5" s="5">
        <v>0.34782608695652201</v>
      </c>
      <c r="E5" s="5">
        <v>0.51211762327273103</v>
      </c>
      <c r="F5" s="5">
        <v>0.54545454545454497</v>
      </c>
      <c r="G5" s="5">
        <v>0.16666666666666699</v>
      </c>
      <c r="H5" s="5">
        <v>0.19663040891375999</v>
      </c>
      <c r="I5" s="5">
        <v>0.16666666666666699</v>
      </c>
      <c r="J5" s="5">
        <v>0.16666666666666699</v>
      </c>
      <c r="K5" s="5">
        <v>-0.20970494144558999</v>
      </c>
      <c r="L5" s="5">
        <v>0</v>
      </c>
      <c r="M5" s="5">
        <v>0.16666666666666699</v>
      </c>
      <c r="N5" s="5">
        <v>-0.202126540725176</v>
      </c>
      <c r="O5" s="5">
        <v>0</v>
      </c>
      <c r="P5" s="5">
        <v>0.16666666666666699</v>
      </c>
      <c r="Q5" s="5">
        <v>-0.20970494144558999</v>
      </c>
      <c r="R5" s="5">
        <v>0</v>
      </c>
      <c r="S5" s="5">
        <v>0.16666666666666699</v>
      </c>
      <c r="U5" s="15" t="s">
        <v>265</v>
      </c>
      <c r="V5" s="5">
        <v>0.138925685855388</v>
      </c>
      <c r="W5" s="5">
        <v>0.34782608695652201</v>
      </c>
      <c r="X5" s="5">
        <v>0.16666666666666699</v>
      </c>
      <c r="Y5" s="5">
        <v>0.35647417753215199</v>
      </c>
      <c r="Z5" s="5">
        <v>0.34782608695652201</v>
      </c>
      <c r="AA5" s="5">
        <v>0.16666666666666699</v>
      </c>
      <c r="AB5" s="5">
        <v>9.9969500430912697E-2</v>
      </c>
      <c r="AC5" s="5">
        <v>0.54545454545454497</v>
      </c>
      <c r="AD5" s="5">
        <v>0.16666666666666699</v>
      </c>
      <c r="AE5" s="5">
        <v>-0.172009236436409</v>
      </c>
      <c r="AF5" s="5">
        <v>0</v>
      </c>
      <c r="AG5" s="5">
        <v>0</v>
      </c>
      <c r="AH5" s="5">
        <v>-0.242496141710104</v>
      </c>
      <c r="AI5" s="5">
        <v>0</v>
      </c>
      <c r="AJ5" s="5">
        <v>0.16666666666666699</v>
      </c>
      <c r="AK5" s="5">
        <v>-0.29268267557986399</v>
      </c>
      <c r="AL5" s="5">
        <v>0</v>
      </c>
      <c r="AM5" s="5">
        <v>0</v>
      </c>
    </row>
    <row r="6" spans="1:39" x14ac:dyDescent="0.25">
      <c r="A6" s="15" t="s">
        <v>266</v>
      </c>
      <c r="B6" s="5">
        <v>0.18790030593022</v>
      </c>
      <c r="C6" s="5">
        <v>0.16666666666666699</v>
      </c>
      <c r="D6" s="5">
        <v>0.34782608695652201</v>
      </c>
      <c r="E6" s="5">
        <v>0.51211644916756105</v>
      </c>
      <c r="F6" s="5">
        <v>0.54545454545454497</v>
      </c>
      <c r="G6" s="5">
        <v>0.16666666666666699</v>
      </c>
      <c r="H6" s="5">
        <v>0.19827713493889099</v>
      </c>
      <c r="I6" s="5">
        <v>0.16666666666666699</v>
      </c>
      <c r="J6" s="5">
        <v>0.16666666666666699</v>
      </c>
      <c r="K6" s="5">
        <v>-0.2108402869172</v>
      </c>
      <c r="L6" s="5">
        <v>0</v>
      </c>
      <c r="M6" s="5">
        <v>0.16666666666666699</v>
      </c>
      <c r="N6" s="5">
        <v>-0.202169829569874</v>
      </c>
      <c r="O6" s="5">
        <v>0</v>
      </c>
      <c r="P6" s="5">
        <v>0.16666666666666699</v>
      </c>
      <c r="Q6" s="5">
        <v>-0.2108402869172</v>
      </c>
      <c r="R6" s="5">
        <v>0</v>
      </c>
      <c r="S6" s="5">
        <v>0.16666666666666699</v>
      </c>
      <c r="U6" s="15" t="s">
        <v>266</v>
      </c>
      <c r="V6" s="5">
        <v>0.13891581101369299</v>
      </c>
      <c r="W6" s="5">
        <v>0.34782608695652201</v>
      </c>
      <c r="X6" s="5">
        <v>0.16666666666666699</v>
      </c>
      <c r="Y6" s="5">
        <v>0.35647226771579699</v>
      </c>
      <c r="Z6" s="5">
        <v>0.34782608695652201</v>
      </c>
      <c r="AA6" s="5">
        <v>0.16666666666666699</v>
      </c>
      <c r="AB6" s="5">
        <v>9.9814329010021199E-2</v>
      </c>
      <c r="AC6" s="5">
        <v>0.54545454545454497</v>
      </c>
      <c r="AD6" s="5">
        <v>0.16666666666666699</v>
      </c>
      <c r="AE6" s="5">
        <v>-0.175398683666007</v>
      </c>
      <c r="AF6" s="5">
        <v>0</v>
      </c>
      <c r="AG6" s="5">
        <v>0</v>
      </c>
      <c r="AH6" s="5">
        <v>-0.24253400754462501</v>
      </c>
      <c r="AI6" s="5">
        <v>0</v>
      </c>
      <c r="AJ6" s="5">
        <v>0.16666666666666699</v>
      </c>
      <c r="AK6" s="5">
        <v>-0.29268267557986399</v>
      </c>
      <c r="AL6" s="5">
        <v>0</v>
      </c>
      <c r="AM6" s="5">
        <v>0</v>
      </c>
    </row>
    <row r="7" spans="1:39" x14ac:dyDescent="0.25">
      <c r="A7" s="15" t="s">
        <v>267</v>
      </c>
      <c r="B7" s="5">
        <v>0.187901430679111</v>
      </c>
      <c r="C7" s="5">
        <v>0.16666666666666699</v>
      </c>
      <c r="D7" s="5">
        <v>0.34782608695652201</v>
      </c>
      <c r="E7" s="5">
        <v>0.51211758009174502</v>
      </c>
      <c r="F7" s="5">
        <v>0.54545454545454497</v>
      </c>
      <c r="G7" s="5">
        <v>0.16666666666666699</v>
      </c>
      <c r="H7" s="5">
        <v>0.19850204887312001</v>
      </c>
      <c r="I7" s="5">
        <v>0.16666666666666699</v>
      </c>
      <c r="J7" s="5">
        <v>0.16666666666666699</v>
      </c>
      <c r="K7" s="5">
        <v>-0.20970523383805501</v>
      </c>
      <c r="L7" s="5">
        <v>0</v>
      </c>
      <c r="M7" s="5">
        <v>0.16666666666666699</v>
      </c>
      <c r="N7" s="5">
        <v>-0.202219974466369</v>
      </c>
      <c r="O7" s="5">
        <v>0</v>
      </c>
      <c r="P7" s="5">
        <v>0.16666666666666699</v>
      </c>
      <c r="Q7" s="5">
        <v>-0.20970523383805501</v>
      </c>
      <c r="R7" s="5">
        <v>0</v>
      </c>
      <c r="S7" s="5">
        <v>0.16666666666666699</v>
      </c>
      <c r="U7" s="15" t="s">
        <v>267</v>
      </c>
      <c r="V7" s="5">
        <v>0.13892439787983901</v>
      </c>
      <c r="W7" s="5">
        <v>0.34782608695652201</v>
      </c>
      <c r="X7" s="5">
        <v>0.16666666666666699</v>
      </c>
      <c r="Y7" s="5">
        <v>0.35647411382604399</v>
      </c>
      <c r="Z7" s="5">
        <v>0.34782608695652201</v>
      </c>
      <c r="AA7" s="5">
        <v>0.16666666666666699</v>
      </c>
      <c r="AB7" s="5">
        <v>9.9808790255541402E-2</v>
      </c>
      <c r="AC7" s="5">
        <v>0.54545454545454497</v>
      </c>
      <c r="AD7" s="5">
        <v>0.16666666666666699</v>
      </c>
      <c r="AE7" s="5">
        <v>-0.17239595551344</v>
      </c>
      <c r="AF7" s="5">
        <v>0</v>
      </c>
      <c r="AG7" s="5">
        <v>0</v>
      </c>
      <c r="AH7" s="5">
        <v>-0.242476233290919</v>
      </c>
      <c r="AI7" s="5">
        <v>0</v>
      </c>
      <c r="AJ7" s="5">
        <v>0.16666666666666699</v>
      </c>
      <c r="AK7" s="5">
        <v>-0.29268267557986399</v>
      </c>
      <c r="AL7" s="5">
        <v>0</v>
      </c>
      <c r="AM7" s="5">
        <v>0</v>
      </c>
    </row>
    <row r="8" spans="1:39" x14ac:dyDescent="0.25">
      <c r="A8" s="15" t="s">
        <v>268</v>
      </c>
      <c r="B8" s="5">
        <v>0.18959308488121601</v>
      </c>
      <c r="C8" s="5">
        <v>0.16666666666666699</v>
      </c>
      <c r="D8" s="5">
        <v>0.34782608695652201</v>
      </c>
      <c r="E8" s="5">
        <v>0.51211007968858901</v>
      </c>
      <c r="F8" s="5">
        <v>0.54545454545454497</v>
      </c>
      <c r="G8" s="5">
        <v>0.16666666666666699</v>
      </c>
      <c r="H8" s="5">
        <v>0.196657783506202</v>
      </c>
      <c r="I8" s="5">
        <v>0.16666666666666699</v>
      </c>
      <c r="J8" s="5">
        <v>0.16666666666666699</v>
      </c>
      <c r="K8" s="5">
        <v>-0.21757613660499001</v>
      </c>
      <c r="L8" s="5">
        <v>0</v>
      </c>
      <c r="M8" s="5">
        <v>0.16666666666666699</v>
      </c>
      <c r="N8" s="5">
        <v>-0.2021974933182</v>
      </c>
      <c r="O8" s="5">
        <v>0</v>
      </c>
      <c r="P8" s="5">
        <v>0.16666666666666699</v>
      </c>
      <c r="Q8" s="5">
        <v>-0.21757613660499001</v>
      </c>
      <c r="R8" s="5">
        <v>0</v>
      </c>
      <c r="S8" s="5">
        <v>0.16666666666666699</v>
      </c>
      <c r="U8" s="15" t="s">
        <v>268</v>
      </c>
      <c r="V8" s="5">
        <v>0.14699405408329599</v>
      </c>
      <c r="W8" s="5">
        <v>0.34782608695652201</v>
      </c>
      <c r="X8" s="5">
        <v>0.16666666666666699</v>
      </c>
      <c r="Y8" s="5">
        <v>0.35646620754247099</v>
      </c>
      <c r="Z8" s="5">
        <v>0.34782608695652201</v>
      </c>
      <c r="AA8" s="5">
        <v>0.16666666666666699</v>
      </c>
      <c r="AB8" s="5">
        <v>9.99850765893643E-2</v>
      </c>
      <c r="AC8" s="5">
        <v>0.54545454545454497</v>
      </c>
      <c r="AD8" s="5">
        <v>0.16666666666666699</v>
      </c>
      <c r="AE8" s="5">
        <v>-0.17539096027503201</v>
      </c>
      <c r="AF8" s="5">
        <v>0</v>
      </c>
      <c r="AG8" s="5">
        <v>0</v>
      </c>
      <c r="AH8" s="5">
        <v>-0.242536914988743</v>
      </c>
      <c r="AI8" s="5">
        <v>0</v>
      </c>
      <c r="AJ8" s="5">
        <v>0.16666666666666699</v>
      </c>
      <c r="AK8" s="5">
        <v>-0.27830485283547701</v>
      </c>
      <c r="AL8" s="5">
        <v>0</v>
      </c>
      <c r="AM8" s="5">
        <v>0</v>
      </c>
    </row>
    <row r="9" spans="1:39" x14ac:dyDescent="0.25">
      <c r="A9" s="15" t="s">
        <v>269</v>
      </c>
      <c r="B9" s="5">
        <v>0.16697013810553599</v>
      </c>
      <c r="C9" s="5">
        <v>0.16666666666666699</v>
      </c>
      <c r="D9" s="5">
        <v>0.34782608695652201</v>
      </c>
      <c r="E9" s="5">
        <v>0.53093069096312595</v>
      </c>
      <c r="F9" s="5">
        <v>0.54545454545454497</v>
      </c>
      <c r="G9" s="5">
        <v>0.34782608695652201</v>
      </c>
      <c r="H9" s="5">
        <v>0.17226618737313101</v>
      </c>
      <c r="I9" s="5">
        <v>0.16666666666666699</v>
      </c>
      <c r="J9" s="5">
        <v>0.16666666666666699</v>
      </c>
      <c r="K9" s="5">
        <v>-0.19414686412221999</v>
      </c>
      <c r="L9" s="5">
        <v>0</v>
      </c>
      <c r="M9" s="5">
        <v>0.16666666666666699</v>
      </c>
      <c r="N9" s="5">
        <v>-0.131894858744452</v>
      </c>
      <c r="O9" s="5">
        <v>0</v>
      </c>
      <c r="P9" s="5">
        <v>0.16666666666666699</v>
      </c>
      <c r="Q9" s="5">
        <v>-6.19217265191358E-2</v>
      </c>
      <c r="R9" s="5">
        <v>0</v>
      </c>
      <c r="S9" s="5">
        <v>0.34782608695652201</v>
      </c>
      <c r="U9" s="15" t="s">
        <v>269</v>
      </c>
      <c r="V9" s="5">
        <v>0.117045327238089</v>
      </c>
      <c r="W9" s="5">
        <v>0.16666666666666699</v>
      </c>
      <c r="X9" s="5">
        <v>0.16666666666666699</v>
      </c>
      <c r="Y9" s="5">
        <v>0.35940131821142601</v>
      </c>
      <c r="Z9" s="5">
        <v>0.34782608695652201</v>
      </c>
      <c r="AA9" s="5">
        <v>0.16666666666666699</v>
      </c>
      <c r="AB9" s="5">
        <v>7.8464525196392396E-2</v>
      </c>
      <c r="AC9" s="5">
        <v>0.54545454545454497</v>
      </c>
      <c r="AD9" s="5">
        <v>0.16666666666666699</v>
      </c>
      <c r="AE9" s="5">
        <v>-0.17410549281677001</v>
      </c>
      <c r="AF9" s="5">
        <v>0</v>
      </c>
      <c r="AG9" s="5">
        <v>0</v>
      </c>
      <c r="AH9" s="5">
        <v>-0.19021907588612999</v>
      </c>
      <c r="AI9" s="5">
        <v>0</v>
      </c>
      <c r="AJ9" s="5">
        <v>0.16666666666666699</v>
      </c>
      <c r="AK9" s="5">
        <v>-0.30623838673561599</v>
      </c>
      <c r="AL9" s="5">
        <v>0</v>
      </c>
      <c r="AM9" s="5">
        <v>0</v>
      </c>
    </row>
    <row r="10" spans="1:39" x14ac:dyDescent="0.25">
      <c r="A10" s="15" t="s">
        <v>270</v>
      </c>
      <c r="B10" s="5">
        <v>0.16572231246660801</v>
      </c>
      <c r="C10" s="5">
        <v>0.16666666666666699</v>
      </c>
      <c r="D10" s="5">
        <v>0.34782608695652201</v>
      </c>
      <c r="E10" s="5">
        <v>0.52999970939661101</v>
      </c>
      <c r="F10" s="5">
        <v>0.54545454545454497</v>
      </c>
      <c r="G10" s="5">
        <v>0.34782608695652201</v>
      </c>
      <c r="H10" s="5">
        <v>0.17217139764540901</v>
      </c>
      <c r="I10" s="5">
        <v>0.16666666666666699</v>
      </c>
      <c r="J10" s="5">
        <v>0.16666666666666699</v>
      </c>
      <c r="K10" s="5">
        <v>-0.19246498175379601</v>
      </c>
      <c r="L10" s="5">
        <v>0</v>
      </c>
      <c r="M10" s="5">
        <v>0.16666666666666699</v>
      </c>
      <c r="N10" s="5">
        <v>-0.15486439670011301</v>
      </c>
      <c r="O10" s="5">
        <v>0</v>
      </c>
      <c r="P10" s="5">
        <v>0.16666666666666699</v>
      </c>
      <c r="Q10" s="5">
        <v>-2.7584432032345101E-2</v>
      </c>
      <c r="R10" s="5">
        <v>0</v>
      </c>
      <c r="S10" s="5">
        <v>0.34782608695652201</v>
      </c>
      <c r="U10" s="15" t="s">
        <v>270</v>
      </c>
      <c r="V10" s="5">
        <v>0.119227235661718</v>
      </c>
      <c r="W10" s="5">
        <v>0.16666666666666699</v>
      </c>
      <c r="X10" s="5">
        <v>0.16666666666666699</v>
      </c>
      <c r="Y10" s="5">
        <v>0.35802333742324799</v>
      </c>
      <c r="Z10" s="5">
        <v>0.34782608695652201</v>
      </c>
      <c r="AA10" s="5">
        <v>0.16666666666666699</v>
      </c>
      <c r="AB10" s="5">
        <v>8.1361111388351795E-2</v>
      </c>
      <c r="AC10" s="5">
        <v>0.54545454545454497</v>
      </c>
      <c r="AD10" s="5">
        <v>0.16666666666666699</v>
      </c>
      <c r="AE10" s="5">
        <v>-0.16651440791278299</v>
      </c>
      <c r="AF10" s="5">
        <v>0</v>
      </c>
      <c r="AG10" s="5">
        <v>0</v>
      </c>
      <c r="AH10" s="5">
        <v>-0.181818270318927</v>
      </c>
      <c r="AI10" s="5">
        <v>0.16666666666666699</v>
      </c>
      <c r="AJ10" s="5">
        <v>0.16666666666666699</v>
      </c>
      <c r="AK10" s="5">
        <v>-0.21840650254261099</v>
      </c>
      <c r="AL10" s="5">
        <v>0</v>
      </c>
      <c r="AM10" s="5">
        <v>0</v>
      </c>
    </row>
    <row r="11" spans="1:39" x14ac:dyDescent="0.25">
      <c r="A11" s="15" t="s">
        <v>271</v>
      </c>
      <c r="B11" s="5">
        <v>0.16571870986478501</v>
      </c>
      <c r="C11" s="5">
        <v>0.16666666666666699</v>
      </c>
      <c r="D11" s="5">
        <v>0.34782608695652201</v>
      </c>
      <c r="E11" s="5">
        <v>0.52999930010059404</v>
      </c>
      <c r="F11" s="5">
        <v>0.54545454545454497</v>
      </c>
      <c r="G11" s="5">
        <v>0.34782608695652201</v>
      </c>
      <c r="H11" s="5">
        <v>0.17375523810423099</v>
      </c>
      <c r="I11" s="5">
        <v>0.16666666666666699</v>
      </c>
      <c r="J11" s="5">
        <v>0.16666666666666699</v>
      </c>
      <c r="K11" s="5">
        <v>-0.19244934756335899</v>
      </c>
      <c r="L11" s="5">
        <v>0</v>
      </c>
      <c r="M11" s="5">
        <v>0.16666666666666699</v>
      </c>
      <c r="N11" s="5">
        <v>-0.15485265114665001</v>
      </c>
      <c r="O11" s="5">
        <v>0</v>
      </c>
      <c r="P11" s="5">
        <v>0.16666666666666699</v>
      </c>
      <c r="Q11" s="5">
        <v>-0.19244934756335899</v>
      </c>
      <c r="R11" s="5">
        <v>0</v>
      </c>
      <c r="S11" s="5">
        <v>0.34782608695652201</v>
      </c>
      <c r="U11" s="15" t="s">
        <v>271</v>
      </c>
      <c r="V11" s="5">
        <v>0.1192187367118</v>
      </c>
      <c r="W11" s="5">
        <v>0.16666666666666699</v>
      </c>
      <c r="X11" s="5">
        <v>0.16666666666666699</v>
      </c>
      <c r="Y11" s="5">
        <v>0.35802152486693101</v>
      </c>
      <c r="Z11" s="5">
        <v>0.34782608695652201</v>
      </c>
      <c r="AA11" s="5">
        <v>0.16666666666666699</v>
      </c>
      <c r="AB11" s="5">
        <v>8.1367769245820204E-2</v>
      </c>
      <c r="AC11" s="5">
        <v>0.54545454545454497</v>
      </c>
      <c r="AD11" s="5">
        <v>0.16666666666666699</v>
      </c>
      <c r="AE11" s="5">
        <v>-0.171306996900214</v>
      </c>
      <c r="AF11" s="5">
        <v>0</v>
      </c>
      <c r="AG11" s="5">
        <v>0</v>
      </c>
      <c r="AH11" s="5">
        <v>-0.18188459600061499</v>
      </c>
      <c r="AI11" s="5">
        <v>0.16666666666666699</v>
      </c>
      <c r="AJ11" s="5">
        <v>0.16666666666666699</v>
      </c>
      <c r="AK11" s="5">
        <v>-0.21840650254261099</v>
      </c>
      <c r="AL11" s="5">
        <v>0</v>
      </c>
      <c r="AM11" s="5">
        <v>0</v>
      </c>
    </row>
    <row r="12" spans="1:39" x14ac:dyDescent="0.25">
      <c r="A12" s="15" t="s">
        <v>272</v>
      </c>
      <c r="B12" s="5">
        <v>0.16572180708362499</v>
      </c>
      <c r="C12" s="5">
        <v>0.16666666666666699</v>
      </c>
      <c r="D12" s="5">
        <v>0.34782608695652201</v>
      </c>
      <c r="E12" s="5">
        <v>0.529999794640446</v>
      </c>
      <c r="F12" s="5">
        <v>0.54545454545454497</v>
      </c>
      <c r="G12" s="5">
        <v>0.34782608695652201</v>
      </c>
      <c r="H12" s="5">
        <v>0.17396898540261499</v>
      </c>
      <c r="I12" s="5">
        <v>0.16666666666666699</v>
      </c>
      <c r="J12" s="5">
        <v>0.16666666666666699</v>
      </c>
      <c r="K12" s="5">
        <v>-0.19246580933503499</v>
      </c>
      <c r="L12" s="5">
        <v>0</v>
      </c>
      <c r="M12" s="5">
        <v>0.16666666666666699</v>
      </c>
      <c r="N12" s="5">
        <v>-0.15487151812576</v>
      </c>
      <c r="O12" s="5">
        <v>0</v>
      </c>
      <c r="P12" s="5">
        <v>0.16666666666666699</v>
      </c>
      <c r="Q12" s="5">
        <v>-0.12984396892908701</v>
      </c>
      <c r="R12" s="5">
        <v>0</v>
      </c>
      <c r="S12" s="5">
        <v>0.34782608695652201</v>
      </c>
      <c r="U12" s="15" t="s">
        <v>272</v>
      </c>
      <c r="V12" s="5">
        <v>0.119226123609145</v>
      </c>
      <c r="W12" s="5">
        <v>0.16666666666666699</v>
      </c>
      <c r="X12" s="5">
        <v>0.16666666666666699</v>
      </c>
      <c r="Y12" s="5">
        <v>0.35802330309525399</v>
      </c>
      <c r="Z12" s="5">
        <v>0.34782608695652201</v>
      </c>
      <c r="AA12" s="5">
        <v>0.16666666666666699</v>
      </c>
      <c r="AB12" s="5">
        <v>8.1253281982834505E-2</v>
      </c>
      <c r="AC12" s="5">
        <v>0.54545454545454497</v>
      </c>
      <c r="AD12" s="5">
        <v>0.16666666666666699</v>
      </c>
      <c r="AE12" s="5">
        <v>-0.16653121469934501</v>
      </c>
      <c r="AF12" s="5">
        <v>0</v>
      </c>
      <c r="AG12" s="5">
        <v>0</v>
      </c>
      <c r="AH12" s="5">
        <v>-0.18178062018529501</v>
      </c>
      <c r="AI12" s="5">
        <v>0.16666666666666699</v>
      </c>
      <c r="AJ12" s="5">
        <v>0.16666666666666699</v>
      </c>
      <c r="AK12" s="5">
        <v>-0.21840650254261099</v>
      </c>
      <c r="AL12" s="5">
        <v>0</v>
      </c>
      <c r="AM12" s="5">
        <v>0</v>
      </c>
    </row>
    <row r="13" spans="1:39" x14ac:dyDescent="0.25">
      <c r="A13" s="15" t="s">
        <v>273</v>
      </c>
      <c r="B13" s="5">
        <v>0.165053444942514</v>
      </c>
      <c r="C13" s="5">
        <v>0.16666666666666699</v>
      </c>
      <c r="D13" s="5">
        <v>0.34782608695652201</v>
      </c>
      <c r="E13" s="5">
        <v>0.52999716669391805</v>
      </c>
      <c r="F13" s="5">
        <v>0.54545454545454497</v>
      </c>
      <c r="G13" s="5">
        <v>0.34782608695652201</v>
      </c>
      <c r="H13" s="5">
        <v>0.162974491539287</v>
      </c>
      <c r="I13" s="5">
        <v>0.16666666666666699</v>
      </c>
      <c r="J13" s="5">
        <v>0.16666666666666699</v>
      </c>
      <c r="K13" s="5">
        <v>-0.203577967856654</v>
      </c>
      <c r="L13" s="5">
        <v>0</v>
      </c>
      <c r="M13" s="5">
        <v>0.16666666666666699</v>
      </c>
      <c r="N13" s="5">
        <v>-0.15485838667757601</v>
      </c>
      <c r="O13" s="5">
        <v>0</v>
      </c>
      <c r="P13" s="5">
        <v>0.16666666666666699</v>
      </c>
      <c r="Q13" s="5">
        <v>-0.203577967856654</v>
      </c>
      <c r="R13" s="5">
        <v>0.34782608695652201</v>
      </c>
      <c r="S13" s="5">
        <v>0.34782608695652201</v>
      </c>
      <c r="U13" s="15" t="s">
        <v>273</v>
      </c>
      <c r="V13" s="5">
        <v>0.124850520684318</v>
      </c>
      <c r="W13" s="5">
        <v>0.16666666666666699</v>
      </c>
      <c r="X13" s="5">
        <v>0.16666666666666699</v>
      </c>
      <c r="Y13" s="5">
        <v>0.358014494884069</v>
      </c>
      <c r="Z13" s="5">
        <v>0.34782608695652201</v>
      </c>
      <c r="AA13" s="5">
        <v>0.16666666666666699</v>
      </c>
      <c r="AB13" s="5">
        <v>8.1369883547761604E-2</v>
      </c>
      <c r="AC13" s="5">
        <v>0.54545454545454497</v>
      </c>
      <c r="AD13" s="5">
        <v>0.16666666666666699</v>
      </c>
      <c r="AE13" s="5">
        <v>-0.171291795505945</v>
      </c>
      <c r="AF13" s="5">
        <v>0</v>
      </c>
      <c r="AG13" s="5">
        <v>0</v>
      </c>
      <c r="AH13" s="5">
        <v>-0.18192862189155401</v>
      </c>
      <c r="AI13" s="5">
        <v>0.16666666666666699</v>
      </c>
      <c r="AJ13" s="5">
        <v>0.16666666666666699</v>
      </c>
      <c r="AK13" s="5">
        <v>-0.30164940390021</v>
      </c>
      <c r="AL13" s="5">
        <v>0</v>
      </c>
      <c r="AM13" s="5">
        <v>0.16666666666666699</v>
      </c>
    </row>
    <row r="14" spans="1:39" x14ac:dyDescent="0.25">
      <c r="A14" s="15" t="s">
        <v>274</v>
      </c>
      <c r="B14" s="5">
        <v>0.20031716778842601</v>
      </c>
      <c r="C14" s="5">
        <v>0.16666666666666699</v>
      </c>
      <c r="D14" s="5">
        <v>0.34782608695652201</v>
      </c>
      <c r="E14" s="5">
        <v>0.52488961607800799</v>
      </c>
      <c r="F14" s="5">
        <v>0.54545454545454497</v>
      </c>
      <c r="G14" s="5">
        <v>0.16666666666666699</v>
      </c>
      <c r="H14" s="5">
        <v>0.22568232005976299</v>
      </c>
      <c r="I14" s="5">
        <v>0.16666666666666699</v>
      </c>
      <c r="J14" s="5">
        <v>0.16666666666666699</v>
      </c>
      <c r="K14" s="5">
        <v>-0.20310228748416601</v>
      </c>
      <c r="L14" s="5">
        <v>0</v>
      </c>
      <c r="M14" s="5">
        <v>0</v>
      </c>
      <c r="N14" s="5">
        <v>-0.15221542923157499</v>
      </c>
      <c r="O14" s="5">
        <v>0</v>
      </c>
      <c r="P14" s="5">
        <v>0.16666666666666699</v>
      </c>
      <c r="Q14" s="5">
        <v>-7.6234336039781497E-2</v>
      </c>
      <c r="R14" s="5">
        <v>0</v>
      </c>
      <c r="S14" s="5">
        <v>0.34782608695652201</v>
      </c>
      <c r="U14" s="15" t="s">
        <v>274</v>
      </c>
      <c r="V14" s="5">
        <v>0.168463165113967</v>
      </c>
      <c r="W14" s="5">
        <v>0.34782608695652201</v>
      </c>
      <c r="X14" s="5">
        <v>0.16666666666666699</v>
      </c>
      <c r="Y14" s="5">
        <v>0.410110521938159</v>
      </c>
      <c r="Z14" s="5">
        <v>0.34782608695652201</v>
      </c>
      <c r="AA14" s="5">
        <v>0.34782608695652201</v>
      </c>
      <c r="AB14" s="5">
        <v>0.118517756464969</v>
      </c>
      <c r="AC14" s="5">
        <v>0.54545454545454497</v>
      </c>
      <c r="AD14" s="5">
        <v>0.16666666666666699</v>
      </c>
      <c r="AE14" s="5">
        <v>-0.185844112641776</v>
      </c>
      <c r="AF14" s="5">
        <v>0</v>
      </c>
      <c r="AG14" s="5">
        <v>0</v>
      </c>
      <c r="AH14" s="5">
        <v>-0.23110244600465099</v>
      </c>
      <c r="AI14" s="5">
        <v>0.16666666666666699</v>
      </c>
      <c r="AJ14" s="5">
        <v>0</v>
      </c>
      <c r="AK14" s="5">
        <v>-0.218993686490462</v>
      </c>
      <c r="AL14" s="5">
        <v>0</v>
      </c>
      <c r="AM14" s="5">
        <v>0</v>
      </c>
    </row>
    <row r="15" spans="1:39" x14ac:dyDescent="0.25">
      <c r="A15" s="15" t="s">
        <v>275</v>
      </c>
      <c r="B15" s="5">
        <v>0.17494665404785201</v>
      </c>
      <c r="C15" s="5">
        <v>0.16666666666666699</v>
      </c>
      <c r="D15" s="5">
        <v>0.34782608695652201</v>
      </c>
      <c r="E15" s="5">
        <v>0.38506101215892402</v>
      </c>
      <c r="F15" s="5">
        <v>0.16666666666666699</v>
      </c>
      <c r="G15" s="5">
        <v>0.16666666666666699</v>
      </c>
      <c r="H15" s="5">
        <v>0.18016346987689499</v>
      </c>
      <c r="I15" s="5">
        <v>0.16666666666666699</v>
      </c>
      <c r="J15" s="5">
        <v>0.16666666666666699</v>
      </c>
      <c r="K15" s="5">
        <v>-0.18329578881639</v>
      </c>
      <c r="L15" s="5">
        <v>0</v>
      </c>
      <c r="M15" s="5">
        <v>0.34782608695652201</v>
      </c>
      <c r="N15" s="5">
        <v>0.190332825433152</v>
      </c>
      <c r="O15" s="5">
        <v>0.34782608695652201</v>
      </c>
      <c r="P15" s="5">
        <v>0.16666666666666699</v>
      </c>
      <c r="Q15" s="5">
        <v>-8.1801040943011702E-2</v>
      </c>
      <c r="R15" s="5">
        <v>0</v>
      </c>
      <c r="S15" s="5">
        <v>0.34782608695652201</v>
      </c>
      <c r="U15" s="15" t="s">
        <v>275</v>
      </c>
      <c r="V15" s="5">
        <v>7.84613820664644E-2</v>
      </c>
      <c r="W15" s="5">
        <v>0.34782608695652201</v>
      </c>
      <c r="X15" s="5">
        <v>0.16666666666666699</v>
      </c>
      <c r="Y15" s="5">
        <v>0.23663756074467299</v>
      </c>
      <c r="Z15" s="5">
        <v>0.16666666666666699</v>
      </c>
      <c r="AA15" s="5">
        <v>0.34782608695652201</v>
      </c>
      <c r="AB15" s="5">
        <v>1.7823488626470301E-2</v>
      </c>
      <c r="AC15" s="5">
        <v>0.54545454545454497</v>
      </c>
      <c r="AD15" s="5">
        <v>0.16666666666666699</v>
      </c>
      <c r="AE15" s="5">
        <v>-0.16413262108292201</v>
      </c>
      <c r="AF15" s="5">
        <v>0</v>
      </c>
      <c r="AG15" s="5">
        <v>0.16666666666666699</v>
      </c>
      <c r="AH15" s="5">
        <v>7.2227591140526196E-2</v>
      </c>
      <c r="AI15" s="5">
        <v>0.34782608695652201</v>
      </c>
      <c r="AJ15" s="5">
        <v>0.16666666666666699</v>
      </c>
      <c r="AK15" s="5">
        <v>-0.370183518301194</v>
      </c>
      <c r="AL15" s="5">
        <v>0</v>
      </c>
      <c r="AM15" s="5">
        <v>0.16666666666666699</v>
      </c>
    </row>
    <row r="16" spans="1:39" x14ac:dyDescent="0.25">
      <c r="A16" s="15" t="s">
        <v>276</v>
      </c>
      <c r="B16" s="5">
        <v>0.171637368465023</v>
      </c>
      <c r="C16" s="5">
        <v>0.16666666666666699</v>
      </c>
      <c r="D16" s="5">
        <v>0.34782608695652201</v>
      </c>
      <c r="E16" s="5">
        <v>0.38253014571482602</v>
      </c>
      <c r="F16" s="5">
        <v>0.34782608695652201</v>
      </c>
      <c r="G16" s="5">
        <v>0.34782608695652201</v>
      </c>
      <c r="H16" s="5">
        <v>0.188470494103127</v>
      </c>
      <c r="I16" s="5">
        <v>0.16666666666666699</v>
      </c>
      <c r="J16" s="5">
        <v>0.16666666666666699</v>
      </c>
      <c r="K16" s="5">
        <v>-0.147755360762516</v>
      </c>
      <c r="L16" s="5">
        <v>0</v>
      </c>
      <c r="M16" s="5">
        <v>0.16666666666666699</v>
      </c>
      <c r="N16" s="5">
        <v>0.19321122547894101</v>
      </c>
      <c r="O16" s="5">
        <v>0.54545454545454497</v>
      </c>
      <c r="P16" s="5">
        <v>0.16666666666666699</v>
      </c>
      <c r="Q16" s="5">
        <v>-8.2800282368656303E-2</v>
      </c>
      <c r="R16" s="5">
        <v>0</v>
      </c>
      <c r="S16" s="5">
        <v>0.34782608695652201</v>
      </c>
      <c r="U16" s="15" t="s">
        <v>276</v>
      </c>
      <c r="V16" s="5">
        <v>8.5825315250845496E-2</v>
      </c>
      <c r="W16" s="5">
        <v>0.16666666666666699</v>
      </c>
      <c r="X16" s="5">
        <v>0.16666666666666699</v>
      </c>
      <c r="Y16" s="5">
        <v>0.25790348104012001</v>
      </c>
      <c r="Z16" s="5">
        <v>0.16666666666666699</v>
      </c>
      <c r="AA16" s="5">
        <v>0.34782608695652201</v>
      </c>
      <c r="AB16" s="5">
        <v>7.58560529400641E-3</v>
      </c>
      <c r="AC16" s="5">
        <v>0.54545454545454497</v>
      </c>
      <c r="AD16" s="5">
        <v>0.16666666666666699</v>
      </c>
      <c r="AE16" s="5">
        <v>-0.120280424968052</v>
      </c>
      <c r="AF16" s="5">
        <v>0</v>
      </c>
      <c r="AG16" s="5">
        <v>0.16666666666666699</v>
      </c>
      <c r="AH16" s="5">
        <v>8.3757669005436797E-2</v>
      </c>
      <c r="AI16" s="5">
        <v>0.34782608695652201</v>
      </c>
      <c r="AJ16" s="5">
        <v>0.16666666666666699</v>
      </c>
      <c r="AK16" s="5">
        <v>-0.33194663838948302</v>
      </c>
      <c r="AL16" s="5">
        <v>0</v>
      </c>
      <c r="AM16" s="5">
        <v>0.16666666666666699</v>
      </c>
    </row>
    <row r="17" spans="1:59" x14ac:dyDescent="0.25">
      <c r="A17" s="15" t="s">
        <v>277</v>
      </c>
      <c r="B17" s="5">
        <v>0.17462097240494601</v>
      </c>
      <c r="C17" s="5">
        <v>0.16666666666666699</v>
      </c>
      <c r="D17" s="5">
        <v>0.34782608695652201</v>
      </c>
      <c r="E17" s="5">
        <v>0.322275422833392</v>
      </c>
      <c r="F17" s="5">
        <v>0.16666666666666699</v>
      </c>
      <c r="G17" s="5">
        <v>0.16666666666666699</v>
      </c>
      <c r="H17" s="5">
        <v>0.16030954478498599</v>
      </c>
      <c r="I17" s="5">
        <v>0.16666666666666699</v>
      </c>
      <c r="J17" s="5">
        <v>0.16666666666666699</v>
      </c>
      <c r="K17" s="5">
        <v>-0.14010141925057301</v>
      </c>
      <c r="L17" s="5">
        <v>0</v>
      </c>
      <c r="M17" s="5">
        <v>0.16666666666666699</v>
      </c>
      <c r="N17" s="5">
        <v>0.24552798566569101</v>
      </c>
      <c r="O17" s="5">
        <v>0.54545454545454497</v>
      </c>
      <c r="P17" s="5">
        <v>0.16666666666666699</v>
      </c>
      <c r="Q17" s="5">
        <v>-5.8630049644272798E-2</v>
      </c>
      <c r="R17" s="5">
        <v>0</v>
      </c>
      <c r="S17" s="5">
        <v>0.34782608695652201</v>
      </c>
      <c r="U17" s="15" t="s">
        <v>277</v>
      </c>
      <c r="V17" s="5">
        <v>9.29374991747106E-2</v>
      </c>
      <c r="W17" s="5">
        <v>0.34782608695652201</v>
      </c>
      <c r="X17" s="5">
        <v>0.16666666666666699</v>
      </c>
      <c r="Y17" s="5">
        <v>0.20326867523404801</v>
      </c>
      <c r="Z17" s="5">
        <v>0.16666666666666699</v>
      </c>
      <c r="AA17" s="5">
        <v>0.34782608695652201</v>
      </c>
      <c r="AB17" s="5">
        <v>2.83474817929176E-2</v>
      </c>
      <c r="AC17" s="5">
        <v>0.54545454545454497</v>
      </c>
      <c r="AD17" s="5">
        <v>0.16666666666666699</v>
      </c>
      <c r="AE17" s="5">
        <v>-0.127150049362871</v>
      </c>
      <c r="AF17" s="5">
        <v>0</v>
      </c>
      <c r="AG17" s="5">
        <v>0.16666666666666699</v>
      </c>
      <c r="AH17" s="5">
        <v>8.1215122519918304E-2</v>
      </c>
      <c r="AI17" s="5">
        <v>0.54545454545454497</v>
      </c>
      <c r="AJ17" s="5">
        <v>0.16666666666666699</v>
      </c>
      <c r="AK17" s="5">
        <v>-0.30580186567505802</v>
      </c>
      <c r="AL17" s="5">
        <v>0</v>
      </c>
      <c r="AM17" s="5">
        <v>0</v>
      </c>
    </row>
    <row r="18" spans="1:59" x14ac:dyDescent="0.25">
      <c r="A18" s="15" t="s">
        <v>278</v>
      </c>
      <c r="B18" s="5">
        <v>0.183933383172388</v>
      </c>
      <c r="C18" s="5">
        <v>0.16666666666666699</v>
      </c>
      <c r="D18" s="5">
        <v>0.34782608695652201</v>
      </c>
      <c r="E18" s="5">
        <v>0.38528140546484801</v>
      </c>
      <c r="F18" s="5">
        <v>0.16666666666666699</v>
      </c>
      <c r="G18" s="5">
        <v>0.34782608695652201</v>
      </c>
      <c r="H18" s="5">
        <v>0.18676489578844099</v>
      </c>
      <c r="I18" s="5">
        <v>0.16666666666666699</v>
      </c>
      <c r="J18" s="5">
        <v>0.16666666666666699</v>
      </c>
      <c r="K18" s="5">
        <v>-0.155271179339732</v>
      </c>
      <c r="L18" s="5">
        <v>0</v>
      </c>
      <c r="M18" s="5">
        <v>0.34782608695652201</v>
      </c>
      <c r="N18" s="5">
        <v>0.20993489796196499</v>
      </c>
      <c r="O18" s="5">
        <v>0.34782608695652201</v>
      </c>
      <c r="P18" s="5">
        <v>0.16666666666666699</v>
      </c>
      <c r="Q18" s="5">
        <v>-7.0028826532362407E-2</v>
      </c>
      <c r="R18" s="5">
        <v>0</v>
      </c>
      <c r="S18" s="5">
        <v>0.34782608695652201</v>
      </c>
      <c r="U18" s="15" t="s">
        <v>278</v>
      </c>
      <c r="V18" s="5">
        <v>8.5385805848006993E-2</v>
      </c>
      <c r="W18" s="5">
        <v>0.34782608695652201</v>
      </c>
      <c r="X18" s="5">
        <v>0.16666666666666699</v>
      </c>
      <c r="Y18" s="5">
        <v>0.23154065376101901</v>
      </c>
      <c r="Z18" s="5">
        <v>0.16666666666666699</v>
      </c>
      <c r="AA18" s="5">
        <v>0.34782608695652201</v>
      </c>
      <c r="AB18" s="5">
        <v>1.1631735793775799E-2</v>
      </c>
      <c r="AC18" s="5">
        <v>0.54545454545454497</v>
      </c>
      <c r="AD18" s="5">
        <v>0.16666666666666699</v>
      </c>
      <c r="AE18" s="5">
        <v>-0.111095876435491</v>
      </c>
      <c r="AF18" s="5">
        <v>0</v>
      </c>
      <c r="AG18" s="5">
        <v>0</v>
      </c>
      <c r="AH18" s="5">
        <v>7.16922993531207E-2</v>
      </c>
      <c r="AI18" s="5">
        <v>0.34782608695652201</v>
      </c>
      <c r="AJ18" s="5">
        <v>0.16666666666666699</v>
      </c>
      <c r="AK18" s="5">
        <v>-0.33581469707650502</v>
      </c>
      <c r="AL18" s="5">
        <v>0</v>
      </c>
      <c r="AM18" s="5">
        <v>0.16666666666666699</v>
      </c>
    </row>
    <row r="19" spans="1:59" x14ac:dyDescent="0.25">
      <c r="A19" s="15" t="s">
        <v>279</v>
      </c>
      <c r="B19" s="5">
        <v>0.17824631019290499</v>
      </c>
      <c r="C19" s="5">
        <v>0.16666666666666699</v>
      </c>
      <c r="D19" s="5">
        <v>0.34782608695652201</v>
      </c>
      <c r="E19" s="5">
        <v>0.43389664868769201</v>
      </c>
      <c r="F19" s="5">
        <v>0.54545454545454497</v>
      </c>
      <c r="G19" s="5">
        <v>0.16666666666666699</v>
      </c>
      <c r="H19" s="5">
        <v>0.19177655106670299</v>
      </c>
      <c r="I19" s="5">
        <v>0.16666666666666699</v>
      </c>
      <c r="J19" s="5">
        <v>0.16666666666666699</v>
      </c>
      <c r="K19" s="5">
        <v>-0.154787186034857</v>
      </c>
      <c r="L19" s="5">
        <v>0</v>
      </c>
      <c r="M19" s="5">
        <v>0.16666666666666699</v>
      </c>
      <c r="N19" s="5">
        <v>0.223463968131735</v>
      </c>
      <c r="O19" s="5">
        <v>0.54545454545454497</v>
      </c>
      <c r="P19" s="5">
        <v>0.16666666666666699</v>
      </c>
      <c r="Q19" s="5">
        <v>-6.0019650486040702E-2</v>
      </c>
      <c r="R19" s="5">
        <v>0</v>
      </c>
      <c r="S19" s="5">
        <v>0.34782608695652201</v>
      </c>
      <c r="U19" s="15" t="s">
        <v>279</v>
      </c>
      <c r="V19" s="5">
        <v>5.6635951664786098E-2</v>
      </c>
      <c r="W19" s="5">
        <v>0.34782608695652201</v>
      </c>
      <c r="X19" s="5">
        <v>0.16666666666666699</v>
      </c>
      <c r="Y19" s="5">
        <v>0.24010023784597501</v>
      </c>
      <c r="Z19" s="5">
        <v>0.16666666666666699</v>
      </c>
      <c r="AA19" s="5">
        <v>0.54545454545454497</v>
      </c>
      <c r="AB19" s="5">
        <v>1.56015178702829E-2</v>
      </c>
      <c r="AC19" s="5">
        <v>0.34782608695652201</v>
      </c>
      <c r="AD19" s="5">
        <v>0.16666666666666699</v>
      </c>
      <c r="AE19" s="5">
        <v>-0.14308736218899601</v>
      </c>
      <c r="AF19" s="5">
        <v>0</v>
      </c>
      <c r="AG19" s="5">
        <v>0.16666666666666699</v>
      </c>
      <c r="AH19" s="5">
        <v>7.7536832420955701E-2</v>
      </c>
      <c r="AI19" s="5">
        <v>0.34782608695652201</v>
      </c>
      <c r="AJ19" s="5">
        <v>0.16666666666666699</v>
      </c>
      <c r="AK19" s="5">
        <v>-0.350841270010194</v>
      </c>
      <c r="AL19" s="5">
        <v>0</v>
      </c>
      <c r="AM19" s="5">
        <v>0.16666666666666699</v>
      </c>
    </row>
    <row r="20" spans="1:59" x14ac:dyDescent="0.25">
      <c r="A20" s="15" t="s">
        <v>280</v>
      </c>
      <c r="B20" s="5">
        <v>0.137037771087126</v>
      </c>
      <c r="C20" s="5">
        <v>0.16666666666666699</v>
      </c>
      <c r="D20" s="5">
        <v>0.16666666666666699</v>
      </c>
      <c r="E20" s="5">
        <v>0.376343465588454</v>
      </c>
      <c r="F20" s="5">
        <v>0.16666666666666699</v>
      </c>
      <c r="G20" s="5">
        <v>0.34782608695652201</v>
      </c>
      <c r="H20" s="5">
        <v>0.19560096900107099</v>
      </c>
      <c r="I20" s="5">
        <v>0.16666666666666699</v>
      </c>
      <c r="J20" s="5">
        <v>0.16666666666666699</v>
      </c>
      <c r="K20" s="5">
        <v>-0.117885141328507</v>
      </c>
      <c r="L20" s="5">
        <v>0</v>
      </c>
      <c r="M20" s="5">
        <v>0.16666666666666699</v>
      </c>
      <c r="N20" s="5">
        <v>0.21651805589460699</v>
      </c>
      <c r="O20" s="5">
        <v>0.54545454545454497</v>
      </c>
      <c r="P20" s="5">
        <v>0.16666666666666699</v>
      </c>
      <c r="Q20" s="5">
        <v>-7.5102061810735601E-2</v>
      </c>
      <c r="R20" s="5">
        <v>0</v>
      </c>
      <c r="S20" s="5">
        <v>0.34782608695652201</v>
      </c>
      <c r="U20" s="15" t="s">
        <v>280</v>
      </c>
      <c r="V20" s="5">
        <v>0.117544396304888</v>
      </c>
      <c r="W20" s="5">
        <v>0.34782608695652201</v>
      </c>
      <c r="X20" s="5">
        <v>0.16666666666666699</v>
      </c>
      <c r="Y20" s="5">
        <v>0.13617642893627999</v>
      </c>
      <c r="Z20" s="5">
        <v>0.16666666666666699</v>
      </c>
      <c r="AA20" s="5">
        <v>0.34782608695652201</v>
      </c>
      <c r="AB20" s="5">
        <v>5.1167353008706304E-3</v>
      </c>
      <c r="AC20" s="5">
        <v>0.54545454545454497</v>
      </c>
      <c r="AD20" s="5">
        <v>0.16666666666666699</v>
      </c>
      <c r="AE20" s="5">
        <v>-0.14257336338344101</v>
      </c>
      <c r="AF20" s="5">
        <v>0</v>
      </c>
      <c r="AG20" s="5">
        <v>0</v>
      </c>
      <c r="AH20" s="5">
        <v>7.1156584579645896E-2</v>
      </c>
      <c r="AI20" s="5">
        <v>0.34782608695652201</v>
      </c>
      <c r="AJ20" s="5">
        <v>0.16666666666666699</v>
      </c>
      <c r="AK20" s="5">
        <v>-0.35152623113258402</v>
      </c>
      <c r="AL20" s="5">
        <v>0</v>
      </c>
      <c r="AM20" s="5">
        <v>0.16666666666666699</v>
      </c>
    </row>
    <row r="21" spans="1:59" x14ac:dyDescent="0.25">
      <c r="A21" s="15" t="s">
        <v>281</v>
      </c>
      <c r="B21" s="5">
        <v>0.17085295533029499</v>
      </c>
      <c r="C21" s="5">
        <v>0.16666666666666699</v>
      </c>
      <c r="D21" s="5">
        <v>0.34782608695652201</v>
      </c>
      <c r="E21" s="5">
        <v>0.40418808223632202</v>
      </c>
      <c r="F21" s="5">
        <v>0.16666666666666699</v>
      </c>
      <c r="G21" s="5">
        <v>0.16666666666666699</v>
      </c>
      <c r="H21" s="5">
        <v>0.179996936974438</v>
      </c>
      <c r="I21" s="5">
        <v>0.16666666666666699</v>
      </c>
      <c r="J21" s="5">
        <v>0.16666666666666699</v>
      </c>
      <c r="K21" s="5">
        <v>-0.15687788030828301</v>
      </c>
      <c r="L21" s="5">
        <v>0</v>
      </c>
      <c r="M21" s="5">
        <v>0.16666666666666699</v>
      </c>
      <c r="N21" s="5">
        <v>0.16774420531316001</v>
      </c>
      <c r="O21" s="5">
        <v>0.34782608695652201</v>
      </c>
      <c r="P21" s="5">
        <v>0.16666666666666699</v>
      </c>
      <c r="Q21" s="5">
        <v>-7.5434147499500503E-2</v>
      </c>
      <c r="R21" s="5">
        <v>0</v>
      </c>
      <c r="S21" s="5">
        <v>0.34782608695652201</v>
      </c>
      <c r="U21" s="15" t="s">
        <v>281</v>
      </c>
      <c r="V21" s="5">
        <v>8.25094601758177E-2</v>
      </c>
      <c r="W21" s="5">
        <v>0.34782608695652201</v>
      </c>
      <c r="X21" s="5">
        <v>0.16666666666666699</v>
      </c>
      <c r="Y21" s="5">
        <v>0.208770568470281</v>
      </c>
      <c r="Z21" s="5">
        <v>0.16666666666666699</v>
      </c>
      <c r="AA21" s="5">
        <v>0.34782608695652201</v>
      </c>
      <c r="AB21" s="5">
        <v>2.1186600931460499E-2</v>
      </c>
      <c r="AC21" s="5">
        <v>0.54545454545454497</v>
      </c>
      <c r="AD21" s="5">
        <v>0.16666666666666699</v>
      </c>
      <c r="AE21" s="5">
        <v>-0.122183251715724</v>
      </c>
      <c r="AF21" s="5">
        <v>0</v>
      </c>
      <c r="AG21" s="5">
        <v>0.16666666666666699</v>
      </c>
      <c r="AH21" s="5">
        <v>9.1654351886524807E-2</v>
      </c>
      <c r="AI21" s="5">
        <v>0.34782608695652201</v>
      </c>
      <c r="AJ21" s="5">
        <v>0.16666666666666699</v>
      </c>
      <c r="AK21" s="5">
        <v>-0.324995164865713</v>
      </c>
      <c r="AL21" s="5">
        <v>0</v>
      </c>
      <c r="AM21" s="5">
        <v>0.16666666666666699</v>
      </c>
    </row>
    <row r="22" spans="1:59" x14ac:dyDescent="0.25">
      <c r="A22" s="22" t="s">
        <v>282</v>
      </c>
    </row>
    <row r="23" spans="1:59" x14ac:dyDescent="0.25">
      <c r="A23" s="15" t="s">
        <v>283</v>
      </c>
      <c r="B23" s="5">
        <v>-3.22580225401023E-2</v>
      </c>
      <c r="C23" s="5">
        <v>0.34782608695652201</v>
      </c>
      <c r="D23" s="5">
        <v>0.34782608695652201</v>
      </c>
      <c r="E23" s="5">
        <v>0.33077781309524001</v>
      </c>
      <c r="F23" s="5">
        <v>0.16666666666666699</v>
      </c>
      <c r="G23" s="5">
        <v>0.16666666666666699</v>
      </c>
      <c r="H23" s="5">
        <v>-0.115444990527192</v>
      </c>
      <c r="I23" s="5">
        <v>0.16666666666666699</v>
      </c>
      <c r="J23" s="5">
        <v>0.16666666666666699</v>
      </c>
      <c r="K23" s="5">
        <v>-0.43406024221377598</v>
      </c>
      <c r="L23" s="5">
        <v>0</v>
      </c>
      <c r="M23" s="5">
        <v>0</v>
      </c>
      <c r="N23" s="5">
        <v>0.228720052482043</v>
      </c>
      <c r="O23" s="5">
        <v>0.16666666666666699</v>
      </c>
      <c r="P23" s="5">
        <v>0.16666666666666699</v>
      </c>
      <c r="Q23" s="5">
        <v>2.6548076775563999E-2</v>
      </c>
      <c r="R23" s="5">
        <v>0.16666666666666699</v>
      </c>
      <c r="S23" s="5">
        <v>0.34782608695652201</v>
      </c>
      <c r="U23" s="15" t="s">
        <v>283</v>
      </c>
      <c r="V23" s="5">
        <v>2.71985836916178E-2</v>
      </c>
      <c r="W23" s="5">
        <v>0.34782608695652201</v>
      </c>
      <c r="X23" s="5">
        <v>0.16666666666666699</v>
      </c>
      <c r="Y23" s="5">
        <v>0.33053629286634401</v>
      </c>
      <c r="Z23" s="5">
        <v>0.34782608695652201</v>
      </c>
      <c r="AA23" s="5">
        <v>0.16666666666666699</v>
      </c>
      <c r="AB23" s="5">
        <v>-9.2201572286789504E-2</v>
      </c>
      <c r="AC23" s="5">
        <v>0.16666666666666699</v>
      </c>
      <c r="AD23" s="5">
        <v>0</v>
      </c>
      <c r="AE23" s="5">
        <v>-0.14740289917340099</v>
      </c>
      <c r="AF23" s="5">
        <v>0</v>
      </c>
      <c r="AG23" s="5">
        <v>0</v>
      </c>
      <c r="AH23" s="5">
        <v>0.11297515239243899</v>
      </c>
      <c r="AI23" s="5">
        <v>0.34782608695652201</v>
      </c>
      <c r="AJ23" s="5">
        <v>0</v>
      </c>
      <c r="AK23" s="5">
        <v>-0.249652709481193</v>
      </c>
      <c r="AL23" s="5">
        <v>0.16666666666666699</v>
      </c>
      <c r="AM23" s="5">
        <v>0.16666666666666699</v>
      </c>
    </row>
    <row r="24" spans="1:59" x14ac:dyDescent="0.25">
      <c r="A24" s="15" t="s">
        <v>284</v>
      </c>
      <c r="B24" s="5">
        <v>-1.9554345001396599E-2</v>
      </c>
      <c r="C24" s="5">
        <v>0.16666666666666699</v>
      </c>
      <c r="D24" s="5">
        <v>0.34782608695652201</v>
      </c>
      <c r="E24" s="5">
        <v>0.55912281375570405</v>
      </c>
      <c r="F24" s="5">
        <v>0.34782608695652201</v>
      </c>
      <c r="G24" s="5">
        <v>0.16666666666666699</v>
      </c>
      <c r="H24" s="5">
        <v>-0.14949854224154099</v>
      </c>
      <c r="I24" s="5">
        <v>0.16666666666666699</v>
      </c>
      <c r="J24" s="5">
        <v>0.16666666666666699</v>
      </c>
      <c r="K24" s="5">
        <v>-0.27622893597204201</v>
      </c>
      <c r="L24" s="5">
        <v>0</v>
      </c>
      <c r="M24" s="5">
        <v>0.16666666666666699</v>
      </c>
      <c r="N24" s="5">
        <v>0.11525704639157699</v>
      </c>
      <c r="O24" s="5">
        <v>0.34782608695652201</v>
      </c>
      <c r="P24" s="5">
        <v>0.16666666666666699</v>
      </c>
      <c r="Q24" s="5">
        <v>-0.15507108199066799</v>
      </c>
      <c r="R24" s="5">
        <v>0</v>
      </c>
      <c r="S24" s="5">
        <v>0.54545454545454497</v>
      </c>
      <c r="U24" s="15" t="s">
        <v>284</v>
      </c>
      <c r="V24" s="5">
        <v>5.0458376299122601E-2</v>
      </c>
      <c r="W24" s="5">
        <v>0.16666666666666699</v>
      </c>
      <c r="X24" s="5">
        <v>0</v>
      </c>
      <c r="Y24" s="5">
        <v>0.49400939809977701</v>
      </c>
      <c r="Z24" s="5">
        <v>0</v>
      </c>
      <c r="AA24" s="5">
        <v>0.54545454545454497</v>
      </c>
      <c r="AB24" s="5">
        <v>-0.21322840941763499</v>
      </c>
      <c r="AC24" s="5">
        <v>0.34782608695652201</v>
      </c>
      <c r="AD24" s="5">
        <v>0</v>
      </c>
      <c r="AE24" s="5">
        <v>-0.217626508900471</v>
      </c>
      <c r="AF24" s="5">
        <v>0</v>
      </c>
      <c r="AG24" s="5">
        <v>0.34782608695652201</v>
      </c>
      <c r="AH24" s="5">
        <v>4.5340829493173897E-2</v>
      </c>
      <c r="AI24" s="5">
        <v>0.34782608695652201</v>
      </c>
      <c r="AJ24" s="5">
        <v>0</v>
      </c>
      <c r="AK24" s="5">
        <v>-0.33571409641005701</v>
      </c>
      <c r="AL24" s="5">
        <v>0</v>
      </c>
      <c r="AM24" s="5">
        <v>0.16666666666666699</v>
      </c>
    </row>
    <row r="25" spans="1:59" s="83" customFormat="1" ht="16.5" x14ac:dyDescent="0.25">
      <c r="A25" s="83" t="s">
        <v>304</v>
      </c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  <c r="AX25" s="84"/>
      <c r="AY25" s="84"/>
      <c r="AZ25" s="84"/>
      <c r="BA25" s="84"/>
      <c r="BB25" s="84"/>
      <c r="BC25" s="84"/>
      <c r="BD25" s="84"/>
      <c r="BE25" s="84"/>
      <c r="BF25" s="84"/>
      <c r="BG25" s="84"/>
    </row>
  </sheetData>
  <autoFilter ref="A3:AN3" xr:uid="{252500A2-828C-4ABC-907B-FB1765B92ED8}"/>
  <mergeCells count="14">
    <mergeCell ref="AE2:AG2"/>
    <mergeCell ref="AH2:AJ2"/>
    <mergeCell ref="AK2:AM2"/>
    <mergeCell ref="A25:XFD25"/>
    <mergeCell ref="A1:XFD1"/>
    <mergeCell ref="B2:D2"/>
    <mergeCell ref="E2:G2"/>
    <mergeCell ref="H2:J2"/>
    <mergeCell ref="K2:M2"/>
    <mergeCell ref="N2:P2"/>
    <mergeCell ref="Q2:S2"/>
    <mergeCell ref="V2:X2"/>
    <mergeCell ref="Y2:AA2"/>
    <mergeCell ref="AB2:AD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5222A-6703-428C-A476-8D2AC3B22167}">
  <dimension ref="A1:BG394"/>
  <sheetViews>
    <sheetView workbookViewId="0">
      <selection sqref="A1:U1"/>
    </sheetView>
  </sheetViews>
  <sheetFormatPr defaultRowHeight="15" x14ac:dyDescent="0.25"/>
  <cols>
    <col min="2" max="2" width="15.42578125" bestFit="1" customWidth="1"/>
    <col min="17" max="17" width="20.85546875" bestFit="1" customWidth="1"/>
    <col min="20" max="20" width="20.85546875" bestFit="1" customWidth="1"/>
  </cols>
  <sheetData>
    <row r="1" spans="1:21" ht="15" customHeight="1" x14ac:dyDescent="0.25">
      <c r="A1" s="80" t="s">
        <v>326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</row>
    <row r="2" spans="1:21" x14ac:dyDescent="0.25">
      <c r="A2" t="s">
        <v>327</v>
      </c>
      <c r="B2" t="s">
        <v>2</v>
      </c>
      <c r="D2" t="s">
        <v>327</v>
      </c>
      <c r="E2" t="s">
        <v>3</v>
      </c>
      <c r="H2" t="s">
        <v>327</v>
      </c>
      <c r="I2" t="s">
        <v>4</v>
      </c>
      <c r="L2" t="s">
        <v>327</v>
      </c>
      <c r="M2" t="s">
        <v>5</v>
      </c>
      <c r="P2" t="s">
        <v>327</v>
      </c>
      <c r="Q2" t="s">
        <v>6</v>
      </c>
      <c r="S2" t="s">
        <v>327</v>
      </c>
      <c r="T2" t="s">
        <v>7</v>
      </c>
    </row>
    <row r="3" spans="1:21" x14ac:dyDescent="0.25">
      <c r="A3" t="s">
        <v>328</v>
      </c>
      <c r="B3" t="s">
        <v>329</v>
      </c>
      <c r="D3" t="s">
        <v>328</v>
      </c>
      <c r="E3" t="s">
        <v>330</v>
      </c>
      <c r="H3" t="s">
        <v>328</v>
      </c>
      <c r="I3" t="s">
        <v>331</v>
      </c>
      <c r="L3" t="s">
        <v>328</v>
      </c>
      <c r="M3" t="s">
        <v>332</v>
      </c>
      <c r="P3" t="s">
        <v>328</v>
      </c>
      <c r="Q3" t="s">
        <v>333</v>
      </c>
      <c r="S3" t="s">
        <v>328</v>
      </c>
      <c r="T3" t="s">
        <v>334</v>
      </c>
    </row>
    <row r="4" spans="1:21" x14ac:dyDescent="0.25">
      <c r="A4" t="s">
        <v>328</v>
      </c>
      <c r="B4" t="s">
        <v>335</v>
      </c>
      <c r="D4" t="s">
        <v>328</v>
      </c>
      <c r="E4" t="s">
        <v>336</v>
      </c>
      <c r="H4" t="s">
        <v>328</v>
      </c>
      <c r="I4" t="s">
        <v>337</v>
      </c>
      <c r="L4" t="s">
        <v>328</v>
      </c>
      <c r="M4" t="s">
        <v>338</v>
      </c>
      <c r="P4" t="s">
        <v>328</v>
      </c>
      <c r="Q4" t="s">
        <v>339</v>
      </c>
      <c r="S4" t="s">
        <v>328</v>
      </c>
      <c r="T4" t="s">
        <v>340</v>
      </c>
    </row>
    <row r="5" spans="1:21" x14ac:dyDescent="0.25">
      <c r="A5" t="s">
        <v>328</v>
      </c>
      <c r="B5" t="s">
        <v>337</v>
      </c>
      <c r="D5" t="s">
        <v>328</v>
      </c>
      <c r="E5" t="s">
        <v>341</v>
      </c>
      <c r="H5" t="s">
        <v>328</v>
      </c>
      <c r="I5" t="s">
        <v>342</v>
      </c>
      <c r="L5" t="s">
        <v>328</v>
      </c>
      <c r="M5" t="s">
        <v>343</v>
      </c>
      <c r="P5" t="s">
        <v>328</v>
      </c>
      <c r="Q5" t="s">
        <v>344</v>
      </c>
      <c r="S5" t="s">
        <v>328</v>
      </c>
      <c r="T5" t="s">
        <v>345</v>
      </c>
    </row>
    <row r="6" spans="1:21" x14ac:dyDescent="0.25">
      <c r="A6" t="s">
        <v>328</v>
      </c>
      <c r="B6" t="s">
        <v>342</v>
      </c>
      <c r="D6" t="s">
        <v>328</v>
      </c>
      <c r="E6" t="s">
        <v>346</v>
      </c>
      <c r="H6" t="s">
        <v>328</v>
      </c>
      <c r="I6" t="s">
        <v>347</v>
      </c>
      <c r="L6" t="s">
        <v>328</v>
      </c>
      <c r="M6" t="s">
        <v>348</v>
      </c>
      <c r="P6" t="s">
        <v>328</v>
      </c>
      <c r="Q6" t="s">
        <v>349</v>
      </c>
      <c r="S6" t="s">
        <v>350</v>
      </c>
      <c r="T6" t="s">
        <v>351</v>
      </c>
    </row>
    <row r="7" spans="1:21" x14ac:dyDescent="0.25">
      <c r="A7" t="s">
        <v>328</v>
      </c>
      <c r="B7" t="s">
        <v>347</v>
      </c>
      <c r="D7" t="s">
        <v>328</v>
      </c>
      <c r="E7" t="s">
        <v>352</v>
      </c>
      <c r="H7" t="s">
        <v>328</v>
      </c>
      <c r="I7" t="s">
        <v>353</v>
      </c>
      <c r="L7" t="s">
        <v>328</v>
      </c>
      <c r="M7" t="s">
        <v>354</v>
      </c>
      <c r="P7" t="s">
        <v>328</v>
      </c>
      <c r="Q7" t="s">
        <v>355</v>
      </c>
      <c r="S7" t="s">
        <v>350</v>
      </c>
      <c r="T7" t="s">
        <v>356</v>
      </c>
    </row>
    <row r="8" spans="1:21" x14ac:dyDescent="0.25">
      <c r="A8" t="s">
        <v>328</v>
      </c>
      <c r="B8" t="s">
        <v>357</v>
      </c>
      <c r="D8" t="s">
        <v>328</v>
      </c>
      <c r="E8" t="s">
        <v>358</v>
      </c>
      <c r="H8" t="s">
        <v>328</v>
      </c>
      <c r="I8" t="s">
        <v>359</v>
      </c>
      <c r="L8" t="s">
        <v>328</v>
      </c>
      <c r="M8" t="s">
        <v>360</v>
      </c>
      <c r="P8" t="s">
        <v>328</v>
      </c>
      <c r="Q8" t="s">
        <v>361</v>
      </c>
      <c r="S8" t="s">
        <v>350</v>
      </c>
      <c r="T8" t="s">
        <v>362</v>
      </c>
    </row>
    <row r="9" spans="1:21" x14ac:dyDescent="0.25">
      <c r="A9" t="s">
        <v>328</v>
      </c>
      <c r="B9" t="s">
        <v>363</v>
      </c>
      <c r="D9" t="s">
        <v>328</v>
      </c>
      <c r="E9" t="s">
        <v>364</v>
      </c>
      <c r="H9" t="s">
        <v>328</v>
      </c>
      <c r="I9" t="s">
        <v>365</v>
      </c>
      <c r="L9" t="s">
        <v>328</v>
      </c>
      <c r="M9" t="s">
        <v>366</v>
      </c>
      <c r="P9" t="s">
        <v>328</v>
      </c>
      <c r="Q9" t="s">
        <v>366</v>
      </c>
      <c r="S9" t="s">
        <v>350</v>
      </c>
      <c r="T9" t="s">
        <v>367</v>
      </c>
    </row>
    <row r="10" spans="1:21" x14ac:dyDescent="0.25">
      <c r="A10" t="s">
        <v>328</v>
      </c>
      <c r="B10" t="s">
        <v>368</v>
      </c>
      <c r="D10" t="s">
        <v>328</v>
      </c>
      <c r="E10" t="s">
        <v>369</v>
      </c>
      <c r="H10" t="s">
        <v>328</v>
      </c>
      <c r="I10" t="s">
        <v>370</v>
      </c>
      <c r="L10" t="s">
        <v>328</v>
      </c>
      <c r="M10" t="s">
        <v>371</v>
      </c>
      <c r="P10" t="s">
        <v>328</v>
      </c>
      <c r="Q10" t="s">
        <v>372</v>
      </c>
      <c r="S10" t="s">
        <v>350</v>
      </c>
      <c r="T10" t="s">
        <v>373</v>
      </c>
    </row>
    <row r="11" spans="1:21" x14ac:dyDescent="0.25">
      <c r="A11" t="s">
        <v>328</v>
      </c>
      <c r="B11" t="s">
        <v>374</v>
      </c>
      <c r="D11" t="s">
        <v>328</v>
      </c>
      <c r="E11" t="s">
        <v>375</v>
      </c>
      <c r="H11" t="s">
        <v>328</v>
      </c>
      <c r="I11" t="s">
        <v>376</v>
      </c>
      <c r="L11" t="s">
        <v>328</v>
      </c>
      <c r="M11" t="s">
        <v>347</v>
      </c>
      <c r="P11" t="s">
        <v>328</v>
      </c>
      <c r="Q11" t="s">
        <v>377</v>
      </c>
      <c r="S11" t="s">
        <v>350</v>
      </c>
      <c r="T11" t="s">
        <v>378</v>
      </c>
    </row>
    <row r="12" spans="1:21" x14ac:dyDescent="0.25">
      <c r="A12" t="s">
        <v>328</v>
      </c>
      <c r="B12" t="s">
        <v>379</v>
      </c>
      <c r="D12" t="s">
        <v>328</v>
      </c>
      <c r="E12" t="s">
        <v>380</v>
      </c>
      <c r="H12" t="s">
        <v>328</v>
      </c>
      <c r="I12" t="s">
        <v>381</v>
      </c>
      <c r="L12" t="s">
        <v>328</v>
      </c>
      <c r="M12" t="s">
        <v>382</v>
      </c>
      <c r="P12" t="s">
        <v>328</v>
      </c>
      <c r="Q12" t="s">
        <v>383</v>
      </c>
      <c r="S12" t="s">
        <v>350</v>
      </c>
      <c r="T12" t="s">
        <v>384</v>
      </c>
    </row>
    <row r="13" spans="1:21" x14ac:dyDescent="0.25">
      <c r="A13" t="s">
        <v>328</v>
      </c>
      <c r="B13" t="s">
        <v>353</v>
      </c>
      <c r="D13" t="s">
        <v>328</v>
      </c>
      <c r="E13" t="s">
        <v>385</v>
      </c>
      <c r="H13" t="s">
        <v>350</v>
      </c>
      <c r="I13" t="s">
        <v>386</v>
      </c>
      <c r="L13" t="s">
        <v>328</v>
      </c>
      <c r="M13" t="s">
        <v>387</v>
      </c>
      <c r="P13" t="s">
        <v>328</v>
      </c>
      <c r="Q13" t="s">
        <v>388</v>
      </c>
      <c r="S13" t="s">
        <v>350</v>
      </c>
      <c r="T13" t="s">
        <v>341</v>
      </c>
    </row>
    <row r="14" spans="1:21" x14ac:dyDescent="0.25">
      <c r="A14" t="s">
        <v>328</v>
      </c>
      <c r="B14" t="s">
        <v>359</v>
      </c>
      <c r="D14" t="s">
        <v>328</v>
      </c>
      <c r="E14" t="s">
        <v>368</v>
      </c>
      <c r="H14" t="s">
        <v>350</v>
      </c>
      <c r="I14" t="s">
        <v>389</v>
      </c>
      <c r="L14" t="s">
        <v>328</v>
      </c>
      <c r="M14" t="s">
        <v>390</v>
      </c>
      <c r="P14" t="s">
        <v>328</v>
      </c>
      <c r="Q14" t="s">
        <v>391</v>
      </c>
      <c r="S14" t="s">
        <v>350</v>
      </c>
      <c r="T14" t="s">
        <v>392</v>
      </c>
    </row>
    <row r="15" spans="1:21" x14ac:dyDescent="0.25">
      <c r="A15" t="s">
        <v>328</v>
      </c>
      <c r="B15" t="s">
        <v>365</v>
      </c>
      <c r="D15" t="s">
        <v>328</v>
      </c>
      <c r="E15" t="s">
        <v>393</v>
      </c>
      <c r="H15" t="s">
        <v>350</v>
      </c>
      <c r="I15" t="s">
        <v>394</v>
      </c>
      <c r="L15" t="s">
        <v>328</v>
      </c>
      <c r="M15" t="s">
        <v>363</v>
      </c>
      <c r="P15" t="s">
        <v>328</v>
      </c>
      <c r="Q15" t="s">
        <v>395</v>
      </c>
      <c r="S15" t="s">
        <v>350</v>
      </c>
      <c r="T15" t="s">
        <v>396</v>
      </c>
    </row>
    <row r="16" spans="1:21" x14ac:dyDescent="0.25">
      <c r="A16" t="s">
        <v>328</v>
      </c>
      <c r="B16" t="s">
        <v>397</v>
      </c>
      <c r="D16" t="s">
        <v>328</v>
      </c>
      <c r="E16" t="s">
        <v>398</v>
      </c>
      <c r="H16" t="s">
        <v>350</v>
      </c>
      <c r="I16" t="s">
        <v>399</v>
      </c>
      <c r="L16" t="s">
        <v>328</v>
      </c>
      <c r="M16" t="s">
        <v>379</v>
      </c>
      <c r="P16" t="s">
        <v>328</v>
      </c>
      <c r="Q16" t="s">
        <v>400</v>
      </c>
      <c r="S16" t="s">
        <v>350</v>
      </c>
      <c r="T16" t="s">
        <v>401</v>
      </c>
    </row>
    <row r="17" spans="1:20" x14ac:dyDescent="0.25">
      <c r="A17" t="s">
        <v>328</v>
      </c>
      <c r="B17" t="s">
        <v>402</v>
      </c>
      <c r="D17" t="s">
        <v>328</v>
      </c>
      <c r="E17" t="s">
        <v>403</v>
      </c>
      <c r="H17" t="s">
        <v>350</v>
      </c>
      <c r="I17" t="s">
        <v>404</v>
      </c>
      <c r="L17" t="s">
        <v>328</v>
      </c>
      <c r="M17" t="s">
        <v>405</v>
      </c>
      <c r="P17" t="s">
        <v>328</v>
      </c>
      <c r="Q17" t="s">
        <v>353</v>
      </c>
      <c r="S17" t="s">
        <v>350</v>
      </c>
      <c r="T17" t="s">
        <v>406</v>
      </c>
    </row>
    <row r="18" spans="1:20" x14ac:dyDescent="0.25">
      <c r="A18" t="s">
        <v>328</v>
      </c>
      <c r="B18" t="s">
        <v>407</v>
      </c>
      <c r="D18" t="s">
        <v>328</v>
      </c>
      <c r="E18" t="s">
        <v>408</v>
      </c>
      <c r="H18" t="s">
        <v>350</v>
      </c>
      <c r="I18" t="s">
        <v>409</v>
      </c>
      <c r="L18" t="s">
        <v>328</v>
      </c>
      <c r="M18" t="s">
        <v>410</v>
      </c>
      <c r="P18" t="s">
        <v>328</v>
      </c>
      <c r="Q18" t="s">
        <v>359</v>
      </c>
      <c r="S18" t="s">
        <v>350</v>
      </c>
      <c r="T18" t="s">
        <v>411</v>
      </c>
    </row>
    <row r="19" spans="1:20" x14ac:dyDescent="0.25">
      <c r="A19" t="s">
        <v>350</v>
      </c>
      <c r="B19" t="s">
        <v>412</v>
      </c>
      <c r="D19" t="s">
        <v>328</v>
      </c>
      <c r="E19" t="s">
        <v>413</v>
      </c>
      <c r="H19" t="s">
        <v>350</v>
      </c>
      <c r="I19" t="s">
        <v>414</v>
      </c>
      <c r="L19" t="s">
        <v>328</v>
      </c>
      <c r="M19" t="s">
        <v>415</v>
      </c>
      <c r="P19" t="s">
        <v>328</v>
      </c>
      <c r="Q19" t="s">
        <v>416</v>
      </c>
      <c r="S19" t="s">
        <v>350</v>
      </c>
      <c r="T19" t="s">
        <v>417</v>
      </c>
    </row>
    <row r="20" spans="1:20" x14ac:dyDescent="0.25">
      <c r="A20" t="s">
        <v>350</v>
      </c>
      <c r="B20" t="s">
        <v>418</v>
      </c>
      <c r="D20" t="s">
        <v>350</v>
      </c>
      <c r="E20" t="s">
        <v>419</v>
      </c>
      <c r="H20" t="s">
        <v>350</v>
      </c>
      <c r="I20" t="s">
        <v>420</v>
      </c>
      <c r="L20" t="s">
        <v>328</v>
      </c>
      <c r="M20" t="s">
        <v>370</v>
      </c>
      <c r="P20" t="s">
        <v>328</v>
      </c>
      <c r="Q20" t="s">
        <v>421</v>
      </c>
      <c r="S20" t="s">
        <v>350</v>
      </c>
      <c r="T20" t="s">
        <v>422</v>
      </c>
    </row>
    <row r="21" spans="1:20" x14ac:dyDescent="0.25">
      <c r="A21" t="s">
        <v>350</v>
      </c>
      <c r="B21" t="s">
        <v>423</v>
      </c>
      <c r="D21" t="s">
        <v>350</v>
      </c>
      <c r="E21" t="s">
        <v>424</v>
      </c>
      <c r="H21" t="s">
        <v>350</v>
      </c>
      <c r="I21" t="s">
        <v>425</v>
      </c>
      <c r="L21" t="s">
        <v>328</v>
      </c>
      <c r="M21" t="s">
        <v>426</v>
      </c>
      <c r="P21" t="s">
        <v>328</v>
      </c>
      <c r="Q21" t="s">
        <v>427</v>
      </c>
      <c r="S21" t="s">
        <v>350</v>
      </c>
      <c r="T21" t="s">
        <v>428</v>
      </c>
    </row>
    <row r="22" spans="1:20" x14ac:dyDescent="0.25">
      <c r="A22" t="s">
        <v>350</v>
      </c>
      <c r="B22" t="s">
        <v>429</v>
      </c>
      <c r="D22" t="s">
        <v>350</v>
      </c>
      <c r="E22" t="s">
        <v>430</v>
      </c>
      <c r="H22" t="s">
        <v>350</v>
      </c>
      <c r="I22" t="s">
        <v>431</v>
      </c>
      <c r="L22" t="s">
        <v>328</v>
      </c>
      <c r="M22" t="s">
        <v>432</v>
      </c>
      <c r="P22" t="s">
        <v>328</v>
      </c>
      <c r="Q22" t="s">
        <v>433</v>
      </c>
      <c r="S22" t="s">
        <v>350</v>
      </c>
      <c r="T22" t="s">
        <v>434</v>
      </c>
    </row>
    <row r="23" spans="1:20" x14ac:dyDescent="0.25">
      <c r="A23" t="s">
        <v>350</v>
      </c>
      <c r="B23" t="s">
        <v>435</v>
      </c>
      <c r="D23" t="s">
        <v>350</v>
      </c>
      <c r="E23" t="s">
        <v>418</v>
      </c>
      <c r="H23" t="s">
        <v>350</v>
      </c>
      <c r="I23" t="s">
        <v>436</v>
      </c>
      <c r="L23" t="s">
        <v>350</v>
      </c>
      <c r="M23" t="s">
        <v>437</v>
      </c>
      <c r="P23" t="s">
        <v>328</v>
      </c>
      <c r="Q23" t="s">
        <v>438</v>
      </c>
      <c r="S23" t="s">
        <v>350</v>
      </c>
      <c r="T23" t="s">
        <v>439</v>
      </c>
    </row>
    <row r="24" spans="1:20" x14ac:dyDescent="0.25">
      <c r="A24" t="s">
        <v>350</v>
      </c>
      <c r="B24" t="s">
        <v>431</v>
      </c>
      <c r="D24" t="s">
        <v>350</v>
      </c>
      <c r="E24" t="s">
        <v>440</v>
      </c>
      <c r="H24" t="s">
        <v>350</v>
      </c>
      <c r="I24" t="s">
        <v>441</v>
      </c>
      <c r="L24" t="s">
        <v>350</v>
      </c>
      <c r="M24" t="s">
        <v>442</v>
      </c>
      <c r="P24" t="s">
        <v>328</v>
      </c>
      <c r="Q24" t="s">
        <v>443</v>
      </c>
      <c r="S24" t="s">
        <v>350</v>
      </c>
      <c r="T24" t="s">
        <v>444</v>
      </c>
    </row>
    <row r="25" spans="1:20" x14ac:dyDescent="0.25">
      <c r="A25" t="s">
        <v>350</v>
      </c>
      <c r="B25" t="s">
        <v>441</v>
      </c>
      <c r="D25" t="s">
        <v>350</v>
      </c>
      <c r="E25" t="s">
        <v>445</v>
      </c>
      <c r="H25" t="s">
        <v>350</v>
      </c>
      <c r="I25" t="s">
        <v>446</v>
      </c>
      <c r="L25" t="s">
        <v>350</v>
      </c>
      <c r="M25" t="s">
        <v>447</v>
      </c>
      <c r="P25" t="s">
        <v>350</v>
      </c>
      <c r="Q25" t="s">
        <v>448</v>
      </c>
      <c r="S25" t="s">
        <v>350</v>
      </c>
      <c r="T25" t="s">
        <v>449</v>
      </c>
    </row>
    <row r="26" spans="1:20" x14ac:dyDescent="0.25">
      <c r="A26" t="s">
        <v>350</v>
      </c>
      <c r="B26" t="s">
        <v>450</v>
      </c>
      <c r="D26" t="s">
        <v>350</v>
      </c>
      <c r="E26" t="s">
        <v>358</v>
      </c>
      <c r="H26" t="s">
        <v>350</v>
      </c>
      <c r="I26" t="s">
        <v>451</v>
      </c>
      <c r="L26" t="s">
        <v>350</v>
      </c>
      <c r="M26" t="s">
        <v>452</v>
      </c>
      <c r="P26" t="s">
        <v>350</v>
      </c>
      <c r="Q26" t="s">
        <v>399</v>
      </c>
      <c r="S26" t="s">
        <v>350</v>
      </c>
      <c r="T26" t="s">
        <v>453</v>
      </c>
    </row>
    <row r="27" spans="1:20" x14ac:dyDescent="0.25">
      <c r="A27" t="s">
        <v>350</v>
      </c>
      <c r="B27" t="s">
        <v>451</v>
      </c>
      <c r="D27" t="s">
        <v>350</v>
      </c>
      <c r="E27" t="s">
        <v>454</v>
      </c>
      <c r="H27" t="s">
        <v>350</v>
      </c>
      <c r="I27" t="s">
        <v>455</v>
      </c>
      <c r="L27" t="s">
        <v>350</v>
      </c>
      <c r="M27" t="s">
        <v>456</v>
      </c>
      <c r="P27" t="s">
        <v>350</v>
      </c>
      <c r="Q27" t="s">
        <v>457</v>
      </c>
      <c r="S27" t="s">
        <v>350</v>
      </c>
      <c r="T27" t="s">
        <v>458</v>
      </c>
    </row>
    <row r="28" spans="1:20" x14ac:dyDescent="0.25">
      <c r="A28" t="s">
        <v>350</v>
      </c>
      <c r="B28" t="s">
        <v>459</v>
      </c>
      <c r="D28" t="s">
        <v>350</v>
      </c>
      <c r="E28" t="s">
        <v>460</v>
      </c>
      <c r="H28" t="s">
        <v>350</v>
      </c>
      <c r="I28" t="s">
        <v>461</v>
      </c>
      <c r="L28" t="s">
        <v>350</v>
      </c>
      <c r="M28" t="s">
        <v>462</v>
      </c>
      <c r="P28" t="s">
        <v>350</v>
      </c>
      <c r="Q28" t="s">
        <v>463</v>
      </c>
      <c r="S28" t="s">
        <v>350</v>
      </c>
      <c r="T28" t="s">
        <v>464</v>
      </c>
    </row>
    <row r="29" spans="1:20" x14ac:dyDescent="0.25">
      <c r="A29" t="s">
        <v>350</v>
      </c>
      <c r="B29" t="s">
        <v>465</v>
      </c>
      <c r="D29" t="s">
        <v>350</v>
      </c>
      <c r="E29" t="s">
        <v>466</v>
      </c>
      <c r="H29" t="s">
        <v>350</v>
      </c>
      <c r="I29" t="s">
        <v>467</v>
      </c>
      <c r="L29" t="s">
        <v>350</v>
      </c>
      <c r="M29" t="s">
        <v>468</v>
      </c>
      <c r="P29" t="s">
        <v>350</v>
      </c>
      <c r="Q29" t="s">
        <v>469</v>
      </c>
      <c r="S29" t="s">
        <v>350</v>
      </c>
      <c r="T29" t="s">
        <v>470</v>
      </c>
    </row>
    <row r="30" spans="1:20" x14ac:dyDescent="0.25">
      <c r="A30" t="s">
        <v>350</v>
      </c>
      <c r="B30" t="s">
        <v>471</v>
      </c>
      <c r="D30" t="s">
        <v>350</v>
      </c>
      <c r="E30" t="s">
        <v>472</v>
      </c>
      <c r="H30" t="s">
        <v>350</v>
      </c>
      <c r="I30" t="s">
        <v>473</v>
      </c>
      <c r="L30" t="s">
        <v>350</v>
      </c>
      <c r="M30" t="s">
        <v>474</v>
      </c>
      <c r="P30" t="s">
        <v>350</v>
      </c>
      <c r="Q30" t="s">
        <v>475</v>
      </c>
      <c r="S30" t="s">
        <v>350</v>
      </c>
      <c r="T30" t="s">
        <v>476</v>
      </c>
    </row>
    <row r="31" spans="1:20" x14ac:dyDescent="0.25">
      <c r="A31" t="s">
        <v>350</v>
      </c>
      <c r="B31" t="s">
        <v>477</v>
      </c>
      <c r="D31" t="s">
        <v>350</v>
      </c>
      <c r="E31" t="s">
        <v>478</v>
      </c>
      <c r="H31" t="s">
        <v>350</v>
      </c>
      <c r="I31" t="s">
        <v>479</v>
      </c>
      <c r="L31" t="s">
        <v>350</v>
      </c>
      <c r="M31" t="s">
        <v>480</v>
      </c>
      <c r="P31" t="s">
        <v>350</v>
      </c>
      <c r="Q31" t="s">
        <v>481</v>
      </c>
      <c r="S31" t="s">
        <v>350</v>
      </c>
      <c r="T31" t="s">
        <v>482</v>
      </c>
    </row>
    <row r="32" spans="1:20" x14ac:dyDescent="0.25">
      <c r="A32" t="s">
        <v>350</v>
      </c>
      <c r="B32" t="s">
        <v>483</v>
      </c>
      <c r="D32" t="s">
        <v>350</v>
      </c>
      <c r="E32" t="s">
        <v>484</v>
      </c>
      <c r="H32" t="s">
        <v>350</v>
      </c>
      <c r="I32" t="s">
        <v>485</v>
      </c>
      <c r="L32" t="s">
        <v>350</v>
      </c>
      <c r="M32" t="s">
        <v>486</v>
      </c>
      <c r="P32" t="s">
        <v>350</v>
      </c>
      <c r="Q32" t="s">
        <v>483</v>
      </c>
      <c r="S32" t="s">
        <v>350</v>
      </c>
      <c r="T32" t="s">
        <v>487</v>
      </c>
    </row>
    <row r="33" spans="1:20" x14ac:dyDescent="0.25">
      <c r="A33" t="s">
        <v>350</v>
      </c>
      <c r="B33" t="s">
        <v>488</v>
      </c>
      <c r="D33" t="s">
        <v>350</v>
      </c>
      <c r="E33" t="s">
        <v>489</v>
      </c>
      <c r="H33" t="s">
        <v>350</v>
      </c>
      <c r="I33" t="s">
        <v>490</v>
      </c>
      <c r="L33" t="s">
        <v>350</v>
      </c>
      <c r="M33" t="s">
        <v>491</v>
      </c>
      <c r="P33" t="s">
        <v>492</v>
      </c>
      <c r="Q33" t="s">
        <v>493</v>
      </c>
      <c r="S33" t="s">
        <v>350</v>
      </c>
      <c r="T33" t="s">
        <v>494</v>
      </c>
    </row>
    <row r="34" spans="1:20" x14ac:dyDescent="0.25">
      <c r="A34" t="s">
        <v>492</v>
      </c>
      <c r="B34" t="s">
        <v>495</v>
      </c>
      <c r="D34" t="s">
        <v>350</v>
      </c>
      <c r="E34" t="s">
        <v>385</v>
      </c>
      <c r="H34" t="s">
        <v>350</v>
      </c>
      <c r="I34" t="s">
        <v>496</v>
      </c>
      <c r="L34" t="s">
        <v>350</v>
      </c>
      <c r="M34" t="s">
        <v>497</v>
      </c>
      <c r="P34" t="s">
        <v>492</v>
      </c>
      <c r="Q34" t="s">
        <v>498</v>
      </c>
      <c r="S34" t="s">
        <v>350</v>
      </c>
      <c r="T34" t="s">
        <v>499</v>
      </c>
    </row>
    <row r="35" spans="1:20" x14ac:dyDescent="0.25">
      <c r="A35" t="s">
        <v>492</v>
      </c>
      <c r="B35" t="s">
        <v>500</v>
      </c>
      <c r="D35" t="s">
        <v>350</v>
      </c>
      <c r="E35" t="s">
        <v>501</v>
      </c>
      <c r="H35" t="s">
        <v>350</v>
      </c>
      <c r="I35" t="s">
        <v>471</v>
      </c>
      <c r="L35" t="s">
        <v>350</v>
      </c>
      <c r="M35" t="s">
        <v>461</v>
      </c>
      <c r="P35" t="s">
        <v>492</v>
      </c>
      <c r="Q35" t="s">
        <v>502</v>
      </c>
      <c r="S35" t="s">
        <v>350</v>
      </c>
      <c r="T35" t="s">
        <v>503</v>
      </c>
    </row>
    <row r="36" spans="1:20" x14ac:dyDescent="0.25">
      <c r="A36" t="s">
        <v>492</v>
      </c>
      <c r="B36" t="s">
        <v>504</v>
      </c>
      <c r="D36" t="s">
        <v>350</v>
      </c>
      <c r="E36" t="s">
        <v>505</v>
      </c>
      <c r="H36" t="s">
        <v>350</v>
      </c>
      <c r="I36" t="s">
        <v>506</v>
      </c>
      <c r="L36" t="s">
        <v>350</v>
      </c>
      <c r="M36" t="s">
        <v>507</v>
      </c>
      <c r="P36" t="s">
        <v>492</v>
      </c>
      <c r="Q36" t="s">
        <v>508</v>
      </c>
      <c r="S36" t="s">
        <v>350</v>
      </c>
      <c r="T36" t="s">
        <v>509</v>
      </c>
    </row>
    <row r="37" spans="1:20" x14ac:dyDescent="0.25">
      <c r="A37" t="s">
        <v>492</v>
      </c>
      <c r="B37" t="s">
        <v>510</v>
      </c>
      <c r="D37" t="s">
        <v>350</v>
      </c>
      <c r="E37" t="s">
        <v>511</v>
      </c>
      <c r="H37" t="s">
        <v>350</v>
      </c>
      <c r="I37" t="s">
        <v>477</v>
      </c>
      <c r="L37" t="s">
        <v>350</v>
      </c>
      <c r="M37" t="s">
        <v>512</v>
      </c>
      <c r="P37" t="s">
        <v>492</v>
      </c>
      <c r="Q37" t="s">
        <v>513</v>
      </c>
      <c r="S37" t="s">
        <v>350</v>
      </c>
      <c r="T37" t="s">
        <v>514</v>
      </c>
    </row>
    <row r="38" spans="1:20" x14ac:dyDescent="0.25">
      <c r="A38" t="s">
        <v>492</v>
      </c>
      <c r="B38" t="s">
        <v>515</v>
      </c>
      <c r="D38" t="s">
        <v>350</v>
      </c>
      <c r="E38" t="s">
        <v>516</v>
      </c>
      <c r="H38" t="s">
        <v>350</v>
      </c>
      <c r="I38" t="s">
        <v>483</v>
      </c>
      <c r="L38" t="s">
        <v>350</v>
      </c>
      <c r="M38" t="s">
        <v>517</v>
      </c>
      <c r="P38" t="s">
        <v>492</v>
      </c>
      <c r="Q38" t="s">
        <v>518</v>
      </c>
      <c r="S38" t="s">
        <v>492</v>
      </c>
      <c r="T38" t="s">
        <v>519</v>
      </c>
    </row>
    <row r="39" spans="1:20" x14ac:dyDescent="0.25">
      <c r="A39" t="s">
        <v>492</v>
      </c>
      <c r="B39" t="s">
        <v>520</v>
      </c>
      <c r="D39" t="s">
        <v>350</v>
      </c>
      <c r="E39" t="s">
        <v>521</v>
      </c>
      <c r="H39" t="s">
        <v>350</v>
      </c>
      <c r="I39" t="s">
        <v>522</v>
      </c>
      <c r="L39" t="s">
        <v>350</v>
      </c>
      <c r="M39" t="s">
        <v>523</v>
      </c>
      <c r="P39" t="s">
        <v>492</v>
      </c>
      <c r="Q39" t="s">
        <v>524</v>
      </c>
      <c r="S39" t="s">
        <v>492</v>
      </c>
      <c r="T39" t="s">
        <v>525</v>
      </c>
    </row>
    <row r="40" spans="1:20" x14ac:dyDescent="0.25">
      <c r="A40" t="s">
        <v>492</v>
      </c>
      <c r="B40" t="s">
        <v>526</v>
      </c>
      <c r="D40" t="s">
        <v>350</v>
      </c>
      <c r="E40" t="s">
        <v>527</v>
      </c>
      <c r="H40" t="s">
        <v>350</v>
      </c>
      <c r="I40" t="s">
        <v>488</v>
      </c>
      <c r="L40" t="s">
        <v>350</v>
      </c>
      <c r="M40" t="s">
        <v>528</v>
      </c>
      <c r="P40" t="s">
        <v>492</v>
      </c>
      <c r="Q40" t="s">
        <v>529</v>
      </c>
      <c r="S40" t="s">
        <v>492</v>
      </c>
      <c r="T40" t="s">
        <v>530</v>
      </c>
    </row>
    <row r="41" spans="1:20" x14ac:dyDescent="0.25">
      <c r="A41" t="s">
        <v>492</v>
      </c>
      <c r="B41" t="s">
        <v>531</v>
      </c>
      <c r="D41" t="s">
        <v>350</v>
      </c>
      <c r="E41" t="s">
        <v>532</v>
      </c>
      <c r="H41" t="s">
        <v>492</v>
      </c>
      <c r="I41" t="s">
        <v>493</v>
      </c>
      <c r="L41" t="s">
        <v>350</v>
      </c>
      <c r="M41" t="s">
        <v>533</v>
      </c>
      <c r="P41" t="s">
        <v>492</v>
      </c>
      <c r="Q41" t="s">
        <v>534</v>
      </c>
      <c r="S41" t="s">
        <v>492</v>
      </c>
      <c r="T41" t="s">
        <v>535</v>
      </c>
    </row>
    <row r="42" spans="1:20" x14ac:dyDescent="0.25">
      <c r="A42" t="s">
        <v>492</v>
      </c>
      <c r="B42" t="s">
        <v>536</v>
      </c>
      <c r="D42" t="s">
        <v>350</v>
      </c>
      <c r="E42" t="s">
        <v>537</v>
      </c>
      <c r="H42" t="s">
        <v>492</v>
      </c>
      <c r="I42" t="s">
        <v>504</v>
      </c>
      <c r="L42" t="s">
        <v>492</v>
      </c>
      <c r="M42" t="s">
        <v>538</v>
      </c>
      <c r="P42" t="s">
        <v>492</v>
      </c>
      <c r="Q42" t="s">
        <v>526</v>
      </c>
      <c r="S42" t="s">
        <v>492</v>
      </c>
      <c r="T42" t="s">
        <v>384</v>
      </c>
    </row>
    <row r="43" spans="1:20" x14ac:dyDescent="0.25">
      <c r="A43" t="s">
        <v>492</v>
      </c>
      <c r="B43" t="s">
        <v>539</v>
      </c>
      <c r="D43" t="s">
        <v>350</v>
      </c>
      <c r="E43" t="s">
        <v>540</v>
      </c>
      <c r="H43" t="s">
        <v>492</v>
      </c>
      <c r="I43" t="s">
        <v>502</v>
      </c>
      <c r="L43" t="s">
        <v>492</v>
      </c>
      <c r="M43" t="s">
        <v>541</v>
      </c>
      <c r="P43" t="s">
        <v>492</v>
      </c>
      <c r="Q43" t="s">
        <v>542</v>
      </c>
      <c r="S43" t="s">
        <v>492</v>
      </c>
      <c r="T43" t="s">
        <v>543</v>
      </c>
    </row>
    <row r="44" spans="1:20" x14ac:dyDescent="0.25">
      <c r="A44" t="s">
        <v>492</v>
      </c>
      <c r="B44" t="s">
        <v>544</v>
      </c>
      <c r="D44" t="s">
        <v>492</v>
      </c>
      <c r="E44" t="s">
        <v>545</v>
      </c>
      <c r="H44" t="s">
        <v>492</v>
      </c>
      <c r="I44" t="s">
        <v>546</v>
      </c>
      <c r="L44" t="s">
        <v>492</v>
      </c>
      <c r="M44" t="s">
        <v>547</v>
      </c>
      <c r="P44" t="s">
        <v>492</v>
      </c>
      <c r="Q44" t="s">
        <v>531</v>
      </c>
      <c r="S44" t="s">
        <v>492</v>
      </c>
      <c r="T44" t="s">
        <v>548</v>
      </c>
    </row>
    <row r="45" spans="1:20" x14ac:dyDescent="0.25">
      <c r="A45" t="s">
        <v>492</v>
      </c>
      <c r="B45" t="s">
        <v>549</v>
      </c>
      <c r="D45" t="s">
        <v>492</v>
      </c>
      <c r="E45" t="s">
        <v>550</v>
      </c>
      <c r="H45" t="s">
        <v>492</v>
      </c>
      <c r="I45" t="s">
        <v>513</v>
      </c>
      <c r="L45" t="s">
        <v>492</v>
      </c>
      <c r="M45" t="s">
        <v>551</v>
      </c>
      <c r="P45" t="s">
        <v>492</v>
      </c>
      <c r="Q45" t="s">
        <v>552</v>
      </c>
      <c r="S45" t="s">
        <v>492</v>
      </c>
      <c r="T45" t="s">
        <v>553</v>
      </c>
    </row>
    <row r="46" spans="1:20" x14ac:dyDescent="0.25">
      <c r="A46" t="s">
        <v>492</v>
      </c>
      <c r="B46" t="s">
        <v>554</v>
      </c>
      <c r="D46" t="s">
        <v>492</v>
      </c>
      <c r="E46" t="s">
        <v>555</v>
      </c>
      <c r="H46" t="s">
        <v>492</v>
      </c>
      <c r="I46" t="s">
        <v>556</v>
      </c>
      <c r="L46" t="s">
        <v>492</v>
      </c>
      <c r="M46" t="s">
        <v>557</v>
      </c>
      <c r="P46" t="s">
        <v>492</v>
      </c>
      <c r="Q46" t="s">
        <v>536</v>
      </c>
      <c r="S46" t="s">
        <v>492</v>
      </c>
      <c r="T46" t="s">
        <v>558</v>
      </c>
    </row>
    <row r="47" spans="1:20" x14ac:dyDescent="0.25">
      <c r="A47" t="s">
        <v>559</v>
      </c>
      <c r="B47" t="s">
        <v>560</v>
      </c>
      <c r="D47" t="s">
        <v>492</v>
      </c>
      <c r="E47" t="s">
        <v>561</v>
      </c>
      <c r="H47" t="s">
        <v>492</v>
      </c>
      <c r="I47" t="s">
        <v>524</v>
      </c>
      <c r="L47" t="s">
        <v>492</v>
      </c>
      <c r="M47" t="s">
        <v>562</v>
      </c>
      <c r="P47" t="s">
        <v>492</v>
      </c>
      <c r="Q47" t="s">
        <v>563</v>
      </c>
      <c r="S47" t="s">
        <v>492</v>
      </c>
      <c r="T47" t="s">
        <v>564</v>
      </c>
    </row>
    <row r="48" spans="1:20" x14ac:dyDescent="0.25">
      <c r="A48" t="s">
        <v>559</v>
      </c>
      <c r="B48" t="s">
        <v>448</v>
      </c>
      <c r="D48" t="s">
        <v>492</v>
      </c>
      <c r="E48" t="s">
        <v>565</v>
      </c>
      <c r="H48" t="s">
        <v>492</v>
      </c>
      <c r="I48" t="s">
        <v>566</v>
      </c>
      <c r="L48" t="s">
        <v>559</v>
      </c>
      <c r="M48" t="s">
        <v>567</v>
      </c>
      <c r="P48" t="s">
        <v>492</v>
      </c>
      <c r="Q48" t="s">
        <v>568</v>
      </c>
      <c r="S48" t="s">
        <v>492</v>
      </c>
      <c r="T48" t="s">
        <v>422</v>
      </c>
    </row>
    <row r="49" spans="1:20" x14ac:dyDescent="0.25">
      <c r="A49" t="s">
        <v>559</v>
      </c>
      <c r="B49" t="s">
        <v>569</v>
      </c>
      <c r="D49" t="s">
        <v>492</v>
      </c>
      <c r="E49" t="s">
        <v>570</v>
      </c>
      <c r="H49" t="s">
        <v>492</v>
      </c>
      <c r="I49" t="s">
        <v>571</v>
      </c>
      <c r="L49" t="s">
        <v>559</v>
      </c>
      <c r="M49" t="s">
        <v>572</v>
      </c>
      <c r="P49" t="s">
        <v>492</v>
      </c>
      <c r="Q49" t="s">
        <v>573</v>
      </c>
      <c r="S49" t="s">
        <v>492</v>
      </c>
      <c r="T49" t="s">
        <v>574</v>
      </c>
    </row>
    <row r="50" spans="1:20" x14ac:dyDescent="0.25">
      <c r="A50" t="s">
        <v>559</v>
      </c>
      <c r="B50" t="s">
        <v>575</v>
      </c>
      <c r="D50" t="s">
        <v>492</v>
      </c>
      <c r="E50" t="s">
        <v>576</v>
      </c>
      <c r="H50" t="s">
        <v>492</v>
      </c>
      <c r="I50" t="s">
        <v>577</v>
      </c>
      <c r="L50" t="s">
        <v>559</v>
      </c>
      <c r="M50" t="s">
        <v>578</v>
      </c>
      <c r="P50" t="s">
        <v>492</v>
      </c>
      <c r="Q50" t="s">
        <v>579</v>
      </c>
      <c r="S50" t="s">
        <v>492</v>
      </c>
      <c r="T50" t="s">
        <v>449</v>
      </c>
    </row>
    <row r="51" spans="1:20" x14ac:dyDescent="0.25">
      <c r="A51" t="s">
        <v>559</v>
      </c>
      <c r="B51" t="s">
        <v>580</v>
      </c>
      <c r="D51" t="s">
        <v>492</v>
      </c>
      <c r="E51" t="s">
        <v>581</v>
      </c>
      <c r="H51" t="s">
        <v>492</v>
      </c>
      <c r="I51" t="s">
        <v>531</v>
      </c>
      <c r="L51" t="s">
        <v>559</v>
      </c>
      <c r="M51" t="s">
        <v>582</v>
      </c>
      <c r="P51" t="s">
        <v>492</v>
      </c>
      <c r="Q51" t="s">
        <v>583</v>
      </c>
      <c r="S51" t="s">
        <v>492</v>
      </c>
      <c r="T51" t="s">
        <v>458</v>
      </c>
    </row>
    <row r="52" spans="1:20" x14ac:dyDescent="0.25">
      <c r="A52" t="s">
        <v>559</v>
      </c>
      <c r="B52" t="s">
        <v>584</v>
      </c>
      <c r="D52" t="s">
        <v>492</v>
      </c>
      <c r="E52" t="s">
        <v>585</v>
      </c>
      <c r="H52" t="s">
        <v>492</v>
      </c>
      <c r="I52" t="s">
        <v>552</v>
      </c>
      <c r="L52" t="s">
        <v>559</v>
      </c>
      <c r="M52" t="s">
        <v>586</v>
      </c>
      <c r="P52" t="s">
        <v>492</v>
      </c>
      <c r="Q52" t="s">
        <v>587</v>
      </c>
      <c r="S52" t="s">
        <v>492</v>
      </c>
      <c r="T52" t="s">
        <v>588</v>
      </c>
    </row>
    <row r="53" spans="1:20" x14ac:dyDescent="0.25">
      <c r="A53" t="s">
        <v>559</v>
      </c>
      <c r="B53" t="s">
        <v>589</v>
      </c>
      <c r="D53" t="s">
        <v>492</v>
      </c>
      <c r="E53" t="s">
        <v>590</v>
      </c>
      <c r="H53" t="s">
        <v>492</v>
      </c>
      <c r="I53" t="s">
        <v>536</v>
      </c>
      <c r="L53" t="s">
        <v>559</v>
      </c>
      <c r="M53" t="s">
        <v>591</v>
      </c>
      <c r="P53" t="s">
        <v>492</v>
      </c>
      <c r="Q53" t="s">
        <v>592</v>
      </c>
      <c r="S53" t="s">
        <v>492</v>
      </c>
      <c r="T53" t="s">
        <v>593</v>
      </c>
    </row>
    <row r="54" spans="1:20" x14ac:dyDescent="0.25">
      <c r="A54" t="s">
        <v>559</v>
      </c>
      <c r="B54" t="s">
        <v>594</v>
      </c>
      <c r="D54" t="s">
        <v>492</v>
      </c>
      <c r="E54" t="s">
        <v>595</v>
      </c>
      <c r="H54" t="s">
        <v>492</v>
      </c>
      <c r="I54" t="s">
        <v>563</v>
      </c>
      <c r="L54" t="s">
        <v>559</v>
      </c>
      <c r="M54" t="s">
        <v>446</v>
      </c>
      <c r="P54" t="s">
        <v>559</v>
      </c>
      <c r="Q54" t="s">
        <v>596</v>
      </c>
      <c r="S54" t="s">
        <v>492</v>
      </c>
      <c r="T54" t="s">
        <v>597</v>
      </c>
    </row>
    <row r="55" spans="1:20" x14ac:dyDescent="0.25">
      <c r="A55" t="s">
        <v>559</v>
      </c>
      <c r="B55" t="s">
        <v>598</v>
      </c>
      <c r="D55" t="s">
        <v>492</v>
      </c>
      <c r="E55" t="s">
        <v>599</v>
      </c>
      <c r="H55" t="s">
        <v>492</v>
      </c>
      <c r="I55" t="s">
        <v>539</v>
      </c>
      <c r="L55" t="s">
        <v>559</v>
      </c>
      <c r="M55" t="s">
        <v>600</v>
      </c>
      <c r="P55" t="s">
        <v>559</v>
      </c>
      <c r="Q55" t="s">
        <v>601</v>
      </c>
      <c r="S55" t="s">
        <v>492</v>
      </c>
      <c r="T55" t="s">
        <v>499</v>
      </c>
    </row>
    <row r="56" spans="1:20" x14ac:dyDescent="0.25">
      <c r="A56" t="s">
        <v>559</v>
      </c>
      <c r="B56" t="s">
        <v>602</v>
      </c>
      <c r="D56" t="s">
        <v>492</v>
      </c>
      <c r="E56" t="s">
        <v>603</v>
      </c>
      <c r="H56" t="s">
        <v>492</v>
      </c>
      <c r="I56" t="s">
        <v>549</v>
      </c>
      <c r="L56" t="s">
        <v>604</v>
      </c>
      <c r="M56" t="s">
        <v>605</v>
      </c>
      <c r="P56" t="s">
        <v>559</v>
      </c>
      <c r="Q56" t="s">
        <v>606</v>
      </c>
      <c r="S56" t="s">
        <v>559</v>
      </c>
      <c r="T56" t="s">
        <v>607</v>
      </c>
    </row>
    <row r="57" spans="1:20" x14ac:dyDescent="0.25">
      <c r="A57" t="s">
        <v>559</v>
      </c>
      <c r="B57" t="s">
        <v>608</v>
      </c>
      <c r="D57" t="s">
        <v>492</v>
      </c>
      <c r="E57" t="s">
        <v>609</v>
      </c>
      <c r="H57" t="s">
        <v>559</v>
      </c>
      <c r="I57" t="s">
        <v>610</v>
      </c>
      <c r="L57" t="s">
        <v>604</v>
      </c>
      <c r="M57" t="s">
        <v>611</v>
      </c>
      <c r="P57" t="s">
        <v>559</v>
      </c>
      <c r="Q57" t="s">
        <v>612</v>
      </c>
      <c r="S57" t="s">
        <v>559</v>
      </c>
      <c r="T57" t="s">
        <v>530</v>
      </c>
    </row>
    <row r="58" spans="1:20" x14ac:dyDescent="0.25">
      <c r="A58" t="s">
        <v>559</v>
      </c>
      <c r="B58" t="s">
        <v>613</v>
      </c>
      <c r="D58" t="s">
        <v>492</v>
      </c>
      <c r="E58" t="s">
        <v>614</v>
      </c>
      <c r="H58" t="s">
        <v>559</v>
      </c>
      <c r="I58" t="s">
        <v>615</v>
      </c>
      <c r="L58" t="s">
        <v>604</v>
      </c>
      <c r="M58" t="s">
        <v>616</v>
      </c>
      <c r="P58" t="s">
        <v>559</v>
      </c>
      <c r="Q58" t="s">
        <v>617</v>
      </c>
      <c r="S58" t="s">
        <v>559</v>
      </c>
      <c r="T58" t="s">
        <v>384</v>
      </c>
    </row>
    <row r="59" spans="1:20" x14ac:dyDescent="0.25">
      <c r="A59" t="s">
        <v>559</v>
      </c>
      <c r="B59" t="s">
        <v>618</v>
      </c>
      <c r="D59" t="s">
        <v>492</v>
      </c>
      <c r="E59" t="s">
        <v>619</v>
      </c>
      <c r="H59" t="s">
        <v>559</v>
      </c>
      <c r="I59" t="s">
        <v>620</v>
      </c>
      <c r="L59" t="s">
        <v>604</v>
      </c>
      <c r="M59" t="s">
        <v>621</v>
      </c>
      <c r="P59" t="s">
        <v>559</v>
      </c>
      <c r="Q59" t="s">
        <v>622</v>
      </c>
      <c r="S59" t="s">
        <v>559</v>
      </c>
      <c r="T59" t="s">
        <v>341</v>
      </c>
    </row>
    <row r="60" spans="1:20" x14ac:dyDescent="0.25">
      <c r="A60" t="s">
        <v>559</v>
      </c>
      <c r="B60" t="s">
        <v>623</v>
      </c>
      <c r="D60" t="s">
        <v>559</v>
      </c>
      <c r="E60" t="s">
        <v>504</v>
      </c>
      <c r="H60" t="s">
        <v>559</v>
      </c>
      <c r="I60" t="s">
        <v>584</v>
      </c>
      <c r="L60" t="s">
        <v>604</v>
      </c>
      <c r="M60" t="s">
        <v>624</v>
      </c>
      <c r="P60" t="s">
        <v>559</v>
      </c>
      <c r="Q60" t="s">
        <v>625</v>
      </c>
      <c r="S60" t="s">
        <v>559</v>
      </c>
      <c r="T60" t="s">
        <v>626</v>
      </c>
    </row>
    <row r="61" spans="1:20" x14ac:dyDescent="0.25">
      <c r="A61" t="s">
        <v>559</v>
      </c>
      <c r="B61" t="s">
        <v>627</v>
      </c>
      <c r="D61" t="s">
        <v>559</v>
      </c>
      <c r="E61" t="s">
        <v>628</v>
      </c>
      <c r="H61" t="s">
        <v>559</v>
      </c>
      <c r="I61" t="s">
        <v>598</v>
      </c>
      <c r="L61" t="s">
        <v>604</v>
      </c>
      <c r="M61" t="s">
        <v>629</v>
      </c>
      <c r="P61" t="s">
        <v>559</v>
      </c>
      <c r="Q61" t="s">
        <v>630</v>
      </c>
      <c r="S61" t="s">
        <v>559</v>
      </c>
      <c r="T61" t="s">
        <v>631</v>
      </c>
    </row>
    <row r="62" spans="1:20" x14ac:dyDescent="0.25">
      <c r="A62" t="s">
        <v>559</v>
      </c>
      <c r="B62" t="s">
        <v>632</v>
      </c>
      <c r="D62" t="s">
        <v>559</v>
      </c>
      <c r="E62" t="s">
        <v>633</v>
      </c>
      <c r="H62" t="s">
        <v>559</v>
      </c>
      <c r="I62" t="s">
        <v>634</v>
      </c>
      <c r="L62" t="s">
        <v>604</v>
      </c>
      <c r="M62" t="s">
        <v>635</v>
      </c>
      <c r="P62" t="s">
        <v>559</v>
      </c>
      <c r="Q62" t="s">
        <v>636</v>
      </c>
      <c r="S62" t="s">
        <v>559</v>
      </c>
      <c r="T62" t="s">
        <v>637</v>
      </c>
    </row>
    <row r="63" spans="1:20" x14ac:dyDescent="0.25">
      <c r="A63" t="s">
        <v>559</v>
      </c>
      <c r="B63" t="s">
        <v>638</v>
      </c>
      <c r="D63" t="s">
        <v>559</v>
      </c>
      <c r="E63" t="s">
        <v>639</v>
      </c>
      <c r="H63" t="s">
        <v>559</v>
      </c>
      <c r="I63" t="s">
        <v>640</v>
      </c>
      <c r="L63" t="s">
        <v>604</v>
      </c>
      <c r="M63" t="s">
        <v>641</v>
      </c>
      <c r="P63" t="s">
        <v>559</v>
      </c>
      <c r="Q63" t="s">
        <v>589</v>
      </c>
      <c r="S63" t="s">
        <v>559</v>
      </c>
      <c r="T63" t="s">
        <v>564</v>
      </c>
    </row>
    <row r="64" spans="1:20" x14ac:dyDescent="0.25">
      <c r="A64" t="s">
        <v>559</v>
      </c>
      <c r="B64" t="s">
        <v>642</v>
      </c>
      <c r="D64" t="s">
        <v>559</v>
      </c>
      <c r="E64" t="s">
        <v>643</v>
      </c>
      <c r="H64" t="s">
        <v>559</v>
      </c>
      <c r="I64" t="s">
        <v>618</v>
      </c>
      <c r="L64" t="s">
        <v>644</v>
      </c>
      <c r="M64" t="s">
        <v>645</v>
      </c>
      <c r="P64" t="s">
        <v>559</v>
      </c>
      <c r="Q64" t="s">
        <v>646</v>
      </c>
      <c r="S64" t="s">
        <v>559</v>
      </c>
      <c r="T64" t="s">
        <v>417</v>
      </c>
    </row>
    <row r="65" spans="1:20" x14ac:dyDescent="0.25">
      <c r="A65" t="s">
        <v>559</v>
      </c>
      <c r="B65" t="s">
        <v>647</v>
      </c>
      <c r="D65" t="s">
        <v>559</v>
      </c>
      <c r="E65" t="s">
        <v>648</v>
      </c>
      <c r="H65" t="s">
        <v>559</v>
      </c>
      <c r="I65" t="s">
        <v>649</v>
      </c>
      <c r="L65" t="s">
        <v>644</v>
      </c>
      <c r="M65" t="s">
        <v>650</v>
      </c>
      <c r="P65" t="s">
        <v>559</v>
      </c>
      <c r="Q65" t="s">
        <v>651</v>
      </c>
      <c r="S65" t="s">
        <v>559</v>
      </c>
      <c r="T65" t="s">
        <v>422</v>
      </c>
    </row>
    <row r="66" spans="1:20" x14ac:dyDescent="0.25">
      <c r="A66" t="s">
        <v>559</v>
      </c>
      <c r="B66" t="s">
        <v>652</v>
      </c>
      <c r="D66" t="s">
        <v>559</v>
      </c>
      <c r="E66" t="s">
        <v>653</v>
      </c>
      <c r="H66" t="s">
        <v>559</v>
      </c>
      <c r="I66" t="s">
        <v>623</v>
      </c>
      <c r="L66" t="s">
        <v>644</v>
      </c>
      <c r="M66" t="s">
        <v>654</v>
      </c>
      <c r="P66" t="s">
        <v>559</v>
      </c>
      <c r="Q66" t="s">
        <v>655</v>
      </c>
      <c r="S66" t="s">
        <v>559</v>
      </c>
      <c r="T66" t="s">
        <v>428</v>
      </c>
    </row>
    <row r="67" spans="1:20" x14ac:dyDescent="0.25">
      <c r="A67" t="s">
        <v>559</v>
      </c>
      <c r="B67" t="s">
        <v>656</v>
      </c>
      <c r="D67" t="s">
        <v>559</v>
      </c>
      <c r="E67" t="s">
        <v>657</v>
      </c>
      <c r="H67" t="s">
        <v>559</v>
      </c>
      <c r="I67" t="s">
        <v>627</v>
      </c>
      <c r="L67" t="s">
        <v>644</v>
      </c>
      <c r="M67" t="s">
        <v>658</v>
      </c>
      <c r="P67" t="s">
        <v>559</v>
      </c>
      <c r="Q67" t="s">
        <v>659</v>
      </c>
      <c r="S67" t="s">
        <v>559</v>
      </c>
      <c r="T67" t="s">
        <v>660</v>
      </c>
    </row>
    <row r="68" spans="1:20" x14ac:dyDescent="0.25">
      <c r="A68" t="s">
        <v>604</v>
      </c>
      <c r="B68" t="s">
        <v>661</v>
      </c>
      <c r="D68" t="s">
        <v>559</v>
      </c>
      <c r="E68" t="s">
        <v>662</v>
      </c>
      <c r="H68" t="s">
        <v>559</v>
      </c>
      <c r="I68" t="s">
        <v>663</v>
      </c>
      <c r="L68" t="s">
        <v>644</v>
      </c>
      <c r="M68" t="s">
        <v>664</v>
      </c>
      <c r="P68" t="s">
        <v>559</v>
      </c>
      <c r="Q68" t="s">
        <v>665</v>
      </c>
      <c r="S68" t="s">
        <v>559</v>
      </c>
      <c r="T68" t="s">
        <v>449</v>
      </c>
    </row>
    <row r="69" spans="1:20" x14ac:dyDescent="0.25">
      <c r="A69" t="s">
        <v>604</v>
      </c>
      <c r="B69" t="s">
        <v>666</v>
      </c>
      <c r="D69" t="s">
        <v>559</v>
      </c>
      <c r="E69" t="s">
        <v>667</v>
      </c>
      <c r="H69" t="s">
        <v>559</v>
      </c>
      <c r="I69" t="s">
        <v>668</v>
      </c>
      <c r="L69" t="s">
        <v>644</v>
      </c>
      <c r="M69" t="s">
        <v>669</v>
      </c>
      <c r="P69" t="s">
        <v>559</v>
      </c>
      <c r="Q69" t="s">
        <v>670</v>
      </c>
      <c r="S69" t="s">
        <v>559</v>
      </c>
      <c r="T69" t="s">
        <v>458</v>
      </c>
    </row>
    <row r="70" spans="1:20" x14ac:dyDescent="0.25">
      <c r="A70" t="s">
        <v>644</v>
      </c>
      <c r="B70" t="s">
        <v>671</v>
      </c>
      <c r="D70" t="s">
        <v>604</v>
      </c>
      <c r="E70" t="s">
        <v>672</v>
      </c>
      <c r="H70" t="s">
        <v>559</v>
      </c>
      <c r="I70" t="s">
        <v>673</v>
      </c>
      <c r="L70" t="s">
        <v>644</v>
      </c>
      <c r="M70" t="s">
        <v>674</v>
      </c>
      <c r="P70" t="s">
        <v>559</v>
      </c>
      <c r="Q70" t="s">
        <v>483</v>
      </c>
      <c r="S70" t="s">
        <v>559</v>
      </c>
      <c r="T70" t="s">
        <v>455</v>
      </c>
    </row>
    <row r="71" spans="1:20" x14ac:dyDescent="0.25">
      <c r="A71" t="s">
        <v>644</v>
      </c>
      <c r="B71" t="s">
        <v>675</v>
      </c>
      <c r="D71" t="s">
        <v>604</v>
      </c>
      <c r="E71" t="s">
        <v>676</v>
      </c>
      <c r="H71" t="s">
        <v>559</v>
      </c>
      <c r="I71" t="s">
        <v>656</v>
      </c>
      <c r="L71" t="s">
        <v>644</v>
      </c>
      <c r="M71" t="s">
        <v>677</v>
      </c>
      <c r="P71" t="s">
        <v>559</v>
      </c>
      <c r="Q71" t="s">
        <v>427</v>
      </c>
      <c r="S71" t="s">
        <v>559</v>
      </c>
      <c r="T71" t="s">
        <v>476</v>
      </c>
    </row>
    <row r="72" spans="1:20" x14ac:dyDescent="0.25">
      <c r="A72" t="s">
        <v>644</v>
      </c>
      <c r="B72" t="s">
        <v>678</v>
      </c>
      <c r="D72" t="s">
        <v>604</v>
      </c>
      <c r="E72" t="s">
        <v>679</v>
      </c>
      <c r="H72" t="s">
        <v>604</v>
      </c>
      <c r="I72" t="s">
        <v>680</v>
      </c>
      <c r="L72" t="s">
        <v>644</v>
      </c>
      <c r="M72" t="s">
        <v>681</v>
      </c>
      <c r="P72" t="s">
        <v>604</v>
      </c>
      <c r="Q72" t="s">
        <v>682</v>
      </c>
      <c r="S72" t="s">
        <v>559</v>
      </c>
      <c r="T72" t="s">
        <v>487</v>
      </c>
    </row>
    <row r="73" spans="1:20" x14ac:dyDescent="0.25">
      <c r="A73" t="s">
        <v>644</v>
      </c>
      <c r="B73" t="s">
        <v>683</v>
      </c>
      <c r="D73" t="s">
        <v>604</v>
      </c>
      <c r="E73" t="s">
        <v>684</v>
      </c>
      <c r="H73" t="s">
        <v>604</v>
      </c>
      <c r="I73" t="s">
        <v>685</v>
      </c>
      <c r="L73" t="s">
        <v>686</v>
      </c>
      <c r="M73" t="s">
        <v>687</v>
      </c>
      <c r="P73" t="s">
        <v>604</v>
      </c>
      <c r="Q73" t="s">
        <v>688</v>
      </c>
      <c r="S73" t="s">
        <v>559</v>
      </c>
      <c r="T73" t="s">
        <v>689</v>
      </c>
    </row>
    <row r="74" spans="1:20" x14ac:dyDescent="0.25">
      <c r="A74" t="s">
        <v>644</v>
      </c>
      <c r="B74" t="s">
        <v>569</v>
      </c>
      <c r="D74" t="s">
        <v>644</v>
      </c>
      <c r="E74" t="s">
        <v>690</v>
      </c>
      <c r="H74" t="s">
        <v>644</v>
      </c>
      <c r="I74" t="s">
        <v>671</v>
      </c>
      <c r="L74" t="s">
        <v>686</v>
      </c>
      <c r="M74" t="s">
        <v>691</v>
      </c>
      <c r="P74" t="s">
        <v>604</v>
      </c>
      <c r="Q74" t="s">
        <v>692</v>
      </c>
      <c r="S74" t="s">
        <v>559</v>
      </c>
      <c r="T74" t="s">
        <v>693</v>
      </c>
    </row>
    <row r="75" spans="1:20" x14ac:dyDescent="0.25">
      <c r="A75" t="s">
        <v>644</v>
      </c>
      <c r="B75" t="s">
        <v>694</v>
      </c>
      <c r="D75" t="s">
        <v>644</v>
      </c>
      <c r="E75" t="s">
        <v>695</v>
      </c>
      <c r="H75" t="s">
        <v>644</v>
      </c>
      <c r="I75" t="s">
        <v>678</v>
      </c>
      <c r="L75" t="s">
        <v>686</v>
      </c>
      <c r="M75" t="s">
        <v>696</v>
      </c>
      <c r="P75" t="s">
        <v>604</v>
      </c>
      <c r="Q75" t="s">
        <v>697</v>
      </c>
      <c r="S75" t="s">
        <v>559</v>
      </c>
      <c r="T75" t="s">
        <v>698</v>
      </c>
    </row>
    <row r="76" spans="1:20" x14ac:dyDescent="0.25">
      <c r="A76" t="s">
        <v>644</v>
      </c>
      <c r="B76" t="s">
        <v>699</v>
      </c>
      <c r="D76" t="s">
        <v>644</v>
      </c>
      <c r="E76" t="s">
        <v>700</v>
      </c>
      <c r="H76" t="s">
        <v>644</v>
      </c>
      <c r="I76" t="s">
        <v>701</v>
      </c>
      <c r="L76" t="s">
        <v>686</v>
      </c>
      <c r="M76" t="s">
        <v>702</v>
      </c>
      <c r="P76" t="s">
        <v>604</v>
      </c>
      <c r="Q76" t="s">
        <v>703</v>
      </c>
      <c r="S76" t="s">
        <v>559</v>
      </c>
      <c r="T76" t="s">
        <v>494</v>
      </c>
    </row>
    <row r="77" spans="1:20" x14ac:dyDescent="0.25">
      <c r="A77" t="s">
        <v>644</v>
      </c>
      <c r="B77" t="s">
        <v>704</v>
      </c>
      <c r="D77" t="s">
        <v>644</v>
      </c>
      <c r="E77" t="s">
        <v>705</v>
      </c>
      <c r="H77" t="s">
        <v>644</v>
      </c>
      <c r="I77" t="s">
        <v>706</v>
      </c>
      <c r="L77" t="s">
        <v>686</v>
      </c>
      <c r="M77" t="s">
        <v>707</v>
      </c>
      <c r="P77" t="s">
        <v>604</v>
      </c>
      <c r="Q77" t="s">
        <v>708</v>
      </c>
      <c r="S77" t="s">
        <v>559</v>
      </c>
      <c r="T77" t="s">
        <v>499</v>
      </c>
    </row>
    <row r="78" spans="1:20" x14ac:dyDescent="0.25">
      <c r="A78" t="s">
        <v>644</v>
      </c>
      <c r="B78" t="s">
        <v>709</v>
      </c>
      <c r="D78" t="s">
        <v>644</v>
      </c>
      <c r="E78" t="s">
        <v>710</v>
      </c>
      <c r="H78" t="s">
        <v>644</v>
      </c>
      <c r="I78" t="s">
        <v>711</v>
      </c>
      <c r="L78" t="s">
        <v>686</v>
      </c>
      <c r="M78" t="s">
        <v>712</v>
      </c>
      <c r="P78" t="s">
        <v>604</v>
      </c>
      <c r="Q78" t="s">
        <v>713</v>
      </c>
      <c r="S78" t="s">
        <v>559</v>
      </c>
      <c r="T78" t="s">
        <v>714</v>
      </c>
    </row>
    <row r="79" spans="1:20" x14ac:dyDescent="0.25">
      <c r="A79" t="s">
        <v>644</v>
      </c>
      <c r="B79" t="s">
        <v>715</v>
      </c>
      <c r="D79" t="s">
        <v>644</v>
      </c>
      <c r="E79" t="s">
        <v>716</v>
      </c>
      <c r="H79" t="s">
        <v>644</v>
      </c>
      <c r="I79" t="s">
        <v>569</v>
      </c>
      <c r="L79" t="s">
        <v>686</v>
      </c>
      <c r="M79" t="s">
        <v>717</v>
      </c>
      <c r="P79" t="s">
        <v>604</v>
      </c>
      <c r="Q79" t="s">
        <v>718</v>
      </c>
      <c r="S79" t="s">
        <v>559</v>
      </c>
      <c r="T79" t="s">
        <v>509</v>
      </c>
    </row>
    <row r="80" spans="1:20" x14ac:dyDescent="0.25">
      <c r="A80" t="s">
        <v>644</v>
      </c>
      <c r="B80" t="s">
        <v>719</v>
      </c>
      <c r="D80" t="s">
        <v>644</v>
      </c>
      <c r="E80" t="s">
        <v>720</v>
      </c>
      <c r="H80" t="s">
        <v>644</v>
      </c>
      <c r="I80" t="s">
        <v>721</v>
      </c>
      <c r="L80" t="s">
        <v>686</v>
      </c>
      <c r="M80" t="s">
        <v>722</v>
      </c>
      <c r="P80" t="s">
        <v>604</v>
      </c>
      <c r="Q80" t="s">
        <v>723</v>
      </c>
      <c r="S80" t="s">
        <v>559</v>
      </c>
      <c r="T80" t="s">
        <v>724</v>
      </c>
    </row>
    <row r="81" spans="1:20" x14ac:dyDescent="0.25">
      <c r="A81" t="s">
        <v>644</v>
      </c>
      <c r="B81" t="s">
        <v>725</v>
      </c>
      <c r="D81" t="s">
        <v>686</v>
      </c>
      <c r="E81" t="s">
        <v>726</v>
      </c>
      <c r="H81" t="s">
        <v>644</v>
      </c>
      <c r="I81" t="s">
        <v>694</v>
      </c>
      <c r="L81" t="s">
        <v>727</v>
      </c>
      <c r="M81" t="s">
        <v>728</v>
      </c>
      <c r="P81" t="s">
        <v>604</v>
      </c>
      <c r="Q81" t="s">
        <v>729</v>
      </c>
      <c r="S81" t="s">
        <v>604</v>
      </c>
      <c r="T81" t="s">
        <v>730</v>
      </c>
    </row>
    <row r="82" spans="1:20" x14ac:dyDescent="0.25">
      <c r="A82" t="s">
        <v>644</v>
      </c>
      <c r="B82" t="s">
        <v>731</v>
      </c>
      <c r="D82" t="s">
        <v>686</v>
      </c>
      <c r="E82" t="s">
        <v>732</v>
      </c>
      <c r="H82" t="s">
        <v>644</v>
      </c>
      <c r="I82" t="s">
        <v>733</v>
      </c>
      <c r="L82" t="s">
        <v>727</v>
      </c>
      <c r="M82" t="s">
        <v>734</v>
      </c>
      <c r="P82" t="s">
        <v>604</v>
      </c>
      <c r="Q82" t="s">
        <v>735</v>
      </c>
      <c r="S82" t="s">
        <v>604</v>
      </c>
      <c r="T82" t="s">
        <v>736</v>
      </c>
    </row>
    <row r="83" spans="1:20" x14ac:dyDescent="0.25">
      <c r="A83" t="s">
        <v>686</v>
      </c>
      <c r="B83" t="s">
        <v>737</v>
      </c>
      <c r="D83" t="s">
        <v>686</v>
      </c>
      <c r="E83" t="s">
        <v>738</v>
      </c>
      <c r="H83" t="s">
        <v>644</v>
      </c>
      <c r="I83" t="s">
        <v>739</v>
      </c>
      <c r="L83" t="s">
        <v>727</v>
      </c>
      <c r="M83" t="s">
        <v>586</v>
      </c>
      <c r="P83" t="s">
        <v>604</v>
      </c>
      <c r="Q83" t="s">
        <v>740</v>
      </c>
      <c r="S83" t="s">
        <v>604</v>
      </c>
      <c r="T83" t="s">
        <v>741</v>
      </c>
    </row>
    <row r="84" spans="1:20" x14ac:dyDescent="0.25">
      <c r="A84" t="s">
        <v>686</v>
      </c>
      <c r="B84" t="s">
        <v>742</v>
      </c>
      <c r="D84" t="s">
        <v>686</v>
      </c>
      <c r="E84" t="s">
        <v>743</v>
      </c>
      <c r="H84" t="s">
        <v>644</v>
      </c>
      <c r="I84" t="s">
        <v>744</v>
      </c>
      <c r="L84" t="s">
        <v>727</v>
      </c>
      <c r="M84" t="s">
        <v>745</v>
      </c>
      <c r="P84" t="s">
        <v>604</v>
      </c>
      <c r="Q84" t="s">
        <v>746</v>
      </c>
      <c r="S84" t="s">
        <v>644</v>
      </c>
      <c r="T84" t="s">
        <v>747</v>
      </c>
    </row>
    <row r="85" spans="1:20" x14ac:dyDescent="0.25">
      <c r="A85" t="s">
        <v>686</v>
      </c>
      <c r="B85" t="s">
        <v>748</v>
      </c>
      <c r="D85" t="s">
        <v>686</v>
      </c>
      <c r="E85" t="s">
        <v>749</v>
      </c>
      <c r="H85" t="s">
        <v>644</v>
      </c>
      <c r="I85" t="s">
        <v>699</v>
      </c>
      <c r="L85" t="s">
        <v>727</v>
      </c>
      <c r="M85" t="s">
        <v>750</v>
      </c>
      <c r="P85" t="s">
        <v>604</v>
      </c>
      <c r="Q85" t="s">
        <v>751</v>
      </c>
      <c r="S85" t="s">
        <v>644</v>
      </c>
      <c r="T85" t="s">
        <v>752</v>
      </c>
    </row>
    <row r="86" spans="1:20" x14ac:dyDescent="0.25">
      <c r="A86" t="s">
        <v>686</v>
      </c>
      <c r="B86" t="s">
        <v>753</v>
      </c>
      <c r="D86" t="s">
        <v>686</v>
      </c>
      <c r="E86" t="s">
        <v>754</v>
      </c>
      <c r="H86" t="s">
        <v>644</v>
      </c>
      <c r="I86" t="s">
        <v>755</v>
      </c>
      <c r="L86" t="s">
        <v>727</v>
      </c>
      <c r="M86" t="s">
        <v>756</v>
      </c>
      <c r="P86" t="s">
        <v>604</v>
      </c>
      <c r="Q86" t="s">
        <v>757</v>
      </c>
      <c r="S86" t="s">
        <v>644</v>
      </c>
      <c r="T86" t="s">
        <v>758</v>
      </c>
    </row>
    <row r="87" spans="1:20" x14ac:dyDescent="0.25">
      <c r="A87" t="s">
        <v>686</v>
      </c>
      <c r="B87" t="s">
        <v>400</v>
      </c>
      <c r="D87" t="s">
        <v>727</v>
      </c>
      <c r="E87" t="s">
        <v>759</v>
      </c>
      <c r="H87" t="s">
        <v>644</v>
      </c>
      <c r="I87" t="s">
        <v>760</v>
      </c>
      <c r="L87" t="s">
        <v>727</v>
      </c>
      <c r="M87" t="s">
        <v>761</v>
      </c>
      <c r="P87" t="s">
        <v>604</v>
      </c>
      <c r="Q87" t="s">
        <v>762</v>
      </c>
      <c r="S87" t="s">
        <v>644</v>
      </c>
      <c r="T87" t="s">
        <v>695</v>
      </c>
    </row>
    <row r="88" spans="1:20" x14ac:dyDescent="0.25">
      <c r="A88" t="s">
        <v>686</v>
      </c>
      <c r="B88" t="s">
        <v>763</v>
      </c>
      <c r="D88" t="s">
        <v>727</v>
      </c>
      <c r="E88" t="s">
        <v>764</v>
      </c>
      <c r="H88" t="s">
        <v>644</v>
      </c>
      <c r="I88" t="s">
        <v>715</v>
      </c>
      <c r="L88" t="s">
        <v>727</v>
      </c>
      <c r="M88" t="s">
        <v>765</v>
      </c>
      <c r="P88" t="s">
        <v>604</v>
      </c>
      <c r="Q88" t="s">
        <v>766</v>
      </c>
      <c r="S88" t="s">
        <v>644</v>
      </c>
      <c r="T88" t="s">
        <v>767</v>
      </c>
    </row>
    <row r="89" spans="1:20" x14ac:dyDescent="0.25">
      <c r="A89" t="s">
        <v>686</v>
      </c>
      <c r="B89" t="s">
        <v>768</v>
      </c>
      <c r="D89" t="s">
        <v>727</v>
      </c>
      <c r="E89" t="s">
        <v>730</v>
      </c>
      <c r="H89" t="s">
        <v>644</v>
      </c>
      <c r="I89" t="s">
        <v>769</v>
      </c>
      <c r="L89" t="s">
        <v>727</v>
      </c>
      <c r="M89" t="s">
        <v>770</v>
      </c>
      <c r="P89" t="s">
        <v>644</v>
      </c>
      <c r="Q89" t="s">
        <v>771</v>
      </c>
      <c r="S89" t="s">
        <v>644</v>
      </c>
      <c r="T89" t="s">
        <v>772</v>
      </c>
    </row>
    <row r="90" spans="1:20" x14ac:dyDescent="0.25">
      <c r="A90" t="s">
        <v>686</v>
      </c>
      <c r="B90" t="s">
        <v>773</v>
      </c>
      <c r="D90" t="s">
        <v>727</v>
      </c>
      <c r="E90" t="s">
        <v>774</v>
      </c>
      <c r="H90" t="s">
        <v>644</v>
      </c>
      <c r="I90" t="s">
        <v>725</v>
      </c>
      <c r="L90" t="s">
        <v>727</v>
      </c>
      <c r="M90" t="s">
        <v>775</v>
      </c>
      <c r="P90" t="s">
        <v>644</v>
      </c>
      <c r="Q90" t="s">
        <v>776</v>
      </c>
      <c r="S90" t="s">
        <v>644</v>
      </c>
      <c r="T90" t="s">
        <v>777</v>
      </c>
    </row>
    <row r="91" spans="1:20" x14ac:dyDescent="0.25">
      <c r="A91" t="s">
        <v>686</v>
      </c>
      <c r="B91" t="s">
        <v>778</v>
      </c>
      <c r="D91" t="s">
        <v>727</v>
      </c>
      <c r="E91" t="s">
        <v>779</v>
      </c>
      <c r="H91" t="s">
        <v>686</v>
      </c>
      <c r="I91" t="s">
        <v>780</v>
      </c>
      <c r="L91" t="s">
        <v>727</v>
      </c>
      <c r="M91" t="s">
        <v>781</v>
      </c>
      <c r="P91" t="s">
        <v>644</v>
      </c>
      <c r="Q91" t="s">
        <v>782</v>
      </c>
      <c r="S91" t="s">
        <v>644</v>
      </c>
      <c r="T91" t="s">
        <v>783</v>
      </c>
    </row>
    <row r="92" spans="1:20" x14ac:dyDescent="0.25">
      <c r="A92" t="s">
        <v>686</v>
      </c>
      <c r="B92" t="s">
        <v>784</v>
      </c>
      <c r="D92" t="s">
        <v>727</v>
      </c>
      <c r="E92" t="s">
        <v>785</v>
      </c>
      <c r="H92" t="s">
        <v>686</v>
      </c>
      <c r="I92" t="s">
        <v>786</v>
      </c>
      <c r="L92" t="s">
        <v>727</v>
      </c>
      <c r="M92" t="s">
        <v>787</v>
      </c>
      <c r="P92" t="s">
        <v>644</v>
      </c>
      <c r="Q92" t="s">
        <v>788</v>
      </c>
      <c r="S92" t="s">
        <v>644</v>
      </c>
      <c r="T92" t="s">
        <v>789</v>
      </c>
    </row>
    <row r="93" spans="1:20" x14ac:dyDescent="0.25">
      <c r="A93" t="s">
        <v>727</v>
      </c>
      <c r="B93" t="s">
        <v>386</v>
      </c>
      <c r="D93" t="s">
        <v>727</v>
      </c>
      <c r="E93" t="s">
        <v>385</v>
      </c>
      <c r="H93" t="s">
        <v>686</v>
      </c>
      <c r="I93" t="s">
        <v>790</v>
      </c>
      <c r="L93" t="s">
        <v>727</v>
      </c>
      <c r="M93" t="s">
        <v>791</v>
      </c>
      <c r="P93" t="s">
        <v>644</v>
      </c>
      <c r="Q93" t="s">
        <v>792</v>
      </c>
      <c r="S93" t="s">
        <v>644</v>
      </c>
      <c r="T93" t="s">
        <v>793</v>
      </c>
    </row>
    <row r="94" spans="1:20" x14ac:dyDescent="0.25">
      <c r="A94" t="s">
        <v>727</v>
      </c>
      <c r="B94" t="s">
        <v>794</v>
      </c>
      <c r="D94" t="s">
        <v>727</v>
      </c>
      <c r="E94" t="s">
        <v>795</v>
      </c>
      <c r="H94" t="s">
        <v>686</v>
      </c>
      <c r="I94" t="s">
        <v>796</v>
      </c>
      <c r="L94" t="s">
        <v>727</v>
      </c>
      <c r="M94" t="s">
        <v>797</v>
      </c>
      <c r="P94" t="s">
        <v>644</v>
      </c>
      <c r="Q94" t="s">
        <v>798</v>
      </c>
      <c r="S94" t="s">
        <v>644</v>
      </c>
      <c r="T94" t="s">
        <v>799</v>
      </c>
    </row>
    <row r="95" spans="1:20" x14ac:dyDescent="0.25">
      <c r="A95" t="s">
        <v>727</v>
      </c>
      <c r="B95" t="s">
        <v>800</v>
      </c>
      <c r="D95" t="s">
        <v>727</v>
      </c>
      <c r="E95" t="s">
        <v>801</v>
      </c>
      <c r="H95" t="s">
        <v>686</v>
      </c>
      <c r="I95" t="s">
        <v>802</v>
      </c>
      <c r="L95" t="s">
        <v>727</v>
      </c>
      <c r="M95" t="s">
        <v>803</v>
      </c>
      <c r="P95" t="s">
        <v>644</v>
      </c>
      <c r="Q95" t="s">
        <v>804</v>
      </c>
      <c r="S95" t="s">
        <v>644</v>
      </c>
      <c r="T95" t="s">
        <v>805</v>
      </c>
    </row>
    <row r="96" spans="1:20" x14ac:dyDescent="0.25">
      <c r="A96" t="s">
        <v>727</v>
      </c>
      <c r="B96" t="s">
        <v>806</v>
      </c>
      <c r="D96" t="s">
        <v>727</v>
      </c>
      <c r="E96" t="s">
        <v>787</v>
      </c>
      <c r="H96" t="s">
        <v>686</v>
      </c>
      <c r="I96" t="s">
        <v>807</v>
      </c>
      <c r="L96" t="s">
        <v>808</v>
      </c>
      <c r="M96" t="s">
        <v>809</v>
      </c>
      <c r="P96" t="s">
        <v>644</v>
      </c>
      <c r="Q96" t="s">
        <v>554</v>
      </c>
      <c r="S96" t="s">
        <v>644</v>
      </c>
      <c r="T96" t="s">
        <v>810</v>
      </c>
    </row>
    <row r="97" spans="1:20" x14ac:dyDescent="0.25">
      <c r="A97" t="s">
        <v>727</v>
      </c>
      <c r="B97" t="s">
        <v>811</v>
      </c>
      <c r="D97" t="s">
        <v>727</v>
      </c>
      <c r="E97" t="s">
        <v>812</v>
      </c>
      <c r="H97" t="s">
        <v>686</v>
      </c>
      <c r="I97" t="s">
        <v>813</v>
      </c>
      <c r="L97" t="s">
        <v>808</v>
      </c>
      <c r="M97" t="s">
        <v>732</v>
      </c>
      <c r="P97" t="s">
        <v>686</v>
      </c>
      <c r="Q97" t="s">
        <v>814</v>
      </c>
      <c r="S97" t="s">
        <v>686</v>
      </c>
      <c r="T97" t="s">
        <v>815</v>
      </c>
    </row>
    <row r="98" spans="1:20" x14ac:dyDescent="0.25">
      <c r="A98" t="s">
        <v>727</v>
      </c>
      <c r="B98" t="s">
        <v>816</v>
      </c>
      <c r="D98" t="s">
        <v>727</v>
      </c>
      <c r="E98" t="s">
        <v>817</v>
      </c>
      <c r="H98" t="s">
        <v>686</v>
      </c>
      <c r="I98" t="s">
        <v>818</v>
      </c>
      <c r="L98" t="s">
        <v>808</v>
      </c>
      <c r="M98" t="s">
        <v>819</v>
      </c>
      <c r="P98" t="s">
        <v>686</v>
      </c>
      <c r="Q98" t="s">
        <v>820</v>
      </c>
      <c r="S98" t="s">
        <v>686</v>
      </c>
      <c r="T98" t="s">
        <v>821</v>
      </c>
    </row>
    <row r="99" spans="1:20" x14ac:dyDescent="0.25">
      <c r="A99" t="s">
        <v>727</v>
      </c>
      <c r="B99" t="s">
        <v>420</v>
      </c>
      <c r="D99" t="s">
        <v>727</v>
      </c>
      <c r="E99" t="s">
        <v>822</v>
      </c>
      <c r="H99" t="s">
        <v>686</v>
      </c>
      <c r="I99" t="s">
        <v>823</v>
      </c>
      <c r="L99" t="s">
        <v>808</v>
      </c>
      <c r="M99" t="s">
        <v>824</v>
      </c>
      <c r="P99" t="s">
        <v>686</v>
      </c>
      <c r="Q99" t="s">
        <v>825</v>
      </c>
      <c r="S99" t="s">
        <v>686</v>
      </c>
      <c r="T99" t="s">
        <v>826</v>
      </c>
    </row>
    <row r="100" spans="1:20" x14ac:dyDescent="0.25">
      <c r="A100" t="s">
        <v>727</v>
      </c>
      <c r="B100" t="s">
        <v>827</v>
      </c>
      <c r="D100" t="s">
        <v>808</v>
      </c>
      <c r="E100" t="s">
        <v>828</v>
      </c>
      <c r="H100" t="s">
        <v>686</v>
      </c>
      <c r="I100" t="s">
        <v>580</v>
      </c>
      <c r="L100" t="s">
        <v>808</v>
      </c>
      <c r="M100" t="s">
        <v>829</v>
      </c>
      <c r="P100" t="s">
        <v>686</v>
      </c>
      <c r="Q100" t="s">
        <v>830</v>
      </c>
      <c r="S100" t="s">
        <v>686</v>
      </c>
      <c r="T100" t="s">
        <v>831</v>
      </c>
    </row>
    <row r="101" spans="1:20" x14ac:dyDescent="0.25">
      <c r="A101" t="s">
        <v>727</v>
      </c>
      <c r="B101" t="s">
        <v>832</v>
      </c>
      <c r="D101" t="s">
        <v>808</v>
      </c>
      <c r="E101" t="s">
        <v>833</v>
      </c>
      <c r="H101" t="s">
        <v>686</v>
      </c>
      <c r="I101" t="s">
        <v>834</v>
      </c>
      <c r="L101" t="s">
        <v>835</v>
      </c>
      <c r="M101" t="s">
        <v>836</v>
      </c>
      <c r="P101" t="s">
        <v>686</v>
      </c>
      <c r="Q101" t="s">
        <v>837</v>
      </c>
      <c r="S101" t="s">
        <v>686</v>
      </c>
      <c r="T101" t="s">
        <v>517</v>
      </c>
    </row>
    <row r="102" spans="1:20" x14ac:dyDescent="0.25">
      <c r="A102" t="s">
        <v>727</v>
      </c>
      <c r="B102" t="s">
        <v>425</v>
      </c>
      <c r="D102" t="s">
        <v>808</v>
      </c>
      <c r="E102" t="s">
        <v>838</v>
      </c>
      <c r="H102" t="s">
        <v>686</v>
      </c>
      <c r="I102" t="s">
        <v>753</v>
      </c>
      <c r="L102" t="s">
        <v>835</v>
      </c>
      <c r="M102" t="s">
        <v>839</v>
      </c>
      <c r="P102" t="s">
        <v>686</v>
      </c>
      <c r="Q102" t="s">
        <v>406</v>
      </c>
      <c r="S102" t="s">
        <v>686</v>
      </c>
      <c r="T102" t="s">
        <v>840</v>
      </c>
    </row>
    <row r="103" spans="1:20" x14ac:dyDescent="0.25">
      <c r="A103" t="s">
        <v>727</v>
      </c>
      <c r="B103" t="s">
        <v>436</v>
      </c>
      <c r="D103" t="s">
        <v>808</v>
      </c>
      <c r="E103" t="s">
        <v>841</v>
      </c>
      <c r="H103" t="s">
        <v>686</v>
      </c>
      <c r="I103" t="s">
        <v>842</v>
      </c>
      <c r="L103" t="s">
        <v>835</v>
      </c>
      <c r="M103" t="s">
        <v>843</v>
      </c>
      <c r="P103" t="s">
        <v>686</v>
      </c>
      <c r="Q103" t="s">
        <v>844</v>
      </c>
      <c r="S103" t="s">
        <v>686</v>
      </c>
      <c r="T103" t="s">
        <v>845</v>
      </c>
    </row>
    <row r="104" spans="1:20" x14ac:dyDescent="0.25">
      <c r="A104" t="s">
        <v>727</v>
      </c>
      <c r="B104" t="s">
        <v>846</v>
      </c>
      <c r="D104" t="s">
        <v>808</v>
      </c>
      <c r="E104" t="s">
        <v>847</v>
      </c>
      <c r="H104" t="s">
        <v>686</v>
      </c>
      <c r="I104" t="s">
        <v>848</v>
      </c>
      <c r="L104" t="s">
        <v>835</v>
      </c>
      <c r="M104" t="s">
        <v>849</v>
      </c>
      <c r="P104" t="s">
        <v>686</v>
      </c>
      <c r="Q104" t="s">
        <v>850</v>
      </c>
      <c r="S104" t="s">
        <v>727</v>
      </c>
      <c r="T104" t="s">
        <v>851</v>
      </c>
    </row>
    <row r="105" spans="1:20" x14ac:dyDescent="0.25">
      <c r="A105" t="s">
        <v>727</v>
      </c>
      <c r="B105" t="s">
        <v>852</v>
      </c>
      <c r="D105" t="s">
        <v>808</v>
      </c>
      <c r="E105" t="s">
        <v>853</v>
      </c>
      <c r="H105" t="s">
        <v>686</v>
      </c>
      <c r="I105" t="s">
        <v>854</v>
      </c>
      <c r="L105" t="s">
        <v>835</v>
      </c>
      <c r="M105" t="s">
        <v>855</v>
      </c>
      <c r="P105" t="s">
        <v>686</v>
      </c>
      <c r="Q105" t="s">
        <v>856</v>
      </c>
      <c r="S105" t="s">
        <v>727</v>
      </c>
      <c r="T105" t="s">
        <v>857</v>
      </c>
    </row>
    <row r="106" spans="1:20" x14ac:dyDescent="0.25">
      <c r="A106" t="s">
        <v>727</v>
      </c>
      <c r="B106" t="s">
        <v>858</v>
      </c>
      <c r="D106" t="s">
        <v>808</v>
      </c>
      <c r="E106" t="s">
        <v>859</v>
      </c>
      <c r="H106" t="s">
        <v>686</v>
      </c>
      <c r="I106" t="s">
        <v>763</v>
      </c>
      <c r="L106" t="s">
        <v>835</v>
      </c>
      <c r="M106" t="s">
        <v>860</v>
      </c>
      <c r="P106" t="s">
        <v>686</v>
      </c>
      <c r="Q106" t="s">
        <v>861</v>
      </c>
      <c r="S106" t="s">
        <v>727</v>
      </c>
      <c r="T106" t="s">
        <v>862</v>
      </c>
    </row>
    <row r="107" spans="1:20" x14ac:dyDescent="0.25">
      <c r="A107" t="s">
        <v>727</v>
      </c>
      <c r="B107" t="s">
        <v>467</v>
      </c>
      <c r="D107" t="s">
        <v>808</v>
      </c>
      <c r="E107" t="s">
        <v>863</v>
      </c>
      <c r="H107" t="s">
        <v>686</v>
      </c>
      <c r="I107" t="s">
        <v>864</v>
      </c>
      <c r="L107" t="s">
        <v>835</v>
      </c>
      <c r="M107" t="s">
        <v>865</v>
      </c>
      <c r="P107" t="s">
        <v>686</v>
      </c>
      <c r="Q107" t="s">
        <v>866</v>
      </c>
      <c r="S107" t="s">
        <v>727</v>
      </c>
      <c r="T107" t="s">
        <v>867</v>
      </c>
    </row>
    <row r="108" spans="1:20" x14ac:dyDescent="0.25">
      <c r="A108" t="s">
        <v>727</v>
      </c>
      <c r="B108" t="s">
        <v>473</v>
      </c>
      <c r="D108" t="s">
        <v>808</v>
      </c>
      <c r="E108" t="s">
        <v>868</v>
      </c>
      <c r="H108" t="s">
        <v>686</v>
      </c>
      <c r="I108" t="s">
        <v>869</v>
      </c>
      <c r="L108" t="s">
        <v>87</v>
      </c>
      <c r="M108" t="s">
        <v>678</v>
      </c>
      <c r="P108" t="s">
        <v>686</v>
      </c>
      <c r="Q108" t="s">
        <v>870</v>
      </c>
      <c r="S108" t="s">
        <v>727</v>
      </c>
      <c r="T108" t="s">
        <v>871</v>
      </c>
    </row>
    <row r="109" spans="1:20" x14ac:dyDescent="0.25">
      <c r="A109" t="s">
        <v>727</v>
      </c>
      <c r="B109" t="s">
        <v>479</v>
      </c>
      <c r="D109" t="s">
        <v>808</v>
      </c>
      <c r="E109" t="s">
        <v>872</v>
      </c>
      <c r="H109" t="s">
        <v>686</v>
      </c>
      <c r="I109" t="s">
        <v>873</v>
      </c>
      <c r="L109" t="s">
        <v>87</v>
      </c>
      <c r="M109" t="s">
        <v>572</v>
      </c>
      <c r="P109" t="s">
        <v>686</v>
      </c>
      <c r="Q109" t="s">
        <v>874</v>
      </c>
      <c r="S109" t="s">
        <v>727</v>
      </c>
      <c r="T109" t="s">
        <v>875</v>
      </c>
    </row>
    <row r="110" spans="1:20" x14ac:dyDescent="0.25">
      <c r="A110" t="s">
        <v>727</v>
      </c>
      <c r="B110" t="s">
        <v>876</v>
      </c>
      <c r="D110" t="s">
        <v>835</v>
      </c>
      <c r="E110" t="s">
        <v>877</v>
      </c>
      <c r="H110" t="s">
        <v>686</v>
      </c>
      <c r="I110" t="s">
        <v>773</v>
      </c>
      <c r="L110" t="s">
        <v>87</v>
      </c>
      <c r="M110" t="s">
        <v>348</v>
      </c>
      <c r="P110" t="s">
        <v>686</v>
      </c>
      <c r="Q110" t="s">
        <v>878</v>
      </c>
      <c r="S110" t="s">
        <v>727</v>
      </c>
      <c r="T110" t="s">
        <v>879</v>
      </c>
    </row>
    <row r="111" spans="1:20" x14ac:dyDescent="0.25">
      <c r="A111" t="s">
        <v>727</v>
      </c>
      <c r="B111" t="s">
        <v>485</v>
      </c>
      <c r="D111" t="s">
        <v>835</v>
      </c>
      <c r="E111" t="s">
        <v>880</v>
      </c>
      <c r="H111" t="s">
        <v>686</v>
      </c>
      <c r="I111" t="s">
        <v>881</v>
      </c>
      <c r="L111" t="s">
        <v>87</v>
      </c>
      <c r="M111" t="s">
        <v>882</v>
      </c>
      <c r="P111" t="s">
        <v>686</v>
      </c>
      <c r="Q111" t="s">
        <v>883</v>
      </c>
      <c r="S111" t="s">
        <v>727</v>
      </c>
      <c r="T111" t="s">
        <v>884</v>
      </c>
    </row>
    <row r="112" spans="1:20" x14ac:dyDescent="0.25">
      <c r="A112" t="s">
        <v>727</v>
      </c>
      <c r="B112" t="s">
        <v>885</v>
      </c>
      <c r="D112" t="s">
        <v>835</v>
      </c>
      <c r="E112" t="s">
        <v>886</v>
      </c>
      <c r="H112" t="s">
        <v>686</v>
      </c>
      <c r="I112" t="s">
        <v>887</v>
      </c>
      <c r="L112" t="s">
        <v>87</v>
      </c>
      <c r="M112" t="s">
        <v>888</v>
      </c>
      <c r="P112" t="s">
        <v>686</v>
      </c>
      <c r="Q112" t="s">
        <v>889</v>
      </c>
      <c r="S112" t="s">
        <v>727</v>
      </c>
      <c r="T112" t="s">
        <v>890</v>
      </c>
    </row>
    <row r="113" spans="1:20" x14ac:dyDescent="0.25">
      <c r="A113" t="s">
        <v>727</v>
      </c>
      <c r="B113" t="s">
        <v>891</v>
      </c>
      <c r="D113" t="s">
        <v>835</v>
      </c>
      <c r="E113" t="s">
        <v>892</v>
      </c>
      <c r="H113" t="s">
        <v>686</v>
      </c>
      <c r="I113" t="s">
        <v>778</v>
      </c>
      <c r="L113" t="s">
        <v>87</v>
      </c>
      <c r="M113" t="s">
        <v>586</v>
      </c>
      <c r="P113" t="s">
        <v>686</v>
      </c>
      <c r="Q113" t="s">
        <v>893</v>
      </c>
      <c r="S113" t="s">
        <v>727</v>
      </c>
      <c r="T113" t="s">
        <v>894</v>
      </c>
    </row>
    <row r="114" spans="1:20" x14ac:dyDescent="0.25">
      <c r="A114" t="s">
        <v>727</v>
      </c>
      <c r="B114" t="s">
        <v>638</v>
      </c>
      <c r="D114" t="s">
        <v>835</v>
      </c>
      <c r="E114" t="s">
        <v>895</v>
      </c>
      <c r="H114" t="s">
        <v>686</v>
      </c>
      <c r="I114" t="s">
        <v>896</v>
      </c>
      <c r="L114" t="s">
        <v>87</v>
      </c>
      <c r="M114" t="s">
        <v>897</v>
      </c>
      <c r="P114" t="s">
        <v>686</v>
      </c>
      <c r="Q114" t="s">
        <v>898</v>
      </c>
      <c r="S114" t="s">
        <v>727</v>
      </c>
      <c r="T114" t="s">
        <v>899</v>
      </c>
    </row>
    <row r="115" spans="1:20" x14ac:dyDescent="0.25">
      <c r="A115" t="s">
        <v>727</v>
      </c>
      <c r="B115" t="s">
        <v>900</v>
      </c>
      <c r="D115" t="s">
        <v>835</v>
      </c>
      <c r="E115" t="s">
        <v>413</v>
      </c>
      <c r="H115" t="s">
        <v>727</v>
      </c>
      <c r="I115" t="s">
        <v>780</v>
      </c>
      <c r="L115" t="s">
        <v>87</v>
      </c>
      <c r="M115" t="s">
        <v>343</v>
      </c>
      <c r="P115" t="s">
        <v>686</v>
      </c>
      <c r="Q115" t="s">
        <v>901</v>
      </c>
      <c r="S115" t="s">
        <v>727</v>
      </c>
      <c r="T115" t="s">
        <v>902</v>
      </c>
    </row>
    <row r="116" spans="1:20" x14ac:dyDescent="0.25">
      <c r="A116" t="s">
        <v>727</v>
      </c>
      <c r="B116" t="s">
        <v>903</v>
      </c>
      <c r="D116" t="s">
        <v>87</v>
      </c>
      <c r="E116" t="s">
        <v>479</v>
      </c>
      <c r="H116" t="s">
        <v>727</v>
      </c>
      <c r="I116" t="s">
        <v>786</v>
      </c>
      <c r="L116" t="s">
        <v>87</v>
      </c>
      <c r="M116" t="s">
        <v>904</v>
      </c>
      <c r="P116" t="s">
        <v>686</v>
      </c>
      <c r="Q116" t="s">
        <v>905</v>
      </c>
      <c r="S116" t="s">
        <v>727</v>
      </c>
      <c r="T116" t="s">
        <v>906</v>
      </c>
    </row>
    <row r="117" spans="1:20" x14ac:dyDescent="0.25">
      <c r="A117" t="s">
        <v>727</v>
      </c>
      <c r="B117" t="s">
        <v>522</v>
      </c>
      <c r="D117" t="s">
        <v>87</v>
      </c>
      <c r="E117" t="s">
        <v>425</v>
      </c>
      <c r="H117" t="s">
        <v>727</v>
      </c>
      <c r="I117" t="s">
        <v>790</v>
      </c>
      <c r="L117" t="s">
        <v>87</v>
      </c>
      <c r="M117" t="s">
        <v>907</v>
      </c>
      <c r="P117" t="s">
        <v>686</v>
      </c>
      <c r="Q117" t="s">
        <v>908</v>
      </c>
      <c r="S117" t="s">
        <v>727</v>
      </c>
      <c r="T117" t="s">
        <v>909</v>
      </c>
    </row>
    <row r="118" spans="1:20" x14ac:dyDescent="0.25">
      <c r="A118" t="s">
        <v>727</v>
      </c>
      <c r="B118" t="s">
        <v>554</v>
      </c>
      <c r="D118" t="s">
        <v>87</v>
      </c>
      <c r="E118" t="s">
        <v>467</v>
      </c>
      <c r="H118" t="s">
        <v>727</v>
      </c>
      <c r="I118" t="s">
        <v>796</v>
      </c>
      <c r="L118" t="s">
        <v>87</v>
      </c>
      <c r="M118" t="s">
        <v>551</v>
      </c>
      <c r="P118" t="s">
        <v>727</v>
      </c>
      <c r="Q118" t="s">
        <v>910</v>
      </c>
      <c r="S118" t="s">
        <v>727</v>
      </c>
      <c r="T118" t="s">
        <v>911</v>
      </c>
    </row>
    <row r="119" spans="1:20" x14ac:dyDescent="0.25">
      <c r="A119" t="s">
        <v>808</v>
      </c>
      <c r="B119" t="s">
        <v>912</v>
      </c>
      <c r="D119" t="s">
        <v>87</v>
      </c>
      <c r="E119" t="s">
        <v>436</v>
      </c>
      <c r="H119" t="s">
        <v>727</v>
      </c>
      <c r="I119" t="s">
        <v>802</v>
      </c>
      <c r="L119" t="s">
        <v>87</v>
      </c>
      <c r="M119" t="s">
        <v>913</v>
      </c>
      <c r="P119" t="s">
        <v>727</v>
      </c>
      <c r="Q119" t="s">
        <v>612</v>
      </c>
      <c r="S119" t="s">
        <v>727</v>
      </c>
      <c r="T119" t="s">
        <v>914</v>
      </c>
    </row>
    <row r="120" spans="1:20" x14ac:dyDescent="0.25">
      <c r="A120" t="s">
        <v>808</v>
      </c>
      <c r="B120" t="s">
        <v>915</v>
      </c>
      <c r="D120" t="s">
        <v>87</v>
      </c>
      <c r="E120" t="s">
        <v>473</v>
      </c>
      <c r="H120" t="s">
        <v>727</v>
      </c>
      <c r="I120" t="s">
        <v>807</v>
      </c>
      <c r="L120" t="s">
        <v>87</v>
      </c>
      <c r="M120" t="s">
        <v>916</v>
      </c>
      <c r="P120" t="s">
        <v>727</v>
      </c>
      <c r="Q120" t="s">
        <v>917</v>
      </c>
      <c r="S120" t="s">
        <v>727</v>
      </c>
      <c r="T120" t="s">
        <v>918</v>
      </c>
    </row>
    <row r="121" spans="1:20" x14ac:dyDescent="0.25">
      <c r="A121" t="s">
        <v>808</v>
      </c>
      <c r="B121" t="s">
        <v>919</v>
      </c>
      <c r="D121" t="s">
        <v>87</v>
      </c>
      <c r="E121" t="s">
        <v>485</v>
      </c>
      <c r="H121" t="s">
        <v>727</v>
      </c>
      <c r="I121" t="s">
        <v>813</v>
      </c>
      <c r="L121" t="s">
        <v>87</v>
      </c>
      <c r="M121" t="s">
        <v>920</v>
      </c>
      <c r="P121" t="s">
        <v>727</v>
      </c>
      <c r="Q121" t="s">
        <v>921</v>
      </c>
      <c r="S121" t="s">
        <v>727</v>
      </c>
      <c r="T121" t="s">
        <v>922</v>
      </c>
    </row>
    <row r="122" spans="1:20" x14ac:dyDescent="0.25">
      <c r="A122" t="s">
        <v>808</v>
      </c>
      <c r="B122" t="s">
        <v>923</v>
      </c>
      <c r="D122" t="s">
        <v>87</v>
      </c>
      <c r="E122" t="s">
        <v>522</v>
      </c>
      <c r="H122" t="s">
        <v>727</v>
      </c>
      <c r="I122" t="s">
        <v>818</v>
      </c>
      <c r="L122" t="s">
        <v>87</v>
      </c>
      <c r="M122" t="s">
        <v>924</v>
      </c>
      <c r="P122" t="s">
        <v>727</v>
      </c>
      <c r="Q122" t="s">
        <v>925</v>
      </c>
      <c r="S122" t="s">
        <v>727</v>
      </c>
      <c r="T122" t="s">
        <v>926</v>
      </c>
    </row>
    <row r="123" spans="1:20" x14ac:dyDescent="0.25">
      <c r="A123" t="s">
        <v>835</v>
      </c>
      <c r="B123" t="s">
        <v>927</v>
      </c>
      <c r="D123" t="s">
        <v>87</v>
      </c>
      <c r="E123" t="s">
        <v>928</v>
      </c>
      <c r="H123" t="s">
        <v>727</v>
      </c>
      <c r="I123" t="s">
        <v>823</v>
      </c>
      <c r="L123" t="s">
        <v>13</v>
      </c>
      <c r="M123" t="s">
        <v>929</v>
      </c>
      <c r="P123" t="s">
        <v>727</v>
      </c>
      <c r="Q123" t="s">
        <v>930</v>
      </c>
      <c r="S123" t="s">
        <v>727</v>
      </c>
      <c r="T123" t="s">
        <v>931</v>
      </c>
    </row>
    <row r="124" spans="1:20" x14ac:dyDescent="0.25">
      <c r="A124" t="s">
        <v>835</v>
      </c>
      <c r="B124" t="s">
        <v>932</v>
      </c>
      <c r="D124" t="s">
        <v>87</v>
      </c>
      <c r="E124" t="s">
        <v>876</v>
      </c>
      <c r="H124" t="s">
        <v>727</v>
      </c>
      <c r="I124" t="s">
        <v>580</v>
      </c>
      <c r="L124" t="s">
        <v>13</v>
      </c>
      <c r="M124" t="s">
        <v>933</v>
      </c>
      <c r="P124" t="s">
        <v>727</v>
      </c>
      <c r="Q124" t="s">
        <v>934</v>
      </c>
      <c r="S124" t="s">
        <v>727</v>
      </c>
      <c r="T124" t="s">
        <v>935</v>
      </c>
    </row>
    <row r="125" spans="1:20" x14ac:dyDescent="0.25">
      <c r="A125" t="s">
        <v>835</v>
      </c>
      <c r="B125" t="s">
        <v>678</v>
      </c>
      <c r="D125" t="s">
        <v>87</v>
      </c>
      <c r="E125" t="s">
        <v>420</v>
      </c>
      <c r="H125" t="s">
        <v>727</v>
      </c>
      <c r="I125" t="s">
        <v>834</v>
      </c>
      <c r="L125" t="s">
        <v>13</v>
      </c>
      <c r="M125" t="s">
        <v>936</v>
      </c>
      <c r="P125" t="s">
        <v>727</v>
      </c>
      <c r="Q125" t="s">
        <v>745</v>
      </c>
      <c r="S125" t="s">
        <v>727</v>
      </c>
      <c r="T125" t="s">
        <v>937</v>
      </c>
    </row>
    <row r="126" spans="1:20" x14ac:dyDescent="0.25">
      <c r="A126" t="s">
        <v>835</v>
      </c>
      <c r="B126" t="s">
        <v>938</v>
      </c>
      <c r="D126" t="s">
        <v>87</v>
      </c>
      <c r="E126" t="s">
        <v>386</v>
      </c>
      <c r="H126" t="s">
        <v>727</v>
      </c>
      <c r="I126" t="s">
        <v>753</v>
      </c>
      <c r="L126" t="s">
        <v>13</v>
      </c>
      <c r="M126" t="s">
        <v>939</v>
      </c>
      <c r="P126" t="s">
        <v>727</v>
      </c>
      <c r="Q126" t="s">
        <v>940</v>
      </c>
      <c r="S126" t="s">
        <v>727</v>
      </c>
      <c r="T126" t="s">
        <v>941</v>
      </c>
    </row>
    <row r="127" spans="1:20" x14ac:dyDescent="0.25">
      <c r="A127" t="s">
        <v>835</v>
      </c>
      <c r="B127" t="s">
        <v>942</v>
      </c>
      <c r="D127" t="s">
        <v>87</v>
      </c>
      <c r="E127" t="s">
        <v>615</v>
      </c>
      <c r="H127" t="s">
        <v>727</v>
      </c>
      <c r="I127" t="s">
        <v>842</v>
      </c>
      <c r="L127" t="s">
        <v>13</v>
      </c>
      <c r="M127" t="s">
        <v>943</v>
      </c>
      <c r="P127" t="s">
        <v>727</v>
      </c>
      <c r="Q127" t="s">
        <v>944</v>
      </c>
      <c r="S127" t="s">
        <v>727</v>
      </c>
      <c r="T127" t="s">
        <v>945</v>
      </c>
    </row>
    <row r="128" spans="1:20" x14ac:dyDescent="0.25">
      <c r="A128" t="s">
        <v>835</v>
      </c>
      <c r="B128" t="s">
        <v>946</v>
      </c>
      <c r="D128" t="s">
        <v>87</v>
      </c>
      <c r="E128" t="s">
        <v>947</v>
      </c>
      <c r="H128" t="s">
        <v>727</v>
      </c>
      <c r="I128" t="s">
        <v>848</v>
      </c>
      <c r="L128" t="s">
        <v>13</v>
      </c>
      <c r="M128" t="s">
        <v>948</v>
      </c>
      <c r="P128" t="s">
        <v>727</v>
      </c>
      <c r="Q128" t="s">
        <v>949</v>
      </c>
      <c r="S128" t="s">
        <v>727</v>
      </c>
      <c r="T128" t="s">
        <v>950</v>
      </c>
    </row>
    <row r="129" spans="1:20" x14ac:dyDescent="0.25">
      <c r="A129" t="s">
        <v>835</v>
      </c>
      <c r="B129" t="s">
        <v>951</v>
      </c>
      <c r="D129" t="s">
        <v>87</v>
      </c>
      <c r="E129" t="s">
        <v>331</v>
      </c>
      <c r="H129" t="s">
        <v>727</v>
      </c>
      <c r="I129" t="s">
        <v>854</v>
      </c>
      <c r="L129" t="s">
        <v>13</v>
      </c>
      <c r="M129" t="s">
        <v>952</v>
      </c>
      <c r="P129" t="s">
        <v>727</v>
      </c>
      <c r="Q129" t="s">
        <v>953</v>
      </c>
      <c r="S129" t="s">
        <v>727</v>
      </c>
      <c r="T129" t="s">
        <v>954</v>
      </c>
    </row>
    <row r="130" spans="1:20" x14ac:dyDescent="0.25">
      <c r="A130" t="s">
        <v>835</v>
      </c>
      <c r="B130" t="s">
        <v>955</v>
      </c>
      <c r="D130" t="s">
        <v>87</v>
      </c>
      <c r="E130" t="s">
        <v>471</v>
      </c>
      <c r="H130" t="s">
        <v>727</v>
      </c>
      <c r="I130" t="s">
        <v>763</v>
      </c>
      <c r="L130" t="s">
        <v>13</v>
      </c>
      <c r="M130" t="s">
        <v>956</v>
      </c>
      <c r="P130" t="s">
        <v>727</v>
      </c>
      <c r="Q130" t="s">
        <v>957</v>
      </c>
      <c r="S130" t="s">
        <v>727</v>
      </c>
      <c r="T130" t="s">
        <v>958</v>
      </c>
    </row>
    <row r="131" spans="1:20" x14ac:dyDescent="0.25">
      <c r="A131" t="s">
        <v>835</v>
      </c>
      <c r="B131" t="s">
        <v>959</v>
      </c>
      <c r="D131" t="s">
        <v>87</v>
      </c>
      <c r="E131" t="s">
        <v>960</v>
      </c>
      <c r="H131" t="s">
        <v>727</v>
      </c>
      <c r="I131" t="s">
        <v>864</v>
      </c>
      <c r="L131" t="s">
        <v>13</v>
      </c>
      <c r="M131" t="s">
        <v>961</v>
      </c>
      <c r="P131" t="s">
        <v>727</v>
      </c>
      <c r="Q131" t="s">
        <v>646</v>
      </c>
      <c r="S131" t="s">
        <v>727</v>
      </c>
      <c r="T131" t="s">
        <v>962</v>
      </c>
    </row>
    <row r="132" spans="1:20" x14ac:dyDescent="0.25">
      <c r="A132" t="s">
        <v>835</v>
      </c>
      <c r="B132" t="s">
        <v>963</v>
      </c>
      <c r="D132" t="s">
        <v>87</v>
      </c>
      <c r="E132" t="s">
        <v>404</v>
      </c>
      <c r="H132" t="s">
        <v>727</v>
      </c>
      <c r="I132" t="s">
        <v>869</v>
      </c>
      <c r="L132" t="s">
        <v>13</v>
      </c>
      <c r="M132" t="s">
        <v>964</v>
      </c>
      <c r="P132" t="s">
        <v>727</v>
      </c>
      <c r="Q132" t="s">
        <v>965</v>
      </c>
      <c r="S132" t="s">
        <v>727</v>
      </c>
      <c r="T132" t="s">
        <v>966</v>
      </c>
    </row>
    <row r="133" spans="1:20" x14ac:dyDescent="0.25">
      <c r="A133" t="s">
        <v>87</v>
      </c>
      <c r="B133" t="s">
        <v>928</v>
      </c>
      <c r="D133" t="s">
        <v>87</v>
      </c>
      <c r="E133" t="s">
        <v>967</v>
      </c>
      <c r="H133" t="s">
        <v>727</v>
      </c>
      <c r="I133" t="s">
        <v>873</v>
      </c>
      <c r="L133" t="s">
        <v>13</v>
      </c>
      <c r="M133" t="s">
        <v>968</v>
      </c>
      <c r="P133" t="s">
        <v>727</v>
      </c>
      <c r="Q133" t="s">
        <v>969</v>
      </c>
      <c r="S133" t="s">
        <v>727</v>
      </c>
      <c r="T133" t="s">
        <v>970</v>
      </c>
    </row>
    <row r="134" spans="1:20" x14ac:dyDescent="0.25">
      <c r="A134" t="s">
        <v>87</v>
      </c>
      <c r="B134" t="s">
        <v>331</v>
      </c>
      <c r="D134" t="s">
        <v>13</v>
      </c>
      <c r="E134" t="s">
        <v>971</v>
      </c>
      <c r="H134" t="s">
        <v>727</v>
      </c>
      <c r="I134" t="s">
        <v>773</v>
      </c>
      <c r="L134" t="s">
        <v>13</v>
      </c>
      <c r="M134" t="s">
        <v>972</v>
      </c>
      <c r="P134" t="s">
        <v>727</v>
      </c>
      <c r="Q134" t="s">
        <v>973</v>
      </c>
      <c r="S134" t="s">
        <v>808</v>
      </c>
      <c r="T134" t="s">
        <v>974</v>
      </c>
    </row>
    <row r="135" spans="1:20" x14ac:dyDescent="0.25">
      <c r="A135" t="s">
        <v>87</v>
      </c>
      <c r="B135" t="s">
        <v>975</v>
      </c>
      <c r="D135" t="s">
        <v>13</v>
      </c>
      <c r="E135" t="s">
        <v>976</v>
      </c>
      <c r="H135" t="s">
        <v>727</v>
      </c>
      <c r="I135" t="s">
        <v>881</v>
      </c>
      <c r="L135" t="s">
        <v>13</v>
      </c>
      <c r="M135" t="s">
        <v>977</v>
      </c>
      <c r="P135" t="s">
        <v>727</v>
      </c>
      <c r="Q135" t="s">
        <v>978</v>
      </c>
      <c r="S135" t="s">
        <v>808</v>
      </c>
      <c r="T135" t="s">
        <v>979</v>
      </c>
    </row>
    <row r="136" spans="1:20" x14ac:dyDescent="0.25">
      <c r="A136" t="s">
        <v>87</v>
      </c>
      <c r="B136" t="s">
        <v>980</v>
      </c>
      <c r="D136" t="s">
        <v>13</v>
      </c>
      <c r="E136" t="s">
        <v>981</v>
      </c>
      <c r="H136" t="s">
        <v>727</v>
      </c>
      <c r="I136" t="s">
        <v>887</v>
      </c>
      <c r="L136" t="s">
        <v>13</v>
      </c>
      <c r="M136" t="s">
        <v>982</v>
      </c>
      <c r="P136" t="s">
        <v>727</v>
      </c>
      <c r="Q136" t="s">
        <v>983</v>
      </c>
      <c r="S136" t="s">
        <v>808</v>
      </c>
      <c r="T136" t="s">
        <v>732</v>
      </c>
    </row>
    <row r="137" spans="1:20" x14ac:dyDescent="0.25">
      <c r="A137" t="s">
        <v>87</v>
      </c>
      <c r="B137" t="s">
        <v>984</v>
      </c>
      <c r="D137" t="s">
        <v>13</v>
      </c>
      <c r="E137" t="s">
        <v>985</v>
      </c>
      <c r="H137" t="s">
        <v>727</v>
      </c>
      <c r="I137" t="s">
        <v>778</v>
      </c>
      <c r="L137" t="s">
        <v>13</v>
      </c>
      <c r="M137" t="s">
        <v>986</v>
      </c>
      <c r="P137" t="s">
        <v>727</v>
      </c>
      <c r="Q137" t="s">
        <v>987</v>
      </c>
      <c r="S137" t="s">
        <v>808</v>
      </c>
      <c r="T137" t="s">
        <v>988</v>
      </c>
    </row>
    <row r="138" spans="1:20" x14ac:dyDescent="0.25">
      <c r="A138" t="s">
        <v>87</v>
      </c>
      <c r="B138" t="s">
        <v>989</v>
      </c>
      <c r="D138" t="s">
        <v>13</v>
      </c>
      <c r="E138" t="s">
        <v>990</v>
      </c>
      <c r="H138" t="s">
        <v>727</v>
      </c>
      <c r="I138" t="s">
        <v>896</v>
      </c>
      <c r="L138" t="s">
        <v>13</v>
      </c>
      <c r="M138" t="s">
        <v>991</v>
      </c>
      <c r="P138" t="s">
        <v>727</v>
      </c>
      <c r="Q138" t="s">
        <v>992</v>
      </c>
      <c r="S138" t="s">
        <v>808</v>
      </c>
      <c r="T138" t="s">
        <v>819</v>
      </c>
    </row>
    <row r="139" spans="1:20" x14ac:dyDescent="0.25">
      <c r="A139" t="s">
        <v>13</v>
      </c>
      <c r="B139" t="s">
        <v>993</v>
      </c>
      <c r="D139" t="s">
        <v>13</v>
      </c>
      <c r="E139" t="s">
        <v>994</v>
      </c>
      <c r="H139" t="s">
        <v>808</v>
      </c>
      <c r="I139" t="s">
        <v>912</v>
      </c>
      <c r="L139" t="s">
        <v>13</v>
      </c>
      <c r="M139" t="s">
        <v>995</v>
      </c>
      <c r="P139" t="s">
        <v>727</v>
      </c>
      <c r="Q139" t="s">
        <v>996</v>
      </c>
      <c r="S139" t="s">
        <v>835</v>
      </c>
      <c r="T139" t="s">
        <v>997</v>
      </c>
    </row>
    <row r="140" spans="1:20" x14ac:dyDescent="0.25">
      <c r="A140" t="s">
        <v>13</v>
      </c>
      <c r="B140" t="s">
        <v>998</v>
      </c>
      <c r="D140" t="s">
        <v>13</v>
      </c>
      <c r="E140" t="s">
        <v>999</v>
      </c>
      <c r="H140" t="s">
        <v>808</v>
      </c>
      <c r="I140" t="s">
        <v>1000</v>
      </c>
      <c r="L140" t="s">
        <v>13</v>
      </c>
      <c r="M140" t="s">
        <v>1001</v>
      </c>
      <c r="P140" t="s">
        <v>727</v>
      </c>
      <c r="Q140" t="s">
        <v>521</v>
      </c>
      <c r="S140" t="s">
        <v>835</v>
      </c>
      <c r="T140" t="s">
        <v>530</v>
      </c>
    </row>
    <row r="141" spans="1:20" x14ac:dyDescent="0.25">
      <c r="A141" t="s">
        <v>13</v>
      </c>
      <c r="B141" t="s">
        <v>1002</v>
      </c>
      <c r="D141" t="s">
        <v>13</v>
      </c>
      <c r="E141" t="s">
        <v>1003</v>
      </c>
      <c r="H141" t="s">
        <v>808</v>
      </c>
      <c r="I141" t="s">
        <v>923</v>
      </c>
      <c r="L141" t="s">
        <v>13</v>
      </c>
      <c r="M141" t="s">
        <v>1004</v>
      </c>
      <c r="P141" t="s">
        <v>727</v>
      </c>
      <c r="Q141" t="s">
        <v>1005</v>
      </c>
      <c r="S141" t="s">
        <v>835</v>
      </c>
      <c r="T141" t="s">
        <v>1006</v>
      </c>
    </row>
    <row r="142" spans="1:20" x14ac:dyDescent="0.25">
      <c r="A142" t="s">
        <v>13</v>
      </c>
      <c r="B142" t="s">
        <v>1007</v>
      </c>
      <c r="D142" t="s">
        <v>13</v>
      </c>
      <c r="E142" t="s">
        <v>1008</v>
      </c>
      <c r="H142" t="s">
        <v>808</v>
      </c>
      <c r="I142" t="s">
        <v>1009</v>
      </c>
      <c r="L142" t="s">
        <v>1010</v>
      </c>
      <c r="M142" t="s">
        <v>993</v>
      </c>
      <c r="P142" t="s">
        <v>727</v>
      </c>
      <c r="Q142" t="s">
        <v>554</v>
      </c>
      <c r="S142" t="s">
        <v>835</v>
      </c>
      <c r="T142" t="s">
        <v>384</v>
      </c>
    </row>
    <row r="143" spans="1:20" x14ac:dyDescent="0.25">
      <c r="A143" t="s">
        <v>13</v>
      </c>
      <c r="B143" t="s">
        <v>1011</v>
      </c>
      <c r="D143" t="s">
        <v>13</v>
      </c>
      <c r="E143" t="s">
        <v>1012</v>
      </c>
      <c r="H143" t="s">
        <v>835</v>
      </c>
      <c r="I143" t="s">
        <v>932</v>
      </c>
      <c r="L143" t="s">
        <v>1010</v>
      </c>
      <c r="M143" t="s">
        <v>1013</v>
      </c>
      <c r="P143" t="s">
        <v>808</v>
      </c>
      <c r="Q143" t="s">
        <v>974</v>
      </c>
      <c r="S143" t="s">
        <v>835</v>
      </c>
      <c r="T143" t="s">
        <v>341</v>
      </c>
    </row>
    <row r="144" spans="1:20" x14ac:dyDescent="0.25">
      <c r="A144" t="s">
        <v>13</v>
      </c>
      <c r="B144" t="s">
        <v>1014</v>
      </c>
      <c r="D144" t="s">
        <v>13</v>
      </c>
      <c r="E144" t="s">
        <v>1015</v>
      </c>
      <c r="H144" t="s">
        <v>835</v>
      </c>
      <c r="I144" t="s">
        <v>678</v>
      </c>
      <c r="L144" t="s">
        <v>1010</v>
      </c>
      <c r="M144" t="s">
        <v>1016</v>
      </c>
      <c r="P144" t="s">
        <v>808</v>
      </c>
      <c r="Q144" t="s">
        <v>979</v>
      </c>
      <c r="S144" t="s">
        <v>835</v>
      </c>
      <c r="T144" t="s">
        <v>417</v>
      </c>
    </row>
    <row r="145" spans="1:20" x14ac:dyDescent="0.25">
      <c r="A145" t="s">
        <v>13</v>
      </c>
      <c r="B145" t="s">
        <v>1017</v>
      </c>
      <c r="D145" t="s">
        <v>13</v>
      </c>
      <c r="E145" t="s">
        <v>1018</v>
      </c>
      <c r="H145" t="s">
        <v>835</v>
      </c>
      <c r="I145" t="s">
        <v>938</v>
      </c>
      <c r="L145" t="s">
        <v>1010</v>
      </c>
      <c r="M145" t="s">
        <v>1019</v>
      </c>
      <c r="P145" t="s">
        <v>808</v>
      </c>
      <c r="Q145" t="s">
        <v>732</v>
      </c>
      <c r="S145" t="s">
        <v>835</v>
      </c>
      <c r="T145" t="s">
        <v>422</v>
      </c>
    </row>
    <row r="146" spans="1:20" x14ac:dyDescent="0.25">
      <c r="A146" t="s">
        <v>13</v>
      </c>
      <c r="B146" t="s">
        <v>1020</v>
      </c>
      <c r="D146" t="s">
        <v>13</v>
      </c>
      <c r="E146" t="s">
        <v>1021</v>
      </c>
      <c r="H146" t="s">
        <v>835</v>
      </c>
      <c r="I146" t="s">
        <v>942</v>
      </c>
      <c r="L146" t="s">
        <v>1010</v>
      </c>
      <c r="M146" t="s">
        <v>1022</v>
      </c>
      <c r="P146" t="s">
        <v>808</v>
      </c>
      <c r="Q146" t="s">
        <v>988</v>
      </c>
      <c r="S146" t="s">
        <v>835</v>
      </c>
      <c r="T146" t="s">
        <v>449</v>
      </c>
    </row>
    <row r="147" spans="1:20" x14ac:dyDescent="0.25">
      <c r="A147" t="s">
        <v>13</v>
      </c>
      <c r="B147" t="s">
        <v>1023</v>
      </c>
      <c r="D147" t="s">
        <v>13</v>
      </c>
      <c r="E147" t="s">
        <v>1024</v>
      </c>
      <c r="H147" t="s">
        <v>835</v>
      </c>
      <c r="I147" t="s">
        <v>1025</v>
      </c>
      <c r="L147" t="s">
        <v>1010</v>
      </c>
      <c r="M147" t="s">
        <v>1026</v>
      </c>
      <c r="P147" t="s">
        <v>808</v>
      </c>
      <c r="Q147" t="s">
        <v>819</v>
      </c>
      <c r="S147" t="s">
        <v>835</v>
      </c>
      <c r="T147" t="s">
        <v>458</v>
      </c>
    </row>
    <row r="148" spans="1:20" x14ac:dyDescent="0.25">
      <c r="A148" t="s">
        <v>13</v>
      </c>
      <c r="B148" t="s">
        <v>1027</v>
      </c>
      <c r="D148" t="s">
        <v>13</v>
      </c>
      <c r="E148" t="s">
        <v>1028</v>
      </c>
      <c r="H148" t="s">
        <v>835</v>
      </c>
      <c r="I148" t="s">
        <v>951</v>
      </c>
      <c r="L148" t="s">
        <v>1010</v>
      </c>
      <c r="M148" t="s">
        <v>1029</v>
      </c>
      <c r="P148" t="s">
        <v>835</v>
      </c>
      <c r="Q148" t="s">
        <v>1030</v>
      </c>
      <c r="S148" t="s">
        <v>835</v>
      </c>
      <c r="T148" t="s">
        <v>1031</v>
      </c>
    </row>
    <row r="149" spans="1:20" x14ac:dyDescent="0.25">
      <c r="A149" t="s">
        <v>13</v>
      </c>
      <c r="B149" t="s">
        <v>1032</v>
      </c>
      <c r="D149" t="s">
        <v>13</v>
      </c>
      <c r="E149" t="s">
        <v>1033</v>
      </c>
      <c r="H149" t="s">
        <v>835</v>
      </c>
      <c r="I149" t="s">
        <v>1034</v>
      </c>
      <c r="L149" t="s">
        <v>1010</v>
      </c>
      <c r="M149" t="s">
        <v>1035</v>
      </c>
      <c r="P149" t="s">
        <v>835</v>
      </c>
      <c r="Q149" t="s">
        <v>1036</v>
      </c>
      <c r="S149" t="s">
        <v>835</v>
      </c>
      <c r="T149" t="s">
        <v>1037</v>
      </c>
    </row>
    <row r="150" spans="1:20" x14ac:dyDescent="0.25">
      <c r="A150" t="s">
        <v>13</v>
      </c>
      <c r="B150" t="s">
        <v>1038</v>
      </c>
      <c r="D150" t="s">
        <v>13</v>
      </c>
      <c r="E150" t="s">
        <v>1039</v>
      </c>
      <c r="H150" t="s">
        <v>835</v>
      </c>
      <c r="I150" t="s">
        <v>955</v>
      </c>
      <c r="L150" t="s">
        <v>1010</v>
      </c>
      <c r="M150" t="s">
        <v>1040</v>
      </c>
      <c r="P150" t="s">
        <v>835</v>
      </c>
      <c r="Q150" t="s">
        <v>1041</v>
      </c>
      <c r="S150" t="s">
        <v>835</v>
      </c>
      <c r="T150" t="s">
        <v>476</v>
      </c>
    </row>
    <row r="151" spans="1:20" x14ac:dyDescent="0.25">
      <c r="A151" t="s">
        <v>13</v>
      </c>
      <c r="B151" t="s">
        <v>1042</v>
      </c>
      <c r="D151" t="s">
        <v>13</v>
      </c>
      <c r="E151" t="s">
        <v>1043</v>
      </c>
      <c r="H151" t="s">
        <v>835</v>
      </c>
      <c r="I151" t="s">
        <v>959</v>
      </c>
      <c r="L151" t="s">
        <v>1010</v>
      </c>
      <c r="M151" t="s">
        <v>1044</v>
      </c>
      <c r="P151" t="s">
        <v>835</v>
      </c>
      <c r="Q151" t="s">
        <v>1045</v>
      </c>
      <c r="S151" t="s">
        <v>835</v>
      </c>
      <c r="T151" t="s">
        <v>494</v>
      </c>
    </row>
    <row r="152" spans="1:20" x14ac:dyDescent="0.25">
      <c r="A152" t="s">
        <v>13</v>
      </c>
      <c r="B152" t="s">
        <v>1046</v>
      </c>
      <c r="D152" t="s">
        <v>13</v>
      </c>
      <c r="E152" t="s">
        <v>1044</v>
      </c>
      <c r="H152" t="s">
        <v>835</v>
      </c>
      <c r="I152" t="s">
        <v>963</v>
      </c>
      <c r="L152" t="s">
        <v>1010</v>
      </c>
      <c r="M152" t="s">
        <v>1047</v>
      </c>
      <c r="P152" t="s">
        <v>835</v>
      </c>
      <c r="Q152" t="s">
        <v>1048</v>
      </c>
      <c r="S152" t="s">
        <v>835</v>
      </c>
      <c r="T152" t="s">
        <v>499</v>
      </c>
    </row>
    <row r="153" spans="1:20" x14ac:dyDescent="0.25">
      <c r="A153" t="s">
        <v>13</v>
      </c>
      <c r="B153" t="s">
        <v>1049</v>
      </c>
      <c r="D153" t="s">
        <v>13</v>
      </c>
      <c r="E153" t="s">
        <v>1050</v>
      </c>
      <c r="H153" t="s">
        <v>835</v>
      </c>
      <c r="I153" t="s">
        <v>1051</v>
      </c>
      <c r="L153" t="s">
        <v>1010</v>
      </c>
      <c r="M153" t="s">
        <v>1052</v>
      </c>
      <c r="P153" t="s">
        <v>835</v>
      </c>
      <c r="Q153" t="s">
        <v>1053</v>
      </c>
      <c r="S153" t="s">
        <v>835</v>
      </c>
      <c r="T153" t="s">
        <v>1054</v>
      </c>
    </row>
    <row r="154" spans="1:20" x14ac:dyDescent="0.25">
      <c r="A154" t="s">
        <v>13</v>
      </c>
      <c r="B154" t="s">
        <v>1055</v>
      </c>
      <c r="D154" t="s">
        <v>13</v>
      </c>
      <c r="E154" t="s">
        <v>1056</v>
      </c>
      <c r="H154" t="s">
        <v>87</v>
      </c>
      <c r="I154" t="s">
        <v>358</v>
      </c>
      <c r="L154" t="s">
        <v>1057</v>
      </c>
      <c r="M154" t="s">
        <v>1058</v>
      </c>
      <c r="P154" t="s">
        <v>835</v>
      </c>
      <c r="Q154" t="s">
        <v>1059</v>
      </c>
      <c r="S154" t="s">
        <v>87</v>
      </c>
      <c r="T154" t="s">
        <v>1060</v>
      </c>
    </row>
    <row r="155" spans="1:20" x14ac:dyDescent="0.25">
      <c r="A155" t="s">
        <v>13</v>
      </c>
      <c r="B155" t="s">
        <v>1061</v>
      </c>
      <c r="D155" t="s">
        <v>1010</v>
      </c>
      <c r="E155" t="s">
        <v>1062</v>
      </c>
      <c r="H155" t="s">
        <v>87</v>
      </c>
      <c r="I155" t="s">
        <v>385</v>
      </c>
      <c r="L155" t="s">
        <v>1057</v>
      </c>
      <c r="M155" t="s">
        <v>1063</v>
      </c>
      <c r="P155" t="s">
        <v>835</v>
      </c>
      <c r="Q155" t="s">
        <v>1064</v>
      </c>
      <c r="S155" t="s">
        <v>87</v>
      </c>
      <c r="T155" t="s">
        <v>1065</v>
      </c>
    </row>
    <row r="156" spans="1:20" x14ac:dyDescent="0.25">
      <c r="A156" t="s">
        <v>13</v>
      </c>
      <c r="B156" t="s">
        <v>1066</v>
      </c>
      <c r="D156" t="s">
        <v>1010</v>
      </c>
      <c r="E156" t="s">
        <v>1067</v>
      </c>
      <c r="H156" t="s">
        <v>87</v>
      </c>
      <c r="I156" t="s">
        <v>419</v>
      </c>
      <c r="L156" t="s">
        <v>1057</v>
      </c>
      <c r="M156" t="s">
        <v>1068</v>
      </c>
      <c r="P156" t="s">
        <v>835</v>
      </c>
      <c r="Q156" t="s">
        <v>536</v>
      </c>
      <c r="S156" t="s">
        <v>87</v>
      </c>
      <c r="T156" t="s">
        <v>1069</v>
      </c>
    </row>
    <row r="157" spans="1:20" x14ac:dyDescent="0.25">
      <c r="A157" t="s">
        <v>13</v>
      </c>
      <c r="B157" t="s">
        <v>1070</v>
      </c>
      <c r="D157" t="s">
        <v>1010</v>
      </c>
      <c r="E157" t="s">
        <v>1071</v>
      </c>
      <c r="H157" t="s">
        <v>87</v>
      </c>
      <c r="I157" t="s">
        <v>527</v>
      </c>
      <c r="L157" t="s">
        <v>1057</v>
      </c>
      <c r="M157" t="s">
        <v>1072</v>
      </c>
      <c r="P157" t="s">
        <v>87</v>
      </c>
      <c r="Q157" t="s">
        <v>421</v>
      </c>
      <c r="S157" t="s">
        <v>87</v>
      </c>
      <c r="T157" t="s">
        <v>1073</v>
      </c>
    </row>
    <row r="158" spans="1:20" x14ac:dyDescent="0.25">
      <c r="A158" t="s">
        <v>13</v>
      </c>
      <c r="B158" t="s">
        <v>1074</v>
      </c>
      <c r="D158" t="s">
        <v>1010</v>
      </c>
      <c r="E158" t="s">
        <v>1075</v>
      </c>
      <c r="H158" t="s">
        <v>87</v>
      </c>
      <c r="I158" t="s">
        <v>466</v>
      </c>
      <c r="L158" t="s">
        <v>1057</v>
      </c>
      <c r="M158" t="s">
        <v>1076</v>
      </c>
      <c r="P158" t="s">
        <v>87</v>
      </c>
      <c r="Q158" t="s">
        <v>406</v>
      </c>
      <c r="S158" t="s">
        <v>87</v>
      </c>
      <c r="T158" t="s">
        <v>1077</v>
      </c>
    </row>
    <row r="159" spans="1:20" x14ac:dyDescent="0.25">
      <c r="A159" t="s">
        <v>13</v>
      </c>
      <c r="B159" t="s">
        <v>1078</v>
      </c>
      <c r="D159" t="s">
        <v>1010</v>
      </c>
      <c r="E159" t="s">
        <v>1079</v>
      </c>
      <c r="H159" t="s">
        <v>87</v>
      </c>
      <c r="I159" t="s">
        <v>505</v>
      </c>
      <c r="L159" t="s">
        <v>1057</v>
      </c>
      <c r="M159" t="s">
        <v>1080</v>
      </c>
      <c r="P159" t="s">
        <v>87</v>
      </c>
      <c r="Q159" t="s">
        <v>837</v>
      </c>
      <c r="S159" t="s">
        <v>87</v>
      </c>
      <c r="T159" t="s">
        <v>1081</v>
      </c>
    </row>
    <row r="160" spans="1:20" x14ac:dyDescent="0.25">
      <c r="A160" t="s">
        <v>13</v>
      </c>
      <c r="B160" t="s">
        <v>1082</v>
      </c>
      <c r="D160" t="s">
        <v>1010</v>
      </c>
      <c r="E160" t="s">
        <v>1083</v>
      </c>
      <c r="H160" t="s">
        <v>87</v>
      </c>
      <c r="I160" t="s">
        <v>478</v>
      </c>
      <c r="L160" t="s">
        <v>1057</v>
      </c>
      <c r="M160" t="s">
        <v>977</v>
      </c>
      <c r="P160" t="s">
        <v>87</v>
      </c>
      <c r="Q160" t="s">
        <v>1084</v>
      </c>
      <c r="S160" t="s">
        <v>87</v>
      </c>
      <c r="T160" t="s">
        <v>1085</v>
      </c>
    </row>
    <row r="161" spans="1:20" x14ac:dyDescent="0.25">
      <c r="A161" t="s">
        <v>1010</v>
      </c>
      <c r="B161" t="s">
        <v>1086</v>
      </c>
      <c r="D161" t="s">
        <v>1010</v>
      </c>
      <c r="E161" t="s">
        <v>1087</v>
      </c>
      <c r="H161" t="s">
        <v>87</v>
      </c>
      <c r="I161" t="s">
        <v>1088</v>
      </c>
      <c r="L161" t="s">
        <v>1057</v>
      </c>
      <c r="M161" t="s">
        <v>1089</v>
      </c>
      <c r="P161" t="s">
        <v>87</v>
      </c>
      <c r="Q161" t="s">
        <v>1090</v>
      </c>
      <c r="S161" t="s">
        <v>87</v>
      </c>
      <c r="T161" t="s">
        <v>403</v>
      </c>
    </row>
    <row r="162" spans="1:20" x14ac:dyDescent="0.25">
      <c r="A162" t="s">
        <v>1010</v>
      </c>
      <c r="B162" t="s">
        <v>1091</v>
      </c>
      <c r="D162" t="s">
        <v>1010</v>
      </c>
      <c r="E162" t="s">
        <v>1039</v>
      </c>
      <c r="H162" t="s">
        <v>87</v>
      </c>
      <c r="I162" t="s">
        <v>667</v>
      </c>
      <c r="L162" t="s">
        <v>1057</v>
      </c>
      <c r="M162" t="s">
        <v>1092</v>
      </c>
      <c r="P162" t="s">
        <v>87</v>
      </c>
      <c r="Q162" t="s">
        <v>438</v>
      </c>
      <c r="S162" t="s">
        <v>87</v>
      </c>
      <c r="T162" t="s">
        <v>1093</v>
      </c>
    </row>
    <row r="163" spans="1:20" x14ac:dyDescent="0.25">
      <c r="A163" t="s">
        <v>1010</v>
      </c>
      <c r="B163" t="s">
        <v>1094</v>
      </c>
      <c r="D163" t="s">
        <v>1010</v>
      </c>
      <c r="E163" t="s">
        <v>1095</v>
      </c>
      <c r="H163" t="s">
        <v>87</v>
      </c>
      <c r="I163" t="s">
        <v>537</v>
      </c>
      <c r="L163" t="s">
        <v>1057</v>
      </c>
      <c r="M163" t="s">
        <v>1096</v>
      </c>
      <c r="P163" t="s">
        <v>87</v>
      </c>
      <c r="Q163" t="s">
        <v>359</v>
      </c>
      <c r="S163" t="s">
        <v>87</v>
      </c>
      <c r="T163" t="s">
        <v>1097</v>
      </c>
    </row>
    <row r="164" spans="1:20" x14ac:dyDescent="0.25">
      <c r="A164" t="s">
        <v>1010</v>
      </c>
      <c r="B164" t="s">
        <v>1019</v>
      </c>
      <c r="D164" t="s">
        <v>1057</v>
      </c>
      <c r="E164" t="s">
        <v>971</v>
      </c>
      <c r="H164" t="s">
        <v>87</v>
      </c>
      <c r="I164" t="s">
        <v>1098</v>
      </c>
      <c r="L164" t="s">
        <v>1057</v>
      </c>
      <c r="M164" t="s">
        <v>1099</v>
      </c>
      <c r="P164" t="s">
        <v>87</v>
      </c>
      <c r="Q164" t="s">
        <v>353</v>
      </c>
      <c r="S164" t="s">
        <v>87</v>
      </c>
      <c r="T164" t="s">
        <v>1100</v>
      </c>
    </row>
    <row r="165" spans="1:20" x14ac:dyDescent="0.25">
      <c r="A165" t="s">
        <v>1010</v>
      </c>
      <c r="B165" t="s">
        <v>1101</v>
      </c>
      <c r="D165" t="s">
        <v>1057</v>
      </c>
      <c r="E165" t="s">
        <v>1102</v>
      </c>
      <c r="H165" t="s">
        <v>87</v>
      </c>
      <c r="I165" t="s">
        <v>1103</v>
      </c>
      <c r="L165" t="s">
        <v>1057</v>
      </c>
      <c r="M165" t="s">
        <v>1104</v>
      </c>
      <c r="P165" t="s">
        <v>87</v>
      </c>
      <c r="Q165" t="s">
        <v>1105</v>
      </c>
      <c r="S165" t="s">
        <v>87</v>
      </c>
      <c r="T165" t="s">
        <v>1106</v>
      </c>
    </row>
    <row r="166" spans="1:20" x14ac:dyDescent="0.25">
      <c r="A166" t="s">
        <v>1010</v>
      </c>
      <c r="B166" t="s">
        <v>1107</v>
      </c>
      <c r="D166" t="s">
        <v>1057</v>
      </c>
      <c r="E166" t="s">
        <v>1108</v>
      </c>
      <c r="H166" t="s">
        <v>87</v>
      </c>
      <c r="I166" t="s">
        <v>341</v>
      </c>
      <c r="L166" t="s">
        <v>1057</v>
      </c>
      <c r="M166" t="s">
        <v>1109</v>
      </c>
      <c r="P166" t="s">
        <v>87</v>
      </c>
      <c r="Q166" t="s">
        <v>1110</v>
      </c>
      <c r="S166" t="s">
        <v>87</v>
      </c>
      <c r="T166" t="s">
        <v>1111</v>
      </c>
    </row>
    <row r="167" spans="1:20" x14ac:dyDescent="0.25">
      <c r="A167" t="s">
        <v>1010</v>
      </c>
      <c r="B167" t="s">
        <v>1112</v>
      </c>
      <c r="D167" t="s">
        <v>1057</v>
      </c>
      <c r="E167" t="s">
        <v>1113</v>
      </c>
      <c r="H167" t="s">
        <v>87</v>
      </c>
      <c r="I167" t="s">
        <v>1114</v>
      </c>
      <c r="L167" t="s">
        <v>1057</v>
      </c>
      <c r="M167" t="s">
        <v>1115</v>
      </c>
      <c r="P167" t="s">
        <v>87</v>
      </c>
      <c r="Q167" t="s">
        <v>391</v>
      </c>
      <c r="S167" t="s">
        <v>13</v>
      </c>
      <c r="T167" t="s">
        <v>1116</v>
      </c>
    </row>
    <row r="168" spans="1:20" x14ac:dyDescent="0.25">
      <c r="A168" t="s">
        <v>1010</v>
      </c>
      <c r="B168" t="s">
        <v>1117</v>
      </c>
      <c r="D168" t="s">
        <v>1057</v>
      </c>
      <c r="E168" t="s">
        <v>1118</v>
      </c>
      <c r="H168" t="s">
        <v>87</v>
      </c>
      <c r="I168" t="s">
        <v>1119</v>
      </c>
      <c r="L168" t="s">
        <v>1057</v>
      </c>
      <c r="M168" t="s">
        <v>1120</v>
      </c>
      <c r="P168" t="s">
        <v>87</v>
      </c>
      <c r="Q168" t="s">
        <v>349</v>
      </c>
      <c r="S168" t="s">
        <v>13</v>
      </c>
      <c r="T168" t="s">
        <v>1121</v>
      </c>
    </row>
    <row r="169" spans="1:20" x14ac:dyDescent="0.25">
      <c r="A169" t="s">
        <v>1010</v>
      </c>
      <c r="B169" t="s">
        <v>1066</v>
      </c>
      <c r="D169" t="s">
        <v>1057</v>
      </c>
      <c r="E169" t="s">
        <v>1122</v>
      </c>
      <c r="H169" t="s">
        <v>13</v>
      </c>
      <c r="I169" t="s">
        <v>993</v>
      </c>
      <c r="L169" t="s">
        <v>1123</v>
      </c>
      <c r="M169" t="s">
        <v>1124</v>
      </c>
      <c r="P169" t="s">
        <v>87</v>
      </c>
      <c r="Q169" t="s">
        <v>1125</v>
      </c>
      <c r="S169" t="s">
        <v>13</v>
      </c>
      <c r="T169" t="s">
        <v>1126</v>
      </c>
    </row>
    <row r="170" spans="1:20" x14ac:dyDescent="0.25">
      <c r="A170" t="s">
        <v>1010</v>
      </c>
      <c r="B170" t="s">
        <v>1127</v>
      </c>
      <c r="D170" t="s">
        <v>1057</v>
      </c>
      <c r="E170" t="s">
        <v>1128</v>
      </c>
      <c r="H170" t="s">
        <v>13</v>
      </c>
      <c r="I170" t="s">
        <v>1129</v>
      </c>
      <c r="L170" t="s">
        <v>1123</v>
      </c>
      <c r="M170" t="s">
        <v>1130</v>
      </c>
      <c r="P170" t="s">
        <v>87</v>
      </c>
      <c r="Q170" t="s">
        <v>1131</v>
      </c>
      <c r="S170" t="s">
        <v>13</v>
      </c>
      <c r="T170" t="s">
        <v>1132</v>
      </c>
    </row>
    <row r="171" spans="1:20" x14ac:dyDescent="0.25">
      <c r="A171" t="s">
        <v>1057</v>
      </c>
      <c r="B171" t="s">
        <v>993</v>
      </c>
      <c r="D171" t="s">
        <v>1057</v>
      </c>
      <c r="E171" t="s">
        <v>1133</v>
      </c>
      <c r="H171" t="s">
        <v>13</v>
      </c>
      <c r="I171" t="s">
        <v>1014</v>
      </c>
      <c r="L171" t="s">
        <v>1123</v>
      </c>
      <c r="M171" t="s">
        <v>1134</v>
      </c>
      <c r="P171" t="s">
        <v>87</v>
      </c>
      <c r="Q171" t="s">
        <v>457</v>
      </c>
      <c r="S171" t="s">
        <v>13</v>
      </c>
      <c r="T171" t="s">
        <v>1135</v>
      </c>
    </row>
    <row r="172" spans="1:20" x14ac:dyDescent="0.25">
      <c r="A172" t="s">
        <v>1057</v>
      </c>
      <c r="B172" t="s">
        <v>1129</v>
      </c>
      <c r="D172" t="s">
        <v>1057</v>
      </c>
      <c r="E172" t="s">
        <v>1136</v>
      </c>
      <c r="H172" t="s">
        <v>13</v>
      </c>
      <c r="I172" t="s">
        <v>1137</v>
      </c>
      <c r="L172" t="s">
        <v>1123</v>
      </c>
      <c r="M172" t="s">
        <v>1138</v>
      </c>
      <c r="P172" t="s">
        <v>87</v>
      </c>
      <c r="Q172" t="s">
        <v>361</v>
      </c>
      <c r="S172" t="s">
        <v>13</v>
      </c>
      <c r="T172" t="s">
        <v>1139</v>
      </c>
    </row>
    <row r="173" spans="1:20" x14ac:dyDescent="0.25">
      <c r="A173" t="s">
        <v>1057</v>
      </c>
      <c r="B173" t="s">
        <v>1140</v>
      </c>
      <c r="D173" t="s">
        <v>1057</v>
      </c>
      <c r="E173" t="s">
        <v>1141</v>
      </c>
      <c r="H173" t="s">
        <v>13</v>
      </c>
      <c r="I173" t="s">
        <v>1142</v>
      </c>
      <c r="L173" t="s">
        <v>1123</v>
      </c>
      <c r="M173" t="s">
        <v>462</v>
      </c>
      <c r="P173" t="s">
        <v>13</v>
      </c>
      <c r="Q173" t="s">
        <v>1143</v>
      </c>
      <c r="S173" t="s">
        <v>13</v>
      </c>
      <c r="T173" t="s">
        <v>1144</v>
      </c>
    </row>
    <row r="174" spans="1:20" x14ac:dyDescent="0.25">
      <c r="A174" t="s">
        <v>1057</v>
      </c>
      <c r="B174" t="s">
        <v>1011</v>
      </c>
      <c r="D174" t="s">
        <v>1057</v>
      </c>
      <c r="E174" t="s">
        <v>1145</v>
      </c>
      <c r="H174" t="s">
        <v>13</v>
      </c>
      <c r="I174" t="s">
        <v>1032</v>
      </c>
      <c r="L174" t="s">
        <v>1123</v>
      </c>
      <c r="M174" t="s">
        <v>1146</v>
      </c>
      <c r="P174" t="s">
        <v>13</v>
      </c>
      <c r="Q174" t="s">
        <v>1147</v>
      </c>
      <c r="S174" t="s">
        <v>13</v>
      </c>
      <c r="T174" t="s">
        <v>1148</v>
      </c>
    </row>
    <row r="175" spans="1:20" x14ac:dyDescent="0.25">
      <c r="A175" t="s">
        <v>1057</v>
      </c>
      <c r="B175" t="s">
        <v>1149</v>
      </c>
      <c r="D175" t="s">
        <v>1123</v>
      </c>
      <c r="E175" t="s">
        <v>385</v>
      </c>
      <c r="H175" t="s">
        <v>13</v>
      </c>
      <c r="I175" t="s">
        <v>1046</v>
      </c>
      <c r="L175" t="s">
        <v>1123</v>
      </c>
      <c r="M175" t="s">
        <v>1150</v>
      </c>
      <c r="P175" t="s">
        <v>13</v>
      </c>
      <c r="Q175" t="s">
        <v>1151</v>
      </c>
      <c r="S175" t="s">
        <v>13</v>
      </c>
      <c r="T175" t="s">
        <v>1152</v>
      </c>
    </row>
    <row r="176" spans="1:20" x14ac:dyDescent="0.25">
      <c r="A176" t="s">
        <v>1057</v>
      </c>
      <c r="B176" t="s">
        <v>1153</v>
      </c>
      <c r="D176" t="s">
        <v>1123</v>
      </c>
      <c r="E176" t="s">
        <v>785</v>
      </c>
      <c r="H176" t="s">
        <v>13</v>
      </c>
      <c r="I176" t="s">
        <v>1061</v>
      </c>
      <c r="L176" t="s">
        <v>1123</v>
      </c>
      <c r="M176" t="s">
        <v>1154</v>
      </c>
      <c r="P176" t="s">
        <v>13</v>
      </c>
      <c r="Q176" t="s">
        <v>1155</v>
      </c>
      <c r="S176" t="s">
        <v>13</v>
      </c>
      <c r="T176" t="s">
        <v>1156</v>
      </c>
    </row>
    <row r="177" spans="1:20" x14ac:dyDescent="0.25">
      <c r="A177" t="s">
        <v>1057</v>
      </c>
      <c r="B177" t="s">
        <v>1157</v>
      </c>
      <c r="D177" t="s">
        <v>1123</v>
      </c>
      <c r="E177" t="s">
        <v>1158</v>
      </c>
      <c r="H177" t="s">
        <v>13</v>
      </c>
      <c r="I177" t="s">
        <v>1159</v>
      </c>
      <c r="L177" t="s">
        <v>1123</v>
      </c>
      <c r="M177" t="s">
        <v>1160</v>
      </c>
      <c r="P177" t="s">
        <v>13</v>
      </c>
      <c r="Q177" t="s">
        <v>1161</v>
      </c>
      <c r="S177" t="s">
        <v>1010</v>
      </c>
      <c r="T177" t="s">
        <v>1162</v>
      </c>
    </row>
    <row r="178" spans="1:20" x14ac:dyDescent="0.25">
      <c r="A178" t="s">
        <v>1057</v>
      </c>
      <c r="B178" t="s">
        <v>1163</v>
      </c>
      <c r="D178" t="s">
        <v>1123</v>
      </c>
      <c r="E178" t="s">
        <v>1098</v>
      </c>
      <c r="H178" t="s">
        <v>13</v>
      </c>
      <c r="I178" t="s">
        <v>1164</v>
      </c>
      <c r="L178" t="s">
        <v>1123</v>
      </c>
      <c r="M178" t="s">
        <v>1165</v>
      </c>
      <c r="P178" t="s">
        <v>13</v>
      </c>
      <c r="Q178" t="s">
        <v>1166</v>
      </c>
      <c r="S178" t="s">
        <v>1010</v>
      </c>
      <c r="T178" t="s">
        <v>1167</v>
      </c>
    </row>
    <row r="179" spans="1:20" x14ac:dyDescent="0.25">
      <c r="A179" t="s">
        <v>1057</v>
      </c>
      <c r="B179" t="s">
        <v>1168</v>
      </c>
      <c r="D179" t="s">
        <v>1123</v>
      </c>
      <c r="E179" t="s">
        <v>1169</v>
      </c>
      <c r="H179" t="s">
        <v>13</v>
      </c>
      <c r="I179" t="s">
        <v>1070</v>
      </c>
      <c r="L179" t="s">
        <v>1123</v>
      </c>
      <c r="M179" t="s">
        <v>1170</v>
      </c>
      <c r="P179" t="s">
        <v>13</v>
      </c>
      <c r="Q179" t="s">
        <v>1171</v>
      </c>
      <c r="S179" t="s">
        <v>1010</v>
      </c>
      <c r="T179" t="s">
        <v>1172</v>
      </c>
    </row>
    <row r="180" spans="1:20" x14ac:dyDescent="0.25">
      <c r="A180" t="s">
        <v>1057</v>
      </c>
      <c r="B180" t="s">
        <v>1137</v>
      </c>
      <c r="D180" t="s">
        <v>1123</v>
      </c>
      <c r="E180" t="s">
        <v>1173</v>
      </c>
      <c r="H180" t="s">
        <v>13</v>
      </c>
      <c r="I180" t="s">
        <v>1074</v>
      </c>
      <c r="L180" t="s">
        <v>1123</v>
      </c>
      <c r="M180" t="s">
        <v>1174</v>
      </c>
      <c r="P180" t="s">
        <v>13</v>
      </c>
      <c r="Q180" t="s">
        <v>1175</v>
      </c>
      <c r="S180" t="s">
        <v>1057</v>
      </c>
      <c r="T180" t="s">
        <v>1176</v>
      </c>
    </row>
    <row r="181" spans="1:20" x14ac:dyDescent="0.25">
      <c r="A181" t="s">
        <v>1057</v>
      </c>
      <c r="B181" t="s">
        <v>1177</v>
      </c>
      <c r="D181" t="s">
        <v>1123</v>
      </c>
      <c r="E181" t="s">
        <v>1178</v>
      </c>
      <c r="H181" t="s">
        <v>13</v>
      </c>
      <c r="I181" t="s">
        <v>1078</v>
      </c>
      <c r="L181" t="s">
        <v>1123</v>
      </c>
      <c r="M181" t="s">
        <v>1179</v>
      </c>
      <c r="P181" t="s">
        <v>13</v>
      </c>
      <c r="Q181" t="s">
        <v>1180</v>
      </c>
      <c r="S181" t="s">
        <v>1057</v>
      </c>
      <c r="T181" t="s">
        <v>1116</v>
      </c>
    </row>
    <row r="182" spans="1:20" x14ac:dyDescent="0.25">
      <c r="A182" t="s">
        <v>1057</v>
      </c>
      <c r="B182" t="s">
        <v>1181</v>
      </c>
      <c r="D182" t="s">
        <v>1123</v>
      </c>
      <c r="E182" t="s">
        <v>1182</v>
      </c>
      <c r="H182" t="s">
        <v>13</v>
      </c>
      <c r="I182" t="s">
        <v>1183</v>
      </c>
      <c r="L182" t="s">
        <v>1184</v>
      </c>
      <c r="M182" t="s">
        <v>462</v>
      </c>
      <c r="P182" t="s">
        <v>13</v>
      </c>
      <c r="Q182" t="s">
        <v>1185</v>
      </c>
      <c r="S182" t="s">
        <v>1057</v>
      </c>
      <c r="T182" t="s">
        <v>1186</v>
      </c>
    </row>
    <row r="183" spans="1:20" x14ac:dyDescent="0.25">
      <c r="A183" t="s">
        <v>1057</v>
      </c>
      <c r="B183" t="s">
        <v>1187</v>
      </c>
      <c r="D183" t="s">
        <v>1123</v>
      </c>
      <c r="E183" t="s">
        <v>817</v>
      </c>
      <c r="H183" t="s">
        <v>13</v>
      </c>
      <c r="I183" t="s">
        <v>1188</v>
      </c>
      <c r="L183" t="s">
        <v>1184</v>
      </c>
      <c r="M183" t="s">
        <v>907</v>
      </c>
      <c r="P183" t="s">
        <v>13</v>
      </c>
      <c r="Q183" t="s">
        <v>1189</v>
      </c>
      <c r="S183" t="s">
        <v>1057</v>
      </c>
      <c r="T183" t="s">
        <v>1190</v>
      </c>
    </row>
    <row r="184" spans="1:20" x14ac:dyDescent="0.25">
      <c r="A184" t="s">
        <v>1057</v>
      </c>
      <c r="B184" t="s">
        <v>1191</v>
      </c>
      <c r="D184" t="s">
        <v>1123</v>
      </c>
      <c r="E184" t="s">
        <v>759</v>
      </c>
      <c r="H184" t="s">
        <v>13</v>
      </c>
      <c r="I184" t="s">
        <v>1082</v>
      </c>
      <c r="L184" t="s">
        <v>1184</v>
      </c>
      <c r="M184" t="s">
        <v>348</v>
      </c>
      <c r="P184" t="s">
        <v>13</v>
      </c>
      <c r="Q184" t="s">
        <v>1192</v>
      </c>
      <c r="S184" t="s">
        <v>1057</v>
      </c>
      <c r="T184" t="s">
        <v>1126</v>
      </c>
    </row>
    <row r="185" spans="1:20" x14ac:dyDescent="0.25">
      <c r="A185" t="s">
        <v>1057</v>
      </c>
      <c r="B185" t="s">
        <v>1193</v>
      </c>
      <c r="D185" t="s">
        <v>1123</v>
      </c>
      <c r="E185" t="s">
        <v>801</v>
      </c>
      <c r="H185" t="s">
        <v>1010</v>
      </c>
      <c r="I185" t="s">
        <v>1086</v>
      </c>
      <c r="L185" t="s">
        <v>1184</v>
      </c>
      <c r="M185" t="s">
        <v>1194</v>
      </c>
      <c r="P185" t="s">
        <v>13</v>
      </c>
      <c r="Q185" t="s">
        <v>1195</v>
      </c>
      <c r="S185" t="s">
        <v>1057</v>
      </c>
      <c r="T185" t="s">
        <v>1196</v>
      </c>
    </row>
    <row r="186" spans="1:20" x14ac:dyDescent="0.25">
      <c r="A186" t="s">
        <v>1057</v>
      </c>
      <c r="B186" t="s">
        <v>1197</v>
      </c>
      <c r="D186" t="s">
        <v>1123</v>
      </c>
      <c r="E186" t="s">
        <v>1198</v>
      </c>
      <c r="H186" t="s">
        <v>1010</v>
      </c>
      <c r="I186" t="s">
        <v>1199</v>
      </c>
      <c r="L186" t="s">
        <v>1184</v>
      </c>
      <c r="M186" t="s">
        <v>1150</v>
      </c>
      <c r="P186" t="s">
        <v>13</v>
      </c>
      <c r="Q186" t="s">
        <v>1200</v>
      </c>
      <c r="S186" t="s">
        <v>1057</v>
      </c>
      <c r="T186" t="s">
        <v>1201</v>
      </c>
    </row>
    <row r="187" spans="1:20" x14ac:dyDescent="0.25">
      <c r="A187" t="s">
        <v>1057</v>
      </c>
      <c r="B187" t="s">
        <v>1023</v>
      </c>
      <c r="D187" t="s">
        <v>1123</v>
      </c>
      <c r="E187" t="s">
        <v>1202</v>
      </c>
      <c r="H187" t="s">
        <v>1010</v>
      </c>
      <c r="I187" t="s">
        <v>1203</v>
      </c>
      <c r="L187" t="s">
        <v>1184</v>
      </c>
      <c r="M187" t="s">
        <v>1204</v>
      </c>
      <c r="P187" t="s">
        <v>13</v>
      </c>
      <c r="Q187" t="s">
        <v>1066</v>
      </c>
      <c r="S187" t="s">
        <v>1057</v>
      </c>
      <c r="T187" t="s">
        <v>1205</v>
      </c>
    </row>
    <row r="188" spans="1:20" x14ac:dyDescent="0.25">
      <c r="A188" t="s">
        <v>1057</v>
      </c>
      <c r="B188" t="s">
        <v>1206</v>
      </c>
      <c r="D188" t="s">
        <v>1123</v>
      </c>
      <c r="E188" t="s">
        <v>358</v>
      </c>
      <c r="H188" t="s">
        <v>1010</v>
      </c>
      <c r="I188" t="s">
        <v>1107</v>
      </c>
      <c r="L188" t="s">
        <v>1184</v>
      </c>
      <c r="M188" t="s">
        <v>1207</v>
      </c>
      <c r="P188" t="s">
        <v>13</v>
      </c>
      <c r="Q188" t="s">
        <v>1208</v>
      </c>
      <c r="S188" t="s">
        <v>1057</v>
      </c>
      <c r="T188" t="s">
        <v>1209</v>
      </c>
    </row>
    <row r="189" spans="1:20" x14ac:dyDescent="0.25">
      <c r="A189" t="s">
        <v>1057</v>
      </c>
      <c r="B189" t="s">
        <v>1210</v>
      </c>
      <c r="D189" t="s">
        <v>1123</v>
      </c>
      <c r="E189" t="s">
        <v>1211</v>
      </c>
      <c r="H189" t="s">
        <v>1010</v>
      </c>
      <c r="I189" t="s">
        <v>1117</v>
      </c>
      <c r="L189" t="s">
        <v>1184</v>
      </c>
      <c r="M189" t="s">
        <v>1212</v>
      </c>
      <c r="P189" t="s">
        <v>1010</v>
      </c>
      <c r="Q189" t="s">
        <v>1213</v>
      </c>
      <c r="S189" t="s">
        <v>1057</v>
      </c>
      <c r="T189" t="s">
        <v>1214</v>
      </c>
    </row>
    <row r="190" spans="1:20" x14ac:dyDescent="0.25">
      <c r="A190" t="s">
        <v>1057</v>
      </c>
      <c r="B190" t="s">
        <v>1032</v>
      </c>
      <c r="D190" t="s">
        <v>1184</v>
      </c>
      <c r="E190" t="s">
        <v>358</v>
      </c>
      <c r="H190" t="s">
        <v>1010</v>
      </c>
      <c r="I190" t="s">
        <v>1127</v>
      </c>
      <c r="L190" t="s">
        <v>1184</v>
      </c>
      <c r="M190" t="s">
        <v>1215</v>
      </c>
      <c r="P190" t="s">
        <v>1010</v>
      </c>
      <c r="Q190" t="s">
        <v>1216</v>
      </c>
      <c r="S190" t="s">
        <v>1057</v>
      </c>
      <c r="T190" t="s">
        <v>1217</v>
      </c>
    </row>
    <row r="191" spans="1:20" x14ac:dyDescent="0.25">
      <c r="A191" t="s">
        <v>1057</v>
      </c>
      <c r="B191" t="s">
        <v>1218</v>
      </c>
      <c r="D191" t="s">
        <v>1184</v>
      </c>
      <c r="E191" t="s">
        <v>1219</v>
      </c>
      <c r="H191" t="s">
        <v>1057</v>
      </c>
      <c r="I191" t="s">
        <v>1129</v>
      </c>
      <c r="L191" t="s">
        <v>1184</v>
      </c>
      <c r="M191" t="s">
        <v>1220</v>
      </c>
      <c r="P191" t="s">
        <v>1010</v>
      </c>
      <c r="Q191" t="s">
        <v>1221</v>
      </c>
      <c r="S191" t="s">
        <v>1057</v>
      </c>
      <c r="T191" t="s">
        <v>1222</v>
      </c>
    </row>
    <row r="192" spans="1:20" x14ac:dyDescent="0.25">
      <c r="A192" t="s">
        <v>1057</v>
      </c>
      <c r="B192" t="s">
        <v>1223</v>
      </c>
      <c r="D192" t="s">
        <v>1184</v>
      </c>
      <c r="E192" t="s">
        <v>1224</v>
      </c>
      <c r="H192" t="s">
        <v>1057</v>
      </c>
      <c r="I192" t="s">
        <v>1225</v>
      </c>
      <c r="L192" t="s">
        <v>1184</v>
      </c>
      <c r="M192" t="s">
        <v>1226</v>
      </c>
      <c r="P192" t="s">
        <v>1010</v>
      </c>
      <c r="Q192" t="s">
        <v>1227</v>
      </c>
      <c r="S192" t="s">
        <v>1057</v>
      </c>
      <c r="T192" t="s">
        <v>1152</v>
      </c>
    </row>
    <row r="193" spans="1:20" x14ac:dyDescent="0.25">
      <c r="A193" t="s">
        <v>1057</v>
      </c>
      <c r="B193" t="s">
        <v>1228</v>
      </c>
      <c r="D193" t="s">
        <v>1184</v>
      </c>
      <c r="E193" t="s">
        <v>1088</v>
      </c>
      <c r="H193" t="s">
        <v>1057</v>
      </c>
      <c r="I193" t="s">
        <v>1229</v>
      </c>
      <c r="L193" t="s">
        <v>1184</v>
      </c>
      <c r="M193" t="s">
        <v>1230</v>
      </c>
      <c r="P193" t="s">
        <v>1010</v>
      </c>
      <c r="Q193" t="s">
        <v>1161</v>
      </c>
      <c r="S193" t="s">
        <v>1057</v>
      </c>
      <c r="T193" t="s">
        <v>1231</v>
      </c>
    </row>
    <row r="194" spans="1:20" x14ac:dyDescent="0.25">
      <c r="A194" t="s">
        <v>1057</v>
      </c>
      <c r="B194" t="s">
        <v>1061</v>
      </c>
      <c r="D194" t="s">
        <v>1184</v>
      </c>
      <c r="E194" t="s">
        <v>1232</v>
      </c>
      <c r="H194" t="s">
        <v>1057</v>
      </c>
      <c r="I194" t="s">
        <v>1233</v>
      </c>
      <c r="L194" t="s">
        <v>1184</v>
      </c>
      <c r="M194" t="s">
        <v>1234</v>
      </c>
      <c r="P194" t="s">
        <v>1010</v>
      </c>
      <c r="Q194" t="s">
        <v>1235</v>
      </c>
      <c r="S194" t="s">
        <v>1057</v>
      </c>
      <c r="T194" t="s">
        <v>1236</v>
      </c>
    </row>
    <row r="195" spans="1:20" x14ac:dyDescent="0.25">
      <c r="A195" t="s">
        <v>1057</v>
      </c>
      <c r="B195" t="s">
        <v>1096</v>
      </c>
      <c r="D195" t="s">
        <v>1184</v>
      </c>
      <c r="E195" t="s">
        <v>1009</v>
      </c>
      <c r="H195" t="s">
        <v>1057</v>
      </c>
      <c r="I195" t="s">
        <v>1168</v>
      </c>
      <c r="L195" t="s">
        <v>1184</v>
      </c>
      <c r="M195" t="s">
        <v>1138</v>
      </c>
      <c r="P195" t="s">
        <v>1010</v>
      </c>
      <c r="Q195" t="s">
        <v>1237</v>
      </c>
      <c r="S195" t="s">
        <v>1123</v>
      </c>
      <c r="T195" t="s">
        <v>862</v>
      </c>
    </row>
    <row r="196" spans="1:20" x14ac:dyDescent="0.25">
      <c r="A196" t="s">
        <v>1057</v>
      </c>
      <c r="B196" t="s">
        <v>1238</v>
      </c>
      <c r="D196" t="s">
        <v>1184</v>
      </c>
      <c r="E196" t="s">
        <v>1239</v>
      </c>
      <c r="H196" t="s">
        <v>1057</v>
      </c>
      <c r="I196" t="s">
        <v>1137</v>
      </c>
      <c r="L196" t="s">
        <v>1184</v>
      </c>
      <c r="M196" t="s">
        <v>1165</v>
      </c>
      <c r="P196" t="s">
        <v>1010</v>
      </c>
      <c r="Q196" t="s">
        <v>1240</v>
      </c>
      <c r="S196" t="s">
        <v>1123</v>
      </c>
      <c r="T196" t="s">
        <v>884</v>
      </c>
    </row>
    <row r="197" spans="1:20" x14ac:dyDescent="0.25">
      <c r="A197" t="s">
        <v>1123</v>
      </c>
      <c r="B197" t="s">
        <v>753</v>
      </c>
      <c r="D197" t="s">
        <v>1184</v>
      </c>
      <c r="E197" t="s">
        <v>1241</v>
      </c>
      <c r="H197" t="s">
        <v>1057</v>
      </c>
      <c r="I197" t="s">
        <v>1242</v>
      </c>
      <c r="L197" t="s">
        <v>1184</v>
      </c>
      <c r="M197" t="s">
        <v>1243</v>
      </c>
      <c r="P197" t="s">
        <v>1010</v>
      </c>
      <c r="Q197" t="s">
        <v>1244</v>
      </c>
      <c r="S197" t="s">
        <v>1123</v>
      </c>
      <c r="T197" t="s">
        <v>902</v>
      </c>
    </row>
    <row r="198" spans="1:20" x14ac:dyDescent="0.25">
      <c r="A198" t="s">
        <v>1123</v>
      </c>
      <c r="B198" t="s">
        <v>927</v>
      </c>
      <c r="D198" t="s">
        <v>1184</v>
      </c>
      <c r="E198" t="s">
        <v>1245</v>
      </c>
      <c r="H198" t="s">
        <v>1057</v>
      </c>
      <c r="I198" t="s">
        <v>1246</v>
      </c>
      <c r="L198" t="s">
        <v>1184</v>
      </c>
      <c r="M198" t="s">
        <v>1124</v>
      </c>
      <c r="P198" t="s">
        <v>1010</v>
      </c>
      <c r="Q198" t="s">
        <v>1247</v>
      </c>
      <c r="S198" t="s">
        <v>1123</v>
      </c>
      <c r="T198" t="s">
        <v>1248</v>
      </c>
    </row>
    <row r="199" spans="1:20" x14ac:dyDescent="0.25">
      <c r="A199" t="s">
        <v>1123</v>
      </c>
      <c r="B199" t="s">
        <v>554</v>
      </c>
      <c r="D199" t="s">
        <v>1184</v>
      </c>
      <c r="E199" t="s">
        <v>1249</v>
      </c>
      <c r="H199" t="s">
        <v>1057</v>
      </c>
      <c r="I199" t="s">
        <v>1250</v>
      </c>
      <c r="L199" t="s">
        <v>1184</v>
      </c>
      <c r="M199" t="s">
        <v>1251</v>
      </c>
      <c r="P199" t="s">
        <v>1010</v>
      </c>
      <c r="Q199" t="s">
        <v>1252</v>
      </c>
      <c r="S199" t="s">
        <v>1123</v>
      </c>
      <c r="T199" t="s">
        <v>1253</v>
      </c>
    </row>
    <row r="200" spans="1:20" x14ac:dyDescent="0.25">
      <c r="A200" t="s">
        <v>1123</v>
      </c>
      <c r="B200" t="s">
        <v>1254</v>
      </c>
      <c r="D200" t="s">
        <v>121</v>
      </c>
      <c r="E200" t="s">
        <v>895</v>
      </c>
      <c r="H200" t="s">
        <v>1057</v>
      </c>
      <c r="I200" t="s">
        <v>1255</v>
      </c>
      <c r="L200" t="s">
        <v>1184</v>
      </c>
      <c r="M200" t="s">
        <v>1256</v>
      </c>
      <c r="P200" t="s">
        <v>1010</v>
      </c>
      <c r="Q200" t="s">
        <v>1257</v>
      </c>
      <c r="S200" t="s">
        <v>1123</v>
      </c>
      <c r="T200" t="s">
        <v>1258</v>
      </c>
    </row>
    <row r="201" spans="1:20" x14ac:dyDescent="0.25">
      <c r="A201" t="s">
        <v>1123</v>
      </c>
      <c r="B201" t="s">
        <v>1259</v>
      </c>
      <c r="D201" t="s">
        <v>121</v>
      </c>
      <c r="E201" t="s">
        <v>1260</v>
      </c>
      <c r="H201" t="s">
        <v>1057</v>
      </c>
      <c r="I201" t="s">
        <v>1023</v>
      </c>
      <c r="L201" t="s">
        <v>1184</v>
      </c>
      <c r="M201" t="s">
        <v>704</v>
      </c>
      <c r="P201" t="s">
        <v>1010</v>
      </c>
      <c r="Q201" t="s">
        <v>1261</v>
      </c>
      <c r="S201" t="s">
        <v>1123</v>
      </c>
      <c r="T201" t="s">
        <v>941</v>
      </c>
    </row>
    <row r="202" spans="1:20" x14ac:dyDescent="0.25">
      <c r="A202" t="s">
        <v>1123</v>
      </c>
      <c r="B202" t="s">
        <v>1262</v>
      </c>
      <c r="D202" t="s">
        <v>121</v>
      </c>
      <c r="E202" t="s">
        <v>1263</v>
      </c>
      <c r="H202" t="s">
        <v>1057</v>
      </c>
      <c r="I202" t="s">
        <v>1206</v>
      </c>
      <c r="L202" t="s">
        <v>1184</v>
      </c>
      <c r="M202" t="s">
        <v>1264</v>
      </c>
      <c r="P202" t="s">
        <v>1010</v>
      </c>
      <c r="Q202" t="s">
        <v>1265</v>
      </c>
      <c r="S202" t="s">
        <v>1123</v>
      </c>
      <c r="T202" t="s">
        <v>1266</v>
      </c>
    </row>
    <row r="203" spans="1:20" x14ac:dyDescent="0.25">
      <c r="A203" t="s">
        <v>1123</v>
      </c>
      <c r="B203" t="s">
        <v>1267</v>
      </c>
      <c r="D203" t="s">
        <v>121</v>
      </c>
      <c r="E203" t="s">
        <v>1268</v>
      </c>
      <c r="H203" t="s">
        <v>1057</v>
      </c>
      <c r="I203" t="s">
        <v>1269</v>
      </c>
      <c r="L203" t="s">
        <v>121</v>
      </c>
      <c r="M203" t="s">
        <v>1270</v>
      </c>
      <c r="P203" t="s">
        <v>1010</v>
      </c>
      <c r="Q203" t="s">
        <v>1271</v>
      </c>
      <c r="S203" t="s">
        <v>1123</v>
      </c>
      <c r="T203" t="s">
        <v>845</v>
      </c>
    </row>
    <row r="204" spans="1:20" x14ac:dyDescent="0.25">
      <c r="A204" t="s">
        <v>1123</v>
      </c>
      <c r="B204" t="s">
        <v>1272</v>
      </c>
      <c r="D204" t="s">
        <v>121</v>
      </c>
      <c r="E204" t="s">
        <v>892</v>
      </c>
      <c r="H204" t="s">
        <v>1057</v>
      </c>
      <c r="I204" t="s">
        <v>1273</v>
      </c>
      <c r="L204" t="s">
        <v>121</v>
      </c>
      <c r="M204" t="s">
        <v>1274</v>
      </c>
      <c r="P204" t="s">
        <v>1010</v>
      </c>
      <c r="Q204" t="s">
        <v>1275</v>
      </c>
      <c r="S204" t="s">
        <v>1123</v>
      </c>
      <c r="T204" t="s">
        <v>914</v>
      </c>
    </row>
    <row r="205" spans="1:20" x14ac:dyDescent="0.25">
      <c r="A205" t="s">
        <v>1123</v>
      </c>
      <c r="B205" t="s">
        <v>1276</v>
      </c>
      <c r="D205" t="s">
        <v>121</v>
      </c>
      <c r="E205" t="s">
        <v>1277</v>
      </c>
      <c r="H205" t="s">
        <v>1057</v>
      </c>
      <c r="I205" t="s">
        <v>1278</v>
      </c>
      <c r="L205" t="s">
        <v>121</v>
      </c>
      <c r="M205" t="s">
        <v>1279</v>
      </c>
      <c r="P205" t="s">
        <v>1010</v>
      </c>
      <c r="Q205" t="s">
        <v>1280</v>
      </c>
      <c r="S205" t="s">
        <v>1123</v>
      </c>
      <c r="T205" t="s">
        <v>1281</v>
      </c>
    </row>
    <row r="206" spans="1:20" x14ac:dyDescent="0.25">
      <c r="A206" t="s">
        <v>1123</v>
      </c>
      <c r="B206" t="s">
        <v>1282</v>
      </c>
      <c r="D206" t="s">
        <v>121</v>
      </c>
      <c r="E206" t="s">
        <v>1283</v>
      </c>
      <c r="H206" t="s">
        <v>1057</v>
      </c>
      <c r="I206" t="s">
        <v>1284</v>
      </c>
      <c r="L206" t="s">
        <v>121</v>
      </c>
      <c r="M206" t="s">
        <v>1285</v>
      </c>
      <c r="P206" t="s">
        <v>1010</v>
      </c>
      <c r="Q206" t="s">
        <v>1286</v>
      </c>
      <c r="S206" t="s">
        <v>1123</v>
      </c>
      <c r="T206" t="s">
        <v>1287</v>
      </c>
    </row>
    <row r="207" spans="1:20" x14ac:dyDescent="0.25">
      <c r="A207" t="s">
        <v>1123</v>
      </c>
      <c r="B207" t="s">
        <v>1288</v>
      </c>
      <c r="D207" t="s">
        <v>121</v>
      </c>
      <c r="E207" t="s">
        <v>1289</v>
      </c>
      <c r="H207" t="s">
        <v>1057</v>
      </c>
      <c r="I207" t="s">
        <v>1290</v>
      </c>
      <c r="L207" t="s">
        <v>1291</v>
      </c>
      <c r="M207" t="s">
        <v>1292</v>
      </c>
      <c r="P207" t="s">
        <v>1010</v>
      </c>
      <c r="Q207" t="s">
        <v>1293</v>
      </c>
      <c r="S207" t="s">
        <v>1123</v>
      </c>
      <c r="T207" t="s">
        <v>770</v>
      </c>
    </row>
    <row r="208" spans="1:20" x14ac:dyDescent="0.25">
      <c r="A208" t="s">
        <v>1123</v>
      </c>
      <c r="B208" t="s">
        <v>678</v>
      </c>
      <c r="D208" t="s">
        <v>121</v>
      </c>
      <c r="E208" t="s">
        <v>1294</v>
      </c>
      <c r="H208" t="s">
        <v>1057</v>
      </c>
      <c r="I208" t="s">
        <v>1295</v>
      </c>
      <c r="P208" t="s">
        <v>1010</v>
      </c>
      <c r="Q208" t="s">
        <v>1296</v>
      </c>
      <c r="S208" t="s">
        <v>1123</v>
      </c>
      <c r="T208" t="s">
        <v>1297</v>
      </c>
    </row>
    <row r="209" spans="1:20" x14ac:dyDescent="0.25">
      <c r="A209" t="s">
        <v>1123</v>
      </c>
      <c r="B209" t="s">
        <v>1298</v>
      </c>
      <c r="D209" t="s">
        <v>121</v>
      </c>
      <c r="E209" t="s">
        <v>877</v>
      </c>
      <c r="H209" t="s">
        <v>1057</v>
      </c>
      <c r="I209" t="s">
        <v>1228</v>
      </c>
      <c r="P209" t="s">
        <v>1010</v>
      </c>
      <c r="Q209" t="s">
        <v>1299</v>
      </c>
      <c r="S209" t="s">
        <v>1123</v>
      </c>
      <c r="T209" t="s">
        <v>1300</v>
      </c>
    </row>
    <row r="210" spans="1:20" x14ac:dyDescent="0.25">
      <c r="A210" t="s">
        <v>1123</v>
      </c>
      <c r="B210" t="s">
        <v>1301</v>
      </c>
      <c r="D210" t="s">
        <v>121</v>
      </c>
      <c r="E210" t="s">
        <v>1302</v>
      </c>
      <c r="H210" t="s">
        <v>1057</v>
      </c>
      <c r="I210" t="s">
        <v>1061</v>
      </c>
      <c r="P210" t="s">
        <v>1010</v>
      </c>
      <c r="Q210" t="s">
        <v>1200</v>
      </c>
      <c r="S210" t="s">
        <v>1184</v>
      </c>
      <c r="T210" t="s">
        <v>1303</v>
      </c>
    </row>
    <row r="211" spans="1:20" x14ac:dyDescent="0.25">
      <c r="A211" t="s">
        <v>1123</v>
      </c>
      <c r="B211" t="s">
        <v>885</v>
      </c>
      <c r="D211" t="s">
        <v>121</v>
      </c>
      <c r="E211" t="s">
        <v>1304</v>
      </c>
      <c r="H211" t="s">
        <v>1057</v>
      </c>
      <c r="I211" t="s">
        <v>1305</v>
      </c>
      <c r="P211" t="s">
        <v>1010</v>
      </c>
      <c r="Q211" t="s">
        <v>1306</v>
      </c>
      <c r="S211" t="s">
        <v>1184</v>
      </c>
      <c r="T211" t="s">
        <v>1307</v>
      </c>
    </row>
    <row r="212" spans="1:20" x14ac:dyDescent="0.25">
      <c r="A212" t="s">
        <v>1123</v>
      </c>
      <c r="B212" t="s">
        <v>1308</v>
      </c>
      <c r="D212" t="s">
        <v>121</v>
      </c>
      <c r="E212" t="s">
        <v>1309</v>
      </c>
      <c r="H212" t="s">
        <v>1057</v>
      </c>
      <c r="I212" t="s">
        <v>1310</v>
      </c>
      <c r="P212" t="s">
        <v>1010</v>
      </c>
      <c r="Q212" t="s">
        <v>1311</v>
      </c>
      <c r="S212" t="s">
        <v>1184</v>
      </c>
      <c r="T212" t="s">
        <v>1312</v>
      </c>
    </row>
    <row r="213" spans="1:20" x14ac:dyDescent="0.25">
      <c r="A213" t="s">
        <v>1123</v>
      </c>
      <c r="B213" t="s">
        <v>1313</v>
      </c>
      <c r="D213" t="s">
        <v>121</v>
      </c>
      <c r="E213" t="s">
        <v>1314</v>
      </c>
      <c r="H213" t="s">
        <v>1057</v>
      </c>
      <c r="I213" t="s">
        <v>1315</v>
      </c>
      <c r="P213" t="s">
        <v>1010</v>
      </c>
      <c r="Q213" t="s">
        <v>1316</v>
      </c>
      <c r="S213" t="s">
        <v>1184</v>
      </c>
      <c r="T213" t="s">
        <v>1317</v>
      </c>
    </row>
    <row r="214" spans="1:20" x14ac:dyDescent="0.25">
      <c r="A214" t="s">
        <v>1123</v>
      </c>
      <c r="B214" t="s">
        <v>1318</v>
      </c>
      <c r="D214" t="s">
        <v>121</v>
      </c>
      <c r="E214" t="s">
        <v>1319</v>
      </c>
      <c r="H214" t="s">
        <v>1057</v>
      </c>
      <c r="I214" t="s">
        <v>1320</v>
      </c>
      <c r="P214" t="s">
        <v>1057</v>
      </c>
      <c r="Q214" t="s">
        <v>1321</v>
      </c>
      <c r="S214" t="s">
        <v>1184</v>
      </c>
      <c r="T214" t="s">
        <v>1322</v>
      </c>
    </row>
    <row r="215" spans="1:20" x14ac:dyDescent="0.25">
      <c r="A215" t="s">
        <v>1123</v>
      </c>
      <c r="B215" t="s">
        <v>1323</v>
      </c>
      <c r="D215" t="s">
        <v>121</v>
      </c>
      <c r="E215" t="s">
        <v>1324</v>
      </c>
      <c r="H215" t="s">
        <v>1057</v>
      </c>
      <c r="I215" t="s">
        <v>1325</v>
      </c>
      <c r="P215" t="s">
        <v>1057</v>
      </c>
      <c r="Q215" t="s">
        <v>1326</v>
      </c>
      <c r="S215" t="s">
        <v>1184</v>
      </c>
      <c r="T215" t="s">
        <v>1327</v>
      </c>
    </row>
    <row r="216" spans="1:20" x14ac:dyDescent="0.25">
      <c r="A216" t="s">
        <v>1123</v>
      </c>
      <c r="B216" t="s">
        <v>1328</v>
      </c>
      <c r="D216" t="s">
        <v>121</v>
      </c>
      <c r="E216" t="s">
        <v>1329</v>
      </c>
      <c r="H216" t="s">
        <v>1057</v>
      </c>
      <c r="I216" t="s">
        <v>1238</v>
      </c>
      <c r="P216" t="s">
        <v>1057</v>
      </c>
      <c r="Q216" t="s">
        <v>1330</v>
      </c>
      <c r="S216" t="s">
        <v>1184</v>
      </c>
      <c r="T216" t="s">
        <v>1331</v>
      </c>
    </row>
    <row r="217" spans="1:20" x14ac:dyDescent="0.25">
      <c r="A217" t="s">
        <v>1123</v>
      </c>
      <c r="B217" t="s">
        <v>1332</v>
      </c>
      <c r="D217" t="s">
        <v>1291</v>
      </c>
      <c r="E217" t="s">
        <v>892</v>
      </c>
      <c r="H217" t="s">
        <v>1057</v>
      </c>
      <c r="I217" t="s">
        <v>1333</v>
      </c>
      <c r="P217" t="s">
        <v>1057</v>
      </c>
      <c r="Q217" t="s">
        <v>1023</v>
      </c>
      <c r="S217" t="s">
        <v>1184</v>
      </c>
      <c r="T217" t="s">
        <v>1334</v>
      </c>
    </row>
    <row r="218" spans="1:20" x14ac:dyDescent="0.25">
      <c r="A218" t="s">
        <v>1123</v>
      </c>
      <c r="B218" t="s">
        <v>1335</v>
      </c>
      <c r="D218" t="s">
        <v>1291</v>
      </c>
      <c r="E218" t="s">
        <v>1336</v>
      </c>
      <c r="H218" t="s">
        <v>1057</v>
      </c>
      <c r="I218" t="s">
        <v>1337</v>
      </c>
      <c r="P218" t="s">
        <v>1057</v>
      </c>
      <c r="Q218" t="s">
        <v>1171</v>
      </c>
      <c r="S218" t="s">
        <v>1184</v>
      </c>
      <c r="T218" t="s">
        <v>1338</v>
      </c>
    </row>
    <row r="219" spans="1:20" x14ac:dyDescent="0.25">
      <c r="A219" t="s">
        <v>1123</v>
      </c>
      <c r="B219" t="s">
        <v>1339</v>
      </c>
      <c r="D219" t="s">
        <v>1291</v>
      </c>
      <c r="E219" t="s">
        <v>1340</v>
      </c>
      <c r="H219" t="s">
        <v>1123</v>
      </c>
      <c r="I219" t="s">
        <v>753</v>
      </c>
      <c r="P219" t="s">
        <v>1057</v>
      </c>
      <c r="Q219" t="s">
        <v>1076</v>
      </c>
      <c r="S219" t="s">
        <v>1184</v>
      </c>
      <c r="T219" t="s">
        <v>1341</v>
      </c>
    </row>
    <row r="220" spans="1:20" x14ac:dyDescent="0.25">
      <c r="A220" t="s">
        <v>1184</v>
      </c>
      <c r="B220" t="s">
        <v>753</v>
      </c>
      <c r="D220" t="s">
        <v>1291</v>
      </c>
      <c r="E220" t="s">
        <v>1342</v>
      </c>
      <c r="H220" t="s">
        <v>1123</v>
      </c>
      <c r="I220" t="s">
        <v>1343</v>
      </c>
      <c r="P220" t="s">
        <v>1057</v>
      </c>
      <c r="Q220" t="s">
        <v>1344</v>
      </c>
      <c r="S220" t="s">
        <v>121</v>
      </c>
      <c r="T220" t="s">
        <v>1054</v>
      </c>
    </row>
    <row r="221" spans="1:20" x14ac:dyDescent="0.25">
      <c r="A221" t="s">
        <v>1184</v>
      </c>
      <c r="B221" t="s">
        <v>678</v>
      </c>
      <c r="H221" t="s">
        <v>1123</v>
      </c>
      <c r="I221" t="s">
        <v>554</v>
      </c>
      <c r="P221" t="s">
        <v>1057</v>
      </c>
      <c r="Q221" t="s">
        <v>1345</v>
      </c>
      <c r="S221" t="s">
        <v>121</v>
      </c>
      <c r="T221" t="s">
        <v>1346</v>
      </c>
    </row>
    <row r="222" spans="1:20" x14ac:dyDescent="0.25">
      <c r="A222" t="s">
        <v>1184</v>
      </c>
      <c r="B222" t="s">
        <v>1308</v>
      </c>
      <c r="H222" t="s">
        <v>1123</v>
      </c>
      <c r="I222" t="s">
        <v>1262</v>
      </c>
      <c r="P222" t="s">
        <v>1057</v>
      </c>
      <c r="Q222" t="s">
        <v>1175</v>
      </c>
      <c r="S222" t="s">
        <v>121</v>
      </c>
      <c r="T222" t="s">
        <v>1347</v>
      </c>
    </row>
    <row r="223" spans="1:20" x14ac:dyDescent="0.25">
      <c r="A223" t="s">
        <v>1184</v>
      </c>
      <c r="B223" t="s">
        <v>927</v>
      </c>
      <c r="H223" t="s">
        <v>1123</v>
      </c>
      <c r="I223" t="s">
        <v>1276</v>
      </c>
      <c r="P223" t="s">
        <v>1057</v>
      </c>
      <c r="Q223" t="s">
        <v>1180</v>
      </c>
      <c r="S223" t="s">
        <v>121</v>
      </c>
      <c r="T223" t="s">
        <v>1348</v>
      </c>
    </row>
    <row r="224" spans="1:20" x14ac:dyDescent="0.25">
      <c r="A224" t="s">
        <v>1184</v>
      </c>
      <c r="B224" t="s">
        <v>1349</v>
      </c>
      <c r="H224" t="s">
        <v>1123</v>
      </c>
      <c r="I224" t="s">
        <v>927</v>
      </c>
      <c r="P224" t="s">
        <v>1057</v>
      </c>
      <c r="Q224" t="s">
        <v>1350</v>
      </c>
      <c r="S224" t="s">
        <v>121</v>
      </c>
      <c r="T224" t="s">
        <v>1351</v>
      </c>
    </row>
    <row r="225" spans="1:20" x14ac:dyDescent="0.25">
      <c r="A225" t="s">
        <v>1184</v>
      </c>
      <c r="B225" t="s">
        <v>1262</v>
      </c>
      <c r="H225" t="s">
        <v>1123</v>
      </c>
      <c r="I225" t="s">
        <v>638</v>
      </c>
      <c r="P225" t="s">
        <v>1057</v>
      </c>
      <c r="Q225" t="s">
        <v>1352</v>
      </c>
      <c r="S225" t="s">
        <v>121</v>
      </c>
      <c r="T225" t="s">
        <v>1353</v>
      </c>
    </row>
    <row r="226" spans="1:20" x14ac:dyDescent="0.25">
      <c r="A226" t="s">
        <v>1184</v>
      </c>
      <c r="B226" t="s">
        <v>638</v>
      </c>
      <c r="H226" t="s">
        <v>1123</v>
      </c>
      <c r="I226" t="s">
        <v>1301</v>
      </c>
      <c r="P226" t="s">
        <v>1057</v>
      </c>
      <c r="Q226" t="s">
        <v>1354</v>
      </c>
      <c r="S226" t="s">
        <v>121</v>
      </c>
      <c r="T226" t="s">
        <v>403</v>
      </c>
    </row>
    <row r="227" spans="1:20" x14ac:dyDescent="0.25">
      <c r="A227" t="s">
        <v>1184</v>
      </c>
      <c r="B227" t="s">
        <v>1282</v>
      </c>
      <c r="H227" t="s">
        <v>1123</v>
      </c>
      <c r="I227" t="s">
        <v>1272</v>
      </c>
      <c r="P227" t="s">
        <v>1057</v>
      </c>
      <c r="Q227" t="s">
        <v>1355</v>
      </c>
      <c r="S227" t="s">
        <v>121</v>
      </c>
      <c r="T227" t="s">
        <v>1356</v>
      </c>
    </row>
    <row r="228" spans="1:20" x14ac:dyDescent="0.25">
      <c r="A228" t="s">
        <v>1184</v>
      </c>
      <c r="B228" t="s">
        <v>1357</v>
      </c>
      <c r="H228" t="s">
        <v>1123</v>
      </c>
      <c r="I228" t="s">
        <v>1267</v>
      </c>
      <c r="P228" t="s">
        <v>1123</v>
      </c>
      <c r="Q228" t="s">
        <v>427</v>
      </c>
      <c r="S228" t="s">
        <v>121</v>
      </c>
      <c r="T228" t="s">
        <v>1358</v>
      </c>
    </row>
    <row r="229" spans="1:20" x14ac:dyDescent="0.25">
      <c r="A229" t="s">
        <v>1184</v>
      </c>
      <c r="B229" t="s">
        <v>1313</v>
      </c>
      <c r="H229" t="s">
        <v>1123</v>
      </c>
      <c r="I229" t="s">
        <v>1298</v>
      </c>
      <c r="P229" t="s">
        <v>1123</v>
      </c>
      <c r="Q229" t="s">
        <v>856</v>
      </c>
      <c r="S229" t="s">
        <v>121</v>
      </c>
      <c r="T229" t="s">
        <v>1359</v>
      </c>
    </row>
    <row r="230" spans="1:20" x14ac:dyDescent="0.25">
      <c r="A230" t="s">
        <v>1184</v>
      </c>
      <c r="B230" t="s">
        <v>1318</v>
      </c>
      <c r="H230" t="s">
        <v>1123</v>
      </c>
      <c r="I230" t="s">
        <v>1360</v>
      </c>
      <c r="P230" t="s">
        <v>1123</v>
      </c>
      <c r="Q230" t="s">
        <v>944</v>
      </c>
      <c r="S230" t="s">
        <v>121</v>
      </c>
      <c r="T230" t="s">
        <v>1361</v>
      </c>
    </row>
    <row r="231" spans="1:20" x14ac:dyDescent="0.25">
      <c r="A231" t="s">
        <v>1184</v>
      </c>
      <c r="B231" t="s">
        <v>1323</v>
      </c>
      <c r="H231" t="s">
        <v>1123</v>
      </c>
      <c r="I231" t="s">
        <v>678</v>
      </c>
      <c r="P231" t="s">
        <v>1123</v>
      </c>
      <c r="Q231" t="s">
        <v>1362</v>
      </c>
      <c r="S231" t="s">
        <v>121</v>
      </c>
      <c r="T231" t="s">
        <v>1363</v>
      </c>
    </row>
    <row r="232" spans="1:20" x14ac:dyDescent="0.25">
      <c r="A232" t="s">
        <v>121</v>
      </c>
      <c r="B232" t="s">
        <v>951</v>
      </c>
      <c r="H232" t="s">
        <v>1184</v>
      </c>
      <c r="I232" t="s">
        <v>1308</v>
      </c>
      <c r="P232" t="s">
        <v>1123</v>
      </c>
      <c r="Q232" t="s">
        <v>753</v>
      </c>
      <c r="S232" t="s">
        <v>121</v>
      </c>
      <c r="T232" t="s">
        <v>1364</v>
      </c>
    </row>
    <row r="233" spans="1:20" x14ac:dyDescent="0.25">
      <c r="A233" t="s">
        <v>121</v>
      </c>
      <c r="B233" t="s">
        <v>1365</v>
      </c>
      <c r="H233" t="s">
        <v>1184</v>
      </c>
      <c r="I233" t="s">
        <v>638</v>
      </c>
      <c r="P233" t="s">
        <v>1123</v>
      </c>
      <c r="Q233" t="s">
        <v>330</v>
      </c>
      <c r="S233" t="s">
        <v>121</v>
      </c>
      <c r="T233" t="s">
        <v>1366</v>
      </c>
    </row>
    <row r="234" spans="1:20" x14ac:dyDescent="0.25">
      <c r="A234" t="s">
        <v>121</v>
      </c>
      <c r="B234" t="s">
        <v>932</v>
      </c>
      <c r="H234" t="s">
        <v>1184</v>
      </c>
      <c r="I234" t="s">
        <v>678</v>
      </c>
      <c r="P234" t="s">
        <v>1123</v>
      </c>
      <c r="Q234" t="s">
        <v>1367</v>
      </c>
      <c r="S234" t="s">
        <v>121</v>
      </c>
      <c r="T234" t="s">
        <v>1368</v>
      </c>
    </row>
    <row r="235" spans="1:20" x14ac:dyDescent="0.25">
      <c r="A235" t="s">
        <v>121</v>
      </c>
      <c r="B235" t="s">
        <v>1369</v>
      </c>
      <c r="H235" t="s">
        <v>1184</v>
      </c>
      <c r="I235" t="s">
        <v>1370</v>
      </c>
      <c r="P235" t="s">
        <v>1123</v>
      </c>
      <c r="Q235" t="s">
        <v>1371</v>
      </c>
      <c r="S235" t="s">
        <v>121</v>
      </c>
      <c r="T235" t="s">
        <v>1372</v>
      </c>
    </row>
    <row r="236" spans="1:20" x14ac:dyDescent="0.25">
      <c r="A236" t="s">
        <v>121</v>
      </c>
      <c r="B236" t="s">
        <v>1373</v>
      </c>
      <c r="H236" t="s">
        <v>1184</v>
      </c>
      <c r="I236" t="s">
        <v>753</v>
      </c>
      <c r="P236" t="s">
        <v>1123</v>
      </c>
      <c r="Q236" t="s">
        <v>646</v>
      </c>
      <c r="S236" t="s">
        <v>121</v>
      </c>
      <c r="T236" t="s">
        <v>1374</v>
      </c>
    </row>
    <row r="237" spans="1:20" x14ac:dyDescent="0.25">
      <c r="A237" t="s">
        <v>121</v>
      </c>
      <c r="B237" t="s">
        <v>619</v>
      </c>
      <c r="H237" t="s">
        <v>1184</v>
      </c>
      <c r="I237" t="s">
        <v>922</v>
      </c>
      <c r="P237" t="s">
        <v>1123</v>
      </c>
      <c r="Q237" t="s">
        <v>837</v>
      </c>
      <c r="S237" t="s">
        <v>121</v>
      </c>
      <c r="T237" t="s">
        <v>1375</v>
      </c>
    </row>
    <row r="238" spans="1:20" x14ac:dyDescent="0.25">
      <c r="A238" t="s">
        <v>1291</v>
      </c>
      <c r="B238" t="s">
        <v>1376</v>
      </c>
      <c r="H238" t="s">
        <v>121</v>
      </c>
      <c r="I238" t="s">
        <v>1025</v>
      </c>
      <c r="P238" t="s">
        <v>1123</v>
      </c>
      <c r="Q238" t="s">
        <v>534</v>
      </c>
      <c r="S238" t="s">
        <v>121</v>
      </c>
      <c r="T238" t="s">
        <v>1377</v>
      </c>
    </row>
    <row r="239" spans="1:20" x14ac:dyDescent="0.25">
      <c r="A239" t="s">
        <v>1291</v>
      </c>
      <c r="B239" t="s">
        <v>1378</v>
      </c>
      <c r="H239" t="s">
        <v>121</v>
      </c>
      <c r="I239" t="s">
        <v>980</v>
      </c>
      <c r="P239" t="s">
        <v>1123</v>
      </c>
      <c r="Q239" t="s">
        <v>655</v>
      </c>
      <c r="S239" t="s">
        <v>121</v>
      </c>
      <c r="T239" t="s">
        <v>1379</v>
      </c>
    </row>
    <row r="240" spans="1:20" x14ac:dyDescent="0.25">
      <c r="A240" t="s">
        <v>1291</v>
      </c>
      <c r="B240" t="s">
        <v>1380</v>
      </c>
      <c r="H240" t="s">
        <v>121</v>
      </c>
      <c r="I240" t="s">
        <v>1051</v>
      </c>
      <c r="P240" t="s">
        <v>1123</v>
      </c>
      <c r="Q240" t="s">
        <v>584</v>
      </c>
      <c r="S240" t="s">
        <v>121</v>
      </c>
      <c r="T240" t="s">
        <v>1381</v>
      </c>
    </row>
    <row r="241" spans="1:20" x14ac:dyDescent="0.25">
      <c r="A241" t="s">
        <v>1291</v>
      </c>
      <c r="B241" t="s">
        <v>1382</v>
      </c>
      <c r="H241" t="s">
        <v>121</v>
      </c>
      <c r="I241" t="s">
        <v>1365</v>
      </c>
      <c r="P241" t="s">
        <v>1184</v>
      </c>
      <c r="Q241" t="s">
        <v>1383</v>
      </c>
      <c r="S241" t="s">
        <v>121</v>
      </c>
      <c r="T241" t="s">
        <v>1384</v>
      </c>
    </row>
    <row r="242" spans="1:20" x14ac:dyDescent="0.25">
      <c r="A242" t="s">
        <v>1291</v>
      </c>
      <c r="B242" t="s">
        <v>1385</v>
      </c>
      <c r="H242" t="s">
        <v>121</v>
      </c>
      <c r="I242" t="s">
        <v>1386</v>
      </c>
      <c r="P242" t="s">
        <v>1184</v>
      </c>
      <c r="Q242" t="s">
        <v>427</v>
      </c>
      <c r="S242" t="s">
        <v>121</v>
      </c>
      <c r="T242" t="s">
        <v>1387</v>
      </c>
    </row>
    <row r="243" spans="1:20" x14ac:dyDescent="0.25">
      <c r="A243" t="s">
        <v>1291</v>
      </c>
      <c r="B243" t="s">
        <v>1388</v>
      </c>
      <c r="H243" t="s">
        <v>121</v>
      </c>
      <c r="I243" t="s">
        <v>1389</v>
      </c>
      <c r="P243" t="s">
        <v>1184</v>
      </c>
      <c r="Q243" t="s">
        <v>1390</v>
      </c>
      <c r="S243" t="s">
        <v>121</v>
      </c>
      <c r="T243" t="s">
        <v>1006</v>
      </c>
    </row>
    <row r="244" spans="1:20" x14ac:dyDescent="0.25">
      <c r="H244" t="s">
        <v>121</v>
      </c>
      <c r="I244" t="s">
        <v>1391</v>
      </c>
      <c r="P244" t="s">
        <v>1184</v>
      </c>
      <c r="Q244" t="s">
        <v>1392</v>
      </c>
      <c r="S244" t="s">
        <v>121</v>
      </c>
      <c r="T244" t="s">
        <v>1031</v>
      </c>
    </row>
    <row r="245" spans="1:20" x14ac:dyDescent="0.25">
      <c r="H245" t="s">
        <v>121</v>
      </c>
      <c r="I245" t="s">
        <v>1034</v>
      </c>
      <c r="P245" t="s">
        <v>1184</v>
      </c>
      <c r="Q245" t="s">
        <v>1393</v>
      </c>
      <c r="S245" t="s">
        <v>121</v>
      </c>
      <c r="T245" t="s">
        <v>1394</v>
      </c>
    </row>
    <row r="246" spans="1:20" x14ac:dyDescent="0.25">
      <c r="H246" t="s">
        <v>121</v>
      </c>
      <c r="I246" t="s">
        <v>1395</v>
      </c>
      <c r="P246" t="s">
        <v>1184</v>
      </c>
      <c r="Q246" t="s">
        <v>1396</v>
      </c>
      <c r="S246" t="s">
        <v>1291</v>
      </c>
      <c r="T246" t="s">
        <v>1397</v>
      </c>
    </row>
    <row r="247" spans="1:20" x14ac:dyDescent="0.25">
      <c r="H247" t="s">
        <v>121</v>
      </c>
      <c r="I247" t="s">
        <v>678</v>
      </c>
      <c r="P247" t="s">
        <v>1184</v>
      </c>
      <c r="Q247" t="s">
        <v>520</v>
      </c>
      <c r="S247" t="s">
        <v>1291</v>
      </c>
      <c r="T247" t="s">
        <v>1398</v>
      </c>
    </row>
    <row r="248" spans="1:20" x14ac:dyDescent="0.25">
      <c r="H248" t="s">
        <v>121</v>
      </c>
      <c r="I248" t="s">
        <v>951</v>
      </c>
      <c r="P248" t="s">
        <v>1184</v>
      </c>
      <c r="Q248" t="s">
        <v>1399</v>
      </c>
      <c r="S248" t="s">
        <v>1291</v>
      </c>
      <c r="T248" t="s">
        <v>1400</v>
      </c>
    </row>
    <row r="249" spans="1:20" x14ac:dyDescent="0.25">
      <c r="H249" t="s">
        <v>121</v>
      </c>
      <c r="I249" t="s">
        <v>1401</v>
      </c>
      <c r="P249" t="s">
        <v>1184</v>
      </c>
      <c r="Q249" t="s">
        <v>1402</v>
      </c>
      <c r="S249" t="s">
        <v>1291</v>
      </c>
      <c r="T249" t="s">
        <v>1403</v>
      </c>
    </row>
    <row r="250" spans="1:20" x14ac:dyDescent="0.25">
      <c r="H250" t="s">
        <v>121</v>
      </c>
      <c r="I250" t="s">
        <v>1404</v>
      </c>
      <c r="P250" t="s">
        <v>1184</v>
      </c>
      <c r="Q250" t="s">
        <v>1405</v>
      </c>
      <c r="S250" t="s">
        <v>1291</v>
      </c>
      <c r="T250" t="s">
        <v>1406</v>
      </c>
    </row>
    <row r="251" spans="1:20" x14ac:dyDescent="0.25">
      <c r="H251" t="s">
        <v>1291</v>
      </c>
      <c r="I251" t="s">
        <v>1407</v>
      </c>
      <c r="P251" t="s">
        <v>121</v>
      </c>
      <c r="Q251" t="s">
        <v>1041</v>
      </c>
      <c r="S251" t="s">
        <v>1291</v>
      </c>
      <c r="T251" t="s">
        <v>1408</v>
      </c>
    </row>
    <row r="252" spans="1:20" x14ac:dyDescent="0.25">
      <c r="H252" t="s">
        <v>1291</v>
      </c>
      <c r="I252" t="s">
        <v>1376</v>
      </c>
      <c r="P252" t="s">
        <v>121</v>
      </c>
      <c r="Q252" t="s">
        <v>1064</v>
      </c>
      <c r="S252" t="s">
        <v>1291</v>
      </c>
      <c r="T252" t="s">
        <v>1409</v>
      </c>
    </row>
    <row r="253" spans="1:20" x14ac:dyDescent="0.25">
      <c r="H253" t="s">
        <v>1291</v>
      </c>
      <c r="I253" t="s">
        <v>1410</v>
      </c>
      <c r="P253" t="s">
        <v>121</v>
      </c>
      <c r="Q253" t="s">
        <v>1411</v>
      </c>
      <c r="S253" t="s">
        <v>1291</v>
      </c>
      <c r="T253" t="s">
        <v>803</v>
      </c>
    </row>
    <row r="254" spans="1:20" x14ac:dyDescent="0.25">
      <c r="H254" t="s">
        <v>1291</v>
      </c>
      <c r="I254" t="s">
        <v>1412</v>
      </c>
      <c r="P254" t="s">
        <v>121</v>
      </c>
      <c r="Q254" t="s">
        <v>1036</v>
      </c>
      <c r="S254" t="s">
        <v>1291</v>
      </c>
      <c r="T254" t="s">
        <v>1413</v>
      </c>
    </row>
    <row r="255" spans="1:20" x14ac:dyDescent="0.25">
      <c r="H255" t="s">
        <v>1291</v>
      </c>
      <c r="I255" t="s">
        <v>1382</v>
      </c>
      <c r="P255" t="s">
        <v>121</v>
      </c>
      <c r="Q255" t="s">
        <v>1414</v>
      </c>
      <c r="S255" t="s">
        <v>1291</v>
      </c>
      <c r="T255" t="s">
        <v>1415</v>
      </c>
    </row>
    <row r="256" spans="1:20" x14ac:dyDescent="0.25">
      <c r="H256" t="s">
        <v>1291</v>
      </c>
      <c r="I256" t="s">
        <v>1378</v>
      </c>
      <c r="P256" t="s">
        <v>121</v>
      </c>
      <c r="Q256" t="s">
        <v>1416</v>
      </c>
      <c r="S256" t="s">
        <v>1291</v>
      </c>
      <c r="T256" t="s">
        <v>1417</v>
      </c>
    </row>
    <row r="257" spans="8:20" x14ac:dyDescent="0.25">
      <c r="H257" t="s">
        <v>1291</v>
      </c>
      <c r="I257" t="s">
        <v>1385</v>
      </c>
      <c r="P257" t="s">
        <v>1291</v>
      </c>
      <c r="Q257" t="s">
        <v>1418</v>
      </c>
      <c r="S257" t="s">
        <v>1291</v>
      </c>
      <c r="T257" t="s">
        <v>1419</v>
      </c>
    </row>
    <row r="258" spans="8:20" x14ac:dyDescent="0.25">
      <c r="H258" t="s">
        <v>1291</v>
      </c>
      <c r="I258" t="s">
        <v>1420</v>
      </c>
      <c r="P258" t="s">
        <v>1421</v>
      </c>
      <c r="Q258" t="s">
        <v>1422</v>
      </c>
      <c r="S258" t="s">
        <v>1291</v>
      </c>
      <c r="T258" t="s">
        <v>1423</v>
      </c>
    </row>
    <row r="259" spans="8:20" x14ac:dyDescent="0.25">
      <c r="H259" t="s">
        <v>1291</v>
      </c>
      <c r="I259" t="s">
        <v>1380</v>
      </c>
      <c r="S259" t="s">
        <v>1291</v>
      </c>
      <c r="T259" t="s">
        <v>1424</v>
      </c>
    </row>
    <row r="260" spans="8:20" x14ac:dyDescent="0.25">
      <c r="H260" t="s">
        <v>1421</v>
      </c>
      <c r="I260" t="s">
        <v>1425</v>
      </c>
      <c r="S260" t="s">
        <v>1291</v>
      </c>
      <c r="T260" t="s">
        <v>628</v>
      </c>
    </row>
    <row r="261" spans="8:20" x14ac:dyDescent="0.25">
      <c r="H261" t="s">
        <v>1421</v>
      </c>
      <c r="I261" t="s">
        <v>1426</v>
      </c>
      <c r="S261" t="s">
        <v>1291</v>
      </c>
      <c r="T261" t="s">
        <v>1427</v>
      </c>
    </row>
    <row r="262" spans="8:20" x14ac:dyDescent="0.25">
      <c r="S262" t="s">
        <v>1291</v>
      </c>
      <c r="T262" t="s">
        <v>1428</v>
      </c>
    </row>
    <row r="263" spans="8:20" x14ac:dyDescent="0.25">
      <c r="S263" t="s">
        <v>1291</v>
      </c>
      <c r="T263" t="s">
        <v>1429</v>
      </c>
    </row>
    <row r="264" spans="8:20" x14ac:dyDescent="0.25">
      <c r="S264" t="s">
        <v>1291</v>
      </c>
      <c r="T264" t="s">
        <v>1430</v>
      </c>
    </row>
    <row r="265" spans="8:20" x14ac:dyDescent="0.25">
      <c r="S265" t="s">
        <v>1291</v>
      </c>
      <c r="T265" t="s">
        <v>1431</v>
      </c>
    </row>
    <row r="266" spans="8:20" x14ac:dyDescent="0.25">
      <c r="S266" t="s">
        <v>1291</v>
      </c>
      <c r="T266" t="s">
        <v>1432</v>
      </c>
    </row>
    <row r="267" spans="8:20" x14ac:dyDescent="0.25">
      <c r="S267" t="s">
        <v>1291</v>
      </c>
      <c r="T267" t="s">
        <v>1433</v>
      </c>
    </row>
    <row r="268" spans="8:20" x14ac:dyDescent="0.25">
      <c r="S268" t="s">
        <v>1291</v>
      </c>
      <c r="T268" t="s">
        <v>1434</v>
      </c>
    </row>
    <row r="269" spans="8:20" x14ac:dyDescent="0.25">
      <c r="S269" t="s">
        <v>1291</v>
      </c>
      <c r="T269" t="s">
        <v>1435</v>
      </c>
    </row>
    <row r="270" spans="8:20" x14ac:dyDescent="0.25">
      <c r="S270" t="s">
        <v>1291</v>
      </c>
      <c r="T270" t="s">
        <v>1436</v>
      </c>
    </row>
    <row r="271" spans="8:20" x14ac:dyDescent="0.25">
      <c r="S271" t="s">
        <v>1291</v>
      </c>
      <c r="T271" t="s">
        <v>1437</v>
      </c>
    </row>
    <row r="272" spans="8:20" x14ac:dyDescent="0.25">
      <c r="S272" t="s">
        <v>1291</v>
      </c>
      <c r="T272" t="s">
        <v>1438</v>
      </c>
    </row>
    <row r="273" spans="19:20" x14ac:dyDescent="0.25">
      <c r="S273" t="s">
        <v>1291</v>
      </c>
      <c r="T273" t="s">
        <v>1439</v>
      </c>
    </row>
    <row r="274" spans="19:20" x14ac:dyDescent="0.25">
      <c r="S274" t="s">
        <v>1291</v>
      </c>
      <c r="T274" t="s">
        <v>1440</v>
      </c>
    </row>
    <row r="275" spans="19:20" x14ac:dyDescent="0.25">
      <c r="S275" t="s">
        <v>1291</v>
      </c>
      <c r="T275" t="s">
        <v>1441</v>
      </c>
    </row>
    <row r="276" spans="19:20" x14ac:dyDescent="0.25">
      <c r="S276" t="s">
        <v>1291</v>
      </c>
      <c r="T276" t="s">
        <v>1442</v>
      </c>
    </row>
    <row r="277" spans="19:20" x14ac:dyDescent="0.25">
      <c r="S277" t="s">
        <v>1291</v>
      </c>
      <c r="T277" t="s">
        <v>1443</v>
      </c>
    </row>
    <row r="278" spans="19:20" x14ac:dyDescent="0.25">
      <c r="S278" t="s">
        <v>1291</v>
      </c>
      <c r="T278" t="s">
        <v>818</v>
      </c>
    </row>
    <row r="279" spans="19:20" x14ac:dyDescent="0.25">
      <c r="S279" t="s">
        <v>1291</v>
      </c>
      <c r="T279" t="s">
        <v>1444</v>
      </c>
    </row>
    <row r="280" spans="19:20" x14ac:dyDescent="0.25">
      <c r="S280" t="s">
        <v>1291</v>
      </c>
      <c r="T280" t="s">
        <v>1445</v>
      </c>
    </row>
    <row r="281" spans="19:20" x14ac:dyDescent="0.25">
      <c r="S281" t="s">
        <v>1291</v>
      </c>
      <c r="T281" t="s">
        <v>1446</v>
      </c>
    </row>
    <row r="282" spans="19:20" x14ac:dyDescent="0.25">
      <c r="S282" t="s">
        <v>1291</v>
      </c>
      <c r="T282" t="s">
        <v>1447</v>
      </c>
    </row>
    <row r="283" spans="19:20" x14ac:dyDescent="0.25">
      <c r="S283" t="s">
        <v>1291</v>
      </c>
      <c r="T283" t="s">
        <v>1448</v>
      </c>
    </row>
    <row r="284" spans="19:20" x14ac:dyDescent="0.25">
      <c r="S284" t="s">
        <v>1291</v>
      </c>
      <c r="T284" t="s">
        <v>1449</v>
      </c>
    </row>
    <row r="285" spans="19:20" x14ac:dyDescent="0.25">
      <c r="S285" t="s">
        <v>1291</v>
      </c>
      <c r="T285" t="s">
        <v>1450</v>
      </c>
    </row>
    <row r="286" spans="19:20" x14ac:dyDescent="0.25">
      <c r="S286" t="s">
        <v>1291</v>
      </c>
      <c r="T286" t="s">
        <v>1451</v>
      </c>
    </row>
    <row r="287" spans="19:20" x14ac:dyDescent="0.25">
      <c r="S287" t="s">
        <v>1291</v>
      </c>
      <c r="T287" t="s">
        <v>1452</v>
      </c>
    </row>
    <row r="288" spans="19:20" x14ac:dyDescent="0.25">
      <c r="S288" t="s">
        <v>1291</v>
      </c>
      <c r="T288" t="s">
        <v>1453</v>
      </c>
    </row>
    <row r="289" spans="19:20" x14ac:dyDescent="0.25">
      <c r="S289" t="s">
        <v>1291</v>
      </c>
      <c r="T289" t="s">
        <v>1454</v>
      </c>
    </row>
    <row r="290" spans="19:20" x14ac:dyDescent="0.25">
      <c r="S290" t="s">
        <v>1291</v>
      </c>
      <c r="T290" t="s">
        <v>1455</v>
      </c>
    </row>
    <row r="291" spans="19:20" x14ac:dyDescent="0.25">
      <c r="S291" t="s">
        <v>1291</v>
      </c>
      <c r="T291" t="s">
        <v>1456</v>
      </c>
    </row>
    <row r="292" spans="19:20" x14ac:dyDescent="0.25">
      <c r="S292" t="s">
        <v>1291</v>
      </c>
      <c r="T292" t="s">
        <v>1457</v>
      </c>
    </row>
    <row r="293" spans="19:20" x14ac:dyDescent="0.25">
      <c r="S293" t="s">
        <v>1291</v>
      </c>
      <c r="T293" t="s">
        <v>1458</v>
      </c>
    </row>
    <row r="294" spans="19:20" x14ac:dyDescent="0.25">
      <c r="S294" t="s">
        <v>1291</v>
      </c>
      <c r="T294" t="s">
        <v>1459</v>
      </c>
    </row>
    <row r="295" spans="19:20" x14ac:dyDescent="0.25">
      <c r="S295" t="s">
        <v>1291</v>
      </c>
      <c r="T295" t="s">
        <v>1460</v>
      </c>
    </row>
    <row r="296" spans="19:20" x14ac:dyDescent="0.25">
      <c r="S296" t="s">
        <v>1291</v>
      </c>
      <c r="T296" t="s">
        <v>1461</v>
      </c>
    </row>
    <row r="297" spans="19:20" x14ac:dyDescent="0.25">
      <c r="S297" t="s">
        <v>1291</v>
      </c>
      <c r="T297" t="s">
        <v>1462</v>
      </c>
    </row>
    <row r="298" spans="19:20" x14ac:dyDescent="0.25">
      <c r="S298" t="s">
        <v>1291</v>
      </c>
      <c r="T298" t="s">
        <v>1463</v>
      </c>
    </row>
    <row r="299" spans="19:20" x14ac:dyDescent="0.25">
      <c r="S299" t="s">
        <v>1291</v>
      </c>
      <c r="T299" t="s">
        <v>1464</v>
      </c>
    </row>
    <row r="300" spans="19:20" x14ac:dyDescent="0.25">
      <c r="S300" t="s">
        <v>1291</v>
      </c>
      <c r="T300" t="s">
        <v>1465</v>
      </c>
    </row>
    <row r="301" spans="19:20" x14ac:dyDescent="0.25">
      <c r="S301" t="s">
        <v>1291</v>
      </c>
      <c r="T301" t="s">
        <v>1466</v>
      </c>
    </row>
    <row r="302" spans="19:20" x14ac:dyDescent="0.25">
      <c r="S302" t="s">
        <v>1291</v>
      </c>
      <c r="T302" t="s">
        <v>1467</v>
      </c>
    </row>
    <row r="303" spans="19:20" x14ac:dyDescent="0.25">
      <c r="S303" t="s">
        <v>1291</v>
      </c>
      <c r="T303" t="s">
        <v>1468</v>
      </c>
    </row>
    <row r="304" spans="19:20" x14ac:dyDescent="0.25">
      <c r="S304" t="s">
        <v>1291</v>
      </c>
      <c r="T304" t="s">
        <v>1469</v>
      </c>
    </row>
    <row r="305" spans="19:20" x14ac:dyDescent="0.25">
      <c r="S305" t="s">
        <v>1291</v>
      </c>
      <c r="T305" t="s">
        <v>1470</v>
      </c>
    </row>
    <row r="306" spans="19:20" x14ac:dyDescent="0.25">
      <c r="S306" t="s">
        <v>1291</v>
      </c>
      <c r="T306" t="s">
        <v>1471</v>
      </c>
    </row>
    <row r="307" spans="19:20" x14ac:dyDescent="0.25">
      <c r="S307" t="s">
        <v>1291</v>
      </c>
      <c r="T307" t="s">
        <v>1472</v>
      </c>
    </row>
    <row r="308" spans="19:20" x14ac:dyDescent="0.25">
      <c r="S308" t="s">
        <v>1291</v>
      </c>
      <c r="T308" t="s">
        <v>1473</v>
      </c>
    </row>
    <row r="309" spans="19:20" x14ac:dyDescent="0.25">
      <c r="S309" t="s">
        <v>1291</v>
      </c>
      <c r="T309" t="s">
        <v>1474</v>
      </c>
    </row>
    <row r="310" spans="19:20" x14ac:dyDescent="0.25">
      <c r="S310" t="s">
        <v>1291</v>
      </c>
      <c r="T310" t="s">
        <v>1475</v>
      </c>
    </row>
    <row r="311" spans="19:20" x14ac:dyDescent="0.25">
      <c r="S311" t="s">
        <v>1291</v>
      </c>
      <c r="T311" t="s">
        <v>1476</v>
      </c>
    </row>
    <row r="312" spans="19:20" x14ac:dyDescent="0.25">
      <c r="S312" t="s">
        <v>1291</v>
      </c>
      <c r="T312" t="s">
        <v>1477</v>
      </c>
    </row>
    <row r="313" spans="19:20" x14ac:dyDescent="0.25">
      <c r="S313" t="s">
        <v>1421</v>
      </c>
      <c r="T313" t="s">
        <v>1478</v>
      </c>
    </row>
    <row r="314" spans="19:20" x14ac:dyDescent="0.25">
      <c r="S314" t="s">
        <v>1421</v>
      </c>
      <c r="T314" t="s">
        <v>1479</v>
      </c>
    </row>
    <row r="315" spans="19:20" x14ac:dyDescent="0.25">
      <c r="S315" t="s">
        <v>1421</v>
      </c>
      <c r="T315" t="s">
        <v>1480</v>
      </c>
    </row>
    <row r="316" spans="19:20" x14ac:dyDescent="0.25">
      <c r="S316" t="s">
        <v>1421</v>
      </c>
      <c r="T316" t="s">
        <v>1473</v>
      </c>
    </row>
    <row r="317" spans="19:20" x14ac:dyDescent="0.25">
      <c r="S317" t="s">
        <v>1421</v>
      </c>
      <c r="T317" t="s">
        <v>1406</v>
      </c>
    </row>
    <row r="318" spans="19:20" x14ac:dyDescent="0.25">
      <c r="S318" t="s">
        <v>1421</v>
      </c>
      <c r="T318" t="s">
        <v>1408</v>
      </c>
    </row>
    <row r="319" spans="19:20" x14ac:dyDescent="0.25">
      <c r="S319" t="s">
        <v>1421</v>
      </c>
      <c r="T319" t="s">
        <v>1409</v>
      </c>
    </row>
    <row r="320" spans="19:20" x14ac:dyDescent="0.25">
      <c r="S320" t="s">
        <v>1421</v>
      </c>
      <c r="T320" t="s">
        <v>803</v>
      </c>
    </row>
    <row r="321" spans="19:20" x14ac:dyDescent="0.25">
      <c r="S321" t="s">
        <v>1421</v>
      </c>
      <c r="T321" t="s">
        <v>1481</v>
      </c>
    </row>
    <row r="322" spans="19:20" x14ac:dyDescent="0.25">
      <c r="S322" t="s">
        <v>1421</v>
      </c>
      <c r="T322" t="s">
        <v>1482</v>
      </c>
    </row>
    <row r="323" spans="19:20" x14ac:dyDescent="0.25">
      <c r="S323" t="s">
        <v>1421</v>
      </c>
      <c r="T323" t="s">
        <v>1413</v>
      </c>
    </row>
    <row r="324" spans="19:20" x14ac:dyDescent="0.25">
      <c r="S324" t="s">
        <v>1421</v>
      </c>
      <c r="T324" t="s">
        <v>1415</v>
      </c>
    </row>
    <row r="325" spans="19:20" x14ac:dyDescent="0.25">
      <c r="S325" t="s">
        <v>1421</v>
      </c>
      <c r="T325" t="s">
        <v>720</v>
      </c>
    </row>
    <row r="326" spans="19:20" x14ac:dyDescent="0.25">
      <c r="S326" t="s">
        <v>1421</v>
      </c>
      <c r="T326" t="s">
        <v>1417</v>
      </c>
    </row>
    <row r="327" spans="19:20" x14ac:dyDescent="0.25">
      <c r="S327" t="s">
        <v>1421</v>
      </c>
      <c r="T327" t="s">
        <v>1419</v>
      </c>
    </row>
    <row r="328" spans="19:20" x14ac:dyDescent="0.25">
      <c r="S328" t="s">
        <v>1421</v>
      </c>
      <c r="T328" t="s">
        <v>1423</v>
      </c>
    </row>
    <row r="329" spans="19:20" x14ac:dyDescent="0.25">
      <c r="S329" t="s">
        <v>1421</v>
      </c>
      <c r="T329" t="s">
        <v>1424</v>
      </c>
    </row>
    <row r="330" spans="19:20" x14ac:dyDescent="0.25">
      <c r="S330" t="s">
        <v>1421</v>
      </c>
      <c r="T330" t="s">
        <v>628</v>
      </c>
    </row>
    <row r="331" spans="19:20" x14ac:dyDescent="0.25">
      <c r="S331" t="s">
        <v>1421</v>
      </c>
      <c r="T331" t="s">
        <v>1427</v>
      </c>
    </row>
    <row r="332" spans="19:20" x14ac:dyDescent="0.25">
      <c r="S332" t="s">
        <v>1421</v>
      </c>
      <c r="T332" t="s">
        <v>1483</v>
      </c>
    </row>
    <row r="333" spans="19:20" x14ac:dyDescent="0.25">
      <c r="S333" t="s">
        <v>1421</v>
      </c>
      <c r="T333" t="s">
        <v>1428</v>
      </c>
    </row>
    <row r="334" spans="19:20" x14ac:dyDescent="0.25">
      <c r="S334" t="s">
        <v>1421</v>
      </c>
      <c r="T334" t="s">
        <v>1429</v>
      </c>
    </row>
    <row r="335" spans="19:20" x14ac:dyDescent="0.25">
      <c r="S335" t="s">
        <v>1421</v>
      </c>
      <c r="T335" t="s">
        <v>1430</v>
      </c>
    </row>
    <row r="336" spans="19:20" x14ac:dyDescent="0.25">
      <c r="S336" t="s">
        <v>1421</v>
      </c>
      <c r="T336" t="s">
        <v>1431</v>
      </c>
    </row>
    <row r="337" spans="19:20" x14ac:dyDescent="0.25">
      <c r="S337" t="s">
        <v>1421</v>
      </c>
      <c r="T337" t="s">
        <v>1484</v>
      </c>
    </row>
    <row r="338" spans="19:20" x14ac:dyDescent="0.25">
      <c r="S338" t="s">
        <v>1421</v>
      </c>
      <c r="T338" t="s">
        <v>1432</v>
      </c>
    </row>
    <row r="339" spans="19:20" x14ac:dyDescent="0.25">
      <c r="S339" t="s">
        <v>1421</v>
      </c>
      <c r="T339" t="s">
        <v>1485</v>
      </c>
    </row>
    <row r="340" spans="19:20" x14ac:dyDescent="0.25">
      <c r="S340" t="s">
        <v>1421</v>
      </c>
      <c r="T340" t="s">
        <v>1433</v>
      </c>
    </row>
    <row r="341" spans="19:20" x14ac:dyDescent="0.25">
      <c r="S341" t="s">
        <v>1421</v>
      </c>
      <c r="T341" t="s">
        <v>1434</v>
      </c>
    </row>
    <row r="342" spans="19:20" x14ac:dyDescent="0.25">
      <c r="S342" t="s">
        <v>1421</v>
      </c>
      <c r="T342" t="s">
        <v>1435</v>
      </c>
    </row>
    <row r="343" spans="19:20" x14ac:dyDescent="0.25">
      <c r="S343" t="s">
        <v>1421</v>
      </c>
      <c r="T343" t="s">
        <v>1436</v>
      </c>
    </row>
    <row r="344" spans="19:20" x14ac:dyDescent="0.25">
      <c r="S344" t="s">
        <v>1421</v>
      </c>
      <c r="T344" t="s">
        <v>1437</v>
      </c>
    </row>
    <row r="345" spans="19:20" x14ac:dyDescent="0.25">
      <c r="S345" t="s">
        <v>1421</v>
      </c>
      <c r="T345" t="s">
        <v>1438</v>
      </c>
    </row>
    <row r="346" spans="19:20" x14ac:dyDescent="0.25">
      <c r="S346" t="s">
        <v>1421</v>
      </c>
      <c r="T346" t="s">
        <v>1486</v>
      </c>
    </row>
    <row r="347" spans="19:20" x14ac:dyDescent="0.25">
      <c r="S347" t="s">
        <v>1421</v>
      </c>
      <c r="T347" t="s">
        <v>1487</v>
      </c>
    </row>
    <row r="348" spans="19:20" x14ac:dyDescent="0.25">
      <c r="S348" t="s">
        <v>1421</v>
      </c>
      <c r="T348" t="s">
        <v>1439</v>
      </c>
    </row>
    <row r="349" spans="19:20" x14ac:dyDescent="0.25">
      <c r="S349" t="s">
        <v>1421</v>
      </c>
      <c r="T349" t="s">
        <v>1440</v>
      </c>
    </row>
    <row r="350" spans="19:20" x14ac:dyDescent="0.25">
      <c r="S350" t="s">
        <v>1421</v>
      </c>
      <c r="T350" t="s">
        <v>1488</v>
      </c>
    </row>
    <row r="351" spans="19:20" x14ac:dyDescent="0.25">
      <c r="S351" t="s">
        <v>1421</v>
      </c>
      <c r="T351" t="s">
        <v>1489</v>
      </c>
    </row>
    <row r="352" spans="19:20" x14ac:dyDescent="0.25">
      <c r="S352" t="s">
        <v>1421</v>
      </c>
      <c r="T352" t="s">
        <v>1490</v>
      </c>
    </row>
    <row r="353" spans="19:20" x14ac:dyDescent="0.25">
      <c r="S353" t="s">
        <v>1421</v>
      </c>
      <c r="T353" t="s">
        <v>1441</v>
      </c>
    </row>
    <row r="354" spans="19:20" x14ac:dyDescent="0.25">
      <c r="S354" t="s">
        <v>1421</v>
      </c>
      <c r="T354" t="s">
        <v>1442</v>
      </c>
    </row>
    <row r="355" spans="19:20" x14ac:dyDescent="0.25">
      <c r="S355" t="s">
        <v>1421</v>
      </c>
      <c r="T355" t="s">
        <v>1443</v>
      </c>
    </row>
    <row r="356" spans="19:20" x14ac:dyDescent="0.25">
      <c r="S356" t="s">
        <v>1421</v>
      </c>
      <c r="T356" t="s">
        <v>818</v>
      </c>
    </row>
    <row r="357" spans="19:20" x14ac:dyDescent="0.25">
      <c r="S357" t="s">
        <v>1421</v>
      </c>
      <c r="T357" t="s">
        <v>1491</v>
      </c>
    </row>
    <row r="358" spans="19:20" x14ac:dyDescent="0.25">
      <c r="S358" t="s">
        <v>1421</v>
      </c>
      <c r="T358" t="s">
        <v>1492</v>
      </c>
    </row>
    <row r="359" spans="19:20" x14ac:dyDescent="0.25">
      <c r="S359" t="s">
        <v>1421</v>
      </c>
      <c r="T359" t="s">
        <v>1493</v>
      </c>
    </row>
    <row r="360" spans="19:20" x14ac:dyDescent="0.25">
      <c r="S360" t="s">
        <v>1421</v>
      </c>
      <c r="T360" t="s">
        <v>1444</v>
      </c>
    </row>
    <row r="361" spans="19:20" x14ac:dyDescent="0.25">
      <c r="S361" t="s">
        <v>1421</v>
      </c>
      <c r="T361" t="s">
        <v>1494</v>
      </c>
    </row>
    <row r="362" spans="19:20" x14ac:dyDescent="0.25">
      <c r="S362" t="s">
        <v>1421</v>
      </c>
      <c r="T362" t="s">
        <v>1495</v>
      </c>
    </row>
    <row r="363" spans="19:20" x14ac:dyDescent="0.25">
      <c r="S363" t="s">
        <v>1421</v>
      </c>
      <c r="T363" t="s">
        <v>1445</v>
      </c>
    </row>
    <row r="364" spans="19:20" x14ac:dyDescent="0.25">
      <c r="S364" t="s">
        <v>1421</v>
      </c>
      <c r="T364" t="s">
        <v>1496</v>
      </c>
    </row>
    <row r="365" spans="19:20" x14ac:dyDescent="0.25">
      <c r="S365" t="s">
        <v>1421</v>
      </c>
      <c r="T365" t="s">
        <v>1446</v>
      </c>
    </row>
    <row r="366" spans="19:20" x14ac:dyDescent="0.25">
      <c r="S366" t="s">
        <v>1421</v>
      </c>
      <c r="T366" t="s">
        <v>1447</v>
      </c>
    </row>
    <row r="367" spans="19:20" x14ac:dyDescent="0.25">
      <c r="S367" t="s">
        <v>1421</v>
      </c>
      <c r="T367" t="s">
        <v>1448</v>
      </c>
    </row>
    <row r="368" spans="19:20" x14ac:dyDescent="0.25">
      <c r="S368" t="s">
        <v>1421</v>
      </c>
      <c r="T368" t="s">
        <v>1449</v>
      </c>
    </row>
    <row r="369" spans="19:20" x14ac:dyDescent="0.25">
      <c r="S369" t="s">
        <v>1421</v>
      </c>
      <c r="T369" t="s">
        <v>1450</v>
      </c>
    </row>
    <row r="370" spans="19:20" x14ac:dyDescent="0.25">
      <c r="S370" t="s">
        <v>1421</v>
      </c>
      <c r="T370" t="s">
        <v>1497</v>
      </c>
    </row>
    <row r="371" spans="19:20" x14ac:dyDescent="0.25">
      <c r="S371" t="s">
        <v>1421</v>
      </c>
      <c r="T371" t="s">
        <v>1451</v>
      </c>
    </row>
    <row r="372" spans="19:20" x14ac:dyDescent="0.25">
      <c r="S372" t="s">
        <v>1421</v>
      </c>
      <c r="T372" t="s">
        <v>1452</v>
      </c>
    </row>
    <row r="373" spans="19:20" x14ac:dyDescent="0.25">
      <c r="S373" t="s">
        <v>1421</v>
      </c>
      <c r="T373" t="s">
        <v>1453</v>
      </c>
    </row>
    <row r="374" spans="19:20" x14ac:dyDescent="0.25">
      <c r="S374" t="s">
        <v>1421</v>
      </c>
      <c r="T374" t="s">
        <v>1498</v>
      </c>
    </row>
    <row r="375" spans="19:20" x14ac:dyDescent="0.25">
      <c r="S375" t="s">
        <v>1421</v>
      </c>
      <c r="T375" t="s">
        <v>1454</v>
      </c>
    </row>
    <row r="376" spans="19:20" x14ac:dyDescent="0.25">
      <c r="S376" t="s">
        <v>1421</v>
      </c>
      <c r="T376" t="s">
        <v>1499</v>
      </c>
    </row>
    <row r="377" spans="19:20" x14ac:dyDescent="0.25">
      <c r="S377" t="s">
        <v>1421</v>
      </c>
      <c r="T377" t="s">
        <v>1455</v>
      </c>
    </row>
    <row r="378" spans="19:20" x14ac:dyDescent="0.25">
      <c r="S378" t="s">
        <v>1421</v>
      </c>
      <c r="T378" t="s">
        <v>1456</v>
      </c>
    </row>
    <row r="379" spans="19:20" x14ac:dyDescent="0.25">
      <c r="S379" t="s">
        <v>1421</v>
      </c>
      <c r="T379" t="s">
        <v>1457</v>
      </c>
    </row>
    <row r="380" spans="19:20" x14ac:dyDescent="0.25">
      <c r="S380" t="s">
        <v>1421</v>
      </c>
      <c r="T380" t="s">
        <v>1458</v>
      </c>
    </row>
    <row r="381" spans="19:20" x14ac:dyDescent="0.25">
      <c r="S381" t="s">
        <v>1421</v>
      </c>
      <c r="T381" t="s">
        <v>1459</v>
      </c>
    </row>
    <row r="382" spans="19:20" x14ac:dyDescent="0.25">
      <c r="S382" t="s">
        <v>1421</v>
      </c>
      <c r="T382" t="s">
        <v>1500</v>
      </c>
    </row>
    <row r="383" spans="19:20" x14ac:dyDescent="0.25">
      <c r="S383" t="s">
        <v>1421</v>
      </c>
      <c r="T383" t="s">
        <v>1501</v>
      </c>
    </row>
    <row r="384" spans="19:20" x14ac:dyDescent="0.25">
      <c r="S384" t="s">
        <v>1421</v>
      </c>
      <c r="T384" t="s">
        <v>1502</v>
      </c>
    </row>
    <row r="385" spans="1:59" x14ac:dyDescent="0.25">
      <c r="S385" t="s">
        <v>1421</v>
      </c>
      <c r="T385" t="s">
        <v>692</v>
      </c>
    </row>
    <row r="386" spans="1:59" x14ac:dyDescent="0.25">
      <c r="S386" t="s">
        <v>1421</v>
      </c>
      <c r="T386" t="s">
        <v>1503</v>
      </c>
    </row>
    <row r="387" spans="1:59" x14ac:dyDescent="0.25">
      <c r="S387" t="s">
        <v>1421</v>
      </c>
      <c r="T387" t="s">
        <v>1504</v>
      </c>
    </row>
    <row r="388" spans="1:59" x14ac:dyDescent="0.25">
      <c r="S388" t="s">
        <v>1421</v>
      </c>
      <c r="T388" t="s">
        <v>1505</v>
      </c>
    </row>
    <row r="389" spans="1:59" x14ac:dyDescent="0.25">
      <c r="S389" t="s">
        <v>1421</v>
      </c>
      <c r="T389" t="s">
        <v>1506</v>
      </c>
    </row>
    <row r="390" spans="1:59" x14ac:dyDescent="0.25">
      <c r="S390" t="s">
        <v>1421</v>
      </c>
      <c r="T390" t="s">
        <v>1507</v>
      </c>
    </row>
    <row r="391" spans="1:59" x14ac:dyDescent="0.25">
      <c r="S391" t="s">
        <v>1421</v>
      </c>
      <c r="T391" t="s">
        <v>1508</v>
      </c>
    </row>
    <row r="392" spans="1:59" x14ac:dyDescent="0.25">
      <c r="S392" t="s">
        <v>1421</v>
      </c>
      <c r="T392" t="s">
        <v>1509</v>
      </c>
    </row>
    <row r="394" spans="1:59" s="83" customFormat="1" ht="16.5" x14ac:dyDescent="0.25">
      <c r="A394" s="83" t="s">
        <v>1510</v>
      </c>
      <c r="B394" s="84"/>
      <c r="C394" s="84"/>
      <c r="D394" s="84"/>
      <c r="E394" s="84"/>
      <c r="F394" s="84"/>
      <c r="G394" s="84"/>
      <c r="H394" s="84"/>
      <c r="I394" s="84"/>
      <c r="J394" s="84"/>
      <c r="K394" s="84"/>
      <c r="L394" s="84"/>
      <c r="M394" s="84"/>
      <c r="N394" s="84"/>
      <c r="O394" s="84"/>
      <c r="P394" s="84"/>
      <c r="Q394" s="84"/>
      <c r="R394" s="84"/>
      <c r="S394" s="84"/>
      <c r="T394" s="84"/>
      <c r="U394" s="84"/>
      <c r="V394" s="84"/>
      <c r="W394" s="84"/>
      <c r="X394" s="84"/>
      <c r="Y394" s="84"/>
      <c r="Z394" s="84"/>
      <c r="AA394" s="84"/>
      <c r="AB394" s="84"/>
      <c r="AC394" s="84"/>
      <c r="AD394" s="84"/>
      <c r="AE394" s="84"/>
      <c r="AF394" s="84"/>
      <c r="AG394" s="84"/>
      <c r="AH394" s="84"/>
      <c r="AI394" s="84"/>
      <c r="AJ394" s="84"/>
      <c r="AK394" s="84"/>
      <c r="AL394" s="84"/>
      <c r="AM394" s="84"/>
      <c r="AN394" s="84"/>
      <c r="AO394" s="84"/>
      <c r="AP394" s="84"/>
      <c r="AQ394" s="84"/>
      <c r="AR394" s="84"/>
      <c r="AS394" s="84"/>
      <c r="AT394" s="84"/>
      <c r="AU394" s="84"/>
      <c r="AV394" s="84"/>
      <c r="AW394" s="84"/>
      <c r="AX394" s="84"/>
      <c r="AY394" s="84"/>
      <c r="AZ394" s="84"/>
      <c r="BA394" s="84"/>
      <c r="BB394" s="84"/>
      <c r="BC394" s="84"/>
      <c r="BD394" s="84"/>
      <c r="BE394" s="84"/>
      <c r="BF394" s="84"/>
      <c r="BG394" s="84"/>
    </row>
  </sheetData>
  <mergeCells count="2">
    <mergeCell ref="A1:U1"/>
    <mergeCell ref="A394:XFD39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C39CD-86AD-4997-9AD5-F07FC1BCD06A}">
  <dimension ref="A1:M35"/>
  <sheetViews>
    <sheetView workbookViewId="0">
      <selection activeCell="O43" sqref="O43"/>
    </sheetView>
  </sheetViews>
  <sheetFormatPr defaultRowHeight="15" x14ac:dyDescent="0.25"/>
  <sheetData>
    <row r="1" spans="1:8" ht="32.25" customHeight="1" x14ac:dyDescent="0.25">
      <c r="A1" s="78" t="s">
        <v>1511</v>
      </c>
      <c r="B1" s="78"/>
      <c r="C1" s="78"/>
      <c r="D1" s="78"/>
      <c r="E1" s="78"/>
      <c r="F1" s="78"/>
      <c r="G1" s="78"/>
      <c r="H1" s="78"/>
    </row>
    <row r="2" spans="1:8" x14ac:dyDescent="0.25">
      <c r="A2" s="41"/>
      <c r="B2" s="41"/>
      <c r="C2" s="41" t="s">
        <v>2</v>
      </c>
      <c r="D2" s="41" t="s">
        <v>3</v>
      </c>
      <c r="E2" s="41" t="s">
        <v>4</v>
      </c>
      <c r="F2" s="41" t="s">
        <v>5</v>
      </c>
      <c r="G2" s="41" t="s">
        <v>6</v>
      </c>
      <c r="H2" s="41" t="s">
        <v>7</v>
      </c>
    </row>
    <row r="3" spans="1:8" ht="15.75" x14ac:dyDescent="0.25">
      <c r="A3" s="42" t="s">
        <v>13</v>
      </c>
      <c r="B3" s="42" t="s">
        <v>1512</v>
      </c>
      <c r="C3" s="43">
        <v>9.2605204740540042E-2</v>
      </c>
      <c r="D3" s="43">
        <v>0.16173301844088733</v>
      </c>
      <c r="E3" s="43">
        <v>7.4297060527989706E-2</v>
      </c>
      <c r="F3" s="43">
        <v>2.9596212770175833E-2</v>
      </c>
      <c r="G3" s="43">
        <v>0.12813711497403177</v>
      </c>
      <c r="H3" s="43">
        <v>5.61081598140288E-2</v>
      </c>
    </row>
    <row r="4" spans="1:8" ht="15.75" x14ac:dyDescent="0.25">
      <c r="A4" s="42" t="s">
        <v>13</v>
      </c>
      <c r="B4" s="42" t="s">
        <v>1513</v>
      </c>
      <c r="C4" s="44">
        <v>-71.370484392229883</v>
      </c>
      <c r="D4" s="44">
        <v>-37.382617691520252</v>
      </c>
      <c r="E4" s="44">
        <v>-68.391392984586204</v>
      </c>
      <c r="F4" s="44">
        <v>-76.412743166110161</v>
      </c>
      <c r="G4" s="44">
        <v>-40.411883826963518</v>
      </c>
      <c r="H4" s="44">
        <v>-18.518555246236737</v>
      </c>
    </row>
    <row r="5" spans="1:8" ht="15.75" x14ac:dyDescent="0.25">
      <c r="A5" s="42" t="s">
        <v>87</v>
      </c>
      <c r="B5" s="42" t="s">
        <v>1512</v>
      </c>
      <c r="C5" s="44">
        <v>0.40409358968238662</v>
      </c>
      <c r="D5" s="44">
        <v>0.43635037679280397</v>
      </c>
      <c r="E5" s="44">
        <v>0.30829473600000001</v>
      </c>
      <c r="F5" s="44">
        <v>0.13163564175728643</v>
      </c>
      <c r="G5" s="44">
        <v>0.1779214731827348</v>
      </c>
      <c r="H5" s="44">
        <v>0.23728606144891992</v>
      </c>
    </row>
    <row r="6" spans="1:8" ht="15.75" x14ac:dyDescent="0.25">
      <c r="A6" s="42" t="s">
        <v>87</v>
      </c>
      <c r="B6" s="42" t="s">
        <v>1513</v>
      </c>
      <c r="C6" s="44">
        <v>-6.0195630290307802</v>
      </c>
      <c r="D6" s="44">
        <v>17.589439923669172</v>
      </c>
      <c r="E6" s="44">
        <v>-18.346244597591991</v>
      </c>
      <c r="F6" s="44">
        <v>-35.422107711550979</v>
      </c>
      <c r="G6" s="44">
        <v>-21.705743319907757</v>
      </c>
      <c r="H6" s="44">
        <v>0.63403594149262277</v>
      </c>
    </row>
    <row r="7" spans="1:8" ht="15.75" x14ac:dyDescent="0.25">
      <c r="A7" s="42" t="s">
        <v>121</v>
      </c>
      <c r="B7" s="42" t="s">
        <v>1512</v>
      </c>
      <c r="C7" s="44">
        <v>6.7786218669980358E-2</v>
      </c>
      <c r="D7" s="44">
        <v>0.16045486211864896</v>
      </c>
      <c r="E7" s="44">
        <v>6.0773858362921193E-2</v>
      </c>
      <c r="F7" s="44">
        <v>0.18825343296902108</v>
      </c>
      <c r="G7" s="44">
        <v>1.6055016192968639E-2</v>
      </c>
      <c r="H7" s="44">
        <v>0.2586474729275462</v>
      </c>
    </row>
    <row r="8" spans="1:8" ht="15.75" x14ac:dyDescent="0.25">
      <c r="A8" s="42" t="s">
        <v>121</v>
      </c>
      <c r="B8" s="42" t="s">
        <v>1513</v>
      </c>
      <c r="C8" s="44">
        <v>-48.47661356959825</v>
      </c>
      <c r="D8" s="44">
        <v>-46.482450638635306</v>
      </c>
      <c r="E8" s="44">
        <v>-25.213143209825311</v>
      </c>
      <c r="F8" s="44">
        <v>-523.44622691780626</v>
      </c>
      <c r="G8" s="44">
        <v>-81.411460226052995</v>
      </c>
      <c r="H8" s="44">
        <v>-21.455587466630384</v>
      </c>
    </row>
    <row r="9" spans="1:8" ht="15.75" x14ac:dyDescent="0.25">
      <c r="A9" s="42" t="s">
        <v>644</v>
      </c>
      <c r="B9" s="42" t="s">
        <v>1512</v>
      </c>
      <c r="C9" s="44">
        <v>0.21</v>
      </c>
      <c r="D9" s="44">
        <v>9.5783631372012581E-2</v>
      </c>
      <c r="E9" s="44">
        <v>5.5187298084513524E-2</v>
      </c>
      <c r="F9" s="44">
        <v>0.13</v>
      </c>
      <c r="G9" s="44">
        <v>0.26603993149935479</v>
      </c>
      <c r="H9" s="44">
        <v>0.1951646866496356</v>
      </c>
    </row>
    <row r="10" spans="1:8" ht="15.75" x14ac:dyDescent="0.25">
      <c r="A10" s="42" t="s">
        <v>644</v>
      </c>
      <c r="B10" s="42" t="s">
        <v>1513</v>
      </c>
      <c r="C10" s="44">
        <v>154.02374430215971</v>
      </c>
      <c r="D10" s="44">
        <v>50.879507787928112</v>
      </c>
      <c r="E10" s="44">
        <v>-48.65914307657939</v>
      </c>
      <c r="F10" s="44">
        <v>-28.810503559050964</v>
      </c>
      <c r="G10" s="44">
        <v>-5.1830048241583926</v>
      </c>
      <c r="H10" s="44">
        <v>-10.756171529250496</v>
      </c>
    </row>
    <row r="11" spans="1:8" ht="15.75" x14ac:dyDescent="0.25">
      <c r="A11" s="42" t="s">
        <v>604</v>
      </c>
      <c r="B11" s="42" t="s">
        <v>1512</v>
      </c>
      <c r="C11" s="44">
        <v>0.17181348368465796</v>
      </c>
      <c r="D11" s="44">
        <v>0.12</v>
      </c>
      <c r="E11" s="44">
        <v>0.08</v>
      </c>
      <c r="F11" s="44">
        <v>-0.22585693665313897</v>
      </c>
      <c r="G11" s="44">
        <v>0.22586225778150021</v>
      </c>
      <c r="H11" s="44">
        <v>-0.19</v>
      </c>
    </row>
    <row r="12" spans="1:8" ht="15.75" x14ac:dyDescent="0.25">
      <c r="A12" s="42" t="s">
        <v>604</v>
      </c>
      <c r="B12" s="42" t="s">
        <v>1513</v>
      </c>
      <c r="C12" s="44">
        <v>51.496652818790245</v>
      </c>
      <c r="D12" s="44">
        <v>-5.5532707276479858</v>
      </c>
      <c r="E12" s="44">
        <v>378.23333431098598</v>
      </c>
      <c r="F12" s="44">
        <v>-40.603921393331355</v>
      </c>
      <c r="G12" s="44">
        <v>44.541232716855255</v>
      </c>
      <c r="H12" s="44">
        <v>-18.918803096034104</v>
      </c>
    </row>
    <row r="13" spans="1:8" ht="15.75" x14ac:dyDescent="0.25">
      <c r="A13" s="42" t="s">
        <v>727</v>
      </c>
      <c r="B13" s="42" t="s">
        <v>1512</v>
      </c>
      <c r="C13" s="44">
        <v>0.34276240911003975</v>
      </c>
      <c r="D13" s="44">
        <v>0.30685391243403182</v>
      </c>
      <c r="E13" s="44">
        <v>0.33</v>
      </c>
      <c r="F13" s="44">
        <v>0.18426597661988037</v>
      </c>
      <c r="G13" s="44">
        <v>0.18049793430840552</v>
      </c>
      <c r="H13" s="44">
        <v>0.18303309743378154</v>
      </c>
    </row>
    <row r="14" spans="1:8" ht="15.75" x14ac:dyDescent="0.25">
      <c r="A14" s="42" t="s">
        <v>727</v>
      </c>
      <c r="B14" s="42" t="s">
        <v>1513</v>
      </c>
      <c r="C14" s="44">
        <v>-9.0679927885514804</v>
      </c>
      <c r="D14" s="44">
        <v>-4.7300385698778822</v>
      </c>
      <c r="E14" s="44">
        <v>1.5410974562008319</v>
      </c>
      <c r="F14" s="44">
        <v>-16.787575359044371</v>
      </c>
      <c r="G14" s="44">
        <v>2.7807512420630891</v>
      </c>
      <c r="H14" s="44">
        <v>-12.611828253147452</v>
      </c>
    </row>
    <row r="15" spans="1:8" ht="15.75" x14ac:dyDescent="0.25">
      <c r="A15" s="42" t="s">
        <v>686</v>
      </c>
      <c r="B15" s="42" t="s">
        <v>1512</v>
      </c>
      <c r="C15" s="44">
        <v>0.31968360540989454</v>
      </c>
      <c r="D15" s="44">
        <v>0.21313684599999999</v>
      </c>
      <c r="E15" s="44">
        <v>0.33407006038929776</v>
      </c>
      <c r="F15" s="44">
        <v>0.27655215648164616</v>
      </c>
      <c r="G15" s="44">
        <v>3.1490849000000001E-2</v>
      </c>
      <c r="H15" s="44">
        <v>0.27003475700000001</v>
      </c>
    </row>
    <row r="16" spans="1:8" ht="15.75" x14ac:dyDescent="0.25">
      <c r="A16" s="42" t="s">
        <v>686</v>
      </c>
      <c r="B16" s="42" t="s">
        <v>1513</v>
      </c>
      <c r="C16" s="44">
        <v>-11.047061119086772</v>
      </c>
      <c r="D16" s="44">
        <v>181.13902148683167</v>
      </c>
      <c r="E16" s="44">
        <v>2.5051234011890724</v>
      </c>
      <c r="F16" s="44">
        <v>7.4158507440908146</v>
      </c>
      <c r="G16" s="44">
        <v>-189.30847664326737</v>
      </c>
      <c r="H16" s="44">
        <v>11.089040913640824</v>
      </c>
    </row>
    <row r="17" spans="1:8" ht="15.75" x14ac:dyDescent="0.25">
      <c r="A17" s="42" t="s">
        <v>328</v>
      </c>
      <c r="B17" s="42" t="s">
        <v>1512</v>
      </c>
      <c r="C17" s="44">
        <v>0.385560446</v>
      </c>
      <c r="D17" s="44">
        <v>0.28083904999999998</v>
      </c>
      <c r="E17" s="44">
        <v>0.355141655</v>
      </c>
      <c r="F17" s="44">
        <v>0.26490899099999998</v>
      </c>
      <c r="G17" s="44">
        <v>0.26985258649293897</v>
      </c>
      <c r="H17" s="44">
        <v>-1.7978615999999999E-2</v>
      </c>
    </row>
    <row r="18" spans="1:8" ht="15.75" x14ac:dyDescent="0.25">
      <c r="A18" s="42" t="s">
        <v>328</v>
      </c>
      <c r="B18" s="42" t="s">
        <v>1513</v>
      </c>
      <c r="C18" s="44">
        <v>1.625368521828801</v>
      </c>
      <c r="D18" s="44">
        <v>5.1821514614769004</v>
      </c>
      <c r="E18" s="44">
        <v>-3.6451055317028705E-2</v>
      </c>
      <c r="F18" s="44">
        <v>-3.1962798886255293</v>
      </c>
      <c r="G18" s="44">
        <v>-2.2303014142286277</v>
      </c>
      <c r="H18" s="44">
        <v>-199.11918332710806</v>
      </c>
    </row>
    <row r="19" spans="1:8" ht="15.75" x14ac:dyDescent="0.25">
      <c r="A19" s="42" t="s">
        <v>350</v>
      </c>
      <c r="B19" s="42" t="s">
        <v>1512</v>
      </c>
      <c r="C19" s="44">
        <v>0.33</v>
      </c>
      <c r="D19" s="44">
        <v>0.22</v>
      </c>
      <c r="E19" s="44">
        <v>0.26932855179999998</v>
      </c>
      <c r="F19" s="44">
        <v>0.14426412900000002</v>
      </c>
      <c r="G19" s="44">
        <v>0.28999999999999998</v>
      </c>
      <c r="H19" s="44">
        <v>0.16635715482196844</v>
      </c>
    </row>
    <row r="20" spans="1:8" ht="15.75" x14ac:dyDescent="0.25">
      <c r="A20" s="42" t="s">
        <v>350</v>
      </c>
      <c r="B20" s="42" t="s">
        <v>1513</v>
      </c>
      <c r="C20" s="44">
        <v>-7.7024480280597123</v>
      </c>
      <c r="D20" s="44">
        <v>-23.3511191314768</v>
      </c>
      <c r="E20" s="44">
        <v>-1.1599368413736075</v>
      </c>
      <c r="F20" s="44">
        <v>-18.210428209853607</v>
      </c>
      <c r="G20" s="44">
        <v>-3.666536882667832</v>
      </c>
      <c r="H20" s="44">
        <v>9.5020615305994891</v>
      </c>
    </row>
    <row r="21" spans="1:8" ht="15.75" x14ac:dyDescent="0.25">
      <c r="A21" s="42" t="s">
        <v>559</v>
      </c>
      <c r="B21" s="42" t="s">
        <v>1512</v>
      </c>
      <c r="C21" s="44">
        <v>0.29639896468764315</v>
      </c>
      <c r="D21" s="44">
        <v>0.4590024674842848</v>
      </c>
      <c r="E21" s="44">
        <v>0.18910843573015892</v>
      </c>
      <c r="F21" s="44">
        <v>-0.10588935843749891</v>
      </c>
      <c r="G21" s="44">
        <v>0.23</v>
      </c>
      <c r="H21" s="44">
        <v>6.5087030486561628E-2</v>
      </c>
    </row>
    <row r="22" spans="1:8" ht="15.75" x14ac:dyDescent="0.25">
      <c r="A22" s="42" t="s">
        <v>559</v>
      </c>
      <c r="B22" s="42" t="s">
        <v>1513</v>
      </c>
      <c r="C22" s="44">
        <v>-6.7972371115775641</v>
      </c>
      <c r="D22" s="44">
        <v>3.5854567183838038</v>
      </c>
      <c r="E22" s="44">
        <v>4.0408935765195153</v>
      </c>
      <c r="F22" s="44">
        <v>-45.098174888188552</v>
      </c>
      <c r="G22" s="44">
        <v>4.1205438892554644</v>
      </c>
      <c r="H22" s="44">
        <v>-49.281241482625319</v>
      </c>
    </row>
    <row r="23" spans="1:8" ht="15.75" x14ac:dyDescent="0.25">
      <c r="A23" s="42" t="s">
        <v>492</v>
      </c>
      <c r="B23" s="42" t="s">
        <v>1512</v>
      </c>
      <c r="C23" s="44">
        <v>5.2671339556312979E-2</v>
      </c>
      <c r="D23" s="44">
        <v>0.2227889062524829</v>
      </c>
      <c r="E23" s="44">
        <v>-6.0500043511358272E-2</v>
      </c>
      <c r="F23" s="44">
        <v>-0.17</v>
      </c>
      <c r="G23" s="44">
        <v>8.6879906641389254E-2</v>
      </c>
      <c r="H23" s="44">
        <v>0.26069021555210842</v>
      </c>
    </row>
    <row r="24" spans="1:8" ht="15.75" x14ac:dyDescent="0.25">
      <c r="A24" s="42" t="s">
        <v>492</v>
      </c>
      <c r="B24" s="42" t="s">
        <v>1513</v>
      </c>
      <c r="C24" s="44">
        <v>-31.992869777775656</v>
      </c>
      <c r="D24" s="44">
        <v>14.750628591759844</v>
      </c>
      <c r="E24" s="44">
        <v>-309.16439902951782</v>
      </c>
      <c r="F24" s="44">
        <v>-28.501640424910278</v>
      </c>
      <c r="G24" s="44">
        <v>99.201966091835843</v>
      </c>
      <c r="H24" s="44">
        <v>5.0154873801070661</v>
      </c>
    </row>
    <row r="25" spans="1:8" ht="15.75" x14ac:dyDescent="0.25">
      <c r="A25" s="42" t="s">
        <v>835</v>
      </c>
      <c r="B25" s="42" t="s">
        <v>1512</v>
      </c>
      <c r="C25" s="44">
        <v>0.15240982972697895</v>
      </c>
      <c r="D25" s="44">
        <v>0.24627732427709939</v>
      </c>
      <c r="E25" s="44">
        <v>-3.8206509928961026E-2</v>
      </c>
      <c r="F25" s="44">
        <v>-0.14830744757486886</v>
      </c>
      <c r="G25" s="44">
        <v>6.4803000923046E-2</v>
      </c>
      <c r="H25" s="44">
        <v>9.3846490039339397E-2</v>
      </c>
    </row>
    <row r="26" spans="1:8" ht="15.75" x14ac:dyDescent="0.25">
      <c r="A26" s="42" t="s">
        <v>835</v>
      </c>
      <c r="B26" s="42" t="s">
        <v>1513</v>
      </c>
      <c r="C26" s="44">
        <v>147.63966016794018</v>
      </c>
      <c r="D26" s="44">
        <v>-19.365790987450826</v>
      </c>
      <c r="E26" s="44">
        <v>-3.8444394035128648</v>
      </c>
      <c r="F26" s="44">
        <v>18.022161645314416</v>
      </c>
      <c r="G26" s="44">
        <v>45.691827100664412</v>
      </c>
      <c r="H26" s="44">
        <v>-60.897613102646034</v>
      </c>
    </row>
    <row r="27" spans="1:8" ht="15.75" x14ac:dyDescent="0.25">
      <c r="A27" s="42" t="s">
        <v>808</v>
      </c>
      <c r="B27" s="42" t="s">
        <v>1512</v>
      </c>
      <c r="C27" s="44">
        <v>0.13947964670182236</v>
      </c>
      <c r="D27" s="44">
        <v>0.41</v>
      </c>
      <c r="E27" s="44">
        <v>0.43429085519999988</v>
      </c>
      <c r="F27" s="44">
        <v>0.3112139322665638</v>
      </c>
      <c r="G27" s="44">
        <v>0.28571428571428598</v>
      </c>
      <c r="H27" s="44">
        <v>0.246153846153846</v>
      </c>
    </row>
    <row r="28" spans="1:8" ht="15.75" x14ac:dyDescent="0.25">
      <c r="A28" s="42" t="s">
        <v>808</v>
      </c>
      <c r="B28" s="42" t="s">
        <v>1513</v>
      </c>
      <c r="C28" s="44">
        <v>310.66107630690425</v>
      </c>
      <c r="D28" s="44">
        <v>29.886351656254366</v>
      </c>
      <c r="E28" s="44">
        <v>17.899511475352384</v>
      </c>
      <c r="F28" s="44">
        <v>0</v>
      </c>
      <c r="G28" s="44">
        <v>2.2350993377484145</v>
      </c>
      <c r="H28" s="44">
        <v>36.585365853658473</v>
      </c>
    </row>
    <row r="29" spans="1:8" ht="15.75" x14ac:dyDescent="0.25">
      <c r="A29" s="42" t="s">
        <v>1291</v>
      </c>
      <c r="B29" s="42" t="s">
        <v>1512</v>
      </c>
      <c r="C29" s="44">
        <v>0.46</v>
      </c>
      <c r="D29" s="44">
        <v>0.24946032927685921</v>
      </c>
      <c r="E29" s="44">
        <v>0.41</v>
      </c>
      <c r="F29" s="44">
        <v>-4.6160962141683325E-2</v>
      </c>
      <c r="G29" s="44">
        <v>-7.0000000000000007E-2</v>
      </c>
      <c r="H29" s="44">
        <v>0.21711638341295297</v>
      </c>
    </row>
    <row r="30" spans="1:8" ht="15.75" x14ac:dyDescent="0.25">
      <c r="A30" s="42" t="s">
        <v>1291</v>
      </c>
      <c r="B30" s="42" t="s">
        <v>1513</v>
      </c>
      <c r="C30" s="44">
        <v>23.622066045021384</v>
      </c>
      <c r="D30" s="44">
        <v>25.934491254392491</v>
      </c>
      <c r="E30" s="44">
        <v>42.842390871439207</v>
      </c>
      <c r="F30" s="44">
        <v>-159.76240985798944</v>
      </c>
      <c r="G30" s="44">
        <v>-80.788014949300731</v>
      </c>
      <c r="H30" s="44">
        <v>34.150143122931873</v>
      </c>
    </row>
    <row r="31" spans="1:8" ht="15.75" x14ac:dyDescent="0.25">
      <c r="A31" s="42" t="s">
        <v>1421</v>
      </c>
      <c r="B31" s="42" t="s">
        <v>1512</v>
      </c>
      <c r="C31" s="44">
        <v>-0.14253501673443272</v>
      </c>
      <c r="D31" s="44">
        <v>0.3384708285833426</v>
      </c>
      <c r="E31" s="44">
        <v>-0.10568238619861861</v>
      </c>
      <c r="F31" s="44">
        <v>-0.18720240792834558</v>
      </c>
      <c r="G31" s="44">
        <v>0.38332091166836763</v>
      </c>
      <c r="H31" s="44">
        <v>0.25143039559881197</v>
      </c>
    </row>
    <row r="32" spans="1:8" ht="15.75" x14ac:dyDescent="0.25">
      <c r="A32" s="42" t="s">
        <v>1421</v>
      </c>
      <c r="B32" s="42" t="s">
        <v>1513</v>
      </c>
      <c r="C32" s="44">
        <v>-34.052302865142281</v>
      </c>
      <c r="D32" s="44">
        <v>-14.351950728497343</v>
      </c>
      <c r="E32" s="44">
        <v>-57.444304697955417</v>
      </c>
      <c r="F32" s="44">
        <v>-42.174260622614462</v>
      </c>
      <c r="G32" s="44">
        <v>29.248022125544725</v>
      </c>
      <c r="H32" s="44">
        <v>-24.872554765327195</v>
      </c>
    </row>
    <row r="34" spans="1:13" ht="27" customHeight="1" x14ac:dyDescent="0.25">
      <c r="A34" s="81" t="s">
        <v>1514</v>
      </c>
      <c r="B34" s="81"/>
      <c r="C34" s="81"/>
      <c r="D34" s="81"/>
      <c r="E34" s="81"/>
      <c r="F34" s="81"/>
      <c r="G34" s="81"/>
      <c r="H34" s="81"/>
      <c r="I34" s="81"/>
      <c r="J34" s="81"/>
      <c r="K34" s="81"/>
      <c r="L34" s="81"/>
      <c r="M34" s="81"/>
    </row>
    <row r="35" spans="1:13" ht="15.75" x14ac:dyDescent="0.25">
      <c r="A35" s="45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</row>
  </sheetData>
  <mergeCells count="2">
    <mergeCell ref="A1:H1"/>
    <mergeCell ref="A34:M3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DB521-928A-4028-B8B1-5832874FBF7D}">
  <dimension ref="A1:S83"/>
  <sheetViews>
    <sheetView topLeftCell="A64" workbookViewId="0">
      <selection activeCell="O42" sqref="O42"/>
    </sheetView>
  </sheetViews>
  <sheetFormatPr defaultRowHeight="15" x14ac:dyDescent="0.25"/>
  <sheetData>
    <row r="1" spans="1:19" ht="31.5" customHeight="1" x14ac:dyDescent="0.25">
      <c r="A1" s="78" t="s">
        <v>1515</v>
      </c>
      <c r="B1" s="78"/>
      <c r="C1" s="78"/>
      <c r="D1" s="78"/>
      <c r="E1" s="78"/>
      <c r="F1" s="78"/>
      <c r="G1" s="78"/>
      <c r="H1" s="78"/>
      <c r="I1" s="78"/>
      <c r="L1" s="17"/>
    </row>
    <row r="2" spans="1:19" x14ac:dyDescent="0.25">
      <c r="A2" t="s">
        <v>1516</v>
      </c>
      <c r="B2" s="2" t="s">
        <v>1517</v>
      </c>
      <c r="C2" s="2" t="s">
        <v>1518</v>
      </c>
      <c r="D2" s="21" t="s">
        <v>287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</row>
    <row r="3" spans="1:19" x14ac:dyDescent="0.25">
      <c r="A3">
        <v>1</v>
      </c>
      <c r="B3" s="2" t="s">
        <v>13</v>
      </c>
      <c r="C3" s="2" t="s">
        <v>140</v>
      </c>
      <c r="D3" s="21" t="s">
        <v>264</v>
      </c>
      <c r="E3" s="5">
        <v>0.29202150056552501</v>
      </c>
      <c r="F3" s="5">
        <v>0.38559606617478048</v>
      </c>
      <c r="G3" s="5">
        <v>0.20474889660012299</v>
      </c>
      <c r="H3" s="5">
        <v>-0.31</v>
      </c>
      <c r="I3" s="5">
        <v>0.18</v>
      </c>
      <c r="J3" s="5">
        <v>-0.22</v>
      </c>
      <c r="N3" s="19"/>
      <c r="O3" s="19"/>
      <c r="P3" s="19"/>
      <c r="Q3" s="19"/>
      <c r="R3" s="19"/>
      <c r="S3" s="19"/>
    </row>
    <row r="4" spans="1:19" x14ac:dyDescent="0.25">
      <c r="A4">
        <v>2</v>
      </c>
      <c r="B4" s="2" t="s">
        <v>13</v>
      </c>
      <c r="C4" s="2" t="s">
        <v>140</v>
      </c>
      <c r="D4" s="2" t="s">
        <v>1512</v>
      </c>
      <c r="E4" s="5">
        <v>5.2423597636824699E-2</v>
      </c>
      <c r="F4" s="5">
        <v>0.20958127651499658</v>
      </c>
      <c r="G4" s="5">
        <v>3.9232878957539297E-2</v>
      </c>
      <c r="H4" s="5">
        <v>-0.15</v>
      </c>
      <c r="I4" s="5">
        <v>0.04</v>
      </c>
      <c r="J4" s="5">
        <v>-0.04</v>
      </c>
      <c r="N4" s="19"/>
      <c r="O4" s="19"/>
      <c r="P4" s="19"/>
      <c r="Q4" s="19"/>
      <c r="R4" s="19"/>
      <c r="S4" s="19"/>
    </row>
    <row r="5" spans="1:19" x14ac:dyDescent="0.25">
      <c r="A5">
        <v>3</v>
      </c>
      <c r="B5" s="2" t="s">
        <v>13</v>
      </c>
      <c r="C5" s="2" t="s">
        <v>140</v>
      </c>
      <c r="D5" s="2" t="s">
        <v>1513</v>
      </c>
      <c r="E5" s="5">
        <v>-82.048034978485546</v>
      </c>
      <c r="F5" s="5">
        <v>-45.647454707175633</v>
      </c>
      <c r="G5" s="5">
        <v>-80.838539494470837</v>
      </c>
      <c r="H5" s="5">
        <v>52.27</v>
      </c>
      <c r="I5" s="5">
        <v>-76.38</v>
      </c>
      <c r="J5" s="5">
        <v>81.680000000000007</v>
      </c>
      <c r="N5" s="19"/>
      <c r="O5" s="19"/>
      <c r="P5" s="19"/>
      <c r="Q5" s="19"/>
      <c r="R5" s="19"/>
      <c r="S5" s="19"/>
    </row>
    <row r="6" spans="1:19" x14ac:dyDescent="0.25">
      <c r="A6">
        <v>4</v>
      </c>
      <c r="B6" s="2" t="s">
        <v>13</v>
      </c>
      <c r="C6" s="2" t="s">
        <v>302</v>
      </c>
      <c r="D6" s="2" t="s">
        <v>264</v>
      </c>
      <c r="E6" s="5">
        <v>0.40280427817128001</v>
      </c>
      <c r="F6" s="5">
        <v>0.39482440311153699</v>
      </c>
      <c r="G6" s="5">
        <v>0.24318069988003299</v>
      </c>
      <c r="H6" s="5">
        <v>-0.35</v>
      </c>
      <c r="I6" s="5">
        <v>0.22</v>
      </c>
      <c r="J6" s="5">
        <v>-0.1</v>
      </c>
      <c r="N6" s="19"/>
      <c r="O6" s="19"/>
      <c r="P6" s="19"/>
      <c r="Q6" s="19"/>
      <c r="R6" s="19"/>
      <c r="S6" s="19"/>
    </row>
    <row r="7" spans="1:19" x14ac:dyDescent="0.25">
      <c r="A7">
        <v>5</v>
      </c>
      <c r="B7" s="2" t="s">
        <v>13</v>
      </c>
      <c r="C7" s="2" t="s">
        <v>302</v>
      </c>
      <c r="D7" s="2" t="s">
        <v>1512</v>
      </c>
      <c r="E7" s="5">
        <v>0.16214660762688299</v>
      </c>
      <c r="F7" s="5">
        <v>0.24808953234390946</v>
      </c>
      <c r="G7" s="5">
        <v>-6.0200475339274799E-2</v>
      </c>
      <c r="H7" s="5">
        <v>-0.24</v>
      </c>
      <c r="I7" s="5">
        <v>0.06</v>
      </c>
      <c r="J7" s="5">
        <v>-0.08</v>
      </c>
      <c r="N7" s="19"/>
      <c r="O7" s="19"/>
      <c r="P7" s="19"/>
      <c r="Q7" s="19"/>
      <c r="R7" s="19"/>
      <c r="S7" s="19"/>
    </row>
    <row r="8" spans="1:19" x14ac:dyDescent="0.25">
      <c r="A8">
        <v>6</v>
      </c>
      <c r="B8" s="2" t="s">
        <v>13</v>
      </c>
      <c r="C8" s="2" t="s">
        <v>302</v>
      </c>
      <c r="D8" s="2" t="s">
        <v>1513</v>
      </c>
      <c r="E8" s="5">
        <v>-59.745559713758759</v>
      </c>
      <c r="F8" s="5">
        <v>-37.164590033249603</v>
      </c>
      <c r="G8" s="5">
        <v>-124.75544949454178</v>
      </c>
      <c r="H8" s="5">
        <v>31.327000000000002</v>
      </c>
      <c r="I8" s="5">
        <v>-70.59</v>
      </c>
      <c r="J8" s="5">
        <v>12.4</v>
      </c>
      <c r="N8" s="19"/>
      <c r="O8" s="19"/>
      <c r="P8" s="19"/>
      <c r="Q8" s="19"/>
      <c r="R8" s="19"/>
      <c r="S8" s="19"/>
    </row>
    <row r="9" spans="1:19" x14ac:dyDescent="0.25">
      <c r="A9">
        <v>7</v>
      </c>
      <c r="B9" s="2" t="s">
        <v>13</v>
      </c>
      <c r="C9" s="2" t="s">
        <v>303</v>
      </c>
      <c r="D9" s="2" t="s">
        <v>264</v>
      </c>
      <c r="E9" s="5">
        <v>8.3963803192152103E-2</v>
      </c>
      <c r="F9" s="5">
        <v>0.27809374675538301</v>
      </c>
      <c r="G9" s="5">
        <v>-0.02</v>
      </c>
      <c r="H9" s="5">
        <v>-0.28999999999999998</v>
      </c>
      <c r="I9" s="5">
        <v>0.22324443449905801</v>
      </c>
      <c r="J9" s="5">
        <v>-0.16020417750833801</v>
      </c>
      <c r="N9" s="19"/>
      <c r="O9" s="19"/>
      <c r="P9" s="19"/>
      <c r="Q9" s="19"/>
      <c r="R9" s="19"/>
      <c r="S9" s="19"/>
    </row>
    <row r="10" spans="1:19" x14ac:dyDescent="0.25">
      <c r="A10">
        <v>8</v>
      </c>
      <c r="B10" s="2" t="s">
        <v>13</v>
      </c>
      <c r="C10" s="2" t="s">
        <v>303</v>
      </c>
      <c r="D10" s="2" t="s">
        <v>1512</v>
      </c>
      <c r="E10" s="5">
        <v>0.15483909606159299</v>
      </c>
      <c r="F10" s="5">
        <v>2.2014139579295801E-4</v>
      </c>
      <c r="G10" s="5">
        <v>0.05</v>
      </c>
      <c r="H10" s="5">
        <v>-0.15</v>
      </c>
      <c r="I10" s="5">
        <v>0.32238223322681298</v>
      </c>
      <c r="J10" s="5">
        <v>5.2552072112996798E-2</v>
      </c>
      <c r="N10" s="19"/>
      <c r="O10" s="19"/>
      <c r="P10" s="19"/>
      <c r="Q10" s="19"/>
      <c r="R10" s="19"/>
      <c r="S10" s="19"/>
    </row>
    <row r="11" spans="1:19" x14ac:dyDescent="0.25">
      <c r="A11">
        <v>9</v>
      </c>
      <c r="B11" s="2" t="s">
        <v>13</v>
      </c>
      <c r="C11" s="2" t="s">
        <v>303</v>
      </c>
      <c r="D11" s="2" t="s">
        <v>1513</v>
      </c>
      <c r="E11" s="5">
        <v>84.411722879253077</v>
      </c>
      <c r="F11" s="5">
        <v>-99.920839142065788</v>
      </c>
      <c r="G11" s="5">
        <v>368.75</v>
      </c>
      <c r="H11" s="5">
        <v>49.08</v>
      </c>
      <c r="I11" s="5">
        <v>44.407735830105672</v>
      </c>
      <c r="J11" s="5">
        <v>132.803184617493</v>
      </c>
      <c r="N11" s="19"/>
      <c r="O11" s="19"/>
      <c r="P11" s="19"/>
      <c r="Q11" s="19"/>
      <c r="R11" s="19"/>
      <c r="S11" s="19"/>
    </row>
    <row r="12" spans="1:19" x14ac:dyDescent="0.25">
      <c r="A12">
        <v>10</v>
      </c>
      <c r="B12" s="2" t="s">
        <v>1010</v>
      </c>
      <c r="C12" s="2" t="s">
        <v>316</v>
      </c>
      <c r="D12" s="2" t="s">
        <v>264</v>
      </c>
      <c r="E12" s="5">
        <v>0.117969016260023</v>
      </c>
      <c r="F12" s="5">
        <v>0.31279815808348149</v>
      </c>
      <c r="G12" s="5">
        <v>1.0404953070617499E-2</v>
      </c>
      <c r="H12" s="5">
        <v>-1.3870483725570001E-3</v>
      </c>
      <c r="I12" s="5">
        <v>0.14294572030053698</v>
      </c>
      <c r="J12" s="5">
        <v>0.01</v>
      </c>
      <c r="N12" s="19"/>
      <c r="O12" s="19"/>
      <c r="P12" s="19"/>
      <c r="Q12" s="19"/>
      <c r="R12" s="19"/>
      <c r="S12" s="19"/>
    </row>
    <row r="13" spans="1:19" x14ac:dyDescent="0.25">
      <c r="A13">
        <v>11</v>
      </c>
      <c r="B13" s="2" t="s">
        <v>1010</v>
      </c>
      <c r="C13" s="2" t="s">
        <v>316</v>
      </c>
      <c r="D13" s="2" t="s">
        <v>1512</v>
      </c>
      <c r="E13" s="5">
        <v>0.08</v>
      </c>
      <c r="F13" s="5">
        <v>0.45</v>
      </c>
      <c r="G13" s="5">
        <v>0.10775334415283305</v>
      </c>
      <c r="H13" s="5">
        <v>-0.1582611490455455</v>
      </c>
      <c r="I13" s="5">
        <v>0.2726963530218145</v>
      </c>
      <c r="J13" s="5">
        <v>-9.9560744298487797E-2</v>
      </c>
      <c r="N13" s="19"/>
      <c r="O13" s="19"/>
      <c r="P13" s="19"/>
      <c r="Q13" s="19"/>
      <c r="R13" s="19"/>
      <c r="S13" s="19"/>
    </row>
    <row r="14" spans="1:19" x14ac:dyDescent="0.25">
      <c r="A14">
        <v>12</v>
      </c>
      <c r="B14" s="2" t="s">
        <v>1010</v>
      </c>
      <c r="C14" s="2" t="s">
        <v>316</v>
      </c>
      <c r="D14" s="2" t="s">
        <v>1513</v>
      </c>
      <c r="E14" s="5">
        <v>-32.185583523332156</v>
      </c>
      <c r="F14" s="5">
        <v>43.862739715974044</v>
      </c>
      <c r="G14" s="5">
        <v>935.59663769284305</v>
      </c>
      <c r="H14" s="5">
        <v>-11309.9228387972</v>
      </c>
      <c r="I14" s="5">
        <v>90.769162202605727</v>
      </c>
      <c r="J14" s="5">
        <v>-1095.6074429848779</v>
      </c>
      <c r="N14" s="19"/>
      <c r="O14" s="19"/>
      <c r="P14" s="19"/>
      <c r="Q14" s="19"/>
      <c r="R14" s="19"/>
      <c r="S14" s="19"/>
    </row>
    <row r="15" spans="1:19" x14ac:dyDescent="0.25">
      <c r="A15">
        <v>13</v>
      </c>
      <c r="B15" s="2" t="s">
        <v>1010</v>
      </c>
      <c r="C15" s="2" t="s">
        <v>317</v>
      </c>
      <c r="D15" s="2" t="s">
        <v>264</v>
      </c>
      <c r="E15" s="5">
        <v>0.15780395693740701</v>
      </c>
      <c r="F15" s="5">
        <v>0.56501426166231805</v>
      </c>
      <c r="G15" s="5">
        <v>0.141218038095032</v>
      </c>
      <c r="H15" s="5">
        <v>7.0303454421790604E-2</v>
      </c>
      <c r="I15" s="5">
        <v>-0.22</v>
      </c>
      <c r="J15" s="5">
        <v>-0.11</v>
      </c>
      <c r="N15" s="19"/>
      <c r="O15" s="19"/>
      <c r="P15" s="19"/>
      <c r="Q15" s="19"/>
      <c r="R15" s="19"/>
      <c r="S15" s="19"/>
    </row>
    <row r="16" spans="1:19" x14ac:dyDescent="0.25">
      <c r="A16">
        <v>14</v>
      </c>
      <c r="B16" s="2" t="s">
        <v>1010</v>
      </c>
      <c r="C16" s="2" t="s">
        <v>317</v>
      </c>
      <c r="D16" s="2" t="s">
        <v>1512</v>
      </c>
      <c r="E16" s="5">
        <v>0.30543995979070598</v>
      </c>
      <c r="F16" s="5">
        <v>0.41132292734152798</v>
      </c>
      <c r="G16" s="5">
        <v>0.20069809575102401</v>
      </c>
      <c r="H16" s="5">
        <v>-0.14000000000000001</v>
      </c>
      <c r="I16" s="5">
        <v>-0.03</v>
      </c>
      <c r="J16" s="5">
        <v>0.17</v>
      </c>
      <c r="N16" s="19"/>
      <c r="O16" s="19"/>
      <c r="P16" s="19"/>
      <c r="Q16" s="19"/>
      <c r="R16" s="19"/>
      <c r="S16" s="19"/>
    </row>
    <row r="17" spans="1:19" x14ac:dyDescent="0.25">
      <c r="A17">
        <v>15</v>
      </c>
      <c r="B17" s="2" t="s">
        <v>1010</v>
      </c>
      <c r="C17" s="2" t="s">
        <v>317</v>
      </c>
      <c r="D17" s="2" t="s">
        <v>1513</v>
      </c>
      <c r="E17" s="5">
        <v>93.556591177152072</v>
      </c>
      <c r="F17" s="5">
        <v>-27.201319462028735</v>
      </c>
      <c r="G17" s="5">
        <v>42.119306045000563</v>
      </c>
      <c r="H17" s="5">
        <v>-299.13672969760489</v>
      </c>
      <c r="I17" s="5">
        <v>88.61</v>
      </c>
      <c r="J17" s="5">
        <v>59.32</v>
      </c>
      <c r="N17" s="19"/>
      <c r="O17" s="19"/>
      <c r="P17" s="19"/>
      <c r="Q17" s="19"/>
      <c r="R17" s="19"/>
      <c r="S17" s="19"/>
    </row>
    <row r="18" spans="1:19" x14ac:dyDescent="0.25">
      <c r="A18">
        <v>16</v>
      </c>
      <c r="B18" s="2" t="s">
        <v>1010</v>
      </c>
      <c r="C18" s="2" t="s">
        <v>318</v>
      </c>
      <c r="D18" s="2" t="s">
        <v>264</v>
      </c>
      <c r="E18" s="5">
        <v>0.15</v>
      </c>
      <c r="F18" s="5">
        <v>0.36824336891161702</v>
      </c>
      <c r="G18" s="5">
        <v>0.21896634767532</v>
      </c>
      <c r="H18" s="5">
        <v>-0.01</v>
      </c>
      <c r="I18" s="5">
        <v>-0.09</v>
      </c>
      <c r="J18" s="5">
        <v>-0.23</v>
      </c>
      <c r="N18" s="19"/>
      <c r="O18" s="19"/>
      <c r="P18" s="19"/>
      <c r="Q18" s="19"/>
      <c r="R18" s="19"/>
      <c r="S18" s="19"/>
    </row>
    <row r="19" spans="1:19" x14ac:dyDescent="0.25">
      <c r="A19">
        <v>17</v>
      </c>
      <c r="B19" s="2" t="s">
        <v>1010</v>
      </c>
      <c r="C19" s="2" t="s">
        <v>318</v>
      </c>
      <c r="D19" s="2" t="s">
        <v>1512</v>
      </c>
      <c r="E19" s="5">
        <v>0.06</v>
      </c>
      <c r="F19" s="5">
        <v>0.48</v>
      </c>
      <c r="G19" s="5">
        <v>0.23964610711696549</v>
      </c>
      <c r="H19" s="5">
        <v>-0.1</v>
      </c>
      <c r="I19" s="5">
        <v>0.17</v>
      </c>
      <c r="J19" s="5">
        <v>-0.38</v>
      </c>
      <c r="N19" s="19"/>
      <c r="O19" s="19"/>
      <c r="P19" s="19"/>
      <c r="Q19" s="19"/>
      <c r="R19" s="19"/>
      <c r="S19" s="19"/>
    </row>
    <row r="20" spans="1:19" x14ac:dyDescent="0.25">
      <c r="A20">
        <v>18</v>
      </c>
      <c r="B20" s="2" t="s">
        <v>1010</v>
      </c>
      <c r="C20" s="2" t="s">
        <v>318</v>
      </c>
      <c r="D20" s="2" t="s">
        <v>1513</v>
      </c>
      <c r="E20" s="5">
        <v>57.66</v>
      </c>
      <c r="F20" s="5">
        <v>30.348579369858509</v>
      </c>
      <c r="G20" s="5">
        <v>9.4442637698415304</v>
      </c>
      <c r="H20" s="5">
        <v>-588.65</v>
      </c>
      <c r="I20" s="5">
        <v>283.04000000000002</v>
      </c>
      <c r="J20" s="5">
        <v>-63.6</v>
      </c>
      <c r="N20" s="19"/>
      <c r="O20" s="19"/>
      <c r="P20" s="19"/>
      <c r="Q20" s="19"/>
      <c r="R20" s="19"/>
      <c r="S20" s="19"/>
    </row>
    <row r="21" spans="1:19" x14ac:dyDescent="0.25">
      <c r="A21">
        <v>19</v>
      </c>
      <c r="B21" s="2" t="s">
        <v>1057</v>
      </c>
      <c r="C21" s="2" t="s">
        <v>310</v>
      </c>
      <c r="D21" s="2" t="s">
        <v>264</v>
      </c>
      <c r="E21" s="5">
        <v>0.17057077704411999</v>
      </c>
      <c r="F21" s="5">
        <v>0.27235831466104848</v>
      </c>
      <c r="G21" s="5">
        <v>0.214657550145919</v>
      </c>
      <c r="H21" s="5">
        <v>0.20428246499425401</v>
      </c>
      <c r="I21" s="5">
        <v>1.13353948506005E-2</v>
      </c>
      <c r="J21" s="5">
        <v>0.22130807753406601</v>
      </c>
      <c r="N21" s="19"/>
      <c r="O21" s="19"/>
      <c r="P21" s="19"/>
      <c r="Q21" s="19"/>
      <c r="R21" s="19"/>
      <c r="S21" s="19"/>
    </row>
    <row r="22" spans="1:19" x14ac:dyDescent="0.25">
      <c r="A22">
        <v>20</v>
      </c>
      <c r="B22" s="2" t="s">
        <v>1057</v>
      </c>
      <c r="C22" s="2" t="s">
        <v>310</v>
      </c>
      <c r="D22" s="2" t="s">
        <v>1512</v>
      </c>
      <c r="E22" s="5">
        <v>0.33</v>
      </c>
      <c r="F22" s="5">
        <v>0.32342711542591485</v>
      </c>
      <c r="G22" s="5">
        <v>0.44</v>
      </c>
      <c r="H22" s="5">
        <v>0.128917865396772</v>
      </c>
      <c r="I22" s="5">
        <v>0.08</v>
      </c>
      <c r="J22" s="5">
        <v>-3.54482711169751E-2</v>
      </c>
      <c r="N22" s="19"/>
      <c r="O22" s="19"/>
      <c r="P22" s="19"/>
      <c r="Q22" s="19"/>
      <c r="R22" s="19"/>
      <c r="S22" s="19"/>
    </row>
    <row r="23" spans="1:19" x14ac:dyDescent="0.25">
      <c r="A23">
        <v>21</v>
      </c>
      <c r="B23" s="2" t="s">
        <v>1057</v>
      </c>
      <c r="C23" s="2" t="s">
        <v>310</v>
      </c>
      <c r="D23" s="2" t="s">
        <v>1513</v>
      </c>
      <c r="E23" s="5">
        <v>93.468075668461026</v>
      </c>
      <c r="F23" s="5">
        <v>18.750593617243442</v>
      </c>
      <c r="G23" s="5">
        <v>104.9776491443691</v>
      </c>
      <c r="H23" s="5">
        <v>-36.892348836500403</v>
      </c>
      <c r="I23" s="5">
        <v>605.75</v>
      </c>
      <c r="J23" s="5">
        <v>-116.01761287340204</v>
      </c>
      <c r="N23" s="19"/>
      <c r="O23" s="19"/>
      <c r="P23" s="19"/>
      <c r="Q23" s="19"/>
      <c r="R23" s="19"/>
      <c r="S23" s="19"/>
    </row>
    <row r="24" spans="1:19" x14ac:dyDescent="0.25">
      <c r="A24">
        <v>22</v>
      </c>
      <c r="B24" s="2" t="s">
        <v>1057</v>
      </c>
      <c r="C24" s="2" t="s">
        <v>311</v>
      </c>
      <c r="D24" s="2" t="s">
        <v>264</v>
      </c>
      <c r="E24" s="5">
        <v>1.7372583842200601E-2</v>
      </c>
      <c r="F24" s="5">
        <v>0.26190424264335299</v>
      </c>
      <c r="G24" s="5">
        <v>0.04</v>
      </c>
      <c r="H24" s="5">
        <v>-0.02</v>
      </c>
      <c r="I24" s="5">
        <v>0.208197584352599</v>
      </c>
      <c r="J24" s="5">
        <v>0.102444224651001</v>
      </c>
      <c r="N24" s="19"/>
      <c r="O24" s="19"/>
      <c r="P24" s="19"/>
      <c r="Q24" s="19"/>
      <c r="R24" s="19"/>
      <c r="S24" s="19"/>
    </row>
    <row r="25" spans="1:19" x14ac:dyDescent="0.25">
      <c r="A25">
        <v>23</v>
      </c>
      <c r="B25" s="2" t="s">
        <v>1057</v>
      </c>
      <c r="C25" s="2" t="s">
        <v>311</v>
      </c>
      <c r="D25" s="2" t="s">
        <v>1512</v>
      </c>
      <c r="E25" s="5">
        <v>0.15</v>
      </c>
      <c r="F25" s="5">
        <v>0.22</v>
      </c>
      <c r="G25" s="5">
        <v>0.13</v>
      </c>
      <c r="H25" s="5">
        <v>-0.12</v>
      </c>
      <c r="I25" s="5">
        <v>0.21195902013244</v>
      </c>
      <c r="J25" s="5">
        <v>0.08</v>
      </c>
      <c r="N25" s="19"/>
      <c r="O25" s="19"/>
      <c r="P25" s="19"/>
      <c r="Q25" s="19"/>
      <c r="R25" s="19"/>
      <c r="S25" s="19"/>
    </row>
    <row r="26" spans="1:19" x14ac:dyDescent="0.25">
      <c r="A26">
        <v>24</v>
      </c>
      <c r="B26" s="2" t="s">
        <v>1057</v>
      </c>
      <c r="C26" s="2" t="s">
        <v>311</v>
      </c>
      <c r="D26" s="2" t="s">
        <v>1513</v>
      </c>
      <c r="E26" s="5">
        <v>792.07</v>
      </c>
      <c r="F26" s="5">
        <v>-17.559999999999999</v>
      </c>
      <c r="G26" s="5">
        <v>201.64</v>
      </c>
      <c r="H26" s="5">
        <v>-421.3</v>
      </c>
      <c r="I26" s="5">
        <v>-42.86</v>
      </c>
      <c r="J26" s="5">
        <v>-18.420000000000002</v>
      </c>
      <c r="N26" s="19"/>
      <c r="O26" s="19"/>
      <c r="P26" s="19"/>
      <c r="Q26" s="19"/>
      <c r="R26" s="19"/>
      <c r="S26" s="19"/>
    </row>
    <row r="27" spans="1:19" x14ac:dyDescent="0.25">
      <c r="A27">
        <v>25</v>
      </c>
      <c r="B27" s="2" t="s">
        <v>1057</v>
      </c>
      <c r="C27" s="2" t="s">
        <v>312</v>
      </c>
      <c r="D27" s="2" t="s">
        <v>264</v>
      </c>
      <c r="E27" s="5">
        <v>-0.01</v>
      </c>
      <c r="F27" s="5">
        <v>0.14000000000000001</v>
      </c>
      <c r="G27" s="5">
        <v>0.01</v>
      </c>
      <c r="H27" s="5">
        <v>0.04</v>
      </c>
      <c r="I27" s="5">
        <v>0.22</v>
      </c>
      <c r="J27" s="5">
        <v>-0.27</v>
      </c>
      <c r="N27" s="19"/>
      <c r="O27" s="19"/>
      <c r="P27" s="19"/>
      <c r="Q27" s="19"/>
      <c r="R27" s="19"/>
      <c r="S27" s="19"/>
    </row>
    <row r="28" spans="1:19" x14ac:dyDescent="0.25">
      <c r="A28">
        <v>26</v>
      </c>
      <c r="B28" s="2" t="s">
        <v>1057</v>
      </c>
      <c r="C28" s="2" t="s">
        <v>312</v>
      </c>
      <c r="D28" s="2" t="s">
        <v>1512</v>
      </c>
      <c r="E28" s="5">
        <v>0.15</v>
      </c>
      <c r="F28" s="5">
        <v>0.12</v>
      </c>
      <c r="G28" s="5">
        <v>0.14000000000000001</v>
      </c>
      <c r="H28" s="5">
        <v>-0.06</v>
      </c>
      <c r="I28" s="5">
        <v>0.1</v>
      </c>
      <c r="J28" s="5">
        <v>-0.1</v>
      </c>
      <c r="N28" s="19"/>
      <c r="O28" s="19"/>
      <c r="P28" s="19"/>
      <c r="Q28" s="19"/>
      <c r="R28" s="19"/>
      <c r="S28" s="19"/>
    </row>
    <row r="29" spans="1:19" x14ac:dyDescent="0.25">
      <c r="A29">
        <v>27</v>
      </c>
      <c r="B29" s="2" t="s">
        <v>1057</v>
      </c>
      <c r="C29" s="2" t="s">
        <v>312</v>
      </c>
      <c r="D29" s="2" t="s">
        <v>1513</v>
      </c>
      <c r="E29" s="5">
        <v>1494.28</v>
      </c>
      <c r="F29" s="5">
        <v>-12.26</v>
      </c>
      <c r="G29" s="5">
        <v>1345.48</v>
      </c>
      <c r="H29" s="5">
        <v>-257.2</v>
      </c>
      <c r="I29" s="5">
        <v>-56.12</v>
      </c>
      <c r="J29" s="5">
        <v>-64.349999999999994</v>
      </c>
    </row>
    <row r="30" spans="1:19" x14ac:dyDescent="0.25">
      <c r="A30">
        <v>28</v>
      </c>
      <c r="B30" s="2" t="s">
        <v>1184</v>
      </c>
      <c r="C30" s="2" t="s">
        <v>323</v>
      </c>
      <c r="D30" s="2" t="s">
        <v>264</v>
      </c>
      <c r="E30" s="5">
        <v>9.9731188235362395E-2</v>
      </c>
      <c r="F30" s="5">
        <v>0.43774197045645002</v>
      </c>
      <c r="G30" s="5">
        <v>2.6471163912700602E-2</v>
      </c>
      <c r="H30" s="5">
        <v>-0.236337510374206</v>
      </c>
      <c r="I30" s="5">
        <v>3.78546972686397E-2</v>
      </c>
      <c r="J30" s="5">
        <v>-2.7339775907362099E-2</v>
      </c>
    </row>
    <row r="31" spans="1:19" x14ac:dyDescent="0.25">
      <c r="A31">
        <v>29</v>
      </c>
      <c r="B31" s="2" t="s">
        <v>1184</v>
      </c>
      <c r="C31" s="2" t="s">
        <v>323</v>
      </c>
      <c r="D31" s="2" t="s">
        <v>1512</v>
      </c>
      <c r="E31" s="5">
        <v>0.14968663865724699</v>
      </c>
      <c r="F31" s="5">
        <v>0.243693671948744</v>
      </c>
      <c r="G31" s="5">
        <v>9.6235293209213701E-2</v>
      </c>
      <c r="H31" s="5">
        <v>-0.49110341899002002</v>
      </c>
      <c r="I31" s="5">
        <v>0.22299868540950901</v>
      </c>
      <c r="J31" s="5">
        <v>7.3000671000313905E-2</v>
      </c>
    </row>
    <row r="32" spans="1:19" x14ac:dyDescent="0.25">
      <c r="A32">
        <v>30</v>
      </c>
      <c r="B32" s="2" t="s">
        <v>1184</v>
      </c>
      <c r="C32" s="2" t="s">
        <v>323</v>
      </c>
      <c r="D32" s="2" t="s">
        <v>1513</v>
      </c>
      <c r="E32" s="5">
        <v>50.090098499570004</v>
      </c>
      <c r="F32" s="5">
        <v>-44.329379315710703</v>
      </c>
      <c r="G32" s="5">
        <v>263.54764575743104</v>
      </c>
      <c r="H32" s="5">
        <v>-107.79749190571999</v>
      </c>
      <c r="I32" s="5">
        <v>489.09118682676603</v>
      </c>
      <c r="J32" s="5">
        <v>-367.01268967115482</v>
      </c>
    </row>
    <row r="33" spans="1:10" x14ac:dyDescent="0.25">
      <c r="A33">
        <v>31</v>
      </c>
      <c r="B33" s="2" t="s">
        <v>1184</v>
      </c>
      <c r="C33" s="2" t="s">
        <v>324</v>
      </c>
      <c r="D33" s="2" t="s">
        <v>264</v>
      </c>
      <c r="E33" s="5">
        <v>8.8044105729140398E-2</v>
      </c>
      <c r="F33" s="5">
        <v>0.27629210748827099</v>
      </c>
      <c r="G33" s="5">
        <v>-3.4466878479614299E-2</v>
      </c>
      <c r="H33" s="5">
        <v>-0.19627138409898101</v>
      </c>
      <c r="I33" s="5">
        <v>0.18318693273478401</v>
      </c>
      <c r="J33" s="5">
        <v>0.18318693273478401</v>
      </c>
    </row>
    <row r="34" spans="1:10" x14ac:dyDescent="0.25">
      <c r="A34">
        <v>32</v>
      </c>
      <c r="B34" s="2" t="s">
        <v>1184</v>
      </c>
      <c r="C34" s="2" t="s">
        <v>324</v>
      </c>
      <c r="D34" s="2" t="s">
        <v>1512</v>
      </c>
      <c r="E34" s="5">
        <v>0.125041725561122</v>
      </c>
      <c r="F34" s="5">
        <v>0.25297050086664602</v>
      </c>
      <c r="G34" s="5">
        <v>3.2325964641098701E-2</v>
      </c>
      <c r="H34" s="5">
        <v>-0.237803007877772</v>
      </c>
      <c r="I34" s="5">
        <v>0.30136092652132301</v>
      </c>
      <c r="J34" s="5">
        <v>0.30136092652132301</v>
      </c>
    </row>
    <row r="35" spans="1:10" x14ac:dyDescent="0.25">
      <c r="A35">
        <v>33</v>
      </c>
      <c r="B35" s="2" t="s">
        <v>1184</v>
      </c>
      <c r="C35" s="2" t="s">
        <v>324</v>
      </c>
      <c r="D35" s="2" t="s">
        <v>1513</v>
      </c>
      <c r="E35" s="5">
        <v>42.021688477138248</v>
      </c>
      <c r="F35" s="5">
        <v>-8.440923931428264</v>
      </c>
      <c r="G35" s="5">
        <v>193.788489317993</v>
      </c>
      <c r="H35" s="5">
        <v>21.160305140481565</v>
      </c>
      <c r="I35" s="5">
        <v>64.510056488379547</v>
      </c>
      <c r="J35" s="5">
        <v>64.510056488379547</v>
      </c>
    </row>
    <row r="36" spans="1:10" x14ac:dyDescent="0.25">
      <c r="A36">
        <v>34</v>
      </c>
      <c r="B36" s="2" t="s">
        <v>604</v>
      </c>
      <c r="C36" s="2" t="s">
        <v>316</v>
      </c>
      <c r="D36" s="2" t="s">
        <v>264</v>
      </c>
      <c r="E36" s="5">
        <v>0.26013921728214001</v>
      </c>
      <c r="F36" s="5">
        <v>0.31347922820081198</v>
      </c>
      <c r="G36" s="5">
        <v>0.12147043669604</v>
      </c>
      <c r="H36" s="5">
        <v>-1.49714445811002E-4</v>
      </c>
      <c r="I36" s="5">
        <v>0.30943996536291701</v>
      </c>
      <c r="J36" s="5">
        <v>-0.03</v>
      </c>
    </row>
    <row r="37" spans="1:10" x14ac:dyDescent="0.25">
      <c r="A37">
        <v>35</v>
      </c>
      <c r="B37" s="2" t="s">
        <v>604</v>
      </c>
      <c r="C37" s="2" t="s">
        <v>316</v>
      </c>
      <c r="D37" s="2" t="s">
        <v>1512</v>
      </c>
      <c r="E37" s="5">
        <v>0.281553591125974</v>
      </c>
      <c r="F37" s="5">
        <v>0.45</v>
      </c>
      <c r="G37" s="5">
        <v>0.14773201994026899</v>
      </c>
      <c r="H37" s="5">
        <v>8.2901136616504806E-2</v>
      </c>
      <c r="I37" s="5">
        <v>0.137398096319164</v>
      </c>
      <c r="J37" s="5">
        <v>-7.0000000000000007E-2</v>
      </c>
    </row>
    <row r="38" spans="1:10" x14ac:dyDescent="0.25">
      <c r="A38">
        <v>36</v>
      </c>
      <c r="B38" s="2" t="s">
        <v>604</v>
      </c>
      <c r="C38" s="2" t="s">
        <v>316</v>
      </c>
      <c r="D38" s="2" t="s">
        <v>1513</v>
      </c>
      <c r="E38" s="5">
        <v>2.1414373843833987</v>
      </c>
      <c r="F38" s="5">
        <v>13.652077179918804</v>
      </c>
      <c r="G38" s="5">
        <v>2.626158324422899</v>
      </c>
      <c r="H38" s="5">
        <v>8.30508510623158</v>
      </c>
      <c r="I38" s="5">
        <v>-17.204186904375302</v>
      </c>
      <c r="J38" s="5">
        <v>-152.74</v>
      </c>
    </row>
    <row r="39" spans="1:10" x14ac:dyDescent="0.25">
      <c r="A39">
        <v>37</v>
      </c>
      <c r="B39" s="2" t="s">
        <v>604</v>
      </c>
      <c r="C39" s="2" t="s">
        <v>317</v>
      </c>
      <c r="D39" s="2" t="s">
        <v>264</v>
      </c>
      <c r="E39" s="5">
        <v>0.12032119379853499</v>
      </c>
      <c r="F39" s="5">
        <v>0.373822277034221</v>
      </c>
      <c r="G39" s="5">
        <v>6.7582261770053206E-2</v>
      </c>
      <c r="H39" s="5">
        <v>-0.12</v>
      </c>
      <c r="I39" s="5">
        <v>0.31885694016300747</v>
      </c>
      <c r="J39" s="5">
        <v>-0.09</v>
      </c>
    </row>
    <row r="40" spans="1:10" x14ac:dyDescent="0.25">
      <c r="A40">
        <v>38</v>
      </c>
      <c r="B40" s="2" t="s">
        <v>604</v>
      </c>
      <c r="C40" s="2" t="s">
        <v>317</v>
      </c>
      <c r="D40" s="2" t="s">
        <v>1512</v>
      </c>
      <c r="E40" s="5">
        <v>0.216995897417677</v>
      </c>
      <c r="F40" s="5">
        <v>0.43</v>
      </c>
      <c r="G40" s="5">
        <v>5.7610902740668199E-2</v>
      </c>
      <c r="H40" s="5">
        <v>0.14000000000000001</v>
      </c>
      <c r="I40" s="5">
        <v>0.28275941029798052</v>
      </c>
      <c r="J40" s="5">
        <v>-0.19</v>
      </c>
    </row>
    <row r="41" spans="1:10" x14ac:dyDescent="0.25">
      <c r="A41">
        <v>39</v>
      </c>
      <c r="B41" s="2" t="s">
        <v>604</v>
      </c>
      <c r="C41" s="2" t="s">
        <v>317</v>
      </c>
      <c r="D41" s="2" t="s">
        <v>1513</v>
      </c>
      <c r="E41" s="5">
        <v>9.6674703619141997</v>
      </c>
      <c r="F41" s="5">
        <v>5.6177722965778996</v>
      </c>
      <c r="G41" s="5">
        <v>-0.99713590293850074</v>
      </c>
      <c r="H41" s="5">
        <v>219.06</v>
      </c>
      <c r="I41" s="5">
        <v>-3.6097529865026958</v>
      </c>
      <c r="J41" s="5">
        <v>-112.5</v>
      </c>
    </row>
    <row r="42" spans="1:10" x14ac:dyDescent="0.25">
      <c r="A42">
        <v>40</v>
      </c>
      <c r="B42" s="2" t="s">
        <v>604</v>
      </c>
      <c r="C42" s="2" t="s">
        <v>318</v>
      </c>
      <c r="D42" s="2" t="s">
        <v>264</v>
      </c>
      <c r="E42" s="5">
        <v>-0.19</v>
      </c>
      <c r="F42" s="5">
        <v>0.39799438735590997</v>
      </c>
      <c r="G42" s="5">
        <v>6.9470066456142607E-2</v>
      </c>
      <c r="H42" s="5">
        <v>-0.22</v>
      </c>
      <c r="I42" s="5">
        <v>0.17</v>
      </c>
      <c r="J42" s="5">
        <v>5.62581229974536E-2</v>
      </c>
    </row>
    <row r="43" spans="1:10" x14ac:dyDescent="0.25">
      <c r="A43">
        <v>41</v>
      </c>
      <c r="B43" s="2" t="s">
        <v>604</v>
      </c>
      <c r="C43" s="2" t="s">
        <v>318</v>
      </c>
      <c r="D43" s="2" t="s">
        <v>1512</v>
      </c>
      <c r="E43" s="5">
        <v>-0.25</v>
      </c>
      <c r="F43" s="5">
        <v>0.48</v>
      </c>
      <c r="G43" s="5">
        <v>0.21</v>
      </c>
      <c r="H43" s="5">
        <v>-0.24</v>
      </c>
      <c r="I43" s="5">
        <v>0.15</v>
      </c>
      <c r="J43" s="5">
        <v>9.7674312469071795E-2</v>
      </c>
    </row>
    <row r="44" spans="1:10" x14ac:dyDescent="0.25">
      <c r="A44">
        <v>42</v>
      </c>
      <c r="B44" s="2" t="s">
        <v>604</v>
      </c>
      <c r="C44" s="2" t="s">
        <v>318</v>
      </c>
      <c r="D44" s="2" t="s">
        <v>1513</v>
      </c>
      <c r="E44" s="5">
        <v>-31.91</v>
      </c>
      <c r="F44" s="5">
        <v>8.200561264409</v>
      </c>
      <c r="G44" s="5">
        <v>14.052993354385739</v>
      </c>
      <c r="H44" s="5">
        <v>-12.51</v>
      </c>
      <c r="I44" s="5">
        <v>14.83</v>
      </c>
      <c r="J44" s="5">
        <v>4.1416189471618194</v>
      </c>
    </row>
    <row r="45" spans="1:10" x14ac:dyDescent="0.25">
      <c r="A45">
        <v>43</v>
      </c>
      <c r="B45" s="2" t="s">
        <v>644</v>
      </c>
      <c r="C45" s="2" t="s">
        <v>310</v>
      </c>
      <c r="D45" s="2" t="s">
        <v>264</v>
      </c>
      <c r="E45" s="5">
        <v>0.14000000000000001</v>
      </c>
      <c r="F45" s="5">
        <v>-0.1</v>
      </c>
      <c r="G45" s="5">
        <v>0.26173702541531502</v>
      </c>
      <c r="H45" s="5">
        <v>9.0499360863655398E-2</v>
      </c>
      <c r="I45" s="5">
        <v>0.28868953456751001</v>
      </c>
      <c r="J45" s="5">
        <v>0.17225843513924699</v>
      </c>
    </row>
    <row r="46" spans="1:10" x14ac:dyDescent="0.25">
      <c r="A46">
        <v>44</v>
      </c>
      <c r="B46" s="2" t="s">
        <v>644</v>
      </c>
      <c r="C46" s="2" t="s">
        <v>310</v>
      </c>
      <c r="D46" s="2" t="s">
        <v>1512</v>
      </c>
      <c r="E46" s="5">
        <v>7.0000000000000007E-2</v>
      </c>
      <c r="F46" s="5">
        <v>0.13</v>
      </c>
      <c r="G46" s="5">
        <v>0.42840013583468001</v>
      </c>
      <c r="H46" s="5">
        <v>-7.0388799237959807E-2</v>
      </c>
      <c r="I46" s="5">
        <v>0.245833220227368</v>
      </c>
      <c r="J46" s="5">
        <v>0.14391211271371299</v>
      </c>
    </row>
    <row r="47" spans="1:10" x14ac:dyDescent="0.25">
      <c r="A47">
        <v>45</v>
      </c>
      <c r="B47" s="2" t="s">
        <v>644</v>
      </c>
      <c r="C47" s="2" t="s">
        <v>310</v>
      </c>
      <c r="D47" s="2" t="s">
        <v>1513</v>
      </c>
      <c r="E47" s="5">
        <v>50.48</v>
      </c>
      <c r="F47" s="5">
        <v>230.6</v>
      </c>
      <c r="G47" s="5">
        <v>63.675786853201174</v>
      </c>
      <c r="H47" s="5">
        <v>-177.77822800760575</v>
      </c>
      <c r="I47" s="5">
        <v>-14.84512225368532</v>
      </c>
      <c r="J47" s="5">
        <v>-16.455694841660407</v>
      </c>
    </row>
    <row r="48" spans="1:10" x14ac:dyDescent="0.25">
      <c r="A48">
        <v>46</v>
      </c>
      <c r="B48" s="2" t="s">
        <v>644</v>
      </c>
      <c r="C48" s="2" t="s">
        <v>311</v>
      </c>
      <c r="D48" s="2" t="s">
        <v>264</v>
      </c>
      <c r="E48" s="5">
        <v>-0.12</v>
      </c>
      <c r="F48" s="5">
        <v>0.09</v>
      </c>
      <c r="G48" s="5">
        <v>-7.0000000000000007E-2</v>
      </c>
      <c r="H48" s="5">
        <v>0.01</v>
      </c>
      <c r="I48" s="5">
        <v>0.2</v>
      </c>
      <c r="J48" s="5">
        <v>0.4</v>
      </c>
    </row>
    <row r="49" spans="1:10" x14ac:dyDescent="0.25">
      <c r="A49">
        <v>47</v>
      </c>
      <c r="B49" s="2" t="s">
        <v>644</v>
      </c>
      <c r="C49" s="2" t="s">
        <v>311</v>
      </c>
      <c r="D49" s="2" t="s">
        <v>1512</v>
      </c>
      <c r="E49" s="5">
        <v>-0.21</v>
      </c>
      <c r="F49" s="5">
        <v>0.3</v>
      </c>
      <c r="G49" s="5">
        <v>-0.11</v>
      </c>
      <c r="H49" s="5">
        <v>-0.06</v>
      </c>
      <c r="I49" s="5">
        <v>0.12</v>
      </c>
      <c r="J49" s="5">
        <v>0.38</v>
      </c>
    </row>
    <row r="50" spans="1:10" x14ac:dyDescent="0.25">
      <c r="A50">
        <v>48</v>
      </c>
      <c r="B50" s="2" t="s">
        <v>644</v>
      </c>
      <c r="C50" s="2" t="s">
        <v>311</v>
      </c>
      <c r="D50" s="2" t="s">
        <v>1513</v>
      </c>
      <c r="E50" s="5">
        <v>-71.599999999999994</v>
      </c>
      <c r="F50" s="5">
        <v>242.34</v>
      </c>
      <c r="G50" s="5">
        <v>-58.96</v>
      </c>
      <c r="H50" s="5">
        <v>-981.49</v>
      </c>
      <c r="I50" s="5">
        <v>-42.33</v>
      </c>
      <c r="J50" s="5">
        <v>-5.62</v>
      </c>
    </row>
    <row r="51" spans="1:10" x14ac:dyDescent="0.25">
      <c r="A51">
        <v>49</v>
      </c>
      <c r="B51" s="2" t="s">
        <v>644</v>
      </c>
      <c r="C51" s="2" t="s">
        <v>312</v>
      </c>
      <c r="D51" s="2" t="s">
        <v>264</v>
      </c>
      <c r="E51" s="5">
        <v>-0.22</v>
      </c>
      <c r="F51" s="5">
        <v>-0.06</v>
      </c>
      <c r="G51" s="5">
        <v>-0.08</v>
      </c>
      <c r="H51" s="5">
        <v>6.4125703070494797E-2</v>
      </c>
      <c r="I51" s="5">
        <v>0.281491938688962</v>
      </c>
      <c r="J51" s="5">
        <v>0.19819230489263001</v>
      </c>
    </row>
    <row r="52" spans="1:10" x14ac:dyDescent="0.25">
      <c r="A52">
        <v>50</v>
      </c>
      <c r="B52" s="2" t="s">
        <v>644</v>
      </c>
      <c r="C52" s="2" t="s">
        <v>312</v>
      </c>
      <c r="D52" s="2" t="s">
        <v>1512</v>
      </c>
      <c r="E52" s="5">
        <v>-0.46</v>
      </c>
      <c r="F52" s="5">
        <v>0.24</v>
      </c>
      <c r="G52" s="5">
        <v>-0.25</v>
      </c>
      <c r="H52" s="5">
        <v>2.9595854481364898E-4</v>
      </c>
      <c r="I52" s="5">
        <v>0.23098717645155101</v>
      </c>
      <c r="J52" s="5">
        <v>0.19632534918271999</v>
      </c>
    </row>
    <row r="53" spans="1:10" x14ac:dyDescent="0.25">
      <c r="A53">
        <v>51</v>
      </c>
      <c r="B53" s="2" t="s">
        <v>644</v>
      </c>
      <c r="C53" s="2" t="s">
        <v>312</v>
      </c>
      <c r="D53" s="2" t="s">
        <v>1513</v>
      </c>
      <c r="E53" s="5">
        <v>-108.03</v>
      </c>
      <c r="F53" s="5">
        <v>495.58</v>
      </c>
      <c r="G53" s="5">
        <v>-223.68</v>
      </c>
      <c r="H53" s="5">
        <v>-99.538471267148068</v>
      </c>
      <c r="I53" s="5">
        <v>-17.941814771902528</v>
      </c>
      <c r="J53" s="5">
        <v>-0.94199202684556294</v>
      </c>
    </row>
    <row r="54" spans="1:10" x14ac:dyDescent="0.25">
      <c r="A54">
        <v>52</v>
      </c>
      <c r="B54" s="2" t="s">
        <v>1123</v>
      </c>
      <c r="C54" s="2" t="s">
        <v>323</v>
      </c>
      <c r="D54" s="2" t="s">
        <v>264</v>
      </c>
      <c r="E54" s="5">
        <v>0.183649303432707</v>
      </c>
      <c r="F54" s="5">
        <v>0.511581553866296</v>
      </c>
      <c r="G54" s="5">
        <v>0.19358428846678899</v>
      </c>
      <c r="H54" s="5">
        <v>-0.20415516080513099</v>
      </c>
      <c r="I54" s="5">
        <v>-0.16308141097022699</v>
      </c>
      <c r="J54" s="5">
        <v>-5.9201288815654E-2</v>
      </c>
    </row>
    <row r="55" spans="1:10" x14ac:dyDescent="0.25">
      <c r="A55">
        <v>53</v>
      </c>
      <c r="B55" s="2" t="s">
        <v>1123</v>
      </c>
      <c r="C55" s="2" t="s">
        <v>323</v>
      </c>
      <c r="D55" s="2" t="s">
        <v>1512</v>
      </c>
      <c r="E55" s="5">
        <v>3.5358106788971097E-2</v>
      </c>
      <c r="F55" s="5">
        <v>0.351337292469728</v>
      </c>
      <c r="G55" s="5">
        <v>6.5760825482595195E-2</v>
      </c>
      <c r="H55" s="5">
        <v>-0.188904917276628</v>
      </c>
      <c r="I55" s="5">
        <v>1.9437983074852599E-2</v>
      </c>
      <c r="J55" s="5">
        <v>-7.9125855667220399E-2</v>
      </c>
    </row>
    <row r="56" spans="1:10" x14ac:dyDescent="0.25">
      <c r="A56">
        <v>54</v>
      </c>
      <c r="B56" s="2" t="s">
        <v>1123</v>
      </c>
      <c r="C56" s="2" t="s">
        <v>323</v>
      </c>
      <c r="D56" s="2" t="s">
        <v>1513</v>
      </c>
      <c r="E56" s="5">
        <v>-80.7469420639937</v>
      </c>
      <c r="F56" s="5">
        <v>-31.323307141455007</v>
      </c>
      <c r="G56" s="5">
        <v>-66.029874633200393</v>
      </c>
      <c r="H56" s="5">
        <v>-7.4699280039555616</v>
      </c>
      <c r="I56" s="5">
        <v>-111.91918990595519</v>
      </c>
      <c r="J56" s="5">
        <v>33.655630223877736</v>
      </c>
    </row>
    <row r="57" spans="1:10" x14ac:dyDescent="0.25">
      <c r="A57">
        <v>55</v>
      </c>
      <c r="B57" s="2" t="s">
        <v>1123</v>
      </c>
      <c r="C57" s="2" t="s">
        <v>324</v>
      </c>
      <c r="D57" s="2" t="s">
        <v>264</v>
      </c>
      <c r="E57" s="5">
        <v>0.13478147524836101</v>
      </c>
      <c r="F57" s="5">
        <v>0.35681694339402997</v>
      </c>
      <c r="G57" s="5">
        <v>9.649150271543E-2</v>
      </c>
      <c r="H57" s="5">
        <v>-0.17498382727706099</v>
      </c>
      <c r="I57" s="5">
        <v>-0.233079226799348</v>
      </c>
      <c r="J57" s="5">
        <v>-0.29268267557986399</v>
      </c>
    </row>
    <row r="58" spans="1:10" x14ac:dyDescent="0.25">
      <c r="A58">
        <v>56</v>
      </c>
      <c r="B58" s="2" t="s">
        <v>1123</v>
      </c>
      <c r="C58" s="2" t="s">
        <v>324</v>
      </c>
      <c r="D58" s="2" t="s">
        <v>1512</v>
      </c>
      <c r="E58" s="5">
        <v>5.7772043505053897E-3</v>
      </c>
      <c r="F58" s="5">
        <v>0.282698035425203</v>
      </c>
      <c r="G58" s="5">
        <v>0.108486068044894</v>
      </c>
      <c r="H58" s="5">
        <v>-6.36481103980122E-2</v>
      </c>
      <c r="I58" s="5">
        <v>2.3229261404454998E-2</v>
      </c>
      <c r="J58" s="5">
        <v>-0.216189749400585</v>
      </c>
    </row>
    <row r="59" spans="1:10" x14ac:dyDescent="0.25">
      <c r="A59">
        <v>57</v>
      </c>
      <c r="B59" s="2" t="s">
        <v>1123</v>
      </c>
      <c r="C59" s="2" t="s">
        <v>324</v>
      </c>
      <c r="D59" s="2" t="s">
        <v>1513</v>
      </c>
      <c r="E59" s="5">
        <v>-95.713651048959235</v>
      </c>
      <c r="F59" s="5">
        <v>-20.772250124618687</v>
      </c>
      <c r="G59" s="5">
        <v>12.430695959661886</v>
      </c>
      <c r="H59" s="5">
        <v>-63.626289704342312</v>
      </c>
      <c r="I59" s="5">
        <v>-109.96625127148396</v>
      </c>
      <c r="J59" s="5">
        <v>-26.135105546555131</v>
      </c>
    </row>
    <row r="60" spans="1:10" x14ac:dyDescent="0.25">
      <c r="A60">
        <v>58</v>
      </c>
      <c r="B60" s="2" t="s">
        <v>686</v>
      </c>
      <c r="C60" s="2" t="s">
        <v>317</v>
      </c>
      <c r="D60" s="2" t="s">
        <v>264</v>
      </c>
      <c r="E60" s="5">
        <v>0.19</v>
      </c>
      <c r="F60" s="5">
        <v>0.37</v>
      </c>
      <c r="G60" s="5">
        <v>0.28000000000000003</v>
      </c>
      <c r="H60" s="5">
        <v>0.14000000000000001</v>
      </c>
      <c r="I60" s="5">
        <v>-0.37</v>
      </c>
      <c r="J60" s="5">
        <v>-0.08</v>
      </c>
    </row>
    <row r="61" spans="1:10" x14ac:dyDescent="0.25">
      <c r="A61">
        <v>59</v>
      </c>
      <c r="B61" s="2" t="s">
        <v>686</v>
      </c>
      <c r="C61" s="2" t="s">
        <v>317</v>
      </c>
      <c r="D61" s="2" t="s">
        <v>1512</v>
      </c>
      <c r="E61" s="5">
        <v>0.24</v>
      </c>
      <c r="F61" s="5">
        <v>0.26</v>
      </c>
      <c r="G61" s="5">
        <v>0.37</v>
      </c>
      <c r="H61" s="5">
        <v>-0.08</v>
      </c>
      <c r="I61" s="5">
        <v>-0.14000000000000001</v>
      </c>
      <c r="J61" s="5">
        <v>-0.13</v>
      </c>
    </row>
    <row r="62" spans="1:10" x14ac:dyDescent="0.25">
      <c r="A62">
        <v>60</v>
      </c>
      <c r="B62" s="2" t="s">
        <v>686</v>
      </c>
      <c r="C62" s="2" t="s">
        <v>317</v>
      </c>
      <c r="D62" s="2" t="s">
        <v>1513</v>
      </c>
      <c r="E62" s="5">
        <v>24.89</v>
      </c>
      <c r="F62" s="5">
        <v>-29.5</v>
      </c>
      <c r="G62" s="5">
        <v>31.31</v>
      </c>
      <c r="H62" s="5">
        <v>-154.12</v>
      </c>
      <c r="I62" s="5">
        <v>62.17</v>
      </c>
      <c r="J62" s="5">
        <v>-59.23</v>
      </c>
    </row>
    <row r="63" spans="1:10" x14ac:dyDescent="0.25">
      <c r="A63">
        <v>61</v>
      </c>
      <c r="B63" s="2" t="s">
        <v>686</v>
      </c>
      <c r="C63" s="2" t="s">
        <v>318</v>
      </c>
      <c r="D63" s="2" t="s">
        <v>264</v>
      </c>
      <c r="E63" s="5">
        <v>0.18599359229916701</v>
      </c>
      <c r="F63" s="5">
        <v>0.19</v>
      </c>
      <c r="G63" s="5">
        <v>0.198063967892218</v>
      </c>
      <c r="H63" s="5">
        <v>1.1754972735204001E-2</v>
      </c>
      <c r="I63" s="5">
        <v>-0.3</v>
      </c>
      <c r="J63" s="5">
        <v>-0.3</v>
      </c>
    </row>
    <row r="64" spans="1:10" x14ac:dyDescent="0.25">
      <c r="A64">
        <v>62</v>
      </c>
      <c r="B64" s="2" t="s">
        <v>686</v>
      </c>
      <c r="C64" s="2" t="s">
        <v>318</v>
      </c>
      <c r="D64" s="2" t="s">
        <v>1512</v>
      </c>
      <c r="E64" s="5">
        <v>0.08</v>
      </c>
      <c r="F64" s="5">
        <v>0.02</v>
      </c>
      <c r="G64" s="5">
        <v>0.31</v>
      </c>
      <c r="H64" s="5">
        <v>-0.03</v>
      </c>
      <c r="I64" s="5">
        <v>-0.08</v>
      </c>
      <c r="J64" s="5">
        <v>-0.41</v>
      </c>
    </row>
    <row r="65" spans="1:10" x14ac:dyDescent="0.25">
      <c r="A65">
        <v>63</v>
      </c>
      <c r="B65" s="2" t="s">
        <v>686</v>
      </c>
      <c r="C65" s="2" t="s">
        <v>318</v>
      </c>
      <c r="D65" s="2" t="s">
        <v>1513</v>
      </c>
      <c r="E65" s="5">
        <v>-59.39</v>
      </c>
      <c r="F65" s="5">
        <v>-87.94</v>
      </c>
      <c r="G65" s="5">
        <v>57.35</v>
      </c>
      <c r="H65" s="5">
        <v>-335.73</v>
      </c>
      <c r="I65" s="5">
        <v>73.38</v>
      </c>
      <c r="J65" s="5">
        <v>-35.869999999999997</v>
      </c>
    </row>
    <row r="66" spans="1:10" x14ac:dyDescent="0.25">
      <c r="A66">
        <v>64</v>
      </c>
      <c r="B66" s="2" t="s">
        <v>727</v>
      </c>
      <c r="C66" s="2" t="s">
        <v>311</v>
      </c>
      <c r="D66" s="2" t="s">
        <v>264</v>
      </c>
      <c r="E66" s="5">
        <v>0.03</v>
      </c>
      <c r="F66" s="5">
        <v>0.14000000000000001</v>
      </c>
      <c r="G66" s="5">
        <v>0.05</v>
      </c>
      <c r="H66" s="5">
        <v>0.03</v>
      </c>
      <c r="I66" s="5">
        <v>0.32</v>
      </c>
      <c r="J66" s="5">
        <v>-0.16</v>
      </c>
    </row>
    <row r="67" spans="1:10" x14ac:dyDescent="0.25">
      <c r="A67">
        <v>65</v>
      </c>
      <c r="B67" s="2" t="s">
        <v>727</v>
      </c>
      <c r="C67" s="2" t="s">
        <v>311</v>
      </c>
      <c r="D67" s="2" t="s">
        <v>1512</v>
      </c>
      <c r="E67" s="5">
        <v>0.13</v>
      </c>
      <c r="F67" s="5">
        <v>0.08</v>
      </c>
      <c r="G67" s="5">
        <v>0.09</v>
      </c>
      <c r="H67" s="5">
        <v>0.02</v>
      </c>
      <c r="I67" s="5">
        <v>0.24</v>
      </c>
      <c r="J67" s="5">
        <v>-0.11</v>
      </c>
    </row>
    <row r="68" spans="1:10" x14ac:dyDescent="0.25">
      <c r="A68">
        <v>66</v>
      </c>
      <c r="B68" s="2" t="s">
        <v>727</v>
      </c>
      <c r="C68" s="2" t="s">
        <v>311</v>
      </c>
      <c r="D68" s="2" t="s">
        <v>1513</v>
      </c>
      <c r="E68" s="5">
        <v>290.37</v>
      </c>
      <c r="F68" s="5">
        <v>-41.12</v>
      </c>
      <c r="G68" s="5">
        <v>65.540000000000006</v>
      </c>
      <c r="H68" s="5">
        <v>-32.200000000000003</v>
      </c>
      <c r="I68" s="5">
        <v>-23.19</v>
      </c>
      <c r="J68" s="5">
        <v>30.4</v>
      </c>
    </row>
    <row r="69" spans="1:10" x14ac:dyDescent="0.25">
      <c r="A69">
        <v>67</v>
      </c>
      <c r="B69" s="2" t="s">
        <v>727</v>
      </c>
      <c r="C69" s="2" t="s">
        <v>312</v>
      </c>
      <c r="D69" s="2" t="s">
        <v>264</v>
      </c>
      <c r="E69" s="5">
        <v>7.4986671990008594E-2</v>
      </c>
      <c r="F69" s="5">
        <v>0.15</v>
      </c>
      <c r="G69" s="5">
        <v>0.03</v>
      </c>
      <c r="H69" s="5">
        <v>7.0000000000000007E-2</v>
      </c>
      <c r="I69" s="5">
        <v>0.2</v>
      </c>
      <c r="J69" s="5">
        <v>-0.25</v>
      </c>
    </row>
    <row r="70" spans="1:10" x14ac:dyDescent="0.25">
      <c r="A70">
        <v>68</v>
      </c>
      <c r="B70" s="2" t="s">
        <v>727</v>
      </c>
      <c r="C70" s="2" t="s">
        <v>312</v>
      </c>
      <c r="D70" s="2" t="s">
        <v>1512</v>
      </c>
      <c r="E70" s="5">
        <v>0.22</v>
      </c>
      <c r="F70" s="5">
        <v>0.19</v>
      </c>
      <c r="G70" s="5">
        <v>0.15</v>
      </c>
      <c r="H70" s="5">
        <v>-0.01</v>
      </c>
      <c r="I70" s="5">
        <v>0.01</v>
      </c>
      <c r="J70" s="5">
        <v>-0.09</v>
      </c>
    </row>
    <row r="71" spans="1:10" x14ac:dyDescent="0.25">
      <c r="A71">
        <v>69</v>
      </c>
      <c r="B71" s="2" t="s">
        <v>727</v>
      </c>
      <c r="C71" s="2" t="s">
        <v>312</v>
      </c>
      <c r="D71" s="2" t="s">
        <v>1513</v>
      </c>
      <c r="E71" s="5">
        <v>189.33</v>
      </c>
      <c r="F71" s="5">
        <v>24.25</v>
      </c>
      <c r="G71" s="5">
        <v>426.33</v>
      </c>
      <c r="H71" s="5">
        <v>-108.96</v>
      </c>
      <c r="I71" s="5">
        <v>-94.37</v>
      </c>
      <c r="J71" s="5">
        <v>63.96</v>
      </c>
    </row>
    <row r="72" spans="1:10" x14ac:dyDescent="0.25">
      <c r="A72">
        <v>70</v>
      </c>
      <c r="B72" s="2" t="s">
        <v>1184</v>
      </c>
      <c r="C72" s="2" t="s">
        <v>140</v>
      </c>
      <c r="D72" s="5" t="s">
        <v>264</v>
      </c>
      <c r="E72" s="5">
        <v>0.36</v>
      </c>
      <c r="F72" s="5">
        <v>0.23</v>
      </c>
      <c r="G72" s="5">
        <v>0.25</v>
      </c>
      <c r="H72" s="5">
        <v>-0.17</v>
      </c>
      <c r="I72" s="5">
        <v>0.43</v>
      </c>
      <c r="J72" s="5">
        <v>-0.19</v>
      </c>
    </row>
    <row r="73" spans="1:10" x14ac:dyDescent="0.25">
      <c r="A73">
        <v>71</v>
      </c>
      <c r="B73" s="2" t="s">
        <v>1184</v>
      </c>
      <c r="C73" s="2" t="s">
        <v>140</v>
      </c>
      <c r="D73" s="2" t="s">
        <v>1512</v>
      </c>
      <c r="E73" s="5">
        <v>0.18</v>
      </c>
      <c r="F73" s="5">
        <v>0.11</v>
      </c>
      <c r="G73" s="5">
        <v>0.15</v>
      </c>
      <c r="H73" s="5">
        <v>-0.06</v>
      </c>
      <c r="I73" s="5">
        <v>0.39</v>
      </c>
      <c r="J73" s="5">
        <v>2E-3</v>
      </c>
    </row>
    <row r="74" spans="1:10" x14ac:dyDescent="0.25">
      <c r="A74">
        <v>72</v>
      </c>
      <c r="B74" s="2" t="s">
        <v>1184</v>
      </c>
      <c r="C74" s="2" t="s">
        <v>140</v>
      </c>
      <c r="D74" s="2" t="s">
        <v>1513</v>
      </c>
      <c r="E74" s="5">
        <v>49.02</v>
      </c>
      <c r="F74" s="5">
        <v>-50.73</v>
      </c>
      <c r="G74" s="5">
        <v>-40.9</v>
      </c>
      <c r="H74" s="5">
        <v>66.510000000000005</v>
      </c>
      <c r="I74" s="5">
        <v>-7.9</v>
      </c>
      <c r="J74" s="5">
        <v>98.56</v>
      </c>
    </row>
    <row r="75" spans="1:10" x14ac:dyDescent="0.25">
      <c r="A75">
        <v>73</v>
      </c>
      <c r="B75" s="2" t="s">
        <v>1184</v>
      </c>
      <c r="C75" s="2" t="s">
        <v>302</v>
      </c>
      <c r="D75" s="2" t="s">
        <v>264</v>
      </c>
      <c r="E75" s="5">
        <v>0.46</v>
      </c>
      <c r="F75" s="5">
        <v>0.24</v>
      </c>
      <c r="G75" s="5">
        <v>0.28999999999999998</v>
      </c>
      <c r="H75" s="5">
        <v>-0.22</v>
      </c>
      <c r="I75" s="5">
        <v>0.32</v>
      </c>
      <c r="J75" s="5">
        <v>-0.08</v>
      </c>
    </row>
    <row r="76" spans="1:10" x14ac:dyDescent="0.25">
      <c r="A76">
        <v>74</v>
      </c>
      <c r="B76" s="2" t="s">
        <v>1184</v>
      </c>
      <c r="C76" s="2" t="s">
        <v>302</v>
      </c>
      <c r="D76" s="2" t="s">
        <v>1512</v>
      </c>
      <c r="E76" s="5">
        <v>0.43</v>
      </c>
      <c r="F76" s="5">
        <v>0.25</v>
      </c>
      <c r="G76" s="5">
        <v>0.24</v>
      </c>
      <c r="H76" s="5">
        <v>-0.3</v>
      </c>
      <c r="I76" s="5">
        <v>0.34</v>
      </c>
      <c r="J76" s="5">
        <v>-0.13</v>
      </c>
    </row>
    <row r="77" spans="1:10" x14ac:dyDescent="0.25">
      <c r="A77">
        <v>75</v>
      </c>
      <c r="B77" s="2" t="s">
        <v>1184</v>
      </c>
      <c r="C77" s="2" t="s">
        <v>302</v>
      </c>
      <c r="D77" s="2" t="s">
        <v>1513</v>
      </c>
      <c r="E77" s="5">
        <v>-4.97</v>
      </c>
      <c r="F77" s="5">
        <v>6.54</v>
      </c>
      <c r="G77" s="5">
        <v>-17.920000000000002</v>
      </c>
      <c r="H77" s="5">
        <v>-41.14</v>
      </c>
      <c r="I77" s="5">
        <v>58.7</v>
      </c>
      <c r="J77" s="5">
        <v>-69.06</v>
      </c>
    </row>
    <row r="78" spans="1:10" x14ac:dyDescent="0.25">
      <c r="A78">
        <v>76</v>
      </c>
      <c r="B78" s="2" t="s">
        <v>1184</v>
      </c>
      <c r="C78" s="2" t="s">
        <v>303</v>
      </c>
      <c r="D78" s="2" t="s">
        <v>264</v>
      </c>
      <c r="E78" s="5">
        <v>0.1</v>
      </c>
      <c r="F78" s="5">
        <v>0.34</v>
      </c>
      <c r="G78" s="5">
        <v>-0.06</v>
      </c>
      <c r="H78" s="5">
        <v>-0.2</v>
      </c>
      <c r="I78" s="5">
        <v>0.15</v>
      </c>
      <c r="J78" s="5">
        <v>-0.12</v>
      </c>
    </row>
    <row r="79" spans="1:10" x14ac:dyDescent="0.25">
      <c r="A79">
        <v>77</v>
      </c>
      <c r="B79" s="2" t="s">
        <v>1184</v>
      </c>
      <c r="C79" s="2" t="s">
        <v>303</v>
      </c>
      <c r="D79" s="2" t="s">
        <v>1512</v>
      </c>
      <c r="E79" s="5">
        <v>0.18</v>
      </c>
      <c r="F79" s="5">
        <v>7.0000000000000007E-2</v>
      </c>
      <c r="G79" s="5">
        <v>0.03</v>
      </c>
      <c r="H79" s="5">
        <v>-0.13</v>
      </c>
      <c r="I79" s="5">
        <v>0.23</v>
      </c>
      <c r="J79" s="5">
        <v>0.06</v>
      </c>
    </row>
    <row r="80" spans="1:10" x14ac:dyDescent="0.25">
      <c r="A80">
        <v>78</v>
      </c>
      <c r="B80" s="2" t="s">
        <v>1184</v>
      </c>
      <c r="C80" s="2" t="s">
        <v>303</v>
      </c>
      <c r="D80" s="2" t="s">
        <v>1513</v>
      </c>
      <c r="E80" s="5">
        <v>77.09</v>
      </c>
      <c r="F80" s="5">
        <v>-78.75</v>
      </c>
      <c r="G80" s="5">
        <v>146.21</v>
      </c>
      <c r="H80" s="5">
        <v>34.450000000000003</v>
      </c>
      <c r="I80" s="5">
        <v>56.4</v>
      </c>
      <c r="J80" s="5">
        <v>151.28</v>
      </c>
    </row>
    <row r="82" spans="1:15" ht="15.75" customHeight="1" x14ac:dyDescent="0.25">
      <c r="A82" s="91" t="s">
        <v>1519</v>
      </c>
      <c r="B82" s="91"/>
      <c r="C82" s="91"/>
      <c r="D82" s="91"/>
      <c r="E82" s="91"/>
      <c r="F82" s="91"/>
      <c r="G82" s="91"/>
      <c r="H82" s="91"/>
      <c r="I82" s="91"/>
      <c r="J82" s="91"/>
      <c r="K82" s="91"/>
      <c r="L82" s="91"/>
      <c r="M82" s="91"/>
      <c r="N82" s="91"/>
      <c r="O82" s="91"/>
    </row>
    <row r="83" spans="1:15" x14ac:dyDescent="0.25">
      <c r="A83" s="91"/>
      <c r="B83" s="91"/>
      <c r="C83" s="91"/>
      <c r="D83" s="91"/>
      <c r="E83" s="91"/>
      <c r="F83" s="91"/>
      <c r="G83" s="91"/>
      <c r="H83" s="91"/>
      <c r="I83" s="91"/>
      <c r="J83" s="91"/>
      <c r="K83" s="91"/>
      <c r="L83" s="91"/>
      <c r="M83" s="91"/>
      <c r="N83" s="91"/>
      <c r="O83" s="91"/>
    </row>
  </sheetData>
  <mergeCells count="2">
    <mergeCell ref="A1:I1"/>
    <mergeCell ref="A82:O83"/>
  </mergeCells>
  <conditionalFormatting sqref="N3:S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8209E-CEE5-4C17-B925-73634B0E0107}">
  <dimension ref="A1:T24"/>
  <sheetViews>
    <sheetView workbookViewId="0">
      <selection activeCell="L12" sqref="L12"/>
    </sheetView>
  </sheetViews>
  <sheetFormatPr defaultRowHeight="15" x14ac:dyDescent="0.25"/>
  <cols>
    <col min="1" max="1" width="28.5703125" customWidth="1"/>
    <col min="2" max="2" width="6.85546875" bestFit="1" customWidth="1"/>
    <col min="3" max="3" width="12.5703125" customWidth="1"/>
    <col min="4" max="4" width="10.85546875" customWidth="1"/>
    <col min="5" max="5" width="16.5703125" customWidth="1"/>
    <col min="17" max="17" width="9.140625" customWidth="1"/>
    <col min="18" max="18" width="10.140625" bestFit="1" customWidth="1"/>
    <col min="20" max="20" width="11.42578125" customWidth="1"/>
  </cols>
  <sheetData>
    <row r="1" spans="1:13" x14ac:dyDescent="0.25">
      <c r="A1" s="60" t="s">
        <v>152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</row>
    <row r="2" spans="1:13" x14ac:dyDescent="0.25">
      <c r="A2" s="17"/>
    </row>
    <row r="3" spans="1:13" x14ac:dyDescent="0.25">
      <c r="A3" s="2"/>
      <c r="B3" s="64" t="s">
        <v>1521</v>
      </c>
      <c r="C3" s="64"/>
      <c r="D3" s="64" t="s">
        <v>1522</v>
      </c>
      <c r="E3" s="64"/>
    </row>
    <row r="4" spans="1:13" x14ac:dyDescent="0.25">
      <c r="A4" s="2" t="s">
        <v>1523</v>
      </c>
      <c r="B4" s="15" t="s">
        <v>1524</v>
      </c>
      <c r="C4" s="15" t="s">
        <v>1525</v>
      </c>
      <c r="D4" s="15" t="s">
        <v>1524</v>
      </c>
      <c r="E4" s="15" t="s">
        <v>1525</v>
      </c>
    </row>
    <row r="5" spans="1:13" x14ac:dyDescent="0.25">
      <c r="A5" s="2" t="s">
        <v>3</v>
      </c>
      <c r="B5" s="46">
        <v>0.23211544000000001</v>
      </c>
      <c r="C5" s="46">
        <v>0.21916071399999998</v>
      </c>
      <c r="D5" s="47">
        <v>0.41461720000000002</v>
      </c>
      <c r="E5" s="47">
        <v>0.4242668</v>
      </c>
    </row>
    <row r="6" spans="1:13" x14ac:dyDescent="0.25">
      <c r="A6" s="2" t="s">
        <v>4</v>
      </c>
      <c r="B6" s="46">
        <v>0.88589066000000005</v>
      </c>
      <c r="C6" s="46">
        <v>0.88501418000000009</v>
      </c>
      <c r="D6" s="47">
        <v>0.77973190000000003</v>
      </c>
      <c r="E6" s="47">
        <v>0.78182309999999999</v>
      </c>
    </row>
    <row r="7" spans="1:13" x14ac:dyDescent="0.25">
      <c r="A7" s="2" t="s">
        <v>5</v>
      </c>
      <c r="B7" s="46">
        <v>0.44800608000000003</v>
      </c>
      <c r="C7" s="46">
        <v>0.37495947999999996</v>
      </c>
      <c r="D7" s="47">
        <v>0.49596089999999998</v>
      </c>
      <c r="E7" s="47">
        <v>0.47781600000000002</v>
      </c>
    </row>
    <row r="8" spans="1:13" x14ac:dyDescent="0.25">
      <c r="A8" s="2" t="s">
        <v>6</v>
      </c>
      <c r="B8" s="46">
        <v>0.34279199999999999</v>
      </c>
      <c r="C8" s="46">
        <v>0.30176368599999998</v>
      </c>
      <c r="D8" s="47">
        <v>0.2459681</v>
      </c>
      <c r="E8" s="47">
        <v>0.23217450000000001</v>
      </c>
    </row>
    <row r="9" spans="1:13" x14ac:dyDescent="0.25">
      <c r="A9" s="2" t="s">
        <v>7</v>
      </c>
      <c r="B9" s="46">
        <v>6.5273586000000008E-2</v>
      </c>
      <c r="C9" s="46">
        <v>-4.2219340000000096E-3</v>
      </c>
      <c r="D9" s="47">
        <v>0.2714956</v>
      </c>
      <c r="E9" s="47">
        <v>0.30621389999999998</v>
      </c>
    </row>
    <row r="10" spans="1:13" x14ac:dyDescent="0.25">
      <c r="A10" s="2" t="s">
        <v>1526</v>
      </c>
      <c r="B10" s="46">
        <v>0.5316516</v>
      </c>
      <c r="C10" s="46">
        <v>0.48344635000000002</v>
      </c>
      <c r="D10" s="47">
        <v>0.6594217</v>
      </c>
      <c r="E10" s="47">
        <v>0.62590460000000003</v>
      </c>
    </row>
    <row r="11" spans="1:13" x14ac:dyDescent="0.25">
      <c r="A11" s="2" t="s">
        <v>1527</v>
      </c>
      <c r="B11" s="46">
        <v>0.48504185999999994</v>
      </c>
      <c r="C11" s="46">
        <v>0.37799329999999998</v>
      </c>
      <c r="D11" s="47">
        <v>0.3715521</v>
      </c>
      <c r="E11" s="47">
        <v>0.32362079999999999</v>
      </c>
    </row>
    <row r="12" spans="1:13" x14ac:dyDescent="0.25">
      <c r="A12" s="2" t="s">
        <v>1528</v>
      </c>
      <c r="B12" s="46">
        <v>0.24626199999999998</v>
      </c>
      <c r="C12" s="46">
        <v>9.6993068372000002E-2</v>
      </c>
      <c r="D12" s="47">
        <v>0.42986530000000001</v>
      </c>
      <c r="E12" s="47">
        <v>0.46081759999999999</v>
      </c>
    </row>
    <row r="13" spans="1:13" x14ac:dyDescent="0.25">
      <c r="A13" s="2" t="s">
        <v>1529</v>
      </c>
      <c r="B13" s="46">
        <v>0.87523728000000001</v>
      </c>
      <c r="C13" s="46">
        <v>0.85845897999999998</v>
      </c>
      <c r="D13" s="47">
        <v>0.66906509999999997</v>
      </c>
      <c r="E13" s="47">
        <v>0.45650400000000002</v>
      </c>
    </row>
    <row r="14" spans="1:13" x14ac:dyDescent="0.25">
      <c r="A14" s="2" t="s">
        <v>1530</v>
      </c>
      <c r="B14" s="46">
        <v>0.44516922000000003</v>
      </c>
      <c r="C14" s="46">
        <v>0.24610757999999996</v>
      </c>
      <c r="D14" s="47">
        <v>0.34400639999999999</v>
      </c>
      <c r="E14" s="47">
        <v>0.36988870000000001</v>
      </c>
    </row>
    <row r="15" spans="1:13" x14ac:dyDescent="0.25">
      <c r="A15" s="2" t="s">
        <v>1531</v>
      </c>
      <c r="B15" s="46">
        <v>0.33430371999999997</v>
      </c>
      <c r="C15" s="46">
        <v>0.23192052000000002</v>
      </c>
      <c r="D15" s="47">
        <v>0.25217119999999998</v>
      </c>
      <c r="E15" s="47">
        <v>0.18882940000000001</v>
      </c>
    </row>
    <row r="16" spans="1:13" x14ac:dyDescent="0.25">
      <c r="A16" s="2" t="s">
        <v>1532</v>
      </c>
      <c r="B16" s="46">
        <v>0.96325482000000007</v>
      </c>
      <c r="C16" s="46">
        <v>0.88735494000000004</v>
      </c>
      <c r="D16" s="47">
        <v>0.72143400000000002</v>
      </c>
      <c r="E16" s="47">
        <v>0.49129840000000002</v>
      </c>
    </row>
    <row r="17" spans="1:20" x14ac:dyDescent="0.25">
      <c r="A17" s="2" t="s">
        <v>1533</v>
      </c>
      <c r="B17" s="46">
        <v>0.52316627999999998</v>
      </c>
      <c r="C17" s="46">
        <v>0.34816949999999997</v>
      </c>
      <c r="D17" s="47">
        <v>0.48309099999999999</v>
      </c>
      <c r="E17" s="47">
        <v>0.53601670000000001</v>
      </c>
    </row>
    <row r="18" spans="1:20" x14ac:dyDescent="0.25">
      <c r="A18" s="2" t="s">
        <v>1534</v>
      </c>
      <c r="B18" s="46">
        <v>0.4568063</v>
      </c>
      <c r="C18" s="46">
        <v>0.322462368</v>
      </c>
      <c r="D18" s="47">
        <v>0.31959929999999998</v>
      </c>
      <c r="E18" s="47">
        <v>0.30470249999999999</v>
      </c>
    </row>
    <row r="19" spans="1:20" x14ac:dyDescent="0.25">
      <c r="A19" s="2" t="s">
        <v>1535</v>
      </c>
      <c r="B19" s="46">
        <v>0.88806854000000013</v>
      </c>
      <c r="C19" s="46">
        <v>0.71866680000000005</v>
      </c>
      <c r="D19" s="47">
        <v>0.41811930000000003</v>
      </c>
      <c r="E19" s="47">
        <v>0.43274289999999999</v>
      </c>
    </row>
    <row r="20" spans="1:20" x14ac:dyDescent="0.25">
      <c r="A20" s="2" t="s">
        <v>1536</v>
      </c>
      <c r="B20" s="46">
        <v>0.95938669999999993</v>
      </c>
      <c r="C20" s="46">
        <v>0.83513096000000009</v>
      </c>
      <c r="D20" s="47">
        <v>0.54963989999999996</v>
      </c>
      <c r="E20" s="47">
        <v>0.58371280000000003</v>
      </c>
    </row>
    <row r="22" spans="1:20" ht="30" customHeight="1" x14ac:dyDescent="0.25">
      <c r="A22" s="81" t="s">
        <v>1537</v>
      </c>
      <c r="B22" s="81"/>
      <c r="C22" s="81"/>
      <c r="D22" s="81"/>
      <c r="E22" s="81"/>
      <c r="F22" s="81"/>
      <c r="G22" s="81"/>
      <c r="H22" s="81"/>
      <c r="I22" s="81"/>
      <c r="J22" s="81"/>
      <c r="K22" s="81"/>
      <c r="L22" s="81"/>
      <c r="M22" s="81"/>
      <c r="N22" s="81"/>
      <c r="O22" s="81"/>
      <c r="P22" s="81"/>
      <c r="Q22" s="81"/>
      <c r="R22" s="81"/>
      <c r="S22" s="81"/>
      <c r="T22" s="81"/>
    </row>
    <row r="23" spans="1:20" ht="15.75" x14ac:dyDescent="0.25">
      <c r="A23" s="92"/>
      <c r="B23" s="93"/>
      <c r="C23" s="93"/>
      <c r="D23" s="93"/>
      <c r="E23" s="93"/>
      <c r="F23" s="93"/>
      <c r="G23" s="93"/>
      <c r="H23" s="93"/>
      <c r="I23" s="93"/>
      <c r="J23" s="93"/>
      <c r="K23" s="93"/>
      <c r="L23" s="93"/>
      <c r="M23" s="93"/>
      <c r="N23" s="93"/>
      <c r="O23" s="93"/>
    </row>
    <row r="24" spans="1:20" x14ac:dyDescent="0.25">
      <c r="A24" s="86"/>
      <c r="B24" s="60"/>
      <c r="C24" s="60"/>
      <c r="D24" s="60"/>
      <c r="E24" s="60"/>
      <c r="F24" s="60"/>
      <c r="G24" s="60"/>
      <c r="H24" s="60"/>
      <c r="I24" s="60"/>
      <c r="J24" s="60"/>
      <c r="K24" s="60"/>
      <c r="L24" s="60"/>
      <c r="M24" s="60"/>
    </row>
  </sheetData>
  <mergeCells count="6">
    <mergeCell ref="A24:M24"/>
    <mergeCell ref="A1:M1"/>
    <mergeCell ref="B3:C3"/>
    <mergeCell ref="D3:E3"/>
    <mergeCell ref="A22:T22"/>
    <mergeCell ref="A23:O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13B1C-9D6A-4787-9BC8-28A5BCD2D0BC}">
  <dimension ref="A1:BC50"/>
  <sheetViews>
    <sheetView workbookViewId="0">
      <selection activeCell="D28" sqref="D28"/>
    </sheetView>
  </sheetViews>
  <sheetFormatPr defaultRowHeight="15" x14ac:dyDescent="0.25"/>
  <cols>
    <col min="1" max="1" width="28.7109375" customWidth="1"/>
    <col min="2" max="2" width="10.140625" bestFit="1" customWidth="1"/>
  </cols>
  <sheetData>
    <row r="1" spans="1:38" x14ac:dyDescent="0.25">
      <c r="A1" s="69" t="s">
        <v>252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1"/>
    </row>
    <row r="2" spans="1:38" x14ac:dyDescent="0.25">
      <c r="A2" s="15"/>
      <c r="B2" s="15"/>
      <c r="C2" s="70" t="s">
        <v>2</v>
      </c>
      <c r="D2" s="71"/>
      <c r="E2" s="71"/>
      <c r="F2" s="71"/>
      <c r="G2" s="71"/>
      <c r="H2" s="72"/>
      <c r="I2" s="70" t="s">
        <v>3</v>
      </c>
      <c r="J2" s="71"/>
      <c r="K2" s="71"/>
      <c r="L2" s="71"/>
      <c r="M2" s="71"/>
      <c r="N2" s="72"/>
      <c r="O2" s="70" t="s">
        <v>4</v>
      </c>
      <c r="P2" s="71"/>
      <c r="Q2" s="71"/>
      <c r="R2" s="71"/>
      <c r="S2" s="71"/>
      <c r="T2" s="72"/>
      <c r="U2" s="73" t="s">
        <v>5</v>
      </c>
      <c r="V2" s="73"/>
      <c r="W2" s="73"/>
      <c r="X2" s="73"/>
      <c r="Y2" s="73"/>
      <c r="Z2" s="18"/>
      <c r="AA2" s="70" t="s">
        <v>6</v>
      </c>
      <c r="AB2" s="71"/>
      <c r="AC2" s="71"/>
      <c r="AD2" s="71"/>
      <c r="AE2" s="71"/>
      <c r="AF2" s="72"/>
      <c r="AG2" s="74" t="s">
        <v>7</v>
      </c>
      <c r="AH2" s="75"/>
      <c r="AI2" s="75"/>
      <c r="AJ2" s="75"/>
      <c r="AK2" s="75"/>
      <c r="AL2" s="75"/>
    </row>
    <row r="3" spans="1:38" ht="16.5" x14ac:dyDescent="0.25">
      <c r="A3" s="15"/>
      <c r="B3" s="15" t="s">
        <v>1</v>
      </c>
      <c r="C3" s="15" t="s">
        <v>253</v>
      </c>
      <c r="D3" s="15" t="s">
        <v>254</v>
      </c>
      <c r="E3" s="15" t="s">
        <v>255</v>
      </c>
      <c r="F3" s="15" t="s">
        <v>254</v>
      </c>
      <c r="G3" s="15" t="s">
        <v>256</v>
      </c>
      <c r="H3" s="15" t="s">
        <v>254</v>
      </c>
      <c r="I3" s="15" t="s">
        <v>253</v>
      </c>
      <c r="J3" s="15" t="s">
        <v>254</v>
      </c>
      <c r="K3" s="15" t="s">
        <v>255</v>
      </c>
      <c r="L3" s="15" t="s">
        <v>254</v>
      </c>
      <c r="M3" s="15" t="s">
        <v>256</v>
      </c>
      <c r="N3" s="15" t="s">
        <v>254</v>
      </c>
      <c r="O3" s="15" t="s">
        <v>253</v>
      </c>
      <c r="P3" s="15" t="s">
        <v>254</v>
      </c>
      <c r="Q3" s="15" t="s">
        <v>255</v>
      </c>
      <c r="R3" s="15" t="s">
        <v>254</v>
      </c>
      <c r="S3" s="15" t="s">
        <v>256</v>
      </c>
      <c r="T3" s="15" t="s">
        <v>254</v>
      </c>
      <c r="U3" s="15" t="s">
        <v>253</v>
      </c>
      <c r="V3" s="15" t="s">
        <v>254</v>
      </c>
      <c r="W3" s="15" t="s">
        <v>255</v>
      </c>
      <c r="X3" s="15" t="s">
        <v>254</v>
      </c>
      <c r="Y3" s="15" t="s">
        <v>256</v>
      </c>
      <c r="Z3" s="15" t="s">
        <v>254</v>
      </c>
      <c r="AA3" s="15" t="s">
        <v>253</v>
      </c>
      <c r="AB3" s="15" t="s">
        <v>254</v>
      </c>
      <c r="AC3" s="15" t="s">
        <v>255</v>
      </c>
      <c r="AD3" s="15" t="s">
        <v>254</v>
      </c>
      <c r="AE3" s="15" t="s">
        <v>256</v>
      </c>
      <c r="AF3" s="15" t="s">
        <v>254</v>
      </c>
      <c r="AG3" s="15" t="s">
        <v>253</v>
      </c>
      <c r="AH3" s="15" t="s">
        <v>254</v>
      </c>
      <c r="AI3" s="15" t="s">
        <v>255</v>
      </c>
      <c r="AJ3" s="15" t="s">
        <v>254</v>
      </c>
      <c r="AK3" s="15" t="s">
        <v>256</v>
      </c>
      <c r="AL3" s="15" t="s">
        <v>254</v>
      </c>
    </row>
    <row r="4" spans="1:38" x14ac:dyDescent="0.25">
      <c r="A4" s="65" t="s">
        <v>257</v>
      </c>
      <c r="B4" s="2" t="s">
        <v>13</v>
      </c>
      <c r="C4" s="5">
        <v>0.12</v>
      </c>
      <c r="D4" s="5">
        <v>0.06</v>
      </c>
      <c r="E4" s="5">
        <v>0.08</v>
      </c>
      <c r="F4" s="5">
        <v>0.03</v>
      </c>
      <c r="G4" s="5">
        <v>0.39152847605874413</v>
      </c>
      <c r="H4" s="5">
        <v>6.5848614E-2</v>
      </c>
      <c r="I4" s="5">
        <v>0.21588742312523501</v>
      </c>
      <c r="J4" s="5">
        <v>1.9198908648597E-2</v>
      </c>
      <c r="K4" s="5">
        <v>0.22913402112578901</v>
      </c>
      <c r="L4" s="5">
        <v>5.7672755878384697E-2</v>
      </c>
      <c r="M4" s="5">
        <v>0.35138183696254577</v>
      </c>
      <c r="N4" s="5">
        <v>6.6844558999999998E-2</v>
      </c>
      <c r="O4" s="5">
        <v>0.04</v>
      </c>
      <c r="P4" s="5">
        <v>0.01</v>
      </c>
      <c r="Q4" s="5">
        <v>0.02</v>
      </c>
      <c r="R4" s="5">
        <v>0.01</v>
      </c>
      <c r="S4" s="5">
        <v>0.40449432065251273</v>
      </c>
      <c r="T4" s="5">
        <v>0.06</v>
      </c>
      <c r="U4" s="5">
        <v>0.13</v>
      </c>
      <c r="V4" s="5">
        <v>0.02</v>
      </c>
      <c r="W4" s="5">
        <v>7.0000000000000007E-2</v>
      </c>
      <c r="X4" s="5">
        <v>0.01</v>
      </c>
      <c r="Y4" s="5">
        <v>0.53362658736534629</v>
      </c>
      <c r="Z4" s="5">
        <v>0.05</v>
      </c>
      <c r="AA4" s="5">
        <v>0.31</v>
      </c>
      <c r="AB4" s="5">
        <v>0.05</v>
      </c>
      <c r="AC4" s="5">
        <v>0.18</v>
      </c>
      <c r="AD4" s="5">
        <v>7.0000000000000007E-2</v>
      </c>
      <c r="AE4" s="5">
        <v>0.6361128652116913</v>
      </c>
      <c r="AF4" s="5">
        <v>0.04</v>
      </c>
      <c r="AG4" s="5">
        <v>0.31</v>
      </c>
      <c r="AH4" s="5">
        <v>0.05</v>
      </c>
      <c r="AI4" s="5">
        <v>0.18</v>
      </c>
      <c r="AJ4" s="5">
        <v>0.05</v>
      </c>
      <c r="AK4" s="5">
        <v>0.67572115263834398</v>
      </c>
      <c r="AL4" s="5">
        <v>0.04</v>
      </c>
    </row>
    <row r="5" spans="1:38" x14ac:dyDescent="0.25">
      <c r="A5" s="65"/>
      <c r="B5" s="2" t="s">
        <v>22</v>
      </c>
      <c r="C5" s="5">
        <v>9.5840729E-2</v>
      </c>
      <c r="D5" s="2">
        <v>0</v>
      </c>
      <c r="E5" s="5">
        <v>0.39908054599999998</v>
      </c>
      <c r="F5" s="2">
        <v>0.01</v>
      </c>
      <c r="G5" s="5">
        <v>0.78605168199999997</v>
      </c>
      <c r="H5" s="5">
        <v>0.12</v>
      </c>
      <c r="I5" s="5">
        <v>0.63336564699999998</v>
      </c>
      <c r="J5" s="5">
        <v>8.5530841641847197E-2</v>
      </c>
      <c r="K5" s="5">
        <v>0.69292990499999996</v>
      </c>
      <c r="L5" s="5">
        <v>6.5441061943451298E-2</v>
      </c>
      <c r="M5" s="5">
        <v>0.86423706</v>
      </c>
      <c r="N5" s="5">
        <v>3.6482428932163101E-2</v>
      </c>
      <c r="O5" s="5">
        <v>9.5840729E-2</v>
      </c>
      <c r="P5" s="5">
        <v>0.01</v>
      </c>
      <c r="Q5" s="5">
        <v>0.27738666699999998</v>
      </c>
      <c r="R5" s="5">
        <v>0.01</v>
      </c>
      <c r="S5" s="5">
        <v>0.67479768799999995</v>
      </c>
      <c r="T5" s="5">
        <v>0.1</v>
      </c>
      <c r="U5" s="5">
        <v>9.5840729E-2</v>
      </c>
      <c r="V5" s="5">
        <v>0</v>
      </c>
      <c r="W5" s="5">
        <v>0.33669304100000003</v>
      </c>
      <c r="X5" s="5">
        <v>0.03</v>
      </c>
      <c r="Y5" s="5">
        <v>0.690429454</v>
      </c>
      <c r="Z5" s="5">
        <v>0.1</v>
      </c>
      <c r="AA5" s="5">
        <v>0.41773440099999998</v>
      </c>
      <c r="AB5" s="5">
        <v>0.1</v>
      </c>
      <c r="AC5" s="5">
        <v>0.54399584700000003</v>
      </c>
      <c r="AD5" s="5">
        <v>0.1</v>
      </c>
      <c r="AE5" s="5">
        <v>0.76293871599999996</v>
      </c>
      <c r="AF5" s="5">
        <v>0.13</v>
      </c>
      <c r="AG5" s="5">
        <v>0.47883577599999999</v>
      </c>
      <c r="AH5" s="19">
        <v>0.125073514321699</v>
      </c>
      <c r="AI5" s="5">
        <v>0.49116921800000002</v>
      </c>
      <c r="AJ5" s="19">
        <v>0.115254769724593</v>
      </c>
      <c r="AK5" s="5">
        <v>0.71827876000000002</v>
      </c>
      <c r="AL5" s="19">
        <v>9.6576955767937595E-2</v>
      </c>
    </row>
    <row r="6" spans="1:38" x14ac:dyDescent="0.25">
      <c r="A6" s="65"/>
      <c r="B6" s="2" t="s">
        <v>27</v>
      </c>
      <c r="C6" s="5">
        <v>9.8701779931457095E-2</v>
      </c>
      <c r="D6" s="5">
        <v>0.01</v>
      </c>
      <c r="E6" s="5">
        <v>0.359589737685577</v>
      </c>
      <c r="F6" s="5">
        <v>0.166577557039294</v>
      </c>
      <c r="G6" s="5">
        <v>0.60680539103993303</v>
      </c>
      <c r="H6" s="5">
        <v>0.179205606692388</v>
      </c>
      <c r="I6" s="5">
        <v>0.28999999999999998</v>
      </c>
      <c r="J6" s="5">
        <v>0.01</v>
      </c>
      <c r="K6" s="5">
        <v>0.66</v>
      </c>
      <c r="L6" s="5">
        <v>0.05</v>
      </c>
      <c r="M6" s="5">
        <v>0.68</v>
      </c>
      <c r="N6" s="5">
        <v>0.15</v>
      </c>
      <c r="O6" s="5">
        <v>9.870177993193964E-2</v>
      </c>
      <c r="P6" s="5">
        <v>0.02</v>
      </c>
      <c r="Q6" s="5">
        <v>0.39965789955380099</v>
      </c>
      <c r="R6" s="5">
        <v>0.05</v>
      </c>
      <c r="S6" s="5">
        <v>0.72177743851825404</v>
      </c>
      <c r="T6" s="5">
        <v>0.12</v>
      </c>
      <c r="U6" s="5">
        <v>8.6247184111750655E-2</v>
      </c>
      <c r="V6" s="5">
        <v>0.01</v>
      </c>
      <c r="W6" s="5">
        <v>0.29905464741749599</v>
      </c>
      <c r="X6" s="5">
        <v>0.03</v>
      </c>
      <c r="Y6" s="5">
        <v>0.59376908130905204</v>
      </c>
      <c r="Z6" s="5">
        <v>0.1</v>
      </c>
      <c r="AA6" s="5">
        <v>0.45538312514868617</v>
      </c>
      <c r="AB6" s="5">
        <v>0.03</v>
      </c>
      <c r="AC6" s="5">
        <v>0.56817108167400499</v>
      </c>
      <c r="AD6" s="5">
        <v>0.06</v>
      </c>
      <c r="AE6" s="5">
        <v>0.59654602490084996</v>
      </c>
      <c r="AF6" s="5">
        <v>0.1</v>
      </c>
      <c r="AG6" s="5">
        <v>0.05</v>
      </c>
      <c r="AH6" s="5">
        <v>0</v>
      </c>
      <c r="AI6" s="5">
        <v>0.17</v>
      </c>
      <c r="AJ6" s="5">
        <v>0.03</v>
      </c>
      <c r="AK6" s="5">
        <v>0.31</v>
      </c>
      <c r="AL6" s="5">
        <v>0.06</v>
      </c>
    </row>
    <row r="7" spans="1:38" x14ac:dyDescent="0.25">
      <c r="A7" s="65"/>
      <c r="B7" s="2" t="s">
        <v>36</v>
      </c>
      <c r="C7" s="5">
        <v>9.1935714630549101E-2</v>
      </c>
      <c r="D7" s="5">
        <v>0.01</v>
      </c>
      <c r="E7" s="5">
        <v>9.9030631650905004E-2</v>
      </c>
      <c r="F7" s="5">
        <v>0.01</v>
      </c>
      <c r="G7" s="5">
        <v>0.240079902543232</v>
      </c>
      <c r="H7" s="5">
        <v>0.09</v>
      </c>
      <c r="I7" s="5">
        <v>4.3566208719509697E-2</v>
      </c>
      <c r="J7" s="5">
        <v>0</v>
      </c>
      <c r="K7" s="5">
        <v>9.1935714630699397E-2</v>
      </c>
      <c r="L7" s="5">
        <v>0.02</v>
      </c>
      <c r="M7" s="5">
        <v>0.10515911198393101</v>
      </c>
      <c r="N7" s="5">
        <v>0.04</v>
      </c>
      <c r="O7" s="5">
        <v>9.1935714662567697E-2</v>
      </c>
      <c r="P7" s="5">
        <v>0.01</v>
      </c>
      <c r="Q7" s="5">
        <v>0.10599350871133199</v>
      </c>
      <c r="R7" s="5">
        <v>0.04</v>
      </c>
      <c r="S7" s="5">
        <v>0.24532991620223901</v>
      </c>
      <c r="T7" s="5">
        <v>0.09</v>
      </c>
      <c r="U7" s="5">
        <v>8.4790841953918603E-2</v>
      </c>
      <c r="V7" s="5">
        <v>0.03</v>
      </c>
      <c r="W7" s="5">
        <v>9.1935714630549101E-2</v>
      </c>
      <c r="X7" s="5">
        <v>0.05</v>
      </c>
      <c r="Y7" s="5">
        <v>0.20515862328037601</v>
      </c>
      <c r="Z7" s="5">
        <v>0</v>
      </c>
      <c r="AA7" s="5">
        <v>9.1935712402890973E-2</v>
      </c>
      <c r="AB7" s="5">
        <v>0.01</v>
      </c>
      <c r="AC7" s="5">
        <v>0.13289344042937801</v>
      </c>
      <c r="AD7" s="5">
        <v>0.05</v>
      </c>
      <c r="AE7" s="5">
        <v>0.38207021063459701</v>
      </c>
      <c r="AF7" s="5">
        <v>0.12</v>
      </c>
      <c r="AG7" s="5">
        <v>3.9671542215018098E-2</v>
      </c>
      <c r="AH7" s="5">
        <v>0</v>
      </c>
      <c r="AI7" s="5">
        <v>9.0593030688020507E-2</v>
      </c>
      <c r="AJ7" s="5">
        <v>0.02</v>
      </c>
      <c r="AK7" s="5">
        <v>0.19193571499505299</v>
      </c>
      <c r="AL7" s="5">
        <v>0.04</v>
      </c>
    </row>
    <row r="8" spans="1:38" x14ac:dyDescent="0.25">
      <c r="A8" s="65"/>
      <c r="B8" s="2" t="s">
        <v>45</v>
      </c>
      <c r="C8" s="5">
        <v>0.13600000000000001</v>
      </c>
      <c r="D8" s="5">
        <v>7.0000000000000007E-2</v>
      </c>
      <c r="E8" s="5">
        <v>0.28999999999999998</v>
      </c>
      <c r="F8" s="5">
        <v>0.1</v>
      </c>
      <c r="G8" s="5">
        <v>0.434</v>
      </c>
      <c r="H8" s="5">
        <v>0.08</v>
      </c>
      <c r="I8" s="5">
        <v>0.48599999999999999</v>
      </c>
      <c r="J8" s="5">
        <v>0.06</v>
      </c>
      <c r="K8" s="5">
        <v>0.69</v>
      </c>
      <c r="L8" s="5">
        <v>7.0000000000000007E-2</v>
      </c>
      <c r="M8" s="5">
        <v>0.71399999999999997</v>
      </c>
      <c r="N8" s="5">
        <v>0.08</v>
      </c>
      <c r="O8" s="5">
        <v>0.17</v>
      </c>
      <c r="P8" s="5">
        <v>0.06</v>
      </c>
      <c r="Q8" s="5">
        <v>0.23</v>
      </c>
      <c r="R8" s="5">
        <v>7.0000000000000007E-2</v>
      </c>
      <c r="S8" s="5">
        <v>0.46300000000000002</v>
      </c>
      <c r="T8" s="5">
        <v>0.09</v>
      </c>
      <c r="U8" s="5">
        <v>0.35099999999999998</v>
      </c>
      <c r="V8" s="5">
        <v>0.7</v>
      </c>
      <c r="W8" s="5">
        <v>0.56999999999999995</v>
      </c>
      <c r="X8" s="5">
        <v>0.7</v>
      </c>
      <c r="Y8" s="5">
        <v>0.60299999999999998</v>
      </c>
      <c r="Z8" s="5">
        <v>7.0000000000000007E-2</v>
      </c>
      <c r="AA8" s="5">
        <v>0.39100000000000001</v>
      </c>
      <c r="AB8" s="5">
        <v>7.0000000000000007E-2</v>
      </c>
      <c r="AC8" s="5">
        <v>0.65200000000000002</v>
      </c>
      <c r="AD8" s="5">
        <v>7.0000000000000007E-2</v>
      </c>
      <c r="AE8" s="5">
        <v>0.67</v>
      </c>
      <c r="AF8" s="5">
        <v>0.06</v>
      </c>
      <c r="AG8" s="5">
        <v>0.59599999999999997</v>
      </c>
      <c r="AH8" s="5">
        <v>0.09</v>
      </c>
      <c r="AI8" s="5">
        <v>0.73</v>
      </c>
      <c r="AJ8" s="5">
        <v>7.0000000000000007E-2</v>
      </c>
      <c r="AK8" s="5">
        <v>0.79400000000000004</v>
      </c>
      <c r="AL8" s="5">
        <v>0.08</v>
      </c>
    </row>
    <row r="9" spans="1:38" x14ac:dyDescent="0.25">
      <c r="A9" s="65"/>
      <c r="B9" s="5" t="s">
        <v>50</v>
      </c>
      <c r="C9" s="5">
        <v>0.01</v>
      </c>
      <c r="D9" s="5">
        <v>0</v>
      </c>
      <c r="E9" s="5">
        <v>0.01</v>
      </c>
      <c r="F9" s="5">
        <v>0</v>
      </c>
      <c r="G9" s="5">
        <v>1.000108513E-2</v>
      </c>
      <c r="H9" s="5">
        <v>0</v>
      </c>
      <c r="I9" s="5">
        <v>0.17643494400000001</v>
      </c>
      <c r="J9" s="5">
        <v>0.02</v>
      </c>
      <c r="K9" s="5">
        <v>0.39209110699999999</v>
      </c>
      <c r="L9" s="5">
        <v>0.1</v>
      </c>
      <c r="M9" s="5">
        <v>0.75478051000000002</v>
      </c>
      <c r="N9" s="5">
        <v>0.11</v>
      </c>
      <c r="O9" s="5">
        <v>0</v>
      </c>
      <c r="P9" s="5">
        <v>0</v>
      </c>
      <c r="Q9" s="5">
        <v>0</v>
      </c>
      <c r="R9" s="5">
        <v>0</v>
      </c>
      <c r="S9" s="5">
        <v>1.0000153529E-2</v>
      </c>
      <c r="T9" s="5">
        <v>0</v>
      </c>
      <c r="U9" s="5">
        <v>0.16223320719718393</v>
      </c>
      <c r="V9" s="5">
        <v>0.01</v>
      </c>
      <c r="W9" s="5">
        <v>0.26767337899999999</v>
      </c>
      <c r="X9" s="5">
        <v>0.01</v>
      </c>
      <c r="Y9" s="5">
        <v>0.33197642187523868</v>
      </c>
      <c r="Z9" s="5">
        <v>0.03</v>
      </c>
      <c r="AA9" s="5">
        <v>3.2710475000000003E-2</v>
      </c>
      <c r="AB9" s="5">
        <v>0</v>
      </c>
      <c r="AC9" s="5">
        <v>0.32459035899999999</v>
      </c>
      <c r="AD9" s="5">
        <v>0.03</v>
      </c>
      <c r="AE9" s="5">
        <v>0.31176344</v>
      </c>
      <c r="AF9" s="5">
        <v>0.03</v>
      </c>
      <c r="AG9" s="5">
        <v>0.3</v>
      </c>
      <c r="AH9" s="5">
        <v>0.08</v>
      </c>
      <c r="AI9" s="5">
        <v>0.37</v>
      </c>
      <c r="AJ9" s="5">
        <v>0.04</v>
      </c>
      <c r="AK9" s="5">
        <v>0.56999999999999995</v>
      </c>
      <c r="AL9" s="5">
        <v>0.05</v>
      </c>
    </row>
    <row r="10" spans="1:38" x14ac:dyDescent="0.25">
      <c r="A10" s="65"/>
      <c r="B10" s="5" t="s">
        <v>57</v>
      </c>
      <c r="C10" s="5">
        <v>5.2881413047522412E-2</v>
      </c>
      <c r="D10" s="5">
        <v>0</v>
      </c>
      <c r="E10" s="5">
        <v>0.14357454542318182</v>
      </c>
      <c r="F10" s="5">
        <v>0.01</v>
      </c>
      <c r="G10" s="5">
        <v>0.18731471737106281</v>
      </c>
      <c r="H10" s="5">
        <v>0.02</v>
      </c>
      <c r="I10" s="5">
        <v>0.19017904053214479</v>
      </c>
      <c r="J10" s="5">
        <v>0.05</v>
      </c>
      <c r="K10" s="5">
        <v>0.258573485073746</v>
      </c>
      <c r="L10" s="5">
        <v>0.02</v>
      </c>
      <c r="M10" s="5">
        <v>0.45889370258309836</v>
      </c>
      <c r="N10" s="5">
        <v>0.12</v>
      </c>
      <c r="O10" s="5">
        <v>5.2719080883869646E-2</v>
      </c>
      <c r="P10" s="5">
        <v>0.01</v>
      </c>
      <c r="Q10" s="5">
        <v>0.15726758613054628</v>
      </c>
      <c r="R10" s="5">
        <v>0.02</v>
      </c>
      <c r="S10" s="5">
        <v>0.22101881727114206</v>
      </c>
      <c r="T10" s="5">
        <v>0.06</v>
      </c>
      <c r="U10" s="5">
        <v>0.14848392144876418</v>
      </c>
      <c r="V10" s="5">
        <v>0.06</v>
      </c>
      <c r="W10" s="5">
        <v>0.24166368728450968</v>
      </c>
      <c r="X10" s="5">
        <v>0.1</v>
      </c>
      <c r="Y10" s="5">
        <v>0.46965778411907544</v>
      </c>
      <c r="Z10" s="5">
        <v>0.13</v>
      </c>
      <c r="AA10" s="5">
        <v>0.10318951026971313</v>
      </c>
      <c r="AB10" s="5">
        <v>0.03</v>
      </c>
      <c r="AC10" s="5">
        <v>0.27455635935337175</v>
      </c>
      <c r="AD10" s="5">
        <v>0.1</v>
      </c>
      <c r="AE10" s="5">
        <v>0.60613554031971695</v>
      </c>
      <c r="AF10" s="5">
        <v>0.14000000000000001</v>
      </c>
      <c r="AG10" s="5">
        <v>9.8527716418504761E-8</v>
      </c>
      <c r="AH10" s="5">
        <v>0</v>
      </c>
      <c r="AI10" s="5">
        <v>0.28202897486718609</v>
      </c>
      <c r="AJ10" s="5">
        <v>0.03</v>
      </c>
      <c r="AK10" s="5">
        <v>0.43839622029993647</v>
      </c>
      <c r="AL10" s="5">
        <v>0.16</v>
      </c>
    </row>
    <row r="11" spans="1:38" s="17" customFormat="1" x14ac:dyDescent="0.25">
      <c r="A11" s="65"/>
      <c r="B11" s="5" t="s">
        <v>76</v>
      </c>
      <c r="C11" s="5">
        <v>0.01</v>
      </c>
      <c r="D11" s="5">
        <v>0</v>
      </c>
      <c r="E11" s="5">
        <v>0.20570683287846162</v>
      </c>
      <c r="F11" s="5">
        <v>0.05</v>
      </c>
      <c r="G11" s="5">
        <v>0.37919952210692126</v>
      </c>
      <c r="H11" s="5">
        <v>0.1</v>
      </c>
      <c r="I11" s="5">
        <v>9.8944239330417877E-2</v>
      </c>
      <c r="J11" s="5">
        <v>0.03</v>
      </c>
      <c r="K11" s="5">
        <v>0.18081778638814497</v>
      </c>
      <c r="L11" s="5">
        <v>0.06</v>
      </c>
      <c r="M11" s="5">
        <v>0.32693768493502862</v>
      </c>
      <c r="N11" s="5">
        <v>0.1</v>
      </c>
      <c r="O11" s="5">
        <v>4.1571871182804171E-2</v>
      </c>
      <c r="P11" s="5">
        <v>0</v>
      </c>
      <c r="Q11" s="5">
        <v>0.18824529242713306</v>
      </c>
      <c r="R11" s="5">
        <v>0.05</v>
      </c>
      <c r="S11" s="5">
        <v>0.2322413034395073</v>
      </c>
      <c r="T11" s="5">
        <v>0.06</v>
      </c>
      <c r="U11" s="5">
        <v>0.24034950199598878</v>
      </c>
      <c r="V11" s="5">
        <v>0.08</v>
      </c>
      <c r="W11" s="5">
        <v>0.29382050737959736</v>
      </c>
      <c r="X11" s="5">
        <v>0.02</v>
      </c>
      <c r="Y11" s="5">
        <v>0.6632906684967883</v>
      </c>
      <c r="Z11" s="5">
        <v>0.03</v>
      </c>
      <c r="AA11" s="5">
        <v>0.27537794937428878</v>
      </c>
      <c r="AB11" s="5">
        <v>0.02</v>
      </c>
      <c r="AC11" s="5">
        <v>0.31131649072059092</v>
      </c>
      <c r="AD11" s="5">
        <v>0.02</v>
      </c>
      <c r="AE11" s="5">
        <v>0.82961253797593981</v>
      </c>
      <c r="AF11" s="5">
        <v>0.08</v>
      </c>
      <c r="AG11" s="5">
        <v>2.7777777778480811E-2</v>
      </c>
      <c r="AH11" s="5">
        <v>0</v>
      </c>
      <c r="AI11" s="5">
        <v>8.6624836921885676E-2</v>
      </c>
      <c r="AJ11" s="5">
        <v>0</v>
      </c>
      <c r="AK11" s="5">
        <v>0.294349060280579</v>
      </c>
      <c r="AL11" s="5">
        <v>0.01</v>
      </c>
    </row>
    <row r="12" spans="1:38" x14ac:dyDescent="0.25">
      <c r="A12" s="65"/>
      <c r="B12" s="5" t="s">
        <v>66</v>
      </c>
      <c r="C12" s="5">
        <v>0.01</v>
      </c>
      <c r="D12" s="5">
        <v>0</v>
      </c>
      <c r="E12" s="5">
        <v>0.01</v>
      </c>
      <c r="F12" s="5">
        <v>0</v>
      </c>
      <c r="G12" s="5">
        <v>0.01</v>
      </c>
      <c r="H12" s="5">
        <v>0</v>
      </c>
      <c r="I12" s="5">
        <v>0.01</v>
      </c>
      <c r="J12" s="5">
        <v>0</v>
      </c>
      <c r="K12" s="5">
        <v>0.01</v>
      </c>
      <c r="L12" s="5">
        <v>0</v>
      </c>
      <c r="M12" s="5">
        <v>0.01</v>
      </c>
      <c r="N12" s="5">
        <v>0</v>
      </c>
      <c r="O12" s="5">
        <v>0.01</v>
      </c>
      <c r="P12" s="5">
        <v>0</v>
      </c>
      <c r="Q12" s="5">
        <v>0.01</v>
      </c>
      <c r="R12" s="5">
        <v>0</v>
      </c>
      <c r="S12" s="5">
        <v>0.01</v>
      </c>
      <c r="T12" s="5">
        <v>0</v>
      </c>
      <c r="U12" s="5">
        <v>0.163416322</v>
      </c>
      <c r="V12" s="5">
        <v>0</v>
      </c>
      <c r="W12" s="5">
        <v>0.16963865754638799</v>
      </c>
      <c r="X12" s="5">
        <v>0</v>
      </c>
      <c r="Y12" s="5">
        <v>0.4167570510440991</v>
      </c>
      <c r="Z12" s="5">
        <v>0.02</v>
      </c>
      <c r="AA12" s="5">
        <v>0</v>
      </c>
      <c r="AB12" s="5">
        <v>0</v>
      </c>
      <c r="AC12" s="5">
        <v>8.2619789999999999E-2</v>
      </c>
      <c r="AD12" s="5">
        <v>0</v>
      </c>
      <c r="AE12" s="5">
        <v>0.17569401302216389</v>
      </c>
      <c r="AF12" s="5">
        <v>0.01</v>
      </c>
      <c r="AG12" s="5">
        <v>0</v>
      </c>
      <c r="AH12" s="5">
        <v>0</v>
      </c>
      <c r="AI12" s="5">
        <v>7.9143161000000004E-2</v>
      </c>
      <c r="AJ12" s="5">
        <v>0</v>
      </c>
      <c r="AK12" s="5">
        <v>9.4468847709199263E-2</v>
      </c>
      <c r="AL12" s="5">
        <v>0.01</v>
      </c>
    </row>
    <row r="13" spans="1:38" x14ac:dyDescent="0.25">
      <c r="A13" s="65"/>
      <c r="B13" s="2" t="s">
        <v>80</v>
      </c>
      <c r="C13" s="5">
        <v>0.01</v>
      </c>
      <c r="D13" s="5">
        <v>0</v>
      </c>
      <c r="E13" s="5">
        <v>0.01</v>
      </c>
      <c r="F13" s="5">
        <v>0</v>
      </c>
      <c r="G13" s="5">
        <v>1.2427994140280892E-2</v>
      </c>
      <c r="H13" s="5">
        <v>0</v>
      </c>
      <c r="I13" s="5">
        <v>4.9305061245911291E-7</v>
      </c>
      <c r="J13" s="5">
        <v>0</v>
      </c>
      <c r="K13" s="5">
        <v>3.8270555580861999E-7</v>
      </c>
      <c r="L13" s="5">
        <v>0</v>
      </c>
      <c r="M13" s="5">
        <v>0.18297414528239786</v>
      </c>
      <c r="N13" s="5">
        <v>0.01</v>
      </c>
      <c r="O13" s="5">
        <v>9.0635106009071709E-2</v>
      </c>
      <c r="P13" s="5">
        <v>0</v>
      </c>
      <c r="Q13" s="5">
        <v>0.10714466308686502</v>
      </c>
      <c r="R13" s="5">
        <v>0</v>
      </c>
      <c r="S13" s="5">
        <v>0.25710139546342076</v>
      </c>
      <c r="T13" s="5">
        <v>8.9999999999999993E-3</v>
      </c>
      <c r="U13" s="5">
        <v>0.13048312621676411</v>
      </c>
      <c r="V13" s="5">
        <v>0.01</v>
      </c>
      <c r="W13" s="5">
        <v>0.16609337592068871</v>
      </c>
      <c r="X13" s="5">
        <v>1.4999999999999999E-2</v>
      </c>
      <c r="Y13" s="5">
        <v>0.34699730531510004</v>
      </c>
      <c r="Z13" s="5">
        <v>1.7999999999999999E-2</v>
      </c>
      <c r="AA13" s="5">
        <v>0.29938211434501977</v>
      </c>
      <c r="AB13" s="5">
        <v>0.05</v>
      </c>
      <c r="AC13" s="5">
        <v>0.56624353967477536</v>
      </c>
      <c r="AD13" s="5">
        <v>0.05</v>
      </c>
      <c r="AE13" s="5">
        <v>0.66067226789685807</v>
      </c>
      <c r="AF13" s="5">
        <v>0.06</v>
      </c>
      <c r="AG13" s="5">
        <v>0.29938211434501977</v>
      </c>
      <c r="AH13" s="5">
        <v>0.12</v>
      </c>
      <c r="AI13" s="5">
        <v>0.56624353967477536</v>
      </c>
      <c r="AJ13" s="5">
        <v>0.12</v>
      </c>
      <c r="AK13" s="5">
        <v>0.93669007368451807</v>
      </c>
      <c r="AL13" s="5">
        <v>0.12</v>
      </c>
    </row>
    <row r="14" spans="1:38" x14ac:dyDescent="0.25">
      <c r="A14" s="65"/>
      <c r="B14" s="2" t="s">
        <v>83</v>
      </c>
      <c r="C14" s="5">
        <v>8.6053930627693814E-2</v>
      </c>
      <c r="D14" s="5">
        <v>7.0000000000000007E-2</v>
      </c>
      <c r="E14" s="5">
        <v>0.31</v>
      </c>
      <c r="F14" s="5">
        <v>0.09</v>
      </c>
      <c r="G14" s="5">
        <v>0.46</v>
      </c>
      <c r="H14" s="5">
        <v>0.14000000000000001</v>
      </c>
      <c r="I14" s="5">
        <v>0.25054497900781142</v>
      </c>
      <c r="J14" s="5">
        <v>0.02</v>
      </c>
      <c r="K14" s="5">
        <v>0.47656078722060319</v>
      </c>
      <c r="L14" s="5">
        <v>0.03</v>
      </c>
      <c r="M14" s="5">
        <v>0.50541747884993171</v>
      </c>
      <c r="N14" s="5">
        <v>0.08</v>
      </c>
      <c r="O14" s="5">
        <v>0.16192932256695725</v>
      </c>
      <c r="P14" s="5">
        <v>0.05</v>
      </c>
      <c r="Q14" s="5">
        <v>0.35319316708804377</v>
      </c>
      <c r="R14" s="5">
        <v>0.11</v>
      </c>
      <c r="S14" s="5">
        <v>0.54188887150777354</v>
      </c>
      <c r="T14" s="5">
        <v>0.12</v>
      </c>
      <c r="U14" s="5">
        <v>0.43069863408418663</v>
      </c>
      <c r="V14" s="5">
        <v>7.0000000000000007E-2</v>
      </c>
      <c r="W14" s="5">
        <v>0.56479324563746836</v>
      </c>
      <c r="X14" s="5">
        <v>0.08</v>
      </c>
      <c r="Y14" s="5">
        <v>0.69087136909819169</v>
      </c>
      <c r="Z14" s="5">
        <v>0.1</v>
      </c>
      <c r="AA14" s="5">
        <v>0.46467596001989586</v>
      </c>
      <c r="AB14" s="5">
        <v>7.0000000000000007E-2</v>
      </c>
      <c r="AC14" s="5">
        <v>0.57849639952682619</v>
      </c>
      <c r="AD14" s="5">
        <v>7.0000000000000007E-2</v>
      </c>
      <c r="AE14" s="5">
        <v>0.74991860712356484</v>
      </c>
      <c r="AF14" s="5">
        <v>0.12</v>
      </c>
      <c r="AG14" s="5">
        <v>0.46467596001989586</v>
      </c>
      <c r="AH14" s="5">
        <v>7.0000000000000007E-2</v>
      </c>
      <c r="AI14" s="5">
        <v>0.70869180940682164</v>
      </c>
      <c r="AJ14" s="5">
        <v>0.12</v>
      </c>
      <c r="AK14" s="5">
        <v>0.74991860712356484</v>
      </c>
      <c r="AL14" s="5">
        <v>0.19</v>
      </c>
    </row>
    <row r="15" spans="1:38" x14ac:dyDescent="0.25">
      <c r="A15" s="66" t="s">
        <v>86</v>
      </c>
      <c r="B15" s="2" t="s">
        <v>87</v>
      </c>
      <c r="C15" s="5">
        <v>0.14358037100000001</v>
      </c>
      <c r="D15" s="5">
        <v>0.02</v>
      </c>
      <c r="E15" s="5">
        <v>0.31930618500000002</v>
      </c>
      <c r="F15" s="5">
        <v>0.04</v>
      </c>
      <c r="G15" s="5">
        <v>0.58280628999999995</v>
      </c>
      <c r="H15" s="5">
        <v>0.05</v>
      </c>
      <c r="I15" s="5">
        <v>0.25930680900000003</v>
      </c>
      <c r="J15" s="5">
        <v>0.02</v>
      </c>
      <c r="K15" s="5">
        <v>0.469223799</v>
      </c>
      <c r="L15" s="5">
        <v>0.04</v>
      </c>
      <c r="M15" s="5">
        <v>0.67935724500000005</v>
      </c>
      <c r="N15" s="5">
        <v>0.04</v>
      </c>
      <c r="O15" s="5">
        <v>0.14986490699999999</v>
      </c>
      <c r="P15" s="5">
        <v>0.02</v>
      </c>
      <c r="Q15" s="5">
        <v>0.322407846</v>
      </c>
      <c r="R15" s="5">
        <v>0.04</v>
      </c>
      <c r="S15" s="5">
        <v>0.55659270999999999</v>
      </c>
      <c r="T15" s="5">
        <v>0.06</v>
      </c>
      <c r="U15" s="5">
        <v>0.26765179</v>
      </c>
      <c r="V15" s="5">
        <v>0.01</v>
      </c>
      <c r="W15" s="5">
        <v>0.481410536</v>
      </c>
      <c r="X15" s="5">
        <v>0.03</v>
      </c>
      <c r="Y15" s="5">
        <v>0.64512441399999998</v>
      </c>
      <c r="Z15" s="5">
        <v>0.04</v>
      </c>
      <c r="AA15" s="5">
        <v>0.198571157</v>
      </c>
      <c r="AB15" s="5">
        <v>0.02</v>
      </c>
      <c r="AC15" s="5">
        <v>0.45427094600000001</v>
      </c>
      <c r="AD15" s="5">
        <v>0.04</v>
      </c>
      <c r="AE15" s="5">
        <v>0.83949559100000004</v>
      </c>
      <c r="AF15" s="5">
        <v>0.06</v>
      </c>
      <c r="AG15" s="5">
        <v>3.1928267000000003E-2</v>
      </c>
      <c r="AH15" s="5">
        <v>0</v>
      </c>
      <c r="AI15" s="5">
        <v>8.5713493000000002E-2</v>
      </c>
      <c r="AJ15" s="5">
        <v>0</v>
      </c>
      <c r="AK15" s="5">
        <v>0.154183775</v>
      </c>
      <c r="AL15" s="5">
        <v>0.04</v>
      </c>
    </row>
    <row r="16" spans="1:38" x14ac:dyDescent="0.25">
      <c r="A16" s="67"/>
      <c r="B16" s="2" t="s">
        <v>22</v>
      </c>
      <c r="C16" s="5">
        <v>0.28912447899999999</v>
      </c>
      <c r="D16" s="5">
        <v>0</v>
      </c>
      <c r="E16" s="5">
        <v>0.49116271299999997</v>
      </c>
      <c r="F16" s="5">
        <v>0.03</v>
      </c>
      <c r="G16" s="5">
        <v>0.57156438338768256</v>
      </c>
      <c r="H16" s="5">
        <v>0.04</v>
      </c>
      <c r="I16" s="5">
        <v>0.43344037000000002</v>
      </c>
      <c r="J16" s="5">
        <v>0</v>
      </c>
      <c r="K16" s="5">
        <v>0.65223735999999999</v>
      </c>
      <c r="L16" s="5">
        <v>0.04</v>
      </c>
      <c r="M16" s="5">
        <v>0.70947063641357988</v>
      </c>
      <c r="N16" s="5">
        <v>0.03</v>
      </c>
      <c r="O16" s="5">
        <v>0.29255178900000001</v>
      </c>
      <c r="P16" s="5">
        <v>0.03</v>
      </c>
      <c r="Q16" s="5">
        <v>0.49666136700000002</v>
      </c>
      <c r="R16" s="5">
        <v>0.03</v>
      </c>
      <c r="S16" s="5">
        <v>0.57529054590931228</v>
      </c>
      <c r="T16" s="5">
        <v>0.04</v>
      </c>
      <c r="U16" s="5">
        <v>0.32177328999999999</v>
      </c>
      <c r="V16" s="5">
        <v>0.03</v>
      </c>
      <c r="W16" s="5">
        <v>0.518767969</v>
      </c>
      <c r="X16" s="5">
        <v>0.03</v>
      </c>
      <c r="Y16" s="5">
        <v>0.57089081512049578</v>
      </c>
      <c r="Z16" s="5">
        <v>0.04</v>
      </c>
      <c r="AA16" s="5">
        <v>0.62044635599999998</v>
      </c>
      <c r="AB16" s="5">
        <v>0.02</v>
      </c>
      <c r="AC16" s="5">
        <v>0.78267761199999997</v>
      </c>
      <c r="AD16" s="5">
        <v>0.03</v>
      </c>
      <c r="AE16" s="5">
        <v>0.81932433861725973</v>
      </c>
      <c r="AF16" s="5">
        <v>0.04</v>
      </c>
      <c r="AG16" s="5">
        <v>0.57436109400000002</v>
      </c>
      <c r="AH16" s="5">
        <v>0.04</v>
      </c>
      <c r="AI16" s="5">
        <v>0.74157183299999996</v>
      </c>
      <c r="AJ16" s="5">
        <v>0.04</v>
      </c>
      <c r="AK16" s="5">
        <v>0.79286403086530488</v>
      </c>
      <c r="AL16" s="5">
        <v>0.02</v>
      </c>
    </row>
    <row r="17" spans="1:38" x14ac:dyDescent="0.25">
      <c r="A17" s="67"/>
      <c r="B17" s="2" t="s">
        <v>27</v>
      </c>
      <c r="C17" s="5">
        <v>0.184518627773824</v>
      </c>
      <c r="D17" s="5">
        <v>0.04</v>
      </c>
      <c r="E17" s="5">
        <v>0.37735474241144601</v>
      </c>
      <c r="F17" s="5">
        <v>0.05</v>
      </c>
      <c r="G17" s="5">
        <v>0.60978661199999995</v>
      </c>
      <c r="H17" s="5">
        <v>0.05</v>
      </c>
      <c r="I17" s="5">
        <v>0.17740935728170901</v>
      </c>
      <c r="J17" s="5">
        <v>0.04</v>
      </c>
      <c r="K17" s="5">
        <v>0.29247332931477998</v>
      </c>
      <c r="L17" s="5">
        <v>0.04</v>
      </c>
      <c r="M17" s="5">
        <v>0.67807452099999999</v>
      </c>
      <c r="N17" s="5">
        <v>0.04</v>
      </c>
      <c r="O17" s="5">
        <v>0.20581905800199601</v>
      </c>
      <c r="P17" s="5">
        <v>0.04</v>
      </c>
      <c r="Q17" s="5">
        <v>0.40974873290261998</v>
      </c>
      <c r="R17" s="5">
        <v>0.04</v>
      </c>
      <c r="S17" s="5">
        <v>0.65275481300000004</v>
      </c>
      <c r="T17" s="5">
        <v>0.04</v>
      </c>
      <c r="U17" s="5">
        <v>8.6962240973187693E-2</v>
      </c>
      <c r="V17" s="5">
        <v>0.04</v>
      </c>
      <c r="W17" s="5">
        <v>0.19820382816607099</v>
      </c>
      <c r="X17" s="5">
        <v>0.04</v>
      </c>
      <c r="Y17" s="5">
        <v>0.61983038899999998</v>
      </c>
      <c r="Z17" s="5">
        <v>0.04</v>
      </c>
      <c r="AA17" s="5">
        <v>0.49522043956532802</v>
      </c>
      <c r="AB17" s="5">
        <v>0.03</v>
      </c>
      <c r="AC17" s="5">
        <v>0.69314637050365702</v>
      </c>
      <c r="AD17" s="5">
        <v>0.02</v>
      </c>
      <c r="AE17" s="5">
        <v>0.82094364600000003</v>
      </c>
      <c r="AF17" s="5">
        <v>0.02</v>
      </c>
      <c r="AG17" s="5">
        <v>1.2847861020969E-9</v>
      </c>
      <c r="AH17" s="5">
        <v>0</v>
      </c>
      <c r="AI17" s="5">
        <v>1.0361380191678701E-2</v>
      </c>
      <c r="AJ17" s="5">
        <v>0</v>
      </c>
      <c r="AK17" s="5">
        <v>6.4414561999999995E-2</v>
      </c>
      <c r="AL17" s="5">
        <v>0</v>
      </c>
    </row>
    <row r="18" spans="1:38" x14ac:dyDescent="0.25">
      <c r="A18" s="67"/>
      <c r="B18" s="2" t="s">
        <v>36</v>
      </c>
      <c r="C18" s="5">
        <v>0.23441252481291899</v>
      </c>
      <c r="D18" s="5">
        <v>0.04</v>
      </c>
      <c r="E18" s="5">
        <v>0.42941066349048301</v>
      </c>
      <c r="F18" s="5">
        <v>0.04</v>
      </c>
      <c r="G18" s="5">
        <v>0.53468268399999996</v>
      </c>
      <c r="H18" s="5">
        <v>0.05</v>
      </c>
      <c r="I18" s="5">
        <v>0.17130030802083099</v>
      </c>
      <c r="J18" s="5">
        <v>0.04</v>
      </c>
      <c r="K18" s="5">
        <v>0.265124769883261</v>
      </c>
      <c r="L18" s="5">
        <v>0.04</v>
      </c>
      <c r="M18" s="5">
        <v>0.54792062699999999</v>
      </c>
      <c r="N18" s="5">
        <v>0.05</v>
      </c>
      <c r="O18" s="5">
        <v>0.221469700946403</v>
      </c>
      <c r="P18" s="5">
        <v>0.04</v>
      </c>
      <c r="Q18" s="5">
        <v>0.41236493924017997</v>
      </c>
      <c r="R18" s="5">
        <v>0.04</v>
      </c>
      <c r="S18" s="5">
        <v>0.49432267099999999</v>
      </c>
      <c r="T18" s="5">
        <v>0.05</v>
      </c>
      <c r="U18" s="5">
        <v>6.0136636990070401E-2</v>
      </c>
      <c r="V18" s="5">
        <v>0.04</v>
      </c>
      <c r="W18" s="5">
        <v>0.13153616167505899</v>
      </c>
      <c r="X18" s="5">
        <v>0.04</v>
      </c>
      <c r="Y18" s="5">
        <v>0.51082937900000003</v>
      </c>
      <c r="Z18" s="5">
        <v>0.05</v>
      </c>
      <c r="AA18" s="5">
        <v>0.44450102491730298</v>
      </c>
      <c r="AB18" s="5">
        <v>0.03</v>
      </c>
      <c r="AC18" s="5">
        <v>0.65012877552668202</v>
      </c>
      <c r="AD18" s="5">
        <v>0.03</v>
      </c>
      <c r="AE18" s="5">
        <v>0.77527135599999997</v>
      </c>
      <c r="AF18" s="5">
        <v>0.03</v>
      </c>
      <c r="AG18" s="5">
        <v>1.4827698748155101E-2</v>
      </c>
      <c r="AH18" s="5">
        <v>0</v>
      </c>
      <c r="AI18" s="5">
        <v>1.20878563762471E-2</v>
      </c>
      <c r="AJ18" s="5">
        <v>0</v>
      </c>
      <c r="AK18" s="5">
        <v>0.31410386000000001</v>
      </c>
      <c r="AL18" s="5">
        <v>0.03</v>
      </c>
    </row>
    <row r="19" spans="1:38" x14ac:dyDescent="0.25">
      <c r="A19" s="67"/>
      <c r="B19" s="2" t="s">
        <v>45</v>
      </c>
      <c r="C19" s="5">
        <v>0.20189267032948968</v>
      </c>
      <c r="D19" s="5">
        <v>0.04</v>
      </c>
      <c r="E19" s="5">
        <v>0.3920485376907456</v>
      </c>
      <c r="F19" s="5">
        <v>0.05</v>
      </c>
      <c r="G19" s="5">
        <v>0.51370863475737449</v>
      </c>
      <c r="H19" s="5">
        <v>0.05</v>
      </c>
      <c r="I19" s="5">
        <v>0.27661587915680336</v>
      </c>
      <c r="J19" s="5">
        <v>0.04</v>
      </c>
      <c r="K19" s="5">
        <v>0.46856717246844581</v>
      </c>
      <c r="L19" s="5">
        <v>0.05</v>
      </c>
      <c r="M19" s="5">
        <v>0.59503971595471916</v>
      </c>
      <c r="N19" s="5">
        <v>0.04</v>
      </c>
      <c r="O19" s="5">
        <v>0.18409540115314385</v>
      </c>
      <c r="P19" s="5">
        <v>0.04</v>
      </c>
      <c r="Q19" s="5">
        <v>0.37300807923974882</v>
      </c>
      <c r="R19" s="5">
        <v>0.04</v>
      </c>
      <c r="S19" s="5">
        <v>0.48373938668432398</v>
      </c>
      <c r="T19" s="5">
        <v>0.05</v>
      </c>
      <c r="U19" s="5">
        <v>0.30776353803306133</v>
      </c>
      <c r="V19" s="5">
        <v>0.04</v>
      </c>
      <c r="W19" s="5">
        <v>0.50754300928023099</v>
      </c>
      <c r="X19" s="5">
        <v>0.05</v>
      </c>
      <c r="Y19" s="5">
        <v>0.59784576817636548</v>
      </c>
      <c r="Z19" s="5">
        <v>0.04</v>
      </c>
      <c r="AA19" s="5">
        <v>0.48693037556424434</v>
      </c>
      <c r="AB19" s="5">
        <v>0.04</v>
      </c>
      <c r="AC19" s="5">
        <v>0.68874507801676632</v>
      </c>
      <c r="AD19" s="5">
        <v>0.03</v>
      </c>
      <c r="AE19" s="5">
        <v>0.76877461589751617</v>
      </c>
      <c r="AF19" s="5">
        <v>0.03</v>
      </c>
      <c r="AG19" s="5">
        <v>8.2521355304837438E-2</v>
      </c>
      <c r="AH19" s="5">
        <v>0.03</v>
      </c>
      <c r="AI19" s="5">
        <v>0.19903177815806783</v>
      </c>
      <c r="AJ19" s="5">
        <v>0.06</v>
      </c>
      <c r="AK19" s="5">
        <v>0.26991735846126347</v>
      </c>
      <c r="AL19" s="5">
        <v>7.0000000000000007E-2</v>
      </c>
    </row>
    <row r="20" spans="1:38" x14ac:dyDescent="0.25">
      <c r="A20" s="67"/>
      <c r="B20" s="5" t="s">
        <v>50</v>
      </c>
      <c r="C20" s="5">
        <v>0.10565747814364</v>
      </c>
      <c r="D20" s="5">
        <v>0.03</v>
      </c>
      <c r="E20" s="5">
        <v>0.23862857719747599</v>
      </c>
      <c r="F20" s="5">
        <v>0.06</v>
      </c>
      <c r="G20" s="5">
        <v>0.42346277925725528</v>
      </c>
      <c r="H20" s="5">
        <v>0.08</v>
      </c>
      <c r="I20" s="5">
        <v>0.194738805103637</v>
      </c>
      <c r="J20" s="5">
        <v>0.04</v>
      </c>
      <c r="K20" s="5">
        <v>0.36988402915202501</v>
      </c>
      <c r="L20" s="5">
        <v>0.06</v>
      </c>
      <c r="M20" s="5">
        <v>0.72965414931214323</v>
      </c>
      <c r="N20" s="5">
        <v>0.04</v>
      </c>
      <c r="O20" s="5">
        <v>8.2719945242559004E-2</v>
      </c>
      <c r="P20" s="5">
        <v>0.03</v>
      </c>
      <c r="Q20" s="5">
        <v>0.18928641257369699</v>
      </c>
      <c r="R20" s="5">
        <v>0.06</v>
      </c>
      <c r="S20" s="5">
        <v>0.39783587820590616</v>
      </c>
      <c r="T20" s="5">
        <v>0.09</v>
      </c>
      <c r="U20" s="5">
        <v>9.7194788623819001E-2</v>
      </c>
      <c r="V20" s="5">
        <v>0.05</v>
      </c>
      <c r="W20" s="5">
        <v>0.213429197765479</v>
      </c>
      <c r="X20" s="5">
        <v>0.06</v>
      </c>
      <c r="Y20" s="5">
        <v>0.59015688082946294</v>
      </c>
      <c r="Z20" s="5">
        <v>0.04</v>
      </c>
      <c r="AA20" s="5">
        <v>0.34153028319515499</v>
      </c>
      <c r="AB20" s="5">
        <v>0.05</v>
      </c>
      <c r="AC20" s="5">
        <v>0.55832379748359195</v>
      </c>
      <c r="AD20" s="5">
        <v>0.06</v>
      </c>
      <c r="AE20" s="5">
        <v>0.73759406364738</v>
      </c>
      <c r="AF20" s="5">
        <v>0.04</v>
      </c>
      <c r="AG20" s="5">
        <v>1.4448912253377501E-2</v>
      </c>
      <c r="AH20" s="5">
        <v>0</v>
      </c>
      <c r="AI20" s="5">
        <v>1.19785051350715E-2</v>
      </c>
      <c r="AJ20" s="5">
        <v>0</v>
      </c>
      <c r="AK20" s="5">
        <v>0.2001446081306035</v>
      </c>
      <c r="AL20" s="5">
        <v>0</v>
      </c>
    </row>
    <row r="21" spans="1:38" x14ac:dyDescent="0.25">
      <c r="A21" s="67"/>
      <c r="B21" s="5" t="s">
        <v>57</v>
      </c>
      <c r="C21" s="5">
        <v>0.13740714818179001</v>
      </c>
      <c r="D21" s="5">
        <v>0.03</v>
      </c>
      <c r="E21" s="5">
        <v>0.29965367419016098</v>
      </c>
      <c r="F21" s="5">
        <v>0.06</v>
      </c>
      <c r="G21" s="5">
        <v>0.47452202644900637</v>
      </c>
      <c r="H21" s="5">
        <v>7.0000000000000007E-2</v>
      </c>
      <c r="I21" s="5">
        <v>0.181825318977724</v>
      </c>
      <c r="J21" s="5">
        <v>0.04</v>
      </c>
      <c r="K21" s="5">
        <v>0.34889319737636798</v>
      </c>
      <c r="L21" s="5">
        <v>0.06</v>
      </c>
      <c r="M21" s="5">
        <v>0.6608483682077323</v>
      </c>
      <c r="N21" s="5">
        <v>0.05</v>
      </c>
      <c r="O21" s="5">
        <v>0.141258050850705</v>
      </c>
      <c r="P21" s="5">
        <v>0.04</v>
      </c>
      <c r="Q21" s="5">
        <v>0.30664923271639999</v>
      </c>
      <c r="R21" s="5">
        <v>0.06</v>
      </c>
      <c r="S21" s="5">
        <v>0.44217372923439846</v>
      </c>
      <c r="T21" s="5">
        <v>7.0000000000000007E-2</v>
      </c>
      <c r="U21" s="5">
        <v>9.1835438710948805E-2</v>
      </c>
      <c r="V21" s="5">
        <v>0.02</v>
      </c>
      <c r="W21" s="5">
        <v>0.197688364615309</v>
      </c>
      <c r="X21" s="5">
        <v>0.04</v>
      </c>
      <c r="Y21" s="5">
        <v>0.63057527474849873</v>
      </c>
      <c r="Z21" s="5">
        <v>0.05</v>
      </c>
      <c r="AA21" s="5">
        <v>0.410196927486567</v>
      </c>
      <c r="AB21" s="5">
        <v>0.05</v>
      </c>
      <c r="AC21" s="5">
        <v>0.61857021899409503</v>
      </c>
      <c r="AD21" s="5">
        <v>0.05</v>
      </c>
      <c r="AE21" s="5">
        <v>0.75244713384063788</v>
      </c>
      <c r="AF21" s="5">
        <v>0.03</v>
      </c>
      <c r="AG21" s="5">
        <v>1.16586715999554E-2</v>
      </c>
      <c r="AH21" s="5">
        <v>0</v>
      </c>
      <c r="AI21" s="5">
        <v>1.45363750264052E-2</v>
      </c>
      <c r="AJ21" s="5">
        <v>0</v>
      </c>
      <c r="AK21" s="5">
        <v>5.1753822747248879E-2</v>
      </c>
      <c r="AL21" s="5">
        <v>0</v>
      </c>
    </row>
    <row r="22" spans="1:38" x14ac:dyDescent="0.25">
      <c r="A22" s="67"/>
      <c r="B22" s="5" t="s">
        <v>76</v>
      </c>
      <c r="C22" s="5">
        <v>9.5361413409040002E-2</v>
      </c>
      <c r="D22" s="5">
        <v>0.05</v>
      </c>
      <c r="E22" s="5">
        <v>0.202322208981776</v>
      </c>
      <c r="F22" s="5">
        <v>0.08</v>
      </c>
      <c r="G22" s="5">
        <v>0.36640137755641411</v>
      </c>
      <c r="H22" s="5">
        <v>0.06</v>
      </c>
      <c r="I22" s="5">
        <v>0.13784636663361899</v>
      </c>
      <c r="J22" s="20">
        <v>0.06</v>
      </c>
      <c r="K22" s="5">
        <v>0.27092906100963898</v>
      </c>
      <c r="L22" s="20">
        <v>7.0000000000000007E-2</v>
      </c>
      <c r="M22" s="5">
        <v>0.51900487809755713</v>
      </c>
      <c r="N22" s="20">
        <v>0.02</v>
      </c>
      <c r="O22" s="5">
        <v>6.29395700636807E-2</v>
      </c>
      <c r="P22" s="20">
        <v>0.01</v>
      </c>
      <c r="Q22" s="5">
        <v>0.150790987786944</v>
      </c>
      <c r="R22" s="20">
        <v>0.02</v>
      </c>
      <c r="S22" s="5">
        <v>0.29676637723752286</v>
      </c>
      <c r="T22" s="20">
        <v>0.04</v>
      </c>
      <c r="U22" s="5">
        <v>0.15380206591652101</v>
      </c>
      <c r="V22" s="20">
        <v>0.03</v>
      </c>
      <c r="W22" s="5">
        <v>0.30097991845054001</v>
      </c>
      <c r="X22" s="20">
        <v>0.05</v>
      </c>
      <c r="Y22" s="5">
        <v>0.61195546016118096</v>
      </c>
      <c r="Z22" s="20">
        <v>0.04</v>
      </c>
      <c r="AA22" s="5">
        <v>0.26643861355507797</v>
      </c>
      <c r="AB22" s="20">
        <v>0.06</v>
      </c>
      <c r="AC22" s="5">
        <v>0.46335659060406298</v>
      </c>
      <c r="AD22" s="20">
        <v>0.06</v>
      </c>
      <c r="AE22" s="5">
        <v>0.67450239168472559</v>
      </c>
      <c r="AF22" s="20">
        <v>0.01</v>
      </c>
      <c r="AG22" s="5">
        <v>1.9689034519406699E-2</v>
      </c>
      <c r="AH22" s="5">
        <v>0</v>
      </c>
      <c r="AI22" s="5">
        <v>2.54736104753987E-2</v>
      </c>
      <c r="AJ22" s="5">
        <v>0</v>
      </c>
      <c r="AK22" s="5">
        <v>0.2517563531407962</v>
      </c>
      <c r="AL22" s="5">
        <v>0.02</v>
      </c>
    </row>
    <row r="23" spans="1:38" x14ac:dyDescent="0.25">
      <c r="A23" s="67"/>
      <c r="B23" s="5" t="s">
        <v>66</v>
      </c>
      <c r="C23" s="5">
        <v>0.14195947127661901</v>
      </c>
      <c r="D23" s="5">
        <v>0.04</v>
      </c>
      <c r="E23" s="5">
        <v>0.30968747231835603</v>
      </c>
      <c r="F23" s="5">
        <v>7.0000000000000007E-2</v>
      </c>
      <c r="G23" s="5">
        <v>0.79740078869131392</v>
      </c>
      <c r="H23" s="5">
        <v>0.1</v>
      </c>
      <c r="I23" s="5">
        <v>0.178840346174441</v>
      </c>
      <c r="J23" s="5">
        <v>0.04</v>
      </c>
      <c r="K23" s="5">
        <v>0.34736257044477098</v>
      </c>
      <c r="L23" s="5">
        <v>7.0000000000000007E-2</v>
      </c>
      <c r="M23" s="5">
        <v>0.9092086418705706</v>
      </c>
      <c r="N23" s="5">
        <v>0.09</v>
      </c>
      <c r="O23" s="5">
        <v>0.107507158430757</v>
      </c>
      <c r="P23" s="5">
        <v>0.03</v>
      </c>
      <c r="Q23" s="5">
        <v>0.26004202629655399</v>
      </c>
      <c r="R23" s="5">
        <v>0.06</v>
      </c>
      <c r="S23" s="5">
        <v>0.74038701065068169</v>
      </c>
      <c r="T23" s="5">
        <v>0.1</v>
      </c>
      <c r="U23" s="5">
        <v>7.9632527989254395E-2</v>
      </c>
      <c r="V23" s="5">
        <v>0.04</v>
      </c>
      <c r="W23" s="5">
        <v>0.17774746617492099</v>
      </c>
      <c r="X23" s="5">
        <v>0.04</v>
      </c>
      <c r="Y23" s="5">
        <v>0.85047420672813268</v>
      </c>
      <c r="Z23" s="5">
        <v>7.0000000000000007E-2</v>
      </c>
      <c r="AA23" s="5">
        <v>0.38330015548234497</v>
      </c>
      <c r="AB23" s="5">
        <v>0.06</v>
      </c>
      <c r="AC23" s="5">
        <v>0.59396131195129698</v>
      </c>
      <c r="AD23" s="5">
        <v>0.06</v>
      </c>
      <c r="AE23" s="5">
        <v>0.94651681775509167</v>
      </c>
      <c r="AF23" s="5">
        <v>7.0000000000000007E-2</v>
      </c>
      <c r="AG23" s="5">
        <v>1.6547307954402301E-2</v>
      </c>
      <c r="AH23" s="5">
        <v>0</v>
      </c>
      <c r="AI23" s="5">
        <v>1.73211475058241E-2</v>
      </c>
      <c r="AJ23" s="5">
        <v>0</v>
      </c>
      <c r="AK23" s="5">
        <v>0.49207176572700256</v>
      </c>
      <c r="AL23" s="5">
        <v>0.04</v>
      </c>
    </row>
    <row r="24" spans="1:38" x14ac:dyDescent="0.25">
      <c r="A24" s="67"/>
      <c r="B24" s="2" t="s">
        <v>80</v>
      </c>
      <c r="C24" s="5">
        <v>0.15322310478596696</v>
      </c>
      <c r="D24" s="5">
        <v>0.03</v>
      </c>
      <c r="E24" s="5">
        <v>0.35450946969487085</v>
      </c>
      <c r="F24" s="5">
        <v>0.06</v>
      </c>
      <c r="G24" s="5">
        <v>0.4348576503668678</v>
      </c>
      <c r="H24" s="5">
        <v>7.0000000000000007E-2</v>
      </c>
      <c r="I24" s="5">
        <v>0.24769574304454783</v>
      </c>
      <c r="J24" s="5">
        <v>0.03</v>
      </c>
      <c r="K24" s="5">
        <v>0.4549969374827818</v>
      </c>
      <c r="L24" s="5">
        <v>0.05</v>
      </c>
      <c r="M24" s="5">
        <v>0.51519067929808804</v>
      </c>
      <c r="N24" s="5">
        <v>0.06</v>
      </c>
      <c r="O24" s="5">
        <v>0.14214200181095321</v>
      </c>
      <c r="P24" s="5">
        <v>0.03</v>
      </c>
      <c r="Q24" s="5">
        <v>0.33709911245919233</v>
      </c>
      <c r="R24" s="5">
        <v>0.1</v>
      </c>
      <c r="S24" s="5">
        <v>0.43957048366727069</v>
      </c>
      <c r="T24" s="5">
        <v>7.0000000000000007E-2</v>
      </c>
      <c r="U24" s="5">
        <v>0.32249497446738484</v>
      </c>
      <c r="V24" s="5">
        <v>0.02</v>
      </c>
      <c r="W24" s="5">
        <v>0.54033119934685037</v>
      </c>
      <c r="X24" s="5">
        <v>0.04</v>
      </c>
      <c r="Y24" s="5">
        <v>0.56039857497380308</v>
      </c>
      <c r="Z24" s="5">
        <v>0.05</v>
      </c>
      <c r="AA24" s="5">
        <v>0.27225919231285667</v>
      </c>
      <c r="AB24" s="5">
        <v>0.06</v>
      </c>
      <c r="AC24" s="5">
        <v>0.53604066392353666</v>
      </c>
      <c r="AD24" s="5">
        <v>7.0000000000000007E-2</v>
      </c>
      <c r="AE24" s="5">
        <v>0.7465836169652782</v>
      </c>
      <c r="AF24" s="5">
        <v>0.03</v>
      </c>
      <c r="AG24" s="5">
        <v>0.18798474135401555</v>
      </c>
      <c r="AH24" s="5">
        <v>0.06</v>
      </c>
      <c r="AI24" s="5">
        <v>0.27225919231285667</v>
      </c>
      <c r="AJ24" s="5">
        <v>7.0000000000000007E-2</v>
      </c>
      <c r="AK24" s="5">
        <v>0.53604066392353666</v>
      </c>
      <c r="AL24" s="5">
        <v>0.04</v>
      </c>
    </row>
    <row r="25" spans="1:38" x14ac:dyDescent="0.25">
      <c r="A25" s="68"/>
      <c r="B25" s="2" t="s">
        <v>83</v>
      </c>
      <c r="C25" s="5">
        <v>0.15553721565208467</v>
      </c>
      <c r="D25" s="5">
        <v>0.03</v>
      </c>
      <c r="E25" s="5">
        <v>0.35851786550291748</v>
      </c>
      <c r="F25" s="5">
        <v>0.06</v>
      </c>
      <c r="G25" s="5">
        <v>0.52424329084800891</v>
      </c>
      <c r="H25" s="5">
        <v>0.05</v>
      </c>
      <c r="I25" s="5">
        <v>0.26336837516041983</v>
      </c>
      <c r="J25" s="5">
        <v>0.03</v>
      </c>
      <c r="K25" s="5">
        <v>0.46717269288958646</v>
      </c>
      <c r="L25" s="5">
        <v>0.05</v>
      </c>
      <c r="M25" s="5">
        <v>0.48198386670349996</v>
      </c>
      <c r="N25" s="5">
        <v>0.06</v>
      </c>
      <c r="O25" s="5">
        <v>0.15825744364501002</v>
      </c>
      <c r="P25" s="5">
        <v>0.03</v>
      </c>
      <c r="Q25" s="5">
        <v>0.35818590529291644</v>
      </c>
      <c r="R25" s="5">
        <v>0.09</v>
      </c>
      <c r="S25" s="5">
        <v>0.51261181000581058</v>
      </c>
      <c r="T25" s="5">
        <v>0.06</v>
      </c>
      <c r="U25" s="5">
        <v>0.3450156510329036</v>
      </c>
      <c r="V25" s="5">
        <v>0.02</v>
      </c>
      <c r="W25" s="5">
        <v>0.56332478660052709</v>
      </c>
      <c r="X25" s="5">
        <v>0.04</v>
      </c>
      <c r="Y25" s="5">
        <v>0.58163852487734224</v>
      </c>
      <c r="Z25" s="5">
        <v>0.05</v>
      </c>
      <c r="AA25" s="5">
        <v>0.26290322051991555</v>
      </c>
      <c r="AB25" s="5">
        <v>0.05</v>
      </c>
      <c r="AC25" s="5">
        <v>0.51964631361560609</v>
      </c>
      <c r="AD25" s="5">
        <v>7.0000000000000007E-2</v>
      </c>
      <c r="AE25" s="5">
        <v>0.7631126132665631</v>
      </c>
      <c r="AF25" s="5">
        <v>0.03</v>
      </c>
      <c r="AG25" s="5">
        <v>0.15807935540759505</v>
      </c>
      <c r="AH25" s="5">
        <v>0.05</v>
      </c>
      <c r="AI25" s="5">
        <v>0.26290322051991555</v>
      </c>
      <c r="AJ25" s="5">
        <v>7.0000000000000007E-2</v>
      </c>
      <c r="AK25" s="5">
        <v>0.51964631361560609</v>
      </c>
      <c r="AL25" s="5">
        <v>0.03</v>
      </c>
    </row>
    <row r="26" spans="1:38" x14ac:dyDescent="0.25">
      <c r="A26" s="66" t="s">
        <v>120</v>
      </c>
      <c r="B26" s="2" t="s">
        <v>121</v>
      </c>
      <c r="C26" s="5">
        <v>2.7520539723301301E-2</v>
      </c>
      <c r="D26" s="5">
        <v>0.01</v>
      </c>
      <c r="E26" s="5">
        <v>9.8744558965636803E-2</v>
      </c>
      <c r="F26" s="5">
        <v>0.02</v>
      </c>
      <c r="G26" s="5">
        <v>0.414611112</v>
      </c>
      <c r="H26" s="5">
        <v>0.08</v>
      </c>
      <c r="I26" s="5">
        <v>0.29490400846961101</v>
      </c>
      <c r="J26" s="5">
        <v>0.05</v>
      </c>
      <c r="K26" s="5">
        <v>0.54747737245559802</v>
      </c>
      <c r="L26" s="5">
        <v>0.05</v>
      </c>
      <c r="M26" s="5">
        <v>0.67583887300000001</v>
      </c>
      <c r="N26" s="5">
        <v>7.0000000000000007E-2</v>
      </c>
      <c r="O26" s="5">
        <v>2.5570090027935598E-2</v>
      </c>
      <c r="P26" s="5">
        <v>0.02</v>
      </c>
      <c r="Q26" s="5">
        <v>6.9244374355018304E-2</v>
      </c>
      <c r="R26" s="5">
        <v>0.05</v>
      </c>
      <c r="S26" s="5">
        <v>0.39525307500000001</v>
      </c>
      <c r="T26" s="5">
        <v>0.09</v>
      </c>
      <c r="U26" s="5">
        <v>0.30166651648389697</v>
      </c>
      <c r="V26" s="5">
        <v>0.02</v>
      </c>
      <c r="W26" s="5">
        <v>0.52391143171801902</v>
      </c>
      <c r="X26" s="5">
        <v>0.04</v>
      </c>
      <c r="Y26" s="5">
        <v>0.59658359000000005</v>
      </c>
      <c r="Z26" s="5">
        <v>0.06</v>
      </c>
      <c r="AA26" s="5">
        <v>0.22431184605614701</v>
      </c>
      <c r="AB26" s="5">
        <v>0.06</v>
      </c>
      <c r="AC26" s="5">
        <v>0.48322714526824301</v>
      </c>
      <c r="AD26" s="5">
        <v>0.09</v>
      </c>
      <c r="AE26" s="5">
        <v>0.75900000000000001</v>
      </c>
      <c r="AF26" s="5">
        <v>0.04</v>
      </c>
      <c r="AG26" s="5">
        <v>0.12208474634186001</v>
      </c>
      <c r="AH26" s="5">
        <v>0.06</v>
      </c>
      <c r="AI26" s="5">
        <v>0.23973135209841601</v>
      </c>
      <c r="AJ26" s="5">
        <v>0.06</v>
      </c>
      <c r="AK26" s="5">
        <v>0.27341433599999998</v>
      </c>
      <c r="AL26" s="5">
        <v>0.09</v>
      </c>
    </row>
    <row r="27" spans="1:38" x14ac:dyDescent="0.25">
      <c r="A27" s="67"/>
      <c r="B27" s="2" t="s">
        <v>22</v>
      </c>
      <c r="C27" s="5">
        <v>0.35530717426729458</v>
      </c>
      <c r="D27" s="5">
        <v>0.06</v>
      </c>
      <c r="E27" s="5">
        <v>0.54322332249370031</v>
      </c>
      <c r="F27" s="5">
        <v>0</v>
      </c>
      <c r="G27" s="5">
        <v>0.66887484901318994</v>
      </c>
      <c r="H27" s="5">
        <v>0.06</v>
      </c>
      <c r="I27" s="5">
        <v>0.55865463109543612</v>
      </c>
      <c r="J27" s="5">
        <v>0</v>
      </c>
      <c r="K27" s="5">
        <v>0.71704590049121419</v>
      </c>
      <c r="L27" s="5">
        <v>0.04</v>
      </c>
      <c r="M27" s="5">
        <v>0.8136283753033553</v>
      </c>
      <c r="N27" s="5">
        <v>0.03</v>
      </c>
      <c r="O27" s="5">
        <v>0.35638974453381639</v>
      </c>
      <c r="P27" s="5">
        <v>0.06</v>
      </c>
      <c r="Q27" s="5">
        <v>0.54880376832761113</v>
      </c>
      <c r="R27" s="5">
        <v>7.0000000000000007E-2</v>
      </c>
      <c r="S27" s="5">
        <v>0.67083188755702983</v>
      </c>
      <c r="T27" s="5">
        <v>0.06</v>
      </c>
      <c r="U27" s="5">
        <v>0.36530501038093155</v>
      </c>
      <c r="V27" s="5">
        <v>0.06</v>
      </c>
      <c r="W27" s="5">
        <v>0.56224228096011819</v>
      </c>
      <c r="X27" s="5">
        <v>7.0000000000000007E-2</v>
      </c>
      <c r="Y27" s="5">
        <v>0.67781067484033286</v>
      </c>
      <c r="Z27" s="5">
        <v>0.06</v>
      </c>
      <c r="AA27" s="5">
        <v>0.63377231154530111</v>
      </c>
      <c r="AB27" s="5">
        <v>0.04</v>
      </c>
      <c r="AC27" s="5">
        <v>0.78287690453753533</v>
      </c>
      <c r="AD27" s="5">
        <v>0.03</v>
      </c>
      <c r="AE27" s="5">
        <v>0.85673569798729576</v>
      </c>
      <c r="AF27" s="5">
        <v>0.02</v>
      </c>
      <c r="AG27" s="5">
        <v>0.60870658410909362</v>
      </c>
      <c r="AH27" s="5">
        <v>0.04</v>
      </c>
      <c r="AI27" s="5">
        <v>0.77421364009967863</v>
      </c>
      <c r="AJ27" s="5">
        <v>0.03</v>
      </c>
      <c r="AK27" s="5">
        <v>0.86</v>
      </c>
      <c r="AL27" s="5">
        <v>0.02</v>
      </c>
    </row>
    <row r="28" spans="1:38" s="17" customFormat="1" x14ac:dyDescent="0.25">
      <c r="A28" s="67"/>
      <c r="B28" s="15" t="s">
        <v>27</v>
      </c>
      <c r="C28" s="5">
        <v>0.01</v>
      </c>
      <c r="D28" s="5">
        <v>0</v>
      </c>
      <c r="E28" s="5">
        <v>0.01</v>
      </c>
      <c r="F28" s="5">
        <v>0</v>
      </c>
      <c r="G28" s="5">
        <v>0.10955943</v>
      </c>
      <c r="H28" s="5">
        <v>0</v>
      </c>
      <c r="I28" s="5">
        <v>0.43545001427878877</v>
      </c>
      <c r="J28" s="5">
        <v>0.13</v>
      </c>
      <c r="K28" s="5">
        <v>0.65934161700000005</v>
      </c>
      <c r="L28" s="5">
        <v>0.08</v>
      </c>
      <c r="M28" s="5">
        <v>0.6763021997092844</v>
      </c>
      <c r="N28" s="5">
        <v>0.1</v>
      </c>
      <c r="O28" s="5">
        <v>0.101301052521617</v>
      </c>
      <c r="P28" s="5">
        <v>0.03</v>
      </c>
      <c r="Q28" s="5">
        <v>0.231190137349606</v>
      </c>
      <c r="R28" s="5">
        <v>0.04</v>
      </c>
      <c r="S28" s="5">
        <v>0.38240913399999998</v>
      </c>
      <c r="T28" s="5">
        <v>7.0000000000000007E-2</v>
      </c>
      <c r="U28" s="5">
        <v>4.5973715911896702E-2</v>
      </c>
      <c r="V28" s="5">
        <v>0.01</v>
      </c>
      <c r="W28" s="5">
        <v>0.11442339639381</v>
      </c>
      <c r="X28" s="5">
        <v>0.03</v>
      </c>
      <c r="Y28" s="5">
        <v>0.43064177100000001</v>
      </c>
      <c r="Z28" s="5">
        <v>7.0000000000000007E-2</v>
      </c>
      <c r="AA28" s="5">
        <v>0.48113834518092702</v>
      </c>
      <c r="AB28" s="5">
        <v>0.09</v>
      </c>
      <c r="AC28" s="5">
        <v>0.70097636357485804</v>
      </c>
      <c r="AD28" s="5">
        <v>7.0000000000000007E-2</v>
      </c>
      <c r="AE28" s="5">
        <v>0.74224081200000003</v>
      </c>
      <c r="AF28" s="5">
        <v>7.0000000000000007E-2</v>
      </c>
      <c r="AG28" s="5">
        <v>1.6872367750238398E-2</v>
      </c>
      <c r="AH28" s="5">
        <v>0</v>
      </c>
      <c r="AI28" s="5">
        <v>5.2446831038890883E-2</v>
      </c>
      <c r="AJ28" s="5">
        <v>0</v>
      </c>
      <c r="AK28" s="5">
        <v>0.25295982700000003</v>
      </c>
      <c r="AL28" s="5">
        <v>0.01</v>
      </c>
    </row>
    <row r="29" spans="1:38" x14ac:dyDescent="0.25">
      <c r="A29" s="67"/>
      <c r="B29" s="2" t="s">
        <v>36</v>
      </c>
      <c r="C29" s="5">
        <v>0.21746960039208099</v>
      </c>
      <c r="D29" s="5">
        <v>7.0000000000000007E-2</v>
      </c>
      <c r="E29" s="5">
        <v>0.42705069400984802</v>
      </c>
      <c r="F29" s="5">
        <v>7.0000000000000007E-2</v>
      </c>
      <c r="G29" s="5">
        <v>0.62726992100000001</v>
      </c>
      <c r="H29" s="5">
        <v>7.0000000000000007E-2</v>
      </c>
      <c r="I29" s="5">
        <v>0.44432484030660502</v>
      </c>
      <c r="J29" s="5">
        <v>0.05</v>
      </c>
      <c r="K29" s="5">
        <v>0.51589511323374204</v>
      </c>
      <c r="L29" s="5">
        <v>0.06</v>
      </c>
      <c r="M29" s="5">
        <v>0.72448640799999997</v>
      </c>
      <c r="N29" s="5">
        <v>0.05</v>
      </c>
      <c r="O29" s="5">
        <v>0.22967670804538501</v>
      </c>
      <c r="P29" s="5">
        <v>7.0000000000000007E-2</v>
      </c>
      <c r="Q29" s="5">
        <v>0.447753493104738</v>
      </c>
      <c r="R29" s="5">
        <v>0.06</v>
      </c>
      <c r="S29" s="5">
        <v>0.64280643199999998</v>
      </c>
      <c r="T29" s="5">
        <v>7.0000000000000007E-2</v>
      </c>
      <c r="U29" s="5">
        <v>8.08348874790909E-2</v>
      </c>
      <c r="V29" s="5">
        <v>0.01</v>
      </c>
      <c r="W29" s="5">
        <v>0.18899402927930001</v>
      </c>
      <c r="X29" s="5">
        <v>0.08</v>
      </c>
      <c r="Y29" s="5">
        <v>0.58877478699999997</v>
      </c>
      <c r="Z29" s="5">
        <v>0.08</v>
      </c>
      <c r="AA29" s="5">
        <v>0.56070049569535596</v>
      </c>
      <c r="AB29" s="5">
        <v>0.04</v>
      </c>
      <c r="AC29" s="5">
        <v>0.74300599299596104</v>
      </c>
      <c r="AD29" s="5">
        <v>0.03</v>
      </c>
      <c r="AE29" s="5">
        <v>0.84985389499999997</v>
      </c>
      <c r="AF29" s="5">
        <v>0.04</v>
      </c>
      <c r="AG29" s="5">
        <v>1.5567740599845E-2</v>
      </c>
      <c r="AH29" s="5">
        <v>0</v>
      </c>
      <c r="AI29" s="5">
        <v>1.47810620347818E-2</v>
      </c>
      <c r="AJ29" s="5">
        <v>0</v>
      </c>
      <c r="AK29" s="5">
        <v>0.345962084</v>
      </c>
      <c r="AL29" s="5">
        <v>0.06</v>
      </c>
    </row>
    <row r="30" spans="1:38" x14ac:dyDescent="0.25">
      <c r="A30" s="67"/>
      <c r="B30" s="2" t="s">
        <v>45</v>
      </c>
      <c r="C30" s="5">
        <v>0.124092202</v>
      </c>
      <c r="D30" s="5">
        <v>0.03</v>
      </c>
      <c r="E30" s="5">
        <v>0.22817995699999999</v>
      </c>
      <c r="F30" s="5">
        <v>0.05</v>
      </c>
      <c r="G30" s="5">
        <v>0.30896799672556219</v>
      </c>
      <c r="H30" s="5">
        <v>0.09</v>
      </c>
      <c r="I30" s="5">
        <v>0.36900672800000001</v>
      </c>
      <c r="J30" s="5">
        <v>0.08</v>
      </c>
      <c r="K30" s="5">
        <v>0.58575297699999995</v>
      </c>
      <c r="L30" s="5">
        <v>7.0000000000000007E-2</v>
      </c>
      <c r="M30" s="5">
        <v>0.62272590846763864</v>
      </c>
      <c r="N30" s="5">
        <v>7.0000000000000007E-2</v>
      </c>
      <c r="O30" s="5">
        <v>0.10831355400000001</v>
      </c>
      <c r="P30" s="5">
        <v>7.0000000000000007E-2</v>
      </c>
      <c r="Q30" s="5">
        <v>0.225820522</v>
      </c>
      <c r="R30" s="5">
        <v>0.11</v>
      </c>
      <c r="S30" s="5">
        <v>0.23831060887171751</v>
      </c>
      <c r="T30" s="5">
        <v>0.09</v>
      </c>
      <c r="U30" s="5">
        <v>0.32277597299999999</v>
      </c>
      <c r="V30" s="5">
        <v>0.08</v>
      </c>
      <c r="W30" s="5">
        <v>0.16504874999999999</v>
      </c>
      <c r="X30" s="5">
        <v>7.0000000000000007E-2</v>
      </c>
      <c r="Y30" s="5">
        <v>0.59159508742163713</v>
      </c>
      <c r="Z30" s="5">
        <v>7.0000000000000007E-2</v>
      </c>
      <c r="AA30" s="5">
        <v>0.47348744999999998</v>
      </c>
      <c r="AB30" s="5">
        <v>0.04</v>
      </c>
      <c r="AC30" s="5">
        <v>0.67016745200000005</v>
      </c>
      <c r="AD30" s="5">
        <v>7.0000000000000007E-2</v>
      </c>
      <c r="AE30" s="5">
        <v>0.68772451920184519</v>
      </c>
      <c r="AF30" s="5">
        <v>0.06</v>
      </c>
      <c r="AG30" s="5">
        <v>0.45424070100000002</v>
      </c>
      <c r="AH30" s="5">
        <v>0.08</v>
      </c>
      <c r="AI30" s="5">
        <v>0.66241053999999999</v>
      </c>
      <c r="AJ30" s="5">
        <v>0.05</v>
      </c>
      <c r="AK30" s="5">
        <v>0.76672647618054324</v>
      </c>
      <c r="AL30" s="5">
        <v>7.0000000000000007E-2</v>
      </c>
    </row>
    <row r="31" spans="1:38" x14ac:dyDescent="0.25">
      <c r="A31" s="67"/>
      <c r="B31" s="5" t="s">
        <v>50</v>
      </c>
      <c r="C31" s="5">
        <v>0.01</v>
      </c>
      <c r="D31" s="5">
        <v>0</v>
      </c>
      <c r="E31" s="5">
        <v>0.01</v>
      </c>
      <c r="F31" s="5">
        <v>0</v>
      </c>
      <c r="G31" s="5">
        <v>0.01</v>
      </c>
      <c r="H31" s="5">
        <v>0</v>
      </c>
      <c r="I31" s="5">
        <v>0.26369363965644899</v>
      </c>
      <c r="J31" s="5">
        <v>0.01</v>
      </c>
      <c r="K31" s="5">
        <v>0.47960908385070999</v>
      </c>
      <c r="L31" s="5">
        <v>0</v>
      </c>
      <c r="M31" s="5">
        <v>0.66136300416847904</v>
      </c>
      <c r="N31" s="5">
        <v>0.02</v>
      </c>
      <c r="O31" s="5">
        <v>5.2779926363246903E-2</v>
      </c>
      <c r="P31" s="5">
        <v>0</v>
      </c>
      <c r="Q31" s="5">
        <v>1.8495874504980499E-7</v>
      </c>
      <c r="R31" s="5">
        <v>0</v>
      </c>
      <c r="S31" s="5">
        <v>8.2512705816759944E-8</v>
      </c>
      <c r="T31" s="5">
        <v>0</v>
      </c>
      <c r="U31" s="5">
        <v>8.5705616270964E-2</v>
      </c>
      <c r="V31" s="5">
        <v>0.01</v>
      </c>
      <c r="W31" s="5">
        <v>0.19697906203079199</v>
      </c>
      <c r="X31" s="5">
        <v>7.0000000000000007E-2</v>
      </c>
      <c r="Y31" s="5">
        <v>0.50178629006866449</v>
      </c>
      <c r="Z31" s="5">
        <v>0.16</v>
      </c>
      <c r="AA31" s="5">
        <v>0.28235903594579198</v>
      </c>
      <c r="AB31" s="5">
        <v>0.12</v>
      </c>
      <c r="AC31" s="5">
        <v>0.51603532391789197</v>
      </c>
      <c r="AD31" s="5">
        <v>0.11</v>
      </c>
      <c r="AE31" s="5">
        <v>0.57353432577385333</v>
      </c>
      <c r="AF31" s="5">
        <v>0.13</v>
      </c>
      <c r="AG31" s="5">
        <v>1.04507167780681E-2</v>
      </c>
      <c r="AH31" s="5">
        <v>0</v>
      </c>
      <c r="AI31" s="5">
        <v>1.38155818379803E-2</v>
      </c>
      <c r="AJ31" s="5">
        <v>0</v>
      </c>
      <c r="AK31" s="5">
        <v>4.5635643258994281E-2</v>
      </c>
      <c r="AL31" s="5">
        <v>0</v>
      </c>
    </row>
    <row r="32" spans="1:38" x14ac:dyDescent="0.25">
      <c r="A32" s="67"/>
      <c r="B32" s="5" t="s">
        <v>57</v>
      </c>
      <c r="C32" s="5">
        <v>9.7662768736991007E-2</v>
      </c>
      <c r="D32" s="5">
        <v>0.05</v>
      </c>
      <c r="E32" s="5">
        <v>0.24789047956844801</v>
      </c>
      <c r="F32" s="5">
        <v>0.1</v>
      </c>
      <c r="G32" s="5">
        <v>0.53606443472033194</v>
      </c>
      <c r="H32" s="5">
        <v>0.13</v>
      </c>
      <c r="I32" s="5">
        <v>0.28016294788045898</v>
      </c>
      <c r="J32" s="5">
        <v>7.0000000000000007E-2</v>
      </c>
      <c r="K32" s="5">
        <v>0.48691550641025899</v>
      </c>
      <c r="L32" s="5">
        <v>0.09</v>
      </c>
      <c r="M32" s="5">
        <v>0.79759851485680966</v>
      </c>
      <c r="N32" s="5">
        <v>0.05</v>
      </c>
      <c r="O32" s="5">
        <v>7.6439352701010599E-2</v>
      </c>
      <c r="P32" s="5">
        <v>0.04</v>
      </c>
      <c r="Q32" s="5">
        <v>0.19402976727445201</v>
      </c>
      <c r="R32" s="5">
        <v>0.09</v>
      </c>
      <c r="S32" s="5">
        <v>0.44823099685709034</v>
      </c>
      <c r="T32" s="5">
        <v>0.14000000000000001</v>
      </c>
      <c r="U32" s="5">
        <v>5.6438338984770998E-2</v>
      </c>
      <c r="V32" s="5">
        <v>0.03</v>
      </c>
      <c r="W32" s="5">
        <v>0.13041878110164601</v>
      </c>
      <c r="X32" s="5">
        <v>0.05</v>
      </c>
      <c r="Y32" s="5">
        <v>0.54964719704923748</v>
      </c>
      <c r="Z32" s="5">
        <v>0.11</v>
      </c>
      <c r="AA32" s="5">
        <v>0.48113307715657799</v>
      </c>
      <c r="AB32" s="5">
        <v>0.08</v>
      </c>
      <c r="AC32" s="5">
        <v>0.67774304597643498</v>
      </c>
      <c r="AD32" s="5">
        <v>7.0000000000000007E-2</v>
      </c>
      <c r="AE32" s="5">
        <v>0.78545630727267091</v>
      </c>
      <c r="AF32" s="5">
        <v>0.05</v>
      </c>
      <c r="AG32" s="5">
        <v>1.3070825048274899E-2</v>
      </c>
      <c r="AH32" s="5">
        <v>0</v>
      </c>
      <c r="AI32" s="5">
        <v>1.8099466252139599E-2</v>
      </c>
      <c r="AJ32" s="5">
        <v>0</v>
      </c>
      <c r="AK32" s="5">
        <v>0.12693889087500854</v>
      </c>
      <c r="AL32" s="5">
        <v>0.01</v>
      </c>
    </row>
    <row r="33" spans="1:38" x14ac:dyDescent="0.25">
      <c r="A33" s="67"/>
      <c r="B33" s="5" t="s">
        <v>66</v>
      </c>
      <c r="C33" s="5">
        <v>4.0399290425149101E-2</v>
      </c>
      <c r="D33" s="5">
        <v>0</v>
      </c>
      <c r="E33" s="5">
        <v>0.10840529439231432</v>
      </c>
      <c r="F33" s="5">
        <v>0.04</v>
      </c>
      <c r="G33" s="5">
        <v>0.145519035104894</v>
      </c>
      <c r="H33" s="5">
        <v>0.04</v>
      </c>
      <c r="I33" s="5">
        <v>8.5834128040226207E-2</v>
      </c>
      <c r="J33" s="5">
        <v>0.02</v>
      </c>
      <c r="K33" s="5">
        <v>0.20533238543921101</v>
      </c>
      <c r="L33" s="5">
        <v>0.03</v>
      </c>
      <c r="M33" s="5">
        <v>0.45251812253695206</v>
      </c>
      <c r="N33" s="5">
        <v>0.05</v>
      </c>
      <c r="O33" s="5">
        <v>4.5021198782462003E-2</v>
      </c>
      <c r="P33" s="5">
        <v>0.01</v>
      </c>
      <c r="Q33" s="5">
        <v>0.158788216394084</v>
      </c>
      <c r="R33" s="5">
        <v>0.02</v>
      </c>
      <c r="S33" s="5">
        <v>0.14660678703696184</v>
      </c>
      <c r="T33" s="20">
        <v>0.02</v>
      </c>
      <c r="U33" s="5">
        <v>2.70265400002777E-2</v>
      </c>
      <c r="V33" s="20">
        <v>0</v>
      </c>
      <c r="W33" s="5">
        <v>7.5549641251915003E-2</v>
      </c>
      <c r="X33" s="20">
        <v>0.01</v>
      </c>
      <c r="Y33" s="5">
        <v>0.20991221436787003</v>
      </c>
      <c r="Z33" s="20">
        <v>0.02</v>
      </c>
      <c r="AA33" s="5">
        <v>0.31917027781373097</v>
      </c>
      <c r="AB33" s="20">
        <v>0.05</v>
      </c>
      <c r="AC33" s="5">
        <v>0.56955359483955004</v>
      </c>
      <c r="AD33" s="20">
        <v>7.0000000000000007E-2</v>
      </c>
      <c r="AE33" s="5">
        <v>0.55577778176794057</v>
      </c>
      <c r="AF33" s="20">
        <v>7.0000000000000007E-2</v>
      </c>
      <c r="AG33" s="5">
        <v>0.01</v>
      </c>
      <c r="AH33" s="20">
        <v>0</v>
      </c>
      <c r="AI33" s="5">
        <v>0.01</v>
      </c>
      <c r="AJ33" s="20">
        <v>0</v>
      </c>
      <c r="AK33" s="20">
        <v>0.05</v>
      </c>
      <c r="AL33" s="5">
        <v>0</v>
      </c>
    </row>
    <row r="34" spans="1:38" x14ac:dyDescent="0.25">
      <c r="A34" s="67"/>
      <c r="B34" s="5" t="s">
        <v>76</v>
      </c>
      <c r="C34" s="5">
        <v>0.107946562611726</v>
      </c>
      <c r="D34" s="5">
        <v>7.0000000000000007E-2</v>
      </c>
      <c r="E34" s="5">
        <v>0.26583942391086102</v>
      </c>
      <c r="F34" s="5">
        <v>0.13</v>
      </c>
      <c r="G34" s="5">
        <v>0.41610396118213189</v>
      </c>
      <c r="H34" s="5">
        <v>0.18</v>
      </c>
      <c r="I34" s="5">
        <v>0.12511410323311201</v>
      </c>
      <c r="J34" s="5">
        <v>0.06</v>
      </c>
      <c r="K34" s="5">
        <v>0.30339812011444001</v>
      </c>
      <c r="L34" s="5">
        <v>0.11</v>
      </c>
      <c r="M34" s="5">
        <v>0.61172336280330253</v>
      </c>
      <c r="N34" s="5">
        <v>0.13</v>
      </c>
      <c r="O34" s="5">
        <v>8.3980907789427905E-2</v>
      </c>
      <c r="P34" s="5">
        <v>0.02</v>
      </c>
      <c r="Q34" s="5">
        <v>0</v>
      </c>
      <c r="R34" s="5">
        <v>0</v>
      </c>
      <c r="S34" s="5">
        <v>0.34131775269419407</v>
      </c>
      <c r="T34" s="5">
        <v>0.08</v>
      </c>
      <c r="U34" s="5">
        <v>0.111343862391814</v>
      </c>
      <c r="V34" s="5">
        <v>0.05</v>
      </c>
      <c r="W34" s="5">
        <v>0.23101147957933599</v>
      </c>
      <c r="X34" s="5">
        <v>0.09</v>
      </c>
      <c r="Y34" s="5">
        <v>0.69913462321444286</v>
      </c>
      <c r="Z34" s="5">
        <v>0.1</v>
      </c>
      <c r="AA34" s="5">
        <v>0.40102789106669501</v>
      </c>
      <c r="AB34" s="5">
        <v>0.1</v>
      </c>
      <c r="AC34" s="5">
        <v>0.612257925704348</v>
      </c>
      <c r="AD34" s="5">
        <v>0.1</v>
      </c>
      <c r="AE34" s="5">
        <v>0.81020760395245128</v>
      </c>
      <c r="AF34" s="5">
        <v>0.06</v>
      </c>
      <c r="AG34" s="5">
        <v>1.0625931278999599E-2</v>
      </c>
      <c r="AH34" s="5">
        <v>0</v>
      </c>
      <c r="AI34" s="5">
        <v>1.33617363650498E-2</v>
      </c>
      <c r="AJ34" s="5">
        <v>0</v>
      </c>
      <c r="AK34" s="5">
        <v>0.11</v>
      </c>
      <c r="AL34" s="5">
        <v>0.01</v>
      </c>
    </row>
    <row r="35" spans="1:38" x14ac:dyDescent="0.25">
      <c r="A35" s="67"/>
      <c r="B35" s="2" t="s">
        <v>80</v>
      </c>
      <c r="C35" s="5">
        <v>0.01</v>
      </c>
      <c r="D35" s="5">
        <v>0</v>
      </c>
      <c r="E35" s="5">
        <v>0.01</v>
      </c>
      <c r="F35" s="5">
        <v>0</v>
      </c>
      <c r="G35" s="5">
        <v>5.4775283000000001E-2</v>
      </c>
      <c r="H35" s="5">
        <v>0.01</v>
      </c>
      <c r="I35" s="5">
        <v>0.11</v>
      </c>
      <c r="J35" s="5">
        <v>0</v>
      </c>
      <c r="K35" s="5">
        <v>0.28000000000000003</v>
      </c>
      <c r="L35" s="5">
        <v>0</v>
      </c>
      <c r="M35" s="5">
        <v>0.58732699300000002</v>
      </c>
      <c r="N35" s="5">
        <v>0.1</v>
      </c>
      <c r="O35" s="5">
        <v>4.5653893922992344E-7</v>
      </c>
      <c r="P35" s="5">
        <v>0</v>
      </c>
      <c r="Q35" s="5">
        <v>1.4340398166237872E-7</v>
      </c>
      <c r="R35" s="5">
        <v>0</v>
      </c>
      <c r="S35" s="5">
        <v>4.7607245999999999E-2</v>
      </c>
      <c r="T35" s="5">
        <v>0.01</v>
      </c>
      <c r="U35" s="5">
        <v>0.3014829822793948</v>
      </c>
      <c r="V35" s="5">
        <v>0</v>
      </c>
      <c r="W35" s="5">
        <v>0.48833020900000002</v>
      </c>
      <c r="X35" s="5">
        <v>0</v>
      </c>
      <c r="Y35" s="5">
        <v>0.52337032769776881</v>
      </c>
      <c r="Z35" s="5">
        <v>0.1</v>
      </c>
      <c r="AA35" s="5">
        <v>0.42056193277817161</v>
      </c>
      <c r="AB35" s="5">
        <v>0</v>
      </c>
      <c r="AC35" s="5">
        <v>0.61632419299999996</v>
      </c>
      <c r="AD35" s="5">
        <v>0</v>
      </c>
      <c r="AE35" s="5">
        <v>0.67215192157197534</v>
      </c>
      <c r="AF35" s="5">
        <v>0.1</v>
      </c>
      <c r="AG35" s="5">
        <v>1.44569285737142E-2</v>
      </c>
      <c r="AH35" s="5">
        <v>0</v>
      </c>
      <c r="AI35" s="5">
        <v>1.5998556000000001E-2</v>
      </c>
      <c r="AJ35" s="5">
        <v>0</v>
      </c>
      <c r="AK35" s="5">
        <v>2.7379255943673755E-2</v>
      </c>
      <c r="AL35" s="5">
        <v>0</v>
      </c>
    </row>
    <row r="36" spans="1:38" x14ac:dyDescent="0.25">
      <c r="A36" s="68"/>
      <c r="B36" s="2" t="s">
        <v>83</v>
      </c>
      <c r="C36" s="5">
        <v>0.13964319552160265</v>
      </c>
      <c r="D36" s="5">
        <v>0.03</v>
      </c>
      <c r="E36" s="5">
        <v>0.33375359746952188</v>
      </c>
      <c r="F36" s="5">
        <v>7.0000000000000007E-2</v>
      </c>
      <c r="G36" s="5">
        <v>0.46933683700000001</v>
      </c>
      <c r="H36" s="5">
        <v>0.1</v>
      </c>
      <c r="I36" s="5">
        <v>0.34106121710068066</v>
      </c>
      <c r="J36" s="5">
        <v>7.0000000000000007E-2</v>
      </c>
      <c r="K36" s="5">
        <v>0.55925024067527895</v>
      </c>
      <c r="L36" s="5">
        <v>0.08</v>
      </c>
      <c r="M36" s="5">
        <v>0.60283955899999997</v>
      </c>
      <c r="N36" s="5">
        <v>0.09</v>
      </c>
      <c r="O36" s="5">
        <v>0.107969025869169</v>
      </c>
      <c r="P36" s="5">
        <v>0.01</v>
      </c>
      <c r="Q36" s="5">
        <v>0.26197219345442702</v>
      </c>
      <c r="R36" s="5">
        <v>7.0000000000000007E-2</v>
      </c>
      <c r="S36" s="5">
        <v>0.385355118</v>
      </c>
      <c r="T36" s="5">
        <v>0.1</v>
      </c>
      <c r="U36" s="5">
        <v>0.40208015925073259</v>
      </c>
      <c r="V36" s="5">
        <v>0.08</v>
      </c>
      <c r="W36" s="5">
        <v>0.62303486932253227</v>
      </c>
      <c r="X36" s="5">
        <v>0.09</v>
      </c>
      <c r="Y36" s="5">
        <v>0.65236174999999996</v>
      </c>
      <c r="Z36" s="5">
        <v>7.0000000000000007E-2</v>
      </c>
      <c r="AA36" s="5">
        <v>0.4277092285236837</v>
      </c>
      <c r="AB36" s="5">
        <v>0.09</v>
      </c>
      <c r="AC36" s="5">
        <v>0.66371811171563844</v>
      </c>
      <c r="AD36" s="5">
        <v>0.08</v>
      </c>
      <c r="AE36" s="5">
        <v>0.76197434600000002</v>
      </c>
      <c r="AF36" s="5">
        <v>0.05</v>
      </c>
      <c r="AG36" s="5">
        <v>0.111301119</v>
      </c>
      <c r="AH36" s="5">
        <v>0.01</v>
      </c>
      <c r="AI36" s="5">
        <v>0.32048554114185795</v>
      </c>
      <c r="AJ36" s="5">
        <v>0.04</v>
      </c>
      <c r="AK36" s="5">
        <v>0.6592455032927147</v>
      </c>
      <c r="AL36" s="5">
        <v>0.08</v>
      </c>
    </row>
    <row r="37" spans="1:38" x14ac:dyDescent="0.25">
      <c r="A37" s="66" t="s">
        <v>139</v>
      </c>
      <c r="B37" s="2" t="s">
        <v>140</v>
      </c>
      <c r="C37" s="5">
        <v>0.100266286523927</v>
      </c>
      <c r="D37" s="19">
        <v>3.01202181738205E-2</v>
      </c>
      <c r="E37" s="5">
        <v>0.266539187968237</v>
      </c>
      <c r="F37" s="19">
        <v>3.7580674360261197E-2</v>
      </c>
      <c r="G37" s="5">
        <v>0.65474612245135455</v>
      </c>
      <c r="H37" s="19">
        <v>5.5955624543263902E-2</v>
      </c>
      <c r="I37" s="5">
        <v>0.235675949741494</v>
      </c>
      <c r="J37" s="19">
        <v>1.99748955352314E-2</v>
      </c>
      <c r="K37" s="5">
        <v>0.45316314381696099</v>
      </c>
      <c r="L37" s="19">
        <v>3.4922496243973998E-2</v>
      </c>
      <c r="M37" s="5">
        <v>0.76544518458970789</v>
      </c>
      <c r="N37" s="19">
        <v>4.17429270024239E-2</v>
      </c>
      <c r="O37" s="5">
        <v>0.125370498574811</v>
      </c>
      <c r="P37" s="19">
        <v>3.1800659921385199E-2</v>
      </c>
      <c r="Q37" s="5">
        <v>0.28638825175617599</v>
      </c>
      <c r="R37" s="19">
        <v>6.3976166726557093E-2</v>
      </c>
      <c r="S37" s="5">
        <v>0.6268104862522843</v>
      </c>
      <c r="T37" s="19">
        <v>7.5926560958674602E-2</v>
      </c>
      <c r="U37" s="5">
        <v>0.37597332141633</v>
      </c>
      <c r="V37" s="19">
        <v>1.7033211093903301E-2</v>
      </c>
      <c r="W37" s="5">
        <v>0.57445125451677204</v>
      </c>
      <c r="X37" s="19">
        <v>1.7033211093903301E-2</v>
      </c>
      <c r="Y37" s="5">
        <v>0.75864085622385313</v>
      </c>
      <c r="Z37" s="19">
        <v>1.7033211093903301E-2</v>
      </c>
      <c r="AA37" s="5">
        <v>0.35068308242206198</v>
      </c>
      <c r="AB37" s="19">
        <v>8.9722915487991002E-3</v>
      </c>
      <c r="AC37" s="5">
        <v>0.58714925633512705</v>
      </c>
      <c r="AD37" s="19">
        <v>2.1059293362551398E-2</v>
      </c>
      <c r="AE37" s="5">
        <v>0.80462505119401662</v>
      </c>
      <c r="AF37" s="19">
        <v>2.1681988146947301E-2</v>
      </c>
      <c r="AG37" s="5">
        <v>0.39440090338475597</v>
      </c>
      <c r="AH37" s="19">
        <v>2.7448565721222999E-2</v>
      </c>
      <c r="AI37" s="5">
        <v>0.57569370562881195</v>
      </c>
      <c r="AJ37" s="19">
        <v>3.85871719945707E-2</v>
      </c>
      <c r="AK37" s="5">
        <v>0.77602147646638342</v>
      </c>
      <c r="AL37" s="19">
        <v>4.5417381618691001E-2</v>
      </c>
    </row>
    <row r="38" spans="1:38" x14ac:dyDescent="0.25">
      <c r="A38" s="67"/>
      <c r="B38" s="2" t="s">
        <v>22</v>
      </c>
      <c r="C38" s="5">
        <v>0.24674937999999999</v>
      </c>
      <c r="D38" s="5">
        <v>0.05</v>
      </c>
      <c r="E38" s="5">
        <v>0.38768152700000003</v>
      </c>
      <c r="F38" s="5">
        <v>7.0000000000000007E-2</v>
      </c>
      <c r="G38" s="5">
        <v>0.81178849099999995</v>
      </c>
      <c r="H38" s="5">
        <v>0.04</v>
      </c>
      <c r="I38" s="5">
        <v>0.48068151999999997</v>
      </c>
      <c r="J38" s="5">
        <v>0.06</v>
      </c>
      <c r="K38" s="5">
        <v>0.65866409000000004</v>
      </c>
      <c r="L38" s="5">
        <v>0.06</v>
      </c>
      <c r="M38" s="5">
        <v>0.93197191999999995</v>
      </c>
      <c r="N38" s="5">
        <v>0.02</v>
      </c>
      <c r="O38" s="5">
        <v>0.26384822000000002</v>
      </c>
      <c r="P38" s="5">
        <v>0.05</v>
      </c>
      <c r="Q38" s="5">
        <v>0.451472545</v>
      </c>
      <c r="R38" s="5">
        <v>7.0000000000000007E-2</v>
      </c>
      <c r="S38" s="5">
        <v>0.84097036700000005</v>
      </c>
      <c r="T38" s="5">
        <v>0.04</v>
      </c>
      <c r="U38" s="5">
        <v>0.424234157</v>
      </c>
      <c r="V38" s="5">
        <v>7.0000000000000007E-2</v>
      </c>
      <c r="W38" s="5">
        <v>0.62978270999999997</v>
      </c>
      <c r="X38" s="5">
        <v>0.06</v>
      </c>
      <c r="Y38" s="5">
        <v>0.917307557</v>
      </c>
      <c r="Z38" s="5">
        <v>0.02</v>
      </c>
      <c r="AA38" s="5">
        <v>0.61937659700000003</v>
      </c>
      <c r="AB38" s="5">
        <v>0.06</v>
      </c>
      <c r="AC38" s="5">
        <v>0.77469435499999995</v>
      </c>
      <c r="AD38" s="5">
        <v>0.04</v>
      </c>
      <c r="AE38" s="5">
        <v>0.95831581200000004</v>
      </c>
      <c r="AF38" s="5">
        <v>0.01</v>
      </c>
      <c r="AG38" s="5">
        <v>0.47109322599999998</v>
      </c>
      <c r="AH38" s="5">
        <v>0.1</v>
      </c>
      <c r="AI38" s="5">
        <v>0.67749421700000001</v>
      </c>
      <c r="AJ38" s="5">
        <v>0.05</v>
      </c>
      <c r="AK38" s="5">
        <v>0.92618100599999997</v>
      </c>
      <c r="AL38" s="5">
        <v>0.03</v>
      </c>
    </row>
    <row r="39" spans="1:38" x14ac:dyDescent="0.25">
      <c r="A39" s="67"/>
      <c r="B39" s="2" t="s">
        <v>27</v>
      </c>
      <c r="C39" s="5">
        <v>0.15638122600000001</v>
      </c>
      <c r="D39" s="5">
        <v>0.02</v>
      </c>
      <c r="E39" s="5">
        <v>0.32008206</v>
      </c>
      <c r="F39" s="5">
        <v>0.05</v>
      </c>
      <c r="G39" s="5">
        <v>0.75100456574255436</v>
      </c>
      <c r="H39" s="5">
        <v>0.05</v>
      </c>
      <c r="I39" s="5">
        <v>0.457876797</v>
      </c>
      <c r="J39" s="5">
        <v>0.05</v>
      </c>
      <c r="K39" s="5">
        <v>0.64937197300000005</v>
      </c>
      <c r="L39" s="5">
        <v>0.05</v>
      </c>
      <c r="M39" s="5">
        <v>0.9302910112890177</v>
      </c>
      <c r="N39" s="5">
        <v>0.06</v>
      </c>
      <c r="O39" s="5">
        <v>0.18478325800000001</v>
      </c>
      <c r="P39" s="5">
        <v>0.02</v>
      </c>
      <c r="Q39" s="5">
        <v>0.37326189900000001</v>
      </c>
      <c r="R39" s="5">
        <v>0.05</v>
      </c>
      <c r="S39" s="5">
        <v>0.78275605666826764</v>
      </c>
      <c r="T39" s="5">
        <v>0.06</v>
      </c>
      <c r="U39" s="5">
        <v>0.39359689799999997</v>
      </c>
      <c r="V39" s="5">
        <v>0.04</v>
      </c>
      <c r="W39" s="5">
        <v>0.61331218600000004</v>
      </c>
      <c r="X39" s="5">
        <v>0.04</v>
      </c>
      <c r="Y39" s="5">
        <v>0.91136997277815557</v>
      </c>
      <c r="Z39" s="5">
        <v>0.04</v>
      </c>
      <c r="AA39" s="5">
        <v>0.63475576700000003</v>
      </c>
      <c r="AB39" s="5">
        <v>0.04</v>
      </c>
      <c r="AC39" s="5">
        <v>0.79757877200000005</v>
      </c>
      <c r="AD39" s="5">
        <v>0.03</v>
      </c>
      <c r="AE39" s="5">
        <v>0.96506163424017599</v>
      </c>
      <c r="AF39" s="5">
        <v>0.06</v>
      </c>
      <c r="AG39" s="5">
        <v>0.51683314499999999</v>
      </c>
      <c r="AH39" s="5">
        <v>0.05</v>
      </c>
      <c r="AI39" s="5">
        <v>0.715671426</v>
      </c>
      <c r="AJ39" s="5">
        <v>0.04</v>
      </c>
      <c r="AK39" s="5">
        <v>0.95251232868885205</v>
      </c>
      <c r="AL39" s="5">
        <v>0.02</v>
      </c>
    </row>
    <row r="40" spans="1:38" x14ac:dyDescent="0.25">
      <c r="A40" s="67"/>
      <c r="B40" s="2" t="s">
        <v>36</v>
      </c>
      <c r="C40" s="5">
        <v>0.2298705324841393</v>
      </c>
      <c r="D40" s="5">
        <v>0.04</v>
      </c>
      <c r="E40" s="5">
        <v>0.38884012161179038</v>
      </c>
      <c r="F40" s="5">
        <v>0.04</v>
      </c>
      <c r="G40" s="5">
        <v>0.84933056400929363</v>
      </c>
      <c r="H40" s="5">
        <v>0.04</v>
      </c>
      <c r="I40" s="5">
        <v>0.46964069951187865</v>
      </c>
      <c r="J40" s="5">
        <v>0.04</v>
      </c>
      <c r="K40" s="5">
        <v>0.66124282255945421</v>
      </c>
      <c r="L40" s="5">
        <v>0.05</v>
      </c>
      <c r="M40" s="5">
        <v>0.94343687699883916</v>
      </c>
      <c r="N40" s="5">
        <v>0.01</v>
      </c>
      <c r="O40" s="5">
        <v>0.2546451642891624</v>
      </c>
      <c r="P40" s="5">
        <v>0.04</v>
      </c>
      <c r="Q40" s="5">
        <v>0.45729265320562307</v>
      </c>
      <c r="R40" s="5">
        <v>0.04</v>
      </c>
      <c r="S40" s="5">
        <v>0.87723287829245622</v>
      </c>
      <c r="T40" s="5">
        <v>0.03</v>
      </c>
      <c r="U40" s="5">
        <v>0.42136102497859229</v>
      </c>
      <c r="V40" s="5">
        <v>0.04</v>
      </c>
      <c r="W40" s="5">
        <v>0.63081475225188377</v>
      </c>
      <c r="X40" s="5">
        <v>0.03</v>
      </c>
      <c r="Y40" s="5">
        <v>0.94065517058902415</v>
      </c>
      <c r="Z40" s="5">
        <v>0.02</v>
      </c>
      <c r="AA40" s="5">
        <v>0.61883102922249467</v>
      </c>
      <c r="AB40" s="5">
        <v>0.03</v>
      </c>
      <c r="AC40" s="5">
        <v>0.77992203614085187</v>
      </c>
      <c r="AD40" s="5">
        <v>0.02</v>
      </c>
      <c r="AE40" s="5">
        <v>0.96503407110734729</v>
      </c>
      <c r="AF40" s="5">
        <v>0.01</v>
      </c>
      <c r="AG40" s="5">
        <v>0.46658707007535233</v>
      </c>
      <c r="AH40" s="5">
        <v>0.05</v>
      </c>
      <c r="AI40" s="5">
        <v>0.67800268198290392</v>
      </c>
      <c r="AJ40" s="5">
        <v>0.03</v>
      </c>
      <c r="AK40" s="5">
        <v>0.93555173110144463</v>
      </c>
      <c r="AL40" s="5">
        <v>0.03</v>
      </c>
    </row>
    <row r="41" spans="1:38" x14ac:dyDescent="0.25">
      <c r="A41" s="67"/>
      <c r="B41" s="2" t="s">
        <v>45</v>
      </c>
      <c r="C41" s="5">
        <v>0.16436141700000001</v>
      </c>
      <c r="D41" s="5">
        <v>0.05</v>
      </c>
      <c r="E41" s="5">
        <v>0.26742375699999998</v>
      </c>
      <c r="F41" s="5">
        <v>0.06</v>
      </c>
      <c r="G41" s="5">
        <v>0.83478952399999995</v>
      </c>
      <c r="H41" s="5">
        <v>7.0000000000000007E-2</v>
      </c>
      <c r="I41" s="5">
        <v>0.15942194300000001</v>
      </c>
      <c r="J41" s="5">
        <v>0.05</v>
      </c>
      <c r="K41" s="5">
        <v>0.34757553400000002</v>
      </c>
      <c r="L41" s="5">
        <v>0.05</v>
      </c>
      <c r="M41" s="5">
        <v>0.900465607</v>
      </c>
      <c r="N41" s="5">
        <v>0.08</v>
      </c>
      <c r="O41" s="5">
        <v>0.180798073</v>
      </c>
      <c r="P41" s="5">
        <v>0.04</v>
      </c>
      <c r="Q41" s="5">
        <v>0.33052010599999998</v>
      </c>
      <c r="R41" s="5">
        <v>0.06</v>
      </c>
      <c r="S41" s="5">
        <v>0.81378321899999995</v>
      </c>
      <c r="T41" s="5">
        <v>0.08</v>
      </c>
      <c r="U41" s="5">
        <v>0.42763266599999999</v>
      </c>
      <c r="V41" s="5">
        <v>7.0000000000000007E-2</v>
      </c>
      <c r="W41" s="5">
        <v>0.62169082099999995</v>
      </c>
      <c r="X41" s="5">
        <v>7.0000000000000007E-2</v>
      </c>
      <c r="Y41" s="5">
        <v>0.92596367700000004</v>
      </c>
      <c r="Z41" s="5">
        <v>0.04</v>
      </c>
      <c r="AA41" s="5">
        <v>0.45880861099999998</v>
      </c>
      <c r="AB41" s="5">
        <v>0.06</v>
      </c>
      <c r="AC41" s="5">
        <v>0.64677229300000005</v>
      </c>
      <c r="AD41" s="5">
        <v>7.0000000000000007E-2</v>
      </c>
      <c r="AE41" s="5">
        <v>0.93914644800000002</v>
      </c>
      <c r="AF41" s="5">
        <v>0.03</v>
      </c>
      <c r="AG41" s="5">
        <v>0.42369890300000002</v>
      </c>
      <c r="AH41" s="5">
        <v>0.09</v>
      </c>
      <c r="AI41" s="5">
        <v>0.56967284200000001</v>
      </c>
      <c r="AJ41" s="5">
        <v>7.0000000000000007E-2</v>
      </c>
      <c r="AK41" s="5">
        <v>0.91</v>
      </c>
      <c r="AL41" s="5">
        <v>0.01</v>
      </c>
    </row>
    <row r="42" spans="1:38" x14ac:dyDescent="0.25">
      <c r="A42" s="67"/>
      <c r="B42" s="5" t="s">
        <v>50</v>
      </c>
      <c r="C42" s="5">
        <v>0.22683982018653687</v>
      </c>
      <c r="D42" s="5">
        <v>0.05</v>
      </c>
      <c r="E42" s="5">
        <v>0.42852275869044698</v>
      </c>
      <c r="F42" s="5">
        <v>0.06</v>
      </c>
      <c r="G42" s="5">
        <v>0.94531070443645504</v>
      </c>
      <c r="H42" s="5">
        <v>0.02</v>
      </c>
      <c r="I42" s="5">
        <v>0.33153341377944689</v>
      </c>
      <c r="J42" s="5">
        <v>0.04</v>
      </c>
      <c r="K42" s="5">
        <v>0.5473090689591813</v>
      </c>
      <c r="L42" s="5">
        <v>0.05</v>
      </c>
      <c r="M42" s="5">
        <v>0.96599718180225036</v>
      </c>
      <c r="N42" s="5">
        <v>0.01</v>
      </c>
      <c r="O42" s="5">
        <v>0.24047064149356376</v>
      </c>
      <c r="P42" s="5">
        <v>0.05</v>
      </c>
      <c r="Q42" s="5">
        <v>0.45904823081028789</v>
      </c>
      <c r="R42" s="5">
        <v>0.06</v>
      </c>
      <c r="S42" s="5">
        <v>0.95171211520940668</v>
      </c>
      <c r="T42" s="5">
        <v>0.02</v>
      </c>
      <c r="U42" s="5">
        <v>0.44441057338755552</v>
      </c>
      <c r="V42" s="5">
        <v>0.05</v>
      </c>
      <c r="W42" s="5">
        <v>0.64350130402464212</v>
      </c>
      <c r="X42" s="5">
        <v>0.04</v>
      </c>
      <c r="Y42" s="5">
        <v>0.97768266523830816</v>
      </c>
      <c r="Z42" s="5">
        <v>0.01</v>
      </c>
      <c r="AA42" s="5">
        <v>0.52374857528385099</v>
      </c>
      <c r="AB42" s="5">
        <v>0.06</v>
      </c>
      <c r="AC42" s="5">
        <v>0.7349056628291365</v>
      </c>
      <c r="AD42" s="5">
        <v>0.06</v>
      </c>
      <c r="AE42" s="5">
        <v>0.9857972270307177</v>
      </c>
      <c r="AF42" s="5">
        <v>0</v>
      </c>
      <c r="AG42" s="5">
        <v>0.40213043085329608</v>
      </c>
      <c r="AH42" s="5">
        <v>0.09</v>
      </c>
      <c r="AI42" s="5">
        <v>0.58435557036171504</v>
      </c>
      <c r="AJ42" s="5">
        <v>0.08</v>
      </c>
      <c r="AK42" s="5">
        <v>0.96835243395559256</v>
      </c>
      <c r="AL42" s="5">
        <v>0.02</v>
      </c>
    </row>
    <row r="43" spans="1:38" x14ac:dyDescent="0.25">
      <c r="A43" s="67"/>
      <c r="B43" s="5" t="s">
        <v>57</v>
      </c>
      <c r="C43" s="5">
        <v>0.30011122903210347</v>
      </c>
      <c r="D43" s="5">
        <v>0.04</v>
      </c>
      <c r="E43" s="5">
        <v>0.47536075854593801</v>
      </c>
      <c r="F43" s="5">
        <v>0.06</v>
      </c>
      <c r="G43" s="5">
        <v>0.89305225343968631</v>
      </c>
      <c r="H43" s="5">
        <v>0.03</v>
      </c>
      <c r="I43" s="5">
        <v>0.28321338228821624</v>
      </c>
      <c r="J43" s="5">
        <v>0.05</v>
      </c>
      <c r="K43" s="5">
        <v>0.53972010913946578</v>
      </c>
      <c r="L43" s="5">
        <v>0.06</v>
      </c>
      <c r="M43" s="5">
        <v>0.93685460577259105</v>
      </c>
      <c r="N43" s="5">
        <v>0.02</v>
      </c>
      <c r="O43" s="5">
        <v>0.29944499897155225</v>
      </c>
      <c r="P43" s="5">
        <v>0.05</v>
      </c>
      <c r="Q43" s="5">
        <v>0.47597394906402363</v>
      </c>
      <c r="R43" s="5">
        <v>0.06</v>
      </c>
      <c r="S43" s="5">
        <v>0.89027376181900275</v>
      </c>
      <c r="T43" s="5">
        <v>0.03</v>
      </c>
      <c r="U43" s="5">
        <v>0.51520261632896436</v>
      </c>
      <c r="V43" s="5">
        <v>0.04</v>
      </c>
      <c r="W43" s="5">
        <v>0.69475491325138916</v>
      </c>
      <c r="X43" s="5">
        <v>0.03</v>
      </c>
      <c r="Y43" s="5">
        <v>0.96912265610073423</v>
      </c>
      <c r="Z43" s="5">
        <v>0.01</v>
      </c>
      <c r="AA43" s="5">
        <v>0.51809394839400313</v>
      </c>
      <c r="AB43" s="5">
        <v>0.04</v>
      </c>
      <c r="AC43" s="5">
        <v>0.70835843929216513</v>
      </c>
      <c r="AD43" s="5">
        <v>0.03</v>
      </c>
      <c r="AE43" s="5">
        <v>0.97045158972190504</v>
      </c>
      <c r="AF43" s="5">
        <v>0.01</v>
      </c>
      <c r="AG43" s="5">
        <v>0.51572531370640684</v>
      </c>
      <c r="AH43" s="5">
        <v>0.08</v>
      </c>
      <c r="AI43" s="5">
        <v>0.67622254377444202</v>
      </c>
      <c r="AJ43" s="5">
        <v>0.06</v>
      </c>
      <c r="AK43" s="5">
        <v>0.96442972250005399</v>
      </c>
      <c r="AL43" s="5">
        <v>0.02</v>
      </c>
    </row>
    <row r="44" spans="1:38" x14ac:dyDescent="0.25">
      <c r="A44" s="67"/>
      <c r="B44" s="5" t="s">
        <v>76</v>
      </c>
      <c r="C44" s="5">
        <v>0.37778252331914319</v>
      </c>
      <c r="D44" s="5">
        <v>0.05</v>
      </c>
      <c r="E44" s="5">
        <v>0.56414382063167667</v>
      </c>
      <c r="F44" s="5">
        <v>0.06</v>
      </c>
      <c r="G44" s="5">
        <v>0.894493609485422</v>
      </c>
      <c r="H44" s="5">
        <v>0.03</v>
      </c>
      <c r="I44" s="5">
        <v>0.39699213269145261</v>
      </c>
      <c r="J44" s="5">
        <v>0.05</v>
      </c>
      <c r="K44" s="5">
        <v>0.64425232462888626</v>
      </c>
      <c r="L44" s="5">
        <v>7.0000000000000007E-2</v>
      </c>
      <c r="M44" s="5">
        <v>0.92881900839530396</v>
      </c>
      <c r="N44" s="5">
        <v>0.02</v>
      </c>
      <c r="O44" s="5">
        <v>0.36647108704542508</v>
      </c>
      <c r="P44" s="5">
        <v>0.05</v>
      </c>
      <c r="Q44" s="5">
        <v>0.53830868954475286</v>
      </c>
      <c r="R44" s="5">
        <v>0.06</v>
      </c>
      <c r="S44" s="5">
        <v>0.87574008176791163</v>
      </c>
      <c r="T44" s="5">
        <v>0.04</v>
      </c>
      <c r="U44" s="5">
        <v>0.5231211920465707</v>
      </c>
      <c r="V44" s="5">
        <v>0.04</v>
      </c>
      <c r="W44" s="5">
        <v>0.73281592674448226</v>
      </c>
      <c r="X44" s="5">
        <v>0.03</v>
      </c>
      <c r="Y44" s="5">
        <v>0.94937452022612934</v>
      </c>
      <c r="Z44" s="5">
        <v>0.02</v>
      </c>
      <c r="AA44" s="5">
        <v>0.47904710318647808</v>
      </c>
      <c r="AB44" s="5">
        <v>0.04</v>
      </c>
      <c r="AC44" s="5">
        <v>0.69166034455160164</v>
      </c>
      <c r="AD44" s="5">
        <v>0.03</v>
      </c>
      <c r="AE44" s="5">
        <v>0.94938735046629819</v>
      </c>
      <c r="AF44" s="5">
        <v>0.02</v>
      </c>
      <c r="AG44" s="5">
        <v>0.45757945620675505</v>
      </c>
      <c r="AH44" s="5">
        <v>0.05</v>
      </c>
      <c r="AI44" s="5">
        <v>0.61808667716926713</v>
      </c>
      <c r="AJ44" s="5">
        <v>0.06</v>
      </c>
      <c r="AK44" s="5">
        <v>0.92355617989844929</v>
      </c>
      <c r="AL44" s="5">
        <v>0.02</v>
      </c>
    </row>
    <row r="45" spans="1:38" x14ac:dyDescent="0.25">
      <c r="A45" s="67"/>
      <c r="B45" s="5" t="s">
        <v>66</v>
      </c>
      <c r="C45" s="5">
        <v>0.26139205114229502</v>
      </c>
      <c r="D45" s="5">
        <v>0.05</v>
      </c>
      <c r="E45" s="5">
        <v>0.44898546040320725</v>
      </c>
      <c r="F45" s="5">
        <v>0.06</v>
      </c>
      <c r="G45" s="5">
        <v>0.82106646699999997</v>
      </c>
      <c r="H45" s="5">
        <v>0.06</v>
      </c>
      <c r="I45" s="5">
        <v>0.29667793514793045</v>
      </c>
      <c r="J45" s="5">
        <v>0.04</v>
      </c>
      <c r="K45" s="5">
        <v>0.52713628308636029</v>
      </c>
      <c r="L45" s="5">
        <v>0.06</v>
      </c>
      <c r="M45" s="5">
        <v>0.87728194800000003</v>
      </c>
      <c r="N45" s="5">
        <v>7.0000000000000007E-2</v>
      </c>
      <c r="O45" s="5">
        <v>0.30676176359024088</v>
      </c>
      <c r="P45" s="5">
        <v>0.05</v>
      </c>
      <c r="Q45" s="5">
        <v>0.50489711875123588</v>
      </c>
      <c r="R45" s="5">
        <v>0.06</v>
      </c>
      <c r="S45" s="5">
        <v>0.84620378500000004</v>
      </c>
      <c r="T45" s="5">
        <v>0.06</v>
      </c>
      <c r="U45" s="5">
        <v>0.50519608621398671</v>
      </c>
      <c r="V45" s="5">
        <v>0.04</v>
      </c>
      <c r="W45" s="5">
        <v>0.70802662925599202</v>
      </c>
      <c r="X45" s="5">
        <v>0.03</v>
      </c>
      <c r="Y45" s="5">
        <v>0.93156356299999998</v>
      </c>
      <c r="Z45" s="5">
        <v>0.04</v>
      </c>
      <c r="AA45" s="5">
        <v>0.42630234204689249</v>
      </c>
      <c r="AB45" s="5">
        <v>0.06</v>
      </c>
      <c r="AC45" s="5">
        <v>0.65435766763772285</v>
      </c>
      <c r="AD45" s="5">
        <v>0.06</v>
      </c>
      <c r="AE45" s="5">
        <v>0.92154651399999998</v>
      </c>
      <c r="AF45" s="5">
        <v>0.04</v>
      </c>
      <c r="AG45" s="5">
        <v>0.53727551963480058</v>
      </c>
      <c r="AH45" s="5">
        <v>0.04</v>
      </c>
      <c r="AI45" s="5">
        <v>0.67745046398092512</v>
      </c>
      <c r="AJ45" s="5">
        <v>0.03</v>
      </c>
      <c r="AK45" s="5">
        <v>0.93165646400000002</v>
      </c>
      <c r="AL45" s="5">
        <v>0.01</v>
      </c>
    </row>
    <row r="46" spans="1:38" x14ac:dyDescent="0.25">
      <c r="A46" s="67"/>
      <c r="B46" s="2" t="s">
        <v>80</v>
      </c>
      <c r="C46" s="5">
        <v>0.12986002563217861</v>
      </c>
      <c r="D46" s="5">
        <v>7.0000000000000007E-2</v>
      </c>
      <c r="E46" s="5">
        <v>0.29328426213243458</v>
      </c>
      <c r="F46" s="5">
        <v>0.12</v>
      </c>
      <c r="G46" s="5">
        <v>0.78808579400000001</v>
      </c>
      <c r="H46" s="5">
        <v>7.0000000000000007E-2</v>
      </c>
      <c r="I46" s="5">
        <v>0.2323622842038017</v>
      </c>
      <c r="J46" s="5">
        <v>0.06</v>
      </c>
      <c r="K46" s="5">
        <v>0.43454186733675154</v>
      </c>
      <c r="L46" s="5">
        <v>0.08</v>
      </c>
      <c r="M46" s="5">
        <v>0.85173848200000002</v>
      </c>
      <c r="N46" s="5">
        <v>0.04</v>
      </c>
      <c r="O46" s="5">
        <v>0.15541178421737034</v>
      </c>
      <c r="P46" s="5">
        <v>7.0000000000000007E-2</v>
      </c>
      <c r="Q46" s="5">
        <v>0.32899941112194103</v>
      </c>
      <c r="R46" s="5">
        <v>0.12</v>
      </c>
      <c r="S46" s="5">
        <v>0.83153007899999998</v>
      </c>
      <c r="T46" s="5">
        <v>0.05</v>
      </c>
      <c r="U46" s="5">
        <v>0.44770184302049093</v>
      </c>
      <c r="V46" s="5">
        <v>0.08</v>
      </c>
      <c r="W46" s="5">
        <v>0.64314704133435086</v>
      </c>
      <c r="X46" s="5">
        <v>0.08</v>
      </c>
      <c r="Y46" s="5">
        <v>0.93424802500000004</v>
      </c>
      <c r="Z46" s="5">
        <v>0.02</v>
      </c>
      <c r="AA46" s="5">
        <v>0.32478520688241841</v>
      </c>
      <c r="AB46" s="5">
        <v>0.09</v>
      </c>
      <c r="AC46" s="5">
        <v>0.56185853280671116</v>
      </c>
      <c r="AD46" s="5">
        <v>0.1</v>
      </c>
      <c r="AE46" s="5">
        <v>0.95243940199999999</v>
      </c>
      <c r="AF46" s="5">
        <v>0.01</v>
      </c>
      <c r="AG46" s="5">
        <v>0.38352447564345105</v>
      </c>
      <c r="AH46" s="5">
        <v>0.1</v>
      </c>
      <c r="AI46" s="5">
        <v>0.54995121402731506</v>
      </c>
      <c r="AJ46" s="5">
        <v>0.1</v>
      </c>
      <c r="AK46" s="5">
        <v>0.90024644899999995</v>
      </c>
      <c r="AL46" s="5">
        <v>0.05</v>
      </c>
    </row>
    <row r="47" spans="1:38" x14ac:dyDescent="0.25">
      <c r="A47" s="68"/>
      <c r="B47" s="2" t="s">
        <v>83</v>
      </c>
      <c r="C47" s="5">
        <v>0.13913928872039472</v>
      </c>
      <c r="D47" s="5">
        <v>0.06</v>
      </c>
      <c r="E47" s="5">
        <v>0.33036907287996442</v>
      </c>
      <c r="F47" s="5">
        <v>0.11</v>
      </c>
      <c r="G47" s="5">
        <v>0.89970247137865211</v>
      </c>
      <c r="H47" s="5">
        <v>0.03</v>
      </c>
      <c r="I47" s="5">
        <v>0.13017631074164884</v>
      </c>
      <c r="J47" s="5">
        <v>0.05</v>
      </c>
      <c r="K47" s="5">
        <v>0.30993980230728269</v>
      </c>
      <c r="L47" s="5">
        <v>0.1</v>
      </c>
      <c r="M47" s="5">
        <v>0.90412755049441551</v>
      </c>
      <c r="N47" s="5">
        <v>0.03</v>
      </c>
      <c r="O47" s="5">
        <v>0.1907281340218272</v>
      </c>
      <c r="P47" s="5">
        <v>7.0000000000000007E-2</v>
      </c>
      <c r="Q47" s="5">
        <v>0.39436195990583617</v>
      </c>
      <c r="R47" s="5">
        <v>0.1</v>
      </c>
      <c r="S47" s="5">
        <v>0.88114205046054039</v>
      </c>
      <c r="T47" s="5">
        <v>0.04</v>
      </c>
      <c r="U47" s="5">
        <v>0.44690083789829049</v>
      </c>
      <c r="V47" s="5">
        <v>0.08</v>
      </c>
      <c r="W47" s="5">
        <v>0.62548064416796989</v>
      </c>
      <c r="X47" s="5">
        <v>0.08</v>
      </c>
      <c r="Y47" s="5">
        <v>0.95772009378819301</v>
      </c>
      <c r="Z47" s="5">
        <v>0.01</v>
      </c>
      <c r="AA47" s="5">
        <v>0.27592173618603655</v>
      </c>
      <c r="AB47" s="5">
        <v>0.08</v>
      </c>
      <c r="AC47" s="5">
        <v>0.49882132886467684</v>
      </c>
      <c r="AD47" s="5">
        <v>0.1</v>
      </c>
      <c r="AE47" s="5">
        <v>0.9692798337481161</v>
      </c>
      <c r="AF47" s="5">
        <v>0.01</v>
      </c>
      <c r="AG47" s="5">
        <v>0.47478707148229415</v>
      </c>
      <c r="AH47" s="5">
        <v>0.1</v>
      </c>
      <c r="AI47" s="5">
        <v>0.62772156706114113</v>
      </c>
      <c r="AJ47" s="5">
        <v>0.09</v>
      </c>
      <c r="AK47" s="5">
        <v>0.96485755977015619</v>
      </c>
      <c r="AL47" s="5">
        <v>0.01</v>
      </c>
    </row>
    <row r="49" spans="1:55" ht="16.5" x14ac:dyDescent="0.25">
      <c r="A49" s="59" t="s">
        <v>258</v>
      </c>
      <c r="B49" s="59"/>
      <c r="C49" s="59"/>
      <c r="D49" s="59"/>
      <c r="E49" s="59"/>
      <c r="F49" s="59"/>
      <c r="G49" s="59"/>
      <c r="H49" s="59"/>
      <c r="I49" s="59"/>
      <c r="J49" s="59"/>
      <c r="K49" s="59"/>
      <c r="L49" s="59"/>
      <c r="M49" s="59"/>
      <c r="N49" s="59"/>
      <c r="O49" s="59"/>
      <c r="P49" s="59"/>
      <c r="Q49" s="59"/>
      <c r="R49" s="59"/>
      <c r="S49" s="59"/>
      <c r="T49" s="59"/>
      <c r="U49" s="59"/>
      <c r="V49" s="59"/>
      <c r="W49" s="59"/>
      <c r="X49" s="59"/>
      <c r="Y49" s="59"/>
      <c r="Z49" s="59"/>
      <c r="AA49" s="59"/>
      <c r="AB49" s="59"/>
      <c r="AC49" s="59"/>
      <c r="AD49" s="59"/>
      <c r="AE49" s="59"/>
      <c r="AF49" s="59"/>
      <c r="AG49" s="59"/>
      <c r="AH49" s="59"/>
      <c r="AI49" s="59"/>
      <c r="AJ49" s="59"/>
      <c r="AK49" s="59"/>
      <c r="AL49" s="59"/>
      <c r="AM49" s="59"/>
      <c r="AN49" s="59"/>
      <c r="AO49" s="59"/>
      <c r="AP49" s="59"/>
      <c r="AQ49" s="59"/>
      <c r="AR49" s="59"/>
      <c r="AS49" s="59"/>
      <c r="AT49" s="59"/>
      <c r="AU49" s="59"/>
      <c r="AV49" s="59"/>
      <c r="AW49" s="59"/>
      <c r="AX49" s="59"/>
      <c r="AY49" s="59"/>
      <c r="AZ49" s="59"/>
      <c r="BA49" s="59"/>
      <c r="BB49" s="59"/>
      <c r="BC49" s="59"/>
    </row>
    <row r="50" spans="1:55" ht="16.5" x14ac:dyDescent="0.25">
      <c r="A50" s="17" t="s">
        <v>259</v>
      </c>
    </row>
  </sheetData>
  <mergeCells count="12">
    <mergeCell ref="A1:AG1"/>
    <mergeCell ref="C2:H2"/>
    <mergeCell ref="I2:N2"/>
    <mergeCell ref="O2:T2"/>
    <mergeCell ref="U2:Y2"/>
    <mergeCell ref="AA2:AF2"/>
    <mergeCell ref="AG2:AL2"/>
    <mergeCell ref="A4:A14"/>
    <mergeCell ref="A15:A25"/>
    <mergeCell ref="A26:A36"/>
    <mergeCell ref="A37:A47"/>
    <mergeCell ref="A49:BC49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E11D7-C748-41DB-94E9-741224C69947}">
  <dimension ref="A1:T36"/>
  <sheetViews>
    <sheetView workbookViewId="0">
      <selection activeCell="I40" sqref="I40"/>
    </sheetView>
  </sheetViews>
  <sheetFormatPr defaultRowHeight="15" x14ac:dyDescent="0.25"/>
  <cols>
    <col min="1" max="1" width="13.85546875" customWidth="1"/>
    <col min="6" max="6" width="8.28515625" bestFit="1" customWidth="1"/>
  </cols>
  <sheetData>
    <row r="1" spans="1:7" x14ac:dyDescent="0.25">
      <c r="A1" s="1" t="s">
        <v>1538</v>
      </c>
      <c r="B1" s="17"/>
      <c r="C1" s="17"/>
      <c r="D1" s="17"/>
      <c r="E1" s="17"/>
      <c r="F1" s="17"/>
    </row>
    <row r="2" spans="1:7" x14ac:dyDescent="0.25">
      <c r="A2" s="48" t="s">
        <v>1539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5">
      <c r="A3" s="2" t="s">
        <v>1540</v>
      </c>
      <c r="B3" s="2" t="s">
        <v>1541</v>
      </c>
      <c r="C3" s="2" t="s">
        <v>1542</v>
      </c>
      <c r="D3" s="2" t="s">
        <v>1543</v>
      </c>
      <c r="E3" s="2" t="s">
        <v>1544</v>
      </c>
      <c r="F3" s="2" t="s">
        <v>1545</v>
      </c>
      <c r="G3" s="2">
        <v>0.06</v>
      </c>
    </row>
    <row r="4" spans="1:7" x14ac:dyDescent="0.25">
      <c r="A4" s="2" t="s">
        <v>1546</v>
      </c>
      <c r="B4" s="2" t="s">
        <v>1547</v>
      </c>
      <c r="C4" s="2" t="s">
        <v>1548</v>
      </c>
      <c r="D4" s="2">
        <v>0.05</v>
      </c>
      <c r="E4" s="2">
        <v>0</v>
      </c>
      <c r="F4" s="2">
        <v>0.06</v>
      </c>
      <c r="G4" s="2">
        <v>-0.05</v>
      </c>
    </row>
    <row r="5" spans="1:7" x14ac:dyDescent="0.25">
      <c r="A5" s="2" t="s">
        <v>1549</v>
      </c>
      <c r="B5" s="2" t="s">
        <v>1550</v>
      </c>
      <c r="C5" s="2">
        <v>-0.04</v>
      </c>
      <c r="D5" s="2" t="s">
        <v>1541</v>
      </c>
      <c r="E5" s="2" t="s">
        <v>1551</v>
      </c>
      <c r="F5" s="2" t="s">
        <v>1552</v>
      </c>
      <c r="G5" s="2">
        <v>0.09</v>
      </c>
    </row>
    <row r="6" spans="1:7" x14ac:dyDescent="0.25">
      <c r="A6" s="2" t="s">
        <v>1553</v>
      </c>
      <c r="B6" s="2" t="s">
        <v>1554</v>
      </c>
      <c r="C6" s="2">
        <v>0.02</v>
      </c>
      <c r="D6" s="2" t="s">
        <v>1555</v>
      </c>
      <c r="E6" s="2" t="s">
        <v>1556</v>
      </c>
      <c r="F6" s="2" t="s">
        <v>1557</v>
      </c>
      <c r="G6" s="2">
        <v>-0.05</v>
      </c>
    </row>
    <row r="7" spans="1:7" x14ac:dyDescent="0.25">
      <c r="A7" s="2" t="s">
        <v>1558</v>
      </c>
      <c r="B7" s="2" t="s">
        <v>1559</v>
      </c>
      <c r="C7" s="2">
        <v>-0.04</v>
      </c>
      <c r="D7" s="2" t="s">
        <v>1560</v>
      </c>
      <c r="E7" s="2" t="s">
        <v>1561</v>
      </c>
      <c r="F7" s="2" t="s">
        <v>1562</v>
      </c>
      <c r="G7" s="2" t="s">
        <v>1563</v>
      </c>
    </row>
    <row r="8" spans="1:7" x14ac:dyDescent="0.25">
      <c r="A8" s="2" t="s">
        <v>1564</v>
      </c>
      <c r="B8" s="2">
        <v>-0.01</v>
      </c>
      <c r="C8" s="2">
        <v>-0.04</v>
      </c>
      <c r="D8" s="2">
        <v>0.02</v>
      </c>
      <c r="E8" s="2" t="s">
        <v>1565</v>
      </c>
      <c r="F8" s="2">
        <v>-0.12</v>
      </c>
      <c r="G8" s="2" t="s">
        <v>1556</v>
      </c>
    </row>
    <row r="10" spans="1:7" x14ac:dyDescent="0.25">
      <c r="A10" s="48" t="s">
        <v>1566</v>
      </c>
      <c r="B10" s="2" t="s">
        <v>2</v>
      </c>
      <c r="C10" s="2" t="s">
        <v>3</v>
      </c>
      <c r="D10" s="2" t="s">
        <v>4</v>
      </c>
      <c r="E10" s="2" t="s">
        <v>5</v>
      </c>
      <c r="F10" s="2" t="s">
        <v>6</v>
      </c>
      <c r="G10" s="2" t="s">
        <v>7</v>
      </c>
    </row>
    <row r="11" spans="1:7" x14ac:dyDescent="0.25">
      <c r="A11" s="2" t="s">
        <v>1540</v>
      </c>
      <c r="B11" s="2">
        <v>0.35</v>
      </c>
      <c r="C11" s="2" t="s">
        <v>1567</v>
      </c>
      <c r="D11" s="2">
        <v>0.16</v>
      </c>
      <c r="E11" s="2">
        <v>-0.19</v>
      </c>
      <c r="F11" s="2" t="s">
        <v>1568</v>
      </c>
      <c r="G11" s="2" t="s">
        <v>1569</v>
      </c>
    </row>
    <row r="12" spans="1:7" x14ac:dyDescent="0.25">
      <c r="A12" s="2" t="s">
        <v>1546</v>
      </c>
      <c r="B12" s="2">
        <v>0.26</v>
      </c>
      <c r="C12" s="2" t="s">
        <v>165</v>
      </c>
      <c r="D12" s="2">
        <v>0.03</v>
      </c>
      <c r="E12" s="2">
        <v>-0.13</v>
      </c>
      <c r="F12" s="2">
        <v>0.19</v>
      </c>
      <c r="G12" s="2" t="s">
        <v>1570</v>
      </c>
    </row>
    <row r="13" spans="1:7" x14ac:dyDescent="0.25">
      <c r="A13" s="2" t="s">
        <v>1549</v>
      </c>
      <c r="B13" s="2">
        <v>0.17</v>
      </c>
      <c r="C13" s="2">
        <v>0.08</v>
      </c>
      <c r="D13" s="2">
        <v>0.14000000000000001</v>
      </c>
      <c r="E13" s="2">
        <v>-0.11</v>
      </c>
      <c r="F13" s="2">
        <v>0.23</v>
      </c>
      <c r="G13" s="2">
        <v>0.02</v>
      </c>
    </row>
    <row r="14" spans="1:7" x14ac:dyDescent="0.25">
      <c r="A14" s="2" t="s">
        <v>1553</v>
      </c>
      <c r="B14" s="2">
        <v>-0.02</v>
      </c>
      <c r="C14" s="2">
        <v>-0.16</v>
      </c>
      <c r="D14" s="2">
        <v>0.04</v>
      </c>
      <c r="E14" s="2" t="s">
        <v>1571</v>
      </c>
      <c r="F14" s="2" t="s">
        <v>1572</v>
      </c>
      <c r="G14" s="2">
        <v>0.18</v>
      </c>
    </row>
    <row r="15" spans="1:7" x14ac:dyDescent="0.25">
      <c r="A15" s="2" t="s">
        <v>1558</v>
      </c>
      <c r="B15" s="2">
        <v>0.04</v>
      </c>
      <c r="C15" s="2">
        <v>0.28999999999999998</v>
      </c>
      <c r="D15" s="2">
        <v>-0.08</v>
      </c>
      <c r="E15" s="2" t="s">
        <v>1573</v>
      </c>
      <c r="F15" s="2" t="s">
        <v>1574</v>
      </c>
      <c r="G15" s="2">
        <v>-0.13</v>
      </c>
    </row>
    <row r="16" spans="1:7" x14ac:dyDescent="0.25">
      <c r="A16" s="2" t="s">
        <v>1564</v>
      </c>
      <c r="B16" s="2">
        <v>0.3</v>
      </c>
      <c r="C16" s="2">
        <v>-0.13</v>
      </c>
      <c r="D16" s="2" t="s">
        <v>1568</v>
      </c>
      <c r="E16" s="2" t="s">
        <v>219</v>
      </c>
      <c r="F16" s="2">
        <v>-0.35</v>
      </c>
      <c r="G16" s="2">
        <v>0.21</v>
      </c>
    </row>
    <row r="18" spans="1:7" x14ac:dyDescent="0.25">
      <c r="A18" s="48" t="s">
        <v>1575</v>
      </c>
      <c r="B18" s="2" t="s">
        <v>2</v>
      </c>
      <c r="C18" s="2" t="s">
        <v>3</v>
      </c>
      <c r="D18" s="2" t="s">
        <v>4</v>
      </c>
      <c r="E18" s="2" t="s">
        <v>5</v>
      </c>
      <c r="F18" s="2" t="s">
        <v>6</v>
      </c>
      <c r="G18" s="2" t="s">
        <v>7</v>
      </c>
    </row>
    <row r="19" spans="1:7" x14ac:dyDescent="0.25">
      <c r="A19" s="2" t="s">
        <v>1540</v>
      </c>
      <c r="B19" s="2" t="s">
        <v>1576</v>
      </c>
      <c r="C19" s="2" t="s">
        <v>1577</v>
      </c>
      <c r="D19" s="2" t="s">
        <v>1562</v>
      </c>
      <c r="E19" s="2">
        <v>0.36</v>
      </c>
      <c r="F19" s="2">
        <v>0.39</v>
      </c>
      <c r="G19" s="2">
        <v>-0.21</v>
      </c>
    </row>
    <row r="20" spans="1:7" x14ac:dyDescent="0.25">
      <c r="A20" s="2" t="s">
        <v>1546</v>
      </c>
      <c r="B20" s="2" t="s">
        <v>240</v>
      </c>
      <c r="C20" s="2" t="s">
        <v>182</v>
      </c>
      <c r="D20" s="2" t="s">
        <v>1578</v>
      </c>
      <c r="E20" s="2">
        <v>0.21</v>
      </c>
      <c r="F20" s="2">
        <v>0.26</v>
      </c>
      <c r="G20" s="2" t="s">
        <v>1579</v>
      </c>
    </row>
    <row r="21" spans="1:7" x14ac:dyDescent="0.25">
      <c r="A21" s="2" t="s">
        <v>1549</v>
      </c>
      <c r="B21" s="2" t="s">
        <v>159</v>
      </c>
      <c r="C21" s="2">
        <v>0.28000000000000003</v>
      </c>
      <c r="D21" s="2" t="s">
        <v>164</v>
      </c>
      <c r="E21" s="2">
        <v>0.36</v>
      </c>
      <c r="F21" s="2">
        <v>0.33</v>
      </c>
      <c r="G21" s="2">
        <v>0.02</v>
      </c>
    </row>
    <row r="22" spans="1:7" x14ac:dyDescent="0.25">
      <c r="A22" s="2" t="s">
        <v>1553</v>
      </c>
      <c r="B22" s="2">
        <v>0.13</v>
      </c>
      <c r="C22" s="2">
        <v>-0.1</v>
      </c>
      <c r="D22" s="2">
        <v>0.19</v>
      </c>
      <c r="E22" s="2" t="s">
        <v>1580</v>
      </c>
      <c r="F22" s="2" t="s">
        <v>180</v>
      </c>
      <c r="G22" s="2">
        <v>0.3</v>
      </c>
    </row>
    <row r="23" spans="1:7" x14ac:dyDescent="0.25">
      <c r="A23" s="2" t="s">
        <v>1558</v>
      </c>
      <c r="B23" s="2">
        <v>0.04</v>
      </c>
      <c r="C23" s="2">
        <v>0.13</v>
      </c>
      <c r="D23" s="2">
        <v>0.02</v>
      </c>
      <c r="E23" s="2" t="s">
        <v>1581</v>
      </c>
      <c r="F23" s="2" t="s">
        <v>1576</v>
      </c>
      <c r="G23" s="2">
        <v>-0.13</v>
      </c>
    </row>
    <row r="24" spans="1:7" x14ac:dyDescent="0.25">
      <c r="A24" s="2" t="s">
        <v>1564</v>
      </c>
      <c r="B24" s="2">
        <v>0.21</v>
      </c>
      <c r="C24" s="2">
        <v>0.1</v>
      </c>
      <c r="D24" s="2">
        <v>0.19</v>
      </c>
      <c r="E24" s="2" t="s">
        <v>1567</v>
      </c>
      <c r="F24" s="2">
        <v>-0.31</v>
      </c>
      <c r="G24" s="2">
        <v>0.11</v>
      </c>
    </row>
    <row r="26" spans="1:7" x14ac:dyDescent="0.25">
      <c r="A26" s="48" t="s">
        <v>1582</v>
      </c>
      <c r="B26" s="2" t="s">
        <v>2</v>
      </c>
      <c r="C26" s="2" t="s">
        <v>3</v>
      </c>
      <c r="D26" s="2" t="s">
        <v>4</v>
      </c>
      <c r="E26" s="2" t="s">
        <v>5</v>
      </c>
      <c r="F26" s="2" t="s">
        <v>6</v>
      </c>
      <c r="G26" s="2" t="s">
        <v>7</v>
      </c>
    </row>
    <row r="27" spans="1:7" x14ac:dyDescent="0.25">
      <c r="A27" s="2" t="s">
        <v>1540</v>
      </c>
      <c r="B27" s="2">
        <v>0.41</v>
      </c>
      <c r="C27" s="2">
        <v>0.32</v>
      </c>
      <c r="D27" s="2">
        <v>0.21</v>
      </c>
      <c r="E27" s="2">
        <v>0.12</v>
      </c>
      <c r="F27" s="2">
        <v>-0.1</v>
      </c>
      <c r="G27" s="2" t="s">
        <v>219</v>
      </c>
    </row>
    <row r="28" spans="1:7" x14ac:dyDescent="0.25">
      <c r="A28" s="2" t="s">
        <v>1546</v>
      </c>
      <c r="B28" s="2">
        <v>0.31</v>
      </c>
      <c r="C28" s="2" t="s">
        <v>1583</v>
      </c>
      <c r="D28" s="2">
        <v>-0.32</v>
      </c>
      <c r="E28" s="2">
        <v>-0.05</v>
      </c>
      <c r="F28" s="2">
        <v>-0.18</v>
      </c>
      <c r="G28" s="2">
        <v>0.08</v>
      </c>
    </row>
    <row r="29" spans="1:7" x14ac:dyDescent="0.25">
      <c r="A29" s="2" t="s">
        <v>1549</v>
      </c>
      <c r="B29" s="2">
        <v>0.28999999999999998</v>
      </c>
      <c r="C29" s="2">
        <v>-0.11</v>
      </c>
      <c r="D29" s="2">
        <v>0.38</v>
      </c>
      <c r="E29" s="2">
        <v>0.2</v>
      </c>
      <c r="F29" s="2">
        <v>-0.05</v>
      </c>
      <c r="G29" s="2" t="s">
        <v>216</v>
      </c>
    </row>
    <row r="30" spans="1:7" x14ac:dyDescent="0.25">
      <c r="A30" s="2" t="s">
        <v>1553</v>
      </c>
      <c r="B30" s="2">
        <v>-7.0000000000000007E-2</v>
      </c>
      <c r="C30" s="2">
        <v>-7.0000000000000007E-2</v>
      </c>
      <c r="D30" s="2">
        <v>-0.02</v>
      </c>
      <c r="E30" s="2" t="s">
        <v>1584</v>
      </c>
      <c r="F30" s="2" t="s">
        <v>1585</v>
      </c>
      <c r="G30" s="2" t="s">
        <v>1580</v>
      </c>
    </row>
    <row r="31" spans="1:7" x14ac:dyDescent="0.25">
      <c r="A31" s="2" t="s">
        <v>1558</v>
      </c>
      <c r="B31" s="2">
        <v>0.17</v>
      </c>
      <c r="C31" s="2">
        <v>-0.19</v>
      </c>
      <c r="D31" s="2">
        <v>0.31</v>
      </c>
      <c r="E31" s="2" t="s">
        <v>1586</v>
      </c>
      <c r="F31" s="2" t="s">
        <v>1587</v>
      </c>
      <c r="G31" s="2" t="s">
        <v>1588</v>
      </c>
    </row>
    <row r="32" spans="1:7" x14ac:dyDescent="0.25">
      <c r="A32" s="2" t="s">
        <v>1564</v>
      </c>
      <c r="B32" s="2">
        <v>0.06</v>
      </c>
      <c r="C32" s="2">
        <v>0.2</v>
      </c>
      <c r="D32" s="2">
        <v>-7.0000000000000007E-2</v>
      </c>
      <c r="E32" s="2" t="s">
        <v>193</v>
      </c>
      <c r="F32" s="2" t="s">
        <v>1589</v>
      </c>
      <c r="G32" s="2" t="s">
        <v>1590</v>
      </c>
    </row>
    <row r="34" spans="1:20" x14ac:dyDescent="0.25">
      <c r="A34" s="94" t="s">
        <v>1591</v>
      </c>
      <c r="B34" s="94"/>
      <c r="C34" s="94"/>
      <c r="D34" s="94"/>
      <c r="E34" s="94"/>
      <c r="F34" s="94"/>
      <c r="G34" s="94"/>
    </row>
    <row r="36" spans="1:20" ht="57" customHeight="1" x14ac:dyDescent="0.25">
      <c r="A36" s="81" t="s">
        <v>1592</v>
      </c>
      <c r="B36" s="81"/>
      <c r="C36" s="81"/>
      <c r="D36" s="81"/>
      <c r="E36" s="81"/>
      <c r="F36" s="81"/>
      <c r="G36" s="81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</row>
  </sheetData>
  <mergeCells count="2">
    <mergeCell ref="A34:G34"/>
    <mergeCell ref="A36:G36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3C644-4EC0-4527-9106-C97541D3C9A5}">
  <dimension ref="A1:KK230"/>
  <sheetViews>
    <sheetView workbookViewId="0">
      <selection activeCell="L31" sqref="L31"/>
    </sheetView>
  </sheetViews>
  <sheetFormatPr defaultRowHeight="15" x14ac:dyDescent="0.25"/>
  <cols>
    <col min="1" max="1" width="13.140625" bestFit="1" customWidth="1"/>
    <col min="2" max="4" width="11.42578125" customWidth="1"/>
    <col min="6" max="6" width="11.42578125" customWidth="1"/>
    <col min="13" max="14" width="11.42578125" customWidth="1"/>
    <col min="19" max="21" width="11.85546875" customWidth="1"/>
    <col min="25" max="26" width="11.85546875" customWidth="1"/>
  </cols>
  <sheetData>
    <row r="1" spans="1:297" x14ac:dyDescent="0.25">
      <c r="A1" s="17" t="s">
        <v>2035</v>
      </c>
    </row>
    <row r="2" spans="1:297" x14ac:dyDescent="0.25">
      <c r="B2" s="95" t="s">
        <v>257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  <c r="U2" s="95"/>
      <c r="V2" s="95"/>
      <c r="W2" s="95"/>
      <c r="X2" s="95"/>
      <c r="Y2" s="95"/>
      <c r="Z2" s="95"/>
      <c r="AB2" s="96" t="s">
        <v>2036</v>
      </c>
      <c r="AC2" s="96"/>
      <c r="AD2" s="96"/>
      <c r="AE2" s="96"/>
      <c r="AF2" s="96"/>
      <c r="AG2" s="96"/>
      <c r="AH2" s="96"/>
      <c r="AI2" s="96"/>
      <c r="AJ2" s="96"/>
      <c r="AK2" s="96"/>
      <c r="AL2" s="96"/>
      <c r="AM2" s="96"/>
      <c r="AN2" s="96"/>
      <c r="AO2" s="96"/>
      <c r="AP2" s="96"/>
      <c r="AQ2" s="96"/>
      <c r="AR2" s="96"/>
      <c r="AS2" s="96"/>
      <c r="AT2" s="96"/>
      <c r="AU2" s="96"/>
      <c r="AV2" s="96"/>
      <c r="AW2" s="96"/>
      <c r="AX2" s="96"/>
      <c r="AY2" s="96"/>
      <c r="AZ2" s="96"/>
      <c r="BA2" s="96"/>
      <c r="BB2" s="96"/>
      <c r="BC2" s="96"/>
      <c r="BD2" s="96"/>
      <c r="BE2" s="96"/>
      <c r="BF2" s="96"/>
      <c r="BG2" s="96"/>
      <c r="BH2" s="96"/>
      <c r="BI2" s="96"/>
      <c r="BJ2" s="96"/>
      <c r="BK2" s="96"/>
      <c r="BL2" s="96"/>
      <c r="BM2" s="96"/>
      <c r="BN2" s="96"/>
      <c r="BO2" s="96"/>
      <c r="BP2" s="96"/>
      <c r="BQ2" s="96"/>
      <c r="BR2" s="96"/>
      <c r="BS2" s="96"/>
      <c r="BT2" s="96"/>
      <c r="BU2" s="96"/>
      <c r="BV2" s="96"/>
      <c r="BW2" s="96"/>
      <c r="BX2" s="96"/>
      <c r="BY2" s="96"/>
      <c r="BZ2" s="96"/>
      <c r="CA2" s="96"/>
      <c r="CB2" s="96"/>
      <c r="CC2" s="96"/>
      <c r="CD2" s="96"/>
      <c r="CE2" s="96"/>
      <c r="CF2" s="96"/>
      <c r="CG2" s="96"/>
      <c r="CH2" s="96"/>
      <c r="CI2" s="96"/>
      <c r="CJ2" s="96"/>
      <c r="CK2" s="96"/>
      <c r="CL2" s="96"/>
      <c r="CM2" s="96"/>
      <c r="CN2" s="96"/>
      <c r="CO2" s="96"/>
      <c r="CP2" s="96"/>
      <c r="CQ2" s="96"/>
      <c r="CR2" s="96"/>
      <c r="CS2" s="96"/>
      <c r="CT2" s="96"/>
      <c r="CU2" s="96"/>
      <c r="CV2" s="96"/>
      <c r="CW2" s="96"/>
      <c r="CX2" s="96"/>
      <c r="CY2" s="96"/>
      <c r="CZ2" s="96"/>
      <c r="DA2" s="96"/>
      <c r="DB2" s="96"/>
      <c r="DC2" s="96"/>
      <c r="DD2" s="96"/>
      <c r="DE2" s="96"/>
      <c r="DF2" s="96"/>
      <c r="DG2" s="96"/>
      <c r="DI2" s="97" t="s">
        <v>1687</v>
      </c>
      <c r="DJ2" s="97"/>
      <c r="DK2" s="97"/>
      <c r="DL2" s="97"/>
      <c r="DM2" s="97"/>
      <c r="DN2" s="97"/>
      <c r="DO2" s="97"/>
      <c r="DP2" s="97"/>
      <c r="DQ2" s="97"/>
      <c r="DR2" s="97"/>
      <c r="DS2" s="97"/>
      <c r="DT2" s="97"/>
      <c r="DU2" s="97"/>
      <c r="DV2" s="97"/>
      <c r="DW2" s="97"/>
      <c r="DX2" s="97"/>
      <c r="DY2" s="97"/>
      <c r="DZ2" s="97"/>
      <c r="EA2" s="97"/>
      <c r="EB2" s="97"/>
      <c r="EC2" s="97"/>
      <c r="ED2" s="97"/>
      <c r="EE2" s="97"/>
      <c r="EF2" s="97"/>
      <c r="EG2" s="97"/>
      <c r="EH2" s="97"/>
      <c r="EI2" s="97"/>
      <c r="EJ2" s="97"/>
      <c r="EK2" s="97"/>
      <c r="EL2" s="97"/>
      <c r="EM2" s="97"/>
      <c r="EN2" s="97"/>
      <c r="EO2" s="97"/>
      <c r="EP2" s="97"/>
      <c r="EQ2" s="97"/>
      <c r="ER2" s="97"/>
      <c r="ES2" s="97"/>
      <c r="ET2" s="97"/>
      <c r="EU2" s="97"/>
      <c r="EV2" s="97"/>
      <c r="EW2" s="97"/>
      <c r="EX2" s="97"/>
      <c r="EZ2" s="98" t="s">
        <v>139</v>
      </c>
      <c r="FA2" s="98"/>
      <c r="FB2" s="98"/>
      <c r="FC2" s="98"/>
      <c r="FD2" s="98"/>
      <c r="FE2" s="98"/>
      <c r="FF2" s="98"/>
      <c r="FG2" s="98"/>
      <c r="FH2" s="98"/>
      <c r="FI2" s="98"/>
      <c r="FJ2" s="98"/>
      <c r="FK2" s="98"/>
      <c r="FL2" s="98"/>
      <c r="FM2" s="98"/>
      <c r="FN2" s="98"/>
      <c r="FO2" s="98"/>
      <c r="FP2" s="98"/>
      <c r="FQ2" s="98"/>
      <c r="FR2" s="98"/>
      <c r="FS2" s="98"/>
      <c r="FT2" s="98"/>
      <c r="FU2" s="98"/>
      <c r="FV2" s="98"/>
      <c r="FW2" s="98"/>
      <c r="FX2" s="98"/>
      <c r="FY2" s="98"/>
      <c r="FZ2" s="98"/>
      <c r="GA2" s="98"/>
      <c r="GB2" s="98"/>
      <c r="GC2" s="98"/>
      <c r="GD2" s="98"/>
      <c r="GE2" s="98"/>
      <c r="GF2" s="98"/>
      <c r="GG2" s="98"/>
      <c r="GH2" s="98"/>
      <c r="GI2" s="98"/>
      <c r="GJ2" s="98"/>
      <c r="GK2" s="98"/>
      <c r="GL2" s="98"/>
      <c r="GM2" s="98"/>
      <c r="GN2" s="98"/>
      <c r="GO2" s="98"/>
      <c r="GP2" s="98"/>
      <c r="GQ2" s="98"/>
      <c r="GR2" s="98"/>
      <c r="GS2" s="98"/>
      <c r="GT2" s="98"/>
      <c r="GU2" s="98"/>
      <c r="GV2" s="98"/>
      <c r="GW2" s="98"/>
      <c r="GX2" s="98"/>
      <c r="GY2" s="98"/>
      <c r="GZ2" s="98"/>
      <c r="HA2" s="98"/>
      <c r="HB2" s="98"/>
      <c r="HC2" s="98"/>
      <c r="HD2" s="98"/>
      <c r="HE2" s="98"/>
      <c r="HF2" s="98"/>
      <c r="HG2" s="98"/>
      <c r="HH2" s="98"/>
      <c r="HI2" s="98"/>
      <c r="HJ2" s="98"/>
      <c r="HK2" s="98"/>
      <c r="HL2" s="98"/>
      <c r="HM2" s="98"/>
      <c r="HN2" s="98"/>
      <c r="HO2" s="98"/>
      <c r="HP2" s="98"/>
      <c r="HQ2" s="98"/>
      <c r="HR2" s="98"/>
      <c r="HS2" s="98"/>
      <c r="HT2" s="98"/>
      <c r="HU2" s="98"/>
      <c r="HV2" s="98"/>
      <c r="HW2" s="98"/>
      <c r="HX2" s="98"/>
      <c r="HY2" s="98"/>
      <c r="HZ2" s="98"/>
      <c r="IA2" s="98"/>
      <c r="IB2" s="98"/>
      <c r="IC2" s="98"/>
      <c r="ID2" s="98"/>
      <c r="IE2" s="98"/>
      <c r="IF2" s="98"/>
      <c r="IG2" s="98"/>
      <c r="IH2" s="98"/>
      <c r="II2" s="98"/>
      <c r="IJ2" s="98"/>
      <c r="IK2" s="98"/>
      <c r="IL2" s="98"/>
      <c r="IM2" s="98"/>
      <c r="IN2" s="98"/>
      <c r="IO2" s="98"/>
      <c r="IP2" s="98"/>
      <c r="IQ2" s="98"/>
      <c r="IR2" s="98"/>
      <c r="IS2" s="98"/>
      <c r="IT2" s="98"/>
      <c r="IU2" s="98"/>
      <c r="IV2" s="98"/>
      <c r="IW2" s="98"/>
      <c r="IX2" s="98"/>
      <c r="IY2" s="98"/>
      <c r="IZ2" s="98"/>
      <c r="JA2" s="98"/>
      <c r="JB2" s="98"/>
      <c r="JC2" s="98"/>
      <c r="JD2" s="98"/>
      <c r="JE2" s="98"/>
      <c r="JF2" s="98"/>
      <c r="JG2" s="98"/>
      <c r="JH2" s="98"/>
      <c r="JI2" s="98"/>
      <c r="JJ2" s="98"/>
      <c r="JK2" s="98"/>
      <c r="JL2" s="98"/>
      <c r="JM2" s="98"/>
      <c r="JN2" s="98"/>
      <c r="JO2" s="98"/>
      <c r="JP2" s="98"/>
      <c r="JQ2" s="98"/>
      <c r="JR2" s="98"/>
      <c r="JS2" s="98"/>
      <c r="JT2" s="98"/>
      <c r="JU2" s="98"/>
      <c r="JV2" s="98"/>
      <c r="JW2" s="98"/>
      <c r="JX2" s="98"/>
      <c r="JY2" s="98"/>
      <c r="JZ2" s="98"/>
      <c r="KA2" s="98"/>
      <c r="KB2" s="98"/>
      <c r="KC2" s="98"/>
      <c r="KD2" s="98"/>
      <c r="KE2" s="98"/>
      <c r="KF2" s="98"/>
      <c r="KG2" s="98"/>
      <c r="KH2" s="98"/>
      <c r="KI2" s="98"/>
      <c r="KJ2" s="98"/>
      <c r="KK2" s="98"/>
    </row>
    <row r="3" spans="1:297" x14ac:dyDescent="0.25">
      <c r="A3" t="s">
        <v>2025</v>
      </c>
      <c r="B3" s="95" t="s">
        <v>1688</v>
      </c>
      <c r="C3" s="95"/>
      <c r="D3" s="95"/>
      <c r="E3" s="95"/>
      <c r="F3" s="95"/>
      <c r="G3" s="95"/>
      <c r="H3" s="95"/>
      <c r="I3" s="95"/>
      <c r="J3" s="95"/>
      <c r="K3" s="95"/>
      <c r="L3" s="95"/>
      <c r="M3" s="95"/>
      <c r="N3" s="95"/>
      <c r="O3" s="95"/>
      <c r="P3" s="95"/>
      <c r="Q3" s="95"/>
      <c r="R3" s="95"/>
      <c r="S3" s="95"/>
      <c r="T3" s="95"/>
      <c r="U3" s="95"/>
      <c r="V3" s="95"/>
      <c r="W3" s="95"/>
      <c r="X3" s="95"/>
      <c r="Y3" s="95"/>
      <c r="Z3" s="95"/>
      <c r="AB3" s="96" t="s">
        <v>1688</v>
      </c>
      <c r="AC3" s="96"/>
      <c r="AD3" s="96"/>
      <c r="AE3" s="96"/>
      <c r="AF3" s="96"/>
      <c r="AG3" s="96"/>
      <c r="AH3" s="96"/>
      <c r="AI3" s="96"/>
      <c r="AJ3" s="96"/>
      <c r="AK3" s="96"/>
      <c r="AL3" s="96"/>
      <c r="AM3" s="96"/>
      <c r="AN3" s="96"/>
      <c r="AO3" s="96"/>
      <c r="AP3" s="96"/>
      <c r="AQ3" s="96"/>
      <c r="AR3" s="96"/>
      <c r="AS3" s="96"/>
      <c r="AT3" s="96"/>
      <c r="AU3" s="96"/>
      <c r="AV3" s="96"/>
      <c r="AW3" s="96"/>
      <c r="AX3" s="96"/>
      <c r="AY3" s="96"/>
      <c r="AZ3" s="96"/>
      <c r="BA3" s="96"/>
      <c r="BB3" s="96"/>
      <c r="BC3" s="96"/>
      <c r="BD3" s="96"/>
      <c r="BE3" s="96"/>
      <c r="BF3" s="96"/>
      <c r="BG3" s="96"/>
      <c r="BH3" s="96"/>
      <c r="BI3" s="96"/>
      <c r="BJ3" s="96"/>
      <c r="BK3" s="96"/>
      <c r="BL3" s="96"/>
      <c r="BM3" s="96"/>
      <c r="BN3" s="96"/>
      <c r="BO3" s="96"/>
      <c r="BP3" s="96"/>
      <c r="BQ3" s="96"/>
      <c r="BR3" s="96"/>
      <c r="BS3" s="96"/>
      <c r="BT3" s="96"/>
      <c r="BU3" s="96"/>
      <c r="BV3" s="96"/>
      <c r="BW3" s="96"/>
      <c r="BX3" s="96"/>
      <c r="BY3" s="96"/>
      <c r="BZ3" s="96"/>
      <c r="CA3" s="96"/>
      <c r="CB3" s="96"/>
      <c r="CC3" s="96"/>
      <c r="CD3" s="96"/>
      <c r="CE3" s="96"/>
      <c r="CF3" s="96"/>
      <c r="CG3" s="96"/>
      <c r="CH3" s="96"/>
      <c r="CI3" s="96"/>
      <c r="CJ3" s="96"/>
      <c r="CK3" s="96"/>
      <c r="CL3" s="96"/>
      <c r="CM3" s="96"/>
      <c r="CN3" s="96"/>
      <c r="CO3" s="96"/>
      <c r="CP3" s="96"/>
      <c r="CQ3" s="96"/>
      <c r="CR3" s="96"/>
      <c r="CS3" s="96"/>
      <c r="CT3" s="96"/>
      <c r="CU3" s="96"/>
      <c r="CV3" s="96"/>
      <c r="CW3" s="96"/>
      <c r="CX3" s="96"/>
      <c r="CY3" s="96"/>
      <c r="CZ3" s="96"/>
      <c r="DA3" s="96"/>
      <c r="DB3" s="96"/>
      <c r="DC3" s="96"/>
      <c r="DD3" s="96"/>
      <c r="DE3" s="96"/>
      <c r="DF3" s="96"/>
      <c r="DG3" s="96"/>
      <c r="DI3" s="97" t="s">
        <v>1688</v>
      </c>
      <c r="DJ3" s="97"/>
      <c r="DK3" s="97"/>
      <c r="DL3" s="97"/>
      <c r="DM3" s="97"/>
      <c r="DN3" s="97"/>
      <c r="DO3" s="97"/>
      <c r="DP3" s="97"/>
      <c r="DQ3" s="97"/>
      <c r="DR3" s="97"/>
      <c r="DS3" s="97"/>
      <c r="DT3" s="97"/>
      <c r="DU3" s="97"/>
      <c r="DV3" s="97"/>
      <c r="DW3" s="97"/>
      <c r="DX3" s="97"/>
      <c r="DY3" s="97"/>
      <c r="DZ3" s="97"/>
      <c r="EA3" s="97"/>
      <c r="EB3" s="97"/>
      <c r="EC3" s="97"/>
      <c r="ED3" s="97"/>
      <c r="EE3" s="97"/>
      <c r="EF3" s="97"/>
      <c r="EG3" s="97"/>
      <c r="EH3" s="97"/>
      <c r="EI3" s="97"/>
      <c r="EJ3" s="97"/>
      <c r="EK3" s="97"/>
      <c r="EL3" s="97"/>
      <c r="EM3" s="97"/>
      <c r="EN3" s="97"/>
      <c r="EO3" s="97"/>
      <c r="EP3" s="97"/>
      <c r="EQ3" s="97"/>
      <c r="ER3" s="97"/>
      <c r="ES3" s="97"/>
      <c r="ET3" s="97"/>
      <c r="EU3" s="97"/>
      <c r="EV3" s="97"/>
      <c r="EW3" s="97"/>
      <c r="EX3" s="97"/>
      <c r="EZ3" s="98" t="s">
        <v>1688</v>
      </c>
      <c r="FA3" s="98"/>
      <c r="FB3" s="98"/>
      <c r="FC3" s="98"/>
      <c r="FD3" s="98"/>
      <c r="FE3" s="98"/>
      <c r="FF3" s="98"/>
      <c r="FG3" s="98"/>
      <c r="FH3" s="98"/>
      <c r="FI3" s="98"/>
      <c r="FJ3" s="98"/>
      <c r="FK3" s="98"/>
      <c r="FL3" s="98"/>
      <c r="FM3" s="98"/>
      <c r="FN3" s="98"/>
      <c r="FO3" s="98"/>
      <c r="FP3" s="98"/>
      <c r="FQ3" s="98"/>
      <c r="FR3" s="98"/>
      <c r="FS3" s="98"/>
      <c r="FT3" s="98"/>
      <c r="FU3" s="98"/>
      <c r="FV3" s="98"/>
      <c r="FW3" s="98"/>
      <c r="FX3" s="98"/>
      <c r="FY3" s="98"/>
      <c r="FZ3" s="98"/>
      <c r="GA3" s="98"/>
      <c r="GB3" s="98"/>
      <c r="GC3" s="98"/>
      <c r="GD3" s="98"/>
      <c r="GE3" s="98"/>
      <c r="GF3" s="98"/>
      <c r="GG3" s="98"/>
      <c r="GH3" s="98"/>
      <c r="GI3" s="98"/>
      <c r="GJ3" s="98"/>
      <c r="GK3" s="98"/>
      <c r="GL3" s="98"/>
      <c r="GM3" s="98"/>
      <c r="GN3" s="98"/>
      <c r="GO3" s="98"/>
      <c r="GP3" s="98"/>
      <c r="GQ3" s="98"/>
      <c r="GR3" s="98"/>
      <c r="GS3" s="98"/>
      <c r="GT3" s="98"/>
      <c r="GU3" s="98"/>
      <c r="GV3" s="98"/>
      <c r="GW3" s="98"/>
      <c r="GX3" s="98"/>
      <c r="GY3" s="98"/>
      <c r="GZ3" s="98"/>
      <c r="HA3" s="98"/>
      <c r="HB3" s="98"/>
      <c r="HC3" s="98"/>
      <c r="HD3" s="98"/>
      <c r="HE3" s="98"/>
      <c r="HF3" s="98"/>
      <c r="HG3" s="98"/>
      <c r="HH3" s="98"/>
      <c r="HI3" s="98"/>
      <c r="HJ3" s="98"/>
      <c r="HK3" s="98"/>
      <c r="HL3" s="98"/>
      <c r="HM3" s="98"/>
      <c r="HN3" s="98"/>
      <c r="HO3" s="98"/>
      <c r="HP3" s="98"/>
      <c r="HQ3" s="98"/>
      <c r="HR3" s="98"/>
      <c r="HS3" s="98"/>
      <c r="HT3" s="98"/>
      <c r="HU3" s="98"/>
      <c r="HV3" s="98"/>
      <c r="HW3" s="98"/>
      <c r="HX3" s="98"/>
      <c r="HY3" s="98"/>
      <c r="HZ3" s="98"/>
      <c r="IA3" s="98"/>
      <c r="IB3" s="98"/>
      <c r="IC3" s="98"/>
      <c r="ID3" s="98"/>
      <c r="IE3" s="98"/>
      <c r="IF3" s="98"/>
      <c r="IG3" s="98"/>
      <c r="IH3" s="98"/>
      <c r="II3" s="98"/>
      <c r="IJ3" s="98"/>
      <c r="IK3" s="98"/>
      <c r="IL3" s="98"/>
      <c r="IM3" s="98"/>
      <c r="IN3" s="98"/>
      <c r="IO3" s="98"/>
      <c r="IP3" s="98"/>
      <c r="IQ3" s="98"/>
      <c r="IR3" s="98"/>
      <c r="IS3" s="98"/>
      <c r="IT3" s="98"/>
      <c r="IU3" s="98"/>
      <c r="IV3" s="98"/>
      <c r="IW3" s="98"/>
      <c r="IX3" s="98"/>
      <c r="IY3" s="98"/>
      <c r="IZ3" s="98"/>
      <c r="JA3" s="98"/>
      <c r="JB3" s="98"/>
      <c r="JC3" s="98"/>
      <c r="JD3" s="98"/>
      <c r="JE3" s="98"/>
      <c r="JF3" s="98"/>
      <c r="JG3" s="98"/>
      <c r="JH3" s="98"/>
      <c r="JI3" s="98"/>
      <c r="JJ3" s="98"/>
      <c r="JK3" s="98"/>
      <c r="JL3" s="98"/>
      <c r="JM3" s="98"/>
      <c r="JN3" s="98"/>
      <c r="JO3" s="98"/>
      <c r="JP3" s="98"/>
      <c r="JQ3" s="98"/>
      <c r="JR3" s="98"/>
      <c r="JS3" s="98"/>
      <c r="JT3" s="98"/>
      <c r="JU3" s="98"/>
      <c r="JV3" s="98"/>
      <c r="JW3" s="98"/>
      <c r="JX3" s="98"/>
      <c r="JY3" s="98"/>
      <c r="JZ3" s="98"/>
      <c r="KA3" s="98"/>
      <c r="KB3" s="98"/>
      <c r="KC3" s="98"/>
      <c r="KD3" s="98"/>
      <c r="KE3" s="98"/>
      <c r="KF3" s="98"/>
      <c r="KG3" s="98"/>
      <c r="KH3" s="98"/>
      <c r="KI3" s="98"/>
      <c r="KJ3" s="98"/>
      <c r="KK3" s="98"/>
    </row>
    <row r="4" spans="1:297" x14ac:dyDescent="0.25">
      <c r="B4" t="s">
        <v>1689</v>
      </c>
      <c r="C4" t="s">
        <v>1690</v>
      </c>
      <c r="D4" t="s">
        <v>1691</v>
      </c>
      <c r="E4" t="s">
        <v>1692</v>
      </c>
      <c r="F4" t="s">
        <v>1693</v>
      </c>
      <c r="G4" t="s">
        <v>1694</v>
      </c>
      <c r="H4" t="s">
        <v>1695</v>
      </c>
      <c r="I4" t="s">
        <v>1696</v>
      </c>
      <c r="J4" t="s">
        <v>1697</v>
      </c>
      <c r="K4" t="s">
        <v>1698</v>
      </c>
      <c r="L4" t="s">
        <v>1699</v>
      </c>
      <c r="M4" t="s">
        <v>1700</v>
      </c>
      <c r="N4" t="s">
        <v>1701</v>
      </c>
      <c r="O4" t="s">
        <v>1702</v>
      </c>
      <c r="P4" t="s">
        <v>1703</v>
      </c>
      <c r="Q4" t="s">
        <v>1704</v>
      </c>
      <c r="R4" t="s">
        <v>1705</v>
      </c>
      <c r="S4" t="s">
        <v>1706</v>
      </c>
      <c r="T4" t="s">
        <v>1707</v>
      </c>
      <c r="U4" t="s">
        <v>1708</v>
      </c>
      <c r="V4" t="s">
        <v>1709</v>
      </c>
      <c r="W4" t="s">
        <v>1710</v>
      </c>
      <c r="X4" t="s">
        <v>1711</v>
      </c>
      <c r="Y4" t="s">
        <v>1712</v>
      </c>
      <c r="Z4" t="s">
        <v>1713</v>
      </c>
      <c r="AA4" t="s">
        <v>2025</v>
      </c>
      <c r="AB4" t="s">
        <v>1714</v>
      </c>
      <c r="AC4" t="s">
        <v>1715</v>
      </c>
      <c r="AD4" t="s">
        <v>1716</v>
      </c>
      <c r="AE4" t="s">
        <v>1717</v>
      </c>
      <c r="AF4" t="s">
        <v>1718</v>
      </c>
      <c r="AG4" t="s">
        <v>1719</v>
      </c>
      <c r="AH4" t="s">
        <v>1720</v>
      </c>
      <c r="AI4" t="s">
        <v>1721</v>
      </c>
      <c r="AJ4" t="s">
        <v>1722</v>
      </c>
      <c r="AK4" t="s">
        <v>1723</v>
      </c>
      <c r="AL4" t="s">
        <v>1689</v>
      </c>
      <c r="AM4" t="s">
        <v>1690</v>
      </c>
      <c r="AN4" t="s">
        <v>1691</v>
      </c>
      <c r="AO4" t="s">
        <v>1692</v>
      </c>
      <c r="AP4" t="s">
        <v>1693</v>
      </c>
      <c r="AQ4" t="s">
        <v>1694</v>
      </c>
      <c r="AR4" t="s">
        <v>1695</v>
      </c>
      <c r="AS4" t="s">
        <v>1696</v>
      </c>
      <c r="AT4" t="s">
        <v>1697</v>
      </c>
      <c r="AU4" t="s">
        <v>1698</v>
      </c>
      <c r="AV4" t="s">
        <v>1699</v>
      </c>
      <c r="AW4" t="s">
        <v>1700</v>
      </c>
      <c r="AX4" t="s">
        <v>1724</v>
      </c>
      <c r="AY4" t="s">
        <v>1725</v>
      </c>
      <c r="AZ4" t="s">
        <v>1726</v>
      </c>
      <c r="BA4" t="s">
        <v>1727</v>
      </c>
      <c r="BB4" t="s">
        <v>1728</v>
      </c>
      <c r="BC4" t="s">
        <v>1729</v>
      </c>
      <c r="BD4" t="s">
        <v>1730</v>
      </c>
      <c r="BE4" t="s">
        <v>1731</v>
      </c>
      <c r="BF4" t="s">
        <v>1732</v>
      </c>
      <c r="BG4" t="s">
        <v>1733</v>
      </c>
      <c r="BH4" t="s">
        <v>1734</v>
      </c>
      <c r="BI4" t="s">
        <v>1735</v>
      </c>
      <c r="BJ4" t="s">
        <v>1736</v>
      </c>
      <c r="BK4" t="s">
        <v>1737</v>
      </c>
      <c r="BL4" t="s">
        <v>1738</v>
      </c>
      <c r="BM4" t="s">
        <v>1739</v>
      </c>
      <c r="BN4" t="s">
        <v>1740</v>
      </c>
      <c r="BO4" t="s">
        <v>1741</v>
      </c>
      <c r="BP4" t="s">
        <v>1742</v>
      </c>
      <c r="BQ4" t="s">
        <v>1743</v>
      </c>
      <c r="BR4" t="s">
        <v>1744</v>
      </c>
      <c r="BS4" t="s">
        <v>1745</v>
      </c>
      <c r="BT4" t="s">
        <v>1746</v>
      </c>
      <c r="BU4" t="s">
        <v>1747</v>
      </c>
      <c r="BV4" t="s">
        <v>1748</v>
      </c>
      <c r="BW4" t="s">
        <v>1749</v>
      </c>
      <c r="BX4" t="s">
        <v>1750</v>
      </c>
      <c r="BY4" t="s">
        <v>1751</v>
      </c>
      <c r="BZ4" t="s">
        <v>1752</v>
      </c>
      <c r="CA4" t="s">
        <v>1753</v>
      </c>
      <c r="CB4" t="s">
        <v>1754</v>
      </c>
      <c r="CC4" t="s">
        <v>1755</v>
      </c>
      <c r="CD4" t="s">
        <v>1756</v>
      </c>
      <c r="CE4" t="s">
        <v>1757</v>
      </c>
      <c r="CF4" t="s">
        <v>1758</v>
      </c>
      <c r="CG4" t="s">
        <v>1759</v>
      </c>
      <c r="CH4" t="s">
        <v>1760</v>
      </c>
      <c r="CI4" t="s">
        <v>1761</v>
      </c>
      <c r="CJ4" t="s">
        <v>1762</v>
      </c>
      <c r="CK4" t="s">
        <v>1763</v>
      </c>
      <c r="CL4" t="s">
        <v>1764</v>
      </c>
      <c r="CM4" t="s">
        <v>1765</v>
      </c>
      <c r="CN4" t="s">
        <v>1766</v>
      </c>
      <c r="CO4" t="s">
        <v>1767</v>
      </c>
      <c r="CP4" t="s">
        <v>1768</v>
      </c>
      <c r="CQ4" t="s">
        <v>1769</v>
      </c>
      <c r="CR4" t="s">
        <v>1770</v>
      </c>
      <c r="CS4" t="s">
        <v>1771</v>
      </c>
      <c r="CT4" t="s">
        <v>1772</v>
      </c>
      <c r="CU4" t="s">
        <v>1773</v>
      </c>
      <c r="CV4" t="s">
        <v>1774</v>
      </c>
      <c r="CW4" t="s">
        <v>1775</v>
      </c>
      <c r="CX4" t="s">
        <v>1776</v>
      </c>
      <c r="CY4" t="s">
        <v>1777</v>
      </c>
      <c r="CZ4" t="s">
        <v>1778</v>
      </c>
      <c r="DA4" t="s">
        <v>1779</v>
      </c>
      <c r="DB4" t="s">
        <v>1780</v>
      </c>
      <c r="DC4" t="s">
        <v>1781</v>
      </c>
      <c r="DD4" t="s">
        <v>1782</v>
      </c>
      <c r="DE4" t="s">
        <v>1783</v>
      </c>
      <c r="DF4" t="s">
        <v>1784</v>
      </c>
      <c r="DG4" t="s">
        <v>1785</v>
      </c>
      <c r="DH4" t="s">
        <v>2025</v>
      </c>
      <c r="DI4" t="s">
        <v>1786</v>
      </c>
      <c r="DJ4" t="s">
        <v>1787</v>
      </c>
      <c r="DK4" t="s">
        <v>1714</v>
      </c>
      <c r="DL4" t="s">
        <v>1715</v>
      </c>
      <c r="DM4" t="s">
        <v>1716</v>
      </c>
      <c r="DN4" t="s">
        <v>1717</v>
      </c>
      <c r="DO4" t="s">
        <v>1718</v>
      </c>
      <c r="DP4" t="s">
        <v>1719</v>
      </c>
      <c r="DQ4" t="s">
        <v>1720</v>
      </c>
      <c r="DR4" t="s">
        <v>1721</v>
      </c>
      <c r="DS4" t="s">
        <v>1722</v>
      </c>
      <c r="DT4" t="s">
        <v>1723</v>
      </c>
      <c r="DU4" t="s">
        <v>1788</v>
      </c>
      <c r="DV4" t="s">
        <v>1789</v>
      </c>
      <c r="DW4" t="s">
        <v>1790</v>
      </c>
      <c r="DX4" t="s">
        <v>1791</v>
      </c>
      <c r="DY4" t="s">
        <v>1792</v>
      </c>
      <c r="DZ4" t="s">
        <v>1793</v>
      </c>
      <c r="EA4" t="s">
        <v>1794</v>
      </c>
      <c r="EB4" t="s">
        <v>1795</v>
      </c>
      <c r="EC4" t="s">
        <v>1796</v>
      </c>
      <c r="ED4" t="s">
        <v>1797</v>
      </c>
      <c r="EE4" t="s">
        <v>1798</v>
      </c>
      <c r="EF4" t="s">
        <v>1799</v>
      </c>
      <c r="EG4" t="s">
        <v>1800</v>
      </c>
      <c r="EH4" t="s">
        <v>1801</v>
      </c>
      <c r="EI4" t="s">
        <v>1802</v>
      </c>
      <c r="EJ4" t="s">
        <v>1803</v>
      </c>
      <c r="EK4" t="s">
        <v>1804</v>
      </c>
      <c r="EL4" t="s">
        <v>1709</v>
      </c>
      <c r="EM4" t="s">
        <v>1710</v>
      </c>
      <c r="EN4" t="s">
        <v>1711</v>
      </c>
      <c r="EO4" t="s">
        <v>1805</v>
      </c>
      <c r="EP4" t="s">
        <v>1806</v>
      </c>
      <c r="EQ4" t="s">
        <v>1807</v>
      </c>
      <c r="ER4" t="s">
        <v>1808</v>
      </c>
      <c r="ES4" t="s">
        <v>1809</v>
      </c>
      <c r="ET4" t="s">
        <v>1810</v>
      </c>
      <c r="EU4" t="s">
        <v>1811</v>
      </c>
      <c r="EV4" t="s">
        <v>1812</v>
      </c>
      <c r="EW4" t="s">
        <v>1813</v>
      </c>
      <c r="EX4" t="s">
        <v>1814</v>
      </c>
      <c r="EY4" t="s">
        <v>2025</v>
      </c>
      <c r="EZ4" t="s">
        <v>1815</v>
      </c>
      <c r="FA4" t="s">
        <v>1816</v>
      </c>
      <c r="FB4" t="s">
        <v>1817</v>
      </c>
      <c r="FC4" t="s">
        <v>1818</v>
      </c>
      <c r="FD4" t="s">
        <v>1819</v>
      </c>
      <c r="FE4" t="s">
        <v>1820</v>
      </c>
      <c r="FF4" t="s">
        <v>1821</v>
      </c>
      <c r="FG4" t="s">
        <v>1822</v>
      </c>
      <c r="FH4" t="s">
        <v>1823</v>
      </c>
      <c r="FI4" t="s">
        <v>1824</v>
      </c>
      <c r="FJ4" t="s">
        <v>1825</v>
      </c>
      <c r="FK4" t="s">
        <v>1826</v>
      </c>
      <c r="FL4" t="s">
        <v>1827</v>
      </c>
      <c r="FM4" t="s">
        <v>1828</v>
      </c>
      <c r="FN4" t="s">
        <v>1829</v>
      </c>
      <c r="FO4" t="s">
        <v>1830</v>
      </c>
      <c r="FP4" t="s">
        <v>1831</v>
      </c>
      <c r="FQ4" t="s">
        <v>1832</v>
      </c>
      <c r="FR4" t="s">
        <v>1833</v>
      </c>
      <c r="FS4" t="s">
        <v>1834</v>
      </c>
      <c r="FT4" t="s">
        <v>1835</v>
      </c>
      <c r="FU4" t="s">
        <v>1836</v>
      </c>
      <c r="FV4" t="s">
        <v>1837</v>
      </c>
      <c r="FW4" t="s">
        <v>1838</v>
      </c>
      <c r="FX4" t="s">
        <v>1839</v>
      </c>
      <c r="FY4" t="s">
        <v>1840</v>
      </c>
      <c r="FZ4" t="s">
        <v>1841</v>
      </c>
      <c r="GA4" t="s">
        <v>1842</v>
      </c>
      <c r="GB4" t="s">
        <v>1843</v>
      </c>
      <c r="GC4" t="s">
        <v>1844</v>
      </c>
      <c r="GD4" t="s">
        <v>1845</v>
      </c>
      <c r="GE4" t="s">
        <v>1846</v>
      </c>
      <c r="GF4" t="s">
        <v>1847</v>
      </c>
      <c r="GG4" t="s">
        <v>1848</v>
      </c>
      <c r="GH4" t="s">
        <v>1849</v>
      </c>
      <c r="GI4" t="s">
        <v>1850</v>
      </c>
      <c r="GJ4" t="s">
        <v>1851</v>
      </c>
      <c r="GK4" t="s">
        <v>1852</v>
      </c>
      <c r="GL4" t="s">
        <v>1853</v>
      </c>
      <c r="GM4" t="s">
        <v>1854</v>
      </c>
      <c r="GN4" t="s">
        <v>1855</v>
      </c>
      <c r="GO4" t="s">
        <v>1856</v>
      </c>
      <c r="GP4" t="s">
        <v>1857</v>
      </c>
      <c r="GQ4" t="s">
        <v>1858</v>
      </c>
      <c r="GR4" t="s">
        <v>1859</v>
      </c>
      <c r="GS4" t="s">
        <v>1860</v>
      </c>
      <c r="GT4" t="s">
        <v>1861</v>
      </c>
      <c r="GU4" t="s">
        <v>1862</v>
      </c>
      <c r="GV4" t="s">
        <v>1863</v>
      </c>
      <c r="GW4" t="s">
        <v>1864</v>
      </c>
      <c r="GX4" t="s">
        <v>1865</v>
      </c>
      <c r="GY4" t="s">
        <v>1866</v>
      </c>
      <c r="GZ4" t="s">
        <v>1867</v>
      </c>
      <c r="HA4" t="s">
        <v>1868</v>
      </c>
      <c r="HB4" t="s">
        <v>1869</v>
      </c>
      <c r="HC4" t="s">
        <v>1870</v>
      </c>
      <c r="HD4" t="s">
        <v>1871</v>
      </c>
      <c r="HE4" t="s">
        <v>1872</v>
      </c>
      <c r="HF4" t="s">
        <v>1873</v>
      </c>
      <c r="HG4" t="s">
        <v>1874</v>
      </c>
      <c r="HH4" t="s">
        <v>1875</v>
      </c>
      <c r="HI4" t="s">
        <v>1876</v>
      </c>
      <c r="HJ4" t="s">
        <v>1877</v>
      </c>
      <c r="HK4" t="s">
        <v>1878</v>
      </c>
      <c r="HL4" t="s">
        <v>1879</v>
      </c>
      <c r="HM4" t="s">
        <v>1880</v>
      </c>
      <c r="HN4" t="s">
        <v>1881</v>
      </c>
      <c r="HO4" t="s">
        <v>1882</v>
      </c>
      <c r="HP4" t="s">
        <v>1883</v>
      </c>
      <c r="HQ4" t="s">
        <v>1884</v>
      </c>
      <c r="HR4" t="s">
        <v>1885</v>
      </c>
      <c r="HS4" t="s">
        <v>1886</v>
      </c>
      <c r="HT4" t="s">
        <v>1887</v>
      </c>
      <c r="HU4" t="s">
        <v>1888</v>
      </c>
      <c r="HV4" t="s">
        <v>1889</v>
      </c>
      <c r="HW4" t="s">
        <v>1890</v>
      </c>
      <c r="HX4" t="s">
        <v>1891</v>
      </c>
      <c r="HY4" t="s">
        <v>1892</v>
      </c>
      <c r="HZ4" t="s">
        <v>1893</v>
      </c>
      <c r="IA4" t="s">
        <v>1894</v>
      </c>
      <c r="IB4" t="s">
        <v>1895</v>
      </c>
      <c r="IC4" t="s">
        <v>1896</v>
      </c>
      <c r="ID4" t="s">
        <v>1897</v>
      </c>
      <c r="IE4" t="s">
        <v>1898</v>
      </c>
      <c r="IF4" t="s">
        <v>1899</v>
      </c>
      <c r="IG4" t="s">
        <v>1900</v>
      </c>
      <c r="IH4" t="s">
        <v>1901</v>
      </c>
      <c r="II4" t="s">
        <v>1902</v>
      </c>
      <c r="IJ4" t="s">
        <v>1903</v>
      </c>
      <c r="IK4" t="s">
        <v>1904</v>
      </c>
      <c r="IL4" t="s">
        <v>1905</v>
      </c>
      <c r="IM4" t="s">
        <v>1906</v>
      </c>
      <c r="IN4" t="s">
        <v>1907</v>
      </c>
      <c r="IO4" t="s">
        <v>1908</v>
      </c>
      <c r="IP4" t="s">
        <v>1909</v>
      </c>
      <c r="IQ4" t="s">
        <v>1910</v>
      </c>
      <c r="IR4" t="s">
        <v>1911</v>
      </c>
      <c r="IS4" t="s">
        <v>1912</v>
      </c>
      <c r="IT4" t="s">
        <v>1913</v>
      </c>
      <c r="IU4" t="s">
        <v>1914</v>
      </c>
      <c r="IV4" t="s">
        <v>1915</v>
      </c>
      <c r="IW4" t="s">
        <v>1916</v>
      </c>
      <c r="IX4" t="s">
        <v>1917</v>
      </c>
      <c r="IY4" t="s">
        <v>1918</v>
      </c>
      <c r="IZ4" t="s">
        <v>1919</v>
      </c>
      <c r="JA4" t="s">
        <v>1920</v>
      </c>
      <c r="JB4" t="s">
        <v>1921</v>
      </c>
      <c r="JC4" t="s">
        <v>1922</v>
      </c>
      <c r="JD4" t="s">
        <v>1923</v>
      </c>
      <c r="JE4" t="s">
        <v>1924</v>
      </c>
      <c r="JF4" t="s">
        <v>1925</v>
      </c>
      <c r="JG4" t="s">
        <v>1926</v>
      </c>
      <c r="JH4" t="s">
        <v>1927</v>
      </c>
      <c r="JI4" t="s">
        <v>1928</v>
      </c>
      <c r="JJ4" t="s">
        <v>1929</v>
      </c>
      <c r="JK4" t="s">
        <v>1930</v>
      </c>
      <c r="JL4" t="s">
        <v>1931</v>
      </c>
      <c r="JM4" t="s">
        <v>1932</v>
      </c>
      <c r="JN4" t="s">
        <v>1933</v>
      </c>
      <c r="JO4" t="s">
        <v>1934</v>
      </c>
      <c r="JP4" t="s">
        <v>1935</v>
      </c>
      <c r="JQ4" t="s">
        <v>1936</v>
      </c>
      <c r="JR4" t="s">
        <v>1937</v>
      </c>
      <c r="JS4" t="s">
        <v>1938</v>
      </c>
      <c r="JT4" t="s">
        <v>1939</v>
      </c>
      <c r="JU4" t="s">
        <v>1940</v>
      </c>
      <c r="JV4" t="s">
        <v>1941</v>
      </c>
      <c r="JW4" t="s">
        <v>1942</v>
      </c>
      <c r="JX4" t="s">
        <v>1943</v>
      </c>
      <c r="JY4" t="s">
        <v>1944</v>
      </c>
      <c r="JZ4" t="s">
        <v>1945</v>
      </c>
      <c r="KA4" t="s">
        <v>1946</v>
      </c>
      <c r="KB4" t="s">
        <v>1947</v>
      </c>
      <c r="KC4" t="s">
        <v>1948</v>
      </c>
      <c r="KD4" t="s">
        <v>1949</v>
      </c>
      <c r="KE4" t="s">
        <v>1950</v>
      </c>
      <c r="KF4" t="s">
        <v>1951</v>
      </c>
      <c r="KG4" t="s">
        <v>1952</v>
      </c>
      <c r="KH4" t="s">
        <v>1953</v>
      </c>
      <c r="KI4" t="s">
        <v>1954</v>
      </c>
      <c r="KJ4" t="s">
        <v>1955</v>
      </c>
      <c r="KK4" t="s">
        <v>1956</v>
      </c>
    </row>
    <row r="5" spans="1:297" x14ac:dyDescent="0.25">
      <c r="A5" t="s">
        <v>1957</v>
      </c>
      <c r="AA5" t="s">
        <v>1957</v>
      </c>
      <c r="DH5" t="s">
        <v>1957</v>
      </c>
      <c r="DI5">
        <v>1</v>
      </c>
      <c r="DV5">
        <v>1</v>
      </c>
      <c r="DW5">
        <v>1</v>
      </c>
      <c r="EO5">
        <v>1</v>
      </c>
      <c r="EP5">
        <v>1</v>
      </c>
      <c r="EY5" t="s">
        <v>1957</v>
      </c>
      <c r="EZ5">
        <v>1</v>
      </c>
      <c r="FA5">
        <v>1</v>
      </c>
      <c r="FB5">
        <v>1</v>
      </c>
      <c r="FC5">
        <v>1</v>
      </c>
      <c r="FD5">
        <v>1</v>
      </c>
      <c r="FE5">
        <v>1</v>
      </c>
      <c r="FK5">
        <v>1</v>
      </c>
      <c r="FL5">
        <v>1</v>
      </c>
      <c r="FM5">
        <v>1</v>
      </c>
      <c r="FN5">
        <v>1</v>
      </c>
      <c r="FO5">
        <v>1</v>
      </c>
      <c r="FP5">
        <v>1</v>
      </c>
      <c r="FQ5">
        <v>1</v>
      </c>
      <c r="FV5">
        <v>1</v>
      </c>
      <c r="FW5">
        <v>1</v>
      </c>
      <c r="FX5">
        <v>1</v>
      </c>
      <c r="FY5">
        <v>1</v>
      </c>
      <c r="FZ5">
        <v>1</v>
      </c>
      <c r="GA5">
        <v>1</v>
      </c>
      <c r="GB5">
        <v>1</v>
      </c>
      <c r="GC5">
        <v>1</v>
      </c>
      <c r="GE5">
        <v>1</v>
      </c>
      <c r="GF5">
        <v>1</v>
      </c>
      <c r="GG5">
        <v>1</v>
      </c>
      <c r="GH5">
        <v>1</v>
      </c>
      <c r="GI5">
        <v>1</v>
      </c>
      <c r="GJ5">
        <v>1</v>
      </c>
      <c r="GO5">
        <v>1</v>
      </c>
      <c r="GP5">
        <v>1</v>
      </c>
      <c r="GR5">
        <v>1</v>
      </c>
      <c r="GS5">
        <v>1</v>
      </c>
      <c r="GT5">
        <v>1</v>
      </c>
      <c r="GU5">
        <v>1</v>
      </c>
      <c r="GV5">
        <v>1</v>
      </c>
      <c r="GW5">
        <v>1</v>
      </c>
      <c r="GX5">
        <v>1</v>
      </c>
      <c r="HB5">
        <v>1</v>
      </c>
      <c r="HC5">
        <v>1</v>
      </c>
      <c r="HD5">
        <v>1</v>
      </c>
      <c r="HE5">
        <v>1</v>
      </c>
      <c r="HF5">
        <v>1</v>
      </c>
      <c r="HM5">
        <v>1</v>
      </c>
      <c r="HQ5">
        <v>1</v>
      </c>
      <c r="HR5">
        <v>1</v>
      </c>
      <c r="HS5">
        <v>1</v>
      </c>
      <c r="HT5">
        <v>1</v>
      </c>
      <c r="HU5">
        <v>1</v>
      </c>
      <c r="HV5">
        <v>1</v>
      </c>
      <c r="HW5">
        <v>1</v>
      </c>
      <c r="HX5">
        <v>1</v>
      </c>
      <c r="IC5">
        <v>1</v>
      </c>
      <c r="ID5">
        <v>1</v>
      </c>
      <c r="IF5">
        <v>1</v>
      </c>
      <c r="IN5">
        <v>1</v>
      </c>
      <c r="IO5">
        <v>1</v>
      </c>
      <c r="IP5">
        <v>1</v>
      </c>
      <c r="IQ5">
        <v>1</v>
      </c>
      <c r="IR5">
        <v>1</v>
      </c>
      <c r="IS5">
        <v>1</v>
      </c>
      <c r="IT5">
        <v>1</v>
      </c>
      <c r="IZ5">
        <v>1</v>
      </c>
      <c r="JA5">
        <v>1</v>
      </c>
      <c r="JB5">
        <v>1</v>
      </c>
      <c r="JC5">
        <v>1</v>
      </c>
      <c r="JD5">
        <v>1</v>
      </c>
      <c r="JE5">
        <v>1</v>
      </c>
      <c r="JF5">
        <v>1</v>
      </c>
      <c r="JM5">
        <v>1</v>
      </c>
      <c r="JN5">
        <v>1</v>
      </c>
      <c r="JO5">
        <v>1</v>
      </c>
      <c r="JP5">
        <v>1</v>
      </c>
      <c r="JQ5">
        <v>1</v>
      </c>
      <c r="JR5">
        <v>1</v>
      </c>
      <c r="JS5">
        <v>1</v>
      </c>
      <c r="JX5">
        <v>1</v>
      </c>
      <c r="JY5">
        <v>1</v>
      </c>
      <c r="JZ5">
        <v>1</v>
      </c>
      <c r="KA5">
        <v>1</v>
      </c>
      <c r="KB5">
        <v>1</v>
      </c>
      <c r="KC5">
        <v>1</v>
      </c>
      <c r="KD5">
        <v>1</v>
      </c>
      <c r="KK5">
        <v>1</v>
      </c>
    </row>
    <row r="6" spans="1:297" x14ac:dyDescent="0.25">
      <c r="A6" t="s">
        <v>138</v>
      </c>
      <c r="AA6" t="s">
        <v>138</v>
      </c>
      <c r="AL6">
        <v>1</v>
      </c>
      <c r="AX6">
        <v>1</v>
      </c>
      <c r="AY6">
        <v>1</v>
      </c>
      <c r="BJ6">
        <v>1</v>
      </c>
      <c r="CC6">
        <v>1</v>
      </c>
      <c r="CO6">
        <v>1</v>
      </c>
      <c r="CP6">
        <v>1</v>
      </c>
      <c r="CV6">
        <v>1</v>
      </c>
      <c r="CW6">
        <v>1</v>
      </c>
      <c r="CX6">
        <v>1</v>
      </c>
      <c r="DH6" t="s">
        <v>138</v>
      </c>
      <c r="DI6">
        <v>1</v>
      </c>
      <c r="DJ6">
        <v>1</v>
      </c>
      <c r="DK6">
        <v>1</v>
      </c>
      <c r="DV6">
        <v>1</v>
      </c>
      <c r="DW6">
        <v>1</v>
      </c>
      <c r="DX6">
        <v>1</v>
      </c>
      <c r="EO6">
        <v>1</v>
      </c>
      <c r="EY6" t="s">
        <v>138</v>
      </c>
      <c r="FA6">
        <v>1</v>
      </c>
      <c r="FB6">
        <v>1</v>
      </c>
      <c r="FC6">
        <v>1</v>
      </c>
      <c r="FD6">
        <v>1</v>
      </c>
      <c r="FE6">
        <v>1</v>
      </c>
      <c r="FF6">
        <v>1</v>
      </c>
      <c r="FG6">
        <v>1</v>
      </c>
      <c r="FH6">
        <v>1</v>
      </c>
      <c r="FI6">
        <v>1</v>
      </c>
      <c r="FM6">
        <v>1</v>
      </c>
      <c r="FN6">
        <v>1</v>
      </c>
      <c r="FO6">
        <v>1</v>
      </c>
      <c r="FP6">
        <v>1</v>
      </c>
      <c r="FQ6">
        <v>1</v>
      </c>
      <c r="FR6">
        <v>1</v>
      </c>
      <c r="FS6">
        <v>1</v>
      </c>
      <c r="FT6">
        <v>1</v>
      </c>
      <c r="FU6">
        <v>1</v>
      </c>
      <c r="FY6">
        <v>1</v>
      </c>
      <c r="FZ6">
        <v>1</v>
      </c>
      <c r="GA6">
        <v>1</v>
      </c>
      <c r="GB6">
        <v>1</v>
      </c>
      <c r="GC6">
        <v>1</v>
      </c>
      <c r="GD6">
        <v>1</v>
      </c>
      <c r="GF6">
        <v>1</v>
      </c>
      <c r="GG6">
        <v>1</v>
      </c>
      <c r="GH6">
        <v>1</v>
      </c>
      <c r="GI6">
        <v>1</v>
      </c>
      <c r="GJ6">
        <v>1</v>
      </c>
      <c r="GK6">
        <v>1</v>
      </c>
      <c r="GL6">
        <v>1</v>
      </c>
      <c r="GM6">
        <v>1</v>
      </c>
      <c r="GN6">
        <v>1</v>
      </c>
      <c r="GU6">
        <v>1</v>
      </c>
      <c r="GV6">
        <v>1</v>
      </c>
      <c r="GW6">
        <v>1</v>
      </c>
      <c r="GX6">
        <v>1</v>
      </c>
      <c r="GY6">
        <v>1</v>
      </c>
      <c r="GZ6">
        <v>1</v>
      </c>
      <c r="HA6">
        <v>1</v>
      </c>
      <c r="HC6">
        <v>1</v>
      </c>
      <c r="HD6">
        <v>1</v>
      </c>
      <c r="HE6">
        <v>1</v>
      </c>
      <c r="HF6">
        <v>1</v>
      </c>
      <c r="HG6">
        <v>1</v>
      </c>
      <c r="HH6">
        <v>1</v>
      </c>
      <c r="HI6">
        <v>1</v>
      </c>
      <c r="HJ6">
        <v>1</v>
      </c>
      <c r="HK6">
        <v>1</v>
      </c>
      <c r="HL6">
        <v>1</v>
      </c>
      <c r="HT6">
        <v>1</v>
      </c>
      <c r="HU6">
        <v>1</v>
      </c>
      <c r="HV6">
        <v>1</v>
      </c>
      <c r="HW6">
        <v>1</v>
      </c>
      <c r="HX6">
        <v>1</v>
      </c>
      <c r="HY6">
        <v>1</v>
      </c>
      <c r="HZ6">
        <v>1</v>
      </c>
      <c r="IA6">
        <v>1</v>
      </c>
      <c r="IB6">
        <v>1</v>
      </c>
      <c r="IF6">
        <v>1</v>
      </c>
      <c r="IG6">
        <v>1</v>
      </c>
      <c r="IH6">
        <v>1</v>
      </c>
      <c r="II6">
        <v>1</v>
      </c>
      <c r="IJ6">
        <v>1</v>
      </c>
      <c r="IK6">
        <v>1</v>
      </c>
      <c r="IL6">
        <v>1</v>
      </c>
      <c r="IM6">
        <v>1</v>
      </c>
      <c r="IQ6">
        <v>1</v>
      </c>
      <c r="IR6">
        <v>1</v>
      </c>
      <c r="IS6">
        <v>1</v>
      </c>
      <c r="IT6">
        <v>1</v>
      </c>
      <c r="IU6">
        <v>1</v>
      </c>
      <c r="IV6">
        <v>1</v>
      </c>
      <c r="IW6">
        <v>1</v>
      </c>
      <c r="IY6">
        <v>1</v>
      </c>
      <c r="JC6">
        <v>1</v>
      </c>
      <c r="JD6">
        <v>1</v>
      </c>
      <c r="JE6">
        <v>1</v>
      </c>
      <c r="JF6">
        <v>1</v>
      </c>
      <c r="JG6">
        <v>1</v>
      </c>
      <c r="JH6">
        <v>1</v>
      </c>
      <c r="JI6">
        <v>1</v>
      </c>
      <c r="JO6">
        <v>1</v>
      </c>
      <c r="JP6">
        <v>1</v>
      </c>
      <c r="JQ6">
        <v>1</v>
      </c>
      <c r="JR6">
        <v>1</v>
      </c>
      <c r="JS6">
        <v>1</v>
      </c>
      <c r="JT6">
        <v>1</v>
      </c>
      <c r="JU6">
        <v>1</v>
      </c>
      <c r="JV6">
        <v>1</v>
      </c>
      <c r="JW6">
        <v>1</v>
      </c>
      <c r="KB6">
        <v>1</v>
      </c>
      <c r="KC6">
        <v>1</v>
      </c>
      <c r="KD6">
        <v>1</v>
      </c>
      <c r="KE6">
        <v>1</v>
      </c>
      <c r="KF6">
        <v>1</v>
      </c>
      <c r="KG6">
        <v>1</v>
      </c>
      <c r="KH6">
        <v>1</v>
      </c>
      <c r="KI6">
        <v>1</v>
      </c>
    </row>
    <row r="7" spans="1:297" x14ac:dyDescent="0.25">
      <c r="A7" t="s">
        <v>117</v>
      </c>
      <c r="AA7" t="s">
        <v>117</v>
      </c>
      <c r="AL7">
        <v>1</v>
      </c>
      <c r="AM7">
        <v>1</v>
      </c>
      <c r="AX7">
        <v>1</v>
      </c>
      <c r="AY7">
        <v>1</v>
      </c>
      <c r="BJ7">
        <v>1</v>
      </c>
      <c r="BK7">
        <v>1</v>
      </c>
      <c r="CC7">
        <v>1</v>
      </c>
      <c r="CD7">
        <v>1</v>
      </c>
      <c r="CO7">
        <v>1</v>
      </c>
      <c r="CP7">
        <v>1</v>
      </c>
      <c r="CV7">
        <v>1</v>
      </c>
      <c r="CW7">
        <v>1</v>
      </c>
      <c r="DH7" t="s">
        <v>117</v>
      </c>
      <c r="DJ7">
        <v>1</v>
      </c>
      <c r="DW7">
        <v>1</v>
      </c>
      <c r="EP7">
        <v>1</v>
      </c>
      <c r="EY7" t="s">
        <v>117</v>
      </c>
    </row>
    <row r="8" spans="1:297" x14ac:dyDescent="0.25">
      <c r="A8" t="s">
        <v>1958</v>
      </c>
      <c r="AA8" t="s">
        <v>1958</v>
      </c>
      <c r="AL8">
        <v>1</v>
      </c>
      <c r="AM8">
        <v>1</v>
      </c>
      <c r="AX8">
        <v>1</v>
      </c>
      <c r="AY8">
        <v>1</v>
      </c>
      <c r="BJ8">
        <v>1</v>
      </c>
      <c r="BK8">
        <v>1</v>
      </c>
      <c r="CC8">
        <v>1</v>
      </c>
      <c r="CD8">
        <v>1</v>
      </c>
      <c r="CO8">
        <v>1</v>
      </c>
      <c r="CP8">
        <v>1</v>
      </c>
      <c r="CV8">
        <v>1</v>
      </c>
      <c r="CW8">
        <v>1</v>
      </c>
      <c r="DH8" t="s">
        <v>1958</v>
      </c>
      <c r="DJ8">
        <v>1</v>
      </c>
      <c r="DW8">
        <v>1</v>
      </c>
      <c r="EP8">
        <v>1</v>
      </c>
      <c r="EY8" t="s">
        <v>1958</v>
      </c>
    </row>
    <row r="9" spans="1:297" x14ac:dyDescent="0.25">
      <c r="A9" t="s">
        <v>110</v>
      </c>
      <c r="AA9" t="s">
        <v>110</v>
      </c>
      <c r="AL9">
        <v>1</v>
      </c>
      <c r="AM9">
        <v>1</v>
      </c>
      <c r="AX9">
        <v>1</v>
      </c>
      <c r="AY9">
        <v>1</v>
      </c>
      <c r="BJ9">
        <v>1</v>
      </c>
      <c r="BK9">
        <v>1</v>
      </c>
      <c r="CC9">
        <v>1</v>
      </c>
      <c r="CD9">
        <v>1</v>
      </c>
      <c r="CO9">
        <v>1</v>
      </c>
      <c r="CP9">
        <v>1</v>
      </c>
      <c r="CV9">
        <v>1</v>
      </c>
      <c r="CW9">
        <v>1</v>
      </c>
      <c r="DH9" t="s">
        <v>110</v>
      </c>
      <c r="DJ9">
        <v>1</v>
      </c>
      <c r="DW9">
        <v>1</v>
      </c>
      <c r="EP9">
        <v>1</v>
      </c>
      <c r="EY9" t="s">
        <v>110</v>
      </c>
    </row>
    <row r="10" spans="1:297" x14ac:dyDescent="0.25">
      <c r="A10" t="s">
        <v>1959</v>
      </c>
      <c r="AA10" t="s">
        <v>1959</v>
      </c>
      <c r="AL10">
        <v>1</v>
      </c>
      <c r="AM10">
        <v>1</v>
      </c>
      <c r="AZ10">
        <v>1</v>
      </c>
      <c r="CQ10">
        <v>1</v>
      </c>
      <c r="CX10">
        <v>1</v>
      </c>
      <c r="DH10" t="s">
        <v>1959</v>
      </c>
      <c r="EY10" t="s">
        <v>1959</v>
      </c>
    </row>
    <row r="11" spans="1:297" x14ac:dyDescent="0.25">
      <c r="A11" s="56" t="s">
        <v>1612</v>
      </c>
      <c r="B11">
        <v>1</v>
      </c>
      <c r="AA11" s="56" t="s">
        <v>1612</v>
      </c>
      <c r="DH11" s="56" t="s">
        <v>1612</v>
      </c>
      <c r="EY11" s="56" t="s">
        <v>1612</v>
      </c>
    </row>
    <row r="12" spans="1:297" x14ac:dyDescent="0.25">
      <c r="A12" s="56" t="s">
        <v>1634</v>
      </c>
      <c r="B12">
        <v>1</v>
      </c>
      <c r="AA12" s="56" t="s">
        <v>1634</v>
      </c>
      <c r="DH12" s="56" t="s">
        <v>1634</v>
      </c>
      <c r="EY12" s="56" t="s">
        <v>1634</v>
      </c>
    </row>
    <row r="13" spans="1:297" x14ac:dyDescent="0.25">
      <c r="A13" s="56" t="s">
        <v>1603</v>
      </c>
      <c r="B13">
        <v>1</v>
      </c>
      <c r="AA13" s="56" t="s">
        <v>1603</v>
      </c>
      <c r="DH13" s="56" t="s">
        <v>1603</v>
      </c>
      <c r="EY13" s="56" t="s">
        <v>1603</v>
      </c>
    </row>
    <row r="14" spans="1:297" x14ac:dyDescent="0.25">
      <c r="A14" s="56" t="s">
        <v>97</v>
      </c>
      <c r="B14">
        <v>1</v>
      </c>
      <c r="AA14" s="56" t="s">
        <v>97</v>
      </c>
      <c r="DH14" s="56" t="s">
        <v>97</v>
      </c>
      <c r="EY14" s="56" t="s">
        <v>97</v>
      </c>
    </row>
    <row r="15" spans="1:297" x14ac:dyDescent="0.25">
      <c r="A15" s="56" t="s">
        <v>93</v>
      </c>
      <c r="B15">
        <v>1</v>
      </c>
      <c r="AA15" t="s">
        <v>93</v>
      </c>
      <c r="AL15">
        <v>1</v>
      </c>
      <c r="CC15">
        <v>1</v>
      </c>
      <c r="DH15" t="s">
        <v>93</v>
      </c>
      <c r="EY15" t="s">
        <v>93</v>
      </c>
    </row>
    <row r="16" spans="1:297" x14ac:dyDescent="0.25">
      <c r="A16" s="56" t="s">
        <v>1607</v>
      </c>
      <c r="B16">
        <v>1</v>
      </c>
      <c r="AA16" t="s">
        <v>1607</v>
      </c>
      <c r="AL16">
        <v>1</v>
      </c>
      <c r="AM16">
        <v>1</v>
      </c>
      <c r="CC16">
        <v>1</v>
      </c>
      <c r="CD16">
        <v>1</v>
      </c>
      <c r="CP16">
        <v>1</v>
      </c>
      <c r="CW16">
        <v>1</v>
      </c>
      <c r="DH16" t="s">
        <v>1607</v>
      </c>
      <c r="EY16" t="s">
        <v>1607</v>
      </c>
    </row>
    <row r="17" spans="1:297" x14ac:dyDescent="0.25">
      <c r="A17" s="56" t="s">
        <v>18</v>
      </c>
      <c r="B17">
        <v>1</v>
      </c>
      <c r="AA17" t="s">
        <v>18</v>
      </c>
      <c r="AL17">
        <v>1</v>
      </c>
      <c r="AM17">
        <v>1</v>
      </c>
      <c r="AN17">
        <v>1</v>
      </c>
      <c r="AZ17">
        <v>1</v>
      </c>
      <c r="BA17">
        <v>1</v>
      </c>
      <c r="BB17">
        <v>1</v>
      </c>
      <c r="CC17">
        <v>1</v>
      </c>
      <c r="CD17">
        <v>1</v>
      </c>
      <c r="CE17">
        <v>1</v>
      </c>
      <c r="CP17">
        <v>1</v>
      </c>
      <c r="CQ17">
        <v>1</v>
      </c>
      <c r="CR17">
        <v>1</v>
      </c>
      <c r="CW17">
        <v>1</v>
      </c>
      <c r="CX17">
        <v>1</v>
      </c>
      <c r="CY17">
        <v>1</v>
      </c>
      <c r="CZ17">
        <v>1</v>
      </c>
      <c r="DH17" t="s">
        <v>18</v>
      </c>
      <c r="DK17">
        <v>1</v>
      </c>
      <c r="DL17">
        <v>1</v>
      </c>
      <c r="DM17">
        <v>1</v>
      </c>
      <c r="DX17">
        <v>1</v>
      </c>
      <c r="DY17">
        <v>1</v>
      </c>
      <c r="DZ17">
        <v>1</v>
      </c>
      <c r="EA17">
        <v>1</v>
      </c>
      <c r="ER17">
        <v>1</v>
      </c>
      <c r="ES17">
        <v>1</v>
      </c>
      <c r="ET17">
        <v>1</v>
      </c>
      <c r="EU17">
        <v>1</v>
      </c>
      <c r="EY17" t="s">
        <v>18</v>
      </c>
      <c r="FC17">
        <v>1</v>
      </c>
      <c r="FD17">
        <v>1</v>
      </c>
      <c r="FE17">
        <v>1</v>
      </c>
      <c r="FP17">
        <v>1</v>
      </c>
      <c r="FQ17">
        <v>1</v>
      </c>
      <c r="GA17">
        <v>1</v>
      </c>
      <c r="GB17">
        <v>1</v>
      </c>
      <c r="GC17">
        <v>1</v>
      </c>
      <c r="GH17">
        <v>1</v>
      </c>
      <c r="GI17">
        <v>1</v>
      </c>
      <c r="GJ17">
        <v>1</v>
      </c>
      <c r="GW17">
        <v>1</v>
      </c>
      <c r="GX17">
        <v>1</v>
      </c>
      <c r="GY17">
        <v>1</v>
      </c>
      <c r="HE17">
        <v>1</v>
      </c>
      <c r="HF17">
        <v>1</v>
      </c>
      <c r="HG17">
        <v>1</v>
      </c>
      <c r="HV17">
        <v>1</v>
      </c>
      <c r="HW17">
        <v>1</v>
      </c>
      <c r="IG17">
        <v>1</v>
      </c>
      <c r="IH17">
        <v>1</v>
      </c>
      <c r="II17">
        <v>1</v>
      </c>
      <c r="IS17">
        <v>1</v>
      </c>
      <c r="IT17">
        <v>1</v>
      </c>
      <c r="IU17">
        <v>1</v>
      </c>
      <c r="JE17">
        <v>1</v>
      </c>
      <c r="JF17">
        <v>1</v>
      </c>
      <c r="JG17">
        <v>1</v>
      </c>
      <c r="JQ17">
        <v>1</v>
      </c>
      <c r="JR17">
        <v>1</v>
      </c>
      <c r="JS17">
        <v>1</v>
      </c>
      <c r="KC17">
        <v>1</v>
      </c>
      <c r="KD17">
        <v>1</v>
      </c>
      <c r="KE17">
        <v>1</v>
      </c>
    </row>
    <row r="18" spans="1:297" x14ac:dyDescent="0.25">
      <c r="A18" s="56" t="s">
        <v>1960</v>
      </c>
      <c r="B18">
        <v>1</v>
      </c>
      <c r="AA18" t="s">
        <v>1960</v>
      </c>
      <c r="AL18">
        <v>1</v>
      </c>
      <c r="CC18">
        <v>1</v>
      </c>
      <c r="DH18" t="s">
        <v>1960</v>
      </c>
      <c r="EY18" t="s">
        <v>1960</v>
      </c>
    </row>
    <row r="19" spans="1:297" x14ac:dyDescent="0.25">
      <c r="A19" s="56" t="s">
        <v>16</v>
      </c>
      <c r="B19">
        <v>1</v>
      </c>
      <c r="AA19" t="s">
        <v>16</v>
      </c>
      <c r="AL19">
        <v>1</v>
      </c>
      <c r="CC19">
        <v>1</v>
      </c>
      <c r="DH19" t="s">
        <v>16</v>
      </c>
      <c r="EY19" t="s">
        <v>16</v>
      </c>
    </row>
    <row r="20" spans="1:297" x14ac:dyDescent="0.25">
      <c r="A20" t="s">
        <v>101</v>
      </c>
      <c r="AA20" t="s">
        <v>101</v>
      </c>
      <c r="AL20">
        <v>1</v>
      </c>
      <c r="AM20">
        <v>1</v>
      </c>
      <c r="CC20">
        <v>1</v>
      </c>
      <c r="CD20">
        <v>1</v>
      </c>
      <c r="CP20">
        <v>1</v>
      </c>
      <c r="CW20">
        <v>1</v>
      </c>
      <c r="DH20" t="s">
        <v>101</v>
      </c>
      <c r="EY20" t="s">
        <v>101</v>
      </c>
    </row>
    <row r="21" spans="1:297" x14ac:dyDescent="0.25">
      <c r="A21" s="56" t="s">
        <v>1676</v>
      </c>
      <c r="B21">
        <v>1</v>
      </c>
      <c r="AA21" s="56" t="s">
        <v>1676</v>
      </c>
      <c r="DH21" s="56" t="s">
        <v>1676</v>
      </c>
      <c r="EY21" s="56" t="s">
        <v>1676</v>
      </c>
    </row>
    <row r="22" spans="1:297" x14ac:dyDescent="0.25">
      <c r="A22" s="56" t="s">
        <v>123</v>
      </c>
      <c r="B22">
        <v>1</v>
      </c>
      <c r="C22">
        <v>1</v>
      </c>
      <c r="D22">
        <v>1</v>
      </c>
      <c r="AA22" t="s">
        <v>123</v>
      </c>
      <c r="AB22">
        <v>1</v>
      </c>
      <c r="AC22">
        <v>1</v>
      </c>
      <c r="AD22">
        <v>1</v>
      </c>
      <c r="BA22">
        <v>1</v>
      </c>
      <c r="BB22">
        <v>1</v>
      </c>
      <c r="BC22">
        <v>1</v>
      </c>
      <c r="BL22">
        <v>1</v>
      </c>
      <c r="BM22">
        <v>1</v>
      </c>
      <c r="BN22">
        <v>1</v>
      </c>
      <c r="BU22">
        <v>1</v>
      </c>
      <c r="BV22">
        <v>1</v>
      </c>
      <c r="CE22">
        <v>1</v>
      </c>
      <c r="CR22">
        <v>1</v>
      </c>
      <c r="CS22">
        <v>1</v>
      </c>
      <c r="CT22">
        <v>1</v>
      </c>
      <c r="CY22">
        <v>1</v>
      </c>
      <c r="CZ22">
        <v>1</v>
      </c>
      <c r="DA22">
        <v>1</v>
      </c>
      <c r="DH22" t="s">
        <v>123</v>
      </c>
      <c r="DM22">
        <v>1</v>
      </c>
      <c r="DN22">
        <v>1</v>
      </c>
      <c r="DZ22">
        <v>1</v>
      </c>
      <c r="EA22">
        <v>1</v>
      </c>
      <c r="ET22">
        <v>1</v>
      </c>
      <c r="EU22">
        <v>1</v>
      </c>
      <c r="EY22" t="s">
        <v>123</v>
      </c>
    </row>
    <row r="23" spans="1:297" x14ac:dyDescent="0.25">
      <c r="A23" s="56" t="s">
        <v>130</v>
      </c>
      <c r="B23">
        <v>1</v>
      </c>
      <c r="C23">
        <v>1</v>
      </c>
      <c r="D23">
        <v>1</v>
      </c>
      <c r="AA23" t="s">
        <v>130</v>
      </c>
      <c r="AB23">
        <v>1</v>
      </c>
      <c r="AC23">
        <v>1</v>
      </c>
      <c r="AD23">
        <v>1</v>
      </c>
      <c r="BA23">
        <v>1</v>
      </c>
      <c r="BB23">
        <v>1</v>
      </c>
      <c r="BC23">
        <v>1</v>
      </c>
      <c r="BL23">
        <v>1</v>
      </c>
      <c r="BM23">
        <v>1</v>
      </c>
      <c r="BN23">
        <v>1</v>
      </c>
      <c r="BU23">
        <v>1</v>
      </c>
      <c r="BV23">
        <v>1</v>
      </c>
      <c r="CE23">
        <v>1</v>
      </c>
      <c r="CR23">
        <v>1</v>
      </c>
      <c r="CS23">
        <v>1</v>
      </c>
      <c r="CT23">
        <v>1</v>
      </c>
      <c r="CY23">
        <v>1</v>
      </c>
      <c r="CZ23">
        <v>1</v>
      </c>
      <c r="DA23">
        <v>1</v>
      </c>
      <c r="DH23" t="s">
        <v>130</v>
      </c>
      <c r="DM23">
        <v>1</v>
      </c>
      <c r="DN23">
        <v>1</v>
      </c>
      <c r="DZ23">
        <v>1</v>
      </c>
      <c r="EA23">
        <v>1</v>
      </c>
      <c r="ET23">
        <v>1</v>
      </c>
      <c r="EU23">
        <v>1</v>
      </c>
      <c r="EY23" t="s">
        <v>130</v>
      </c>
      <c r="FE23">
        <v>1</v>
      </c>
      <c r="FQ23">
        <v>1</v>
      </c>
      <c r="GC23">
        <v>1</v>
      </c>
      <c r="GJ23">
        <v>1</v>
      </c>
      <c r="GY23">
        <v>1</v>
      </c>
      <c r="HG23">
        <v>1</v>
      </c>
      <c r="HX23">
        <v>1</v>
      </c>
      <c r="II23">
        <v>1</v>
      </c>
      <c r="IU23">
        <v>1</v>
      </c>
      <c r="JG23">
        <v>1</v>
      </c>
      <c r="JS23">
        <v>1</v>
      </c>
      <c r="KE23">
        <v>1</v>
      </c>
    </row>
    <row r="24" spans="1:297" x14ac:dyDescent="0.25">
      <c r="A24" s="56" t="s">
        <v>37</v>
      </c>
      <c r="B24">
        <v>1</v>
      </c>
      <c r="C24">
        <v>1</v>
      </c>
      <c r="D24">
        <v>1</v>
      </c>
      <c r="AA24" t="s">
        <v>37</v>
      </c>
      <c r="AB24">
        <v>1</v>
      </c>
      <c r="BL24">
        <v>1</v>
      </c>
      <c r="CE24">
        <v>1</v>
      </c>
      <c r="DH24" t="s">
        <v>37</v>
      </c>
      <c r="EY24" t="s">
        <v>37</v>
      </c>
    </row>
    <row r="25" spans="1:297" x14ac:dyDescent="0.25">
      <c r="A25" s="56" t="s">
        <v>63</v>
      </c>
      <c r="B25">
        <v>1</v>
      </c>
      <c r="C25">
        <v>1</v>
      </c>
      <c r="D25">
        <v>1</v>
      </c>
      <c r="AA25" t="s">
        <v>63</v>
      </c>
      <c r="AB25">
        <v>1</v>
      </c>
      <c r="BL25">
        <v>1</v>
      </c>
      <c r="CE25">
        <v>1</v>
      </c>
      <c r="DH25" t="s">
        <v>63</v>
      </c>
      <c r="EY25" t="s">
        <v>63</v>
      </c>
    </row>
    <row r="26" spans="1:297" x14ac:dyDescent="0.25">
      <c r="A26" s="56" t="s">
        <v>131</v>
      </c>
      <c r="B26">
        <v>1</v>
      </c>
      <c r="C26">
        <v>1</v>
      </c>
      <c r="D26">
        <v>1</v>
      </c>
      <c r="AA26" t="s">
        <v>131</v>
      </c>
      <c r="AB26">
        <v>1</v>
      </c>
      <c r="AC26">
        <v>1</v>
      </c>
      <c r="AD26">
        <v>1</v>
      </c>
      <c r="BA26">
        <v>1</v>
      </c>
      <c r="BB26">
        <v>1</v>
      </c>
      <c r="BC26">
        <v>1</v>
      </c>
      <c r="BL26">
        <v>1</v>
      </c>
      <c r="BM26">
        <v>1</v>
      </c>
      <c r="BN26">
        <v>1</v>
      </c>
      <c r="BU26">
        <v>1</v>
      </c>
      <c r="BV26">
        <v>1</v>
      </c>
      <c r="CE26">
        <v>1</v>
      </c>
      <c r="CR26">
        <v>1</v>
      </c>
      <c r="CS26">
        <v>1</v>
      </c>
      <c r="CT26">
        <v>1</v>
      </c>
      <c r="CY26">
        <v>1</v>
      </c>
      <c r="CZ26">
        <v>1</v>
      </c>
      <c r="DA26">
        <v>1</v>
      </c>
      <c r="DH26" t="s">
        <v>131</v>
      </c>
      <c r="DM26">
        <v>1</v>
      </c>
      <c r="DN26">
        <v>1</v>
      </c>
      <c r="DZ26">
        <v>1</v>
      </c>
      <c r="EA26">
        <v>1</v>
      </c>
      <c r="ET26">
        <v>1</v>
      </c>
      <c r="EU26">
        <v>1</v>
      </c>
      <c r="EY26" t="s">
        <v>131</v>
      </c>
      <c r="FE26">
        <v>1</v>
      </c>
      <c r="FQ26">
        <v>1</v>
      </c>
      <c r="GC26">
        <v>1</v>
      </c>
      <c r="GJ26">
        <v>1</v>
      </c>
      <c r="GY26">
        <v>1</v>
      </c>
      <c r="HG26">
        <v>1</v>
      </c>
      <c r="HX26">
        <v>1</v>
      </c>
      <c r="II26">
        <v>1</v>
      </c>
      <c r="IU26">
        <v>1</v>
      </c>
      <c r="JG26">
        <v>1</v>
      </c>
      <c r="JS26">
        <v>1</v>
      </c>
      <c r="KE26">
        <v>1</v>
      </c>
    </row>
    <row r="27" spans="1:297" x14ac:dyDescent="0.25">
      <c r="A27" s="56" t="s">
        <v>127</v>
      </c>
      <c r="B27">
        <v>1</v>
      </c>
      <c r="C27">
        <v>1</v>
      </c>
      <c r="D27">
        <v>1</v>
      </c>
      <c r="AA27" t="s">
        <v>127</v>
      </c>
      <c r="AB27">
        <v>1</v>
      </c>
      <c r="AC27">
        <v>1</v>
      </c>
      <c r="AD27">
        <v>1</v>
      </c>
      <c r="BA27">
        <v>1</v>
      </c>
      <c r="BB27">
        <v>1</v>
      </c>
      <c r="BL27">
        <v>1</v>
      </c>
      <c r="BM27">
        <v>1</v>
      </c>
      <c r="BN27">
        <v>1</v>
      </c>
      <c r="BU27">
        <v>1</v>
      </c>
      <c r="CE27">
        <v>1</v>
      </c>
      <c r="CR27">
        <v>1</v>
      </c>
      <c r="CS27">
        <v>1</v>
      </c>
      <c r="CY27">
        <v>1</v>
      </c>
      <c r="CZ27">
        <v>1</v>
      </c>
      <c r="DH27" t="s">
        <v>127</v>
      </c>
      <c r="DM27">
        <v>1</v>
      </c>
      <c r="DZ27">
        <v>1</v>
      </c>
      <c r="ET27">
        <v>1</v>
      </c>
      <c r="EY27" t="s">
        <v>127</v>
      </c>
    </row>
    <row r="28" spans="1:297" x14ac:dyDescent="0.25">
      <c r="A28" s="56" t="s">
        <v>125</v>
      </c>
      <c r="B28">
        <v>1</v>
      </c>
      <c r="C28">
        <v>1</v>
      </c>
      <c r="D28">
        <v>1</v>
      </c>
      <c r="AA28" t="s">
        <v>125</v>
      </c>
      <c r="AB28">
        <v>1</v>
      </c>
      <c r="AC28">
        <v>1</v>
      </c>
      <c r="AD28">
        <v>1</v>
      </c>
      <c r="BA28">
        <v>1</v>
      </c>
      <c r="BL28">
        <v>1</v>
      </c>
      <c r="BM28">
        <v>1</v>
      </c>
      <c r="BN28">
        <v>1</v>
      </c>
      <c r="CE28">
        <v>1</v>
      </c>
      <c r="CR28">
        <v>1</v>
      </c>
      <c r="CY28">
        <v>1</v>
      </c>
      <c r="DH28" t="s">
        <v>125</v>
      </c>
      <c r="DO28">
        <v>1</v>
      </c>
      <c r="DP28">
        <v>1</v>
      </c>
      <c r="DQ28">
        <v>1</v>
      </c>
      <c r="EB28">
        <v>1</v>
      </c>
      <c r="EC28">
        <v>1</v>
      </c>
      <c r="ED28">
        <v>1</v>
      </c>
      <c r="EV28">
        <v>1</v>
      </c>
      <c r="EW28">
        <v>1</v>
      </c>
      <c r="EX28">
        <v>1</v>
      </c>
      <c r="EY28" t="s">
        <v>125</v>
      </c>
      <c r="FG28">
        <v>1</v>
      </c>
      <c r="FH28">
        <v>1</v>
      </c>
      <c r="FK28">
        <v>1</v>
      </c>
      <c r="FS28">
        <v>1</v>
      </c>
      <c r="FT28">
        <v>1</v>
      </c>
      <c r="GL28">
        <v>1</v>
      </c>
      <c r="GM28">
        <v>1</v>
      </c>
      <c r="GS28">
        <v>1</v>
      </c>
      <c r="HA28">
        <v>1</v>
      </c>
      <c r="HI28">
        <v>1</v>
      </c>
      <c r="HJ28">
        <v>1</v>
      </c>
      <c r="HM28">
        <v>1</v>
      </c>
      <c r="HN28">
        <v>1</v>
      </c>
      <c r="HO28">
        <v>1</v>
      </c>
      <c r="HR28">
        <v>1</v>
      </c>
      <c r="HZ28">
        <v>1</v>
      </c>
      <c r="IA28">
        <v>1</v>
      </c>
      <c r="ID28">
        <v>1</v>
      </c>
      <c r="IL28">
        <v>1</v>
      </c>
      <c r="IO28">
        <v>1</v>
      </c>
      <c r="IW28">
        <v>1</v>
      </c>
      <c r="IX28">
        <v>1</v>
      </c>
      <c r="JI28">
        <v>1</v>
      </c>
      <c r="JJ28">
        <v>1</v>
      </c>
      <c r="JM28">
        <v>1</v>
      </c>
      <c r="JU28">
        <v>1</v>
      </c>
      <c r="JV28">
        <v>1</v>
      </c>
      <c r="JY28">
        <v>1</v>
      </c>
      <c r="KG28">
        <v>1</v>
      </c>
      <c r="KH28">
        <v>1</v>
      </c>
    </row>
    <row r="29" spans="1:297" x14ac:dyDescent="0.25">
      <c r="A29" s="56" t="s">
        <v>62</v>
      </c>
      <c r="C29">
        <v>1</v>
      </c>
      <c r="D29">
        <v>1</v>
      </c>
      <c r="E29">
        <v>1</v>
      </c>
      <c r="AA29" t="s">
        <v>62</v>
      </c>
      <c r="AC29">
        <v>1</v>
      </c>
      <c r="AD29">
        <v>1</v>
      </c>
      <c r="AE29">
        <v>1</v>
      </c>
      <c r="AK29">
        <v>1</v>
      </c>
      <c r="AV29">
        <v>1</v>
      </c>
      <c r="AW29">
        <v>1</v>
      </c>
      <c r="BB29">
        <v>1</v>
      </c>
      <c r="BC29">
        <v>1</v>
      </c>
      <c r="BD29">
        <v>1</v>
      </c>
      <c r="BE29">
        <v>1</v>
      </c>
      <c r="BH29">
        <v>1</v>
      </c>
      <c r="BI29">
        <v>1</v>
      </c>
      <c r="BM29">
        <v>1</v>
      </c>
      <c r="BN29">
        <v>1</v>
      </c>
      <c r="BO29">
        <v>1</v>
      </c>
      <c r="BT29">
        <v>1</v>
      </c>
      <c r="BU29">
        <v>1</v>
      </c>
      <c r="BV29">
        <v>1</v>
      </c>
      <c r="BW29">
        <v>1</v>
      </c>
      <c r="CA29">
        <v>1</v>
      </c>
      <c r="CB29">
        <v>1</v>
      </c>
      <c r="CF29">
        <v>1</v>
      </c>
      <c r="CG29">
        <v>1</v>
      </c>
      <c r="CH29">
        <v>1</v>
      </c>
      <c r="CM29">
        <v>1</v>
      </c>
      <c r="CN29">
        <v>1</v>
      </c>
      <c r="CS29">
        <v>1</v>
      </c>
      <c r="CT29">
        <v>1</v>
      </c>
      <c r="CU29">
        <v>1</v>
      </c>
      <c r="CZ29">
        <v>1</v>
      </c>
      <c r="DA29">
        <v>1</v>
      </c>
      <c r="DB29">
        <v>1</v>
      </c>
      <c r="DC29">
        <v>1</v>
      </c>
      <c r="DF29">
        <v>1</v>
      </c>
      <c r="DG29">
        <v>1</v>
      </c>
      <c r="DH29" t="s">
        <v>62</v>
      </c>
      <c r="DN29">
        <v>1</v>
      </c>
      <c r="DO29">
        <v>1</v>
      </c>
      <c r="DP29">
        <v>1</v>
      </c>
      <c r="DQ29">
        <v>1</v>
      </c>
      <c r="DS29">
        <v>1</v>
      </c>
      <c r="DT29">
        <v>1</v>
      </c>
      <c r="EA29">
        <v>1</v>
      </c>
      <c r="EB29">
        <v>1</v>
      </c>
      <c r="EC29">
        <v>1</v>
      </c>
      <c r="ED29">
        <v>1</v>
      </c>
      <c r="EF29">
        <v>1</v>
      </c>
      <c r="EG29">
        <v>1</v>
      </c>
      <c r="EJ29">
        <v>1</v>
      </c>
      <c r="EK29">
        <v>1</v>
      </c>
      <c r="EU29">
        <v>1</v>
      </c>
      <c r="EV29">
        <v>1</v>
      </c>
      <c r="EW29">
        <v>1</v>
      </c>
      <c r="EY29" t="s">
        <v>62</v>
      </c>
      <c r="FF29">
        <v>1</v>
      </c>
      <c r="FG29">
        <v>1</v>
      </c>
      <c r="FH29">
        <v>1</v>
      </c>
      <c r="FI29">
        <v>1</v>
      </c>
      <c r="FJ29">
        <v>1</v>
      </c>
      <c r="FK29">
        <v>1</v>
      </c>
      <c r="FR29">
        <v>1</v>
      </c>
      <c r="FS29">
        <v>1</v>
      </c>
      <c r="FT29">
        <v>1</v>
      </c>
      <c r="FU29">
        <v>1</v>
      </c>
      <c r="FV29">
        <v>1</v>
      </c>
      <c r="FW29">
        <v>1</v>
      </c>
      <c r="GK29">
        <v>1</v>
      </c>
      <c r="GL29">
        <v>1</v>
      </c>
      <c r="GM29">
        <v>1</v>
      </c>
      <c r="GN29">
        <v>1</v>
      </c>
      <c r="GO29">
        <v>1</v>
      </c>
      <c r="GP29">
        <v>1</v>
      </c>
      <c r="GQ29">
        <v>1</v>
      </c>
      <c r="GR29">
        <v>1</v>
      </c>
      <c r="GS29">
        <v>1</v>
      </c>
      <c r="GZ29">
        <v>1</v>
      </c>
      <c r="HA29">
        <v>1</v>
      </c>
      <c r="HH29">
        <v>1</v>
      </c>
      <c r="HI29">
        <v>1</v>
      </c>
      <c r="HJ29">
        <v>1</v>
      </c>
      <c r="HK29">
        <v>1</v>
      </c>
      <c r="HL29">
        <v>1</v>
      </c>
      <c r="HM29">
        <v>1</v>
      </c>
      <c r="HN29">
        <v>1</v>
      </c>
      <c r="HO29">
        <v>1</v>
      </c>
      <c r="HP29">
        <v>1</v>
      </c>
      <c r="HQ29">
        <v>1</v>
      </c>
      <c r="HR29">
        <v>1</v>
      </c>
      <c r="HY29">
        <v>1</v>
      </c>
      <c r="HZ29">
        <v>1</v>
      </c>
      <c r="IA29">
        <v>1</v>
      </c>
      <c r="IB29">
        <v>1</v>
      </c>
      <c r="IC29">
        <v>1</v>
      </c>
      <c r="ID29">
        <v>1</v>
      </c>
      <c r="IJ29">
        <v>1</v>
      </c>
      <c r="IK29">
        <v>1</v>
      </c>
      <c r="IL29">
        <v>1</v>
      </c>
      <c r="IM29">
        <v>1</v>
      </c>
      <c r="IN29">
        <v>1</v>
      </c>
      <c r="IO29">
        <v>1</v>
      </c>
      <c r="IV29">
        <v>1</v>
      </c>
      <c r="IW29">
        <v>1</v>
      </c>
      <c r="IX29">
        <v>1</v>
      </c>
      <c r="IY29">
        <v>1</v>
      </c>
      <c r="IZ29">
        <v>1</v>
      </c>
      <c r="JA29">
        <v>1</v>
      </c>
      <c r="JH29">
        <v>1</v>
      </c>
      <c r="JI29">
        <v>1</v>
      </c>
      <c r="JJ29">
        <v>1</v>
      </c>
      <c r="JK29">
        <v>1</v>
      </c>
      <c r="JL29">
        <v>1</v>
      </c>
      <c r="JM29">
        <v>1</v>
      </c>
      <c r="JT29">
        <v>1</v>
      </c>
      <c r="JU29">
        <v>1</v>
      </c>
      <c r="JV29">
        <v>1</v>
      </c>
      <c r="JW29">
        <v>1</v>
      </c>
      <c r="JX29">
        <v>1</v>
      </c>
      <c r="JY29">
        <v>1</v>
      </c>
      <c r="KF29">
        <v>1</v>
      </c>
      <c r="KG29">
        <v>1</v>
      </c>
      <c r="KH29">
        <v>1</v>
      </c>
      <c r="KI29">
        <v>1</v>
      </c>
      <c r="KJ29">
        <v>1</v>
      </c>
      <c r="KK29">
        <v>1</v>
      </c>
    </row>
    <row r="30" spans="1:297" x14ac:dyDescent="0.25">
      <c r="A30" s="56" t="s">
        <v>144</v>
      </c>
      <c r="C30">
        <v>1</v>
      </c>
      <c r="D30">
        <v>1</v>
      </c>
      <c r="E30">
        <v>1</v>
      </c>
      <c r="AA30" t="s">
        <v>144</v>
      </c>
      <c r="AC30">
        <v>1</v>
      </c>
      <c r="AD30">
        <v>1</v>
      </c>
      <c r="AE30">
        <v>1</v>
      </c>
      <c r="BB30">
        <v>1</v>
      </c>
      <c r="BC30">
        <v>1</v>
      </c>
      <c r="BD30">
        <v>1</v>
      </c>
      <c r="BE30">
        <v>1</v>
      </c>
      <c r="BM30">
        <v>1</v>
      </c>
      <c r="BN30">
        <v>1</v>
      </c>
      <c r="BO30">
        <v>1</v>
      </c>
      <c r="BU30">
        <v>1</v>
      </c>
      <c r="BV30">
        <v>1</v>
      </c>
      <c r="BW30">
        <v>1</v>
      </c>
      <c r="CF30">
        <v>1</v>
      </c>
      <c r="CG30">
        <v>1</v>
      </c>
      <c r="CH30">
        <v>1</v>
      </c>
      <c r="CS30">
        <v>1</v>
      </c>
      <c r="CT30">
        <v>1</v>
      </c>
      <c r="CU30">
        <v>1</v>
      </c>
      <c r="CZ30">
        <v>1</v>
      </c>
      <c r="DA30">
        <v>1</v>
      </c>
      <c r="DB30">
        <v>1</v>
      </c>
      <c r="DC30">
        <v>1</v>
      </c>
      <c r="DH30" t="s">
        <v>144</v>
      </c>
      <c r="DN30">
        <v>1</v>
      </c>
      <c r="DO30">
        <v>1</v>
      </c>
      <c r="DP30">
        <v>1</v>
      </c>
      <c r="DQ30">
        <v>1</v>
      </c>
      <c r="EA30">
        <v>1</v>
      </c>
      <c r="EB30">
        <v>1</v>
      </c>
      <c r="EC30">
        <v>1</v>
      </c>
      <c r="ED30">
        <v>1</v>
      </c>
      <c r="EU30">
        <v>1</v>
      </c>
      <c r="EV30">
        <v>1</v>
      </c>
      <c r="EW30">
        <v>1</v>
      </c>
      <c r="EY30" t="s">
        <v>144</v>
      </c>
      <c r="FF30">
        <v>1</v>
      </c>
      <c r="FG30">
        <v>1</v>
      </c>
      <c r="FH30">
        <v>1</v>
      </c>
      <c r="FR30">
        <v>1</v>
      </c>
      <c r="FS30">
        <v>1</v>
      </c>
      <c r="FT30">
        <v>1</v>
      </c>
      <c r="GK30">
        <v>1</v>
      </c>
      <c r="GL30">
        <v>1</v>
      </c>
      <c r="GM30">
        <v>1</v>
      </c>
      <c r="GZ30">
        <v>1</v>
      </c>
      <c r="HA30">
        <v>1</v>
      </c>
      <c r="HH30">
        <v>1</v>
      </c>
      <c r="HI30">
        <v>1</v>
      </c>
      <c r="HJ30">
        <v>1</v>
      </c>
      <c r="HN30">
        <v>1</v>
      </c>
      <c r="HO30">
        <v>1</v>
      </c>
      <c r="HY30">
        <v>1</v>
      </c>
      <c r="HZ30">
        <v>1</v>
      </c>
      <c r="IA30">
        <v>1</v>
      </c>
      <c r="IJ30">
        <v>1</v>
      </c>
      <c r="IK30">
        <v>1</v>
      </c>
      <c r="IL30">
        <v>1</v>
      </c>
      <c r="IV30">
        <v>1</v>
      </c>
      <c r="IW30">
        <v>1</v>
      </c>
      <c r="IX30">
        <v>1</v>
      </c>
      <c r="JH30">
        <v>1</v>
      </c>
      <c r="JI30">
        <v>1</v>
      </c>
      <c r="JJ30">
        <v>1</v>
      </c>
      <c r="JT30">
        <v>1</v>
      </c>
      <c r="JU30">
        <v>1</v>
      </c>
      <c r="JV30">
        <v>1</v>
      </c>
      <c r="KF30">
        <v>1</v>
      </c>
      <c r="KG30">
        <v>1</v>
      </c>
      <c r="KH30">
        <v>1</v>
      </c>
    </row>
    <row r="31" spans="1:297" x14ac:dyDescent="0.25">
      <c r="A31" s="56" t="s">
        <v>1626</v>
      </c>
      <c r="D31">
        <v>1</v>
      </c>
      <c r="E31">
        <v>1</v>
      </c>
      <c r="F31">
        <v>1</v>
      </c>
      <c r="AA31" t="s">
        <v>1626</v>
      </c>
      <c r="AD31">
        <v>1</v>
      </c>
      <c r="BN31">
        <v>1</v>
      </c>
      <c r="CG31">
        <v>1</v>
      </c>
      <c r="DH31" t="s">
        <v>1626</v>
      </c>
      <c r="EY31" t="s">
        <v>1626</v>
      </c>
    </row>
    <row r="32" spans="1:297" x14ac:dyDescent="0.25">
      <c r="A32" s="56" t="s">
        <v>132</v>
      </c>
      <c r="D32">
        <v>1</v>
      </c>
      <c r="E32">
        <v>1</v>
      </c>
      <c r="F32">
        <v>1</v>
      </c>
      <c r="AA32" t="s">
        <v>132</v>
      </c>
      <c r="AD32">
        <v>1</v>
      </c>
      <c r="AE32">
        <v>1</v>
      </c>
      <c r="AF32">
        <v>1</v>
      </c>
      <c r="AG32">
        <v>1</v>
      </c>
      <c r="BC32">
        <v>1</v>
      </c>
      <c r="BD32">
        <v>1</v>
      </c>
      <c r="BE32">
        <v>1</v>
      </c>
      <c r="BN32">
        <v>1</v>
      </c>
      <c r="BO32">
        <v>1</v>
      </c>
      <c r="BP32">
        <v>1</v>
      </c>
      <c r="BQ32">
        <v>1</v>
      </c>
      <c r="BV32">
        <v>1</v>
      </c>
      <c r="BW32">
        <v>1</v>
      </c>
      <c r="BX32">
        <v>1</v>
      </c>
      <c r="CG32">
        <v>1</v>
      </c>
      <c r="CH32">
        <v>1</v>
      </c>
      <c r="CI32">
        <v>1</v>
      </c>
      <c r="CJ32">
        <v>1</v>
      </c>
      <c r="CT32">
        <v>1</v>
      </c>
      <c r="CU32">
        <v>1</v>
      </c>
      <c r="DA32">
        <v>1</v>
      </c>
      <c r="DB32">
        <v>1</v>
      </c>
      <c r="DC32">
        <v>1</v>
      </c>
      <c r="DH32" t="s">
        <v>132</v>
      </c>
      <c r="DO32">
        <v>1</v>
      </c>
      <c r="DP32">
        <v>1</v>
      </c>
      <c r="EB32">
        <v>1</v>
      </c>
      <c r="EC32">
        <v>1</v>
      </c>
      <c r="EV32">
        <v>1</v>
      </c>
      <c r="EW32">
        <v>1</v>
      </c>
      <c r="EY32" t="s">
        <v>132</v>
      </c>
      <c r="FG32">
        <v>1</v>
      </c>
      <c r="FS32">
        <v>1</v>
      </c>
      <c r="GL32">
        <v>1</v>
      </c>
      <c r="HA32">
        <v>1</v>
      </c>
      <c r="HI32">
        <v>1</v>
      </c>
      <c r="HN32">
        <v>1</v>
      </c>
      <c r="HZ32">
        <v>1</v>
      </c>
      <c r="IW32">
        <v>1</v>
      </c>
      <c r="JI32">
        <v>1</v>
      </c>
      <c r="JU32">
        <v>1</v>
      </c>
      <c r="KG32">
        <v>1</v>
      </c>
    </row>
    <row r="33" spans="1:297" x14ac:dyDescent="0.25">
      <c r="A33" s="56" t="s">
        <v>1662</v>
      </c>
      <c r="D33">
        <v>1</v>
      </c>
      <c r="E33">
        <v>1</v>
      </c>
      <c r="F33">
        <v>1</v>
      </c>
      <c r="AA33" t="s">
        <v>1662</v>
      </c>
      <c r="AD33">
        <v>1</v>
      </c>
      <c r="AE33">
        <v>1</v>
      </c>
      <c r="BC33">
        <v>1</v>
      </c>
      <c r="BN33">
        <v>1</v>
      </c>
      <c r="BO33">
        <v>1</v>
      </c>
      <c r="BV33">
        <v>1</v>
      </c>
      <c r="CG33">
        <v>1</v>
      </c>
      <c r="CH33">
        <v>1</v>
      </c>
      <c r="CT33">
        <v>1</v>
      </c>
      <c r="DA33">
        <v>1</v>
      </c>
      <c r="DH33" t="s">
        <v>1662</v>
      </c>
      <c r="EY33" t="s">
        <v>1662</v>
      </c>
    </row>
    <row r="34" spans="1:297" x14ac:dyDescent="0.25">
      <c r="A34" s="56" t="s">
        <v>136</v>
      </c>
      <c r="D34">
        <v>1</v>
      </c>
      <c r="E34">
        <v>1</v>
      </c>
      <c r="F34">
        <v>1</v>
      </c>
      <c r="AA34" t="s">
        <v>136</v>
      </c>
      <c r="AD34">
        <v>1</v>
      </c>
      <c r="AE34">
        <v>1</v>
      </c>
      <c r="AF34">
        <v>1</v>
      </c>
      <c r="AG34">
        <v>1</v>
      </c>
      <c r="AK34">
        <v>1</v>
      </c>
      <c r="AW34">
        <v>1</v>
      </c>
      <c r="BC34">
        <v>1</v>
      </c>
      <c r="BD34">
        <v>1</v>
      </c>
      <c r="BE34">
        <v>1</v>
      </c>
      <c r="BI34">
        <v>1</v>
      </c>
      <c r="BN34">
        <v>1</v>
      </c>
      <c r="BO34">
        <v>1</v>
      </c>
      <c r="BP34">
        <v>1</v>
      </c>
      <c r="BQ34">
        <v>1</v>
      </c>
      <c r="BV34">
        <v>1</v>
      </c>
      <c r="BW34">
        <v>1</v>
      </c>
      <c r="BX34">
        <v>1</v>
      </c>
      <c r="CB34">
        <v>1</v>
      </c>
      <c r="CG34">
        <v>1</v>
      </c>
      <c r="CH34">
        <v>1</v>
      </c>
      <c r="CI34">
        <v>1</v>
      </c>
      <c r="CJ34">
        <v>1</v>
      </c>
      <c r="CN34">
        <v>1</v>
      </c>
      <c r="CT34">
        <v>1</v>
      </c>
      <c r="CU34">
        <v>1</v>
      </c>
      <c r="DA34">
        <v>1</v>
      </c>
      <c r="DB34">
        <v>1</v>
      </c>
      <c r="DC34">
        <v>1</v>
      </c>
      <c r="DD34">
        <v>1</v>
      </c>
      <c r="DG34">
        <v>1</v>
      </c>
      <c r="DH34" t="s">
        <v>136</v>
      </c>
      <c r="DO34">
        <v>1</v>
      </c>
      <c r="DP34">
        <v>1</v>
      </c>
      <c r="DQ34">
        <v>1</v>
      </c>
      <c r="DR34">
        <v>1</v>
      </c>
      <c r="DT34">
        <v>1</v>
      </c>
      <c r="EB34">
        <v>1</v>
      </c>
      <c r="EC34">
        <v>1</v>
      </c>
      <c r="ED34">
        <v>1</v>
      </c>
      <c r="EE34">
        <v>1</v>
      </c>
      <c r="EG34">
        <v>1</v>
      </c>
      <c r="EK34">
        <v>1</v>
      </c>
      <c r="EV34">
        <v>1</v>
      </c>
      <c r="EW34">
        <v>1</v>
      </c>
      <c r="EX34">
        <v>1</v>
      </c>
      <c r="EY34" t="s">
        <v>136</v>
      </c>
      <c r="FG34">
        <v>1</v>
      </c>
      <c r="FH34">
        <v>1</v>
      </c>
      <c r="FI34">
        <v>1</v>
      </c>
      <c r="FJ34">
        <v>1</v>
      </c>
      <c r="FK34">
        <v>1</v>
      </c>
      <c r="FS34">
        <v>1</v>
      </c>
      <c r="FT34">
        <v>1</v>
      </c>
      <c r="FU34">
        <v>1</v>
      </c>
      <c r="FV34">
        <v>1</v>
      </c>
      <c r="FW34">
        <v>1</v>
      </c>
      <c r="GL34">
        <v>1</v>
      </c>
      <c r="GM34">
        <v>1</v>
      </c>
      <c r="GN34">
        <v>1</v>
      </c>
      <c r="GO34">
        <v>1</v>
      </c>
      <c r="GP34">
        <v>1</v>
      </c>
      <c r="GQ34">
        <v>1</v>
      </c>
      <c r="GR34">
        <v>1</v>
      </c>
      <c r="GS34">
        <v>1</v>
      </c>
      <c r="HA34">
        <v>1</v>
      </c>
      <c r="HI34">
        <v>1</v>
      </c>
      <c r="HJ34">
        <v>1</v>
      </c>
      <c r="HK34">
        <v>1</v>
      </c>
      <c r="HL34">
        <v>1</v>
      </c>
      <c r="HM34">
        <v>1</v>
      </c>
      <c r="HN34">
        <v>1</v>
      </c>
      <c r="HO34">
        <v>1</v>
      </c>
      <c r="HP34">
        <v>1</v>
      </c>
      <c r="HQ34">
        <v>1</v>
      </c>
      <c r="HR34">
        <v>1</v>
      </c>
      <c r="HZ34">
        <v>1</v>
      </c>
      <c r="IA34">
        <v>1</v>
      </c>
      <c r="IB34">
        <v>1</v>
      </c>
      <c r="IC34">
        <v>1</v>
      </c>
      <c r="ID34">
        <v>1</v>
      </c>
      <c r="IL34">
        <v>1</v>
      </c>
      <c r="IM34">
        <v>1</v>
      </c>
      <c r="IN34">
        <v>1</v>
      </c>
      <c r="IO34">
        <v>1</v>
      </c>
      <c r="IW34">
        <v>1</v>
      </c>
      <c r="IX34">
        <v>1</v>
      </c>
      <c r="IY34">
        <v>1</v>
      </c>
      <c r="IZ34">
        <v>1</v>
      </c>
      <c r="JA34">
        <v>1</v>
      </c>
      <c r="JI34">
        <v>1</v>
      </c>
      <c r="JJ34">
        <v>1</v>
      </c>
      <c r="JK34">
        <v>1</v>
      </c>
      <c r="JL34">
        <v>1</v>
      </c>
      <c r="JM34">
        <v>1</v>
      </c>
      <c r="JU34">
        <v>1</v>
      </c>
      <c r="JV34">
        <v>1</v>
      </c>
      <c r="JW34">
        <v>1</v>
      </c>
      <c r="JX34">
        <v>1</v>
      </c>
      <c r="JY34">
        <v>1</v>
      </c>
      <c r="KG34">
        <v>1</v>
      </c>
      <c r="KH34">
        <v>1</v>
      </c>
      <c r="KI34">
        <v>1</v>
      </c>
      <c r="KJ34">
        <v>1</v>
      </c>
      <c r="KK34">
        <v>1</v>
      </c>
    </row>
    <row r="35" spans="1:297" x14ac:dyDescent="0.25">
      <c r="A35" s="56" t="s">
        <v>1961</v>
      </c>
      <c r="E35">
        <v>1</v>
      </c>
      <c r="F35">
        <v>1</v>
      </c>
      <c r="G35">
        <v>1</v>
      </c>
      <c r="AA35" t="s">
        <v>1961</v>
      </c>
      <c r="AE35">
        <v>1</v>
      </c>
      <c r="BD35">
        <v>1</v>
      </c>
      <c r="BO35">
        <v>1</v>
      </c>
      <c r="BP35">
        <v>1</v>
      </c>
      <c r="BW35">
        <v>1</v>
      </c>
      <c r="CH35">
        <v>1</v>
      </c>
      <c r="CI35">
        <v>1</v>
      </c>
      <c r="CU35">
        <v>1</v>
      </c>
      <c r="DB35">
        <v>1</v>
      </c>
      <c r="DH35" t="s">
        <v>1961</v>
      </c>
      <c r="EY35" t="s">
        <v>1961</v>
      </c>
    </row>
    <row r="36" spans="1:297" x14ac:dyDescent="0.25">
      <c r="A36" s="56" t="s">
        <v>1621</v>
      </c>
      <c r="E36">
        <v>1</v>
      </c>
      <c r="F36">
        <v>1</v>
      </c>
      <c r="G36">
        <v>1</v>
      </c>
      <c r="AA36" t="s">
        <v>1621</v>
      </c>
      <c r="AE36">
        <v>1</v>
      </c>
      <c r="AG36">
        <v>1</v>
      </c>
      <c r="BD36">
        <v>1</v>
      </c>
      <c r="BE36">
        <v>1</v>
      </c>
      <c r="BO36">
        <v>1</v>
      </c>
      <c r="BP36">
        <v>1</v>
      </c>
      <c r="BQ36">
        <v>1</v>
      </c>
      <c r="BW36">
        <v>1</v>
      </c>
      <c r="BX36">
        <v>1</v>
      </c>
      <c r="CH36">
        <v>1</v>
      </c>
      <c r="CI36">
        <v>1</v>
      </c>
      <c r="CJ36">
        <v>1</v>
      </c>
      <c r="CU36">
        <v>1</v>
      </c>
      <c r="DB36">
        <v>1</v>
      </c>
      <c r="DC36">
        <v>1</v>
      </c>
      <c r="DH36" t="s">
        <v>1621</v>
      </c>
      <c r="DP36">
        <v>1</v>
      </c>
      <c r="EC36">
        <v>1</v>
      </c>
      <c r="EL36">
        <v>1</v>
      </c>
      <c r="EY36" t="s">
        <v>1621</v>
      </c>
    </row>
    <row r="37" spans="1:297" x14ac:dyDescent="0.25">
      <c r="A37" s="56" t="s">
        <v>114</v>
      </c>
      <c r="E37">
        <v>1</v>
      </c>
      <c r="F37">
        <v>1</v>
      </c>
      <c r="G37">
        <v>1</v>
      </c>
      <c r="AA37" t="s">
        <v>114</v>
      </c>
      <c r="AE37">
        <v>1</v>
      </c>
      <c r="AG37">
        <v>1</v>
      </c>
      <c r="BD37">
        <v>1</v>
      </c>
      <c r="BE37">
        <v>1</v>
      </c>
      <c r="BO37">
        <v>1</v>
      </c>
      <c r="BP37">
        <v>1</v>
      </c>
      <c r="BQ37">
        <v>1</v>
      </c>
      <c r="BW37">
        <v>1</v>
      </c>
      <c r="BX37">
        <v>1</v>
      </c>
      <c r="CH37">
        <v>1</v>
      </c>
      <c r="CI37">
        <v>1</v>
      </c>
      <c r="CJ37">
        <v>1</v>
      </c>
      <c r="CU37">
        <v>1</v>
      </c>
      <c r="DB37">
        <v>1</v>
      </c>
      <c r="DC37">
        <v>1</v>
      </c>
      <c r="DH37" t="s">
        <v>114</v>
      </c>
      <c r="DP37">
        <v>1</v>
      </c>
      <c r="EC37">
        <v>1</v>
      </c>
      <c r="EL37">
        <v>1</v>
      </c>
      <c r="EY37" t="s">
        <v>114</v>
      </c>
    </row>
    <row r="38" spans="1:297" x14ac:dyDescent="0.25">
      <c r="A38" s="56" t="s">
        <v>1636</v>
      </c>
      <c r="F38">
        <v>1</v>
      </c>
      <c r="G38">
        <v>1</v>
      </c>
      <c r="H38">
        <v>1</v>
      </c>
      <c r="AA38" t="s">
        <v>1636</v>
      </c>
      <c r="AF38">
        <v>1</v>
      </c>
      <c r="BP38">
        <v>1</v>
      </c>
      <c r="CI38">
        <v>1</v>
      </c>
      <c r="DH38" t="s">
        <v>1636</v>
      </c>
      <c r="EY38" t="s">
        <v>1636</v>
      </c>
    </row>
    <row r="39" spans="1:297" x14ac:dyDescent="0.25">
      <c r="A39" s="56" t="s">
        <v>1611</v>
      </c>
      <c r="F39">
        <v>1</v>
      </c>
      <c r="G39">
        <v>1</v>
      </c>
      <c r="H39">
        <v>1</v>
      </c>
      <c r="AA39" t="s">
        <v>1611</v>
      </c>
      <c r="AF39">
        <v>1</v>
      </c>
      <c r="BP39">
        <v>1</v>
      </c>
      <c r="CI39">
        <v>1</v>
      </c>
      <c r="DH39" t="s">
        <v>1611</v>
      </c>
      <c r="EY39" t="s">
        <v>1611</v>
      </c>
    </row>
    <row r="40" spans="1:297" x14ac:dyDescent="0.25">
      <c r="A40" s="56" t="s">
        <v>78</v>
      </c>
      <c r="F40">
        <v>1</v>
      </c>
      <c r="G40">
        <v>1</v>
      </c>
      <c r="H40">
        <v>1</v>
      </c>
      <c r="AA40" t="s">
        <v>78</v>
      </c>
      <c r="AF40">
        <v>1</v>
      </c>
      <c r="AG40">
        <v>1</v>
      </c>
      <c r="BE40">
        <v>1</v>
      </c>
      <c r="BP40">
        <v>1</v>
      </c>
      <c r="BQ40">
        <v>1</v>
      </c>
      <c r="BX40">
        <v>1</v>
      </c>
      <c r="CI40">
        <v>1</v>
      </c>
      <c r="CJ40">
        <v>1</v>
      </c>
      <c r="DC40">
        <v>1</v>
      </c>
      <c r="DH40" t="s">
        <v>78</v>
      </c>
      <c r="EY40" t="s">
        <v>78</v>
      </c>
    </row>
    <row r="41" spans="1:297" x14ac:dyDescent="0.25">
      <c r="A41" s="56" t="s">
        <v>38</v>
      </c>
      <c r="F41">
        <v>1</v>
      </c>
      <c r="G41">
        <v>1</v>
      </c>
      <c r="H41">
        <v>1</v>
      </c>
      <c r="AA41" t="s">
        <v>38</v>
      </c>
      <c r="AF41">
        <v>1</v>
      </c>
      <c r="AG41">
        <v>1</v>
      </c>
      <c r="BE41">
        <v>1</v>
      </c>
      <c r="BP41">
        <v>1</v>
      </c>
      <c r="BQ41">
        <v>1</v>
      </c>
      <c r="BX41">
        <v>1</v>
      </c>
      <c r="CI41">
        <v>1</v>
      </c>
      <c r="CJ41">
        <v>1</v>
      </c>
      <c r="DC41">
        <v>1</v>
      </c>
      <c r="DH41" t="s">
        <v>38</v>
      </c>
      <c r="EY41" t="s">
        <v>38</v>
      </c>
    </row>
    <row r="42" spans="1:297" x14ac:dyDescent="0.25">
      <c r="A42" s="56" t="s">
        <v>40</v>
      </c>
      <c r="F42">
        <v>1</v>
      </c>
      <c r="G42">
        <v>1</v>
      </c>
      <c r="H42">
        <v>1</v>
      </c>
      <c r="AA42" t="s">
        <v>40</v>
      </c>
      <c r="AF42">
        <v>1</v>
      </c>
      <c r="AG42">
        <v>1</v>
      </c>
      <c r="BE42">
        <v>1</v>
      </c>
      <c r="BP42">
        <v>1</v>
      </c>
      <c r="BQ42">
        <v>1</v>
      </c>
      <c r="BX42">
        <v>1</v>
      </c>
      <c r="CI42">
        <v>1</v>
      </c>
      <c r="CJ42">
        <v>1</v>
      </c>
      <c r="DC42">
        <v>1</v>
      </c>
      <c r="DH42" t="s">
        <v>40</v>
      </c>
      <c r="EY42" t="s">
        <v>40</v>
      </c>
    </row>
    <row r="43" spans="1:297" x14ac:dyDescent="0.25">
      <c r="A43" s="56" t="s">
        <v>1653</v>
      </c>
      <c r="F43">
        <v>1</v>
      </c>
      <c r="G43">
        <v>1</v>
      </c>
      <c r="H43">
        <v>1</v>
      </c>
      <c r="AA43" t="s">
        <v>1653</v>
      </c>
      <c r="AF43">
        <v>1</v>
      </c>
      <c r="AG43">
        <v>1</v>
      </c>
      <c r="BE43">
        <v>1</v>
      </c>
      <c r="BP43">
        <v>1</v>
      </c>
      <c r="BQ43">
        <v>1</v>
      </c>
      <c r="BX43">
        <v>1</v>
      </c>
      <c r="CI43">
        <v>1</v>
      </c>
      <c r="CJ43">
        <v>1</v>
      </c>
      <c r="DC43">
        <v>1</v>
      </c>
      <c r="DH43" t="s">
        <v>1653</v>
      </c>
      <c r="EY43" t="s">
        <v>1653</v>
      </c>
    </row>
    <row r="44" spans="1:297" x14ac:dyDescent="0.25">
      <c r="A44" s="56" t="s">
        <v>1650</v>
      </c>
      <c r="F44">
        <v>1</v>
      </c>
      <c r="G44">
        <v>1</v>
      </c>
      <c r="H44">
        <v>1</v>
      </c>
      <c r="AA44" t="s">
        <v>1650</v>
      </c>
      <c r="AF44">
        <v>1</v>
      </c>
      <c r="AG44">
        <v>1</v>
      </c>
      <c r="AH44">
        <v>1</v>
      </c>
      <c r="BE44">
        <v>1</v>
      </c>
      <c r="BF44">
        <v>1</v>
      </c>
      <c r="BP44">
        <v>1</v>
      </c>
      <c r="BQ44">
        <v>1</v>
      </c>
      <c r="BR44">
        <v>1</v>
      </c>
      <c r="BX44">
        <v>1</v>
      </c>
      <c r="BY44">
        <v>1</v>
      </c>
      <c r="CI44">
        <v>1</v>
      </c>
      <c r="CJ44">
        <v>1</v>
      </c>
      <c r="CK44">
        <v>1</v>
      </c>
      <c r="DC44">
        <v>1</v>
      </c>
      <c r="DD44">
        <v>1</v>
      </c>
      <c r="DH44" t="s">
        <v>1650</v>
      </c>
      <c r="DQ44">
        <v>1</v>
      </c>
      <c r="ED44">
        <v>1</v>
      </c>
      <c r="EH44">
        <v>1</v>
      </c>
      <c r="EY44" t="s">
        <v>1650</v>
      </c>
    </row>
    <row r="45" spans="1:297" x14ac:dyDescent="0.25">
      <c r="A45" s="56" t="s">
        <v>94</v>
      </c>
      <c r="F45">
        <v>1</v>
      </c>
      <c r="G45">
        <v>1</v>
      </c>
      <c r="H45">
        <v>1</v>
      </c>
      <c r="AA45" t="s">
        <v>94</v>
      </c>
      <c r="AF45">
        <v>1</v>
      </c>
      <c r="AG45">
        <v>1</v>
      </c>
      <c r="BE45">
        <v>1</v>
      </c>
      <c r="BP45">
        <v>1</v>
      </c>
      <c r="BQ45">
        <v>1</v>
      </c>
      <c r="BX45">
        <v>1</v>
      </c>
      <c r="CI45">
        <v>1</v>
      </c>
      <c r="CJ45">
        <v>1</v>
      </c>
      <c r="DC45">
        <v>1</v>
      </c>
      <c r="DH45" t="s">
        <v>94</v>
      </c>
      <c r="EY45" t="s">
        <v>94</v>
      </c>
    </row>
    <row r="46" spans="1:297" x14ac:dyDescent="0.25">
      <c r="A46" s="56" t="s">
        <v>42</v>
      </c>
      <c r="F46">
        <v>1</v>
      </c>
      <c r="G46">
        <v>1</v>
      </c>
      <c r="H46">
        <v>1</v>
      </c>
      <c r="AA46" t="s">
        <v>42</v>
      </c>
      <c r="AF46">
        <v>1</v>
      </c>
      <c r="AG46">
        <v>1</v>
      </c>
      <c r="BE46">
        <v>1</v>
      </c>
      <c r="BP46">
        <v>1</v>
      </c>
      <c r="BQ46">
        <v>1</v>
      </c>
      <c r="BX46">
        <v>1</v>
      </c>
      <c r="CI46">
        <v>1</v>
      </c>
      <c r="CJ46">
        <v>1</v>
      </c>
      <c r="DC46">
        <v>1</v>
      </c>
      <c r="DH46" t="s">
        <v>42</v>
      </c>
      <c r="EY46" t="s">
        <v>42</v>
      </c>
    </row>
    <row r="47" spans="1:297" x14ac:dyDescent="0.25">
      <c r="A47" s="56" t="s">
        <v>1616</v>
      </c>
      <c r="F47">
        <v>1</v>
      </c>
      <c r="G47">
        <v>1</v>
      </c>
      <c r="H47">
        <v>1</v>
      </c>
      <c r="AA47" t="s">
        <v>1616</v>
      </c>
      <c r="AF47">
        <v>1</v>
      </c>
      <c r="AG47">
        <v>1</v>
      </c>
      <c r="BE47">
        <v>1</v>
      </c>
      <c r="BP47">
        <v>1</v>
      </c>
      <c r="BQ47">
        <v>1</v>
      </c>
      <c r="BX47">
        <v>1</v>
      </c>
      <c r="CI47">
        <v>1</v>
      </c>
      <c r="CJ47">
        <v>1</v>
      </c>
      <c r="DC47">
        <v>1</v>
      </c>
      <c r="DH47" t="s">
        <v>1616</v>
      </c>
      <c r="EY47" t="s">
        <v>1616</v>
      </c>
    </row>
    <row r="48" spans="1:297" x14ac:dyDescent="0.25">
      <c r="A48" s="56" t="s">
        <v>43</v>
      </c>
      <c r="F48">
        <v>1</v>
      </c>
      <c r="G48">
        <v>1</v>
      </c>
      <c r="H48">
        <v>1</v>
      </c>
      <c r="AA48" t="s">
        <v>43</v>
      </c>
      <c r="AF48">
        <v>1</v>
      </c>
      <c r="BP48">
        <v>1</v>
      </c>
      <c r="CI48">
        <v>1</v>
      </c>
      <c r="DH48" t="s">
        <v>43</v>
      </c>
      <c r="EY48" t="s">
        <v>43</v>
      </c>
    </row>
    <row r="49" spans="1:296" x14ac:dyDescent="0.25">
      <c r="A49" s="56" t="s">
        <v>91</v>
      </c>
      <c r="F49">
        <v>1</v>
      </c>
      <c r="G49">
        <v>1</v>
      </c>
      <c r="H49">
        <v>1</v>
      </c>
      <c r="AA49" t="s">
        <v>91</v>
      </c>
      <c r="AF49">
        <v>1</v>
      </c>
      <c r="AG49">
        <v>1</v>
      </c>
      <c r="AH49">
        <v>1</v>
      </c>
      <c r="AI49">
        <v>1</v>
      </c>
      <c r="BE49">
        <v>1</v>
      </c>
      <c r="BF49">
        <v>1</v>
      </c>
      <c r="BG49">
        <v>1</v>
      </c>
      <c r="BP49">
        <v>1</v>
      </c>
      <c r="BQ49">
        <v>1</v>
      </c>
      <c r="BR49">
        <v>1</v>
      </c>
      <c r="BS49">
        <v>1</v>
      </c>
      <c r="BX49">
        <v>1</v>
      </c>
      <c r="BY49">
        <v>1</v>
      </c>
      <c r="BZ49">
        <v>1</v>
      </c>
      <c r="CI49">
        <v>1</v>
      </c>
      <c r="CJ49">
        <v>1</v>
      </c>
      <c r="CK49">
        <v>1</v>
      </c>
      <c r="CL49">
        <v>1</v>
      </c>
      <c r="DC49">
        <v>1</v>
      </c>
      <c r="DD49">
        <v>1</v>
      </c>
      <c r="DE49">
        <v>1</v>
      </c>
      <c r="DH49" t="s">
        <v>91</v>
      </c>
      <c r="DQ49">
        <v>1</v>
      </c>
      <c r="DR49">
        <v>1</v>
      </c>
      <c r="ED49">
        <v>1</v>
      </c>
      <c r="EE49">
        <v>1</v>
      </c>
      <c r="EH49">
        <v>1</v>
      </c>
      <c r="EI49">
        <v>1</v>
      </c>
      <c r="EY49" t="s">
        <v>91</v>
      </c>
      <c r="FU49">
        <v>1</v>
      </c>
      <c r="GN49">
        <v>1</v>
      </c>
      <c r="GQ49">
        <v>1</v>
      </c>
      <c r="HP49">
        <v>1</v>
      </c>
      <c r="IB49">
        <v>1</v>
      </c>
      <c r="IM49">
        <v>1</v>
      </c>
      <c r="IY49">
        <v>1</v>
      </c>
      <c r="JW49">
        <v>1</v>
      </c>
      <c r="KI49">
        <v>1</v>
      </c>
    </row>
    <row r="50" spans="1:296" x14ac:dyDescent="0.25">
      <c r="A50" s="56" t="s">
        <v>65</v>
      </c>
      <c r="F50">
        <v>1</v>
      </c>
      <c r="G50">
        <v>1</v>
      </c>
      <c r="H50">
        <v>1</v>
      </c>
      <c r="AA50" t="s">
        <v>65</v>
      </c>
      <c r="AF50">
        <v>1</v>
      </c>
      <c r="AG50">
        <v>1</v>
      </c>
      <c r="AH50">
        <v>1</v>
      </c>
      <c r="BE50">
        <v>1</v>
      </c>
      <c r="BF50">
        <v>1</v>
      </c>
      <c r="BP50">
        <v>1</v>
      </c>
      <c r="BQ50">
        <v>1</v>
      </c>
      <c r="BR50">
        <v>1</v>
      </c>
      <c r="BX50">
        <v>1</v>
      </c>
      <c r="BY50">
        <v>1</v>
      </c>
      <c r="CI50">
        <v>1</v>
      </c>
      <c r="CJ50">
        <v>1</v>
      </c>
      <c r="CK50">
        <v>1</v>
      </c>
      <c r="DC50">
        <v>1</v>
      </c>
      <c r="DD50">
        <v>1</v>
      </c>
      <c r="DH50" t="s">
        <v>65</v>
      </c>
      <c r="DQ50">
        <v>1</v>
      </c>
      <c r="ED50">
        <v>1</v>
      </c>
      <c r="EH50">
        <v>1</v>
      </c>
      <c r="EY50" t="s">
        <v>65</v>
      </c>
    </row>
    <row r="51" spans="1:296" x14ac:dyDescent="0.25">
      <c r="A51" s="56" t="s">
        <v>1962</v>
      </c>
      <c r="F51">
        <v>1</v>
      </c>
      <c r="G51">
        <v>1</v>
      </c>
      <c r="H51">
        <v>1</v>
      </c>
      <c r="AA51" t="s">
        <v>1962</v>
      </c>
      <c r="AF51">
        <v>1</v>
      </c>
      <c r="BP51">
        <v>1</v>
      </c>
      <c r="CI51">
        <v>1</v>
      </c>
      <c r="DH51" t="s">
        <v>1962</v>
      </c>
      <c r="EY51" t="s">
        <v>1962</v>
      </c>
    </row>
    <row r="52" spans="1:296" x14ac:dyDescent="0.25">
      <c r="A52" s="56" t="s">
        <v>1656</v>
      </c>
      <c r="F52">
        <v>1</v>
      </c>
      <c r="G52">
        <v>1</v>
      </c>
      <c r="H52">
        <v>1</v>
      </c>
      <c r="AA52" t="s">
        <v>1656</v>
      </c>
      <c r="AF52">
        <v>1</v>
      </c>
      <c r="AG52">
        <v>1</v>
      </c>
      <c r="BE52">
        <v>1</v>
      </c>
      <c r="BP52">
        <v>1</v>
      </c>
      <c r="BQ52">
        <v>1</v>
      </c>
      <c r="BX52">
        <v>1</v>
      </c>
      <c r="CI52">
        <v>1</v>
      </c>
      <c r="CJ52">
        <v>1</v>
      </c>
      <c r="DC52">
        <v>1</v>
      </c>
      <c r="DH52" t="s">
        <v>1656</v>
      </c>
      <c r="EY52" t="s">
        <v>1656</v>
      </c>
    </row>
    <row r="53" spans="1:296" x14ac:dyDescent="0.25">
      <c r="A53" s="56" t="s">
        <v>25</v>
      </c>
      <c r="G53">
        <v>1</v>
      </c>
      <c r="H53">
        <v>1</v>
      </c>
      <c r="AA53" t="s">
        <v>25</v>
      </c>
      <c r="AG53">
        <v>1</v>
      </c>
      <c r="AH53">
        <v>1</v>
      </c>
      <c r="AI53">
        <v>1</v>
      </c>
      <c r="AJ53">
        <v>1</v>
      </c>
      <c r="BF53">
        <v>1</v>
      </c>
      <c r="BG53">
        <v>1</v>
      </c>
      <c r="BH53">
        <v>1</v>
      </c>
      <c r="BQ53">
        <v>1</v>
      </c>
      <c r="BR53">
        <v>1</v>
      </c>
      <c r="BS53">
        <v>1</v>
      </c>
      <c r="BY53">
        <v>1</v>
      </c>
      <c r="BZ53">
        <v>1</v>
      </c>
      <c r="CA53">
        <v>1</v>
      </c>
      <c r="CJ53">
        <v>1</v>
      </c>
      <c r="CK53">
        <v>1</v>
      </c>
      <c r="CL53">
        <v>1</v>
      </c>
      <c r="CM53">
        <v>1</v>
      </c>
      <c r="DD53">
        <v>1</v>
      </c>
      <c r="DE53">
        <v>1</v>
      </c>
      <c r="DF53">
        <v>1</v>
      </c>
      <c r="DH53" t="s">
        <v>25</v>
      </c>
      <c r="DR53">
        <v>1</v>
      </c>
      <c r="DS53">
        <v>1</v>
      </c>
      <c r="EE53">
        <v>1</v>
      </c>
      <c r="EF53">
        <v>1</v>
      </c>
      <c r="EI53">
        <v>1</v>
      </c>
      <c r="EJ53">
        <v>1</v>
      </c>
      <c r="EY53" t="s">
        <v>25</v>
      </c>
      <c r="FV53">
        <v>1</v>
      </c>
      <c r="GO53">
        <v>1</v>
      </c>
      <c r="GR53">
        <v>1</v>
      </c>
      <c r="HQ53">
        <v>1</v>
      </c>
      <c r="IC53">
        <v>1</v>
      </c>
      <c r="IN53">
        <v>1</v>
      </c>
      <c r="IZ53">
        <v>1</v>
      </c>
      <c r="JX53">
        <v>1</v>
      </c>
      <c r="KJ53">
        <v>1</v>
      </c>
    </row>
    <row r="54" spans="1:296" x14ac:dyDescent="0.25">
      <c r="A54" s="56" t="s">
        <v>59</v>
      </c>
      <c r="G54">
        <v>1</v>
      </c>
      <c r="H54">
        <v>1</v>
      </c>
      <c r="AA54" t="s">
        <v>59</v>
      </c>
      <c r="AG54">
        <v>1</v>
      </c>
      <c r="BQ54">
        <v>1</v>
      </c>
      <c r="CJ54">
        <v>1</v>
      </c>
      <c r="DH54" t="s">
        <v>59</v>
      </c>
      <c r="EY54" t="s">
        <v>59</v>
      </c>
    </row>
    <row r="55" spans="1:296" x14ac:dyDescent="0.25">
      <c r="A55" s="56" t="s">
        <v>1641</v>
      </c>
      <c r="G55">
        <v>1</v>
      </c>
      <c r="H55">
        <v>1</v>
      </c>
      <c r="AA55" t="s">
        <v>1641</v>
      </c>
      <c r="AG55">
        <v>1</v>
      </c>
      <c r="BQ55">
        <v>1</v>
      </c>
      <c r="CJ55">
        <v>1</v>
      </c>
      <c r="DH55" t="s">
        <v>1641</v>
      </c>
      <c r="EY55" t="s">
        <v>1641</v>
      </c>
    </row>
    <row r="56" spans="1:296" x14ac:dyDescent="0.25">
      <c r="A56" s="56" t="s">
        <v>141</v>
      </c>
      <c r="G56">
        <v>1</v>
      </c>
      <c r="H56">
        <v>1</v>
      </c>
      <c r="AA56" t="s">
        <v>141</v>
      </c>
      <c r="AG56">
        <v>1</v>
      </c>
      <c r="AH56">
        <v>1</v>
      </c>
      <c r="AI56">
        <v>1</v>
      </c>
      <c r="AJ56">
        <v>1</v>
      </c>
      <c r="BF56">
        <v>1</v>
      </c>
      <c r="BG56">
        <v>1</v>
      </c>
      <c r="BH56">
        <v>1</v>
      </c>
      <c r="BQ56">
        <v>1</v>
      </c>
      <c r="BR56">
        <v>1</v>
      </c>
      <c r="BS56">
        <v>1</v>
      </c>
      <c r="BY56">
        <v>1</v>
      </c>
      <c r="BZ56">
        <v>1</v>
      </c>
      <c r="CA56">
        <v>1</v>
      </c>
      <c r="CJ56">
        <v>1</v>
      </c>
      <c r="CK56">
        <v>1</v>
      </c>
      <c r="CL56">
        <v>1</v>
      </c>
      <c r="CM56">
        <v>1</v>
      </c>
      <c r="DD56">
        <v>1</v>
      </c>
      <c r="DE56">
        <v>1</v>
      </c>
      <c r="DF56">
        <v>1</v>
      </c>
      <c r="DH56" t="s">
        <v>141</v>
      </c>
      <c r="DR56">
        <v>1</v>
      </c>
      <c r="DS56">
        <v>1</v>
      </c>
      <c r="EE56">
        <v>1</v>
      </c>
      <c r="EF56">
        <v>1</v>
      </c>
      <c r="EI56">
        <v>1</v>
      </c>
      <c r="EJ56">
        <v>1</v>
      </c>
      <c r="EY56" t="s">
        <v>141</v>
      </c>
      <c r="FV56">
        <v>1</v>
      </c>
      <c r="GO56">
        <v>1</v>
      </c>
      <c r="GR56">
        <v>1</v>
      </c>
      <c r="HQ56">
        <v>1</v>
      </c>
      <c r="IC56">
        <v>1</v>
      </c>
      <c r="IN56">
        <v>1</v>
      </c>
      <c r="IZ56">
        <v>1</v>
      </c>
      <c r="JX56">
        <v>1</v>
      </c>
      <c r="KJ56">
        <v>1</v>
      </c>
    </row>
    <row r="57" spans="1:296" x14ac:dyDescent="0.25">
      <c r="A57" s="56" t="s">
        <v>39</v>
      </c>
      <c r="G57">
        <v>1</v>
      </c>
      <c r="H57">
        <v>1</v>
      </c>
      <c r="AA57" t="s">
        <v>39</v>
      </c>
      <c r="AG57">
        <v>1</v>
      </c>
      <c r="AH57">
        <v>1</v>
      </c>
      <c r="BF57">
        <v>1</v>
      </c>
      <c r="BQ57">
        <v>1</v>
      </c>
      <c r="BR57">
        <v>1</v>
      </c>
      <c r="BY57">
        <v>1</v>
      </c>
      <c r="CJ57">
        <v>1</v>
      </c>
      <c r="CK57">
        <v>1</v>
      </c>
      <c r="DD57">
        <v>1</v>
      </c>
      <c r="DH57" t="s">
        <v>39</v>
      </c>
      <c r="EY57" t="s">
        <v>39</v>
      </c>
    </row>
    <row r="58" spans="1:296" x14ac:dyDescent="0.25">
      <c r="A58" s="56" t="s">
        <v>60</v>
      </c>
      <c r="G58">
        <v>1</v>
      </c>
      <c r="H58">
        <v>1</v>
      </c>
      <c r="AA58" t="s">
        <v>60</v>
      </c>
      <c r="AG58">
        <v>1</v>
      </c>
      <c r="BQ58">
        <v>1</v>
      </c>
      <c r="CJ58">
        <v>1</v>
      </c>
      <c r="DH58" t="s">
        <v>60</v>
      </c>
      <c r="EY58" t="s">
        <v>60</v>
      </c>
    </row>
    <row r="59" spans="1:296" x14ac:dyDescent="0.25">
      <c r="A59" s="56" t="s">
        <v>1963</v>
      </c>
      <c r="G59">
        <v>1</v>
      </c>
      <c r="H59">
        <v>1</v>
      </c>
      <c r="AA59" t="s">
        <v>1963</v>
      </c>
      <c r="AG59">
        <v>1</v>
      </c>
      <c r="BQ59">
        <v>1</v>
      </c>
      <c r="CJ59">
        <v>1</v>
      </c>
      <c r="DH59" t="s">
        <v>1963</v>
      </c>
      <c r="EY59" t="s">
        <v>1963</v>
      </c>
    </row>
    <row r="60" spans="1:296" x14ac:dyDescent="0.25">
      <c r="A60" s="56" t="s">
        <v>1667</v>
      </c>
      <c r="G60">
        <v>1</v>
      </c>
      <c r="H60">
        <v>1</v>
      </c>
      <c r="AA60" t="s">
        <v>1667</v>
      </c>
      <c r="AG60">
        <v>1</v>
      </c>
      <c r="AH60">
        <v>1</v>
      </c>
      <c r="AI60">
        <v>1</v>
      </c>
      <c r="BF60">
        <v>1</v>
      </c>
      <c r="BG60">
        <v>1</v>
      </c>
      <c r="BQ60">
        <v>1</v>
      </c>
      <c r="BR60">
        <v>1</v>
      </c>
      <c r="BS60">
        <v>1</v>
      </c>
      <c r="BY60">
        <v>1</v>
      </c>
      <c r="BZ60">
        <v>1</v>
      </c>
      <c r="CJ60">
        <v>1</v>
      </c>
      <c r="CK60">
        <v>1</v>
      </c>
      <c r="CL60">
        <v>1</v>
      </c>
      <c r="DD60">
        <v>1</v>
      </c>
      <c r="DE60">
        <v>1</v>
      </c>
      <c r="DH60" t="s">
        <v>1667</v>
      </c>
      <c r="DR60">
        <v>1</v>
      </c>
      <c r="EE60">
        <v>1</v>
      </c>
      <c r="EI60">
        <v>1</v>
      </c>
      <c r="EY60" t="s">
        <v>1667</v>
      </c>
    </row>
    <row r="61" spans="1:296" x14ac:dyDescent="0.25">
      <c r="A61" s="56" t="s">
        <v>118</v>
      </c>
      <c r="G61">
        <v>1</v>
      </c>
      <c r="H61">
        <v>1</v>
      </c>
      <c r="AA61" t="s">
        <v>118</v>
      </c>
      <c r="AG61">
        <v>1</v>
      </c>
      <c r="AH61">
        <v>1</v>
      </c>
      <c r="BF61">
        <v>1</v>
      </c>
      <c r="BQ61">
        <v>1</v>
      </c>
      <c r="BR61">
        <v>1</v>
      </c>
      <c r="BY61">
        <v>1</v>
      </c>
      <c r="CJ61">
        <v>1</v>
      </c>
      <c r="CK61">
        <v>1</v>
      </c>
      <c r="DD61">
        <v>1</v>
      </c>
      <c r="DH61" t="s">
        <v>118</v>
      </c>
      <c r="EY61" t="s">
        <v>118</v>
      </c>
    </row>
    <row r="62" spans="1:296" x14ac:dyDescent="0.25">
      <c r="A62" s="56" t="s">
        <v>1628</v>
      </c>
      <c r="G62">
        <v>1</v>
      </c>
      <c r="H62">
        <v>1</v>
      </c>
      <c r="AA62" t="s">
        <v>1628</v>
      </c>
      <c r="AG62">
        <v>1</v>
      </c>
      <c r="BQ62">
        <v>1</v>
      </c>
      <c r="CJ62">
        <v>1</v>
      </c>
      <c r="DH62" t="s">
        <v>1628</v>
      </c>
      <c r="EY62" t="s">
        <v>1628</v>
      </c>
    </row>
    <row r="63" spans="1:296" x14ac:dyDescent="0.25">
      <c r="A63" s="56" t="s">
        <v>58</v>
      </c>
      <c r="G63">
        <v>1</v>
      </c>
      <c r="H63">
        <v>1</v>
      </c>
      <c r="AA63" t="s">
        <v>58</v>
      </c>
      <c r="AG63">
        <v>1</v>
      </c>
      <c r="BQ63">
        <v>1</v>
      </c>
      <c r="CJ63">
        <v>1</v>
      </c>
      <c r="DH63" t="s">
        <v>58</v>
      </c>
      <c r="EY63" t="s">
        <v>58</v>
      </c>
    </row>
    <row r="64" spans="1:296" x14ac:dyDescent="0.25">
      <c r="A64" s="56" t="s">
        <v>96</v>
      </c>
      <c r="G64">
        <v>1</v>
      </c>
      <c r="H64">
        <v>1</v>
      </c>
      <c r="AA64" t="s">
        <v>96</v>
      </c>
      <c r="AG64">
        <v>1</v>
      </c>
      <c r="BQ64">
        <v>1</v>
      </c>
      <c r="CJ64">
        <v>1</v>
      </c>
      <c r="DH64" t="s">
        <v>96</v>
      </c>
      <c r="EY64" t="s">
        <v>96</v>
      </c>
    </row>
    <row r="65" spans="1:155" x14ac:dyDescent="0.25">
      <c r="A65" s="56" t="s">
        <v>1647</v>
      </c>
      <c r="G65">
        <v>1</v>
      </c>
      <c r="H65">
        <v>1</v>
      </c>
      <c r="AA65" t="s">
        <v>1647</v>
      </c>
      <c r="AG65">
        <v>1</v>
      </c>
      <c r="BQ65">
        <v>1</v>
      </c>
      <c r="CJ65">
        <v>1</v>
      </c>
      <c r="DH65" t="s">
        <v>1647</v>
      </c>
      <c r="EY65" t="s">
        <v>1647</v>
      </c>
    </row>
    <row r="66" spans="1:155" x14ac:dyDescent="0.25">
      <c r="A66" s="56" t="s">
        <v>1649</v>
      </c>
      <c r="G66">
        <v>1</v>
      </c>
      <c r="H66">
        <v>1</v>
      </c>
      <c r="AA66" t="s">
        <v>1649</v>
      </c>
      <c r="AG66">
        <v>1</v>
      </c>
      <c r="AH66">
        <v>1</v>
      </c>
      <c r="BF66">
        <v>1</v>
      </c>
      <c r="BQ66">
        <v>1</v>
      </c>
      <c r="BR66">
        <v>1</v>
      </c>
      <c r="BY66">
        <v>1</v>
      </c>
      <c r="CJ66">
        <v>1</v>
      </c>
      <c r="CK66">
        <v>1</v>
      </c>
      <c r="DD66">
        <v>1</v>
      </c>
      <c r="DH66" t="s">
        <v>1649</v>
      </c>
      <c r="EY66" t="s">
        <v>1649</v>
      </c>
    </row>
    <row r="67" spans="1:155" x14ac:dyDescent="0.25">
      <c r="A67" s="56" t="s">
        <v>102</v>
      </c>
      <c r="G67">
        <v>1</v>
      </c>
      <c r="H67">
        <v>1</v>
      </c>
      <c r="AA67" t="s">
        <v>102</v>
      </c>
      <c r="AG67">
        <v>1</v>
      </c>
      <c r="AH67">
        <v>1</v>
      </c>
      <c r="AI67">
        <v>1</v>
      </c>
      <c r="BF67">
        <v>1</v>
      </c>
      <c r="BG67">
        <v>1</v>
      </c>
      <c r="BQ67">
        <v>1</v>
      </c>
      <c r="BR67">
        <v>1</v>
      </c>
      <c r="BS67">
        <v>1</v>
      </c>
      <c r="BY67">
        <v>1</v>
      </c>
      <c r="BZ67">
        <v>1</v>
      </c>
      <c r="CJ67">
        <v>1</v>
      </c>
      <c r="CK67">
        <v>1</v>
      </c>
      <c r="CL67">
        <v>1</v>
      </c>
      <c r="DD67">
        <v>1</v>
      </c>
      <c r="DE67">
        <v>1</v>
      </c>
      <c r="DH67" t="s">
        <v>102</v>
      </c>
      <c r="DR67">
        <v>1</v>
      </c>
      <c r="EE67">
        <v>1</v>
      </c>
      <c r="EI67">
        <v>1</v>
      </c>
      <c r="EY67" t="s">
        <v>102</v>
      </c>
    </row>
    <row r="68" spans="1:155" x14ac:dyDescent="0.25">
      <c r="A68" s="56" t="s">
        <v>1668</v>
      </c>
      <c r="G68">
        <v>1</v>
      </c>
      <c r="H68">
        <v>1</v>
      </c>
      <c r="AA68" t="s">
        <v>1668</v>
      </c>
      <c r="AG68">
        <v>1</v>
      </c>
      <c r="AH68">
        <v>1</v>
      </c>
      <c r="BF68">
        <v>1</v>
      </c>
      <c r="BQ68">
        <v>1</v>
      </c>
      <c r="BR68">
        <v>1</v>
      </c>
      <c r="BY68">
        <v>1</v>
      </c>
      <c r="CJ68">
        <v>1</v>
      </c>
      <c r="CK68">
        <v>1</v>
      </c>
      <c r="DD68">
        <v>1</v>
      </c>
      <c r="DH68" t="s">
        <v>1668</v>
      </c>
      <c r="EY68" t="s">
        <v>1668</v>
      </c>
    </row>
    <row r="69" spans="1:155" x14ac:dyDescent="0.25">
      <c r="A69" s="56" t="s">
        <v>1655</v>
      </c>
      <c r="G69">
        <v>1</v>
      </c>
      <c r="H69">
        <v>1</v>
      </c>
      <c r="AA69" t="s">
        <v>1655</v>
      </c>
      <c r="AG69">
        <v>1</v>
      </c>
      <c r="BQ69">
        <v>1</v>
      </c>
      <c r="CJ69">
        <v>1</v>
      </c>
      <c r="DH69" t="s">
        <v>1655</v>
      </c>
      <c r="EY69" t="s">
        <v>1655</v>
      </c>
    </row>
    <row r="70" spans="1:155" x14ac:dyDescent="0.25">
      <c r="A70" s="56" t="s">
        <v>1638</v>
      </c>
      <c r="G70">
        <v>1</v>
      </c>
      <c r="H70">
        <v>1</v>
      </c>
      <c r="AA70" t="s">
        <v>1638</v>
      </c>
      <c r="AG70">
        <v>1</v>
      </c>
      <c r="BQ70">
        <v>1</v>
      </c>
      <c r="CJ70">
        <v>1</v>
      </c>
      <c r="DH70" t="s">
        <v>1638</v>
      </c>
      <c r="EY70" t="s">
        <v>1638</v>
      </c>
    </row>
    <row r="71" spans="1:155" x14ac:dyDescent="0.25">
      <c r="A71" s="56" t="s">
        <v>1678</v>
      </c>
      <c r="G71">
        <v>1</v>
      </c>
      <c r="H71">
        <v>1</v>
      </c>
      <c r="AA71" t="s">
        <v>1678</v>
      </c>
      <c r="AG71">
        <v>1</v>
      </c>
      <c r="BQ71">
        <v>1</v>
      </c>
      <c r="CJ71">
        <v>1</v>
      </c>
      <c r="DH71" t="s">
        <v>1678</v>
      </c>
      <c r="EY71" t="s">
        <v>1678</v>
      </c>
    </row>
    <row r="72" spans="1:155" x14ac:dyDescent="0.25">
      <c r="A72" s="56" t="s">
        <v>1606</v>
      </c>
      <c r="G72">
        <v>1</v>
      </c>
      <c r="H72">
        <v>1</v>
      </c>
      <c r="AA72" t="s">
        <v>1606</v>
      </c>
      <c r="AG72">
        <v>1</v>
      </c>
      <c r="BQ72">
        <v>1</v>
      </c>
      <c r="CJ72">
        <v>1</v>
      </c>
      <c r="DH72" t="s">
        <v>1606</v>
      </c>
      <c r="EY72" t="s">
        <v>1606</v>
      </c>
    </row>
    <row r="73" spans="1:155" x14ac:dyDescent="0.25">
      <c r="A73" s="56" t="s">
        <v>1664</v>
      </c>
      <c r="G73">
        <v>1</v>
      </c>
      <c r="H73">
        <v>1</v>
      </c>
      <c r="AA73" t="s">
        <v>1664</v>
      </c>
      <c r="AG73">
        <v>1</v>
      </c>
      <c r="AH73">
        <v>1</v>
      </c>
      <c r="BF73">
        <v>1</v>
      </c>
      <c r="BQ73">
        <v>1</v>
      </c>
      <c r="BR73">
        <v>1</v>
      </c>
      <c r="BY73">
        <v>1</v>
      </c>
      <c r="CJ73">
        <v>1</v>
      </c>
      <c r="CK73">
        <v>1</v>
      </c>
      <c r="DD73">
        <v>1</v>
      </c>
      <c r="DH73" t="s">
        <v>1664</v>
      </c>
      <c r="EY73" t="s">
        <v>1664</v>
      </c>
    </row>
    <row r="74" spans="1:155" x14ac:dyDescent="0.25">
      <c r="A74" s="56" t="s">
        <v>1964</v>
      </c>
      <c r="G74">
        <v>1</v>
      </c>
      <c r="H74">
        <v>1</v>
      </c>
      <c r="AA74" t="s">
        <v>1964</v>
      </c>
      <c r="AG74">
        <v>1</v>
      </c>
      <c r="AH74">
        <v>1</v>
      </c>
      <c r="AI74">
        <v>1</v>
      </c>
      <c r="BF74">
        <v>1</v>
      </c>
      <c r="BG74">
        <v>1</v>
      </c>
      <c r="BQ74">
        <v>1</v>
      </c>
      <c r="BR74">
        <v>1</v>
      </c>
      <c r="BS74">
        <v>1</v>
      </c>
      <c r="BY74">
        <v>1</v>
      </c>
      <c r="BZ74">
        <v>1</v>
      </c>
      <c r="CJ74">
        <v>1</v>
      </c>
      <c r="CK74">
        <v>1</v>
      </c>
      <c r="CL74">
        <v>1</v>
      </c>
      <c r="DD74">
        <v>1</v>
      </c>
      <c r="DE74">
        <v>1</v>
      </c>
      <c r="DH74" t="s">
        <v>1964</v>
      </c>
      <c r="DR74">
        <v>1</v>
      </c>
      <c r="EE74">
        <v>1</v>
      </c>
      <c r="EI74">
        <v>1</v>
      </c>
      <c r="EY74" t="s">
        <v>1964</v>
      </c>
    </row>
    <row r="75" spans="1:155" x14ac:dyDescent="0.25">
      <c r="A75" s="56" t="s">
        <v>126</v>
      </c>
      <c r="G75">
        <v>1</v>
      </c>
      <c r="H75">
        <v>1</v>
      </c>
      <c r="AA75" t="s">
        <v>126</v>
      </c>
      <c r="AG75">
        <v>1</v>
      </c>
      <c r="AH75">
        <v>1</v>
      </c>
      <c r="AI75">
        <v>1</v>
      </c>
      <c r="BF75">
        <v>1</v>
      </c>
      <c r="BG75">
        <v>1</v>
      </c>
      <c r="BQ75">
        <v>1</v>
      </c>
      <c r="BR75">
        <v>1</v>
      </c>
      <c r="BS75">
        <v>1</v>
      </c>
      <c r="BY75">
        <v>1</v>
      </c>
      <c r="BZ75">
        <v>1</v>
      </c>
      <c r="CJ75">
        <v>1</v>
      </c>
      <c r="CK75">
        <v>1</v>
      </c>
      <c r="CL75">
        <v>1</v>
      </c>
      <c r="DD75">
        <v>1</v>
      </c>
      <c r="DE75">
        <v>1</v>
      </c>
      <c r="DH75" t="s">
        <v>126</v>
      </c>
      <c r="DR75">
        <v>1</v>
      </c>
      <c r="EE75">
        <v>1</v>
      </c>
      <c r="EI75">
        <v>1</v>
      </c>
      <c r="EY75" t="s">
        <v>126</v>
      </c>
    </row>
    <row r="76" spans="1:155" x14ac:dyDescent="0.25">
      <c r="A76" s="56" t="s">
        <v>1965</v>
      </c>
      <c r="I76">
        <v>1</v>
      </c>
      <c r="AA76" t="s">
        <v>1620</v>
      </c>
      <c r="AH76">
        <v>1</v>
      </c>
      <c r="BR76">
        <v>1</v>
      </c>
      <c r="CK76">
        <v>1</v>
      </c>
      <c r="DH76" t="s">
        <v>1620</v>
      </c>
      <c r="EY76" t="s">
        <v>1620</v>
      </c>
    </row>
    <row r="77" spans="1:155" x14ac:dyDescent="0.25">
      <c r="A77" s="56" t="s">
        <v>1966</v>
      </c>
      <c r="I77">
        <v>1</v>
      </c>
      <c r="AA77" t="s">
        <v>1679</v>
      </c>
      <c r="AH77">
        <v>1</v>
      </c>
      <c r="BR77">
        <v>1</v>
      </c>
      <c r="CK77">
        <v>1</v>
      </c>
      <c r="DH77" t="s">
        <v>1679</v>
      </c>
      <c r="EY77" t="s">
        <v>1679</v>
      </c>
    </row>
    <row r="78" spans="1:155" x14ac:dyDescent="0.25">
      <c r="A78" s="56" t="s">
        <v>46</v>
      </c>
      <c r="I78">
        <v>1</v>
      </c>
      <c r="AA78" t="s">
        <v>61</v>
      </c>
      <c r="AH78">
        <v>1</v>
      </c>
      <c r="BR78">
        <v>1</v>
      </c>
      <c r="CK78">
        <v>1</v>
      </c>
      <c r="DH78" t="s">
        <v>61</v>
      </c>
      <c r="EY78" t="s">
        <v>61</v>
      </c>
    </row>
    <row r="79" spans="1:155" x14ac:dyDescent="0.25">
      <c r="A79" s="56" t="s">
        <v>1967</v>
      </c>
      <c r="I79">
        <v>1</v>
      </c>
      <c r="AA79" t="s">
        <v>1968</v>
      </c>
      <c r="AH79">
        <v>1</v>
      </c>
      <c r="AI79">
        <v>1</v>
      </c>
      <c r="AJ79">
        <v>1</v>
      </c>
      <c r="BG79">
        <v>1</v>
      </c>
      <c r="BH79">
        <v>1</v>
      </c>
      <c r="BR79">
        <v>1</v>
      </c>
      <c r="BS79">
        <v>1</v>
      </c>
      <c r="BZ79">
        <v>1</v>
      </c>
      <c r="CA79">
        <v>1</v>
      </c>
      <c r="CK79">
        <v>1</v>
      </c>
      <c r="CL79">
        <v>1</v>
      </c>
      <c r="CM79">
        <v>1</v>
      </c>
      <c r="DE79">
        <v>1</v>
      </c>
      <c r="DF79">
        <v>1</v>
      </c>
      <c r="DH79" t="s">
        <v>1968</v>
      </c>
      <c r="DS79">
        <v>1</v>
      </c>
      <c r="EF79">
        <v>1</v>
      </c>
      <c r="EJ79">
        <v>1</v>
      </c>
      <c r="EY79" t="s">
        <v>1968</v>
      </c>
    </row>
    <row r="80" spans="1:155" x14ac:dyDescent="0.25">
      <c r="A80" s="56" t="s">
        <v>1969</v>
      </c>
      <c r="I80">
        <v>1</v>
      </c>
      <c r="AA80" t="s">
        <v>1669</v>
      </c>
      <c r="AH80">
        <v>1</v>
      </c>
      <c r="BR80">
        <v>1</v>
      </c>
      <c r="CK80">
        <v>1</v>
      </c>
      <c r="DH80" t="s">
        <v>1669</v>
      </c>
      <c r="EY80" t="s">
        <v>1669</v>
      </c>
    </row>
    <row r="81" spans="1:297" x14ac:dyDescent="0.25">
      <c r="A81" s="56" t="s">
        <v>1970</v>
      </c>
      <c r="I81">
        <v>1</v>
      </c>
      <c r="AA81" t="s">
        <v>1658</v>
      </c>
      <c r="AH81">
        <v>1</v>
      </c>
      <c r="BR81">
        <v>1</v>
      </c>
      <c r="CK81">
        <v>1</v>
      </c>
      <c r="DH81" t="s">
        <v>1658</v>
      </c>
      <c r="EY81" t="s">
        <v>1658</v>
      </c>
    </row>
    <row r="82" spans="1:297" x14ac:dyDescent="0.25">
      <c r="A82" s="56" t="s">
        <v>1971</v>
      </c>
      <c r="I82">
        <v>1</v>
      </c>
      <c r="AA82" t="s">
        <v>1622</v>
      </c>
      <c r="AH82">
        <v>1</v>
      </c>
      <c r="BR82">
        <v>1</v>
      </c>
      <c r="CK82">
        <v>1</v>
      </c>
      <c r="DH82" t="s">
        <v>1622</v>
      </c>
      <c r="EY82" t="s">
        <v>1622</v>
      </c>
    </row>
    <row r="83" spans="1:297" x14ac:dyDescent="0.25">
      <c r="A83" s="56" t="s">
        <v>1972</v>
      </c>
      <c r="I83">
        <v>1</v>
      </c>
      <c r="AA83" t="s">
        <v>1625</v>
      </c>
      <c r="AH83">
        <v>1</v>
      </c>
      <c r="BR83">
        <v>1</v>
      </c>
      <c r="CK83">
        <v>1</v>
      </c>
      <c r="DH83" t="s">
        <v>1625</v>
      </c>
      <c r="EY83" t="s">
        <v>1625</v>
      </c>
    </row>
    <row r="84" spans="1:297" x14ac:dyDescent="0.25">
      <c r="A84" s="56" t="s">
        <v>1973</v>
      </c>
      <c r="I84">
        <v>1</v>
      </c>
      <c r="AA84" t="s">
        <v>1672</v>
      </c>
      <c r="AH84">
        <v>1</v>
      </c>
      <c r="BR84">
        <v>1</v>
      </c>
      <c r="CK84">
        <v>1</v>
      </c>
      <c r="DH84" t="s">
        <v>1672</v>
      </c>
      <c r="EY84" t="s">
        <v>1672</v>
      </c>
    </row>
    <row r="85" spans="1:297" x14ac:dyDescent="0.25">
      <c r="A85" s="56" t="s">
        <v>1974</v>
      </c>
      <c r="I85">
        <v>1</v>
      </c>
      <c r="AA85" t="s">
        <v>1975</v>
      </c>
      <c r="AH85">
        <v>1</v>
      </c>
      <c r="BR85">
        <v>1</v>
      </c>
      <c r="CK85">
        <v>1</v>
      </c>
      <c r="DH85" t="s">
        <v>1975</v>
      </c>
      <c r="EY85" t="s">
        <v>1975</v>
      </c>
    </row>
    <row r="86" spans="1:297" x14ac:dyDescent="0.25">
      <c r="A86" s="56" t="s">
        <v>1976</v>
      </c>
      <c r="I86">
        <v>1</v>
      </c>
      <c r="AA86" t="s">
        <v>1604</v>
      </c>
      <c r="AH86">
        <v>1</v>
      </c>
      <c r="AI86">
        <v>1</v>
      </c>
      <c r="AJ86">
        <v>1</v>
      </c>
      <c r="BG86">
        <v>1</v>
      </c>
      <c r="BH86">
        <v>1</v>
      </c>
      <c r="BI86">
        <v>1</v>
      </c>
      <c r="BR86">
        <v>1</v>
      </c>
      <c r="BS86">
        <v>1</v>
      </c>
      <c r="BT86">
        <v>1</v>
      </c>
      <c r="BZ86">
        <v>1</v>
      </c>
      <c r="CA86">
        <v>1</v>
      </c>
      <c r="CB86">
        <v>1</v>
      </c>
      <c r="CK86">
        <v>1</v>
      </c>
      <c r="CL86">
        <v>1</v>
      </c>
      <c r="CM86">
        <v>1</v>
      </c>
      <c r="CN86">
        <v>1</v>
      </c>
      <c r="DE86">
        <v>1</v>
      </c>
      <c r="DF86">
        <v>1</v>
      </c>
      <c r="DG86">
        <v>1</v>
      </c>
      <c r="DH86" t="s">
        <v>1604</v>
      </c>
      <c r="DS86">
        <v>1</v>
      </c>
      <c r="DT86">
        <v>1</v>
      </c>
      <c r="EF86">
        <v>1</v>
      </c>
      <c r="EG86">
        <v>1</v>
      </c>
      <c r="EJ86">
        <v>1</v>
      </c>
      <c r="EK86">
        <v>1</v>
      </c>
      <c r="EY86" t="s">
        <v>1604</v>
      </c>
      <c r="FK86">
        <v>1</v>
      </c>
      <c r="FW86">
        <v>1</v>
      </c>
      <c r="GP86">
        <v>1</v>
      </c>
      <c r="HM86">
        <v>1</v>
      </c>
      <c r="HR86">
        <v>1</v>
      </c>
      <c r="ID86">
        <v>1</v>
      </c>
      <c r="IO86">
        <v>1</v>
      </c>
      <c r="JM86">
        <v>1</v>
      </c>
      <c r="JY86">
        <v>1</v>
      </c>
      <c r="KK86">
        <v>1</v>
      </c>
    </row>
    <row r="87" spans="1:297" x14ac:dyDescent="0.25">
      <c r="A87" s="56" t="s">
        <v>1977</v>
      </c>
      <c r="I87">
        <v>1</v>
      </c>
      <c r="AA87" t="s">
        <v>1629</v>
      </c>
      <c r="AH87">
        <v>1</v>
      </c>
      <c r="BR87">
        <v>1</v>
      </c>
      <c r="CK87">
        <v>1</v>
      </c>
      <c r="DH87" t="s">
        <v>1629</v>
      </c>
      <c r="EY87" t="s">
        <v>1629</v>
      </c>
    </row>
    <row r="88" spans="1:297" x14ac:dyDescent="0.25">
      <c r="A88" s="56" t="s">
        <v>1978</v>
      </c>
      <c r="I88">
        <v>1</v>
      </c>
      <c r="AA88" t="s">
        <v>1645</v>
      </c>
      <c r="AH88">
        <v>1</v>
      </c>
      <c r="BR88">
        <v>1</v>
      </c>
      <c r="CK88">
        <v>1</v>
      </c>
      <c r="DH88" t="s">
        <v>1645</v>
      </c>
      <c r="EY88" t="s">
        <v>1645</v>
      </c>
    </row>
    <row r="89" spans="1:297" x14ac:dyDescent="0.25">
      <c r="A89" s="56" t="s">
        <v>1979</v>
      </c>
      <c r="I89">
        <v>1</v>
      </c>
      <c r="AA89" t="s">
        <v>1630</v>
      </c>
      <c r="AH89">
        <v>1</v>
      </c>
      <c r="BR89">
        <v>1</v>
      </c>
      <c r="CK89">
        <v>1</v>
      </c>
      <c r="DH89" t="s">
        <v>1630</v>
      </c>
      <c r="EY89" t="s">
        <v>1630</v>
      </c>
    </row>
    <row r="90" spans="1:297" x14ac:dyDescent="0.25">
      <c r="A90" s="56" t="s">
        <v>1980</v>
      </c>
      <c r="I90">
        <v>1</v>
      </c>
      <c r="AA90" t="s">
        <v>1643</v>
      </c>
      <c r="AH90">
        <v>1</v>
      </c>
      <c r="BR90">
        <v>1</v>
      </c>
      <c r="CK90">
        <v>1</v>
      </c>
      <c r="DH90" t="s">
        <v>1643</v>
      </c>
      <c r="EY90" t="s">
        <v>1643</v>
      </c>
    </row>
    <row r="91" spans="1:297" x14ac:dyDescent="0.25">
      <c r="A91" s="56" t="s">
        <v>1981</v>
      </c>
      <c r="I91">
        <v>1</v>
      </c>
      <c r="AA91" t="s">
        <v>1646</v>
      </c>
      <c r="AH91">
        <v>1</v>
      </c>
      <c r="AI91">
        <v>1</v>
      </c>
      <c r="BG91">
        <v>1</v>
      </c>
      <c r="BR91">
        <v>1</v>
      </c>
      <c r="BS91">
        <v>1</v>
      </c>
      <c r="BZ91">
        <v>1</v>
      </c>
      <c r="CK91">
        <v>1</v>
      </c>
      <c r="CL91">
        <v>1</v>
      </c>
      <c r="DE91">
        <v>1</v>
      </c>
      <c r="DH91" t="s">
        <v>1646</v>
      </c>
      <c r="EY91" t="s">
        <v>1646</v>
      </c>
    </row>
    <row r="92" spans="1:297" x14ac:dyDescent="0.25">
      <c r="A92" s="56" t="s">
        <v>1982</v>
      </c>
      <c r="I92">
        <v>1</v>
      </c>
      <c r="AA92" t="s">
        <v>1613</v>
      </c>
      <c r="AH92">
        <v>1</v>
      </c>
      <c r="AI92">
        <v>1</v>
      </c>
      <c r="BG92">
        <v>1</v>
      </c>
      <c r="BR92">
        <v>1</v>
      </c>
      <c r="BS92">
        <v>1</v>
      </c>
      <c r="BZ92">
        <v>1</v>
      </c>
      <c r="CK92">
        <v>1</v>
      </c>
      <c r="CL92">
        <v>1</v>
      </c>
      <c r="DE92">
        <v>1</v>
      </c>
      <c r="DH92" t="s">
        <v>1613</v>
      </c>
      <c r="EY92" t="s">
        <v>1613</v>
      </c>
    </row>
    <row r="93" spans="1:297" x14ac:dyDescent="0.25">
      <c r="A93" s="56" t="s">
        <v>1983</v>
      </c>
      <c r="I93">
        <v>1</v>
      </c>
      <c r="AA93" t="s">
        <v>84</v>
      </c>
      <c r="AH93">
        <v>1</v>
      </c>
      <c r="BR93">
        <v>1</v>
      </c>
      <c r="CK93">
        <v>1</v>
      </c>
      <c r="DH93" t="s">
        <v>84</v>
      </c>
      <c r="EY93" t="s">
        <v>84</v>
      </c>
    </row>
    <row r="94" spans="1:297" x14ac:dyDescent="0.25">
      <c r="A94" s="56" t="s">
        <v>1984</v>
      </c>
      <c r="I94">
        <v>1</v>
      </c>
      <c r="AA94" t="s">
        <v>1624</v>
      </c>
      <c r="AH94">
        <v>1</v>
      </c>
      <c r="BR94">
        <v>1</v>
      </c>
      <c r="CK94">
        <v>1</v>
      </c>
      <c r="DH94" t="s">
        <v>1624</v>
      </c>
      <c r="EY94" t="s">
        <v>1624</v>
      </c>
    </row>
    <row r="95" spans="1:297" x14ac:dyDescent="0.25">
      <c r="A95" s="56" t="s">
        <v>14</v>
      </c>
      <c r="O95">
        <v>1</v>
      </c>
      <c r="AA95" t="s">
        <v>14</v>
      </c>
      <c r="AL95">
        <v>1</v>
      </c>
      <c r="BJ95">
        <v>1</v>
      </c>
      <c r="CC95">
        <v>1</v>
      </c>
      <c r="DH95" t="s">
        <v>14</v>
      </c>
      <c r="DI95">
        <v>1</v>
      </c>
      <c r="DV95">
        <v>1</v>
      </c>
      <c r="DW95">
        <v>1</v>
      </c>
      <c r="EO95">
        <v>1</v>
      </c>
      <c r="EP95">
        <v>1</v>
      </c>
      <c r="EY95" t="s">
        <v>14</v>
      </c>
      <c r="EZ95">
        <v>1</v>
      </c>
      <c r="FL95">
        <v>1</v>
      </c>
      <c r="FX95">
        <v>1</v>
      </c>
      <c r="FY95">
        <v>1</v>
      </c>
      <c r="GE95">
        <v>1</v>
      </c>
      <c r="GF95">
        <v>1</v>
      </c>
      <c r="GT95">
        <v>1</v>
      </c>
      <c r="HB95">
        <v>1</v>
      </c>
      <c r="HC95">
        <v>1</v>
      </c>
      <c r="HS95">
        <v>1</v>
      </c>
      <c r="HT95">
        <v>1</v>
      </c>
      <c r="IE95">
        <v>1</v>
      </c>
      <c r="IP95">
        <v>1</v>
      </c>
      <c r="JN95">
        <v>1</v>
      </c>
      <c r="JO95">
        <v>1</v>
      </c>
      <c r="JZ95">
        <v>1</v>
      </c>
      <c r="KA95">
        <v>1</v>
      </c>
    </row>
    <row r="96" spans="1:297" x14ac:dyDescent="0.25">
      <c r="A96" s="57" t="s">
        <v>53</v>
      </c>
      <c r="B96" s="58">
        <v>1</v>
      </c>
      <c r="C96" s="58">
        <v>1</v>
      </c>
      <c r="D96" s="58">
        <v>1</v>
      </c>
      <c r="E96" s="58">
        <v>1</v>
      </c>
      <c r="F96" s="58">
        <v>1</v>
      </c>
      <c r="G96" s="58">
        <v>1</v>
      </c>
      <c r="H96" s="58">
        <v>1</v>
      </c>
      <c r="I96" s="58">
        <v>1</v>
      </c>
      <c r="J96" s="58">
        <v>1</v>
      </c>
      <c r="K96" s="58">
        <v>1</v>
      </c>
      <c r="L96" s="58">
        <v>1</v>
      </c>
      <c r="M96" s="58">
        <v>1</v>
      </c>
      <c r="N96" s="58"/>
      <c r="O96" s="58">
        <v>1</v>
      </c>
      <c r="P96" s="58">
        <v>1</v>
      </c>
      <c r="Q96" s="58">
        <v>1</v>
      </c>
      <c r="R96" s="58"/>
      <c r="S96" s="58"/>
      <c r="T96" s="58">
        <v>1</v>
      </c>
      <c r="U96" s="58">
        <v>1</v>
      </c>
      <c r="V96" s="58"/>
      <c r="W96" s="58"/>
      <c r="X96" s="58"/>
      <c r="Y96" s="58"/>
      <c r="Z96" s="58"/>
      <c r="AA96" t="s">
        <v>53</v>
      </c>
      <c r="AL96">
        <v>1</v>
      </c>
      <c r="AM96">
        <v>1</v>
      </c>
      <c r="AN96">
        <v>1</v>
      </c>
      <c r="AX96">
        <v>1</v>
      </c>
      <c r="AY96">
        <v>1</v>
      </c>
      <c r="AZ96">
        <v>1</v>
      </c>
      <c r="CC96">
        <v>1</v>
      </c>
      <c r="CD96">
        <v>1</v>
      </c>
      <c r="CE96">
        <v>1</v>
      </c>
      <c r="CO96">
        <v>1</v>
      </c>
      <c r="CP96">
        <v>1</v>
      </c>
      <c r="CQ96">
        <v>1</v>
      </c>
      <c r="CV96">
        <v>1</v>
      </c>
      <c r="CW96">
        <v>1</v>
      </c>
      <c r="CX96">
        <v>1</v>
      </c>
      <c r="DH96" t="s">
        <v>53</v>
      </c>
      <c r="DI96">
        <v>1</v>
      </c>
      <c r="DJ96">
        <v>1</v>
      </c>
      <c r="DK96">
        <v>1</v>
      </c>
      <c r="DV96">
        <v>1</v>
      </c>
      <c r="DW96">
        <v>1</v>
      </c>
      <c r="DX96">
        <v>1</v>
      </c>
      <c r="EO96">
        <v>1</v>
      </c>
      <c r="EY96" t="s">
        <v>53</v>
      </c>
      <c r="EZ96">
        <v>1</v>
      </c>
      <c r="FA96">
        <v>1</v>
      </c>
      <c r="FB96">
        <v>1</v>
      </c>
      <c r="FC96">
        <v>1</v>
      </c>
      <c r="FD96">
        <v>1</v>
      </c>
      <c r="FE96">
        <v>1</v>
      </c>
      <c r="FF96">
        <v>1</v>
      </c>
      <c r="FG96">
        <v>1</v>
      </c>
      <c r="FL96">
        <v>1</v>
      </c>
      <c r="FM96">
        <v>1</v>
      </c>
      <c r="FN96">
        <v>1</v>
      </c>
      <c r="FO96">
        <v>1</v>
      </c>
      <c r="FP96">
        <v>1</v>
      </c>
      <c r="FQ96">
        <v>1</v>
      </c>
      <c r="FR96">
        <v>1</v>
      </c>
      <c r="FS96">
        <v>1</v>
      </c>
      <c r="FT96">
        <v>1</v>
      </c>
      <c r="FX96">
        <v>1</v>
      </c>
      <c r="FY96">
        <v>1</v>
      </c>
      <c r="FZ96">
        <v>1</v>
      </c>
      <c r="GA96">
        <v>1</v>
      </c>
      <c r="GB96">
        <v>1</v>
      </c>
      <c r="GC96">
        <v>1</v>
      </c>
      <c r="GD96">
        <v>1</v>
      </c>
      <c r="GE96">
        <v>1</v>
      </c>
      <c r="GF96">
        <v>1</v>
      </c>
      <c r="GG96">
        <v>1</v>
      </c>
      <c r="GH96">
        <v>1</v>
      </c>
      <c r="GI96">
        <v>1</v>
      </c>
      <c r="GJ96">
        <v>1</v>
      </c>
      <c r="GK96">
        <v>1</v>
      </c>
      <c r="GL96">
        <v>1</v>
      </c>
      <c r="GM96">
        <v>1</v>
      </c>
      <c r="GT96">
        <v>1</v>
      </c>
      <c r="GU96">
        <v>1</v>
      </c>
      <c r="GV96">
        <v>1</v>
      </c>
      <c r="GW96">
        <v>1</v>
      </c>
      <c r="GX96">
        <v>1</v>
      </c>
      <c r="GY96">
        <v>1</v>
      </c>
      <c r="GZ96">
        <v>1</v>
      </c>
      <c r="HA96">
        <v>1</v>
      </c>
      <c r="HB96">
        <v>1</v>
      </c>
      <c r="HC96">
        <v>1</v>
      </c>
      <c r="HD96">
        <v>1</v>
      </c>
      <c r="HE96">
        <v>1</v>
      </c>
      <c r="HF96">
        <v>1</v>
      </c>
      <c r="HG96">
        <v>1</v>
      </c>
      <c r="HH96">
        <v>1</v>
      </c>
      <c r="HI96">
        <v>1</v>
      </c>
      <c r="HJ96">
        <v>1</v>
      </c>
      <c r="HK96">
        <v>1</v>
      </c>
      <c r="HS96">
        <v>1</v>
      </c>
      <c r="HT96">
        <v>1</v>
      </c>
      <c r="HU96">
        <v>1</v>
      </c>
      <c r="HV96">
        <v>1</v>
      </c>
      <c r="HW96">
        <v>1</v>
      </c>
      <c r="HX96">
        <v>1</v>
      </c>
      <c r="HY96">
        <v>1</v>
      </c>
      <c r="HZ96">
        <v>1</v>
      </c>
      <c r="IA96">
        <v>1</v>
      </c>
      <c r="IE96">
        <v>1</v>
      </c>
      <c r="IF96">
        <v>1</v>
      </c>
      <c r="IG96">
        <v>1</v>
      </c>
      <c r="IH96">
        <v>1</v>
      </c>
      <c r="II96">
        <v>1</v>
      </c>
      <c r="IJ96">
        <v>1</v>
      </c>
      <c r="IK96">
        <v>1</v>
      </c>
      <c r="IP96">
        <v>1</v>
      </c>
      <c r="IQ96">
        <v>1</v>
      </c>
      <c r="IR96">
        <v>1</v>
      </c>
      <c r="IS96">
        <v>1</v>
      </c>
      <c r="IT96">
        <v>1</v>
      </c>
      <c r="IU96">
        <v>1</v>
      </c>
      <c r="IV96">
        <v>1</v>
      </c>
      <c r="IW96">
        <v>1</v>
      </c>
      <c r="JB96">
        <v>1</v>
      </c>
      <c r="JC96">
        <v>1</v>
      </c>
      <c r="JD96">
        <v>1</v>
      </c>
      <c r="JE96">
        <v>1</v>
      </c>
      <c r="JF96">
        <v>1</v>
      </c>
      <c r="JG96">
        <v>1</v>
      </c>
      <c r="JH96">
        <v>1</v>
      </c>
      <c r="JI96">
        <v>1</v>
      </c>
      <c r="JN96">
        <v>1</v>
      </c>
      <c r="JO96">
        <v>1</v>
      </c>
      <c r="JP96">
        <v>1</v>
      </c>
      <c r="JQ96">
        <v>1</v>
      </c>
      <c r="JR96">
        <v>1</v>
      </c>
      <c r="JS96">
        <v>1</v>
      </c>
      <c r="JT96">
        <v>1</v>
      </c>
      <c r="JU96">
        <v>1</v>
      </c>
      <c r="JV96">
        <v>1</v>
      </c>
      <c r="JZ96">
        <v>1</v>
      </c>
      <c r="KA96">
        <v>1</v>
      </c>
      <c r="KB96">
        <v>1</v>
      </c>
      <c r="KC96">
        <v>1</v>
      </c>
      <c r="KD96">
        <v>1</v>
      </c>
      <c r="KE96">
        <v>1</v>
      </c>
      <c r="KF96">
        <v>1</v>
      </c>
      <c r="KG96">
        <v>1</v>
      </c>
    </row>
    <row r="97" spans="1:297" x14ac:dyDescent="0.25">
      <c r="A97" s="56" t="s">
        <v>1985</v>
      </c>
      <c r="C97">
        <v>1</v>
      </c>
      <c r="D97">
        <v>1</v>
      </c>
      <c r="AA97" s="56" t="s">
        <v>1985</v>
      </c>
      <c r="DH97" s="56" t="s">
        <v>1985</v>
      </c>
      <c r="EY97" s="56" t="s">
        <v>1985</v>
      </c>
    </row>
    <row r="98" spans="1:297" x14ac:dyDescent="0.25">
      <c r="A98" s="56" t="s">
        <v>1627</v>
      </c>
      <c r="E98">
        <v>1</v>
      </c>
      <c r="F98">
        <v>1</v>
      </c>
      <c r="G98">
        <v>1</v>
      </c>
      <c r="H98">
        <v>1</v>
      </c>
      <c r="Q98">
        <v>1</v>
      </c>
      <c r="R98">
        <v>1</v>
      </c>
      <c r="S98">
        <v>1</v>
      </c>
      <c r="T98">
        <v>1</v>
      </c>
      <c r="U98">
        <v>1</v>
      </c>
      <c r="AA98" s="58" t="s">
        <v>1627</v>
      </c>
      <c r="AB98" s="58">
        <v>1</v>
      </c>
      <c r="AC98" s="58">
        <v>1</v>
      </c>
      <c r="AD98" s="58">
        <v>1</v>
      </c>
      <c r="AE98" s="58">
        <v>1</v>
      </c>
      <c r="AF98" s="58">
        <v>1</v>
      </c>
      <c r="AG98" s="58">
        <v>1</v>
      </c>
      <c r="AH98" s="58">
        <v>1</v>
      </c>
      <c r="AI98" s="58">
        <v>1</v>
      </c>
      <c r="AJ98" s="58">
        <v>1</v>
      </c>
      <c r="AK98" s="58">
        <v>1</v>
      </c>
      <c r="AL98" s="58"/>
      <c r="AM98" s="58"/>
      <c r="AN98" s="58">
        <v>1</v>
      </c>
      <c r="AO98" s="58">
        <v>1</v>
      </c>
      <c r="AP98" s="58">
        <v>1</v>
      </c>
      <c r="AQ98" s="58">
        <v>1</v>
      </c>
      <c r="AR98" s="58">
        <v>1</v>
      </c>
      <c r="AS98" s="58">
        <v>1</v>
      </c>
      <c r="AT98" s="58">
        <v>1</v>
      </c>
      <c r="AU98" s="58">
        <v>1</v>
      </c>
      <c r="AV98" s="58">
        <v>1</v>
      </c>
      <c r="AW98" s="58"/>
      <c r="AX98" s="58"/>
      <c r="AY98" s="58"/>
      <c r="AZ98" s="58">
        <v>1</v>
      </c>
      <c r="BA98" s="58">
        <v>1</v>
      </c>
      <c r="BB98" s="58">
        <v>1</v>
      </c>
      <c r="BC98" s="58">
        <v>1</v>
      </c>
      <c r="BD98" s="58">
        <v>1</v>
      </c>
      <c r="BE98" s="58">
        <v>1</v>
      </c>
      <c r="BF98" s="58">
        <v>1</v>
      </c>
      <c r="BG98" s="58">
        <v>1</v>
      </c>
      <c r="BH98" s="58">
        <v>1</v>
      </c>
      <c r="BI98" s="58">
        <v>1</v>
      </c>
      <c r="BJ98" s="58"/>
      <c r="BK98" s="58"/>
      <c r="BL98" s="58">
        <v>1</v>
      </c>
      <c r="BM98" s="58">
        <v>1</v>
      </c>
      <c r="BN98" s="58">
        <v>1</v>
      </c>
      <c r="BO98" s="58">
        <v>1</v>
      </c>
      <c r="BP98" s="58">
        <v>1</v>
      </c>
      <c r="BQ98" s="58">
        <v>1</v>
      </c>
      <c r="BR98" s="58">
        <v>1</v>
      </c>
      <c r="BS98" s="58">
        <v>1</v>
      </c>
      <c r="BT98" s="58">
        <v>1</v>
      </c>
      <c r="BU98" s="58">
        <v>1</v>
      </c>
      <c r="BV98" s="58">
        <v>1</v>
      </c>
      <c r="BW98" s="58">
        <v>1</v>
      </c>
      <c r="BX98" s="58">
        <v>1</v>
      </c>
      <c r="BY98" s="58">
        <v>1</v>
      </c>
      <c r="BZ98" s="58">
        <v>1</v>
      </c>
      <c r="CA98" s="58">
        <v>1</v>
      </c>
      <c r="CB98" s="58">
        <v>1</v>
      </c>
      <c r="CC98" s="58"/>
      <c r="CD98" s="58"/>
      <c r="CE98" s="58">
        <v>1</v>
      </c>
      <c r="CF98" s="58">
        <v>1</v>
      </c>
      <c r="CG98" s="58">
        <v>1</v>
      </c>
      <c r="CH98" s="58">
        <v>1</v>
      </c>
      <c r="CI98" s="58">
        <v>1</v>
      </c>
      <c r="CJ98" s="58">
        <v>1</v>
      </c>
      <c r="CK98" s="58">
        <v>1</v>
      </c>
      <c r="CL98" s="58">
        <v>1</v>
      </c>
      <c r="CM98" s="58">
        <v>1</v>
      </c>
      <c r="CN98" s="58">
        <v>1</v>
      </c>
      <c r="CO98" s="58"/>
      <c r="CP98" s="58"/>
      <c r="CQ98" s="58">
        <v>1</v>
      </c>
      <c r="CR98" s="58">
        <v>1</v>
      </c>
      <c r="CS98" s="58">
        <v>1</v>
      </c>
      <c r="CT98" s="58">
        <v>1</v>
      </c>
      <c r="CU98" s="58">
        <v>1</v>
      </c>
      <c r="CV98" s="58"/>
      <c r="CW98" s="58"/>
      <c r="CX98" s="58">
        <v>1</v>
      </c>
      <c r="CY98" s="58">
        <v>1</v>
      </c>
      <c r="CZ98" s="58">
        <v>1</v>
      </c>
      <c r="DA98" s="58">
        <v>1</v>
      </c>
      <c r="DB98" s="58">
        <v>1</v>
      </c>
      <c r="DC98" s="58">
        <v>1</v>
      </c>
      <c r="DD98" s="58">
        <v>1</v>
      </c>
      <c r="DE98" s="58">
        <v>1</v>
      </c>
      <c r="DF98" s="58">
        <v>1</v>
      </c>
      <c r="DG98" s="58">
        <v>1</v>
      </c>
      <c r="DH98" t="s">
        <v>1627</v>
      </c>
      <c r="DK98">
        <v>1</v>
      </c>
      <c r="DL98">
        <v>1</v>
      </c>
      <c r="DM98">
        <v>1</v>
      </c>
      <c r="DN98">
        <v>1</v>
      </c>
      <c r="DO98">
        <v>1</v>
      </c>
      <c r="DP98">
        <v>1</v>
      </c>
      <c r="DQ98">
        <v>1</v>
      </c>
      <c r="DR98">
        <v>1</v>
      </c>
      <c r="DS98">
        <v>1</v>
      </c>
      <c r="DX98">
        <v>1</v>
      </c>
      <c r="DY98">
        <v>1</v>
      </c>
      <c r="DZ98">
        <v>1</v>
      </c>
      <c r="EA98">
        <v>1</v>
      </c>
      <c r="EB98">
        <v>1</v>
      </c>
      <c r="EC98">
        <v>1</v>
      </c>
      <c r="ED98">
        <v>1</v>
      </c>
      <c r="EE98">
        <v>1</v>
      </c>
      <c r="EF98">
        <v>1</v>
      </c>
      <c r="EH98">
        <v>1</v>
      </c>
      <c r="EI98">
        <v>1</v>
      </c>
      <c r="EJ98">
        <v>1</v>
      </c>
      <c r="EL98">
        <v>1</v>
      </c>
      <c r="EM98">
        <v>1</v>
      </c>
      <c r="EN98">
        <v>1</v>
      </c>
      <c r="EO98">
        <v>1</v>
      </c>
      <c r="ER98">
        <v>1</v>
      </c>
      <c r="ES98">
        <v>1</v>
      </c>
      <c r="ET98">
        <v>1</v>
      </c>
      <c r="EU98">
        <v>1</v>
      </c>
      <c r="EV98">
        <v>1</v>
      </c>
      <c r="EW98">
        <v>1</v>
      </c>
      <c r="EX98">
        <v>1</v>
      </c>
      <c r="EY98" s="58" t="s">
        <v>1627</v>
      </c>
      <c r="EZ98" s="58">
        <v>1</v>
      </c>
      <c r="FA98" s="58">
        <v>1</v>
      </c>
      <c r="FB98" s="58">
        <v>1</v>
      </c>
      <c r="FC98" s="58">
        <v>1</v>
      </c>
      <c r="FD98" s="58">
        <v>1</v>
      </c>
      <c r="FE98" s="58">
        <v>1</v>
      </c>
      <c r="FF98" s="58">
        <v>1</v>
      </c>
      <c r="FG98" s="58">
        <v>1</v>
      </c>
      <c r="FH98" s="58">
        <v>1</v>
      </c>
      <c r="FI98" s="58">
        <v>1</v>
      </c>
      <c r="FJ98" s="58">
        <v>1</v>
      </c>
      <c r="FK98" s="58">
        <v>1</v>
      </c>
      <c r="FL98" s="58">
        <v>1</v>
      </c>
      <c r="FM98" s="58">
        <v>1</v>
      </c>
      <c r="FN98" s="58">
        <v>1</v>
      </c>
      <c r="FO98" s="58">
        <v>1</v>
      </c>
      <c r="FP98" s="58">
        <v>1</v>
      </c>
      <c r="FQ98" s="58">
        <v>1</v>
      </c>
      <c r="FR98" s="58">
        <v>1</v>
      </c>
      <c r="FS98" s="58">
        <v>1</v>
      </c>
      <c r="FT98" s="58">
        <v>1</v>
      </c>
      <c r="FU98" s="58">
        <v>1</v>
      </c>
      <c r="FV98" s="58">
        <v>1</v>
      </c>
      <c r="FW98" s="58">
        <v>1</v>
      </c>
      <c r="FX98" s="58">
        <v>1</v>
      </c>
      <c r="FY98" s="58">
        <v>1</v>
      </c>
      <c r="FZ98" s="58">
        <v>1</v>
      </c>
      <c r="GA98" s="58">
        <v>1</v>
      </c>
      <c r="GB98" s="58">
        <v>1</v>
      </c>
      <c r="GC98" s="58">
        <v>1</v>
      </c>
      <c r="GD98" s="58">
        <v>1</v>
      </c>
      <c r="GE98" s="58">
        <v>1</v>
      </c>
      <c r="GF98" s="58">
        <v>1</v>
      </c>
      <c r="GG98" s="58">
        <v>1</v>
      </c>
      <c r="GH98" s="58">
        <v>1</v>
      </c>
      <c r="GI98" s="58">
        <v>1</v>
      </c>
      <c r="GJ98" s="58">
        <v>1</v>
      </c>
      <c r="GK98" s="58">
        <v>1</v>
      </c>
      <c r="GL98" s="58">
        <v>1</v>
      </c>
      <c r="GM98" s="58">
        <v>1</v>
      </c>
      <c r="GN98" s="58">
        <v>1</v>
      </c>
      <c r="GO98" s="58">
        <v>1</v>
      </c>
      <c r="GP98" s="58">
        <v>1</v>
      </c>
      <c r="GQ98" s="58">
        <v>1</v>
      </c>
      <c r="GR98" s="58">
        <v>1</v>
      </c>
      <c r="GS98" s="58">
        <v>1</v>
      </c>
      <c r="GT98" s="58">
        <v>1</v>
      </c>
      <c r="GU98" s="58">
        <v>1</v>
      </c>
      <c r="GV98" s="58">
        <v>1</v>
      </c>
      <c r="GW98" s="58">
        <v>1</v>
      </c>
      <c r="GX98" s="58">
        <v>1</v>
      </c>
      <c r="GY98" s="58">
        <v>1</v>
      </c>
      <c r="GZ98" s="58">
        <v>1</v>
      </c>
      <c r="HA98" s="58">
        <v>1</v>
      </c>
      <c r="HB98" s="58">
        <v>1</v>
      </c>
      <c r="HC98" s="58">
        <v>1</v>
      </c>
      <c r="HD98" s="58">
        <v>1</v>
      </c>
      <c r="HE98" s="58">
        <v>1</v>
      </c>
      <c r="HF98" s="58">
        <v>1</v>
      </c>
      <c r="HG98" s="58">
        <v>1</v>
      </c>
      <c r="HH98" s="58">
        <v>1</v>
      </c>
      <c r="HI98" s="58">
        <v>1</v>
      </c>
      <c r="HJ98" s="58">
        <v>1</v>
      </c>
      <c r="HK98" s="58">
        <v>1</v>
      </c>
      <c r="HL98" s="58">
        <v>1</v>
      </c>
      <c r="HM98" s="58">
        <v>1</v>
      </c>
      <c r="HN98" s="58">
        <v>1</v>
      </c>
      <c r="HO98" s="58">
        <v>1</v>
      </c>
      <c r="HP98" s="58">
        <v>1</v>
      </c>
      <c r="HQ98" s="58">
        <v>1</v>
      </c>
      <c r="HR98" s="58">
        <v>1</v>
      </c>
      <c r="HS98" s="58">
        <v>1</v>
      </c>
      <c r="HT98" s="58">
        <v>1</v>
      </c>
      <c r="HU98" s="58">
        <v>1</v>
      </c>
      <c r="HV98" s="58">
        <v>1</v>
      </c>
      <c r="HW98" s="58">
        <v>1</v>
      </c>
      <c r="HX98" s="58">
        <v>1</v>
      </c>
      <c r="HY98" s="58">
        <v>1</v>
      </c>
      <c r="HZ98" s="58">
        <v>1</v>
      </c>
      <c r="IA98" s="58">
        <v>1</v>
      </c>
      <c r="IB98" s="58">
        <v>1</v>
      </c>
      <c r="IC98" s="58">
        <v>1</v>
      </c>
      <c r="ID98" s="58">
        <v>1</v>
      </c>
      <c r="IE98" s="58">
        <v>1</v>
      </c>
      <c r="IF98" s="58">
        <v>1</v>
      </c>
      <c r="IG98" s="58">
        <v>1</v>
      </c>
      <c r="IH98" s="58">
        <v>1</v>
      </c>
      <c r="II98" s="58">
        <v>1</v>
      </c>
      <c r="IJ98" s="58">
        <v>1</v>
      </c>
      <c r="IK98" s="58">
        <v>1</v>
      </c>
      <c r="IL98" s="58">
        <v>1</v>
      </c>
      <c r="IM98" s="58">
        <v>1</v>
      </c>
      <c r="IN98" s="58">
        <v>1</v>
      </c>
      <c r="IO98" s="58">
        <v>1</v>
      </c>
      <c r="IP98" s="58">
        <v>1</v>
      </c>
      <c r="IQ98" s="58">
        <v>1</v>
      </c>
      <c r="IR98" s="58">
        <v>1</v>
      </c>
      <c r="IS98" s="58">
        <v>1</v>
      </c>
      <c r="IT98" s="58">
        <v>1</v>
      </c>
      <c r="IU98" s="58">
        <v>1</v>
      </c>
      <c r="IV98" s="58">
        <v>1</v>
      </c>
      <c r="IW98" s="58">
        <v>1</v>
      </c>
      <c r="IX98" s="58">
        <v>1</v>
      </c>
      <c r="IY98" s="58">
        <v>1</v>
      </c>
      <c r="IZ98" s="58">
        <v>1</v>
      </c>
      <c r="JA98" s="58">
        <v>1</v>
      </c>
      <c r="JB98" s="58">
        <v>1</v>
      </c>
      <c r="JC98" s="58">
        <v>1</v>
      </c>
      <c r="JD98" s="58">
        <v>1</v>
      </c>
      <c r="JE98" s="58">
        <v>1</v>
      </c>
      <c r="JF98" s="58">
        <v>1</v>
      </c>
      <c r="JG98" s="58">
        <v>1</v>
      </c>
      <c r="JH98" s="58">
        <v>1</v>
      </c>
      <c r="JI98" s="58">
        <v>1</v>
      </c>
      <c r="JJ98" s="58">
        <v>1</v>
      </c>
      <c r="JK98" s="58">
        <v>1</v>
      </c>
      <c r="JL98" s="58">
        <v>1</v>
      </c>
      <c r="JM98" s="58">
        <v>1</v>
      </c>
      <c r="JN98" s="58">
        <v>1</v>
      </c>
      <c r="JO98" s="58">
        <v>1</v>
      </c>
      <c r="JP98" s="58">
        <v>1</v>
      </c>
      <c r="JQ98" s="58">
        <v>1</v>
      </c>
      <c r="JR98" s="58">
        <v>1</v>
      </c>
      <c r="JS98" s="58">
        <v>1</v>
      </c>
      <c r="JT98" s="58">
        <v>1</v>
      </c>
      <c r="JU98" s="58">
        <v>1</v>
      </c>
      <c r="JV98" s="58">
        <v>1</v>
      </c>
      <c r="JW98" s="58">
        <v>1</v>
      </c>
      <c r="JX98" s="58">
        <v>1</v>
      </c>
      <c r="JY98" s="58">
        <v>1</v>
      </c>
      <c r="JZ98" s="58">
        <v>1</v>
      </c>
      <c r="KA98" s="58">
        <v>1</v>
      </c>
      <c r="KB98" s="58">
        <v>1</v>
      </c>
      <c r="KC98" s="58">
        <v>1</v>
      </c>
      <c r="KD98" s="58">
        <v>1</v>
      </c>
      <c r="KE98" s="58">
        <v>1</v>
      </c>
      <c r="KF98" s="58">
        <v>1</v>
      </c>
      <c r="KG98" s="58">
        <v>1</v>
      </c>
      <c r="KH98" s="58">
        <v>1</v>
      </c>
      <c r="KI98" s="58">
        <v>1</v>
      </c>
      <c r="KJ98" s="58">
        <v>1</v>
      </c>
      <c r="KK98" s="58">
        <v>1</v>
      </c>
    </row>
    <row r="99" spans="1:297" x14ac:dyDescent="0.25">
      <c r="A99" s="56" t="s">
        <v>92</v>
      </c>
      <c r="B99">
        <v>1</v>
      </c>
      <c r="AA99" t="s">
        <v>92</v>
      </c>
      <c r="AL99">
        <v>1</v>
      </c>
      <c r="AM99">
        <v>1</v>
      </c>
      <c r="CC99">
        <v>1</v>
      </c>
      <c r="CD99">
        <v>1</v>
      </c>
      <c r="DH99" t="s">
        <v>92</v>
      </c>
      <c r="EY99" t="s">
        <v>92</v>
      </c>
    </row>
    <row r="100" spans="1:297" x14ac:dyDescent="0.25">
      <c r="A100" s="56" t="s">
        <v>103</v>
      </c>
      <c r="B100">
        <v>1</v>
      </c>
      <c r="M100">
        <v>1</v>
      </c>
      <c r="N100">
        <v>1</v>
      </c>
      <c r="AA100" t="s">
        <v>103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Z100">
        <v>1</v>
      </c>
      <c r="BA100">
        <v>1</v>
      </c>
      <c r="BB100">
        <v>1</v>
      </c>
      <c r="BE100">
        <v>1</v>
      </c>
      <c r="BF100">
        <v>1</v>
      </c>
      <c r="BG100">
        <v>1</v>
      </c>
      <c r="BH100">
        <v>1</v>
      </c>
      <c r="BI100">
        <v>1</v>
      </c>
      <c r="BQ100">
        <v>1</v>
      </c>
      <c r="BR100">
        <v>1</v>
      </c>
      <c r="BS100">
        <v>1</v>
      </c>
      <c r="BT100">
        <v>1</v>
      </c>
      <c r="BX100">
        <v>1</v>
      </c>
      <c r="BY100">
        <v>1</v>
      </c>
      <c r="BZ100">
        <v>1</v>
      </c>
      <c r="CA100">
        <v>1</v>
      </c>
      <c r="CB100">
        <v>1</v>
      </c>
      <c r="CC100">
        <v>1</v>
      </c>
      <c r="CD100">
        <v>1</v>
      </c>
      <c r="CE100">
        <v>1</v>
      </c>
      <c r="CJ100">
        <v>1</v>
      </c>
      <c r="CK100">
        <v>1</v>
      </c>
      <c r="CL100">
        <v>1</v>
      </c>
      <c r="CM100">
        <v>1</v>
      </c>
      <c r="CN100">
        <v>1</v>
      </c>
      <c r="CP100">
        <v>1</v>
      </c>
      <c r="CQ100">
        <v>1</v>
      </c>
      <c r="CR100">
        <v>1</v>
      </c>
      <c r="CW100">
        <v>1</v>
      </c>
      <c r="CX100">
        <v>1</v>
      </c>
      <c r="CY100">
        <v>1</v>
      </c>
      <c r="CZ100">
        <v>1</v>
      </c>
      <c r="DC100">
        <v>1</v>
      </c>
      <c r="DD100">
        <v>1</v>
      </c>
      <c r="DE100">
        <v>1</v>
      </c>
      <c r="DF100">
        <v>1</v>
      </c>
      <c r="DG100">
        <v>1</v>
      </c>
      <c r="DH100" t="s">
        <v>103</v>
      </c>
      <c r="DK100">
        <v>1</v>
      </c>
      <c r="DL100">
        <v>1</v>
      </c>
      <c r="DM100">
        <v>1</v>
      </c>
      <c r="DP100">
        <v>1</v>
      </c>
      <c r="DQ100">
        <v>1</v>
      </c>
      <c r="DR100">
        <v>1</v>
      </c>
      <c r="DS100">
        <v>1</v>
      </c>
      <c r="DT100">
        <v>1</v>
      </c>
      <c r="DX100">
        <v>1</v>
      </c>
      <c r="DY100">
        <v>1</v>
      </c>
      <c r="DZ100">
        <v>1</v>
      </c>
      <c r="EA100">
        <v>1</v>
      </c>
      <c r="EC100">
        <v>1</v>
      </c>
      <c r="ED100">
        <v>1</v>
      </c>
      <c r="EE100">
        <v>1</v>
      </c>
      <c r="EF100">
        <v>1</v>
      </c>
      <c r="EG100">
        <v>1</v>
      </c>
      <c r="EH100">
        <v>1</v>
      </c>
      <c r="EI100">
        <v>1</v>
      </c>
      <c r="EJ100">
        <v>1</v>
      </c>
      <c r="EK100">
        <v>1</v>
      </c>
      <c r="EL100">
        <v>1</v>
      </c>
      <c r="EM100">
        <v>1</v>
      </c>
      <c r="EN100">
        <v>1</v>
      </c>
      <c r="ER100">
        <v>1</v>
      </c>
      <c r="ES100">
        <v>1</v>
      </c>
      <c r="ET100">
        <v>1</v>
      </c>
      <c r="EU100">
        <v>1</v>
      </c>
      <c r="EY100" t="s">
        <v>103</v>
      </c>
      <c r="FC100">
        <v>1</v>
      </c>
      <c r="FD100">
        <v>1</v>
      </c>
      <c r="FE100">
        <v>1</v>
      </c>
      <c r="FF100">
        <v>1</v>
      </c>
      <c r="FG100">
        <v>1</v>
      </c>
      <c r="FH100">
        <v>1</v>
      </c>
      <c r="FI100">
        <v>1</v>
      </c>
      <c r="FJ100">
        <v>1</v>
      </c>
      <c r="FK100">
        <v>1</v>
      </c>
      <c r="FP100">
        <v>1</v>
      </c>
      <c r="FQ100">
        <v>1</v>
      </c>
      <c r="FR100">
        <v>1</v>
      </c>
      <c r="FS100">
        <v>1</v>
      </c>
      <c r="FT100">
        <v>1</v>
      </c>
      <c r="FU100">
        <v>1</v>
      </c>
      <c r="FV100">
        <v>1</v>
      </c>
      <c r="FW100">
        <v>1</v>
      </c>
      <c r="GA100">
        <v>1</v>
      </c>
      <c r="GB100">
        <v>1</v>
      </c>
      <c r="GC100">
        <v>1</v>
      </c>
      <c r="GD100">
        <v>1</v>
      </c>
      <c r="GH100">
        <v>1</v>
      </c>
      <c r="GI100">
        <v>1</v>
      </c>
      <c r="GJ100">
        <v>1</v>
      </c>
      <c r="GK100">
        <v>1</v>
      </c>
      <c r="GL100">
        <v>1</v>
      </c>
      <c r="GM100">
        <v>1</v>
      </c>
      <c r="GN100">
        <v>1</v>
      </c>
      <c r="GO100">
        <v>1</v>
      </c>
      <c r="GP100">
        <v>1</v>
      </c>
      <c r="GQ100">
        <v>1</v>
      </c>
      <c r="GR100">
        <v>1</v>
      </c>
      <c r="GS100">
        <v>1</v>
      </c>
      <c r="GW100">
        <v>1</v>
      </c>
      <c r="GX100">
        <v>1</v>
      </c>
      <c r="GY100">
        <v>1</v>
      </c>
      <c r="GZ100">
        <v>1</v>
      </c>
      <c r="HA100">
        <v>1</v>
      </c>
      <c r="HE100">
        <v>1</v>
      </c>
      <c r="HF100">
        <v>1</v>
      </c>
      <c r="HG100">
        <v>1</v>
      </c>
      <c r="HH100">
        <v>1</v>
      </c>
      <c r="HI100">
        <v>1</v>
      </c>
      <c r="HJ100">
        <v>1</v>
      </c>
      <c r="HK100">
        <v>1</v>
      </c>
      <c r="HL100">
        <v>1</v>
      </c>
      <c r="HM100">
        <v>1</v>
      </c>
      <c r="HN100">
        <v>1</v>
      </c>
      <c r="HO100">
        <v>1</v>
      </c>
      <c r="HP100">
        <v>1</v>
      </c>
      <c r="HQ100">
        <v>1</v>
      </c>
      <c r="HR100">
        <v>1</v>
      </c>
      <c r="HV100">
        <v>1</v>
      </c>
      <c r="HW100">
        <v>1</v>
      </c>
      <c r="HX100">
        <v>1</v>
      </c>
      <c r="HY100">
        <v>1</v>
      </c>
      <c r="HZ100">
        <v>1</v>
      </c>
      <c r="IA100">
        <v>1</v>
      </c>
      <c r="IB100">
        <v>1</v>
      </c>
      <c r="IC100">
        <v>1</v>
      </c>
      <c r="ID100">
        <v>1</v>
      </c>
      <c r="IG100">
        <v>1</v>
      </c>
      <c r="IH100">
        <v>1</v>
      </c>
      <c r="II100">
        <v>1</v>
      </c>
      <c r="IJ100">
        <v>1</v>
      </c>
      <c r="IK100">
        <v>1</v>
      </c>
      <c r="IL100">
        <v>1</v>
      </c>
      <c r="IM100">
        <v>1</v>
      </c>
      <c r="IN100">
        <v>1</v>
      </c>
      <c r="IO100">
        <v>1</v>
      </c>
      <c r="IS100">
        <v>1</v>
      </c>
      <c r="IT100">
        <v>1</v>
      </c>
      <c r="IU100">
        <v>1</v>
      </c>
      <c r="IV100">
        <v>1</v>
      </c>
      <c r="IW100">
        <v>1</v>
      </c>
      <c r="IX100">
        <v>1</v>
      </c>
      <c r="IY100">
        <v>1</v>
      </c>
      <c r="IZ100">
        <v>1</v>
      </c>
      <c r="JA100">
        <v>1</v>
      </c>
      <c r="JE100">
        <v>1</v>
      </c>
      <c r="JF100">
        <v>1</v>
      </c>
      <c r="JG100">
        <v>1</v>
      </c>
      <c r="JH100">
        <v>1</v>
      </c>
      <c r="JI100">
        <v>1</v>
      </c>
      <c r="JJ100">
        <v>1</v>
      </c>
      <c r="JK100">
        <v>1</v>
      </c>
      <c r="JL100">
        <v>1</v>
      </c>
      <c r="JM100">
        <v>1</v>
      </c>
      <c r="JQ100">
        <v>1</v>
      </c>
      <c r="JR100">
        <v>1</v>
      </c>
      <c r="JS100">
        <v>1</v>
      </c>
      <c r="JT100">
        <v>1</v>
      </c>
      <c r="JU100">
        <v>1</v>
      </c>
      <c r="JV100">
        <v>1</v>
      </c>
      <c r="JW100">
        <v>1</v>
      </c>
      <c r="JX100">
        <v>1</v>
      </c>
      <c r="JY100">
        <v>1</v>
      </c>
      <c r="KC100">
        <v>1</v>
      </c>
      <c r="KD100">
        <v>1</v>
      </c>
      <c r="KE100">
        <v>1</v>
      </c>
      <c r="KF100">
        <v>1</v>
      </c>
      <c r="KG100">
        <v>1</v>
      </c>
      <c r="KH100">
        <v>1</v>
      </c>
      <c r="KI100">
        <v>1</v>
      </c>
      <c r="KJ100">
        <v>1</v>
      </c>
      <c r="KK100">
        <v>1</v>
      </c>
    </row>
    <row r="101" spans="1:297" x14ac:dyDescent="0.25">
      <c r="A101" s="56" t="s">
        <v>1637</v>
      </c>
      <c r="B101">
        <v>1</v>
      </c>
      <c r="AA101" t="s">
        <v>1637</v>
      </c>
      <c r="AL101">
        <v>1</v>
      </c>
      <c r="AM101">
        <v>1</v>
      </c>
      <c r="CC101">
        <v>1</v>
      </c>
      <c r="CD101">
        <v>1</v>
      </c>
      <c r="CP101">
        <v>1</v>
      </c>
      <c r="CW101">
        <v>1</v>
      </c>
      <c r="DH101" t="s">
        <v>1637</v>
      </c>
      <c r="EY101" t="s">
        <v>1637</v>
      </c>
    </row>
    <row r="102" spans="1:297" x14ac:dyDescent="0.25">
      <c r="A102" s="56" t="s">
        <v>15</v>
      </c>
      <c r="B102">
        <v>1</v>
      </c>
      <c r="AA102" t="s">
        <v>15</v>
      </c>
      <c r="AL102">
        <v>1</v>
      </c>
      <c r="AM102">
        <v>1</v>
      </c>
      <c r="AN102">
        <v>1</v>
      </c>
      <c r="AZ102">
        <v>1</v>
      </c>
      <c r="CC102">
        <v>1</v>
      </c>
      <c r="CD102">
        <v>1</v>
      </c>
      <c r="CE102">
        <v>1</v>
      </c>
      <c r="CP102">
        <v>1</v>
      </c>
      <c r="CQ102">
        <v>1</v>
      </c>
      <c r="CW102">
        <v>1</v>
      </c>
      <c r="CX102">
        <v>1</v>
      </c>
      <c r="DH102" t="s">
        <v>15</v>
      </c>
      <c r="DK102">
        <v>1</v>
      </c>
      <c r="DX102">
        <v>1</v>
      </c>
      <c r="ER102">
        <v>1</v>
      </c>
      <c r="EY102" t="s">
        <v>15</v>
      </c>
    </row>
    <row r="103" spans="1:297" x14ac:dyDescent="0.25">
      <c r="A103" s="56" t="s">
        <v>1652</v>
      </c>
      <c r="B103">
        <v>1</v>
      </c>
      <c r="AA103" t="s">
        <v>1652</v>
      </c>
      <c r="AL103">
        <v>1</v>
      </c>
      <c r="AM103">
        <v>1</v>
      </c>
      <c r="CC103">
        <v>1</v>
      </c>
      <c r="CD103">
        <v>1</v>
      </c>
      <c r="CP103">
        <v>1</v>
      </c>
      <c r="CW103">
        <v>1</v>
      </c>
      <c r="DH103" t="s">
        <v>1652</v>
      </c>
      <c r="EY103" t="s">
        <v>1652</v>
      </c>
    </row>
    <row r="104" spans="1:297" x14ac:dyDescent="0.25">
      <c r="A104" s="56" t="s">
        <v>1651</v>
      </c>
      <c r="B104">
        <v>1</v>
      </c>
      <c r="C104">
        <v>1</v>
      </c>
      <c r="AA104" t="s">
        <v>1651</v>
      </c>
      <c r="AM104">
        <v>1</v>
      </c>
      <c r="AN104">
        <v>1</v>
      </c>
      <c r="AZ104">
        <v>1</v>
      </c>
      <c r="BK104">
        <v>1</v>
      </c>
      <c r="BL104">
        <v>1</v>
      </c>
      <c r="CD104">
        <v>1</v>
      </c>
      <c r="CE104">
        <v>1</v>
      </c>
      <c r="CQ104">
        <v>1</v>
      </c>
      <c r="CX104">
        <v>1</v>
      </c>
      <c r="DH104" t="s">
        <v>1651</v>
      </c>
      <c r="EY104" t="s">
        <v>1651</v>
      </c>
    </row>
    <row r="105" spans="1:297" x14ac:dyDescent="0.25">
      <c r="A105" s="56" t="s">
        <v>85</v>
      </c>
      <c r="B105">
        <v>1</v>
      </c>
      <c r="C105">
        <v>1</v>
      </c>
      <c r="D105">
        <v>1</v>
      </c>
      <c r="AA105" t="s">
        <v>85</v>
      </c>
      <c r="AB105">
        <v>1</v>
      </c>
      <c r="BL105">
        <v>1</v>
      </c>
      <c r="CE105">
        <v>1</v>
      </c>
      <c r="DH105" t="s">
        <v>85</v>
      </c>
      <c r="EY105" t="s">
        <v>85</v>
      </c>
    </row>
    <row r="106" spans="1:297" x14ac:dyDescent="0.25">
      <c r="A106" s="56" t="s">
        <v>1635</v>
      </c>
      <c r="C106">
        <v>1</v>
      </c>
      <c r="D106">
        <v>1</v>
      </c>
      <c r="E106">
        <v>1</v>
      </c>
      <c r="AA106" t="s">
        <v>1635</v>
      </c>
      <c r="AC106">
        <v>1</v>
      </c>
      <c r="AD106">
        <v>1</v>
      </c>
      <c r="BB106">
        <v>1</v>
      </c>
      <c r="BM106">
        <v>1</v>
      </c>
      <c r="BN106">
        <v>1</v>
      </c>
      <c r="BU106">
        <v>1</v>
      </c>
      <c r="CF106">
        <v>1</v>
      </c>
      <c r="CG106">
        <v>1</v>
      </c>
      <c r="CS106">
        <v>1</v>
      </c>
      <c r="CZ106">
        <v>1</v>
      </c>
      <c r="DH106" t="s">
        <v>1635</v>
      </c>
      <c r="EY106" t="s">
        <v>1635</v>
      </c>
    </row>
    <row r="107" spans="1:297" x14ac:dyDescent="0.25">
      <c r="A107" s="56" t="s">
        <v>100</v>
      </c>
      <c r="C107">
        <v>1</v>
      </c>
      <c r="D107">
        <v>1</v>
      </c>
      <c r="E107">
        <v>1</v>
      </c>
      <c r="AA107" t="s">
        <v>100</v>
      </c>
      <c r="AC107">
        <v>1</v>
      </c>
      <c r="AD107">
        <v>1</v>
      </c>
      <c r="BB107">
        <v>1</v>
      </c>
      <c r="BM107">
        <v>1</v>
      </c>
      <c r="BN107">
        <v>1</v>
      </c>
      <c r="BU107">
        <v>1</v>
      </c>
      <c r="CF107">
        <v>1</v>
      </c>
      <c r="CG107">
        <v>1</v>
      </c>
      <c r="CS107">
        <v>1</v>
      </c>
      <c r="CZ107">
        <v>1</v>
      </c>
      <c r="DH107" t="s">
        <v>100</v>
      </c>
      <c r="EY107" t="s">
        <v>100</v>
      </c>
    </row>
    <row r="108" spans="1:297" x14ac:dyDescent="0.25">
      <c r="A108" s="56" t="s">
        <v>1615</v>
      </c>
      <c r="C108">
        <v>1</v>
      </c>
      <c r="D108">
        <v>1</v>
      </c>
      <c r="E108">
        <v>1</v>
      </c>
      <c r="AA108" t="s">
        <v>1615</v>
      </c>
      <c r="AC108">
        <v>1</v>
      </c>
      <c r="AD108">
        <v>1</v>
      </c>
      <c r="AE108">
        <v>1</v>
      </c>
      <c r="BB108">
        <v>1</v>
      </c>
      <c r="BC108">
        <v>1</v>
      </c>
      <c r="BM108">
        <v>1</v>
      </c>
      <c r="BN108">
        <v>1</v>
      </c>
      <c r="BO108">
        <v>1</v>
      </c>
      <c r="BU108">
        <v>1</v>
      </c>
      <c r="BV108">
        <v>1</v>
      </c>
      <c r="CF108">
        <v>1</v>
      </c>
      <c r="CG108">
        <v>1</v>
      </c>
      <c r="CH108">
        <v>1</v>
      </c>
      <c r="CS108">
        <v>1</v>
      </c>
      <c r="CT108">
        <v>1</v>
      </c>
      <c r="CZ108">
        <v>1</v>
      </c>
      <c r="DA108">
        <v>1</v>
      </c>
      <c r="DH108" t="s">
        <v>1615</v>
      </c>
      <c r="DN108">
        <v>1</v>
      </c>
      <c r="EA108">
        <v>1</v>
      </c>
      <c r="EU108">
        <v>1</v>
      </c>
      <c r="EY108" t="s">
        <v>1615</v>
      </c>
    </row>
    <row r="109" spans="1:297" x14ac:dyDescent="0.25">
      <c r="A109" s="56" t="s">
        <v>1632</v>
      </c>
      <c r="D109">
        <v>1</v>
      </c>
      <c r="E109">
        <v>1</v>
      </c>
      <c r="F109">
        <v>1</v>
      </c>
      <c r="AA109" t="s">
        <v>1632</v>
      </c>
      <c r="AD109">
        <v>1</v>
      </c>
      <c r="AE109">
        <v>1</v>
      </c>
      <c r="BC109">
        <v>1</v>
      </c>
      <c r="BN109">
        <v>1</v>
      </c>
      <c r="BO109">
        <v>1</v>
      </c>
      <c r="BV109">
        <v>1</v>
      </c>
      <c r="CG109">
        <v>1</v>
      </c>
      <c r="CH109">
        <v>1</v>
      </c>
      <c r="CT109">
        <v>1</v>
      </c>
      <c r="DA109">
        <v>1</v>
      </c>
      <c r="DH109" t="s">
        <v>1632</v>
      </c>
      <c r="EY109" t="s">
        <v>1632</v>
      </c>
    </row>
    <row r="110" spans="1:297" x14ac:dyDescent="0.25">
      <c r="A110" s="56" t="s">
        <v>1623</v>
      </c>
      <c r="D110">
        <v>1</v>
      </c>
      <c r="E110">
        <v>1</v>
      </c>
      <c r="F110">
        <v>1</v>
      </c>
      <c r="AA110" t="s">
        <v>1623</v>
      </c>
      <c r="AD110">
        <v>1</v>
      </c>
      <c r="AE110">
        <v>1</v>
      </c>
      <c r="AF110">
        <v>1</v>
      </c>
      <c r="BC110">
        <v>1</v>
      </c>
      <c r="BD110">
        <v>1</v>
      </c>
      <c r="BN110">
        <v>1</v>
      </c>
      <c r="BO110">
        <v>1</v>
      </c>
      <c r="BP110">
        <v>1</v>
      </c>
      <c r="BV110">
        <v>1</v>
      </c>
      <c r="BW110">
        <v>1</v>
      </c>
      <c r="CG110">
        <v>1</v>
      </c>
      <c r="CH110">
        <v>1</v>
      </c>
      <c r="CI110">
        <v>1</v>
      </c>
      <c r="CT110">
        <v>1</v>
      </c>
      <c r="CU110">
        <v>1</v>
      </c>
      <c r="DA110">
        <v>1</v>
      </c>
      <c r="DB110">
        <v>1</v>
      </c>
      <c r="DH110" t="s">
        <v>1623</v>
      </c>
      <c r="DO110">
        <v>1</v>
      </c>
      <c r="EB110">
        <v>1</v>
      </c>
      <c r="EV110">
        <v>1</v>
      </c>
      <c r="EY110" t="s">
        <v>1623</v>
      </c>
    </row>
    <row r="111" spans="1:297" x14ac:dyDescent="0.25">
      <c r="A111" s="56" t="s">
        <v>1674</v>
      </c>
      <c r="D111">
        <v>1</v>
      </c>
      <c r="E111">
        <v>1</v>
      </c>
      <c r="F111">
        <v>1</v>
      </c>
      <c r="AA111" t="s">
        <v>1674</v>
      </c>
      <c r="AD111">
        <v>1</v>
      </c>
      <c r="AE111">
        <v>1</v>
      </c>
      <c r="AF111">
        <v>1</v>
      </c>
      <c r="BC111">
        <v>1</v>
      </c>
      <c r="BD111">
        <v>1</v>
      </c>
      <c r="BN111">
        <v>1</v>
      </c>
      <c r="BO111">
        <v>1</v>
      </c>
      <c r="BP111">
        <v>1</v>
      </c>
      <c r="BV111">
        <v>1</v>
      </c>
      <c r="BW111">
        <v>1</v>
      </c>
      <c r="CG111">
        <v>1</v>
      </c>
      <c r="CH111">
        <v>1</v>
      </c>
      <c r="CI111">
        <v>1</v>
      </c>
      <c r="CT111">
        <v>1</v>
      </c>
      <c r="CU111">
        <v>1</v>
      </c>
      <c r="DA111">
        <v>1</v>
      </c>
      <c r="DB111">
        <v>1</v>
      </c>
      <c r="DH111" t="s">
        <v>1674</v>
      </c>
      <c r="DO111">
        <v>1</v>
      </c>
      <c r="EB111">
        <v>1</v>
      </c>
      <c r="EV111">
        <v>1</v>
      </c>
      <c r="EY111" t="s">
        <v>1674</v>
      </c>
    </row>
    <row r="112" spans="1:297" x14ac:dyDescent="0.25">
      <c r="A112" s="56" t="s">
        <v>21</v>
      </c>
      <c r="D112">
        <v>1</v>
      </c>
      <c r="E112">
        <v>1</v>
      </c>
      <c r="F112">
        <v>1</v>
      </c>
      <c r="AA112" t="s">
        <v>21</v>
      </c>
      <c r="AD112">
        <v>1</v>
      </c>
      <c r="AE112">
        <v>1</v>
      </c>
      <c r="AF112">
        <v>1</v>
      </c>
      <c r="AG112">
        <v>1</v>
      </c>
      <c r="BC112">
        <v>1</v>
      </c>
      <c r="BD112">
        <v>1</v>
      </c>
      <c r="BE112">
        <v>1</v>
      </c>
      <c r="BN112">
        <v>1</v>
      </c>
      <c r="BO112">
        <v>1</v>
      </c>
      <c r="BP112">
        <v>1</v>
      </c>
      <c r="BQ112">
        <v>1</v>
      </c>
      <c r="BV112">
        <v>1</v>
      </c>
      <c r="BW112">
        <v>1</v>
      </c>
      <c r="BX112">
        <v>1</v>
      </c>
      <c r="CG112">
        <v>1</v>
      </c>
      <c r="CH112">
        <v>1</v>
      </c>
      <c r="CI112">
        <v>1</v>
      </c>
      <c r="CJ112">
        <v>1</v>
      </c>
      <c r="CT112">
        <v>1</v>
      </c>
      <c r="CU112">
        <v>1</v>
      </c>
      <c r="DA112">
        <v>1</v>
      </c>
      <c r="DB112">
        <v>1</v>
      </c>
      <c r="DC112">
        <v>1</v>
      </c>
      <c r="DD112">
        <v>1</v>
      </c>
      <c r="DH112" t="s">
        <v>21</v>
      </c>
      <c r="DO112">
        <v>1</v>
      </c>
      <c r="DP112">
        <v>1</v>
      </c>
      <c r="DQ112">
        <v>1</v>
      </c>
      <c r="EB112">
        <v>1</v>
      </c>
      <c r="EC112">
        <v>1</v>
      </c>
      <c r="ED112">
        <v>1</v>
      </c>
      <c r="EV112">
        <v>1</v>
      </c>
      <c r="EW112">
        <v>1</v>
      </c>
      <c r="EX112">
        <v>1</v>
      </c>
      <c r="EY112" t="s">
        <v>21</v>
      </c>
      <c r="FG112">
        <v>1</v>
      </c>
      <c r="FH112">
        <v>1</v>
      </c>
      <c r="FS112">
        <v>1</v>
      </c>
      <c r="FT112">
        <v>1</v>
      </c>
      <c r="GL112">
        <v>1</v>
      </c>
      <c r="GM112">
        <v>1</v>
      </c>
      <c r="HA112">
        <v>1</v>
      </c>
      <c r="HI112">
        <v>1</v>
      </c>
      <c r="HJ112">
        <v>1</v>
      </c>
      <c r="HN112">
        <v>1</v>
      </c>
      <c r="HO112">
        <v>1</v>
      </c>
      <c r="HZ112">
        <v>1</v>
      </c>
      <c r="IA112">
        <v>1</v>
      </c>
      <c r="IL112">
        <v>1</v>
      </c>
      <c r="IW112">
        <v>1</v>
      </c>
      <c r="IX112">
        <v>1</v>
      </c>
      <c r="JI112">
        <v>1</v>
      </c>
      <c r="JJ112">
        <v>1</v>
      </c>
      <c r="JU112">
        <v>1</v>
      </c>
      <c r="JV112">
        <v>1</v>
      </c>
      <c r="KG112">
        <v>1</v>
      </c>
      <c r="KH112">
        <v>1</v>
      </c>
    </row>
    <row r="113" spans="1:297" x14ac:dyDescent="0.25">
      <c r="A113" s="56" t="s">
        <v>44</v>
      </c>
      <c r="D113">
        <v>1</v>
      </c>
      <c r="E113">
        <v>1</v>
      </c>
      <c r="F113">
        <v>1</v>
      </c>
      <c r="AA113" t="s">
        <v>44</v>
      </c>
      <c r="AD113">
        <v>1</v>
      </c>
      <c r="AE113">
        <v>1</v>
      </c>
      <c r="AF113">
        <v>1</v>
      </c>
      <c r="BC113">
        <v>1</v>
      </c>
      <c r="BD113">
        <v>1</v>
      </c>
      <c r="BN113">
        <v>1</v>
      </c>
      <c r="BO113">
        <v>1</v>
      </c>
      <c r="BP113">
        <v>1</v>
      </c>
      <c r="BV113">
        <v>1</v>
      </c>
      <c r="BW113">
        <v>1</v>
      </c>
      <c r="CG113">
        <v>1</v>
      </c>
      <c r="CH113">
        <v>1</v>
      </c>
      <c r="CI113">
        <v>1</v>
      </c>
      <c r="CT113">
        <v>1</v>
      </c>
      <c r="CU113">
        <v>1</v>
      </c>
      <c r="DA113">
        <v>1</v>
      </c>
      <c r="DB113">
        <v>1</v>
      </c>
      <c r="DH113" t="s">
        <v>44</v>
      </c>
      <c r="DO113">
        <v>1</v>
      </c>
      <c r="EB113">
        <v>1</v>
      </c>
      <c r="EV113">
        <v>1</v>
      </c>
      <c r="EY113" t="s">
        <v>44</v>
      </c>
    </row>
    <row r="114" spans="1:297" x14ac:dyDescent="0.25">
      <c r="A114" s="56" t="s">
        <v>135</v>
      </c>
      <c r="E114">
        <v>1</v>
      </c>
      <c r="F114">
        <v>1</v>
      </c>
      <c r="G114">
        <v>1</v>
      </c>
      <c r="AA114" t="s">
        <v>135</v>
      </c>
      <c r="AE114">
        <v>1</v>
      </c>
      <c r="AG114">
        <v>1</v>
      </c>
      <c r="AH114">
        <v>1</v>
      </c>
      <c r="BD114">
        <v>1</v>
      </c>
      <c r="BE114">
        <v>1</v>
      </c>
      <c r="BF114">
        <v>1</v>
      </c>
      <c r="BO114">
        <v>1</v>
      </c>
      <c r="BP114">
        <v>1</v>
      </c>
      <c r="BQ114">
        <v>1</v>
      </c>
      <c r="BR114">
        <v>1</v>
      </c>
      <c r="BW114">
        <v>1</v>
      </c>
      <c r="BX114">
        <v>1</v>
      </c>
      <c r="BY114">
        <v>1</v>
      </c>
      <c r="CH114">
        <v>1</v>
      </c>
      <c r="CI114">
        <v>1</v>
      </c>
      <c r="CJ114">
        <v>1</v>
      </c>
      <c r="CK114">
        <v>1</v>
      </c>
      <c r="CU114">
        <v>1</v>
      </c>
      <c r="DB114">
        <v>1</v>
      </c>
      <c r="DC114">
        <v>1</v>
      </c>
      <c r="DD114">
        <v>1</v>
      </c>
      <c r="DH114" t="s">
        <v>135</v>
      </c>
      <c r="DP114">
        <v>1</v>
      </c>
      <c r="DQ114">
        <v>1</v>
      </c>
      <c r="EC114">
        <v>1</v>
      </c>
      <c r="ED114">
        <v>1</v>
      </c>
      <c r="EL114">
        <v>1</v>
      </c>
      <c r="EM114">
        <v>1</v>
      </c>
      <c r="EY114" t="s">
        <v>135</v>
      </c>
      <c r="FT114">
        <v>1</v>
      </c>
      <c r="GM114">
        <v>1</v>
      </c>
      <c r="HJ114">
        <v>1</v>
      </c>
      <c r="HO114">
        <v>1</v>
      </c>
      <c r="IA114">
        <v>1</v>
      </c>
      <c r="IL114">
        <v>1</v>
      </c>
      <c r="IX114">
        <v>1</v>
      </c>
      <c r="JJ114">
        <v>1</v>
      </c>
      <c r="JV114">
        <v>1</v>
      </c>
      <c r="KH114">
        <v>1</v>
      </c>
    </row>
    <row r="115" spans="1:297" x14ac:dyDescent="0.25">
      <c r="A115" s="56" t="s">
        <v>1609</v>
      </c>
      <c r="E115">
        <v>1</v>
      </c>
      <c r="F115">
        <v>1</v>
      </c>
      <c r="G115">
        <v>1</v>
      </c>
      <c r="AA115" t="s">
        <v>1609</v>
      </c>
      <c r="AE115">
        <v>1</v>
      </c>
      <c r="AG115">
        <v>1</v>
      </c>
      <c r="BD115">
        <v>1</v>
      </c>
      <c r="BE115">
        <v>1</v>
      </c>
      <c r="BO115">
        <v>1</v>
      </c>
      <c r="BP115">
        <v>1</v>
      </c>
      <c r="BQ115">
        <v>1</v>
      </c>
      <c r="BW115">
        <v>1</v>
      </c>
      <c r="BX115">
        <v>1</v>
      </c>
      <c r="CH115">
        <v>1</v>
      </c>
      <c r="CI115">
        <v>1</v>
      </c>
      <c r="CJ115">
        <v>1</v>
      </c>
      <c r="CU115">
        <v>1</v>
      </c>
      <c r="DB115">
        <v>1</v>
      </c>
      <c r="DC115">
        <v>1</v>
      </c>
      <c r="DH115" t="s">
        <v>1609</v>
      </c>
      <c r="DP115">
        <v>1</v>
      </c>
      <c r="EC115">
        <v>1</v>
      </c>
      <c r="EL115">
        <v>1</v>
      </c>
      <c r="EY115" t="s">
        <v>1609</v>
      </c>
    </row>
    <row r="116" spans="1:297" x14ac:dyDescent="0.25">
      <c r="A116" s="56" t="s">
        <v>106</v>
      </c>
      <c r="E116">
        <v>1</v>
      </c>
      <c r="F116">
        <v>1</v>
      </c>
      <c r="G116">
        <v>1</v>
      </c>
      <c r="AA116" t="s">
        <v>106</v>
      </c>
      <c r="AE116">
        <v>1</v>
      </c>
      <c r="BD116">
        <v>1</v>
      </c>
      <c r="BO116">
        <v>1</v>
      </c>
      <c r="BP116">
        <v>1</v>
      </c>
      <c r="BW116">
        <v>1</v>
      </c>
      <c r="CH116">
        <v>1</v>
      </c>
      <c r="CI116">
        <v>1</v>
      </c>
      <c r="CU116">
        <v>1</v>
      </c>
      <c r="DB116">
        <v>1</v>
      </c>
      <c r="DH116" t="s">
        <v>106</v>
      </c>
      <c r="EY116" t="s">
        <v>106</v>
      </c>
    </row>
    <row r="117" spans="1:297" x14ac:dyDescent="0.25">
      <c r="A117" s="56" t="s">
        <v>1640</v>
      </c>
      <c r="E117">
        <v>1</v>
      </c>
      <c r="F117">
        <v>1</v>
      </c>
      <c r="G117">
        <v>1</v>
      </c>
      <c r="AA117" t="s">
        <v>1640</v>
      </c>
      <c r="AE117">
        <v>1</v>
      </c>
      <c r="BD117">
        <v>1</v>
      </c>
      <c r="BO117">
        <v>1</v>
      </c>
      <c r="BP117">
        <v>1</v>
      </c>
      <c r="BW117">
        <v>1</v>
      </c>
      <c r="CH117">
        <v>1</v>
      </c>
      <c r="CI117">
        <v>1</v>
      </c>
      <c r="CU117">
        <v>1</v>
      </c>
      <c r="DB117">
        <v>1</v>
      </c>
      <c r="DH117" t="s">
        <v>1640</v>
      </c>
      <c r="EY117" t="s">
        <v>1640</v>
      </c>
    </row>
    <row r="118" spans="1:297" x14ac:dyDescent="0.25">
      <c r="A118" s="56" t="s">
        <v>64</v>
      </c>
      <c r="E118">
        <v>1</v>
      </c>
      <c r="F118">
        <v>1</v>
      </c>
      <c r="G118">
        <v>1</v>
      </c>
      <c r="AA118" t="s">
        <v>64</v>
      </c>
      <c r="AE118">
        <v>1</v>
      </c>
      <c r="BO118">
        <v>1</v>
      </c>
      <c r="CH118">
        <v>1</v>
      </c>
      <c r="DH118" t="s">
        <v>64</v>
      </c>
      <c r="EY118" t="s">
        <v>64</v>
      </c>
    </row>
    <row r="119" spans="1:297" x14ac:dyDescent="0.25">
      <c r="A119" s="56" t="s">
        <v>1661</v>
      </c>
      <c r="E119">
        <v>1</v>
      </c>
      <c r="F119">
        <v>1</v>
      </c>
      <c r="G119">
        <v>1</v>
      </c>
      <c r="AA119" t="s">
        <v>1661</v>
      </c>
      <c r="AE119">
        <v>1</v>
      </c>
      <c r="AG119">
        <v>1</v>
      </c>
      <c r="BD119">
        <v>1</v>
      </c>
      <c r="BE119">
        <v>1</v>
      </c>
      <c r="BO119">
        <v>1</v>
      </c>
      <c r="BP119">
        <v>1</v>
      </c>
      <c r="BQ119">
        <v>1</v>
      </c>
      <c r="BW119">
        <v>1</v>
      </c>
      <c r="BX119">
        <v>1</v>
      </c>
      <c r="CH119">
        <v>1</v>
      </c>
      <c r="CI119">
        <v>1</v>
      </c>
      <c r="CJ119">
        <v>1</v>
      </c>
      <c r="CU119">
        <v>1</v>
      </c>
      <c r="DB119">
        <v>1</v>
      </c>
      <c r="DC119">
        <v>1</v>
      </c>
      <c r="DH119" t="s">
        <v>1661</v>
      </c>
      <c r="DP119">
        <v>1</v>
      </c>
      <c r="EC119">
        <v>1</v>
      </c>
      <c r="EL119">
        <v>1</v>
      </c>
      <c r="EY119" t="s">
        <v>1661</v>
      </c>
    </row>
    <row r="120" spans="1:297" x14ac:dyDescent="0.25">
      <c r="A120" s="56" t="s">
        <v>77</v>
      </c>
      <c r="E120">
        <v>1</v>
      </c>
      <c r="F120">
        <v>1</v>
      </c>
      <c r="G120">
        <v>1</v>
      </c>
      <c r="AA120" t="s">
        <v>77</v>
      </c>
      <c r="AE120">
        <v>1</v>
      </c>
      <c r="AG120">
        <v>1</v>
      </c>
      <c r="BD120">
        <v>1</v>
      </c>
      <c r="BE120">
        <v>1</v>
      </c>
      <c r="BO120">
        <v>1</v>
      </c>
      <c r="BP120">
        <v>1</v>
      </c>
      <c r="BQ120">
        <v>1</v>
      </c>
      <c r="BW120">
        <v>1</v>
      </c>
      <c r="BX120">
        <v>1</v>
      </c>
      <c r="CH120">
        <v>1</v>
      </c>
      <c r="CI120">
        <v>1</v>
      </c>
      <c r="CJ120">
        <v>1</v>
      </c>
      <c r="CU120">
        <v>1</v>
      </c>
      <c r="DB120">
        <v>1</v>
      </c>
      <c r="DC120">
        <v>1</v>
      </c>
      <c r="DH120" t="s">
        <v>77</v>
      </c>
      <c r="DP120">
        <v>1</v>
      </c>
      <c r="EC120">
        <v>1</v>
      </c>
      <c r="EL120">
        <v>1</v>
      </c>
      <c r="EY120" t="s">
        <v>77</v>
      </c>
    </row>
    <row r="121" spans="1:297" x14ac:dyDescent="0.25">
      <c r="A121" s="56" t="s">
        <v>129</v>
      </c>
      <c r="E121">
        <v>1</v>
      </c>
      <c r="F121">
        <v>1</v>
      </c>
      <c r="G121">
        <v>1</v>
      </c>
      <c r="AA121" t="s">
        <v>129</v>
      </c>
      <c r="AE121">
        <v>1</v>
      </c>
      <c r="AG121">
        <v>1</v>
      </c>
      <c r="AH121">
        <v>1</v>
      </c>
      <c r="BD121">
        <v>1</v>
      </c>
      <c r="BE121">
        <v>1</v>
      </c>
      <c r="BF121">
        <v>1</v>
      </c>
      <c r="BG121">
        <v>1</v>
      </c>
      <c r="BO121">
        <v>1</v>
      </c>
      <c r="BP121">
        <v>1</v>
      </c>
      <c r="BQ121">
        <v>1</v>
      </c>
      <c r="BR121">
        <v>1</v>
      </c>
      <c r="BW121">
        <v>1</v>
      </c>
      <c r="BX121">
        <v>1</v>
      </c>
      <c r="BY121">
        <v>1</v>
      </c>
      <c r="CH121">
        <v>1</v>
      </c>
      <c r="CI121">
        <v>1</v>
      </c>
      <c r="CJ121">
        <v>1</v>
      </c>
      <c r="CK121">
        <v>1</v>
      </c>
      <c r="CU121">
        <v>1</v>
      </c>
      <c r="DB121">
        <v>1</v>
      </c>
      <c r="DC121">
        <v>1</v>
      </c>
      <c r="DD121">
        <v>1</v>
      </c>
      <c r="DE121">
        <v>1</v>
      </c>
      <c r="DH121" t="s">
        <v>129</v>
      </c>
      <c r="DP121">
        <v>1</v>
      </c>
      <c r="DQ121">
        <v>1</v>
      </c>
      <c r="DR121">
        <v>1</v>
      </c>
      <c r="DS121">
        <v>1</v>
      </c>
      <c r="EC121">
        <v>1</v>
      </c>
      <c r="ED121">
        <v>1</v>
      </c>
      <c r="EE121">
        <v>1</v>
      </c>
      <c r="EF121">
        <v>1</v>
      </c>
      <c r="EL121">
        <v>1</v>
      </c>
      <c r="EM121">
        <v>1</v>
      </c>
      <c r="EN121">
        <v>1</v>
      </c>
      <c r="EY121" t="s">
        <v>129</v>
      </c>
      <c r="FI121">
        <v>1</v>
      </c>
      <c r="FJ121">
        <v>1</v>
      </c>
      <c r="FK121">
        <v>1</v>
      </c>
      <c r="FT121">
        <v>1</v>
      </c>
      <c r="FU121">
        <v>1</v>
      </c>
      <c r="FV121">
        <v>1</v>
      </c>
      <c r="FW121">
        <v>1</v>
      </c>
      <c r="GM121">
        <v>1</v>
      </c>
      <c r="GN121">
        <v>1</v>
      </c>
      <c r="GO121">
        <v>1</v>
      </c>
      <c r="GP121">
        <v>1</v>
      </c>
      <c r="GQ121">
        <v>1</v>
      </c>
      <c r="GR121">
        <v>1</v>
      </c>
      <c r="GS121">
        <v>1</v>
      </c>
      <c r="HJ121">
        <v>1</v>
      </c>
      <c r="HK121">
        <v>1</v>
      </c>
      <c r="HL121">
        <v>1</v>
      </c>
      <c r="HM121">
        <v>1</v>
      </c>
      <c r="HO121">
        <v>1</v>
      </c>
      <c r="HP121">
        <v>1</v>
      </c>
      <c r="HQ121">
        <v>1</v>
      </c>
      <c r="HR121">
        <v>1</v>
      </c>
      <c r="IA121">
        <v>1</v>
      </c>
      <c r="IB121">
        <v>1</v>
      </c>
      <c r="IC121">
        <v>1</v>
      </c>
      <c r="ID121">
        <v>1</v>
      </c>
      <c r="IL121">
        <v>1</v>
      </c>
      <c r="IM121">
        <v>1</v>
      </c>
      <c r="IN121">
        <v>1</v>
      </c>
      <c r="IO121">
        <v>1</v>
      </c>
      <c r="IX121">
        <v>1</v>
      </c>
      <c r="IY121">
        <v>1</v>
      </c>
      <c r="IZ121">
        <v>1</v>
      </c>
      <c r="JA121">
        <v>1</v>
      </c>
      <c r="JJ121">
        <v>1</v>
      </c>
      <c r="JK121">
        <v>1</v>
      </c>
      <c r="JL121">
        <v>1</v>
      </c>
      <c r="JM121">
        <v>1</v>
      </c>
      <c r="JV121">
        <v>1</v>
      </c>
      <c r="JW121">
        <v>1</v>
      </c>
      <c r="JX121">
        <v>1</v>
      </c>
      <c r="JY121">
        <v>1</v>
      </c>
      <c r="KH121">
        <v>1</v>
      </c>
      <c r="KI121">
        <v>1</v>
      </c>
      <c r="KJ121">
        <v>1</v>
      </c>
      <c r="KK121">
        <v>1</v>
      </c>
    </row>
    <row r="122" spans="1:297" x14ac:dyDescent="0.25">
      <c r="A122" s="56" t="s">
        <v>47</v>
      </c>
      <c r="E122">
        <v>1</v>
      </c>
      <c r="F122">
        <v>1</v>
      </c>
      <c r="G122">
        <v>1</v>
      </c>
      <c r="AA122" t="s">
        <v>47</v>
      </c>
      <c r="AE122">
        <v>1</v>
      </c>
      <c r="BD122">
        <v>1</v>
      </c>
      <c r="BO122">
        <v>1</v>
      </c>
      <c r="BP122">
        <v>1</v>
      </c>
      <c r="BW122">
        <v>1</v>
      </c>
      <c r="CH122">
        <v>1</v>
      </c>
      <c r="CI122">
        <v>1</v>
      </c>
      <c r="CU122">
        <v>1</v>
      </c>
      <c r="DB122">
        <v>1</v>
      </c>
      <c r="DH122" t="s">
        <v>47</v>
      </c>
      <c r="EY122" t="s">
        <v>47</v>
      </c>
    </row>
    <row r="123" spans="1:297" x14ac:dyDescent="0.25">
      <c r="A123" s="56" t="s">
        <v>1639</v>
      </c>
      <c r="F123">
        <v>1</v>
      </c>
      <c r="G123">
        <v>1</v>
      </c>
      <c r="H123">
        <v>1</v>
      </c>
      <c r="AA123" t="s">
        <v>1639</v>
      </c>
      <c r="AF123">
        <v>1</v>
      </c>
      <c r="AG123">
        <v>1</v>
      </c>
      <c r="BE123">
        <v>1</v>
      </c>
      <c r="BP123">
        <v>1</v>
      </c>
      <c r="BQ123">
        <v>1</v>
      </c>
      <c r="BX123">
        <v>1</v>
      </c>
      <c r="CI123">
        <v>1</v>
      </c>
      <c r="CJ123">
        <v>1</v>
      </c>
      <c r="DC123">
        <v>1</v>
      </c>
      <c r="DH123" t="s">
        <v>1639</v>
      </c>
      <c r="EY123" t="s">
        <v>1639</v>
      </c>
    </row>
    <row r="124" spans="1:297" x14ac:dyDescent="0.25">
      <c r="A124" s="56" t="s">
        <v>1660</v>
      </c>
      <c r="F124">
        <v>1</v>
      </c>
      <c r="G124">
        <v>1</v>
      </c>
      <c r="H124">
        <v>1</v>
      </c>
      <c r="AA124" t="s">
        <v>1660</v>
      </c>
      <c r="AF124">
        <v>1</v>
      </c>
      <c r="AG124">
        <v>1</v>
      </c>
      <c r="BE124">
        <v>1</v>
      </c>
      <c r="BP124">
        <v>1</v>
      </c>
      <c r="BQ124">
        <v>1</v>
      </c>
      <c r="BX124">
        <v>1</v>
      </c>
      <c r="CI124">
        <v>1</v>
      </c>
      <c r="CJ124">
        <v>1</v>
      </c>
      <c r="DC124">
        <v>1</v>
      </c>
      <c r="DH124" t="s">
        <v>1660</v>
      </c>
      <c r="EY124" t="s">
        <v>1660</v>
      </c>
    </row>
    <row r="125" spans="1:297" x14ac:dyDescent="0.25">
      <c r="A125" s="56" t="s">
        <v>119</v>
      </c>
      <c r="F125">
        <v>1</v>
      </c>
      <c r="G125">
        <v>1</v>
      </c>
      <c r="H125">
        <v>1</v>
      </c>
      <c r="AA125" t="s">
        <v>119</v>
      </c>
      <c r="AF125">
        <v>1</v>
      </c>
      <c r="AG125">
        <v>1</v>
      </c>
      <c r="BE125">
        <v>1</v>
      </c>
      <c r="BP125">
        <v>1</v>
      </c>
      <c r="BQ125">
        <v>1</v>
      </c>
      <c r="BX125">
        <v>1</v>
      </c>
      <c r="CI125">
        <v>1</v>
      </c>
      <c r="CJ125">
        <v>1</v>
      </c>
      <c r="DC125">
        <v>1</v>
      </c>
      <c r="DH125" t="s">
        <v>119</v>
      </c>
      <c r="EY125" t="s">
        <v>119</v>
      </c>
    </row>
    <row r="126" spans="1:297" x14ac:dyDescent="0.25">
      <c r="A126" s="56" t="s">
        <v>128</v>
      </c>
      <c r="F126">
        <v>1</v>
      </c>
      <c r="G126">
        <v>1</v>
      </c>
      <c r="H126">
        <v>1</v>
      </c>
      <c r="AA126" t="s">
        <v>128</v>
      </c>
      <c r="AF126">
        <v>1</v>
      </c>
      <c r="AG126">
        <v>1</v>
      </c>
      <c r="AH126">
        <v>1</v>
      </c>
      <c r="BE126">
        <v>1</v>
      </c>
      <c r="BF126">
        <v>1</v>
      </c>
      <c r="BP126">
        <v>1</v>
      </c>
      <c r="BQ126">
        <v>1</v>
      </c>
      <c r="BR126">
        <v>1</v>
      </c>
      <c r="BX126">
        <v>1</v>
      </c>
      <c r="BY126">
        <v>1</v>
      </c>
      <c r="CI126">
        <v>1</v>
      </c>
      <c r="CJ126">
        <v>1</v>
      </c>
      <c r="CK126">
        <v>1</v>
      </c>
      <c r="DC126">
        <v>1</v>
      </c>
      <c r="DD126">
        <v>1</v>
      </c>
      <c r="DH126" t="s">
        <v>128</v>
      </c>
      <c r="DQ126">
        <v>1</v>
      </c>
      <c r="ED126">
        <v>1</v>
      </c>
      <c r="EH126">
        <v>1</v>
      </c>
      <c r="EY126" t="s">
        <v>128</v>
      </c>
    </row>
    <row r="127" spans="1:297" x14ac:dyDescent="0.25">
      <c r="A127" s="56" t="s">
        <v>26</v>
      </c>
      <c r="F127">
        <v>1</v>
      </c>
      <c r="G127">
        <v>1</v>
      </c>
      <c r="H127">
        <v>1</v>
      </c>
      <c r="AA127" t="s">
        <v>26</v>
      </c>
      <c r="AF127">
        <v>1</v>
      </c>
      <c r="BP127">
        <v>1</v>
      </c>
      <c r="CI127">
        <v>1</v>
      </c>
      <c r="DH127" t="s">
        <v>26</v>
      </c>
      <c r="EY127" t="s">
        <v>26</v>
      </c>
    </row>
    <row r="128" spans="1:297" x14ac:dyDescent="0.25">
      <c r="A128" s="56" t="s">
        <v>1670</v>
      </c>
      <c r="G128">
        <v>1</v>
      </c>
      <c r="H128">
        <v>1</v>
      </c>
      <c r="AA128" t="s">
        <v>1670</v>
      </c>
      <c r="AG128">
        <v>1</v>
      </c>
      <c r="BQ128">
        <v>1</v>
      </c>
      <c r="CJ128">
        <v>1</v>
      </c>
      <c r="DH128" t="s">
        <v>1670</v>
      </c>
      <c r="EY128" t="s">
        <v>1670</v>
      </c>
    </row>
    <row r="129" spans="1:297" x14ac:dyDescent="0.25">
      <c r="A129" s="56" t="s">
        <v>1608</v>
      </c>
      <c r="G129">
        <v>1</v>
      </c>
      <c r="H129">
        <v>1</v>
      </c>
      <c r="AA129" t="s">
        <v>1608</v>
      </c>
      <c r="AG129">
        <v>1</v>
      </c>
      <c r="BQ129">
        <v>1</v>
      </c>
      <c r="CJ129">
        <v>1</v>
      </c>
      <c r="DH129" t="s">
        <v>1608</v>
      </c>
      <c r="EY129" t="s">
        <v>1608</v>
      </c>
    </row>
    <row r="130" spans="1:297" x14ac:dyDescent="0.25">
      <c r="A130" s="56" t="s">
        <v>1654</v>
      </c>
      <c r="G130">
        <v>1</v>
      </c>
      <c r="H130">
        <v>1</v>
      </c>
      <c r="AA130" t="s">
        <v>1654</v>
      </c>
      <c r="AG130">
        <v>1</v>
      </c>
      <c r="AH130">
        <v>1</v>
      </c>
      <c r="AI130">
        <v>1</v>
      </c>
      <c r="BF130">
        <v>1</v>
      </c>
      <c r="BG130">
        <v>1</v>
      </c>
      <c r="BQ130">
        <v>1</v>
      </c>
      <c r="BR130">
        <v>1</v>
      </c>
      <c r="BS130">
        <v>1</v>
      </c>
      <c r="BY130">
        <v>1</v>
      </c>
      <c r="BZ130">
        <v>1</v>
      </c>
      <c r="CJ130">
        <v>1</v>
      </c>
      <c r="CK130">
        <v>1</v>
      </c>
      <c r="CL130">
        <v>1</v>
      </c>
      <c r="DD130">
        <v>1</v>
      </c>
      <c r="DE130">
        <v>1</v>
      </c>
      <c r="DH130" t="s">
        <v>1654</v>
      </c>
      <c r="DR130">
        <v>1</v>
      </c>
      <c r="EE130">
        <v>1</v>
      </c>
      <c r="EI130">
        <v>1</v>
      </c>
      <c r="EY130" t="s">
        <v>1654</v>
      </c>
    </row>
    <row r="131" spans="1:297" x14ac:dyDescent="0.25">
      <c r="A131" s="56" t="s">
        <v>1986</v>
      </c>
      <c r="I131">
        <v>1</v>
      </c>
      <c r="AA131" t="s">
        <v>1987</v>
      </c>
      <c r="AH131">
        <v>1</v>
      </c>
      <c r="BR131">
        <v>1</v>
      </c>
      <c r="CK131">
        <v>1</v>
      </c>
      <c r="DH131" t="s">
        <v>1987</v>
      </c>
      <c r="EY131" t="s">
        <v>1987</v>
      </c>
    </row>
    <row r="132" spans="1:297" x14ac:dyDescent="0.25">
      <c r="A132" s="56" t="s">
        <v>1988</v>
      </c>
      <c r="I132">
        <v>1</v>
      </c>
      <c r="AA132" t="s">
        <v>90</v>
      </c>
      <c r="AH132">
        <v>1</v>
      </c>
      <c r="AI132">
        <v>1</v>
      </c>
      <c r="AJ132">
        <v>1</v>
      </c>
      <c r="BG132">
        <v>1</v>
      </c>
      <c r="BH132">
        <v>1</v>
      </c>
      <c r="BI132">
        <v>1</v>
      </c>
      <c r="BR132">
        <v>1</v>
      </c>
      <c r="BS132">
        <v>1</v>
      </c>
      <c r="BT132">
        <v>1</v>
      </c>
      <c r="BZ132">
        <v>1</v>
      </c>
      <c r="CA132">
        <v>1</v>
      </c>
      <c r="CB132">
        <v>1</v>
      </c>
      <c r="CK132">
        <v>1</v>
      </c>
      <c r="CL132">
        <v>1</v>
      </c>
      <c r="CM132">
        <v>1</v>
      </c>
      <c r="CN132">
        <v>1</v>
      </c>
      <c r="DE132">
        <v>1</v>
      </c>
      <c r="DF132">
        <v>1</v>
      </c>
      <c r="DG132">
        <v>1</v>
      </c>
      <c r="DH132" t="s">
        <v>90</v>
      </c>
      <c r="DS132">
        <v>1</v>
      </c>
      <c r="DT132">
        <v>1</v>
      </c>
      <c r="EF132">
        <v>1</v>
      </c>
      <c r="EG132">
        <v>1</v>
      </c>
      <c r="EJ132">
        <v>1</v>
      </c>
      <c r="EK132">
        <v>1</v>
      </c>
      <c r="EY132" t="s">
        <v>90</v>
      </c>
      <c r="FK132">
        <v>1</v>
      </c>
      <c r="FW132">
        <v>1</v>
      </c>
      <c r="GP132">
        <v>1</v>
      </c>
      <c r="HM132">
        <v>1</v>
      </c>
      <c r="HR132">
        <v>1</v>
      </c>
      <c r="ID132">
        <v>1</v>
      </c>
      <c r="IO132">
        <v>1</v>
      </c>
      <c r="JM132">
        <v>1</v>
      </c>
      <c r="JY132">
        <v>1</v>
      </c>
      <c r="KK132">
        <v>1</v>
      </c>
    </row>
    <row r="133" spans="1:297" x14ac:dyDescent="0.25">
      <c r="A133" s="56" t="s">
        <v>1989</v>
      </c>
      <c r="I133">
        <v>1</v>
      </c>
      <c r="AA133" t="s">
        <v>1990</v>
      </c>
      <c r="AH133">
        <v>1</v>
      </c>
      <c r="AI133">
        <v>1</v>
      </c>
      <c r="AJ133">
        <v>1</v>
      </c>
      <c r="BG133">
        <v>1</v>
      </c>
      <c r="BH133">
        <v>1</v>
      </c>
      <c r="BR133">
        <v>1</v>
      </c>
      <c r="BS133">
        <v>1</v>
      </c>
      <c r="BZ133">
        <v>1</v>
      </c>
      <c r="CA133">
        <v>1</v>
      </c>
      <c r="CK133">
        <v>1</v>
      </c>
      <c r="CL133">
        <v>1</v>
      </c>
      <c r="CM133">
        <v>1</v>
      </c>
      <c r="DE133">
        <v>1</v>
      </c>
      <c r="DF133">
        <v>1</v>
      </c>
      <c r="DH133" t="s">
        <v>1990</v>
      </c>
      <c r="DS133">
        <v>1</v>
      </c>
      <c r="EF133">
        <v>1</v>
      </c>
      <c r="EJ133">
        <v>1</v>
      </c>
      <c r="EY133" t="s">
        <v>1990</v>
      </c>
    </row>
    <row r="134" spans="1:297" x14ac:dyDescent="0.25">
      <c r="A134" s="56" t="s">
        <v>1991</v>
      </c>
      <c r="I134">
        <v>1</v>
      </c>
      <c r="AA134" t="s">
        <v>1657</v>
      </c>
      <c r="AH134">
        <v>1</v>
      </c>
      <c r="BR134">
        <v>1</v>
      </c>
      <c r="CK134">
        <v>1</v>
      </c>
      <c r="DH134" t="s">
        <v>1657</v>
      </c>
      <c r="EY134" t="s">
        <v>1657</v>
      </c>
    </row>
    <row r="135" spans="1:297" x14ac:dyDescent="0.25">
      <c r="A135" s="56" t="s">
        <v>1992</v>
      </c>
      <c r="I135">
        <v>1</v>
      </c>
      <c r="AA135" t="s">
        <v>41</v>
      </c>
      <c r="AH135">
        <v>1</v>
      </c>
      <c r="AI135">
        <v>1</v>
      </c>
      <c r="BG135">
        <v>1</v>
      </c>
      <c r="BR135">
        <v>1</v>
      </c>
      <c r="BS135">
        <v>1</v>
      </c>
      <c r="BZ135">
        <v>1</v>
      </c>
      <c r="CK135">
        <v>1</v>
      </c>
      <c r="CL135">
        <v>1</v>
      </c>
      <c r="DE135">
        <v>1</v>
      </c>
      <c r="DH135" t="s">
        <v>41</v>
      </c>
      <c r="EY135" t="s">
        <v>41</v>
      </c>
    </row>
    <row r="136" spans="1:297" x14ac:dyDescent="0.25">
      <c r="A136" s="56" t="s">
        <v>1993</v>
      </c>
      <c r="I136">
        <v>1</v>
      </c>
      <c r="AA136" t="s">
        <v>24</v>
      </c>
      <c r="AH136">
        <v>1</v>
      </c>
      <c r="BR136">
        <v>1</v>
      </c>
      <c r="CK136">
        <v>1</v>
      </c>
      <c r="DH136" t="s">
        <v>24</v>
      </c>
      <c r="EY136" t="s">
        <v>24</v>
      </c>
    </row>
    <row r="137" spans="1:297" x14ac:dyDescent="0.25">
      <c r="A137" s="56" t="s">
        <v>1994</v>
      </c>
      <c r="I137">
        <v>1</v>
      </c>
      <c r="AA137" t="s">
        <v>1663</v>
      </c>
      <c r="AH137">
        <v>1</v>
      </c>
      <c r="AI137">
        <v>1</v>
      </c>
      <c r="AJ137">
        <v>1</v>
      </c>
      <c r="BG137">
        <v>1</v>
      </c>
      <c r="BH137">
        <v>1</v>
      </c>
      <c r="BR137">
        <v>1</v>
      </c>
      <c r="BS137">
        <v>1</v>
      </c>
      <c r="BZ137">
        <v>1</v>
      </c>
      <c r="CA137">
        <v>1</v>
      </c>
      <c r="CK137">
        <v>1</v>
      </c>
      <c r="CL137">
        <v>1</v>
      </c>
      <c r="CM137">
        <v>1</v>
      </c>
      <c r="DE137">
        <v>1</v>
      </c>
      <c r="DF137">
        <v>1</v>
      </c>
      <c r="DH137" t="s">
        <v>1663</v>
      </c>
      <c r="DS137">
        <v>1</v>
      </c>
      <c r="EF137">
        <v>1</v>
      </c>
      <c r="EJ137">
        <v>1</v>
      </c>
      <c r="EY137" t="s">
        <v>1663</v>
      </c>
    </row>
    <row r="138" spans="1:297" x14ac:dyDescent="0.25">
      <c r="A138" s="56" t="s">
        <v>1995</v>
      </c>
      <c r="I138">
        <v>1</v>
      </c>
      <c r="AA138" t="s">
        <v>1996</v>
      </c>
      <c r="AH138">
        <v>1</v>
      </c>
      <c r="BR138">
        <v>1</v>
      </c>
      <c r="CK138">
        <v>1</v>
      </c>
      <c r="DH138" t="s">
        <v>1996</v>
      </c>
      <c r="EY138" t="s">
        <v>1996</v>
      </c>
    </row>
    <row r="139" spans="1:297" x14ac:dyDescent="0.25">
      <c r="A139" s="56" t="s">
        <v>1997</v>
      </c>
      <c r="I139">
        <v>1</v>
      </c>
      <c r="AA139" t="s">
        <v>1998</v>
      </c>
      <c r="AH139">
        <v>1</v>
      </c>
      <c r="BR139">
        <v>1</v>
      </c>
      <c r="CK139">
        <v>1</v>
      </c>
      <c r="DH139" t="s">
        <v>1998</v>
      </c>
      <c r="EY139" t="s">
        <v>1998</v>
      </c>
    </row>
    <row r="140" spans="1:297" x14ac:dyDescent="0.25">
      <c r="A140" s="56" t="s">
        <v>1999</v>
      </c>
      <c r="I140">
        <v>1</v>
      </c>
      <c r="AA140" t="s">
        <v>1648</v>
      </c>
      <c r="AH140">
        <v>1</v>
      </c>
      <c r="AI140">
        <v>1</v>
      </c>
      <c r="BG140">
        <v>1</v>
      </c>
      <c r="BR140">
        <v>1</v>
      </c>
      <c r="BS140">
        <v>1</v>
      </c>
      <c r="BZ140">
        <v>1</v>
      </c>
      <c r="CK140">
        <v>1</v>
      </c>
      <c r="CL140">
        <v>1</v>
      </c>
      <c r="DE140">
        <v>1</v>
      </c>
      <c r="DH140" t="s">
        <v>1648</v>
      </c>
      <c r="EY140" t="s">
        <v>1648</v>
      </c>
    </row>
    <row r="141" spans="1:297" x14ac:dyDescent="0.25">
      <c r="A141" s="56" t="s">
        <v>2000</v>
      </c>
      <c r="I141">
        <v>1</v>
      </c>
      <c r="AA141" t="s">
        <v>1677</v>
      </c>
      <c r="AH141">
        <v>1</v>
      </c>
      <c r="AI141">
        <v>1</v>
      </c>
      <c r="BG141">
        <v>1</v>
      </c>
      <c r="BR141">
        <v>1</v>
      </c>
      <c r="BS141">
        <v>1</v>
      </c>
      <c r="BZ141">
        <v>1</v>
      </c>
      <c r="CK141">
        <v>1</v>
      </c>
      <c r="CL141">
        <v>1</v>
      </c>
      <c r="DE141">
        <v>1</v>
      </c>
      <c r="DH141" t="s">
        <v>1677</v>
      </c>
      <c r="EY141" t="s">
        <v>1677</v>
      </c>
    </row>
    <row r="142" spans="1:297" x14ac:dyDescent="0.25">
      <c r="A142" s="56" t="s">
        <v>2001</v>
      </c>
      <c r="I142">
        <v>1</v>
      </c>
      <c r="AA142" t="s">
        <v>1671</v>
      </c>
      <c r="AH142">
        <v>1</v>
      </c>
      <c r="BR142">
        <v>1</v>
      </c>
      <c r="CK142">
        <v>1</v>
      </c>
      <c r="DH142" t="s">
        <v>1671</v>
      </c>
      <c r="EY142" t="s">
        <v>1671</v>
      </c>
    </row>
    <row r="143" spans="1:297" x14ac:dyDescent="0.25">
      <c r="A143" s="56" t="s">
        <v>2002</v>
      </c>
      <c r="I143">
        <v>1</v>
      </c>
      <c r="AA143" t="s">
        <v>1631</v>
      </c>
      <c r="AH143">
        <v>1</v>
      </c>
      <c r="BR143">
        <v>1</v>
      </c>
      <c r="CK143">
        <v>1</v>
      </c>
      <c r="DH143" t="s">
        <v>1631</v>
      </c>
      <c r="EY143" t="s">
        <v>1631</v>
      </c>
    </row>
    <row r="144" spans="1:297" x14ac:dyDescent="0.25">
      <c r="A144" s="56" t="s">
        <v>2003</v>
      </c>
      <c r="I144">
        <v>1</v>
      </c>
      <c r="AA144" t="s">
        <v>2004</v>
      </c>
      <c r="AH144">
        <v>1</v>
      </c>
      <c r="BR144">
        <v>1</v>
      </c>
      <c r="CK144">
        <v>1</v>
      </c>
      <c r="DH144" t="s">
        <v>2004</v>
      </c>
      <c r="EY144" t="s">
        <v>2004</v>
      </c>
    </row>
    <row r="145" spans="1:297" x14ac:dyDescent="0.25">
      <c r="A145" s="56" t="s">
        <v>2005</v>
      </c>
      <c r="I145">
        <v>1</v>
      </c>
      <c r="AA145" t="s">
        <v>2006</v>
      </c>
      <c r="AH145">
        <v>1</v>
      </c>
      <c r="BR145">
        <v>1</v>
      </c>
      <c r="CK145">
        <v>1</v>
      </c>
      <c r="DH145" t="s">
        <v>2006</v>
      </c>
      <c r="EY145" t="s">
        <v>2006</v>
      </c>
    </row>
    <row r="146" spans="1:297" x14ac:dyDescent="0.25">
      <c r="A146" s="57" t="s">
        <v>122</v>
      </c>
      <c r="B146" s="58">
        <v>1</v>
      </c>
      <c r="C146" s="58">
        <v>1</v>
      </c>
      <c r="D146" s="58">
        <v>1</v>
      </c>
      <c r="E146" s="58">
        <v>1</v>
      </c>
      <c r="F146" s="58">
        <v>1</v>
      </c>
      <c r="G146" s="58">
        <v>1</v>
      </c>
      <c r="H146" s="58">
        <v>1</v>
      </c>
      <c r="I146" s="58">
        <v>1</v>
      </c>
      <c r="J146" s="58">
        <v>1</v>
      </c>
      <c r="K146" s="58">
        <v>1</v>
      </c>
      <c r="L146" s="58">
        <v>1</v>
      </c>
      <c r="M146" s="58"/>
      <c r="N146" s="58"/>
      <c r="O146" s="58">
        <v>1</v>
      </c>
      <c r="P146" s="58">
        <v>1</v>
      </c>
      <c r="Q146" s="58">
        <v>1</v>
      </c>
      <c r="R146" s="58">
        <v>1</v>
      </c>
      <c r="S146" s="58">
        <v>1</v>
      </c>
      <c r="T146" s="58">
        <v>1</v>
      </c>
      <c r="U146" s="58">
        <v>1</v>
      </c>
      <c r="V146" s="58"/>
      <c r="W146" s="58"/>
      <c r="X146" s="58"/>
      <c r="Y146" s="58"/>
      <c r="Z146" s="58"/>
      <c r="AA146" s="58" t="s">
        <v>122</v>
      </c>
      <c r="AB146" s="58">
        <v>1</v>
      </c>
      <c r="AC146" s="58">
        <v>1</v>
      </c>
      <c r="AD146" s="58">
        <v>1</v>
      </c>
      <c r="AE146" s="58">
        <v>1</v>
      </c>
      <c r="AF146" s="58">
        <v>1</v>
      </c>
      <c r="AG146" s="58">
        <v>1</v>
      </c>
      <c r="AH146" s="58">
        <v>1</v>
      </c>
      <c r="AI146" s="58">
        <v>1</v>
      </c>
      <c r="AJ146" s="58">
        <v>1</v>
      </c>
      <c r="AK146" s="58">
        <v>1</v>
      </c>
      <c r="AL146" s="58">
        <v>1</v>
      </c>
      <c r="AM146" s="58">
        <v>1</v>
      </c>
      <c r="AN146" s="58">
        <v>1</v>
      </c>
      <c r="AO146" s="58">
        <v>1</v>
      </c>
      <c r="AP146" s="58">
        <v>1</v>
      </c>
      <c r="AQ146" s="58">
        <v>1</v>
      </c>
      <c r="AR146" s="58">
        <v>1</v>
      </c>
      <c r="AS146" s="58">
        <v>1</v>
      </c>
      <c r="AT146" s="58">
        <v>1</v>
      </c>
      <c r="AU146" s="58">
        <v>1</v>
      </c>
      <c r="AV146" s="58">
        <v>1</v>
      </c>
      <c r="AW146" s="58">
        <v>1</v>
      </c>
      <c r="AX146" s="58">
        <v>1</v>
      </c>
      <c r="AY146" s="58">
        <v>1</v>
      </c>
      <c r="AZ146" s="58">
        <v>1</v>
      </c>
      <c r="BA146" s="58">
        <v>1</v>
      </c>
      <c r="BB146" s="58">
        <v>1</v>
      </c>
      <c r="BC146" s="58">
        <v>1</v>
      </c>
      <c r="BD146" s="58">
        <v>1</v>
      </c>
      <c r="BE146" s="58">
        <v>1</v>
      </c>
      <c r="BF146" s="58">
        <v>1</v>
      </c>
      <c r="BG146" s="58">
        <v>1</v>
      </c>
      <c r="BH146" s="58">
        <v>1</v>
      </c>
      <c r="BI146" s="58">
        <v>1</v>
      </c>
      <c r="BJ146" s="58">
        <v>1</v>
      </c>
      <c r="BK146" s="58">
        <v>1</v>
      </c>
      <c r="BL146" s="58">
        <v>1</v>
      </c>
      <c r="BM146" s="58">
        <v>1</v>
      </c>
      <c r="BN146" s="58">
        <v>1</v>
      </c>
      <c r="BO146" s="58">
        <v>1</v>
      </c>
      <c r="BP146" s="58">
        <v>1</v>
      </c>
      <c r="BQ146" s="58">
        <v>1</v>
      </c>
      <c r="BR146" s="58">
        <v>1</v>
      </c>
      <c r="BS146" s="58">
        <v>1</v>
      </c>
      <c r="BT146" s="58">
        <v>1</v>
      </c>
      <c r="BU146" s="58">
        <v>1</v>
      </c>
      <c r="BV146" s="58">
        <v>1</v>
      </c>
      <c r="BW146" s="58">
        <v>1</v>
      </c>
      <c r="BX146" s="58">
        <v>1</v>
      </c>
      <c r="BY146" s="58">
        <v>1</v>
      </c>
      <c r="BZ146" s="58">
        <v>1</v>
      </c>
      <c r="CA146" s="58">
        <v>1</v>
      </c>
      <c r="CB146" s="58">
        <v>1</v>
      </c>
      <c r="CC146" s="58">
        <v>1</v>
      </c>
      <c r="CD146" s="58">
        <v>1</v>
      </c>
      <c r="CE146" s="58">
        <v>1</v>
      </c>
      <c r="CF146" s="58">
        <v>1</v>
      </c>
      <c r="CG146" s="58">
        <v>1</v>
      </c>
      <c r="CH146" s="58">
        <v>1</v>
      </c>
      <c r="CI146" s="58">
        <v>1</v>
      </c>
      <c r="CJ146" s="58">
        <v>1</v>
      </c>
      <c r="CK146" s="58">
        <v>1</v>
      </c>
      <c r="CL146" s="58">
        <v>1</v>
      </c>
      <c r="CM146" s="58">
        <v>1</v>
      </c>
      <c r="CN146" s="58">
        <v>1</v>
      </c>
      <c r="CO146" s="58">
        <v>1</v>
      </c>
      <c r="CP146" s="58">
        <v>1</v>
      </c>
      <c r="CQ146" s="58">
        <v>1</v>
      </c>
      <c r="CR146" s="58">
        <v>1</v>
      </c>
      <c r="CS146" s="58">
        <v>1</v>
      </c>
      <c r="CT146" s="58">
        <v>1</v>
      </c>
      <c r="CU146" s="58">
        <v>1</v>
      </c>
      <c r="CV146" s="58">
        <v>1</v>
      </c>
      <c r="CW146" s="58">
        <v>1</v>
      </c>
      <c r="CX146" s="58">
        <v>1</v>
      </c>
      <c r="CY146" s="58">
        <v>1</v>
      </c>
      <c r="CZ146" s="58">
        <v>1</v>
      </c>
      <c r="DA146" s="58">
        <v>1</v>
      </c>
      <c r="DB146" s="58">
        <v>1</v>
      </c>
      <c r="DC146" s="58">
        <v>1</v>
      </c>
      <c r="DD146" s="58">
        <v>1</v>
      </c>
      <c r="DE146" s="58">
        <v>1</v>
      </c>
      <c r="DF146" s="58">
        <v>1</v>
      </c>
      <c r="DG146" s="58">
        <v>1</v>
      </c>
      <c r="DH146" s="58" t="s">
        <v>122</v>
      </c>
      <c r="DI146">
        <v>1</v>
      </c>
      <c r="DJ146">
        <v>1</v>
      </c>
      <c r="DK146">
        <v>1</v>
      </c>
      <c r="DL146">
        <v>1</v>
      </c>
      <c r="DM146">
        <v>1</v>
      </c>
      <c r="DN146">
        <v>1</v>
      </c>
      <c r="DO146">
        <v>1</v>
      </c>
      <c r="DP146">
        <v>1</v>
      </c>
      <c r="DQ146">
        <v>1</v>
      </c>
      <c r="DR146">
        <v>1</v>
      </c>
      <c r="DS146">
        <v>1</v>
      </c>
      <c r="DT146">
        <v>1</v>
      </c>
      <c r="DV146">
        <v>1</v>
      </c>
      <c r="DW146">
        <v>1</v>
      </c>
      <c r="DX146">
        <v>1</v>
      </c>
      <c r="DY146">
        <v>1</v>
      </c>
      <c r="DZ146">
        <v>1</v>
      </c>
      <c r="EA146">
        <v>1</v>
      </c>
      <c r="EB146">
        <v>1</v>
      </c>
      <c r="EC146">
        <v>1</v>
      </c>
      <c r="ED146">
        <v>1</v>
      </c>
      <c r="EE146">
        <v>1</v>
      </c>
      <c r="EF146">
        <v>1</v>
      </c>
      <c r="EG146">
        <v>1</v>
      </c>
      <c r="EH146">
        <v>1</v>
      </c>
      <c r="EI146">
        <v>1</v>
      </c>
      <c r="EJ146">
        <v>1</v>
      </c>
      <c r="EK146">
        <v>1</v>
      </c>
      <c r="EL146">
        <v>1</v>
      </c>
      <c r="EM146">
        <v>1</v>
      </c>
      <c r="EN146">
        <v>1</v>
      </c>
      <c r="EO146">
        <v>1</v>
      </c>
      <c r="EP146">
        <v>1</v>
      </c>
      <c r="EQ146">
        <v>1</v>
      </c>
      <c r="ER146">
        <v>1</v>
      </c>
      <c r="ES146">
        <v>1</v>
      </c>
      <c r="ET146">
        <v>1</v>
      </c>
      <c r="EU146">
        <v>1</v>
      </c>
      <c r="EV146">
        <v>1</v>
      </c>
      <c r="EW146">
        <v>1</v>
      </c>
      <c r="EX146">
        <v>1</v>
      </c>
      <c r="EY146" s="58" t="s">
        <v>122</v>
      </c>
      <c r="EZ146" s="58">
        <v>1</v>
      </c>
      <c r="FA146" s="58">
        <v>1</v>
      </c>
      <c r="FB146" s="58">
        <v>1</v>
      </c>
      <c r="FC146" s="58">
        <v>1</v>
      </c>
      <c r="FD146" s="58">
        <v>1</v>
      </c>
      <c r="FE146" s="58">
        <v>1</v>
      </c>
      <c r="FF146" s="58">
        <v>1</v>
      </c>
      <c r="FG146" s="58">
        <v>1</v>
      </c>
      <c r="FH146" s="58">
        <v>1</v>
      </c>
      <c r="FI146" s="58">
        <v>1</v>
      </c>
      <c r="FJ146" s="58">
        <v>1</v>
      </c>
      <c r="FK146" s="58">
        <v>1</v>
      </c>
      <c r="FL146" s="58">
        <v>1</v>
      </c>
      <c r="FM146" s="58">
        <v>1</v>
      </c>
      <c r="FN146" s="58">
        <v>1</v>
      </c>
      <c r="FO146" s="58">
        <v>1</v>
      </c>
      <c r="FP146" s="58">
        <v>1</v>
      </c>
      <c r="FQ146" s="58">
        <v>1</v>
      </c>
      <c r="FR146" s="58">
        <v>1</v>
      </c>
      <c r="FS146" s="58">
        <v>1</v>
      </c>
      <c r="FT146" s="58">
        <v>1</v>
      </c>
      <c r="FU146" s="58">
        <v>1</v>
      </c>
      <c r="FV146" s="58">
        <v>1</v>
      </c>
      <c r="FW146" s="58">
        <v>1</v>
      </c>
      <c r="FX146" s="58">
        <v>1</v>
      </c>
      <c r="FY146" s="58">
        <v>1</v>
      </c>
      <c r="FZ146" s="58">
        <v>1</v>
      </c>
      <c r="GA146" s="58">
        <v>1</v>
      </c>
      <c r="GB146" s="58">
        <v>1</v>
      </c>
      <c r="GC146" s="58">
        <v>1</v>
      </c>
      <c r="GD146" s="58">
        <v>1</v>
      </c>
      <c r="GE146" s="58">
        <v>1</v>
      </c>
      <c r="GF146" s="58">
        <v>1</v>
      </c>
      <c r="GG146" s="58">
        <v>1</v>
      </c>
      <c r="GH146" s="58">
        <v>1</v>
      </c>
      <c r="GI146" s="58">
        <v>1</v>
      </c>
      <c r="GJ146" s="58">
        <v>1</v>
      </c>
      <c r="GK146" s="58">
        <v>1</v>
      </c>
      <c r="GL146" s="58">
        <v>1</v>
      </c>
      <c r="GM146" s="58">
        <v>1</v>
      </c>
      <c r="GN146" s="58">
        <v>1</v>
      </c>
      <c r="GO146" s="58">
        <v>1</v>
      </c>
      <c r="GP146" s="58">
        <v>1</v>
      </c>
      <c r="GQ146" s="58">
        <v>1</v>
      </c>
      <c r="GR146" s="58">
        <v>1</v>
      </c>
      <c r="GS146" s="58">
        <v>1</v>
      </c>
      <c r="GT146" s="58">
        <v>1</v>
      </c>
      <c r="GU146" s="58">
        <v>1</v>
      </c>
      <c r="GV146" s="58">
        <v>1</v>
      </c>
      <c r="GW146" s="58">
        <v>1</v>
      </c>
      <c r="GX146" s="58">
        <v>1</v>
      </c>
      <c r="GY146" s="58">
        <v>1</v>
      </c>
      <c r="GZ146" s="58">
        <v>1</v>
      </c>
      <c r="HA146" s="58">
        <v>1</v>
      </c>
      <c r="HB146" s="58">
        <v>1</v>
      </c>
      <c r="HC146" s="58">
        <v>1</v>
      </c>
      <c r="HD146" s="58">
        <v>1</v>
      </c>
      <c r="HE146" s="58">
        <v>1</v>
      </c>
      <c r="HF146" s="58">
        <v>1</v>
      </c>
      <c r="HG146" s="58">
        <v>1</v>
      </c>
      <c r="HH146" s="58">
        <v>1</v>
      </c>
      <c r="HI146" s="58">
        <v>1</v>
      </c>
      <c r="HJ146" s="58">
        <v>1</v>
      </c>
      <c r="HK146" s="58">
        <v>1</v>
      </c>
      <c r="HL146" s="58">
        <v>1</v>
      </c>
      <c r="HM146" s="58">
        <v>1</v>
      </c>
      <c r="HN146" s="58">
        <v>1</v>
      </c>
      <c r="HO146" s="58">
        <v>1</v>
      </c>
      <c r="HP146" s="58">
        <v>1</v>
      </c>
      <c r="HQ146" s="58">
        <v>1</v>
      </c>
      <c r="HR146" s="58">
        <v>1</v>
      </c>
      <c r="HS146" s="58">
        <v>1</v>
      </c>
      <c r="HT146" s="58">
        <v>1</v>
      </c>
      <c r="HU146" s="58">
        <v>1</v>
      </c>
      <c r="HV146" s="58">
        <v>1</v>
      </c>
      <c r="HW146" s="58">
        <v>1</v>
      </c>
      <c r="HX146" s="58">
        <v>1</v>
      </c>
      <c r="HY146" s="58">
        <v>1</v>
      </c>
      <c r="HZ146" s="58">
        <v>1</v>
      </c>
      <c r="IA146" s="58">
        <v>1</v>
      </c>
      <c r="IB146" s="58">
        <v>1</v>
      </c>
      <c r="IC146" s="58">
        <v>1</v>
      </c>
      <c r="ID146" s="58">
        <v>1</v>
      </c>
      <c r="IE146" s="58">
        <v>1</v>
      </c>
      <c r="IF146" s="58">
        <v>1</v>
      </c>
      <c r="IG146" s="58">
        <v>1</v>
      </c>
      <c r="IH146" s="58">
        <v>1</v>
      </c>
      <c r="II146" s="58">
        <v>1</v>
      </c>
      <c r="IJ146" s="58">
        <v>1</v>
      </c>
      <c r="IK146" s="58">
        <v>1</v>
      </c>
      <c r="IL146" s="58">
        <v>1</v>
      </c>
      <c r="IM146" s="58">
        <v>1</v>
      </c>
      <c r="IN146" s="58">
        <v>1</v>
      </c>
      <c r="IO146" s="58">
        <v>1</v>
      </c>
      <c r="IP146" s="58">
        <v>1</v>
      </c>
      <c r="IQ146" s="58">
        <v>1</v>
      </c>
      <c r="IR146" s="58">
        <v>1</v>
      </c>
      <c r="IS146" s="58">
        <v>1</v>
      </c>
      <c r="IT146" s="58">
        <v>1</v>
      </c>
      <c r="IU146" s="58">
        <v>1</v>
      </c>
      <c r="IV146" s="58">
        <v>1</v>
      </c>
      <c r="IW146" s="58">
        <v>1</v>
      </c>
      <c r="IX146" s="58">
        <v>1</v>
      </c>
      <c r="IY146" s="58">
        <v>1</v>
      </c>
      <c r="IZ146" s="58">
        <v>1</v>
      </c>
      <c r="JA146" s="58">
        <v>1</v>
      </c>
      <c r="JB146" s="58">
        <v>1</v>
      </c>
      <c r="JC146" s="58">
        <v>1</v>
      </c>
      <c r="JD146" s="58">
        <v>1</v>
      </c>
      <c r="JE146" s="58">
        <v>1</v>
      </c>
      <c r="JF146" s="58">
        <v>1</v>
      </c>
      <c r="JG146" s="58">
        <v>1</v>
      </c>
      <c r="JH146" s="58">
        <v>1</v>
      </c>
      <c r="JI146" s="58">
        <v>1</v>
      </c>
      <c r="JJ146" s="58">
        <v>1</v>
      </c>
      <c r="JK146" s="58">
        <v>1</v>
      </c>
      <c r="JL146" s="58">
        <v>1</v>
      </c>
      <c r="JM146" s="58">
        <v>1</v>
      </c>
      <c r="JN146" s="58">
        <v>1</v>
      </c>
      <c r="JO146" s="58">
        <v>1</v>
      </c>
      <c r="JP146" s="58">
        <v>1</v>
      </c>
      <c r="JQ146" s="58">
        <v>1</v>
      </c>
      <c r="JR146" s="58">
        <v>1</v>
      </c>
      <c r="JS146" s="58">
        <v>1</v>
      </c>
      <c r="JT146" s="58">
        <v>1</v>
      </c>
      <c r="JU146" s="58">
        <v>1</v>
      </c>
      <c r="JV146" s="58">
        <v>1</v>
      </c>
      <c r="JW146" s="58">
        <v>1</v>
      </c>
      <c r="JX146" s="58">
        <v>1</v>
      </c>
      <c r="JY146" s="58">
        <v>1</v>
      </c>
      <c r="JZ146" s="58">
        <v>1</v>
      </c>
      <c r="KA146" s="58">
        <v>1</v>
      </c>
      <c r="KB146" s="58">
        <v>1</v>
      </c>
      <c r="KC146" s="58">
        <v>1</v>
      </c>
      <c r="KD146" s="58">
        <v>1</v>
      </c>
      <c r="KE146" s="58">
        <v>1</v>
      </c>
      <c r="KF146" s="58">
        <v>1</v>
      </c>
      <c r="KG146" s="58">
        <v>1</v>
      </c>
      <c r="KH146" s="58">
        <v>1</v>
      </c>
      <c r="KI146" s="58">
        <v>1</v>
      </c>
      <c r="KJ146" s="58">
        <v>1</v>
      </c>
      <c r="KK146" s="58">
        <v>1</v>
      </c>
    </row>
    <row r="147" spans="1:297" x14ac:dyDescent="0.25">
      <c r="A147" s="56" t="s">
        <v>1619</v>
      </c>
      <c r="F147">
        <v>1</v>
      </c>
      <c r="G147">
        <v>1</v>
      </c>
      <c r="H147">
        <v>1</v>
      </c>
      <c r="AA147" t="s">
        <v>1619</v>
      </c>
      <c r="AF147">
        <v>1</v>
      </c>
      <c r="BP147">
        <v>1</v>
      </c>
      <c r="CI147">
        <v>1</v>
      </c>
      <c r="DH147" t="s">
        <v>1619</v>
      </c>
      <c r="EY147" t="s">
        <v>1619</v>
      </c>
    </row>
    <row r="148" spans="1:297" x14ac:dyDescent="0.25">
      <c r="A148" t="s">
        <v>116</v>
      </c>
      <c r="AA148" t="s">
        <v>116</v>
      </c>
      <c r="AL148">
        <v>1</v>
      </c>
      <c r="AX148">
        <v>1</v>
      </c>
      <c r="BJ148">
        <v>1</v>
      </c>
      <c r="CC148">
        <v>1</v>
      </c>
      <c r="CO148">
        <v>1</v>
      </c>
      <c r="CV148">
        <v>1</v>
      </c>
      <c r="DH148" t="s">
        <v>116</v>
      </c>
      <c r="EY148" t="s">
        <v>116</v>
      </c>
    </row>
    <row r="149" spans="1:297" x14ac:dyDescent="0.25">
      <c r="A149" s="56" t="s">
        <v>49</v>
      </c>
      <c r="E149">
        <v>1</v>
      </c>
      <c r="F149">
        <v>1</v>
      </c>
      <c r="G149">
        <v>1</v>
      </c>
      <c r="AA149" t="s">
        <v>49</v>
      </c>
      <c r="AE149">
        <v>1</v>
      </c>
      <c r="AG149">
        <v>1</v>
      </c>
      <c r="BD149">
        <v>1</v>
      </c>
      <c r="BE149">
        <v>1</v>
      </c>
      <c r="BO149">
        <v>1</v>
      </c>
      <c r="BP149">
        <v>1</v>
      </c>
      <c r="BQ149">
        <v>1</v>
      </c>
      <c r="BW149">
        <v>1</v>
      </c>
      <c r="BX149">
        <v>1</v>
      </c>
      <c r="CH149">
        <v>1</v>
      </c>
      <c r="CI149">
        <v>1</v>
      </c>
      <c r="CJ149">
        <v>1</v>
      </c>
      <c r="CU149">
        <v>1</v>
      </c>
      <c r="DB149">
        <v>1</v>
      </c>
      <c r="DC149">
        <v>1</v>
      </c>
      <c r="DH149" t="s">
        <v>49</v>
      </c>
      <c r="DP149">
        <v>1</v>
      </c>
      <c r="EC149">
        <v>1</v>
      </c>
      <c r="EL149">
        <v>1</v>
      </c>
      <c r="EY149" t="s">
        <v>49</v>
      </c>
    </row>
    <row r="150" spans="1:297" x14ac:dyDescent="0.25">
      <c r="A150" s="56" t="s">
        <v>23</v>
      </c>
      <c r="F150">
        <v>1</v>
      </c>
      <c r="G150">
        <v>1</v>
      </c>
      <c r="H150">
        <v>1</v>
      </c>
      <c r="AA150" t="s">
        <v>23</v>
      </c>
      <c r="AF150">
        <v>1</v>
      </c>
      <c r="AG150">
        <v>1</v>
      </c>
      <c r="BE150">
        <v>1</v>
      </c>
      <c r="BP150">
        <v>1</v>
      </c>
      <c r="BQ150">
        <v>1</v>
      </c>
      <c r="BX150">
        <v>1</v>
      </c>
      <c r="CI150">
        <v>1</v>
      </c>
      <c r="CJ150">
        <v>1</v>
      </c>
      <c r="DC150">
        <v>1</v>
      </c>
      <c r="DH150" t="s">
        <v>23</v>
      </c>
      <c r="EY150" t="s">
        <v>23</v>
      </c>
    </row>
    <row r="151" spans="1:297" x14ac:dyDescent="0.25">
      <c r="A151" s="56" t="s">
        <v>107</v>
      </c>
      <c r="F151">
        <v>1</v>
      </c>
      <c r="G151">
        <v>1</v>
      </c>
      <c r="H151">
        <v>1</v>
      </c>
      <c r="AA151" t="s">
        <v>107</v>
      </c>
      <c r="AF151">
        <v>1</v>
      </c>
      <c r="AG151">
        <v>1</v>
      </c>
      <c r="AH151">
        <v>1</v>
      </c>
      <c r="AI151">
        <v>1</v>
      </c>
      <c r="BE151">
        <v>1</v>
      </c>
      <c r="BF151">
        <v>1</v>
      </c>
      <c r="BG151">
        <v>1</v>
      </c>
      <c r="BH151">
        <v>1</v>
      </c>
      <c r="BP151">
        <v>1</v>
      </c>
      <c r="BQ151">
        <v>1</v>
      </c>
      <c r="BR151">
        <v>1</v>
      </c>
      <c r="BS151">
        <v>1</v>
      </c>
      <c r="BX151">
        <v>1</v>
      </c>
      <c r="BY151">
        <v>1</v>
      </c>
      <c r="BZ151">
        <v>1</v>
      </c>
      <c r="CA151">
        <v>1</v>
      </c>
      <c r="CI151">
        <v>1</v>
      </c>
      <c r="CJ151">
        <v>1</v>
      </c>
      <c r="CK151">
        <v>1</v>
      </c>
      <c r="CL151">
        <v>1</v>
      </c>
      <c r="DC151">
        <v>1</v>
      </c>
      <c r="DD151">
        <v>1</v>
      </c>
      <c r="DE151">
        <v>1</v>
      </c>
      <c r="DF151">
        <v>1</v>
      </c>
      <c r="DH151" t="s">
        <v>107</v>
      </c>
      <c r="DQ151">
        <v>1</v>
      </c>
      <c r="DR151">
        <v>1</v>
      </c>
      <c r="DS151">
        <v>1</v>
      </c>
      <c r="ED151">
        <v>1</v>
      </c>
      <c r="EE151">
        <v>1</v>
      </c>
      <c r="EF151">
        <v>1</v>
      </c>
      <c r="EH151">
        <v>1</v>
      </c>
      <c r="EI151">
        <v>1</v>
      </c>
      <c r="EJ151">
        <v>1</v>
      </c>
      <c r="EY151" t="s">
        <v>107</v>
      </c>
      <c r="FJ151">
        <v>1</v>
      </c>
      <c r="FK151">
        <v>1</v>
      </c>
      <c r="FU151">
        <v>1</v>
      </c>
      <c r="FV151">
        <v>1</v>
      </c>
      <c r="FW151">
        <v>1</v>
      </c>
      <c r="GN151">
        <v>1</v>
      </c>
      <c r="GO151">
        <v>1</v>
      </c>
      <c r="GP151">
        <v>1</v>
      </c>
      <c r="GQ151">
        <v>1</v>
      </c>
      <c r="GR151">
        <v>1</v>
      </c>
      <c r="GS151">
        <v>1</v>
      </c>
      <c r="HL151">
        <v>1</v>
      </c>
      <c r="HM151">
        <v>1</v>
      </c>
      <c r="HP151">
        <v>1</v>
      </c>
      <c r="HQ151">
        <v>1</v>
      </c>
      <c r="HR151">
        <v>1</v>
      </c>
      <c r="IB151">
        <v>1</v>
      </c>
      <c r="IC151">
        <v>1</v>
      </c>
      <c r="ID151">
        <v>1</v>
      </c>
      <c r="IM151">
        <v>1</v>
      </c>
      <c r="IN151">
        <v>1</v>
      </c>
      <c r="IO151">
        <v>1</v>
      </c>
      <c r="IY151">
        <v>1</v>
      </c>
      <c r="IZ151">
        <v>1</v>
      </c>
      <c r="JA151">
        <v>1</v>
      </c>
      <c r="JL151">
        <v>1</v>
      </c>
      <c r="JM151">
        <v>1</v>
      </c>
      <c r="JW151">
        <v>1</v>
      </c>
      <c r="JX151">
        <v>1</v>
      </c>
      <c r="JY151">
        <v>1</v>
      </c>
      <c r="KI151">
        <v>1</v>
      </c>
      <c r="KJ151">
        <v>1</v>
      </c>
      <c r="KK151">
        <v>1</v>
      </c>
    </row>
    <row r="152" spans="1:297" x14ac:dyDescent="0.25">
      <c r="A152" s="56" t="s">
        <v>1633</v>
      </c>
      <c r="F152">
        <v>1</v>
      </c>
      <c r="G152">
        <v>1</v>
      </c>
      <c r="H152">
        <v>1</v>
      </c>
      <c r="AA152" t="s">
        <v>1633</v>
      </c>
      <c r="AF152">
        <v>1</v>
      </c>
      <c r="AG152">
        <v>1</v>
      </c>
      <c r="BE152">
        <v>1</v>
      </c>
      <c r="BP152">
        <v>1</v>
      </c>
      <c r="BQ152">
        <v>1</v>
      </c>
      <c r="BX152">
        <v>1</v>
      </c>
      <c r="CI152">
        <v>1</v>
      </c>
      <c r="CJ152">
        <v>1</v>
      </c>
      <c r="DC152">
        <v>1</v>
      </c>
      <c r="DH152" t="s">
        <v>1633</v>
      </c>
      <c r="EY152" t="s">
        <v>1633</v>
      </c>
    </row>
    <row r="153" spans="1:297" x14ac:dyDescent="0.25">
      <c r="A153" s="56" t="s">
        <v>1605</v>
      </c>
      <c r="F153">
        <v>1</v>
      </c>
      <c r="G153">
        <v>1</v>
      </c>
      <c r="H153">
        <v>1</v>
      </c>
      <c r="AA153" t="s">
        <v>1605</v>
      </c>
      <c r="AF153">
        <v>1</v>
      </c>
      <c r="AG153">
        <v>1</v>
      </c>
      <c r="BE153">
        <v>1</v>
      </c>
      <c r="BP153">
        <v>1</v>
      </c>
      <c r="BQ153">
        <v>1</v>
      </c>
      <c r="BX153">
        <v>1</v>
      </c>
      <c r="CI153">
        <v>1</v>
      </c>
      <c r="CJ153">
        <v>1</v>
      </c>
      <c r="DC153">
        <v>1</v>
      </c>
      <c r="DH153" t="s">
        <v>1605</v>
      </c>
      <c r="EY153" t="s">
        <v>1605</v>
      </c>
    </row>
    <row r="154" spans="1:297" x14ac:dyDescent="0.25">
      <c r="A154" s="56" t="s">
        <v>17</v>
      </c>
      <c r="F154">
        <v>1</v>
      </c>
      <c r="G154">
        <v>1</v>
      </c>
      <c r="H154">
        <v>1</v>
      </c>
      <c r="AA154" t="s">
        <v>17</v>
      </c>
      <c r="AF154">
        <v>1</v>
      </c>
      <c r="AG154">
        <v>1</v>
      </c>
      <c r="AH154">
        <v>1</v>
      </c>
      <c r="BE154">
        <v>1</v>
      </c>
      <c r="BF154">
        <v>1</v>
      </c>
      <c r="BP154">
        <v>1</v>
      </c>
      <c r="BQ154">
        <v>1</v>
      </c>
      <c r="BR154">
        <v>1</v>
      </c>
      <c r="BX154">
        <v>1</v>
      </c>
      <c r="BY154">
        <v>1</v>
      </c>
      <c r="CI154">
        <v>1</v>
      </c>
      <c r="CJ154">
        <v>1</v>
      </c>
      <c r="CK154">
        <v>1</v>
      </c>
      <c r="DC154">
        <v>1</v>
      </c>
      <c r="DD154">
        <v>1</v>
      </c>
      <c r="DH154" t="s">
        <v>17</v>
      </c>
      <c r="DQ154">
        <v>1</v>
      </c>
      <c r="ED154">
        <v>1</v>
      </c>
      <c r="EH154">
        <v>1</v>
      </c>
      <c r="EY154" t="s">
        <v>17</v>
      </c>
    </row>
    <row r="155" spans="1:297" x14ac:dyDescent="0.25">
      <c r="A155" s="56" t="s">
        <v>1642</v>
      </c>
      <c r="F155">
        <v>1</v>
      </c>
      <c r="G155">
        <v>1</v>
      </c>
      <c r="H155">
        <v>1</v>
      </c>
      <c r="AA155" t="s">
        <v>1642</v>
      </c>
      <c r="AF155">
        <v>1</v>
      </c>
      <c r="AG155">
        <v>1</v>
      </c>
      <c r="BE155">
        <v>1</v>
      </c>
      <c r="BP155">
        <v>1</v>
      </c>
      <c r="BQ155">
        <v>1</v>
      </c>
      <c r="BX155">
        <v>1</v>
      </c>
      <c r="CI155">
        <v>1</v>
      </c>
      <c r="CJ155">
        <v>1</v>
      </c>
      <c r="DC155">
        <v>1</v>
      </c>
      <c r="DH155" t="s">
        <v>1642</v>
      </c>
      <c r="EY155" t="s">
        <v>1642</v>
      </c>
    </row>
    <row r="156" spans="1:297" x14ac:dyDescent="0.25">
      <c r="A156" s="57" t="s">
        <v>145</v>
      </c>
      <c r="B156" s="58">
        <v>1</v>
      </c>
      <c r="C156" s="58">
        <v>1</v>
      </c>
      <c r="D156" s="58">
        <v>1</v>
      </c>
      <c r="E156" s="58">
        <v>1</v>
      </c>
      <c r="F156" s="58">
        <v>1</v>
      </c>
      <c r="G156" s="58"/>
      <c r="H156" s="58"/>
      <c r="I156" s="58"/>
      <c r="J156" s="58"/>
      <c r="K156" s="58"/>
      <c r="L156" s="58"/>
      <c r="M156" s="58"/>
      <c r="N156" s="58"/>
      <c r="O156" s="58">
        <v>1</v>
      </c>
      <c r="P156" s="58">
        <v>1</v>
      </c>
      <c r="Q156" s="58">
        <v>1</v>
      </c>
      <c r="R156" s="58">
        <v>1</v>
      </c>
      <c r="S156" s="58"/>
      <c r="T156" s="58">
        <v>1</v>
      </c>
      <c r="U156" s="58">
        <v>1</v>
      </c>
      <c r="V156" s="58">
        <v>1</v>
      </c>
      <c r="W156" s="58">
        <v>1</v>
      </c>
      <c r="X156" s="58">
        <v>1</v>
      </c>
      <c r="Y156" s="58">
        <v>1</v>
      </c>
      <c r="Z156" s="58">
        <v>1</v>
      </c>
      <c r="AA156" s="58" t="s">
        <v>145</v>
      </c>
      <c r="AB156" s="58"/>
      <c r="AC156" s="58"/>
      <c r="AD156" s="58">
        <v>1</v>
      </c>
      <c r="AE156" s="58">
        <v>1</v>
      </c>
      <c r="AF156" s="58">
        <v>1</v>
      </c>
      <c r="AG156" s="58">
        <v>1</v>
      </c>
      <c r="AH156" s="58">
        <v>1</v>
      </c>
      <c r="AI156" s="58">
        <v>1</v>
      </c>
      <c r="AJ156" s="58">
        <v>1</v>
      </c>
      <c r="AK156" s="58"/>
      <c r="AL156" s="58">
        <v>1</v>
      </c>
      <c r="AM156" s="58">
        <v>1</v>
      </c>
      <c r="AN156" s="58">
        <v>1</v>
      </c>
      <c r="AO156" s="58">
        <v>1</v>
      </c>
      <c r="AP156" s="58"/>
      <c r="AQ156" s="58">
        <v>1</v>
      </c>
      <c r="AR156" s="58">
        <v>1</v>
      </c>
      <c r="AS156" s="58">
        <v>1</v>
      </c>
      <c r="AT156" s="58">
        <v>1</v>
      </c>
      <c r="AU156" s="58">
        <v>1</v>
      </c>
      <c r="AV156" s="58">
        <v>1</v>
      </c>
      <c r="AW156" s="58"/>
      <c r="AX156" s="58">
        <v>1</v>
      </c>
      <c r="AY156" s="58">
        <v>1</v>
      </c>
      <c r="AZ156" s="58">
        <v>1</v>
      </c>
      <c r="BA156" s="58">
        <v>1</v>
      </c>
      <c r="BB156" s="58">
        <v>1</v>
      </c>
      <c r="BC156" s="58">
        <v>1</v>
      </c>
      <c r="BD156" s="58">
        <v>1</v>
      </c>
      <c r="BE156" s="58">
        <v>1</v>
      </c>
      <c r="BF156" s="58">
        <v>1</v>
      </c>
      <c r="BG156" s="58">
        <v>1</v>
      </c>
      <c r="BH156" s="58">
        <v>1</v>
      </c>
      <c r="BI156" s="58"/>
      <c r="BJ156" s="58">
        <v>1</v>
      </c>
      <c r="BK156" s="58">
        <v>1</v>
      </c>
      <c r="BL156" s="58">
        <v>1</v>
      </c>
      <c r="BM156" s="58">
        <v>1</v>
      </c>
      <c r="BN156" s="58">
        <v>1</v>
      </c>
      <c r="BO156" s="58">
        <v>1</v>
      </c>
      <c r="BP156" s="58">
        <v>1</v>
      </c>
      <c r="BQ156" s="58">
        <v>1</v>
      </c>
      <c r="BR156" s="58">
        <v>1</v>
      </c>
      <c r="BS156" s="58">
        <v>1</v>
      </c>
      <c r="BT156" s="58">
        <v>1</v>
      </c>
      <c r="BU156" s="58">
        <v>1</v>
      </c>
      <c r="BV156" s="58">
        <v>1</v>
      </c>
      <c r="BW156" s="58">
        <v>1</v>
      </c>
      <c r="BX156" s="58">
        <v>1</v>
      </c>
      <c r="BY156" s="58">
        <v>1</v>
      </c>
      <c r="BZ156" s="58">
        <v>1</v>
      </c>
      <c r="CA156" s="58">
        <v>1</v>
      </c>
      <c r="CB156" s="58"/>
      <c r="CC156" s="58">
        <v>1</v>
      </c>
      <c r="CD156" s="58">
        <v>1</v>
      </c>
      <c r="CE156" s="58">
        <v>1</v>
      </c>
      <c r="CF156" s="58">
        <v>1</v>
      </c>
      <c r="CG156" s="58">
        <v>1</v>
      </c>
      <c r="CH156" s="58">
        <v>1</v>
      </c>
      <c r="CI156" s="58">
        <v>1</v>
      </c>
      <c r="CJ156" s="58">
        <v>1</v>
      </c>
      <c r="CK156" s="58">
        <v>1</v>
      </c>
      <c r="CL156" s="58">
        <v>1</v>
      </c>
      <c r="CM156" s="58">
        <v>1</v>
      </c>
      <c r="CN156" s="58">
        <v>1</v>
      </c>
      <c r="CO156" s="58">
        <v>1</v>
      </c>
      <c r="CP156" s="58">
        <v>1</v>
      </c>
      <c r="CQ156" s="58">
        <v>1</v>
      </c>
      <c r="CR156" s="58">
        <v>1</v>
      </c>
      <c r="CS156" s="58">
        <v>1</v>
      </c>
      <c r="CT156" s="58">
        <v>1</v>
      </c>
      <c r="CU156" s="58">
        <v>1</v>
      </c>
      <c r="CV156" s="58">
        <v>1</v>
      </c>
      <c r="CW156" s="58">
        <v>1</v>
      </c>
      <c r="CX156" s="58">
        <v>1</v>
      </c>
      <c r="CY156" s="58">
        <v>1</v>
      </c>
      <c r="CZ156" s="58">
        <v>1</v>
      </c>
      <c r="DA156" s="58">
        <v>1</v>
      </c>
      <c r="DB156" s="58">
        <v>1</v>
      </c>
      <c r="DC156" s="58">
        <v>1</v>
      </c>
      <c r="DD156" s="58">
        <v>1</v>
      </c>
      <c r="DE156" s="58">
        <v>1</v>
      </c>
      <c r="DF156" s="58">
        <v>1</v>
      </c>
      <c r="DG156" s="58"/>
      <c r="DH156" s="58" t="s">
        <v>145</v>
      </c>
      <c r="DI156">
        <v>1</v>
      </c>
      <c r="DJ156">
        <v>1</v>
      </c>
      <c r="DK156">
        <v>1</v>
      </c>
      <c r="DM156">
        <v>1</v>
      </c>
      <c r="DN156">
        <v>1</v>
      </c>
      <c r="DO156">
        <v>1</v>
      </c>
      <c r="DP156">
        <v>1</v>
      </c>
      <c r="DQ156">
        <v>1</v>
      </c>
      <c r="DR156">
        <v>1</v>
      </c>
      <c r="DS156">
        <v>1</v>
      </c>
      <c r="DV156">
        <v>1</v>
      </c>
      <c r="DW156">
        <v>1</v>
      </c>
      <c r="DX156">
        <v>1</v>
      </c>
      <c r="DY156">
        <v>1</v>
      </c>
      <c r="DZ156">
        <v>1</v>
      </c>
      <c r="EA156">
        <v>1</v>
      </c>
      <c r="EB156">
        <v>1</v>
      </c>
      <c r="EC156">
        <v>1</v>
      </c>
      <c r="ED156">
        <v>1</v>
      </c>
      <c r="EE156">
        <v>1</v>
      </c>
      <c r="EF156">
        <v>1</v>
      </c>
      <c r="EH156">
        <v>1</v>
      </c>
      <c r="EI156">
        <v>1</v>
      </c>
      <c r="EJ156">
        <v>1</v>
      </c>
      <c r="EL156">
        <v>1</v>
      </c>
      <c r="EM156">
        <v>1</v>
      </c>
      <c r="EN156">
        <v>1</v>
      </c>
      <c r="EO156">
        <v>1</v>
      </c>
      <c r="EP156">
        <v>1</v>
      </c>
      <c r="EQ156">
        <v>1</v>
      </c>
      <c r="ET156">
        <v>1</v>
      </c>
      <c r="EU156">
        <v>1</v>
      </c>
      <c r="EV156">
        <v>1</v>
      </c>
      <c r="EW156">
        <v>1</v>
      </c>
      <c r="EX156">
        <v>1</v>
      </c>
      <c r="EY156" s="58" t="s">
        <v>145</v>
      </c>
      <c r="EZ156" s="58">
        <v>1</v>
      </c>
      <c r="FA156" s="58">
        <v>1</v>
      </c>
      <c r="FB156" s="58">
        <v>1</v>
      </c>
      <c r="FC156" s="58">
        <v>1</v>
      </c>
      <c r="FD156" s="58">
        <v>1</v>
      </c>
      <c r="FE156" s="58">
        <v>1</v>
      </c>
      <c r="FF156" s="58">
        <v>1</v>
      </c>
      <c r="FG156" s="58">
        <v>1</v>
      </c>
      <c r="FH156" s="58">
        <v>1</v>
      </c>
      <c r="FI156" s="58">
        <v>1</v>
      </c>
      <c r="FJ156" s="58">
        <v>1</v>
      </c>
      <c r="FK156" s="58">
        <v>1</v>
      </c>
      <c r="FL156" s="58">
        <v>1</v>
      </c>
      <c r="FM156" s="58">
        <v>1</v>
      </c>
      <c r="FN156" s="58">
        <v>1</v>
      </c>
      <c r="FO156" s="58">
        <v>1</v>
      </c>
      <c r="FP156" s="58">
        <v>1</v>
      </c>
      <c r="FQ156" s="58">
        <v>1</v>
      </c>
      <c r="FR156" s="58">
        <v>1</v>
      </c>
      <c r="FS156" s="58">
        <v>1</v>
      </c>
      <c r="FT156" s="58">
        <v>1</v>
      </c>
      <c r="FU156" s="58">
        <v>1</v>
      </c>
      <c r="FV156" s="58">
        <v>1</v>
      </c>
      <c r="FW156" s="58"/>
      <c r="FX156" s="58">
        <v>1</v>
      </c>
      <c r="FY156" s="58">
        <v>1</v>
      </c>
      <c r="FZ156" s="58">
        <v>1</v>
      </c>
      <c r="GA156" s="58">
        <v>1</v>
      </c>
      <c r="GB156" s="58">
        <v>1</v>
      </c>
      <c r="GC156" s="58">
        <v>1</v>
      </c>
      <c r="GD156" s="58">
        <v>1</v>
      </c>
      <c r="GE156" s="58">
        <v>1</v>
      </c>
      <c r="GF156" s="58">
        <v>1</v>
      </c>
      <c r="GG156" s="58">
        <v>1</v>
      </c>
      <c r="GH156" s="58">
        <v>1</v>
      </c>
      <c r="GI156" s="58">
        <v>1</v>
      </c>
      <c r="GJ156" s="58">
        <v>1</v>
      </c>
      <c r="GK156" s="58">
        <v>1</v>
      </c>
      <c r="GL156" s="58">
        <v>1</v>
      </c>
      <c r="GM156" s="58">
        <v>1</v>
      </c>
      <c r="GN156" s="58">
        <v>1</v>
      </c>
      <c r="GO156" s="58">
        <v>1</v>
      </c>
      <c r="GP156" s="58">
        <v>1</v>
      </c>
      <c r="GQ156" s="58"/>
      <c r="GR156" s="58"/>
      <c r="GS156" s="58"/>
      <c r="GT156" s="58">
        <v>1</v>
      </c>
      <c r="GU156" s="58">
        <v>1</v>
      </c>
      <c r="GV156" s="58">
        <v>1</v>
      </c>
      <c r="GW156" s="58">
        <v>1</v>
      </c>
      <c r="GX156" s="58">
        <v>1</v>
      </c>
      <c r="GY156" s="58">
        <v>1</v>
      </c>
      <c r="GZ156" s="58">
        <v>1</v>
      </c>
      <c r="HA156" s="58">
        <v>1</v>
      </c>
      <c r="HB156" s="58">
        <v>1</v>
      </c>
      <c r="HC156" s="58">
        <v>1</v>
      </c>
      <c r="HD156" s="58">
        <v>1</v>
      </c>
      <c r="HE156" s="58">
        <v>1</v>
      </c>
      <c r="HF156" s="58">
        <v>1</v>
      </c>
      <c r="HG156" s="58">
        <v>1</v>
      </c>
      <c r="HH156" s="58">
        <v>1</v>
      </c>
      <c r="HI156" s="58">
        <v>1</v>
      </c>
      <c r="HJ156" s="58">
        <v>1</v>
      </c>
      <c r="HK156" s="58">
        <v>1</v>
      </c>
      <c r="HL156" s="58">
        <v>1</v>
      </c>
      <c r="HM156" s="58">
        <v>1</v>
      </c>
      <c r="HN156" s="58">
        <v>1</v>
      </c>
      <c r="HO156" s="58">
        <v>1</v>
      </c>
      <c r="HP156" s="58">
        <v>1</v>
      </c>
      <c r="HQ156" s="58">
        <v>1</v>
      </c>
      <c r="HR156" s="58">
        <v>1</v>
      </c>
      <c r="HS156" s="58">
        <v>1</v>
      </c>
      <c r="HT156" s="58">
        <v>1</v>
      </c>
      <c r="HU156" s="58">
        <v>1</v>
      </c>
      <c r="HV156" s="58">
        <v>1</v>
      </c>
      <c r="HW156" s="58">
        <v>1</v>
      </c>
      <c r="HX156" s="58">
        <v>1</v>
      </c>
      <c r="HY156" s="58">
        <v>1</v>
      </c>
      <c r="HZ156" s="58">
        <v>1</v>
      </c>
      <c r="IA156" s="58">
        <v>1</v>
      </c>
      <c r="IB156" s="58">
        <v>1</v>
      </c>
      <c r="IC156" s="58">
        <v>1</v>
      </c>
      <c r="ID156" s="58">
        <v>1</v>
      </c>
      <c r="IE156" s="58">
        <v>1</v>
      </c>
      <c r="IF156" s="58"/>
      <c r="IG156" s="58">
        <v>1</v>
      </c>
      <c r="IH156" s="58">
        <v>1</v>
      </c>
      <c r="II156" s="58">
        <v>1</v>
      </c>
      <c r="IJ156" s="58">
        <v>1</v>
      </c>
      <c r="IK156" s="58">
        <v>1</v>
      </c>
      <c r="IL156" s="58">
        <v>1</v>
      </c>
      <c r="IM156" s="58">
        <v>1</v>
      </c>
      <c r="IN156" s="58">
        <v>1</v>
      </c>
      <c r="IO156" s="58"/>
      <c r="IP156" s="58">
        <v>1</v>
      </c>
      <c r="IQ156" s="58">
        <v>1</v>
      </c>
      <c r="IR156" s="58">
        <v>1</v>
      </c>
      <c r="IS156" s="58">
        <v>1</v>
      </c>
      <c r="IT156" s="58">
        <v>1</v>
      </c>
      <c r="IU156" s="58">
        <v>1</v>
      </c>
      <c r="IV156" s="58">
        <v>1</v>
      </c>
      <c r="IW156" s="58">
        <v>1</v>
      </c>
      <c r="IX156" s="58">
        <v>1</v>
      </c>
      <c r="IY156" s="58">
        <v>1</v>
      </c>
      <c r="IZ156" s="58">
        <v>1</v>
      </c>
      <c r="JA156" s="58"/>
      <c r="JB156" s="58">
        <v>1</v>
      </c>
      <c r="JC156" s="58">
        <v>1</v>
      </c>
      <c r="JD156" s="58">
        <v>1</v>
      </c>
      <c r="JE156" s="58">
        <v>1</v>
      </c>
      <c r="JF156" s="58">
        <v>1</v>
      </c>
      <c r="JG156" s="58">
        <v>1</v>
      </c>
      <c r="JH156" s="58">
        <v>1</v>
      </c>
      <c r="JI156" s="58">
        <v>1</v>
      </c>
      <c r="JJ156" s="58">
        <v>1</v>
      </c>
      <c r="JK156" s="58">
        <v>1</v>
      </c>
      <c r="JL156" s="58">
        <v>1</v>
      </c>
      <c r="JM156" s="58">
        <v>1</v>
      </c>
      <c r="JN156" s="58">
        <v>1</v>
      </c>
      <c r="JO156" s="58">
        <v>1</v>
      </c>
      <c r="JP156" s="58">
        <v>1</v>
      </c>
      <c r="JQ156" s="58">
        <v>1</v>
      </c>
      <c r="JR156" s="58">
        <v>1</v>
      </c>
      <c r="JS156" s="58">
        <v>1</v>
      </c>
      <c r="JT156" s="58">
        <v>1</v>
      </c>
      <c r="JU156" s="58">
        <v>1</v>
      </c>
      <c r="JV156" s="58">
        <v>1</v>
      </c>
      <c r="JW156" s="58">
        <v>1</v>
      </c>
      <c r="JX156" s="58">
        <v>1</v>
      </c>
      <c r="JY156" s="58">
        <v>1</v>
      </c>
      <c r="JZ156" s="58">
        <v>1</v>
      </c>
      <c r="KA156" s="58">
        <v>1</v>
      </c>
      <c r="KB156" s="58">
        <v>1</v>
      </c>
      <c r="KC156" s="58">
        <v>1</v>
      </c>
      <c r="KD156" s="58">
        <v>1</v>
      </c>
      <c r="KE156" s="58">
        <v>1</v>
      </c>
      <c r="KF156" s="58">
        <v>1</v>
      </c>
      <c r="KG156" s="58">
        <v>1</v>
      </c>
      <c r="KH156" s="58">
        <v>1</v>
      </c>
      <c r="KI156" s="58">
        <v>1</v>
      </c>
      <c r="KJ156" s="58">
        <v>1</v>
      </c>
      <c r="KK156" s="58"/>
    </row>
    <row r="157" spans="1:297" x14ac:dyDescent="0.25">
      <c r="A157" s="57" t="s">
        <v>142</v>
      </c>
      <c r="B157" s="58"/>
      <c r="C157" s="58"/>
      <c r="D157" s="58"/>
      <c r="E157" s="58"/>
      <c r="F157" s="58"/>
      <c r="G157" s="58"/>
      <c r="H157" s="58"/>
      <c r="I157" s="58">
        <v>1</v>
      </c>
      <c r="J157" s="58">
        <v>1</v>
      </c>
      <c r="K157" s="58">
        <v>1</v>
      </c>
      <c r="L157" s="58">
        <v>1</v>
      </c>
      <c r="M157" s="58">
        <v>1</v>
      </c>
      <c r="N157" s="58">
        <v>1</v>
      </c>
      <c r="O157" s="58"/>
      <c r="P157" s="58">
        <v>1</v>
      </c>
      <c r="Q157" s="58">
        <v>1</v>
      </c>
      <c r="R157" s="58">
        <v>1</v>
      </c>
      <c r="S157" s="58">
        <v>1</v>
      </c>
      <c r="T157" s="58">
        <v>1</v>
      </c>
      <c r="U157" s="58">
        <v>1</v>
      </c>
      <c r="V157" s="58">
        <v>1</v>
      </c>
      <c r="W157" s="58"/>
      <c r="X157" s="58"/>
      <c r="Y157" s="58"/>
      <c r="Z157" s="58"/>
      <c r="AA157" s="58" t="s">
        <v>142</v>
      </c>
      <c r="AB157" s="58">
        <v>1</v>
      </c>
      <c r="AC157" s="58">
        <v>1</v>
      </c>
      <c r="AD157" s="58">
        <v>1</v>
      </c>
      <c r="AE157" s="58">
        <v>1</v>
      </c>
      <c r="AF157" s="58">
        <v>1</v>
      </c>
      <c r="AG157" s="58">
        <v>1</v>
      </c>
      <c r="AH157" s="58">
        <v>1</v>
      </c>
      <c r="AI157" s="58">
        <v>1</v>
      </c>
      <c r="AJ157" s="58">
        <v>1</v>
      </c>
      <c r="AK157" s="58">
        <v>1</v>
      </c>
      <c r="AL157" s="58"/>
      <c r="AM157" s="58">
        <v>1</v>
      </c>
      <c r="AN157" s="58">
        <v>1</v>
      </c>
      <c r="AO157" s="58">
        <v>1</v>
      </c>
      <c r="AP157" s="58">
        <v>1</v>
      </c>
      <c r="AQ157" s="58">
        <v>1</v>
      </c>
      <c r="AR157" s="58">
        <v>1</v>
      </c>
      <c r="AS157" s="58">
        <v>1</v>
      </c>
      <c r="AT157" s="58">
        <v>1</v>
      </c>
      <c r="AU157" s="58">
        <v>1</v>
      </c>
      <c r="AV157" s="58">
        <v>1</v>
      </c>
      <c r="AW157" s="58">
        <v>1</v>
      </c>
      <c r="AX157" s="58"/>
      <c r="AY157" s="58"/>
      <c r="AZ157" s="58">
        <v>1</v>
      </c>
      <c r="BA157" s="58">
        <v>1</v>
      </c>
      <c r="BB157" s="58">
        <v>1</v>
      </c>
      <c r="BC157" s="58">
        <v>1</v>
      </c>
      <c r="BD157" s="58">
        <v>1</v>
      </c>
      <c r="BE157" s="58">
        <v>1</v>
      </c>
      <c r="BF157" s="58">
        <v>1</v>
      </c>
      <c r="BG157" s="58">
        <v>1</v>
      </c>
      <c r="BH157" s="58">
        <v>1</v>
      </c>
      <c r="BI157" s="58">
        <v>1</v>
      </c>
      <c r="BJ157" s="58"/>
      <c r="BK157" s="58">
        <v>1</v>
      </c>
      <c r="BL157" s="58">
        <v>1</v>
      </c>
      <c r="BM157" s="58">
        <v>1</v>
      </c>
      <c r="BN157" s="58">
        <v>1</v>
      </c>
      <c r="BO157" s="58">
        <v>1</v>
      </c>
      <c r="BP157" s="58">
        <v>1</v>
      </c>
      <c r="BQ157" s="58">
        <v>1</v>
      </c>
      <c r="BR157" s="58">
        <v>1</v>
      </c>
      <c r="BS157" s="58">
        <v>1</v>
      </c>
      <c r="BT157" s="58">
        <v>1</v>
      </c>
      <c r="BU157" s="58">
        <v>1</v>
      </c>
      <c r="BV157" s="58">
        <v>1</v>
      </c>
      <c r="BW157" s="58">
        <v>1</v>
      </c>
      <c r="BX157" s="58">
        <v>1</v>
      </c>
      <c r="BY157" s="58">
        <v>1</v>
      </c>
      <c r="BZ157" s="58">
        <v>1</v>
      </c>
      <c r="CA157" s="58">
        <v>1</v>
      </c>
      <c r="CB157" s="58">
        <v>1</v>
      </c>
      <c r="CC157" s="58">
        <v>1</v>
      </c>
      <c r="CD157" s="58">
        <v>1</v>
      </c>
      <c r="CE157" s="58">
        <v>1</v>
      </c>
      <c r="CF157" s="58">
        <v>1</v>
      </c>
      <c r="CG157" s="58">
        <v>1</v>
      </c>
      <c r="CH157" s="58">
        <v>1</v>
      </c>
      <c r="CI157" s="58">
        <v>1</v>
      </c>
      <c r="CJ157" s="58">
        <v>1</v>
      </c>
      <c r="CK157" s="58">
        <v>1</v>
      </c>
      <c r="CL157" s="58">
        <v>1</v>
      </c>
      <c r="CM157" s="58">
        <v>1</v>
      </c>
      <c r="CN157" s="58">
        <v>1</v>
      </c>
      <c r="CO157" s="58"/>
      <c r="CP157" s="58">
        <v>1</v>
      </c>
      <c r="CQ157" s="58">
        <v>1</v>
      </c>
      <c r="CR157" s="58">
        <v>1</v>
      </c>
      <c r="CS157" s="58">
        <v>1</v>
      </c>
      <c r="CT157" s="58">
        <v>1</v>
      </c>
      <c r="CU157" s="58">
        <v>1</v>
      </c>
      <c r="CV157" s="58"/>
      <c r="CW157" s="58">
        <v>1</v>
      </c>
      <c r="CX157" s="58">
        <v>1</v>
      </c>
      <c r="CY157" s="58">
        <v>1</v>
      </c>
      <c r="CZ157" s="58">
        <v>1</v>
      </c>
      <c r="DA157" s="58">
        <v>1</v>
      </c>
      <c r="DB157" s="58">
        <v>1</v>
      </c>
      <c r="DC157" s="58">
        <v>1</v>
      </c>
      <c r="DD157" s="58">
        <v>1</v>
      </c>
      <c r="DE157" s="58">
        <v>1</v>
      </c>
      <c r="DF157" s="58">
        <v>1</v>
      </c>
      <c r="DG157" s="58">
        <v>1</v>
      </c>
      <c r="DH157" s="58" t="s">
        <v>142</v>
      </c>
      <c r="DJ157">
        <v>1</v>
      </c>
      <c r="DK157">
        <v>1</v>
      </c>
      <c r="DL157">
        <v>1</v>
      </c>
      <c r="DM157">
        <v>1</v>
      </c>
      <c r="DN157">
        <v>1</v>
      </c>
      <c r="DO157">
        <v>1</v>
      </c>
      <c r="DP157">
        <v>1</v>
      </c>
      <c r="DQ157">
        <v>1</v>
      </c>
      <c r="DR157">
        <v>1</v>
      </c>
      <c r="DS157">
        <v>1</v>
      </c>
      <c r="DT157">
        <v>1</v>
      </c>
      <c r="DU157">
        <v>1</v>
      </c>
      <c r="DW157">
        <v>1</v>
      </c>
      <c r="DX157">
        <v>1</v>
      </c>
      <c r="DY157">
        <v>1</v>
      </c>
      <c r="DZ157">
        <v>1</v>
      </c>
      <c r="EA157">
        <v>1</v>
      </c>
      <c r="EB157">
        <v>1</v>
      </c>
      <c r="EC157">
        <v>1</v>
      </c>
      <c r="ED157">
        <v>1</v>
      </c>
      <c r="EE157">
        <v>1</v>
      </c>
      <c r="EF157">
        <v>1</v>
      </c>
      <c r="EG157">
        <v>1</v>
      </c>
      <c r="EH157">
        <v>1</v>
      </c>
      <c r="EI157">
        <v>1</v>
      </c>
      <c r="EJ157">
        <v>1</v>
      </c>
      <c r="EK157">
        <v>1</v>
      </c>
      <c r="EL157">
        <v>1</v>
      </c>
      <c r="EM157">
        <v>1</v>
      </c>
      <c r="EN157">
        <v>1</v>
      </c>
      <c r="EP157">
        <v>1</v>
      </c>
      <c r="EQ157">
        <v>1</v>
      </c>
      <c r="ER157">
        <v>1</v>
      </c>
      <c r="ES157">
        <v>1</v>
      </c>
      <c r="ET157">
        <v>1</v>
      </c>
      <c r="EU157">
        <v>1</v>
      </c>
      <c r="EV157">
        <v>1</v>
      </c>
      <c r="EW157">
        <v>1</v>
      </c>
      <c r="EX157">
        <v>1</v>
      </c>
      <c r="EY157" s="58" t="s">
        <v>142</v>
      </c>
      <c r="EZ157" s="58">
        <v>1</v>
      </c>
      <c r="FA157" s="58">
        <v>1</v>
      </c>
      <c r="FB157" s="58">
        <v>1</v>
      </c>
      <c r="FC157" s="58">
        <v>1</v>
      </c>
      <c r="FD157" s="58">
        <v>1</v>
      </c>
      <c r="FE157" s="58">
        <v>1</v>
      </c>
      <c r="FF157" s="58">
        <v>1</v>
      </c>
      <c r="FG157" s="58">
        <v>1</v>
      </c>
      <c r="FH157" s="58">
        <v>1</v>
      </c>
      <c r="FI157" s="58">
        <v>1</v>
      </c>
      <c r="FJ157" s="58">
        <v>1</v>
      </c>
      <c r="FK157" s="58">
        <v>1</v>
      </c>
      <c r="FL157" s="58">
        <v>1</v>
      </c>
      <c r="FM157" s="58">
        <v>1</v>
      </c>
      <c r="FN157" s="58">
        <v>1</v>
      </c>
      <c r="FO157" s="58">
        <v>1</v>
      </c>
      <c r="FP157" s="58">
        <v>1</v>
      </c>
      <c r="FQ157" s="58">
        <v>1</v>
      </c>
      <c r="FR157" s="58">
        <v>1</v>
      </c>
      <c r="FS157" s="58">
        <v>1</v>
      </c>
      <c r="FT157" s="58">
        <v>1</v>
      </c>
      <c r="FU157" s="58">
        <v>1</v>
      </c>
      <c r="FV157" s="58">
        <v>1</v>
      </c>
      <c r="FW157" s="58">
        <v>1</v>
      </c>
      <c r="FX157" s="58">
        <v>1</v>
      </c>
      <c r="FY157" s="58">
        <v>1</v>
      </c>
      <c r="FZ157" s="58">
        <v>1</v>
      </c>
      <c r="GA157" s="58">
        <v>1</v>
      </c>
      <c r="GB157" s="58">
        <v>1</v>
      </c>
      <c r="GC157" s="58">
        <v>1</v>
      </c>
      <c r="GD157" s="58">
        <v>1</v>
      </c>
      <c r="GE157" s="58">
        <v>1</v>
      </c>
      <c r="GF157" s="58">
        <v>1</v>
      </c>
      <c r="GG157" s="58">
        <v>1</v>
      </c>
      <c r="GH157" s="58">
        <v>1</v>
      </c>
      <c r="GI157" s="58">
        <v>1</v>
      </c>
      <c r="GJ157" s="58">
        <v>1</v>
      </c>
      <c r="GK157" s="58">
        <v>1</v>
      </c>
      <c r="GL157" s="58">
        <v>1</v>
      </c>
      <c r="GM157" s="58">
        <v>1</v>
      </c>
      <c r="GN157" s="58">
        <v>1</v>
      </c>
      <c r="GO157" s="58">
        <v>1</v>
      </c>
      <c r="GP157" s="58">
        <v>1</v>
      </c>
      <c r="GQ157" s="58">
        <v>1</v>
      </c>
      <c r="GR157" s="58">
        <v>1</v>
      </c>
      <c r="GS157" s="58">
        <v>1</v>
      </c>
      <c r="GT157" s="58">
        <v>1</v>
      </c>
      <c r="GU157" s="58">
        <v>1</v>
      </c>
      <c r="GV157" s="58">
        <v>1</v>
      </c>
      <c r="GW157" s="58">
        <v>1</v>
      </c>
      <c r="GX157" s="58">
        <v>1</v>
      </c>
      <c r="GY157" s="58">
        <v>1</v>
      </c>
      <c r="GZ157" s="58">
        <v>1</v>
      </c>
      <c r="HA157" s="58">
        <v>1</v>
      </c>
      <c r="HB157" s="58">
        <v>1</v>
      </c>
      <c r="HC157" s="58">
        <v>1</v>
      </c>
      <c r="HD157" s="58">
        <v>1</v>
      </c>
      <c r="HE157" s="58">
        <v>1</v>
      </c>
      <c r="HF157" s="58">
        <v>1</v>
      </c>
      <c r="HG157" s="58">
        <v>1</v>
      </c>
      <c r="HH157" s="58">
        <v>1</v>
      </c>
      <c r="HI157" s="58">
        <v>1</v>
      </c>
      <c r="HJ157" s="58">
        <v>1</v>
      </c>
      <c r="HK157" s="58">
        <v>1</v>
      </c>
      <c r="HL157" s="58">
        <v>1</v>
      </c>
      <c r="HM157" s="58">
        <v>1</v>
      </c>
      <c r="HN157" s="58">
        <v>1</v>
      </c>
      <c r="HO157" s="58">
        <v>1</v>
      </c>
      <c r="HP157" s="58">
        <v>1</v>
      </c>
      <c r="HQ157" s="58">
        <v>1</v>
      </c>
      <c r="HR157" s="58">
        <v>1</v>
      </c>
      <c r="HS157" s="58">
        <v>1</v>
      </c>
      <c r="HT157" s="58">
        <v>1</v>
      </c>
      <c r="HU157" s="58">
        <v>1</v>
      </c>
      <c r="HV157" s="58">
        <v>1</v>
      </c>
      <c r="HW157" s="58">
        <v>1</v>
      </c>
      <c r="HX157" s="58">
        <v>1</v>
      </c>
      <c r="HY157" s="58">
        <v>1</v>
      </c>
      <c r="HZ157" s="58">
        <v>1</v>
      </c>
      <c r="IA157" s="58">
        <v>1</v>
      </c>
      <c r="IB157" s="58">
        <v>1</v>
      </c>
      <c r="IC157" s="58">
        <v>1</v>
      </c>
      <c r="ID157" s="58">
        <v>1</v>
      </c>
      <c r="IE157" s="58">
        <v>1</v>
      </c>
      <c r="IF157" s="58">
        <v>1</v>
      </c>
      <c r="IG157" s="58">
        <v>1</v>
      </c>
      <c r="IH157" s="58">
        <v>1</v>
      </c>
      <c r="II157" s="58">
        <v>1</v>
      </c>
      <c r="IJ157" s="58">
        <v>1</v>
      </c>
      <c r="IK157" s="58">
        <v>1</v>
      </c>
      <c r="IL157" s="58">
        <v>1</v>
      </c>
      <c r="IM157" s="58">
        <v>1</v>
      </c>
      <c r="IN157" s="58">
        <v>1</v>
      </c>
      <c r="IO157" s="58">
        <v>1</v>
      </c>
      <c r="IP157" s="58">
        <v>1</v>
      </c>
      <c r="IQ157" s="58">
        <v>1</v>
      </c>
      <c r="IR157" s="58">
        <v>1</v>
      </c>
      <c r="IS157" s="58">
        <v>1</v>
      </c>
      <c r="IT157" s="58">
        <v>1</v>
      </c>
      <c r="IU157" s="58">
        <v>1</v>
      </c>
      <c r="IV157" s="58">
        <v>1</v>
      </c>
      <c r="IW157" s="58">
        <v>1</v>
      </c>
      <c r="IX157" s="58">
        <v>1</v>
      </c>
      <c r="IY157" s="58">
        <v>1</v>
      </c>
      <c r="IZ157" s="58">
        <v>1</v>
      </c>
      <c r="JA157" s="58">
        <v>1</v>
      </c>
      <c r="JB157" s="58"/>
      <c r="JC157" s="58">
        <v>1</v>
      </c>
      <c r="JD157" s="58">
        <v>1</v>
      </c>
      <c r="JE157" s="58">
        <v>1</v>
      </c>
      <c r="JF157" s="58">
        <v>1</v>
      </c>
      <c r="JG157" s="58">
        <v>1</v>
      </c>
      <c r="JH157" s="58">
        <v>1</v>
      </c>
      <c r="JI157" s="58">
        <v>1</v>
      </c>
      <c r="JJ157" s="58">
        <v>1</v>
      </c>
      <c r="JK157" s="58">
        <v>1</v>
      </c>
      <c r="JL157" s="58">
        <v>1</v>
      </c>
      <c r="JM157" s="58">
        <v>1</v>
      </c>
      <c r="JN157" s="58">
        <v>1</v>
      </c>
      <c r="JO157" s="58">
        <v>1</v>
      </c>
      <c r="JP157" s="58">
        <v>1</v>
      </c>
      <c r="JQ157" s="58">
        <v>1</v>
      </c>
      <c r="JR157" s="58">
        <v>1</v>
      </c>
      <c r="JS157" s="58">
        <v>1</v>
      </c>
      <c r="JT157" s="58">
        <v>1</v>
      </c>
      <c r="JU157" s="58">
        <v>1</v>
      </c>
      <c r="JV157" s="58">
        <v>1</v>
      </c>
      <c r="JW157" s="58">
        <v>1</v>
      </c>
      <c r="JX157" s="58">
        <v>1</v>
      </c>
      <c r="JY157" s="58">
        <v>1</v>
      </c>
      <c r="JZ157" s="58">
        <v>1</v>
      </c>
      <c r="KA157" s="58">
        <v>1</v>
      </c>
      <c r="KB157" s="58">
        <v>1</v>
      </c>
      <c r="KC157" s="58">
        <v>1</v>
      </c>
      <c r="KD157" s="58">
        <v>1</v>
      </c>
      <c r="KE157" s="58">
        <v>1</v>
      </c>
      <c r="KF157" s="58">
        <v>1</v>
      </c>
      <c r="KG157" s="58">
        <v>1</v>
      </c>
      <c r="KH157" s="58">
        <v>1</v>
      </c>
      <c r="KI157" s="58">
        <v>1</v>
      </c>
      <c r="KJ157" s="58">
        <v>1</v>
      </c>
      <c r="KK157" s="58">
        <v>1</v>
      </c>
    </row>
    <row r="158" spans="1:297" x14ac:dyDescent="0.25">
      <c r="A158" s="56" t="s">
        <v>1644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AA158" t="s">
        <v>1644</v>
      </c>
      <c r="AB158">
        <v>1</v>
      </c>
      <c r="AC158">
        <v>1</v>
      </c>
      <c r="AD158">
        <v>1</v>
      </c>
      <c r="AE158">
        <v>1</v>
      </c>
      <c r="AN158">
        <v>1</v>
      </c>
      <c r="AO158">
        <v>1</v>
      </c>
      <c r="AP158">
        <v>1</v>
      </c>
      <c r="AQ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L158">
        <v>1</v>
      </c>
      <c r="BM158">
        <v>1</v>
      </c>
      <c r="BN158">
        <v>1</v>
      </c>
      <c r="BO158">
        <v>1</v>
      </c>
      <c r="BU158">
        <v>1</v>
      </c>
      <c r="BV158">
        <v>1</v>
      </c>
      <c r="CE158">
        <v>1</v>
      </c>
      <c r="CF158">
        <v>1</v>
      </c>
      <c r="CG158">
        <v>1</v>
      </c>
      <c r="CH158">
        <v>1</v>
      </c>
      <c r="CQ158">
        <v>1</v>
      </c>
      <c r="CR158">
        <v>1</v>
      </c>
      <c r="CS158">
        <v>1</v>
      </c>
      <c r="CT158">
        <v>1</v>
      </c>
      <c r="CX158">
        <v>1</v>
      </c>
      <c r="CY158">
        <v>1</v>
      </c>
      <c r="CZ158">
        <v>1</v>
      </c>
      <c r="DA158">
        <v>1</v>
      </c>
      <c r="DH158" t="s">
        <v>1644</v>
      </c>
      <c r="DK158">
        <v>1</v>
      </c>
      <c r="DL158">
        <v>1</v>
      </c>
      <c r="DM158">
        <v>1</v>
      </c>
      <c r="DN158">
        <v>1</v>
      </c>
      <c r="DX158">
        <v>1</v>
      </c>
      <c r="DY158">
        <v>1</v>
      </c>
      <c r="DZ158">
        <v>1</v>
      </c>
      <c r="EA158">
        <v>1</v>
      </c>
      <c r="EB158">
        <v>1</v>
      </c>
      <c r="ER158">
        <v>1</v>
      </c>
      <c r="ES158">
        <v>1</v>
      </c>
      <c r="ET158">
        <v>1</v>
      </c>
      <c r="EU158">
        <v>1</v>
      </c>
      <c r="EV158">
        <v>1</v>
      </c>
      <c r="EY158" t="s">
        <v>1644</v>
      </c>
      <c r="EZ158">
        <v>1</v>
      </c>
      <c r="FA158">
        <v>1</v>
      </c>
      <c r="FB158">
        <v>1</v>
      </c>
      <c r="FC158">
        <v>1</v>
      </c>
      <c r="FD158">
        <v>1</v>
      </c>
      <c r="FE158">
        <v>1</v>
      </c>
      <c r="FF158">
        <v>1</v>
      </c>
      <c r="FL158">
        <v>1</v>
      </c>
      <c r="FM158">
        <v>1</v>
      </c>
      <c r="FN158">
        <v>1</v>
      </c>
      <c r="FO158">
        <v>1</v>
      </c>
      <c r="FP158">
        <v>1</v>
      </c>
      <c r="FQ158">
        <v>1</v>
      </c>
      <c r="FR158">
        <v>1</v>
      </c>
      <c r="FS158">
        <v>1</v>
      </c>
      <c r="FX158">
        <v>1</v>
      </c>
      <c r="FY158">
        <v>1</v>
      </c>
      <c r="FZ158">
        <v>1</v>
      </c>
      <c r="GA158">
        <v>1</v>
      </c>
      <c r="GB158">
        <v>1</v>
      </c>
      <c r="GC158">
        <v>1</v>
      </c>
      <c r="GD158">
        <v>1</v>
      </c>
      <c r="GE158">
        <v>1</v>
      </c>
      <c r="GF158">
        <v>1</v>
      </c>
      <c r="GG158">
        <v>1</v>
      </c>
      <c r="GH158">
        <v>1</v>
      </c>
      <c r="GI158">
        <v>1</v>
      </c>
      <c r="GJ158">
        <v>1</v>
      </c>
      <c r="GK158">
        <v>1</v>
      </c>
      <c r="GL158">
        <v>1</v>
      </c>
      <c r="GT158">
        <v>1</v>
      </c>
      <c r="GU158">
        <v>1</v>
      </c>
      <c r="GV158">
        <v>1</v>
      </c>
      <c r="GW158">
        <v>1</v>
      </c>
      <c r="GX158">
        <v>1</v>
      </c>
      <c r="GY158">
        <v>1</v>
      </c>
      <c r="GZ158">
        <v>1</v>
      </c>
      <c r="HB158">
        <v>1</v>
      </c>
      <c r="HC158">
        <v>1</v>
      </c>
      <c r="HD158">
        <v>1</v>
      </c>
      <c r="HE158">
        <v>1</v>
      </c>
      <c r="HF158">
        <v>1</v>
      </c>
      <c r="HG158">
        <v>1</v>
      </c>
      <c r="HH158">
        <v>1</v>
      </c>
      <c r="HS158">
        <v>1</v>
      </c>
      <c r="HT158">
        <v>1</v>
      </c>
      <c r="HU158">
        <v>1</v>
      </c>
      <c r="HV158">
        <v>1</v>
      </c>
      <c r="HW158">
        <v>1</v>
      </c>
      <c r="HX158">
        <v>1</v>
      </c>
      <c r="HY158">
        <v>1</v>
      </c>
      <c r="IE158">
        <v>1</v>
      </c>
      <c r="IF158">
        <v>1</v>
      </c>
      <c r="IG158">
        <v>1</v>
      </c>
      <c r="IH158">
        <v>1</v>
      </c>
      <c r="II158">
        <v>1</v>
      </c>
      <c r="IJ158">
        <v>1</v>
      </c>
      <c r="IK158">
        <v>1</v>
      </c>
      <c r="IP158">
        <v>1</v>
      </c>
      <c r="IQ158">
        <v>1</v>
      </c>
      <c r="IR158">
        <v>1</v>
      </c>
      <c r="IS158">
        <v>1</v>
      </c>
      <c r="IT158">
        <v>1</v>
      </c>
      <c r="IU158">
        <v>1</v>
      </c>
      <c r="IV158">
        <v>1</v>
      </c>
      <c r="JB158">
        <v>1</v>
      </c>
      <c r="JC158">
        <v>1</v>
      </c>
      <c r="JD158">
        <v>1</v>
      </c>
      <c r="JE158">
        <v>1</v>
      </c>
      <c r="JF158">
        <v>1</v>
      </c>
      <c r="JG158">
        <v>1</v>
      </c>
      <c r="JH158">
        <v>1</v>
      </c>
      <c r="JN158">
        <v>1</v>
      </c>
      <c r="JO158">
        <v>1</v>
      </c>
      <c r="JP158">
        <v>1</v>
      </c>
      <c r="JQ158">
        <v>1</v>
      </c>
      <c r="JR158">
        <v>1</v>
      </c>
      <c r="JS158">
        <v>1</v>
      </c>
      <c r="JT158">
        <v>1</v>
      </c>
      <c r="JU158">
        <v>1</v>
      </c>
      <c r="JZ158">
        <v>1</v>
      </c>
      <c r="KA158">
        <v>1</v>
      </c>
      <c r="KB158">
        <v>1</v>
      </c>
      <c r="KC158">
        <v>1</v>
      </c>
      <c r="KD158">
        <v>1</v>
      </c>
      <c r="KE158">
        <v>1</v>
      </c>
      <c r="KF158">
        <v>1</v>
      </c>
    </row>
    <row r="159" spans="1:297" x14ac:dyDescent="0.25">
      <c r="A159" t="s">
        <v>115</v>
      </c>
      <c r="AA159" t="s">
        <v>115</v>
      </c>
      <c r="AL159">
        <v>1</v>
      </c>
      <c r="AX159">
        <v>1</v>
      </c>
      <c r="BJ159">
        <v>1</v>
      </c>
      <c r="CC159">
        <v>1</v>
      </c>
      <c r="CO159">
        <v>1</v>
      </c>
      <c r="CV159">
        <v>1</v>
      </c>
      <c r="DH159" t="s">
        <v>115</v>
      </c>
      <c r="DI159">
        <v>1</v>
      </c>
      <c r="DV159">
        <v>1</v>
      </c>
      <c r="EY159" t="s">
        <v>115</v>
      </c>
    </row>
    <row r="160" spans="1:297" x14ac:dyDescent="0.25">
      <c r="A160" t="s">
        <v>113</v>
      </c>
      <c r="AA160" t="s">
        <v>113</v>
      </c>
      <c r="AL160">
        <v>1</v>
      </c>
      <c r="AM160">
        <v>1</v>
      </c>
      <c r="AX160">
        <v>1</v>
      </c>
      <c r="AY160">
        <v>1</v>
      </c>
      <c r="BJ160">
        <v>1</v>
      </c>
      <c r="BK160">
        <v>1</v>
      </c>
      <c r="CC160">
        <v>1</v>
      </c>
      <c r="CD160">
        <v>1</v>
      </c>
      <c r="CO160">
        <v>1</v>
      </c>
      <c r="CP160">
        <v>1</v>
      </c>
      <c r="CV160">
        <v>1</v>
      </c>
      <c r="CW160">
        <v>1</v>
      </c>
      <c r="DH160" t="s">
        <v>113</v>
      </c>
      <c r="DJ160">
        <v>1</v>
      </c>
      <c r="DV160">
        <v>1</v>
      </c>
      <c r="DW160">
        <v>1</v>
      </c>
      <c r="EO160">
        <v>1</v>
      </c>
      <c r="EY160" t="s">
        <v>113</v>
      </c>
    </row>
    <row r="161" spans="1:292" x14ac:dyDescent="0.25">
      <c r="A161" t="s">
        <v>134</v>
      </c>
      <c r="AA161" t="s">
        <v>134</v>
      </c>
      <c r="AL161">
        <v>1</v>
      </c>
      <c r="AM161">
        <v>1</v>
      </c>
      <c r="AX161">
        <v>1</v>
      </c>
      <c r="AY161">
        <v>1</v>
      </c>
      <c r="AZ161">
        <v>1</v>
      </c>
      <c r="BJ161">
        <v>1</v>
      </c>
      <c r="BK161">
        <v>1</v>
      </c>
      <c r="CC161">
        <v>1</v>
      </c>
      <c r="CD161">
        <v>1</v>
      </c>
      <c r="CE161">
        <v>1</v>
      </c>
      <c r="CO161">
        <v>1</v>
      </c>
      <c r="CP161">
        <v>1</v>
      </c>
      <c r="CQ161">
        <v>1</v>
      </c>
      <c r="CV161">
        <v>1</v>
      </c>
      <c r="CW161">
        <v>1</v>
      </c>
      <c r="CX161">
        <v>1</v>
      </c>
      <c r="DH161" t="s">
        <v>134</v>
      </c>
      <c r="DJ161">
        <v>1</v>
      </c>
      <c r="DK161">
        <v>1</v>
      </c>
      <c r="DV161">
        <v>1</v>
      </c>
      <c r="DW161">
        <v>1</v>
      </c>
      <c r="DX161">
        <v>1</v>
      </c>
      <c r="EO161">
        <v>1</v>
      </c>
      <c r="EY161" t="s">
        <v>134</v>
      </c>
      <c r="FB161">
        <v>1</v>
      </c>
      <c r="FN161">
        <v>1</v>
      </c>
      <c r="FZ161">
        <v>1</v>
      </c>
      <c r="GG161">
        <v>1</v>
      </c>
      <c r="GV161">
        <v>1</v>
      </c>
      <c r="HD161">
        <v>1</v>
      </c>
      <c r="HU161">
        <v>1</v>
      </c>
      <c r="IF161">
        <v>1</v>
      </c>
      <c r="IR161">
        <v>1</v>
      </c>
      <c r="JD161">
        <v>1</v>
      </c>
      <c r="JP161">
        <v>1</v>
      </c>
      <c r="KB161">
        <v>1</v>
      </c>
    </row>
    <row r="162" spans="1:292" x14ac:dyDescent="0.25">
      <c r="A162" t="s">
        <v>2007</v>
      </c>
      <c r="AA162" t="s">
        <v>2007</v>
      </c>
      <c r="AL162">
        <v>1</v>
      </c>
      <c r="AX162">
        <v>1</v>
      </c>
      <c r="BJ162">
        <v>1</v>
      </c>
      <c r="CC162">
        <v>1</v>
      </c>
      <c r="CO162">
        <v>1</v>
      </c>
      <c r="CV162">
        <v>1</v>
      </c>
      <c r="DH162" t="s">
        <v>2007</v>
      </c>
      <c r="DV162">
        <v>1</v>
      </c>
      <c r="EO162">
        <v>1</v>
      </c>
      <c r="EY162" t="s">
        <v>2007</v>
      </c>
    </row>
    <row r="163" spans="1:292" x14ac:dyDescent="0.25">
      <c r="A163" s="56" t="s">
        <v>108</v>
      </c>
      <c r="O163">
        <v>1</v>
      </c>
      <c r="AA163" t="s">
        <v>108</v>
      </c>
      <c r="AL163">
        <v>1</v>
      </c>
      <c r="AM163">
        <v>1</v>
      </c>
      <c r="AN163">
        <v>1</v>
      </c>
      <c r="AZ163">
        <v>1</v>
      </c>
      <c r="CC163">
        <v>1</v>
      </c>
      <c r="CD163">
        <v>1</v>
      </c>
      <c r="CE163">
        <v>1</v>
      </c>
      <c r="CP163">
        <v>1</v>
      </c>
      <c r="CQ163">
        <v>1</v>
      </c>
      <c r="CW163">
        <v>1</v>
      </c>
      <c r="CX163">
        <v>1</v>
      </c>
      <c r="DH163" t="s">
        <v>108</v>
      </c>
      <c r="DK163">
        <v>1</v>
      </c>
      <c r="DW163">
        <v>1</v>
      </c>
      <c r="DX163">
        <v>1</v>
      </c>
      <c r="EP163">
        <v>1</v>
      </c>
      <c r="EQ163">
        <v>1</v>
      </c>
      <c r="EY163" t="s">
        <v>108</v>
      </c>
    </row>
    <row r="164" spans="1:292" x14ac:dyDescent="0.25">
      <c r="A164" s="56" t="s">
        <v>2008</v>
      </c>
      <c r="O164">
        <v>1</v>
      </c>
      <c r="AA164" t="s">
        <v>2008</v>
      </c>
      <c r="AL164">
        <v>1</v>
      </c>
      <c r="CC164">
        <v>1</v>
      </c>
      <c r="DH164" t="s">
        <v>2008</v>
      </c>
      <c r="EY164" t="s">
        <v>2008</v>
      </c>
    </row>
    <row r="165" spans="1:292" x14ac:dyDescent="0.25">
      <c r="A165" s="56" t="s">
        <v>2009</v>
      </c>
      <c r="O165">
        <v>1</v>
      </c>
      <c r="AA165" t="s">
        <v>2009</v>
      </c>
      <c r="AL165">
        <v>1</v>
      </c>
      <c r="CC165">
        <v>1</v>
      </c>
      <c r="DH165" t="s">
        <v>2009</v>
      </c>
      <c r="EY165" t="s">
        <v>2009</v>
      </c>
    </row>
    <row r="166" spans="1:292" x14ac:dyDescent="0.25">
      <c r="A166" s="56" t="s">
        <v>1665</v>
      </c>
      <c r="O166">
        <v>1</v>
      </c>
      <c r="AA166" t="s">
        <v>1665</v>
      </c>
      <c r="AL166">
        <v>1</v>
      </c>
      <c r="CC166">
        <v>1</v>
      </c>
      <c r="DH166" t="s">
        <v>1665</v>
      </c>
      <c r="EY166" t="s">
        <v>1665</v>
      </c>
    </row>
    <row r="167" spans="1:292" x14ac:dyDescent="0.25">
      <c r="A167" s="56" t="s">
        <v>74</v>
      </c>
      <c r="O167">
        <v>1</v>
      </c>
      <c r="AA167" t="s">
        <v>74</v>
      </c>
      <c r="AL167">
        <v>1</v>
      </c>
      <c r="AM167">
        <v>1</v>
      </c>
      <c r="AN167">
        <v>1</v>
      </c>
      <c r="AZ167">
        <v>1</v>
      </c>
      <c r="BA167">
        <v>1</v>
      </c>
      <c r="CC167">
        <v>1</v>
      </c>
      <c r="CD167">
        <v>1</v>
      </c>
      <c r="CE167">
        <v>1</v>
      </c>
      <c r="CP167">
        <v>1</v>
      </c>
      <c r="CQ167">
        <v>1</v>
      </c>
      <c r="CR167">
        <v>1</v>
      </c>
      <c r="CW167">
        <v>1</v>
      </c>
      <c r="CX167">
        <v>1</v>
      </c>
      <c r="CY167">
        <v>1</v>
      </c>
      <c r="DH167" t="s">
        <v>74</v>
      </c>
      <c r="DK167">
        <v>1</v>
      </c>
      <c r="DL167">
        <v>1</v>
      </c>
      <c r="DW167">
        <v>1</v>
      </c>
      <c r="DX167">
        <v>1</v>
      </c>
      <c r="DY167">
        <v>1</v>
      </c>
      <c r="EP167">
        <v>1</v>
      </c>
      <c r="EQ167">
        <v>1</v>
      </c>
      <c r="EY167" t="s">
        <v>74</v>
      </c>
      <c r="FC167">
        <v>1</v>
      </c>
      <c r="FF167">
        <v>1</v>
      </c>
      <c r="FR167">
        <v>1</v>
      </c>
      <c r="GA167">
        <v>1</v>
      </c>
      <c r="GD167">
        <v>1</v>
      </c>
      <c r="GH167">
        <v>1</v>
      </c>
      <c r="GK167">
        <v>1</v>
      </c>
      <c r="GW167">
        <v>1</v>
      </c>
      <c r="GZ167">
        <v>1</v>
      </c>
      <c r="HE167">
        <v>1</v>
      </c>
      <c r="HH167">
        <v>1</v>
      </c>
      <c r="HV167">
        <v>1</v>
      </c>
      <c r="HY167">
        <v>1</v>
      </c>
      <c r="IG167">
        <v>1</v>
      </c>
      <c r="IJ167">
        <v>1</v>
      </c>
      <c r="IS167">
        <v>1</v>
      </c>
      <c r="IV167">
        <v>1</v>
      </c>
      <c r="JE167">
        <v>1</v>
      </c>
      <c r="JH167">
        <v>1</v>
      </c>
      <c r="JQ167">
        <v>1</v>
      </c>
      <c r="JT167">
        <v>1</v>
      </c>
      <c r="KC167">
        <v>1</v>
      </c>
      <c r="KF167">
        <v>1</v>
      </c>
    </row>
    <row r="168" spans="1:292" x14ac:dyDescent="0.25">
      <c r="A168" s="56" t="s">
        <v>2010</v>
      </c>
      <c r="O168">
        <v>1</v>
      </c>
      <c r="AA168" t="s">
        <v>2010</v>
      </c>
      <c r="AL168">
        <v>1</v>
      </c>
      <c r="CC168">
        <v>1</v>
      </c>
      <c r="DH168" t="s">
        <v>2010</v>
      </c>
      <c r="EY168" t="s">
        <v>2010</v>
      </c>
    </row>
    <row r="169" spans="1:292" x14ac:dyDescent="0.25">
      <c r="A169" s="56" t="s">
        <v>82</v>
      </c>
      <c r="O169">
        <v>1</v>
      </c>
      <c r="AA169" t="s">
        <v>82</v>
      </c>
      <c r="AL169">
        <v>1</v>
      </c>
      <c r="AM169">
        <v>1</v>
      </c>
      <c r="CC169">
        <v>1</v>
      </c>
      <c r="CD169">
        <v>1</v>
      </c>
      <c r="CP169">
        <v>1</v>
      </c>
      <c r="CW169">
        <v>1</v>
      </c>
      <c r="DH169" t="s">
        <v>82</v>
      </c>
      <c r="DW169">
        <v>1</v>
      </c>
      <c r="EP169">
        <v>1</v>
      </c>
      <c r="EY169" t="s">
        <v>82</v>
      </c>
    </row>
    <row r="170" spans="1:292" x14ac:dyDescent="0.25">
      <c r="A170" s="56" t="s">
        <v>81</v>
      </c>
      <c r="O170">
        <v>1</v>
      </c>
      <c r="AA170" t="s">
        <v>81</v>
      </c>
      <c r="AL170">
        <v>1</v>
      </c>
      <c r="CC170">
        <v>1</v>
      </c>
      <c r="DH170" t="s">
        <v>81</v>
      </c>
      <c r="EY170" t="s">
        <v>81</v>
      </c>
    </row>
    <row r="171" spans="1:292" x14ac:dyDescent="0.25">
      <c r="A171" s="56" t="s">
        <v>2011</v>
      </c>
      <c r="O171">
        <v>1</v>
      </c>
      <c r="AA171" t="s">
        <v>2011</v>
      </c>
      <c r="AL171">
        <v>1</v>
      </c>
      <c r="CC171">
        <v>1</v>
      </c>
      <c r="DH171" t="s">
        <v>2011</v>
      </c>
      <c r="EY171" t="s">
        <v>2011</v>
      </c>
    </row>
    <row r="172" spans="1:292" x14ac:dyDescent="0.25">
      <c r="A172" s="56" t="s">
        <v>2012</v>
      </c>
      <c r="O172">
        <v>1</v>
      </c>
      <c r="AA172" t="s">
        <v>2012</v>
      </c>
      <c r="AL172">
        <v>1</v>
      </c>
      <c r="CC172">
        <v>1</v>
      </c>
      <c r="DH172" t="s">
        <v>2012</v>
      </c>
      <c r="EY172" t="s">
        <v>2012</v>
      </c>
    </row>
    <row r="173" spans="1:292" x14ac:dyDescent="0.25">
      <c r="A173" s="56" t="s">
        <v>19</v>
      </c>
      <c r="O173">
        <v>1</v>
      </c>
      <c r="AA173" t="s">
        <v>19</v>
      </c>
      <c r="AL173">
        <v>1</v>
      </c>
      <c r="CC173">
        <v>1</v>
      </c>
      <c r="DH173" t="s">
        <v>19</v>
      </c>
      <c r="EY173" t="s">
        <v>19</v>
      </c>
    </row>
    <row r="174" spans="1:292" x14ac:dyDescent="0.25">
      <c r="A174" s="56" t="s">
        <v>1673</v>
      </c>
      <c r="O174">
        <v>1</v>
      </c>
      <c r="AA174" t="s">
        <v>1673</v>
      </c>
      <c r="AL174">
        <v>1</v>
      </c>
      <c r="AM174">
        <v>1</v>
      </c>
      <c r="AN174">
        <v>1</v>
      </c>
      <c r="AZ174">
        <v>1</v>
      </c>
      <c r="CC174">
        <v>1</v>
      </c>
      <c r="CD174">
        <v>1</v>
      </c>
      <c r="CE174">
        <v>1</v>
      </c>
      <c r="CP174">
        <v>1</v>
      </c>
      <c r="CQ174">
        <v>1</v>
      </c>
      <c r="CW174">
        <v>1</v>
      </c>
      <c r="CX174">
        <v>1</v>
      </c>
      <c r="DH174" t="s">
        <v>1673</v>
      </c>
      <c r="DK174">
        <v>1</v>
      </c>
      <c r="DW174">
        <v>1</v>
      </c>
      <c r="DX174">
        <v>1</v>
      </c>
      <c r="EP174">
        <v>1</v>
      </c>
      <c r="EQ174">
        <v>1</v>
      </c>
      <c r="EY174" t="s">
        <v>1673</v>
      </c>
    </row>
    <row r="175" spans="1:292" x14ac:dyDescent="0.25">
      <c r="A175" s="56" t="s">
        <v>2013</v>
      </c>
      <c r="O175">
        <v>1</v>
      </c>
      <c r="P175">
        <v>1</v>
      </c>
      <c r="AA175" t="s">
        <v>2013</v>
      </c>
      <c r="AM175">
        <v>1</v>
      </c>
      <c r="AN175">
        <v>1</v>
      </c>
      <c r="AZ175">
        <v>1</v>
      </c>
      <c r="BK175">
        <v>1</v>
      </c>
      <c r="BL175">
        <v>1</v>
      </c>
      <c r="CD175">
        <v>1</v>
      </c>
      <c r="CE175">
        <v>1</v>
      </c>
      <c r="CQ175">
        <v>1</v>
      </c>
      <c r="CX175">
        <v>1</v>
      </c>
      <c r="DH175" t="s">
        <v>2013</v>
      </c>
      <c r="DX175">
        <v>1</v>
      </c>
      <c r="ER175">
        <v>1</v>
      </c>
      <c r="EY175" t="s">
        <v>2013</v>
      </c>
    </row>
    <row r="176" spans="1:292" x14ac:dyDescent="0.25">
      <c r="A176" s="56" t="s">
        <v>69</v>
      </c>
      <c r="O176">
        <v>1</v>
      </c>
      <c r="P176">
        <v>1</v>
      </c>
      <c r="AA176" t="s">
        <v>69</v>
      </c>
      <c r="AM176">
        <v>1</v>
      </c>
      <c r="AN176">
        <v>1</v>
      </c>
      <c r="AO176">
        <v>1</v>
      </c>
      <c r="AZ176">
        <v>1</v>
      </c>
      <c r="BA176">
        <v>1</v>
      </c>
      <c r="BB176">
        <v>1</v>
      </c>
      <c r="BK176">
        <v>1</v>
      </c>
      <c r="BL176">
        <v>1</v>
      </c>
      <c r="BM176">
        <v>1</v>
      </c>
      <c r="BU176">
        <v>1</v>
      </c>
      <c r="CD176">
        <v>1</v>
      </c>
      <c r="CE176">
        <v>1</v>
      </c>
      <c r="CF176">
        <v>1</v>
      </c>
      <c r="CQ176">
        <v>1</v>
      </c>
      <c r="CR176">
        <v>1</v>
      </c>
      <c r="CS176">
        <v>1</v>
      </c>
      <c r="CX176">
        <v>1</v>
      </c>
      <c r="CY176">
        <v>1</v>
      </c>
      <c r="CZ176">
        <v>1</v>
      </c>
      <c r="DH176" t="s">
        <v>69</v>
      </c>
      <c r="DN176">
        <v>1</v>
      </c>
      <c r="DX176">
        <v>1</v>
      </c>
      <c r="DY176">
        <v>1</v>
      </c>
      <c r="DZ176">
        <v>1</v>
      </c>
      <c r="EA176">
        <v>1</v>
      </c>
      <c r="ER176">
        <v>1</v>
      </c>
      <c r="ES176">
        <v>1</v>
      </c>
      <c r="ET176">
        <v>1</v>
      </c>
      <c r="EU176">
        <v>1</v>
      </c>
      <c r="EY176" t="s">
        <v>69</v>
      </c>
    </row>
    <row r="177" spans="1:297" x14ac:dyDescent="0.25">
      <c r="A177" s="56" t="s">
        <v>133</v>
      </c>
      <c r="O177">
        <v>1</v>
      </c>
      <c r="P177">
        <v>1</v>
      </c>
      <c r="Q177">
        <v>1</v>
      </c>
      <c r="AA177" t="s">
        <v>133</v>
      </c>
      <c r="AN177">
        <v>1</v>
      </c>
      <c r="AO177">
        <v>1</v>
      </c>
      <c r="AP177">
        <v>1</v>
      </c>
      <c r="BA177">
        <v>1</v>
      </c>
      <c r="BB177">
        <v>1</v>
      </c>
      <c r="BL177">
        <v>1</v>
      </c>
      <c r="BM177">
        <v>1</v>
      </c>
      <c r="BN177">
        <v>1</v>
      </c>
      <c r="BU177">
        <v>1</v>
      </c>
      <c r="CE177">
        <v>1</v>
      </c>
      <c r="CF177">
        <v>1</v>
      </c>
      <c r="CG177">
        <v>1</v>
      </c>
      <c r="CR177">
        <v>1</v>
      </c>
      <c r="CS177">
        <v>1</v>
      </c>
      <c r="CY177">
        <v>1</v>
      </c>
      <c r="CZ177">
        <v>1</v>
      </c>
      <c r="DH177" t="s">
        <v>133</v>
      </c>
      <c r="DY177">
        <v>1</v>
      </c>
      <c r="DZ177">
        <v>1</v>
      </c>
      <c r="ES177">
        <v>1</v>
      </c>
      <c r="ET177">
        <v>1</v>
      </c>
      <c r="EY177" t="s">
        <v>133</v>
      </c>
    </row>
    <row r="178" spans="1:297" x14ac:dyDescent="0.25">
      <c r="A178" s="56" t="s">
        <v>30</v>
      </c>
      <c r="O178">
        <v>1</v>
      </c>
      <c r="P178">
        <v>1</v>
      </c>
      <c r="Q178">
        <v>1</v>
      </c>
      <c r="AA178" t="s">
        <v>30</v>
      </c>
      <c r="AN178">
        <v>1</v>
      </c>
      <c r="AO178">
        <v>1</v>
      </c>
      <c r="AP178">
        <v>1</v>
      </c>
      <c r="BA178">
        <v>1</v>
      </c>
      <c r="BB178">
        <v>1</v>
      </c>
      <c r="BL178">
        <v>1</v>
      </c>
      <c r="BM178">
        <v>1</v>
      </c>
      <c r="BN178">
        <v>1</v>
      </c>
      <c r="BU178">
        <v>1</v>
      </c>
      <c r="CE178">
        <v>1</v>
      </c>
      <c r="CF178">
        <v>1</v>
      </c>
      <c r="CG178">
        <v>1</v>
      </c>
      <c r="CR178">
        <v>1</v>
      </c>
      <c r="CS178">
        <v>1</v>
      </c>
      <c r="CY178">
        <v>1</v>
      </c>
      <c r="CZ178">
        <v>1</v>
      </c>
      <c r="DH178" t="s">
        <v>30</v>
      </c>
      <c r="DY178">
        <v>1</v>
      </c>
      <c r="DZ178">
        <v>1</v>
      </c>
      <c r="ES178">
        <v>1</v>
      </c>
      <c r="ET178">
        <v>1</v>
      </c>
      <c r="EY178" t="s">
        <v>30</v>
      </c>
    </row>
    <row r="179" spans="1:297" x14ac:dyDescent="0.25">
      <c r="A179" s="56" t="s">
        <v>137</v>
      </c>
      <c r="O179">
        <v>1</v>
      </c>
      <c r="P179">
        <v>1</v>
      </c>
      <c r="Q179">
        <v>1</v>
      </c>
      <c r="AA179" t="s">
        <v>137</v>
      </c>
      <c r="AK179">
        <v>1</v>
      </c>
      <c r="AN179">
        <v>1</v>
      </c>
      <c r="AO179">
        <v>1</v>
      </c>
      <c r="AP179">
        <v>1</v>
      </c>
      <c r="AU179">
        <v>1</v>
      </c>
      <c r="AV179">
        <v>1</v>
      </c>
      <c r="BA179">
        <v>1</v>
      </c>
      <c r="BB179">
        <v>1</v>
      </c>
      <c r="BC179">
        <v>1</v>
      </c>
      <c r="BD179">
        <v>1</v>
      </c>
      <c r="BG179">
        <v>1</v>
      </c>
      <c r="BH179">
        <v>1</v>
      </c>
      <c r="BI179">
        <v>1</v>
      </c>
      <c r="BL179">
        <v>1</v>
      </c>
      <c r="BM179">
        <v>1</v>
      </c>
      <c r="BN179">
        <v>1</v>
      </c>
      <c r="BS179">
        <v>1</v>
      </c>
      <c r="BT179">
        <v>1</v>
      </c>
      <c r="BU179">
        <v>1</v>
      </c>
      <c r="BV179">
        <v>1</v>
      </c>
      <c r="BZ179">
        <v>1</v>
      </c>
      <c r="CA179">
        <v>1</v>
      </c>
      <c r="CB179">
        <v>1</v>
      </c>
      <c r="CE179">
        <v>1</v>
      </c>
      <c r="CF179">
        <v>1</v>
      </c>
      <c r="CG179">
        <v>1</v>
      </c>
      <c r="CL179">
        <v>1</v>
      </c>
      <c r="CM179">
        <v>1</v>
      </c>
      <c r="CR179">
        <v>1</v>
      </c>
      <c r="CS179">
        <v>1</v>
      </c>
      <c r="CT179">
        <v>1</v>
      </c>
      <c r="CY179">
        <v>1</v>
      </c>
      <c r="CZ179">
        <v>1</v>
      </c>
      <c r="DA179">
        <v>1</v>
      </c>
      <c r="DE179">
        <v>1</v>
      </c>
      <c r="DF179">
        <v>1</v>
      </c>
      <c r="DG179">
        <v>1</v>
      </c>
      <c r="DH179" t="s">
        <v>137</v>
      </c>
      <c r="DR179">
        <v>1</v>
      </c>
      <c r="DS179">
        <v>1</v>
      </c>
      <c r="DY179">
        <v>1</v>
      </c>
      <c r="DZ179">
        <v>1</v>
      </c>
      <c r="EA179">
        <v>1</v>
      </c>
      <c r="EB179">
        <v>1</v>
      </c>
      <c r="EE179">
        <v>1</v>
      </c>
      <c r="EF179">
        <v>1</v>
      </c>
      <c r="EI179">
        <v>1</v>
      </c>
      <c r="EJ179">
        <v>1</v>
      </c>
      <c r="ES179">
        <v>1</v>
      </c>
      <c r="ET179">
        <v>1</v>
      </c>
      <c r="EU179">
        <v>1</v>
      </c>
      <c r="EV179">
        <v>1</v>
      </c>
      <c r="EY179" t="s">
        <v>137</v>
      </c>
      <c r="FE179">
        <v>1</v>
      </c>
      <c r="FF179">
        <v>1</v>
      </c>
      <c r="FG179">
        <v>1</v>
      </c>
      <c r="FH179">
        <v>1</v>
      </c>
      <c r="FI179">
        <v>1</v>
      </c>
      <c r="FJ179">
        <v>1</v>
      </c>
      <c r="FK179">
        <v>1</v>
      </c>
      <c r="FQ179">
        <v>1</v>
      </c>
      <c r="FR179">
        <v>1</v>
      </c>
      <c r="FS179">
        <v>1</v>
      </c>
      <c r="FT179">
        <v>1</v>
      </c>
      <c r="FU179">
        <v>1</v>
      </c>
      <c r="FV179">
        <v>1</v>
      </c>
      <c r="FW179">
        <v>1</v>
      </c>
      <c r="GC179">
        <v>1</v>
      </c>
      <c r="GD179">
        <v>1</v>
      </c>
      <c r="GJ179">
        <v>1</v>
      </c>
      <c r="GK179">
        <v>1</v>
      </c>
      <c r="GL179">
        <v>1</v>
      </c>
      <c r="GM179">
        <v>1</v>
      </c>
      <c r="GN179">
        <v>1</v>
      </c>
      <c r="GO179">
        <v>1</v>
      </c>
      <c r="GP179">
        <v>1</v>
      </c>
      <c r="GQ179">
        <v>1</v>
      </c>
      <c r="GR179">
        <v>1</v>
      </c>
      <c r="GS179">
        <v>1</v>
      </c>
      <c r="GY179">
        <v>1</v>
      </c>
      <c r="GZ179">
        <v>1</v>
      </c>
      <c r="HA179">
        <v>1</v>
      </c>
      <c r="HG179">
        <v>1</v>
      </c>
      <c r="HH179">
        <v>1</v>
      </c>
      <c r="HI179">
        <v>1</v>
      </c>
      <c r="HJ179">
        <v>1</v>
      </c>
      <c r="HK179">
        <v>1</v>
      </c>
      <c r="HL179">
        <v>1</v>
      </c>
      <c r="HM179">
        <v>1</v>
      </c>
      <c r="HN179">
        <v>1</v>
      </c>
      <c r="HO179">
        <v>1</v>
      </c>
      <c r="HP179">
        <v>1</v>
      </c>
      <c r="HQ179">
        <v>1</v>
      </c>
      <c r="HR179">
        <v>1</v>
      </c>
      <c r="HX179">
        <v>1</v>
      </c>
      <c r="HY179">
        <v>1</v>
      </c>
      <c r="HZ179">
        <v>1</v>
      </c>
      <c r="IA179">
        <v>1</v>
      </c>
      <c r="IB179">
        <v>1</v>
      </c>
      <c r="IC179">
        <v>1</v>
      </c>
      <c r="ID179">
        <v>1</v>
      </c>
      <c r="II179">
        <v>1</v>
      </c>
      <c r="IJ179">
        <v>1</v>
      </c>
      <c r="IK179">
        <v>1</v>
      </c>
      <c r="IL179">
        <v>1</v>
      </c>
      <c r="IM179">
        <v>1</v>
      </c>
      <c r="IN179">
        <v>1</v>
      </c>
      <c r="IO179">
        <v>1</v>
      </c>
      <c r="IU179">
        <v>1</v>
      </c>
      <c r="IV179">
        <v>1</v>
      </c>
      <c r="IW179">
        <v>1</v>
      </c>
      <c r="IX179">
        <v>1</v>
      </c>
      <c r="IY179">
        <v>1</v>
      </c>
      <c r="IZ179">
        <v>1</v>
      </c>
      <c r="JA179">
        <v>1</v>
      </c>
      <c r="JG179">
        <v>1</v>
      </c>
      <c r="JH179">
        <v>1</v>
      </c>
      <c r="JI179">
        <v>1</v>
      </c>
      <c r="JJ179">
        <v>1</v>
      </c>
      <c r="JK179">
        <v>1</v>
      </c>
      <c r="JL179">
        <v>1</v>
      </c>
      <c r="JM179">
        <v>1</v>
      </c>
      <c r="JS179">
        <v>1</v>
      </c>
      <c r="JT179">
        <v>1</v>
      </c>
      <c r="JU179">
        <v>1</v>
      </c>
      <c r="JV179">
        <v>1</v>
      </c>
      <c r="JW179">
        <v>1</v>
      </c>
      <c r="JX179">
        <v>1</v>
      </c>
      <c r="JY179">
        <v>1</v>
      </c>
      <c r="KE179">
        <v>1</v>
      </c>
      <c r="KF179">
        <v>1</v>
      </c>
      <c r="KG179">
        <v>1</v>
      </c>
      <c r="KH179">
        <v>1</v>
      </c>
      <c r="KI179">
        <v>1</v>
      </c>
      <c r="KJ179">
        <v>1</v>
      </c>
      <c r="KK179">
        <v>1</v>
      </c>
    </row>
    <row r="180" spans="1:297" x14ac:dyDescent="0.25">
      <c r="A180" s="56" t="s">
        <v>48</v>
      </c>
      <c r="O180">
        <v>1</v>
      </c>
      <c r="P180">
        <v>1</v>
      </c>
      <c r="Q180">
        <v>1</v>
      </c>
      <c r="AA180" t="s">
        <v>48</v>
      </c>
      <c r="AN180">
        <v>1</v>
      </c>
      <c r="AO180">
        <v>1</v>
      </c>
      <c r="AP180">
        <v>1</v>
      </c>
      <c r="BA180">
        <v>1</v>
      </c>
      <c r="BB180">
        <v>1</v>
      </c>
      <c r="BL180">
        <v>1</v>
      </c>
      <c r="BM180">
        <v>1</v>
      </c>
      <c r="BN180">
        <v>1</v>
      </c>
      <c r="BU180">
        <v>1</v>
      </c>
      <c r="CE180">
        <v>1</v>
      </c>
      <c r="CF180">
        <v>1</v>
      </c>
      <c r="CG180">
        <v>1</v>
      </c>
      <c r="CR180">
        <v>1</v>
      </c>
      <c r="CS180">
        <v>1</v>
      </c>
      <c r="CY180">
        <v>1</v>
      </c>
      <c r="CZ180">
        <v>1</v>
      </c>
      <c r="DH180" t="s">
        <v>48</v>
      </c>
      <c r="DY180">
        <v>1</v>
      </c>
      <c r="DZ180">
        <v>1</v>
      </c>
      <c r="ES180">
        <v>1</v>
      </c>
      <c r="ET180">
        <v>1</v>
      </c>
      <c r="EY180" t="s">
        <v>48</v>
      </c>
    </row>
    <row r="181" spans="1:297" x14ac:dyDescent="0.25">
      <c r="A181" s="56" t="s">
        <v>2014</v>
      </c>
      <c r="P181">
        <v>1</v>
      </c>
      <c r="Q181">
        <v>1</v>
      </c>
      <c r="R181">
        <v>1</v>
      </c>
      <c r="AA181" t="s">
        <v>2014</v>
      </c>
      <c r="AO181">
        <v>1</v>
      </c>
      <c r="AP181">
        <v>1</v>
      </c>
      <c r="AQ181">
        <v>1</v>
      </c>
      <c r="BB181">
        <v>1</v>
      </c>
      <c r="BC181">
        <v>1</v>
      </c>
      <c r="BM181">
        <v>1</v>
      </c>
      <c r="BN181">
        <v>1</v>
      </c>
      <c r="BO181">
        <v>1</v>
      </c>
      <c r="BU181">
        <v>1</v>
      </c>
      <c r="BV181">
        <v>1</v>
      </c>
      <c r="CF181">
        <v>1</v>
      </c>
      <c r="CG181">
        <v>1</v>
      </c>
      <c r="CH181">
        <v>1</v>
      </c>
      <c r="CS181">
        <v>1</v>
      </c>
      <c r="CT181">
        <v>1</v>
      </c>
      <c r="CZ181">
        <v>1</v>
      </c>
      <c r="DA181">
        <v>1</v>
      </c>
      <c r="DH181" t="s">
        <v>2014</v>
      </c>
      <c r="DZ181">
        <v>1</v>
      </c>
      <c r="EA181">
        <v>1</v>
      </c>
      <c r="ET181">
        <v>1</v>
      </c>
      <c r="EU181">
        <v>1</v>
      </c>
      <c r="EY181" t="s">
        <v>2014</v>
      </c>
    </row>
    <row r="182" spans="1:297" x14ac:dyDescent="0.25">
      <c r="A182" s="56" t="s">
        <v>98</v>
      </c>
      <c r="P182">
        <v>1</v>
      </c>
      <c r="Q182">
        <v>1</v>
      </c>
      <c r="R182">
        <v>1</v>
      </c>
      <c r="AA182" t="s">
        <v>98</v>
      </c>
      <c r="AO182">
        <v>1</v>
      </c>
      <c r="BM182">
        <v>1</v>
      </c>
      <c r="CF182">
        <v>1</v>
      </c>
      <c r="DH182" t="s">
        <v>98</v>
      </c>
      <c r="EY182" t="s">
        <v>98</v>
      </c>
    </row>
    <row r="183" spans="1:297" x14ac:dyDescent="0.25">
      <c r="A183" s="56" t="s">
        <v>29</v>
      </c>
      <c r="P183">
        <v>1</v>
      </c>
      <c r="Q183">
        <v>1</v>
      </c>
      <c r="R183">
        <v>1</v>
      </c>
      <c r="AA183" t="s">
        <v>29</v>
      </c>
      <c r="AO183">
        <v>1</v>
      </c>
      <c r="AP183">
        <v>1</v>
      </c>
      <c r="BB183">
        <v>1</v>
      </c>
      <c r="BM183">
        <v>1</v>
      </c>
      <c r="BN183">
        <v>1</v>
      </c>
      <c r="BU183">
        <v>1</v>
      </c>
      <c r="CF183">
        <v>1</v>
      </c>
      <c r="CG183">
        <v>1</v>
      </c>
      <c r="CS183">
        <v>1</v>
      </c>
      <c r="CZ183">
        <v>1</v>
      </c>
      <c r="DH183" t="s">
        <v>29</v>
      </c>
      <c r="DZ183">
        <v>1</v>
      </c>
      <c r="ET183">
        <v>1</v>
      </c>
      <c r="EY183" t="s">
        <v>29</v>
      </c>
    </row>
    <row r="184" spans="1:297" x14ac:dyDescent="0.25">
      <c r="A184" s="56" t="s">
        <v>2015</v>
      </c>
      <c r="Q184">
        <v>1</v>
      </c>
      <c r="R184">
        <v>1</v>
      </c>
      <c r="S184">
        <v>1</v>
      </c>
      <c r="AA184" t="s">
        <v>2015</v>
      </c>
      <c r="AP184">
        <v>1</v>
      </c>
      <c r="AQ184">
        <v>1</v>
      </c>
      <c r="BC184">
        <v>1</v>
      </c>
      <c r="BN184">
        <v>1</v>
      </c>
      <c r="BO184">
        <v>1</v>
      </c>
      <c r="BV184">
        <v>1</v>
      </c>
      <c r="CG184">
        <v>1</v>
      </c>
      <c r="CH184">
        <v>1</v>
      </c>
      <c r="CT184">
        <v>1</v>
      </c>
      <c r="DA184">
        <v>1</v>
      </c>
      <c r="DH184" t="s">
        <v>2015</v>
      </c>
      <c r="EA184">
        <v>1</v>
      </c>
      <c r="EU184">
        <v>1</v>
      </c>
      <c r="EY184" t="s">
        <v>2015</v>
      </c>
    </row>
    <row r="185" spans="1:297" x14ac:dyDescent="0.25">
      <c r="A185" s="56" t="s">
        <v>75</v>
      </c>
      <c r="Q185">
        <v>1</v>
      </c>
      <c r="R185">
        <v>1</v>
      </c>
      <c r="S185">
        <v>1</v>
      </c>
      <c r="AA185" t="s">
        <v>75</v>
      </c>
      <c r="AP185">
        <v>1</v>
      </c>
      <c r="AQ185">
        <v>1</v>
      </c>
      <c r="BC185">
        <v>1</v>
      </c>
      <c r="BN185">
        <v>1</v>
      </c>
      <c r="BO185">
        <v>1</v>
      </c>
      <c r="BV185">
        <v>1</v>
      </c>
      <c r="CG185">
        <v>1</v>
      </c>
      <c r="CH185">
        <v>1</v>
      </c>
      <c r="CT185">
        <v>1</v>
      </c>
      <c r="DA185">
        <v>1</v>
      </c>
      <c r="DH185" t="s">
        <v>75</v>
      </c>
      <c r="EA185">
        <v>1</v>
      </c>
      <c r="EU185">
        <v>1</v>
      </c>
      <c r="EY185" t="s">
        <v>75</v>
      </c>
    </row>
    <row r="186" spans="1:297" x14ac:dyDescent="0.25">
      <c r="A186" s="56" t="s">
        <v>34</v>
      </c>
      <c r="Q186">
        <v>1</v>
      </c>
      <c r="R186">
        <v>1</v>
      </c>
      <c r="S186">
        <v>1</v>
      </c>
      <c r="AA186" t="s">
        <v>34</v>
      </c>
      <c r="AP186">
        <v>1</v>
      </c>
      <c r="BN186">
        <v>1</v>
      </c>
      <c r="CG186">
        <v>1</v>
      </c>
      <c r="DH186" t="s">
        <v>34</v>
      </c>
      <c r="EY186" t="s">
        <v>34</v>
      </c>
    </row>
    <row r="187" spans="1:297" x14ac:dyDescent="0.25">
      <c r="A187" s="56" t="s">
        <v>33</v>
      </c>
      <c r="Q187">
        <v>1</v>
      </c>
      <c r="R187">
        <v>1</v>
      </c>
      <c r="S187">
        <v>1</v>
      </c>
      <c r="AA187" t="s">
        <v>33</v>
      </c>
      <c r="AP187">
        <v>1</v>
      </c>
      <c r="AQ187">
        <v>1</v>
      </c>
      <c r="AR187">
        <v>1</v>
      </c>
      <c r="BC187">
        <v>1</v>
      </c>
      <c r="BD187">
        <v>1</v>
      </c>
      <c r="BE187">
        <v>1</v>
      </c>
      <c r="BN187">
        <v>1</v>
      </c>
      <c r="BO187">
        <v>1</v>
      </c>
      <c r="BP187">
        <v>1</v>
      </c>
      <c r="BQ187">
        <v>1</v>
      </c>
      <c r="BV187">
        <v>1</v>
      </c>
      <c r="BW187">
        <v>1</v>
      </c>
      <c r="BX187">
        <v>1</v>
      </c>
      <c r="CG187">
        <v>1</v>
      </c>
      <c r="CH187">
        <v>1</v>
      </c>
      <c r="CI187">
        <v>1</v>
      </c>
      <c r="CT187">
        <v>1</v>
      </c>
      <c r="CU187">
        <v>1</v>
      </c>
      <c r="DA187">
        <v>1</v>
      </c>
      <c r="DB187">
        <v>1</v>
      </c>
      <c r="DC187">
        <v>1</v>
      </c>
      <c r="DH187" t="s">
        <v>33</v>
      </c>
      <c r="EA187">
        <v>1</v>
      </c>
      <c r="EB187">
        <v>1</v>
      </c>
      <c r="EC187">
        <v>1</v>
      </c>
      <c r="EU187">
        <v>1</v>
      </c>
      <c r="EV187">
        <v>1</v>
      </c>
      <c r="EW187">
        <v>1</v>
      </c>
      <c r="EY187" t="s">
        <v>33</v>
      </c>
      <c r="FG187">
        <v>1</v>
      </c>
      <c r="FS187">
        <v>1</v>
      </c>
      <c r="GL187">
        <v>1</v>
      </c>
      <c r="HA187">
        <v>1</v>
      </c>
      <c r="HI187">
        <v>1</v>
      </c>
      <c r="HN187">
        <v>1</v>
      </c>
      <c r="HZ187">
        <v>1</v>
      </c>
      <c r="IW187">
        <v>1</v>
      </c>
      <c r="JI187">
        <v>1</v>
      </c>
      <c r="JU187">
        <v>1</v>
      </c>
      <c r="KG187">
        <v>1</v>
      </c>
    </row>
    <row r="188" spans="1:297" x14ac:dyDescent="0.25">
      <c r="A188" s="56" t="s">
        <v>104</v>
      </c>
      <c r="Q188">
        <v>1</v>
      </c>
      <c r="R188">
        <v>1</v>
      </c>
      <c r="S188">
        <v>1</v>
      </c>
      <c r="AA188" t="s">
        <v>104</v>
      </c>
      <c r="AP188">
        <v>1</v>
      </c>
      <c r="AQ188">
        <v>1</v>
      </c>
      <c r="AR188">
        <v>1</v>
      </c>
      <c r="BC188">
        <v>1</v>
      </c>
      <c r="BD188">
        <v>1</v>
      </c>
      <c r="BN188">
        <v>1</v>
      </c>
      <c r="BO188">
        <v>1</v>
      </c>
      <c r="BP188">
        <v>1</v>
      </c>
      <c r="BV188">
        <v>1</v>
      </c>
      <c r="BW188">
        <v>1</v>
      </c>
      <c r="CG188">
        <v>1</v>
      </c>
      <c r="CH188">
        <v>1</v>
      </c>
      <c r="CI188">
        <v>1</v>
      </c>
      <c r="CT188">
        <v>1</v>
      </c>
      <c r="CU188">
        <v>1</v>
      </c>
      <c r="DA188">
        <v>1</v>
      </c>
      <c r="DB188">
        <v>1</v>
      </c>
      <c r="DH188" t="s">
        <v>104</v>
      </c>
      <c r="EA188">
        <v>1</v>
      </c>
      <c r="EB188">
        <v>1</v>
      </c>
      <c r="EU188">
        <v>1</v>
      </c>
      <c r="EV188">
        <v>1</v>
      </c>
      <c r="EY188" t="s">
        <v>104</v>
      </c>
    </row>
    <row r="189" spans="1:297" x14ac:dyDescent="0.25">
      <c r="A189" s="56" t="s">
        <v>67</v>
      </c>
      <c r="R189">
        <v>1</v>
      </c>
      <c r="S189">
        <v>1</v>
      </c>
      <c r="T189">
        <v>1</v>
      </c>
      <c r="AA189" t="s">
        <v>67</v>
      </c>
      <c r="AQ189">
        <v>1</v>
      </c>
      <c r="BO189">
        <v>1</v>
      </c>
      <c r="CH189">
        <v>1</v>
      </c>
      <c r="DH189" t="s">
        <v>67</v>
      </c>
      <c r="EY189" t="s">
        <v>67</v>
      </c>
    </row>
    <row r="190" spans="1:297" x14ac:dyDescent="0.25">
      <c r="A190" s="56" t="s">
        <v>73</v>
      </c>
      <c r="R190">
        <v>1</v>
      </c>
      <c r="S190">
        <v>1</v>
      </c>
      <c r="T190">
        <v>1</v>
      </c>
      <c r="AA190" t="s">
        <v>73</v>
      </c>
      <c r="AQ190">
        <v>1</v>
      </c>
      <c r="AR190">
        <v>1</v>
      </c>
      <c r="BD190">
        <v>1</v>
      </c>
      <c r="BO190">
        <v>1</v>
      </c>
      <c r="BP190">
        <v>1</v>
      </c>
      <c r="BW190">
        <v>1</v>
      </c>
      <c r="CH190">
        <v>1</v>
      </c>
      <c r="CI190">
        <v>1</v>
      </c>
      <c r="CU190">
        <v>1</v>
      </c>
      <c r="DB190">
        <v>1</v>
      </c>
      <c r="DH190" t="s">
        <v>73</v>
      </c>
      <c r="EB190">
        <v>1</v>
      </c>
      <c r="EV190">
        <v>1</v>
      </c>
      <c r="EY190" t="s">
        <v>73</v>
      </c>
    </row>
    <row r="191" spans="1:297" x14ac:dyDescent="0.25">
      <c r="A191" s="56" t="s">
        <v>2016</v>
      </c>
      <c r="R191">
        <v>1</v>
      </c>
      <c r="S191">
        <v>1</v>
      </c>
      <c r="T191">
        <v>1</v>
      </c>
      <c r="AA191" t="s">
        <v>2016</v>
      </c>
      <c r="AQ191">
        <v>1</v>
      </c>
      <c r="BO191">
        <v>1</v>
      </c>
      <c r="CH191">
        <v>1</v>
      </c>
      <c r="DH191" t="s">
        <v>2016</v>
      </c>
      <c r="EY191" t="s">
        <v>2016</v>
      </c>
    </row>
    <row r="192" spans="1:297" x14ac:dyDescent="0.25">
      <c r="A192" s="56" t="s">
        <v>111</v>
      </c>
      <c r="R192">
        <v>1</v>
      </c>
      <c r="S192">
        <v>1</v>
      </c>
      <c r="T192">
        <v>1</v>
      </c>
      <c r="AA192" t="s">
        <v>111</v>
      </c>
      <c r="AQ192">
        <v>1</v>
      </c>
      <c r="AR192">
        <v>1</v>
      </c>
      <c r="AS192">
        <v>1</v>
      </c>
      <c r="AT192">
        <v>1</v>
      </c>
      <c r="BD192">
        <v>1</v>
      </c>
      <c r="BE192">
        <v>1</v>
      </c>
      <c r="BF192">
        <v>1</v>
      </c>
      <c r="BG192">
        <v>1</v>
      </c>
      <c r="BO192">
        <v>1</v>
      </c>
      <c r="BP192">
        <v>1</v>
      </c>
      <c r="BQ192">
        <v>1</v>
      </c>
      <c r="BR192">
        <v>1</v>
      </c>
      <c r="BW192">
        <v>1</v>
      </c>
      <c r="BX192">
        <v>1</v>
      </c>
      <c r="BY192">
        <v>1</v>
      </c>
      <c r="CH192">
        <v>1</v>
      </c>
      <c r="CI192">
        <v>1</v>
      </c>
      <c r="CJ192">
        <v>1</v>
      </c>
      <c r="CK192">
        <v>1</v>
      </c>
      <c r="CU192">
        <v>1</v>
      </c>
      <c r="DB192">
        <v>1</v>
      </c>
      <c r="DC192">
        <v>1</v>
      </c>
      <c r="DD192">
        <v>1</v>
      </c>
      <c r="DE192">
        <v>1</v>
      </c>
      <c r="DH192" t="s">
        <v>111</v>
      </c>
      <c r="EB192">
        <v>1</v>
      </c>
      <c r="EC192">
        <v>1</v>
      </c>
      <c r="ED192">
        <v>1</v>
      </c>
      <c r="EE192">
        <v>1</v>
      </c>
      <c r="EV192">
        <v>1</v>
      </c>
      <c r="EW192">
        <v>1</v>
      </c>
      <c r="EX192">
        <v>1</v>
      </c>
      <c r="EY192" t="s">
        <v>111</v>
      </c>
      <c r="FI192">
        <v>1</v>
      </c>
      <c r="FJ192">
        <v>1</v>
      </c>
      <c r="FK192">
        <v>1</v>
      </c>
      <c r="FT192">
        <v>1</v>
      </c>
      <c r="FU192">
        <v>1</v>
      </c>
      <c r="FV192">
        <v>1</v>
      </c>
      <c r="FW192">
        <v>1</v>
      </c>
      <c r="GM192">
        <v>1</v>
      </c>
      <c r="GN192">
        <v>1</v>
      </c>
      <c r="GO192">
        <v>1</v>
      </c>
      <c r="GP192">
        <v>1</v>
      </c>
      <c r="GQ192">
        <v>1</v>
      </c>
      <c r="GR192">
        <v>1</v>
      </c>
      <c r="GS192">
        <v>1</v>
      </c>
      <c r="HJ192">
        <v>1</v>
      </c>
      <c r="HK192">
        <v>1</v>
      </c>
      <c r="HL192">
        <v>1</v>
      </c>
      <c r="HM192">
        <v>1</v>
      </c>
      <c r="HO192">
        <v>1</v>
      </c>
      <c r="HP192">
        <v>1</v>
      </c>
      <c r="HQ192">
        <v>1</v>
      </c>
      <c r="HR192">
        <v>1</v>
      </c>
      <c r="IA192">
        <v>1</v>
      </c>
      <c r="IB192">
        <v>1</v>
      </c>
      <c r="IC192">
        <v>1</v>
      </c>
      <c r="ID192">
        <v>1</v>
      </c>
      <c r="IL192">
        <v>1</v>
      </c>
      <c r="IM192">
        <v>1</v>
      </c>
      <c r="IN192">
        <v>1</v>
      </c>
      <c r="IO192">
        <v>1</v>
      </c>
      <c r="IX192">
        <v>1</v>
      </c>
      <c r="IY192">
        <v>1</v>
      </c>
      <c r="IZ192">
        <v>1</v>
      </c>
      <c r="JA192">
        <v>1</v>
      </c>
      <c r="JJ192">
        <v>1</v>
      </c>
      <c r="JK192">
        <v>1</v>
      </c>
      <c r="JL192">
        <v>1</v>
      </c>
      <c r="JM192">
        <v>1</v>
      </c>
      <c r="JV192">
        <v>1</v>
      </c>
      <c r="JW192">
        <v>1</v>
      </c>
      <c r="JX192">
        <v>1</v>
      </c>
      <c r="JY192">
        <v>1</v>
      </c>
      <c r="KH192">
        <v>1</v>
      </c>
      <c r="KI192">
        <v>1</v>
      </c>
      <c r="KJ192">
        <v>1</v>
      </c>
      <c r="KK192">
        <v>1</v>
      </c>
    </row>
    <row r="193" spans="1:297" x14ac:dyDescent="0.25">
      <c r="A193" s="56" t="s">
        <v>2017</v>
      </c>
      <c r="R193">
        <v>1</v>
      </c>
      <c r="S193">
        <v>1</v>
      </c>
      <c r="AA193" s="56" t="s">
        <v>2017</v>
      </c>
      <c r="DH193" s="56" t="s">
        <v>2017</v>
      </c>
      <c r="EY193" s="56" t="s">
        <v>2017</v>
      </c>
    </row>
    <row r="194" spans="1:297" x14ac:dyDescent="0.25">
      <c r="A194" s="56" t="s">
        <v>88</v>
      </c>
      <c r="R194">
        <v>1</v>
      </c>
      <c r="S194">
        <v>1</v>
      </c>
      <c r="T194">
        <v>1</v>
      </c>
      <c r="AA194" t="s">
        <v>88</v>
      </c>
      <c r="AQ194">
        <v>1</v>
      </c>
      <c r="BO194">
        <v>1</v>
      </c>
      <c r="CH194">
        <v>1</v>
      </c>
      <c r="DH194" t="s">
        <v>88</v>
      </c>
      <c r="EY194" t="s">
        <v>88</v>
      </c>
    </row>
    <row r="195" spans="1:297" x14ac:dyDescent="0.25">
      <c r="A195" s="56" t="s">
        <v>28</v>
      </c>
      <c r="R195">
        <v>1</v>
      </c>
      <c r="S195">
        <v>1</v>
      </c>
      <c r="T195">
        <v>1</v>
      </c>
      <c r="AA195" t="s">
        <v>28</v>
      </c>
      <c r="AQ195">
        <v>1</v>
      </c>
      <c r="AR195">
        <v>1</v>
      </c>
      <c r="BD195">
        <v>1</v>
      </c>
      <c r="BO195">
        <v>1</v>
      </c>
      <c r="BP195">
        <v>1</v>
      </c>
      <c r="BW195">
        <v>1</v>
      </c>
      <c r="CH195">
        <v>1</v>
      </c>
      <c r="CI195">
        <v>1</v>
      </c>
      <c r="CU195">
        <v>1</v>
      </c>
      <c r="DB195">
        <v>1</v>
      </c>
      <c r="DH195" t="s">
        <v>28</v>
      </c>
      <c r="EB195">
        <v>1</v>
      </c>
      <c r="EV195">
        <v>1</v>
      </c>
      <c r="EY195" t="s">
        <v>28</v>
      </c>
    </row>
    <row r="196" spans="1:297" x14ac:dyDescent="0.25">
      <c r="A196" s="56" t="s">
        <v>105</v>
      </c>
      <c r="R196">
        <v>1</v>
      </c>
      <c r="S196">
        <v>1</v>
      </c>
      <c r="T196">
        <v>1</v>
      </c>
      <c r="AA196" t="s">
        <v>105</v>
      </c>
      <c r="AQ196">
        <v>1</v>
      </c>
      <c r="AR196">
        <v>1</v>
      </c>
      <c r="BD196">
        <v>1</v>
      </c>
      <c r="BO196">
        <v>1</v>
      </c>
      <c r="BP196">
        <v>1</v>
      </c>
      <c r="BW196">
        <v>1</v>
      </c>
      <c r="CH196">
        <v>1</v>
      </c>
      <c r="CI196">
        <v>1</v>
      </c>
      <c r="CU196">
        <v>1</v>
      </c>
      <c r="DB196">
        <v>1</v>
      </c>
      <c r="DH196" t="s">
        <v>105</v>
      </c>
      <c r="EB196">
        <v>1</v>
      </c>
      <c r="EV196">
        <v>1</v>
      </c>
      <c r="EY196" t="s">
        <v>105</v>
      </c>
    </row>
    <row r="197" spans="1:297" x14ac:dyDescent="0.25">
      <c r="A197" s="56" t="s">
        <v>124</v>
      </c>
      <c r="R197">
        <v>1</v>
      </c>
      <c r="S197">
        <v>1</v>
      </c>
      <c r="T197">
        <v>1</v>
      </c>
      <c r="AA197" t="s">
        <v>124</v>
      </c>
      <c r="AQ197">
        <v>1</v>
      </c>
      <c r="AR197">
        <v>1</v>
      </c>
      <c r="BD197">
        <v>1</v>
      </c>
      <c r="BO197">
        <v>1</v>
      </c>
      <c r="BP197">
        <v>1</v>
      </c>
      <c r="BW197">
        <v>1</v>
      </c>
      <c r="CH197">
        <v>1</v>
      </c>
      <c r="CI197">
        <v>1</v>
      </c>
      <c r="CU197">
        <v>1</v>
      </c>
      <c r="DB197">
        <v>1</v>
      </c>
      <c r="DH197" t="s">
        <v>124</v>
      </c>
      <c r="EB197">
        <v>1</v>
      </c>
      <c r="EV197">
        <v>1</v>
      </c>
      <c r="EY197" t="s">
        <v>124</v>
      </c>
    </row>
    <row r="198" spans="1:297" x14ac:dyDescent="0.25">
      <c r="A198" s="56" t="s">
        <v>2018</v>
      </c>
      <c r="R198">
        <v>1</v>
      </c>
      <c r="S198">
        <v>1</v>
      </c>
      <c r="T198">
        <v>1</v>
      </c>
      <c r="AA198" t="s">
        <v>2018</v>
      </c>
      <c r="AQ198">
        <v>1</v>
      </c>
      <c r="BO198">
        <v>1</v>
      </c>
      <c r="CH198">
        <v>1</v>
      </c>
      <c r="DH198" t="s">
        <v>2018</v>
      </c>
      <c r="EY198" t="s">
        <v>2018</v>
      </c>
    </row>
    <row r="199" spans="1:297" x14ac:dyDescent="0.25">
      <c r="A199" s="56" t="s">
        <v>2019</v>
      </c>
      <c r="R199">
        <v>1</v>
      </c>
      <c r="S199">
        <v>1</v>
      </c>
      <c r="T199">
        <v>1</v>
      </c>
      <c r="AA199" t="s">
        <v>2019</v>
      </c>
      <c r="AQ199">
        <v>1</v>
      </c>
      <c r="BO199">
        <v>1</v>
      </c>
      <c r="CH199">
        <v>1</v>
      </c>
      <c r="DH199" t="s">
        <v>2019</v>
      </c>
      <c r="EY199" t="s">
        <v>2019</v>
      </c>
    </row>
    <row r="200" spans="1:297" x14ac:dyDescent="0.25">
      <c r="A200" s="56" t="s">
        <v>71</v>
      </c>
      <c r="R200">
        <v>1</v>
      </c>
      <c r="S200">
        <v>1</v>
      </c>
      <c r="T200">
        <v>1</v>
      </c>
      <c r="AA200" t="s">
        <v>71</v>
      </c>
      <c r="AQ200">
        <v>1</v>
      </c>
      <c r="AR200">
        <v>1</v>
      </c>
      <c r="AS200">
        <v>1</v>
      </c>
      <c r="BD200">
        <v>1</v>
      </c>
      <c r="BE200">
        <v>1</v>
      </c>
      <c r="BO200">
        <v>1</v>
      </c>
      <c r="BP200">
        <v>1</v>
      </c>
      <c r="BQ200">
        <v>1</v>
      </c>
      <c r="BW200">
        <v>1</v>
      </c>
      <c r="BX200">
        <v>1</v>
      </c>
      <c r="CH200">
        <v>1</v>
      </c>
      <c r="CI200">
        <v>1</v>
      </c>
      <c r="CJ200">
        <v>1</v>
      </c>
      <c r="CU200">
        <v>1</v>
      </c>
      <c r="DB200">
        <v>1</v>
      </c>
      <c r="DC200">
        <v>1</v>
      </c>
      <c r="DH200" t="s">
        <v>71</v>
      </c>
      <c r="EB200">
        <v>1</v>
      </c>
      <c r="EC200">
        <v>1</v>
      </c>
      <c r="EV200">
        <v>1</v>
      </c>
      <c r="EW200">
        <v>1</v>
      </c>
      <c r="EY200" t="s">
        <v>71</v>
      </c>
    </row>
    <row r="201" spans="1:297" x14ac:dyDescent="0.25">
      <c r="A201" s="56" t="s">
        <v>31</v>
      </c>
      <c r="R201">
        <v>1</v>
      </c>
      <c r="S201">
        <v>1</v>
      </c>
      <c r="T201">
        <v>1</v>
      </c>
      <c r="AA201" t="s">
        <v>31</v>
      </c>
      <c r="AQ201">
        <v>1</v>
      </c>
      <c r="AR201">
        <v>1</v>
      </c>
      <c r="BD201">
        <v>1</v>
      </c>
      <c r="BO201">
        <v>1</v>
      </c>
      <c r="BP201">
        <v>1</v>
      </c>
      <c r="BW201">
        <v>1</v>
      </c>
      <c r="CH201">
        <v>1</v>
      </c>
      <c r="CI201">
        <v>1</v>
      </c>
      <c r="CU201">
        <v>1</v>
      </c>
      <c r="DB201">
        <v>1</v>
      </c>
      <c r="DH201" t="s">
        <v>31</v>
      </c>
      <c r="EB201">
        <v>1</v>
      </c>
      <c r="EV201">
        <v>1</v>
      </c>
      <c r="EY201" t="s">
        <v>31</v>
      </c>
    </row>
    <row r="202" spans="1:297" x14ac:dyDescent="0.25">
      <c r="A202" s="56" t="s">
        <v>109</v>
      </c>
      <c r="R202">
        <v>1</v>
      </c>
      <c r="S202">
        <v>1</v>
      </c>
      <c r="T202">
        <v>1</v>
      </c>
      <c r="AA202" t="s">
        <v>109</v>
      </c>
      <c r="AQ202">
        <v>1</v>
      </c>
      <c r="AR202">
        <v>1</v>
      </c>
      <c r="BD202">
        <v>1</v>
      </c>
      <c r="BO202">
        <v>1</v>
      </c>
      <c r="BP202">
        <v>1</v>
      </c>
      <c r="BW202">
        <v>1</v>
      </c>
      <c r="CH202">
        <v>1</v>
      </c>
      <c r="CI202">
        <v>1</v>
      </c>
      <c r="CU202">
        <v>1</v>
      </c>
      <c r="DB202">
        <v>1</v>
      </c>
      <c r="DH202" t="s">
        <v>109</v>
      </c>
      <c r="EB202">
        <v>1</v>
      </c>
      <c r="EV202">
        <v>1</v>
      </c>
      <c r="EY202" t="s">
        <v>109</v>
      </c>
    </row>
    <row r="203" spans="1:297" x14ac:dyDescent="0.25">
      <c r="A203" s="56" t="s">
        <v>72</v>
      </c>
      <c r="S203">
        <v>1</v>
      </c>
      <c r="T203">
        <v>1</v>
      </c>
      <c r="U203">
        <v>1</v>
      </c>
      <c r="AA203" t="s">
        <v>72</v>
      </c>
      <c r="AR203">
        <v>1</v>
      </c>
      <c r="AS203">
        <v>1</v>
      </c>
      <c r="AT203">
        <v>1</v>
      </c>
      <c r="AU203">
        <v>1</v>
      </c>
      <c r="BE203">
        <v>1</v>
      </c>
      <c r="BF203">
        <v>1</v>
      </c>
      <c r="BG203">
        <v>1</v>
      </c>
      <c r="BH203">
        <v>1</v>
      </c>
      <c r="BP203">
        <v>1</v>
      </c>
      <c r="BQ203">
        <v>1</v>
      </c>
      <c r="BR203">
        <v>1</v>
      </c>
      <c r="BS203">
        <v>1</v>
      </c>
      <c r="BX203">
        <v>1</v>
      </c>
      <c r="BY203">
        <v>1</v>
      </c>
      <c r="BZ203">
        <v>1</v>
      </c>
      <c r="CA203">
        <v>1</v>
      </c>
      <c r="CI203">
        <v>1</v>
      </c>
      <c r="CJ203">
        <v>1</v>
      </c>
      <c r="CK203">
        <v>1</v>
      </c>
      <c r="CL203">
        <v>1</v>
      </c>
      <c r="DC203">
        <v>1</v>
      </c>
      <c r="DD203">
        <v>1</v>
      </c>
      <c r="DE203">
        <v>1</v>
      </c>
      <c r="DF203">
        <v>1</v>
      </c>
      <c r="DH203" t="s">
        <v>72</v>
      </c>
      <c r="EC203">
        <v>1</v>
      </c>
      <c r="ED203">
        <v>1</v>
      </c>
      <c r="EE203">
        <v>1</v>
      </c>
      <c r="EF203">
        <v>1</v>
      </c>
      <c r="EL203">
        <v>1</v>
      </c>
      <c r="EM203">
        <v>1</v>
      </c>
      <c r="EN203">
        <v>1</v>
      </c>
      <c r="EY203" t="s">
        <v>72</v>
      </c>
      <c r="FJ203">
        <v>1</v>
      </c>
      <c r="FK203">
        <v>1</v>
      </c>
      <c r="FU203">
        <v>1</v>
      </c>
      <c r="FV203">
        <v>1</v>
      </c>
      <c r="FW203">
        <v>1</v>
      </c>
      <c r="GN203">
        <v>1</v>
      </c>
      <c r="GO203">
        <v>1</v>
      </c>
      <c r="GP203">
        <v>1</v>
      </c>
      <c r="GQ203">
        <v>1</v>
      </c>
      <c r="GR203">
        <v>1</v>
      </c>
      <c r="GS203">
        <v>1</v>
      </c>
      <c r="HL203">
        <v>1</v>
      </c>
      <c r="HM203">
        <v>1</v>
      </c>
      <c r="HP203">
        <v>1</v>
      </c>
      <c r="HQ203">
        <v>1</v>
      </c>
      <c r="HR203">
        <v>1</v>
      </c>
      <c r="IB203">
        <v>1</v>
      </c>
      <c r="IC203">
        <v>1</v>
      </c>
      <c r="ID203">
        <v>1</v>
      </c>
      <c r="IM203">
        <v>1</v>
      </c>
      <c r="IN203">
        <v>1</v>
      </c>
      <c r="IO203">
        <v>1</v>
      </c>
      <c r="IY203">
        <v>1</v>
      </c>
      <c r="IZ203">
        <v>1</v>
      </c>
      <c r="JA203">
        <v>1</v>
      </c>
      <c r="JL203">
        <v>1</v>
      </c>
      <c r="JM203">
        <v>1</v>
      </c>
      <c r="JW203">
        <v>1</v>
      </c>
      <c r="JX203">
        <v>1</v>
      </c>
      <c r="JY203">
        <v>1</v>
      </c>
      <c r="KI203">
        <v>1</v>
      </c>
      <c r="KJ203">
        <v>1</v>
      </c>
      <c r="KK203">
        <v>1</v>
      </c>
    </row>
    <row r="204" spans="1:297" x14ac:dyDescent="0.25">
      <c r="A204" s="56" t="s">
        <v>1617</v>
      </c>
      <c r="S204">
        <v>1</v>
      </c>
      <c r="T204">
        <v>1</v>
      </c>
      <c r="U204">
        <v>1</v>
      </c>
      <c r="AA204" t="s">
        <v>1617</v>
      </c>
      <c r="AR204">
        <v>1</v>
      </c>
      <c r="BP204">
        <v>1</v>
      </c>
      <c r="CI204">
        <v>1</v>
      </c>
      <c r="DH204" t="s">
        <v>1617</v>
      </c>
      <c r="EY204" t="s">
        <v>1617</v>
      </c>
    </row>
    <row r="205" spans="1:297" x14ac:dyDescent="0.25">
      <c r="A205" s="56" t="s">
        <v>20</v>
      </c>
      <c r="S205">
        <v>1</v>
      </c>
      <c r="T205">
        <v>1</v>
      </c>
      <c r="U205">
        <v>1</v>
      </c>
      <c r="AA205" t="s">
        <v>20</v>
      </c>
      <c r="AR205">
        <v>1</v>
      </c>
      <c r="CI205">
        <v>1</v>
      </c>
      <c r="DH205" t="s">
        <v>20</v>
      </c>
      <c r="EY205" t="s">
        <v>20</v>
      </c>
    </row>
    <row r="206" spans="1:297" x14ac:dyDescent="0.25">
      <c r="A206" s="56" t="s">
        <v>70</v>
      </c>
      <c r="S206">
        <v>1</v>
      </c>
      <c r="T206">
        <v>1</v>
      </c>
      <c r="U206">
        <v>1</v>
      </c>
      <c r="AA206" t="s">
        <v>70</v>
      </c>
      <c r="AR206">
        <v>1</v>
      </c>
      <c r="AS206">
        <v>1</v>
      </c>
      <c r="AT206">
        <v>1</v>
      </c>
      <c r="BE206">
        <v>1</v>
      </c>
      <c r="BF206">
        <v>1</v>
      </c>
      <c r="BP206">
        <v>1</v>
      </c>
      <c r="BQ206">
        <v>1</v>
      </c>
      <c r="BR206">
        <v>1</v>
      </c>
      <c r="BX206">
        <v>1</v>
      </c>
      <c r="BY206">
        <v>1</v>
      </c>
      <c r="CI206">
        <v>1</v>
      </c>
      <c r="CJ206">
        <v>1</v>
      </c>
      <c r="CK206">
        <v>1</v>
      </c>
      <c r="DC206">
        <v>1</v>
      </c>
      <c r="DD206">
        <v>1</v>
      </c>
      <c r="DH206" t="s">
        <v>70</v>
      </c>
      <c r="EC206">
        <v>1</v>
      </c>
      <c r="ED206">
        <v>1</v>
      </c>
      <c r="EL206">
        <v>1</v>
      </c>
      <c r="EM206">
        <v>1</v>
      </c>
      <c r="EY206" t="s">
        <v>70</v>
      </c>
    </row>
    <row r="207" spans="1:297" x14ac:dyDescent="0.25">
      <c r="A207" s="56" t="s">
        <v>2020</v>
      </c>
      <c r="S207">
        <v>1</v>
      </c>
      <c r="T207">
        <v>1</v>
      </c>
      <c r="U207">
        <v>1</v>
      </c>
      <c r="AA207" t="s">
        <v>2020</v>
      </c>
      <c r="AR207">
        <v>1</v>
      </c>
      <c r="BP207">
        <v>1</v>
      </c>
      <c r="CI207">
        <v>1</v>
      </c>
      <c r="DH207" t="s">
        <v>2020</v>
      </c>
      <c r="EY207" t="s">
        <v>2020</v>
      </c>
    </row>
    <row r="208" spans="1:297" x14ac:dyDescent="0.25">
      <c r="A208" s="56" t="s">
        <v>35</v>
      </c>
      <c r="S208">
        <v>1</v>
      </c>
      <c r="T208">
        <v>1</v>
      </c>
      <c r="U208">
        <v>1</v>
      </c>
      <c r="AA208" t="s">
        <v>35</v>
      </c>
      <c r="AR208">
        <v>1</v>
      </c>
      <c r="AS208">
        <v>1</v>
      </c>
      <c r="BE208">
        <v>1</v>
      </c>
      <c r="BP208">
        <v>1</v>
      </c>
      <c r="BQ208">
        <v>1</v>
      </c>
      <c r="BX208">
        <v>1</v>
      </c>
      <c r="CI208">
        <v>1</v>
      </c>
      <c r="CJ208">
        <v>1</v>
      </c>
      <c r="DC208">
        <v>1</v>
      </c>
      <c r="DH208" t="s">
        <v>35</v>
      </c>
      <c r="EC208">
        <v>1</v>
      </c>
      <c r="EL208">
        <v>1</v>
      </c>
      <c r="EY208" t="s">
        <v>35</v>
      </c>
    </row>
    <row r="209" spans="1:155" x14ac:dyDescent="0.25">
      <c r="A209" s="56" t="s">
        <v>56</v>
      </c>
      <c r="S209">
        <v>1</v>
      </c>
      <c r="T209">
        <v>1</v>
      </c>
      <c r="U209">
        <v>1</v>
      </c>
      <c r="AA209" t="s">
        <v>56</v>
      </c>
      <c r="AR209">
        <v>1</v>
      </c>
      <c r="BP209">
        <v>1</v>
      </c>
      <c r="CI209">
        <v>1</v>
      </c>
      <c r="DH209" t="s">
        <v>56</v>
      </c>
      <c r="EY209" t="s">
        <v>56</v>
      </c>
    </row>
    <row r="210" spans="1:155" x14ac:dyDescent="0.25">
      <c r="A210" s="56" t="s">
        <v>32</v>
      </c>
      <c r="S210">
        <v>1</v>
      </c>
      <c r="T210">
        <v>1</v>
      </c>
      <c r="U210">
        <v>1</v>
      </c>
      <c r="AA210" t="s">
        <v>32</v>
      </c>
      <c r="AR210">
        <v>1</v>
      </c>
      <c r="BP210">
        <v>1</v>
      </c>
      <c r="CI210">
        <v>1</v>
      </c>
      <c r="DH210" t="s">
        <v>32</v>
      </c>
      <c r="EY210" t="s">
        <v>32</v>
      </c>
    </row>
    <row r="211" spans="1:155" x14ac:dyDescent="0.25">
      <c r="A211" s="56" t="s">
        <v>1666</v>
      </c>
      <c r="T211">
        <v>1</v>
      </c>
      <c r="U211">
        <v>1</v>
      </c>
      <c r="V211">
        <v>1</v>
      </c>
      <c r="AA211" t="s">
        <v>1666</v>
      </c>
      <c r="AS211">
        <v>1</v>
      </c>
      <c r="AT211">
        <v>1</v>
      </c>
      <c r="BF211">
        <v>1</v>
      </c>
      <c r="BQ211">
        <v>1</v>
      </c>
      <c r="BR211">
        <v>1</v>
      </c>
      <c r="BY211">
        <v>1</v>
      </c>
      <c r="CJ211">
        <v>1</v>
      </c>
      <c r="CK211">
        <v>1</v>
      </c>
      <c r="DD211">
        <v>1</v>
      </c>
      <c r="DH211" t="s">
        <v>1666</v>
      </c>
      <c r="ED211">
        <v>1</v>
      </c>
      <c r="EH211">
        <v>1</v>
      </c>
      <c r="EY211" t="s">
        <v>1666</v>
      </c>
    </row>
    <row r="212" spans="1:155" x14ac:dyDescent="0.25">
      <c r="A212" s="56" t="s">
        <v>1675</v>
      </c>
      <c r="T212">
        <v>1</v>
      </c>
      <c r="U212">
        <v>1</v>
      </c>
      <c r="V212">
        <v>1</v>
      </c>
      <c r="AA212" t="s">
        <v>1675</v>
      </c>
      <c r="AS212">
        <v>1</v>
      </c>
      <c r="BQ212">
        <v>1</v>
      </c>
      <c r="CJ212">
        <v>1</v>
      </c>
      <c r="DH212" t="s">
        <v>1675</v>
      </c>
      <c r="EY212" t="s">
        <v>1675</v>
      </c>
    </row>
    <row r="213" spans="1:155" x14ac:dyDescent="0.25">
      <c r="A213" s="56" t="s">
        <v>2021</v>
      </c>
      <c r="T213">
        <v>1</v>
      </c>
      <c r="U213">
        <v>1</v>
      </c>
      <c r="V213">
        <v>1</v>
      </c>
      <c r="AA213" t="s">
        <v>2021</v>
      </c>
      <c r="AS213">
        <v>1</v>
      </c>
      <c r="AT213">
        <v>1</v>
      </c>
      <c r="BF213">
        <v>1</v>
      </c>
      <c r="BQ213">
        <v>1</v>
      </c>
      <c r="BR213">
        <v>1</v>
      </c>
      <c r="BY213">
        <v>1</v>
      </c>
      <c r="CJ213">
        <v>1</v>
      </c>
      <c r="CK213">
        <v>1</v>
      </c>
      <c r="DD213">
        <v>1</v>
      </c>
      <c r="DH213" t="s">
        <v>2021</v>
      </c>
      <c r="ED213">
        <v>1</v>
      </c>
      <c r="EH213">
        <v>1</v>
      </c>
      <c r="EY213" t="s">
        <v>2021</v>
      </c>
    </row>
    <row r="214" spans="1:155" x14ac:dyDescent="0.25">
      <c r="A214" s="56" t="s">
        <v>51</v>
      </c>
      <c r="T214">
        <v>1</v>
      </c>
      <c r="U214">
        <v>1</v>
      </c>
      <c r="V214">
        <v>1</v>
      </c>
      <c r="AA214" t="s">
        <v>51</v>
      </c>
      <c r="AS214">
        <v>1</v>
      </c>
      <c r="AT214">
        <v>1</v>
      </c>
      <c r="BF214">
        <v>1</v>
      </c>
      <c r="BQ214">
        <v>1</v>
      </c>
      <c r="BR214">
        <v>1</v>
      </c>
      <c r="BY214">
        <v>1</v>
      </c>
      <c r="CJ214">
        <v>1</v>
      </c>
      <c r="CK214">
        <v>1</v>
      </c>
      <c r="DD214">
        <v>1</v>
      </c>
      <c r="DH214" t="s">
        <v>51</v>
      </c>
      <c r="ED214">
        <v>1</v>
      </c>
      <c r="EH214">
        <v>1</v>
      </c>
      <c r="EY214" t="s">
        <v>51</v>
      </c>
    </row>
    <row r="215" spans="1:155" x14ac:dyDescent="0.25">
      <c r="A215" s="56" t="s">
        <v>1659</v>
      </c>
      <c r="T215">
        <v>1</v>
      </c>
      <c r="U215">
        <v>1</v>
      </c>
      <c r="V215">
        <v>1</v>
      </c>
      <c r="AA215" t="s">
        <v>1659</v>
      </c>
      <c r="AS215">
        <v>1</v>
      </c>
      <c r="AT215">
        <v>1</v>
      </c>
      <c r="BF215">
        <v>1</v>
      </c>
      <c r="BQ215">
        <v>1</v>
      </c>
      <c r="BR215">
        <v>1</v>
      </c>
      <c r="BY215">
        <v>1</v>
      </c>
      <c r="CJ215">
        <v>1</v>
      </c>
      <c r="CK215">
        <v>1</v>
      </c>
      <c r="DD215">
        <v>1</v>
      </c>
      <c r="DH215" t="s">
        <v>1659</v>
      </c>
      <c r="ED215">
        <v>1</v>
      </c>
      <c r="EH215">
        <v>1</v>
      </c>
      <c r="EY215" t="s">
        <v>1659</v>
      </c>
    </row>
    <row r="216" spans="1:155" x14ac:dyDescent="0.25">
      <c r="A216" s="56" t="s">
        <v>55</v>
      </c>
      <c r="T216">
        <v>1</v>
      </c>
      <c r="U216">
        <v>1</v>
      </c>
      <c r="V216">
        <v>1</v>
      </c>
      <c r="AA216" t="s">
        <v>55</v>
      </c>
      <c r="AS216">
        <v>1</v>
      </c>
      <c r="BQ216">
        <v>1</v>
      </c>
      <c r="CJ216">
        <v>1</v>
      </c>
      <c r="DH216" t="s">
        <v>55</v>
      </c>
      <c r="EY216" t="s">
        <v>55</v>
      </c>
    </row>
    <row r="217" spans="1:155" x14ac:dyDescent="0.25">
      <c r="A217" s="56" t="s">
        <v>2022</v>
      </c>
      <c r="T217">
        <v>1</v>
      </c>
      <c r="U217">
        <v>1</v>
      </c>
      <c r="V217">
        <v>1</v>
      </c>
      <c r="AA217" t="s">
        <v>2022</v>
      </c>
      <c r="AS217">
        <v>1</v>
      </c>
      <c r="BQ217">
        <v>1</v>
      </c>
      <c r="CJ217">
        <v>1</v>
      </c>
      <c r="DH217" t="s">
        <v>2022</v>
      </c>
      <c r="EY217" t="s">
        <v>2022</v>
      </c>
    </row>
    <row r="218" spans="1:155" x14ac:dyDescent="0.25">
      <c r="A218" s="56" t="s">
        <v>54</v>
      </c>
      <c r="T218">
        <v>1</v>
      </c>
      <c r="U218">
        <v>1</v>
      </c>
      <c r="V218">
        <v>1</v>
      </c>
      <c r="AA218" t="s">
        <v>54</v>
      </c>
      <c r="AS218">
        <v>1</v>
      </c>
      <c r="AT218">
        <v>1</v>
      </c>
      <c r="BF218">
        <v>1</v>
      </c>
      <c r="BQ218">
        <v>1</v>
      </c>
      <c r="BR218">
        <v>1</v>
      </c>
      <c r="BY218">
        <v>1</v>
      </c>
      <c r="CJ218">
        <v>1</v>
      </c>
      <c r="CK218">
        <v>1</v>
      </c>
      <c r="DD218">
        <v>1</v>
      </c>
      <c r="DH218" t="s">
        <v>54</v>
      </c>
      <c r="ED218">
        <v>1</v>
      </c>
      <c r="EH218">
        <v>1</v>
      </c>
      <c r="EY218" t="s">
        <v>54</v>
      </c>
    </row>
    <row r="219" spans="1:155" x14ac:dyDescent="0.25">
      <c r="A219" s="56" t="s">
        <v>95</v>
      </c>
      <c r="W219">
        <v>1</v>
      </c>
      <c r="AA219" t="s">
        <v>95</v>
      </c>
      <c r="AT219">
        <v>1</v>
      </c>
      <c r="BR219">
        <v>1</v>
      </c>
      <c r="CK219">
        <v>1</v>
      </c>
      <c r="DH219" t="s">
        <v>95</v>
      </c>
      <c r="EY219" t="s">
        <v>95</v>
      </c>
    </row>
    <row r="220" spans="1:155" x14ac:dyDescent="0.25">
      <c r="A220" s="56" t="s">
        <v>1618</v>
      </c>
      <c r="W220">
        <v>1</v>
      </c>
      <c r="AA220" t="s">
        <v>1618</v>
      </c>
      <c r="AT220">
        <v>1</v>
      </c>
      <c r="AU220">
        <v>1</v>
      </c>
      <c r="BG220">
        <v>1</v>
      </c>
      <c r="BR220">
        <v>1</v>
      </c>
      <c r="BS220">
        <v>1</v>
      </c>
      <c r="BZ220">
        <v>1</v>
      </c>
      <c r="CK220">
        <v>1</v>
      </c>
      <c r="CL220">
        <v>1</v>
      </c>
      <c r="DE220">
        <v>1</v>
      </c>
      <c r="DH220" t="s">
        <v>1618</v>
      </c>
      <c r="EE220">
        <v>1</v>
      </c>
      <c r="EI220">
        <v>1</v>
      </c>
      <c r="EY220" t="s">
        <v>1618</v>
      </c>
    </row>
    <row r="221" spans="1:155" x14ac:dyDescent="0.25">
      <c r="A221" s="56" t="s">
        <v>68</v>
      </c>
      <c r="W221">
        <v>1</v>
      </c>
      <c r="AA221" t="s">
        <v>68</v>
      </c>
      <c r="AT221">
        <v>1</v>
      </c>
      <c r="BR221">
        <v>1</v>
      </c>
      <c r="CK221">
        <v>1</v>
      </c>
      <c r="DH221" t="s">
        <v>68</v>
      </c>
      <c r="EY221" t="s">
        <v>68</v>
      </c>
    </row>
    <row r="222" spans="1:155" x14ac:dyDescent="0.25">
      <c r="A222" s="56" t="s">
        <v>1614</v>
      </c>
      <c r="X222">
        <v>1</v>
      </c>
      <c r="AA222" t="s">
        <v>1614</v>
      </c>
      <c r="AT222">
        <v>1</v>
      </c>
      <c r="AU222">
        <v>1</v>
      </c>
      <c r="BG222">
        <v>1</v>
      </c>
      <c r="BR222">
        <v>1</v>
      </c>
      <c r="BS222">
        <v>1</v>
      </c>
      <c r="BZ222">
        <v>1</v>
      </c>
      <c r="CK222">
        <v>1</v>
      </c>
      <c r="CL222">
        <v>1</v>
      </c>
      <c r="DE222">
        <v>1</v>
      </c>
      <c r="DH222" t="s">
        <v>1614</v>
      </c>
      <c r="EE222">
        <v>1</v>
      </c>
      <c r="EI222">
        <v>1</v>
      </c>
      <c r="EY222" t="s">
        <v>1614</v>
      </c>
    </row>
    <row r="223" spans="1:155" x14ac:dyDescent="0.25">
      <c r="A223" s="56" t="s">
        <v>52</v>
      </c>
      <c r="W223">
        <v>1</v>
      </c>
      <c r="AA223" t="s">
        <v>52</v>
      </c>
      <c r="AT223">
        <v>1</v>
      </c>
      <c r="BR223">
        <v>1</v>
      </c>
      <c r="CK223">
        <v>1</v>
      </c>
      <c r="DH223" t="s">
        <v>52</v>
      </c>
      <c r="EY223" t="s">
        <v>52</v>
      </c>
    </row>
    <row r="224" spans="1:155" x14ac:dyDescent="0.25">
      <c r="A224" t="s">
        <v>2023</v>
      </c>
      <c r="AA224" t="s">
        <v>2023</v>
      </c>
      <c r="AT224">
        <v>1</v>
      </c>
      <c r="AU224">
        <v>1</v>
      </c>
      <c r="BG224">
        <v>1</v>
      </c>
      <c r="BR224">
        <v>1</v>
      </c>
      <c r="BS224">
        <v>1</v>
      </c>
      <c r="BZ224">
        <v>1</v>
      </c>
      <c r="CK224">
        <v>1</v>
      </c>
      <c r="CL224">
        <v>1</v>
      </c>
      <c r="DE224">
        <v>1</v>
      </c>
      <c r="DH224" t="s">
        <v>2023</v>
      </c>
      <c r="EE224">
        <v>1</v>
      </c>
      <c r="EI224">
        <v>1</v>
      </c>
      <c r="EY224" t="s">
        <v>2023</v>
      </c>
    </row>
    <row r="225" spans="1:293" x14ac:dyDescent="0.25">
      <c r="A225" t="s">
        <v>2024</v>
      </c>
      <c r="AA225" t="s">
        <v>2024</v>
      </c>
      <c r="BH225">
        <v>1</v>
      </c>
      <c r="BS225">
        <v>1</v>
      </c>
      <c r="CA225">
        <v>1</v>
      </c>
      <c r="CL225">
        <v>1</v>
      </c>
      <c r="CM225">
        <v>1</v>
      </c>
      <c r="DF225">
        <v>1</v>
      </c>
      <c r="DH225" t="s">
        <v>2024</v>
      </c>
      <c r="EF225">
        <v>1</v>
      </c>
      <c r="EJ225">
        <v>1</v>
      </c>
      <c r="EY225" t="s">
        <v>2024</v>
      </c>
    </row>
    <row r="226" spans="1:293" x14ac:dyDescent="0.25">
      <c r="A226" s="56" t="s">
        <v>1610</v>
      </c>
      <c r="Y226">
        <v>1</v>
      </c>
      <c r="AA226" t="s">
        <v>1610</v>
      </c>
      <c r="AV226">
        <v>1</v>
      </c>
      <c r="AW226">
        <v>1</v>
      </c>
      <c r="BI226">
        <v>1</v>
      </c>
      <c r="BT226">
        <v>1</v>
      </c>
      <c r="CB226">
        <v>1</v>
      </c>
      <c r="CM226">
        <v>1</v>
      </c>
      <c r="CN226">
        <v>1</v>
      </c>
      <c r="DG226">
        <v>1</v>
      </c>
      <c r="DH226" t="s">
        <v>1610</v>
      </c>
      <c r="EG226">
        <v>1</v>
      </c>
      <c r="EY226" t="s">
        <v>1610</v>
      </c>
    </row>
    <row r="227" spans="1:293" x14ac:dyDescent="0.25">
      <c r="A227" s="56" t="s">
        <v>143</v>
      </c>
      <c r="B227">
        <v>1</v>
      </c>
      <c r="AA227" t="s">
        <v>143</v>
      </c>
      <c r="AL227">
        <v>1</v>
      </c>
      <c r="AX227">
        <v>1</v>
      </c>
      <c r="BJ227">
        <v>1</v>
      </c>
      <c r="CC227">
        <v>1</v>
      </c>
      <c r="CO227">
        <v>1</v>
      </c>
      <c r="DH227" t="s">
        <v>143</v>
      </c>
      <c r="EO227">
        <v>1</v>
      </c>
      <c r="EY227" t="s">
        <v>143</v>
      </c>
      <c r="EZ227">
        <v>1</v>
      </c>
      <c r="FL227">
        <v>1</v>
      </c>
      <c r="FX227">
        <v>1</v>
      </c>
      <c r="FY227">
        <v>1</v>
      </c>
      <c r="GE227">
        <v>1</v>
      </c>
      <c r="GF227">
        <v>1</v>
      </c>
      <c r="GT227">
        <v>1</v>
      </c>
      <c r="HB227">
        <v>1</v>
      </c>
      <c r="HC227">
        <v>1</v>
      </c>
      <c r="HS227">
        <v>1</v>
      </c>
      <c r="HT227">
        <v>1</v>
      </c>
      <c r="IE227">
        <v>1</v>
      </c>
      <c r="IP227">
        <v>1</v>
      </c>
      <c r="JN227">
        <v>1</v>
      </c>
      <c r="JO227">
        <v>1</v>
      </c>
      <c r="JZ227">
        <v>1</v>
      </c>
      <c r="KA227">
        <v>1</v>
      </c>
    </row>
    <row r="228" spans="1:293" x14ac:dyDescent="0.25">
      <c r="A228" s="57" t="s">
        <v>79</v>
      </c>
      <c r="B228" s="58">
        <v>1</v>
      </c>
      <c r="C228" s="58">
        <v>1</v>
      </c>
      <c r="D228" s="58">
        <v>1</v>
      </c>
      <c r="E228" s="58">
        <v>1</v>
      </c>
      <c r="F228" s="58">
        <v>1</v>
      </c>
      <c r="G228" s="58">
        <v>1</v>
      </c>
      <c r="H228" s="58">
        <v>1</v>
      </c>
      <c r="I228" s="58"/>
      <c r="J228" s="58"/>
      <c r="K228" s="58"/>
      <c r="L228" s="58"/>
      <c r="M228" s="58"/>
      <c r="N228" s="58"/>
      <c r="O228" s="58">
        <v>1</v>
      </c>
      <c r="P228" s="58">
        <v>1</v>
      </c>
      <c r="Q228" s="58">
        <v>1</v>
      </c>
      <c r="R228" s="58">
        <v>1</v>
      </c>
      <c r="S228" s="58">
        <v>1</v>
      </c>
      <c r="T228" s="58">
        <v>1</v>
      </c>
      <c r="U228" s="58">
        <v>1</v>
      </c>
      <c r="V228" s="58">
        <v>1</v>
      </c>
      <c r="W228" s="58"/>
      <c r="X228" s="58"/>
      <c r="Y228" s="58"/>
      <c r="Z228" s="58"/>
      <c r="AA228" t="s">
        <v>79</v>
      </c>
      <c r="AB228">
        <v>1</v>
      </c>
      <c r="AC228">
        <v>1</v>
      </c>
      <c r="AD228">
        <v>1</v>
      </c>
      <c r="AE228">
        <v>1</v>
      </c>
      <c r="AF228">
        <v>1</v>
      </c>
      <c r="AG228">
        <v>1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1</v>
      </c>
      <c r="AR228">
        <v>1</v>
      </c>
      <c r="AX228">
        <v>1</v>
      </c>
      <c r="AY228">
        <v>1</v>
      </c>
      <c r="AZ228">
        <v>1</v>
      </c>
      <c r="BA228">
        <v>1</v>
      </c>
      <c r="BB228">
        <v>1</v>
      </c>
      <c r="BC228">
        <v>1</v>
      </c>
      <c r="BD228">
        <v>1</v>
      </c>
      <c r="BE228">
        <v>1</v>
      </c>
      <c r="BJ228">
        <v>1</v>
      </c>
      <c r="BK228">
        <v>1</v>
      </c>
      <c r="BL228">
        <v>1</v>
      </c>
      <c r="BM228">
        <v>1</v>
      </c>
      <c r="BN228">
        <v>1</v>
      </c>
      <c r="BO228">
        <v>1</v>
      </c>
      <c r="BP228">
        <v>1</v>
      </c>
      <c r="BQ228">
        <v>1</v>
      </c>
      <c r="BU228">
        <v>1</v>
      </c>
      <c r="BV228">
        <v>1</v>
      </c>
      <c r="BW228">
        <v>1</v>
      </c>
      <c r="CC228">
        <v>1</v>
      </c>
      <c r="CD228">
        <v>1</v>
      </c>
      <c r="CE228">
        <v>1</v>
      </c>
      <c r="CF228">
        <v>1</v>
      </c>
      <c r="CG228">
        <v>1</v>
      </c>
      <c r="CH228">
        <v>1</v>
      </c>
      <c r="CI228">
        <v>1</v>
      </c>
      <c r="CJ228">
        <v>1</v>
      </c>
      <c r="CO228">
        <v>1</v>
      </c>
      <c r="CP228">
        <v>1</v>
      </c>
      <c r="CQ228">
        <v>1</v>
      </c>
      <c r="CR228">
        <v>1</v>
      </c>
      <c r="CS228">
        <v>1</v>
      </c>
      <c r="CT228">
        <v>1</v>
      </c>
      <c r="CU228">
        <v>1</v>
      </c>
      <c r="CV228">
        <v>1</v>
      </c>
      <c r="CW228">
        <v>1</v>
      </c>
      <c r="CX228">
        <v>1</v>
      </c>
      <c r="CY228">
        <v>1</v>
      </c>
      <c r="CZ228">
        <v>1</v>
      </c>
      <c r="DA228">
        <v>1</v>
      </c>
      <c r="DB228">
        <v>1</v>
      </c>
      <c r="DC228">
        <v>1</v>
      </c>
      <c r="DH228" t="s">
        <v>79</v>
      </c>
      <c r="DI228">
        <v>1</v>
      </c>
      <c r="DJ228">
        <v>1</v>
      </c>
      <c r="DK228">
        <v>1</v>
      </c>
      <c r="DL228">
        <v>1</v>
      </c>
      <c r="DM228">
        <v>1</v>
      </c>
      <c r="DN228">
        <v>1</v>
      </c>
      <c r="DV228">
        <v>1</v>
      </c>
      <c r="DW228">
        <v>1</v>
      </c>
      <c r="DX228">
        <v>1</v>
      </c>
      <c r="DY228">
        <v>1</v>
      </c>
      <c r="DZ228">
        <v>1</v>
      </c>
      <c r="EA228">
        <v>1</v>
      </c>
      <c r="EB228">
        <v>1</v>
      </c>
      <c r="EC228">
        <v>1</v>
      </c>
      <c r="EO228">
        <v>1</v>
      </c>
      <c r="EP228">
        <v>1</v>
      </c>
      <c r="EQ228">
        <v>1</v>
      </c>
      <c r="ER228">
        <v>1</v>
      </c>
      <c r="ES228">
        <v>1</v>
      </c>
      <c r="ET228">
        <v>1</v>
      </c>
      <c r="EU228">
        <v>1</v>
      </c>
      <c r="EV228">
        <v>1</v>
      </c>
      <c r="EY228" t="s">
        <v>79</v>
      </c>
      <c r="EZ228">
        <v>1</v>
      </c>
      <c r="FA228">
        <v>1</v>
      </c>
      <c r="FB228">
        <v>1</v>
      </c>
      <c r="FC228">
        <v>1</v>
      </c>
      <c r="FD228">
        <v>1</v>
      </c>
      <c r="FE228">
        <v>1</v>
      </c>
      <c r="FF228">
        <v>1</v>
      </c>
      <c r="FG228">
        <v>1</v>
      </c>
      <c r="FL228">
        <v>1</v>
      </c>
      <c r="FM228">
        <v>1</v>
      </c>
      <c r="FN228">
        <v>1</v>
      </c>
      <c r="FO228">
        <v>1</v>
      </c>
      <c r="FP228">
        <v>1</v>
      </c>
      <c r="FQ228">
        <v>1</v>
      </c>
      <c r="FR228">
        <v>1</v>
      </c>
      <c r="FS228">
        <v>1</v>
      </c>
      <c r="FT228">
        <v>1</v>
      </c>
      <c r="FX228">
        <v>1</v>
      </c>
      <c r="FY228">
        <v>1</v>
      </c>
      <c r="FZ228">
        <v>1</v>
      </c>
      <c r="GA228">
        <v>1</v>
      </c>
      <c r="GB228">
        <v>1</v>
      </c>
      <c r="GC228">
        <v>1</v>
      </c>
      <c r="GD228">
        <v>1</v>
      </c>
      <c r="GE228">
        <v>1</v>
      </c>
      <c r="GF228">
        <v>1</v>
      </c>
      <c r="GG228">
        <v>1</v>
      </c>
      <c r="GH228">
        <v>1</v>
      </c>
      <c r="GI228">
        <v>1</v>
      </c>
      <c r="GJ228">
        <v>1</v>
      </c>
      <c r="GK228">
        <v>1</v>
      </c>
      <c r="GL228">
        <v>1</v>
      </c>
      <c r="GM228">
        <v>1</v>
      </c>
      <c r="GT228">
        <v>1</v>
      </c>
      <c r="GU228">
        <v>1</v>
      </c>
      <c r="GV228">
        <v>1</v>
      </c>
      <c r="GW228">
        <v>1</v>
      </c>
      <c r="GX228">
        <v>1</v>
      </c>
      <c r="GY228">
        <v>1</v>
      </c>
      <c r="GZ228">
        <v>1</v>
      </c>
      <c r="HA228">
        <v>1</v>
      </c>
      <c r="HB228">
        <v>1</v>
      </c>
      <c r="HC228">
        <v>1</v>
      </c>
      <c r="HD228">
        <v>1</v>
      </c>
      <c r="HE228">
        <v>1</v>
      </c>
      <c r="HF228">
        <v>1</v>
      </c>
      <c r="HG228">
        <v>1</v>
      </c>
      <c r="HH228">
        <v>1</v>
      </c>
      <c r="HI228">
        <v>1</v>
      </c>
      <c r="HJ228">
        <v>1</v>
      </c>
      <c r="HK228">
        <v>1</v>
      </c>
      <c r="HS228">
        <v>1</v>
      </c>
      <c r="HT228">
        <v>1</v>
      </c>
      <c r="HU228">
        <v>1</v>
      </c>
      <c r="HV228">
        <v>1</v>
      </c>
      <c r="HW228">
        <v>1</v>
      </c>
      <c r="HX228">
        <v>1</v>
      </c>
      <c r="HY228">
        <v>1</v>
      </c>
      <c r="HZ228">
        <v>1</v>
      </c>
      <c r="IA228">
        <v>1</v>
      </c>
      <c r="IE228">
        <v>1</v>
      </c>
      <c r="IF228">
        <v>1</v>
      </c>
      <c r="IG228">
        <v>1</v>
      </c>
      <c r="IH228">
        <v>1</v>
      </c>
      <c r="II228">
        <v>1</v>
      </c>
      <c r="IJ228">
        <v>1</v>
      </c>
      <c r="IK228">
        <v>1</v>
      </c>
      <c r="IP228">
        <v>1</v>
      </c>
      <c r="IQ228">
        <v>1</v>
      </c>
      <c r="IR228">
        <v>1</v>
      </c>
      <c r="IS228">
        <v>1</v>
      </c>
      <c r="IT228">
        <v>1</v>
      </c>
      <c r="IU228">
        <v>1</v>
      </c>
      <c r="IV228">
        <v>1</v>
      </c>
      <c r="IW228">
        <v>1</v>
      </c>
      <c r="JB228">
        <v>1</v>
      </c>
      <c r="JC228">
        <v>1</v>
      </c>
      <c r="JD228">
        <v>1</v>
      </c>
      <c r="JE228">
        <v>1</v>
      </c>
      <c r="JF228">
        <v>1</v>
      </c>
      <c r="JG228">
        <v>1</v>
      </c>
      <c r="JH228">
        <v>1</v>
      </c>
      <c r="JI228">
        <v>1</v>
      </c>
      <c r="JN228">
        <v>1</v>
      </c>
      <c r="JO228">
        <v>1</v>
      </c>
      <c r="JP228">
        <v>1</v>
      </c>
      <c r="JQ228">
        <v>1</v>
      </c>
      <c r="JR228">
        <v>1</v>
      </c>
      <c r="JS228">
        <v>1</v>
      </c>
      <c r="JT228">
        <v>1</v>
      </c>
      <c r="JU228">
        <v>1</v>
      </c>
      <c r="JV228">
        <v>1</v>
      </c>
      <c r="JZ228">
        <v>1</v>
      </c>
      <c r="KA228">
        <v>1</v>
      </c>
      <c r="KB228">
        <v>1</v>
      </c>
      <c r="KC228">
        <v>1</v>
      </c>
      <c r="KD228">
        <v>1</v>
      </c>
      <c r="KE228">
        <v>1</v>
      </c>
      <c r="KF228">
        <v>1</v>
      </c>
      <c r="KG228">
        <v>1</v>
      </c>
    </row>
    <row r="229" spans="1:293" x14ac:dyDescent="0.25">
      <c r="A229" s="56" t="s">
        <v>112</v>
      </c>
      <c r="O229">
        <v>1</v>
      </c>
      <c r="P229">
        <v>1</v>
      </c>
      <c r="Q229">
        <v>1</v>
      </c>
      <c r="AA229" t="s">
        <v>112</v>
      </c>
      <c r="AL229">
        <v>1</v>
      </c>
      <c r="AM229">
        <v>1</v>
      </c>
      <c r="AN229">
        <v>1</v>
      </c>
      <c r="AO229">
        <v>1</v>
      </c>
      <c r="AX229">
        <v>1</v>
      </c>
      <c r="AY229">
        <v>1</v>
      </c>
      <c r="AZ229">
        <v>1</v>
      </c>
      <c r="BA229">
        <v>1</v>
      </c>
      <c r="BB229">
        <v>1</v>
      </c>
      <c r="BK229">
        <v>1</v>
      </c>
      <c r="BL229">
        <v>1</v>
      </c>
      <c r="BM229">
        <v>1</v>
      </c>
      <c r="CC229">
        <v>1</v>
      </c>
      <c r="CD229">
        <v>1</v>
      </c>
      <c r="CE229">
        <v>1</v>
      </c>
      <c r="CF229">
        <v>1</v>
      </c>
      <c r="CO229">
        <v>1</v>
      </c>
      <c r="CP229">
        <v>1</v>
      </c>
      <c r="CQ229">
        <v>1</v>
      </c>
      <c r="CR229">
        <v>1</v>
      </c>
      <c r="CV229">
        <v>1</v>
      </c>
      <c r="CW229">
        <v>1</v>
      </c>
      <c r="CX229">
        <v>1</v>
      </c>
      <c r="CY229">
        <v>1</v>
      </c>
      <c r="CZ229">
        <v>1</v>
      </c>
      <c r="DH229" t="s">
        <v>112</v>
      </c>
      <c r="DI229">
        <v>1</v>
      </c>
      <c r="DJ229">
        <v>1</v>
      </c>
      <c r="DK229">
        <v>1</v>
      </c>
      <c r="DV229">
        <v>1</v>
      </c>
      <c r="DW229">
        <v>1</v>
      </c>
      <c r="DX229">
        <v>1</v>
      </c>
      <c r="DY229">
        <v>1</v>
      </c>
      <c r="EO229">
        <v>1</v>
      </c>
      <c r="EP229">
        <v>1</v>
      </c>
      <c r="EQ229">
        <v>1</v>
      </c>
      <c r="EY229" t="s">
        <v>112</v>
      </c>
      <c r="EZ229">
        <v>1</v>
      </c>
      <c r="FA229">
        <v>1</v>
      </c>
      <c r="FB229">
        <v>1</v>
      </c>
      <c r="FC229">
        <v>1</v>
      </c>
      <c r="FD229">
        <v>1</v>
      </c>
      <c r="FE229">
        <v>1</v>
      </c>
      <c r="FL229">
        <v>1</v>
      </c>
      <c r="FM229">
        <v>1</v>
      </c>
      <c r="FN229">
        <v>1</v>
      </c>
      <c r="FO229">
        <v>1</v>
      </c>
      <c r="FP229">
        <v>1</v>
      </c>
      <c r="FQ229">
        <v>1</v>
      </c>
      <c r="FX229">
        <v>1</v>
      </c>
      <c r="FY229">
        <v>1</v>
      </c>
      <c r="FZ229">
        <v>1</v>
      </c>
      <c r="GA229">
        <v>1</v>
      </c>
      <c r="GB229">
        <v>1</v>
      </c>
      <c r="GC229">
        <v>1</v>
      </c>
      <c r="GE229">
        <v>1</v>
      </c>
      <c r="GF229">
        <v>1</v>
      </c>
      <c r="GG229">
        <v>1</v>
      </c>
      <c r="GH229">
        <v>1</v>
      </c>
      <c r="GI229">
        <v>1</v>
      </c>
      <c r="GJ229">
        <v>1</v>
      </c>
      <c r="GT229">
        <v>1</v>
      </c>
      <c r="GU229">
        <v>1</v>
      </c>
      <c r="GV229">
        <v>1</v>
      </c>
      <c r="GW229">
        <v>1</v>
      </c>
      <c r="GX229">
        <v>1</v>
      </c>
      <c r="HB229">
        <v>1</v>
      </c>
      <c r="HC229">
        <v>1</v>
      </c>
      <c r="HD229">
        <v>1</v>
      </c>
      <c r="HE229">
        <v>1</v>
      </c>
      <c r="HF229">
        <v>1</v>
      </c>
      <c r="HS229">
        <v>1</v>
      </c>
      <c r="HT229">
        <v>1</v>
      </c>
      <c r="HU229">
        <v>1</v>
      </c>
      <c r="HV229">
        <v>1</v>
      </c>
      <c r="HW229">
        <v>1</v>
      </c>
      <c r="HX229">
        <v>1</v>
      </c>
      <c r="IE229">
        <v>1</v>
      </c>
      <c r="IF229">
        <v>1</v>
      </c>
      <c r="IP229">
        <v>1</v>
      </c>
      <c r="IQ229">
        <v>1</v>
      </c>
      <c r="IR229">
        <v>1</v>
      </c>
      <c r="IS229">
        <v>1</v>
      </c>
      <c r="IT229">
        <v>1</v>
      </c>
      <c r="JB229">
        <v>1</v>
      </c>
      <c r="JC229">
        <v>1</v>
      </c>
      <c r="JD229">
        <v>1</v>
      </c>
      <c r="JE229">
        <v>1</v>
      </c>
      <c r="JF229">
        <v>1</v>
      </c>
      <c r="JN229">
        <v>1</v>
      </c>
      <c r="JO229">
        <v>1</v>
      </c>
      <c r="JP229">
        <v>1</v>
      </c>
      <c r="JQ229">
        <v>1</v>
      </c>
      <c r="JR229">
        <v>1</v>
      </c>
      <c r="JS229">
        <v>1</v>
      </c>
      <c r="JZ229">
        <v>1</v>
      </c>
      <c r="KA229">
        <v>1</v>
      </c>
      <c r="KB229">
        <v>1</v>
      </c>
      <c r="KC229">
        <v>1</v>
      </c>
      <c r="KD229">
        <v>1</v>
      </c>
    </row>
    <row r="230" spans="1:293" x14ac:dyDescent="0.25">
      <c r="A230" s="56" t="s">
        <v>99</v>
      </c>
      <c r="O230">
        <v>1</v>
      </c>
      <c r="AA230" t="s">
        <v>99</v>
      </c>
      <c r="AL230">
        <v>1</v>
      </c>
      <c r="AX230">
        <v>1</v>
      </c>
      <c r="BJ230">
        <v>1</v>
      </c>
      <c r="CC230">
        <v>1</v>
      </c>
      <c r="CO230">
        <v>1</v>
      </c>
      <c r="DH230" t="s">
        <v>99</v>
      </c>
      <c r="DI230">
        <v>1</v>
      </c>
      <c r="DV230">
        <v>1</v>
      </c>
      <c r="DW230">
        <v>1</v>
      </c>
      <c r="EO230">
        <v>1</v>
      </c>
      <c r="EP230">
        <v>1</v>
      </c>
      <c r="EY230" t="s">
        <v>99</v>
      </c>
      <c r="EZ230">
        <v>1</v>
      </c>
      <c r="FL230">
        <v>1</v>
      </c>
      <c r="FX230">
        <v>1</v>
      </c>
      <c r="FY230">
        <v>1</v>
      </c>
      <c r="GE230">
        <v>1</v>
      </c>
      <c r="GF230">
        <v>1</v>
      </c>
      <c r="GT230">
        <v>1</v>
      </c>
      <c r="HB230">
        <v>1</v>
      </c>
      <c r="HC230">
        <v>1</v>
      </c>
      <c r="HS230">
        <v>1</v>
      </c>
      <c r="HT230">
        <v>1</v>
      </c>
      <c r="IE230">
        <v>1</v>
      </c>
      <c r="IP230">
        <v>1</v>
      </c>
      <c r="JN230">
        <v>1</v>
      </c>
      <c r="JO230">
        <v>1</v>
      </c>
      <c r="JZ230">
        <v>1</v>
      </c>
      <c r="KA230">
        <v>1</v>
      </c>
    </row>
  </sheetData>
  <mergeCells count="8">
    <mergeCell ref="B2:Z2"/>
    <mergeCell ref="AB2:DG2"/>
    <mergeCell ref="DI2:EX2"/>
    <mergeCell ref="EZ2:KK2"/>
    <mergeCell ref="B3:Z3"/>
    <mergeCell ref="AB3:DG3"/>
    <mergeCell ref="DI3:EX3"/>
    <mergeCell ref="EZ3:KK3"/>
  </mergeCells>
  <conditionalFormatting sqref="A5:A1048576 A2:A3">
    <cfRule type="duplicateValues" dxfId="8" priority="8"/>
  </conditionalFormatting>
  <conditionalFormatting sqref="A217:A230">
    <cfRule type="duplicateValues" dxfId="7" priority="9"/>
  </conditionalFormatting>
  <conditionalFormatting sqref="AA4:AA232">
    <cfRule type="duplicateValues" dxfId="6" priority="5"/>
  </conditionalFormatting>
  <conditionalFormatting sqref="AA223:AA230">
    <cfRule type="duplicateValues" dxfId="5" priority="7"/>
  </conditionalFormatting>
  <conditionalFormatting sqref="AA231:AA232 AA4:AA222">
    <cfRule type="duplicateValues" dxfId="4" priority="6"/>
  </conditionalFormatting>
  <conditionalFormatting sqref="DH4:DH230">
    <cfRule type="duplicateValues" dxfId="3" priority="3"/>
  </conditionalFormatting>
  <conditionalFormatting sqref="DH105:DH230">
    <cfRule type="duplicateValues" dxfId="2" priority="4"/>
  </conditionalFormatting>
  <conditionalFormatting sqref="EY4:EY230">
    <cfRule type="duplicateValues" dxfId="1" priority="1"/>
  </conditionalFormatting>
  <conditionalFormatting sqref="EY105:EY230">
    <cfRule type="duplicateValues" dxfId="0" priority="2"/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A61EE-18F1-4C3B-8830-F6585FF3C550}">
  <dimension ref="A1:AF4108"/>
  <sheetViews>
    <sheetView tabSelected="1" zoomScale="124" zoomScaleNormal="124" workbookViewId="0">
      <selection activeCell="K23" sqref="K23"/>
    </sheetView>
  </sheetViews>
  <sheetFormatPr defaultRowHeight="15" x14ac:dyDescent="0.25"/>
  <cols>
    <col min="2" max="2" width="14.85546875" bestFit="1" customWidth="1"/>
    <col min="5" max="5" width="11.5703125" bestFit="1" customWidth="1"/>
    <col min="12" max="12" width="6.5703125" customWidth="1"/>
    <col min="13" max="13" width="11.5703125" bestFit="1" customWidth="1"/>
    <col min="14" max="14" width="11" bestFit="1" customWidth="1"/>
    <col min="16" max="16" width="11.5703125" bestFit="1" customWidth="1"/>
    <col min="18" max="18" width="10" bestFit="1" customWidth="1"/>
    <col min="19" max="19" width="13.28515625" bestFit="1" customWidth="1"/>
    <col min="20" max="20" width="10" bestFit="1" customWidth="1"/>
    <col min="21" max="21" width="9.140625" customWidth="1"/>
    <col min="24" max="24" width="11.5703125" bestFit="1" customWidth="1"/>
    <col min="27" max="27" width="11.5703125" bestFit="1" customWidth="1"/>
  </cols>
  <sheetData>
    <row r="1" spans="1:32" x14ac:dyDescent="0.25">
      <c r="A1" s="17" t="s">
        <v>1593</v>
      </c>
      <c r="K1" s="49"/>
      <c r="V1" s="50"/>
    </row>
    <row r="2" spans="1:32" s="17" customFormat="1" x14ac:dyDescent="0.25">
      <c r="A2" s="17" t="s">
        <v>1594</v>
      </c>
      <c r="B2" s="17" t="s">
        <v>1595</v>
      </c>
      <c r="C2" s="17" t="s">
        <v>1596</v>
      </c>
      <c r="D2" s="17" t="s">
        <v>1597</v>
      </c>
      <c r="E2" s="17" t="s">
        <v>1598</v>
      </c>
      <c r="F2" s="17" t="s">
        <v>1599</v>
      </c>
      <c r="G2" s="17" t="s">
        <v>1597</v>
      </c>
      <c r="H2" s="17" t="s">
        <v>1600</v>
      </c>
      <c r="I2" s="17" t="s">
        <v>1601</v>
      </c>
      <c r="J2" s="17" t="s">
        <v>1597</v>
      </c>
      <c r="K2" s="51"/>
      <c r="L2" s="17" t="s">
        <v>1594</v>
      </c>
      <c r="M2" s="17" t="s">
        <v>1595</v>
      </c>
      <c r="N2" s="17" t="s">
        <v>1601</v>
      </c>
      <c r="O2" s="17" t="s">
        <v>1597</v>
      </c>
      <c r="P2" s="17" t="s">
        <v>1598</v>
      </c>
      <c r="Q2" s="17" t="s">
        <v>1599</v>
      </c>
      <c r="R2" s="17" t="s">
        <v>1597</v>
      </c>
      <c r="S2" s="17" t="s">
        <v>1600</v>
      </c>
      <c r="T2" s="17" t="s">
        <v>1601</v>
      </c>
      <c r="U2" s="17" t="s">
        <v>1597</v>
      </c>
      <c r="V2" s="51"/>
      <c r="W2" s="17" t="s">
        <v>1594</v>
      </c>
      <c r="X2" s="17" t="s">
        <v>1595</v>
      </c>
      <c r="Y2" s="17" t="s">
        <v>1602</v>
      </c>
      <c r="Z2" s="17" t="s">
        <v>1597</v>
      </c>
      <c r="AA2" s="17" t="s">
        <v>1598</v>
      </c>
      <c r="AB2" s="17" t="s">
        <v>1599</v>
      </c>
      <c r="AC2" s="17" t="s">
        <v>1597</v>
      </c>
      <c r="AD2" s="17" t="s">
        <v>1600</v>
      </c>
      <c r="AE2" s="17" t="s">
        <v>1601</v>
      </c>
      <c r="AF2" s="17" t="s">
        <v>1597</v>
      </c>
    </row>
    <row r="3" spans="1:32" x14ac:dyDescent="0.25">
      <c r="A3" t="s">
        <v>3</v>
      </c>
      <c r="J3" t="s">
        <v>1597</v>
      </c>
      <c r="K3" s="50"/>
      <c r="L3" t="s">
        <v>5</v>
      </c>
      <c r="V3" s="50"/>
      <c r="W3" t="s">
        <v>6</v>
      </c>
    </row>
    <row r="4" spans="1:32" x14ac:dyDescent="0.25">
      <c r="B4" t="s">
        <v>17</v>
      </c>
      <c r="C4" s="52">
        <v>120.95403469135802</v>
      </c>
      <c r="D4">
        <v>1</v>
      </c>
      <c r="E4" t="s">
        <v>31</v>
      </c>
      <c r="F4" s="52">
        <v>25.881863150000001</v>
      </c>
      <c r="G4">
        <v>1</v>
      </c>
      <c r="H4" t="s">
        <v>18</v>
      </c>
      <c r="I4" s="52">
        <v>114.36853477366256</v>
      </c>
      <c r="J4">
        <v>21</v>
      </c>
      <c r="K4" s="50"/>
      <c r="M4" t="s">
        <v>18</v>
      </c>
      <c r="N4" s="52">
        <v>181437.77750000003</v>
      </c>
      <c r="O4">
        <v>1</v>
      </c>
      <c r="P4" t="s">
        <v>40</v>
      </c>
      <c r="Q4" s="52">
        <v>7919.9886479999996</v>
      </c>
      <c r="R4">
        <v>1</v>
      </c>
      <c r="V4" s="50"/>
      <c r="X4" t="s">
        <v>26</v>
      </c>
      <c r="Y4" s="52">
        <v>1.5198545367</v>
      </c>
      <c r="Z4">
        <v>1</v>
      </c>
      <c r="AA4" t="s">
        <v>29</v>
      </c>
      <c r="AB4" s="52">
        <v>0.77302869200000002</v>
      </c>
      <c r="AC4">
        <v>1</v>
      </c>
      <c r="AD4" t="s">
        <v>18</v>
      </c>
      <c r="AE4" s="52">
        <v>0.77626721160000001</v>
      </c>
      <c r="AF4">
        <v>34</v>
      </c>
    </row>
    <row r="5" spans="1:32" x14ac:dyDescent="0.25">
      <c r="B5" t="s">
        <v>136</v>
      </c>
      <c r="C5" s="52">
        <v>119.65817497942385</v>
      </c>
      <c r="D5">
        <v>2</v>
      </c>
      <c r="E5" t="s">
        <v>25</v>
      </c>
      <c r="F5" s="52">
        <v>25.036899349999999</v>
      </c>
      <c r="G5">
        <v>2</v>
      </c>
      <c r="H5" t="s">
        <v>130</v>
      </c>
      <c r="I5" s="52">
        <v>113.10555119341564</v>
      </c>
      <c r="J5">
        <v>26</v>
      </c>
      <c r="K5" s="50"/>
      <c r="M5" t="s">
        <v>1603</v>
      </c>
      <c r="N5" s="52">
        <v>172362.77750000003</v>
      </c>
      <c r="O5">
        <v>2</v>
      </c>
      <c r="P5" t="s">
        <v>1604</v>
      </c>
      <c r="Q5" s="52">
        <v>7373.9119170000004</v>
      </c>
      <c r="R5">
        <v>2</v>
      </c>
      <c r="S5" t="s">
        <v>18</v>
      </c>
      <c r="T5" s="52">
        <v>93794.804675000007</v>
      </c>
      <c r="U5">
        <v>1</v>
      </c>
      <c r="V5" s="50"/>
      <c r="X5" t="s">
        <v>20</v>
      </c>
      <c r="Y5" s="52">
        <v>1.5082710867000002</v>
      </c>
      <c r="Z5">
        <v>2</v>
      </c>
      <c r="AA5" t="s">
        <v>79</v>
      </c>
      <c r="AB5" s="52">
        <v>0.598451344</v>
      </c>
      <c r="AC5">
        <v>2</v>
      </c>
      <c r="AD5" t="s">
        <v>130</v>
      </c>
      <c r="AE5" s="52">
        <v>0.98846948204999996</v>
      </c>
      <c r="AF5">
        <v>27</v>
      </c>
    </row>
    <row r="6" spans="1:32" x14ac:dyDescent="0.25">
      <c r="B6" t="s">
        <v>47</v>
      </c>
      <c r="C6" s="52">
        <v>119.32723205761317</v>
      </c>
      <c r="D6">
        <v>3</v>
      </c>
      <c r="E6" t="s">
        <v>32</v>
      </c>
      <c r="F6" s="52">
        <v>24.941583739999999</v>
      </c>
      <c r="G6">
        <v>3</v>
      </c>
      <c r="H6" t="s">
        <v>131</v>
      </c>
      <c r="I6" s="52">
        <v>116.53856444444443</v>
      </c>
      <c r="J6">
        <v>18</v>
      </c>
      <c r="K6" s="50"/>
      <c r="M6" t="s">
        <v>62</v>
      </c>
      <c r="N6" s="52">
        <v>153606.24062499998</v>
      </c>
      <c r="O6">
        <v>3</v>
      </c>
      <c r="P6" t="s">
        <v>1605</v>
      </c>
      <c r="Q6" s="52">
        <v>6765.2114590000001</v>
      </c>
      <c r="R6">
        <v>3</v>
      </c>
      <c r="S6" t="s">
        <v>130</v>
      </c>
      <c r="T6" s="52">
        <v>67131.548825000005</v>
      </c>
      <c r="U6">
        <v>23</v>
      </c>
      <c r="V6" s="50"/>
      <c r="X6" t="s">
        <v>25</v>
      </c>
      <c r="Y6" s="52">
        <v>1.4761723018500001</v>
      </c>
      <c r="Z6">
        <v>3</v>
      </c>
      <c r="AA6" t="s">
        <v>42</v>
      </c>
      <c r="AB6" s="52">
        <v>0.55971863300000002</v>
      </c>
      <c r="AC6">
        <v>3</v>
      </c>
      <c r="AD6" t="s">
        <v>131</v>
      </c>
      <c r="AE6" s="52">
        <v>0.96856735049999998</v>
      </c>
      <c r="AF6">
        <v>29</v>
      </c>
    </row>
    <row r="7" spans="1:32" x14ac:dyDescent="0.25">
      <c r="B7" t="s">
        <v>48</v>
      </c>
      <c r="C7" s="52">
        <v>118.69027341563785</v>
      </c>
      <c r="D7">
        <v>4</v>
      </c>
      <c r="E7" t="s">
        <v>1606</v>
      </c>
      <c r="F7" s="52">
        <v>23.3553286</v>
      </c>
      <c r="G7">
        <v>4</v>
      </c>
      <c r="H7" t="s">
        <v>125</v>
      </c>
      <c r="I7" s="52">
        <v>110.09363333333333</v>
      </c>
      <c r="J7">
        <v>31</v>
      </c>
      <c r="K7" s="50"/>
      <c r="M7" t="s">
        <v>15</v>
      </c>
      <c r="N7" s="52">
        <v>153078.5275</v>
      </c>
      <c r="O7">
        <v>4</v>
      </c>
      <c r="P7" t="s">
        <v>33</v>
      </c>
      <c r="Q7" s="52">
        <v>6586.4354199999998</v>
      </c>
      <c r="R7">
        <v>4</v>
      </c>
      <c r="S7" t="s">
        <v>131</v>
      </c>
      <c r="T7" s="52">
        <v>75855.986325000005</v>
      </c>
      <c r="U7">
        <v>6</v>
      </c>
      <c r="V7" s="50"/>
      <c r="X7" t="s">
        <v>96</v>
      </c>
      <c r="Y7" s="52">
        <v>1.4356723018500002</v>
      </c>
      <c r="Z7">
        <v>4</v>
      </c>
      <c r="AA7" t="s">
        <v>24</v>
      </c>
      <c r="AB7" s="52">
        <v>0.50421192599999998</v>
      </c>
      <c r="AC7">
        <v>4</v>
      </c>
      <c r="AD7" t="s">
        <v>125</v>
      </c>
      <c r="AE7" s="52">
        <v>1.424844054</v>
      </c>
      <c r="AF7">
        <v>2</v>
      </c>
    </row>
    <row r="8" spans="1:32" x14ac:dyDescent="0.25">
      <c r="B8" t="s">
        <v>23</v>
      </c>
      <c r="C8" s="52">
        <v>117.60972744855967</v>
      </c>
      <c r="D8">
        <v>5</v>
      </c>
      <c r="E8" t="s">
        <v>23</v>
      </c>
      <c r="F8" s="52">
        <v>21.9222608</v>
      </c>
      <c r="G8">
        <v>5</v>
      </c>
      <c r="H8" t="s">
        <v>62</v>
      </c>
      <c r="I8" s="52">
        <v>112.21079172839505</v>
      </c>
      <c r="J8">
        <v>28</v>
      </c>
      <c r="K8" s="50"/>
      <c r="M8" t="s">
        <v>1607</v>
      </c>
      <c r="N8" s="52">
        <v>149675.2775</v>
      </c>
      <c r="O8">
        <v>5</v>
      </c>
      <c r="P8" t="s">
        <v>34</v>
      </c>
      <c r="Q8" s="52">
        <v>6551.3718879999997</v>
      </c>
      <c r="R8">
        <v>5</v>
      </c>
      <c r="S8" t="s">
        <v>125</v>
      </c>
      <c r="T8" s="52">
        <v>60218.565999999999</v>
      </c>
      <c r="U8">
        <v>31</v>
      </c>
      <c r="V8" s="50"/>
      <c r="X8" t="s">
        <v>1608</v>
      </c>
      <c r="Y8" s="52">
        <v>1.41317230185</v>
      </c>
      <c r="Z8">
        <v>5</v>
      </c>
      <c r="AA8" t="s">
        <v>1609</v>
      </c>
      <c r="AB8" s="52">
        <v>0.46893603900000003</v>
      </c>
      <c r="AC8">
        <v>5</v>
      </c>
      <c r="AD8" t="s">
        <v>62</v>
      </c>
      <c r="AE8" s="52">
        <v>0.91535904765000009</v>
      </c>
      <c r="AF8">
        <v>32</v>
      </c>
    </row>
    <row r="9" spans="1:32" x14ac:dyDescent="0.25">
      <c r="B9" t="s">
        <v>1610</v>
      </c>
      <c r="C9" s="52">
        <v>117.39348353909465</v>
      </c>
      <c r="D9">
        <v>6</v>
      </c>
      <c r="E9" t="s">
        <v>1611</v>
      </c>
      <c r="F9" s="52">
        <v>21.234179560000001</v>
      </c>
      <c r="G9">
        <v>6</v>
      </c>
      <c r="H9" t="s">
        <v>144</v>
      </c>
      <c r="I9" s="52">
        <v>117.06675028806585</v>
      </c>
      <c r="J9">
        <v>16</v>
      </c>
      <c r="K9" s="50"/>
      <c r="M9" t="s">
        <v>1612</v>
      </c>
      <c r="N9" s="52">
        <v>147406.5275</v>
      </c>
      <c r="O9">
        <v>6</v>
      </c>
      <c r="P9" t="s">
        <v>114</v>
      </c>
      <c r="Q9" s="52">
        <v>5094.732755</v>
      </c>
      <c r="R9">
        <v>6</v>
      </c>
      <c r="S9" t="s">
        <v>62</v>
      </c>
      <c r="T9" s="52">
        <v>91741.756975000011</v>
      </c>
      <c r="U9">
        <v>2</v>
      </c>
      <c r="V9" s="50"/>
      <c r="X9" t="s">
        <v>42</v>
      </c>
      <c r="Y9" s="52">
        <v>1.4118545366999999</v>
      </c>
      <c r="Z9">
        <v>6</v>
      </c>
      <c r="AA9" t="s">
        <v>125</v>
      </c>
      <c r="AB9" s="52">
        <v>0.46050496099999999</v>
      </c>
      <c r="AC9">
        <v>6</v>
      </c>
      <c r="AD9" t="s">
        <v>144</v>
      </c>
      <c r="AE9" s="52">
        <v>1.14560294985</v>
      </c>
      <c r="AF9">
        <v>11</v>
      </c>
    </row>
    <row r="10" spans="1:32" x14ac:dyDescent="0.25">
      <c r="B10" t="s">
        <v>1613</v>
      </c>
      <c r="C10" s="52">
        <v>117.3795697530864</v>
      </c>
      <c r="D10">
        <v>7</v>
      </c>
      <c r="E10" t="s">
        <v>29</v>
      </c>
      <c r="F10" s="52">
        <v>19.059413719999998</v>
      </c>
      <c r="G10">
        <v>7</v>
      </c>
      <c r="H10" t="s">
        <v>132</v>
      </c>
      <c r="I10" s="52">
        <v>113.50084181069957</v>
      </c>
      <c r="J10">
        <v>24</v>
      </c>
      <c r="K10" s="50"/>
      <c r="M10" t="s">
        <v>1614</v>
      </c>
      <c r="N10" s="52">
        <v>147406.5275</v>
      </c>
      <c r="O10">
        <v>7</v>
      </c>
      <c r="P10" t="s">
        <v>49</v>
      </c>
      <c r="Q10" s="52">
        <v>4836.4002460000002</v>
      </c>
      <c r="R10">
        <v>7</v>
      </c>
      <c r="S10" t="s">
        <v>144</v>
      </c>
      <c r="T10" s="52">
        <v>65240.275549999998</v>
      </c>
      <c r="U10">
        <v>24</v>
      </c>
      <c r="V10" s="50"/>
      <c r="X10" t="s">
        <v>126</v>
      </c>
      <c r="Y10" s="52">
        <v>1.40867230185</v>
      </c>
      <c r="Z10">
        <v>7</v>
      </c>
      <c r="AA10" t="s">
        <v>25</v>
      </c>
      <c r="AB10" s="52">
        <v>0.43734515099999999</v>
      </c>
      <c r="AC10">
        <v>7</v>
      </c>
      <c r="AD10" t="s">
        <v>132</v>
      </c>
      <c r="AE10" s="52">
        <v>1.3277627617500001</v>
      </c>
      <c r="AF10">
        <v>3</v>
      </c>
    </row>
    <row r="11" spans="1:32" x14ac:dyDescent="0.25">
      <c r="B11" t="s">
        <v>25</v>
      </c>
      <c r="C11" s="52">
        <v>117.35322246913579</v>
      </c>
      <c r="D11">
        <v>8</v>
      </c>
      <c r="E11" t="s">
        <v>102</v>
      </c>
      <c r="F11" s="52">
        <v>17.877687179999999</v>
      </c>
      <c r="G11">
        <v>8</v>
      </c>
      <c r="H11" t="s">
        <v>136</v>
      </c>
      <c r="I11" s="52">
        <v>117.52345600823045</v>
      </c>
      <c r="J11">
        <v>11</v>
      </c>
      <c r="K11" s="50"/>
      <c r="M11" t="s">
        <v>95</v>
      </c>
      <c r="N11" s="52">
        <v>147406.5275</v>
      </c>
      <c r="O11">
        <v>8</v>
      </c>
      <c r="P11" t="s">
        <v>1615</v>
      </c>
      <c r="Q11" s="52">
        <v>4483.4232220000004</v>
      </c>
      <c r="R11">
        <v>8</v>
      </c>
      <c r="S11" t="s">
        <v>132</v>
      </c>
      <c r="T11" s="52">
        <v>60955.750675000003</v>
      </c>
      <c r="U11">
        <v>30</v>
      </c>
      <c r="V11" s="50"/>
      <c r="X11" t="s">
        <v>118</v>
      </c>
      <c r="Y11" s="52">
        <v>1.3861723018500001</v>
      </c>
      <c r="Z11">
        <v>8</v>
      </c>
      <c r="AA11" t="s">
        <v>20</v>
      </c>
      <c r="AB11" s="52">
        <v>0.437066489</v>
      </c>
      <c r="AC11">
        <v>8</v>
      </c>
      <c r="AD11" t="s">
        <v>136</v>
      </c>
      <c r="AE11" s="52">
        <v>1.1445695387999999</v>
      </c>
      <c r="AF11">
        <v>13</v>
      </c>
    </row>
    <row r="12" spans="1:32" x14ac:dyDescent="0.25">
      <c r="B12" t="s">
        <v>1616</v>
      </c>
      <c r="C12" s="52">
        <v>117.16939823045266</v>
      </c>
      <c r="D12">
        <v>9</v>
      </c>
      <c r="E12" t="s">
        <v>1617</v>
      </c>
      <c r="F12" s="52">
        <v>17.874943609999999</v>
      </c>
      <c r="G12">
        <v>9</v>
      </c>
      <c r="H12" t="s">
        <v>91</v>
      </c>
      <c r="I12" s="52">
        <v>116.67724975308641</v>
      </c>
      <c r="J12">
        <v>17</v>
      </c>
      <c r="K12" s="50"/>
      <c r="M12" t="s">
        <v>1618</v>
      </c>
      <c r="N12" s="52">
        <v>147406.5275</v>
      </c>
      <c r="O12">
        <v>9</v>
      </c>
      <c r="P12" t="s">
        <v>129</v>
      </c>
      <c r="Q12" s="52">
        <v>4453.8831719999998</v>
      </c>
      <c r="R12">
        <v>9</v>
      </c>
      <c r="S12" t="s">
        <v>136</v>
      </c>
      <c r="T12" s="52">
        <v>61595.988450000004</v>
      </c>
      <c r="U12">
        <v>29</v>
      </c>
      <c r="V12" s="50"/>
      <c r="X12" t="s">
        <v>59</v>
      </c>
      <c r="Y12" s="52">
        <v>1.3704223018500001</v>
      </c>
      <c r="Z12">
        <v>9</v>
      </c>
      <c r="AA12" t="s">
        <v>130</v>
      </c>
      <c r="AB12" s="52">
        <v>0.39373797900000002</v>
      </c>
      <c r="AC12">
        <v>9</v>
      </c>
      <c r="AD12" t="s">
        <v>91</v>
      </c>
      <c r="AE12" s="52">
        <v>1.20833449065</v>
      </c>
      <c r="AF12">
        <v>7</v>
      </c>
    </row>
    <row r="13" spans="1:32" x14ac:dyDescent="0.25">
      <c r="B13" t="s">
        <v>85</v>
      </c>
      <c r="C13" s="52">
        <v>117.02539588477366</v>
      </c>
      <c r="D13">
        <v>10</v>
      </c>
      <c r="E13" t="s">
        <v>21</v>
      </c>
      <c r="F13" s="52">
        <v>17.715307939999999</v>
      </c>
      <c r="G13">
        <v>10</v>
      </c>
      <c r="H13" t="s">
        <v>25</v>
      </c>
      <c r="I13" s="52">
        <v>129.39025423868313</v>
      </c>
      <c r="J13">
        <v>1</v>
      </c>
      <c r="K13" s="50"/>
      <c r="M13" t="s">
        <v>52</v>
      </c>
      <c r="N13" s="52">
        <v>147406.5275</v>
      </c>
      <c r="O13">
        <v>10</v>
      </c>
      <c r="P13" t="s">
        <v>41</v>
      </c>
      <c r="Q13" s="52">
        <v>4450.3999190000004</v>
      </c>
      <c r="R13">
        <v>10</v>
      </c>
      <c r="S13" t="s">
        <v>91</v>
      </c>
      <c r="T13" s="52">
        <v>61614.251949999998</v>
      </c>
      <c r="U13">
        <v>28</v>
      </c>
      <c r="V13" s="50"/>
      <c r="X13" t="s">
        <v>24</v>
      </c>
      <c r="Y13" s="52">
        <v>1.3601753577</v>
      </c>
      <c r="Z13">
        <v>10</v>
      </c>
      <c r="AA13" t="s">
        <v>118</v>
      </c>
      <c r="AB13" s="52">
        <v>0.37616942799999997</v>
      </c>
      <c r="AC13">
        <v>10</v>
      </c>
      <c r="AD13" t="s">
        <v>25</v>
      </c>
      <c r="AE13" s="52">
        <v>1.4600042604000001</v>
      </c>
      <c r="AF13">
        <v>1</v>
      </c>
    </row>
    <row r="14" spans="1:32" x14ac:dyDescent="0.25">
      <c r="B14" t="s">
        <v>1619</v>
      </c>
      <c r="C14" s="52">
        <v>115.61795790123456</v>
      </c>
      <c r="D14">
        <v>11</v>
      </c>
      <c r="E14" t="s">
        <v>1620</v>
      </c>
      <c r="F14" s="52">
        <v>17.706462120000001</v>
      </c>
      <c r="G14">
        <v>11</v>
      </c>
      <c r="H14" t="s">
        <v>141</v>
      </c>
      <c r="I14" s="52">
        <v>113.24135637860081</v>
      </c>
      <c r="J14">
        <v>25</v>
      </c>
      <c r="K14" s="50"/>
      <c r="M14" t="s">
        <v>1621</v>
      </c>
      <c r="N14" s="52">
        <v>143985.6918</v>
      </c>
      <c r="O14">
        <v>11</v>
      </c>
      <c r="P14" t="s">
        <v>1622</v>
      </c>
      <c r="Q14" s="52">
        <v>4437.7951629999998</v>
      </c>
      <c r="R14">
        <v>11</v>
      </c>
      <c r="S14" t="s">
        <v>25</v>
      </c>
      <c r="T14" s="52">
        <v>69586.929875000002</v>
      </c>
      <c r="U14">
        <v>18</v>
      </c>
      <c r="V14" s="50"/>
      <c r="X14" t="s">
        <v>102</v>
      </c>
      <c r="Y14" s="52">
        <v>1.3524223018500001</v>
      </c>
      <c r="Z14">
        <v>11</v>
      </c>
      <c r="AA14" t="s">
        <v>84</v>
      </c>
      <c r="AB14" s="52">
        <v>0.36505747500000002</v>
      </c>
      <c r="AC14">
        <v>11</v>
      </c>
      <c r="AD14" t="s">
        <v>141</v>
      </c>
      <c r="AE14" s="52">
        <v>1.14958843425</v>
      </c>
      <c r="AF14">
        <v>10</v>
      </c>
    </row>
    <row r="15" spans="1:32" x14ac:dyDescent="0.25">
      <c r="B15" t="s">
        <v>1623</v>
      </c>
      <c r="C15" s="52">
        <v>115.44418320987653</v>
      </c>
      <c r="D15">
        <v>12</v>
      </c>
      <c r="E15" t="s">
        <v>1605</v>
      </c>
      <c r="F15" s="52">
        <v>17.633894040000001</v>
      </c>
      <c r="G15">
        <v>12</v>
      </c>
      <c r="H15" t="s">
        <v>1604</v>
      </c>
      <c r="I15" s="52">
        <v>113.938971563786</v>
      </c>
      <c r="J15">
        <v>23</v>
      </c>
      <c r="K15" s="50"/>
      <c r="M15" t="s">
        <v>1605</v>
      </c>
      <c r="N15" s="52">
        <v>143820.29235</v>
      </c>
      <c r="O15">
        <v>12</v>
      </c>
      <c r="P15" t="s">
        <v>1624</v>
      </c>
      <c r="Q15" s="52">
        <v>4327.6622950000001</v>
      </c>
      <c r="R15">
        <v>12</v>
      </c>
      <c r="S15" t="s">
        <v>141</v>
      </c>
      <c r="T15" s="52">
        <v>69586.929875000002</v>
      </c>
      <c r="U15">
        <v>17</v>
      </c>
      <c r="V15" s="50"/>
      <c r="X15" t="s">
        <v>54</v>
      </c>
      <c r="Y15" s="52">
        <v>1.3338127030500002</v>
      </c>
      <c r="Z15">
        <v>12</v>
      </c>
      <c r="AA15" t="s">
        <v>58</v>
      </c>
      <c r="AB15" s="52">
        <v>0.35680721199999998</v>
      </c>
      <c r="AC15">
        <v>12</v>
      </c>
      <c r="AD15" t="s">
        <v>1604</v>
      </c>
      <c r="AE15" s="52">
        <v>0.99653005935000005</v>
      </c>
      <c r="AF15">
        <v>25</v>
      </c>
    </row>
    <row r="16" spans="1:32" x14ac:dyDescent="0.25">
      <c r="B16" t="s">
        <v>107</v>
      </c>
      <c r="C16" s="52">
        <v>115.11041329218106</v>
      </c>
      <c r="D16">
        <v>13</v>
      </c>
      <c r="E16" t="s">
        <v>1625</v>
      </c>
      <c r="F16" s="52">
        <v>17.116564610000001</v>
      </c>
      <c r="G16">
        <v>13</v>
      </c>
      <c r="H16" t="s">
        <v>53</v>
      </c>
      <c r="I16" s="52">
        <v>123.22771934156377</v>
      </c>
      <c r="J16">
        <v>3</v>
      </c>
      <c r="K16" s="50"/>
      <c r="M16" t="s">
        <v>92</v>
      </c>
      <c r="N16" s="52">
        <v>142869.0275</v>
      </c>
      <c r="O16">
        <v>13</v>
      </c>
      <c r="P16" t="s">
        <v>1626</v>
      </c>
      <c r="Q16" s="52">
        <v>4257.6132699999998</v>
      </c>
      <c r="R16">
        <v>13</v>
      </c>
      <c r="S16" t="s">
        <v>1604</v>
      </c>
      <c r="T16" s="52">
        <v>69586.929875000002</v>
      </c>
      <c r="U16">
        <v>19</v>
      </c>
      <c r="V16" s="50"/>
      <c r="X16" t="s">
        <v>141</v>
      </c>
      <c r="Y16" s="52">
        <v>1.33217230185</v>
      </c>
      <c r="Z16">
        <v>13</v>
      </c>
      <c r="AA16" t="s">
        <v>126</v>
      </c>
      <c r="AB16" s="52">
        <v>0.33267787199999999</v>
      </c>
      <c r="AC16">
        <v>13</v>
      </c>
      <c r="AD16" t="s">
        <v>53</v>
      </c>
      <c r="AE16" s="52">
        <v>0.99885096854999988</v>
      </c>
      <c r="AF16">
        <v>24</v>
      </c>
    </row>
    <row r="17" spans="2:32" x14ac:dyDescent="0.25">
      <c r="B17" t="s">
        <v>133</v>
      </c>
      <c r="C17" s="52">
        <v>114.99754366255144</v>
      </c>
      <c r="D17">
        <v>14</v>
      </c>
      <c r="E17" t="s">
        <v>1613</v>
      </c>
      <c r="F17" s="52">
        <v>16.581342979999999</v>
      </c>
      <c r="G17">
        <v>14</v>
      </c>
      <c r="H17" t="s">
        <v>1627</v>
      </c>
      <c r="I17" s="52">
        <v>114.20565263374485</v>
      </c>
      <c r="J17">
        <v>22</v>
      </c>
      <c r="K17" s="50"/>
      <c r="M17" t="s">
        <v>1626</v>
      </c>
      <c r="N17" s="52">
        <v>142630.682825</v>
      </c>
      <c r="O17">
        <v>14</v>
      </c>
      <c r="P17" t="s">
        <v>71</v>
      </c>
      <c r="Q17" s="52">
        <v>4082.0891200000001</v>
      </c>
      <c r="R17">
        <v>14</v>
      </c>
      <c r="S17" t="s">
        <v>53</v>
      </c>
      <c r="T17" s="52">
        <v>69725.557224999997</v>
      </c>
      <c r="U17">
        <v>16</v>
      </c>
      <c r="V17" s="50"/>
      <c r="X17" t="s">
        <v>1625</v>
      </c>
      <c r="Y17" s="52">
        <v>1.3084253577</v>
      </c>
      <c r="Z17">
        <v>14</v>
      </c>
      <c r="AA17" t="s">
        <v>119</v>
      </c>
      <c r="AB17" s="52">
        <v>0.32023600099999999</v>
      </c>
      <c r="AC17">
        <v>14</v>
      </c>
      <c r="AD17" t="s">
        <v>1627</v>
      </c>
      <c r="AE17" s="52">
        <v>0.99133571924999997</v>
      </c>
      <c r="AF17">
        <v>26</v>
      </c>
    </row>
    <row r="18" spans="2:32" x14ac:dyDescent="0.25">
      <c r="B18" t="s">
        <v>68</v>
      </c>
      <c r="C18" s="52">
        <v>114.93713304526749</v>
      </c>
      <c r="D18">
        <v>15</v>
      </c>
      <c r="E18" t="s">
        <v>64</v>
      </c>
      <c r="F18" s="52">
        <v>16.043210569999999</v>
      </c>
      <c r="G18">
        <v>15</v>
      </c>
      <c r="H18" t="s">
        <v>103</v>
      </c>
      <c r="I18" s="52">
        <v>117.48638078189299</v>
      </c>
      <c r="J18">
        <v>12</v>
      </c>
      <c r="K18" s="50"/>
      <c r="M18" t="s">
        <v>34</v>
      </c>
      <c r="N18" s="52">
        <v>142223.791975</v>
      </c>
      <c r="O18">
        <v>15</v>
      </c>
      <c r="P18" t="s">
        <v>1621</v>
      </c>
      <c r="Q18" s="52">
        <v>3816.072615</v>
      </c>
      <c r="R18">
        <v>15</v>
      </c>
      <c r="S18" t="s">
        <v>1627</v>
      </c>
      <c r="T18" s="52">
        <v>75705.174549999996</v>
      </c>
      <c r="U18">
        <v>7</v>
      </c>
      <c r="V18" s="50"/>
      <c r="X18" t="s">
        <v>1628</v>
      </c>
      <c r="Y18" s="52">
        <v>1.30292230185</v>
      </c>
      <c r="Z18">
        <v>15</v>
      </c>
      <c r="AA18" t="s">
        <v>91</v>
      </c>
      <c r="AB18" s="52">
        <v>0.31782715900000003</v>
      </c>
      <c r="AC18">
        <v>15</v>
      </c>
      <c r="AD18" t="s">
        <v>103</v>
      </c>
      <c r="AE18" s="52">
        <v>0.83102861295000008</v>
      </c>
      <c r="AF18">
        <v>33</v>
      </c>
    </row>
    <row r="19" spans="2:32" x14ac:dyDescent="0.25">
      <c r="B19" t="s">
        <v>1629</v>
      </c>
      <c r="C19" s="52">
        <v>114.67542843621399</v>
      </c>
      <c r="D19">
        <v>16</v>
      </c>
      <c r="E19" t="s">
        <v>1630</v>
      </c>
      <c r="F19" s="52">
        <v>15.69936201</v>
      </c>
      <c r="G19">
        <v>16</v>
      </c>
      <c r="H19" t="s">
        <v>21</v>
      </c>
      <c r="I19" s="52">
        <v>119.10774271604937</v>
      </c>
      <c r="J19">
        <v>7</v>
      </c>
      <c r="K19" s="50"/>
      <c r="M19" t="s">
        <v>1631</v>
      </c>
      <c r="N19" s="52">
        <v>139474.595975</v>
      </c>
      <c r="O19">
        <v>16</v>
      </c>
      <c r="P19" t="s">
        <v>62</v>
      </c>
      <c r="Q19" s="52">
        <v>3800.5152849999999</v>
      </c>
      <c r="R19">
        <v>16</v>
      </c>
      <c r="S19" t="s">
        <v>103</v>
      </c>
      <c r="T19" s="52">
        <v>86886.448025000005</v>
      </c>
      <c r="U19">
        <v>3</v>
      </c>
      <c r="V19" s="50"/>
      <c r="X19" t="s">
        <v>58</v>
      </c>
      <c r="Y19" s="52">
        <v>1.2984223018500001</v>
      </c>
      <c r="Z19">
        <v>16</v>
      </c>
      <c r="AA19" t="s">
        <v>43</v>
      </c>
      <c r="AB19" s="52">
        <v>0.29754238199999999</v>
      </c>
      <c r="AC19">
        <v>16</v>
      </c>
      <c r="AD19" t="s">
        <v>21</v>
      </c>
      <c r="AE19" s="52">
        <v>1.1454869114999999</v>
      </c>
      <c r="AF19">
        <v>12</v>
      </c>
    </row>
    <row r="20" spans="2:32" x14ac:dyDescent="0.25">
      <c r="B20" t="s">
        <v>1632</v>
      </c>
      <c r="C20" s="52">
        <v>114.62525316872429</v>
      </c>
      <c r="D20">
        <v>17</v>
      </c>
      <c r="E20" t="s">
        <v>17</v>
      </c>
      <c r="F20" s="52">
        <v>15.60329477</v>
      </c>
      <c r="G20">
        <v>17</v>
      </c>
      <c r="H20" t="s">
        <v>135</v>
      </c>
      <c r="I20" s="52">
        <v>107.82005246913579</v>
      </c>
      <c r="J20">
        <v>32</v>
      </c>
      <c r="K20" s="50"/>
      <c r="M20" t="s">
        <v>127</v>
      </c>
      <c r="N20" s="52">
        <v>139467.74794999999</v>
      </c>
      <c r="O20">
        <v>17</v>
      </c>
      <c r="P20" t="s">
        <v>72</v>
      </c>
      <c r="Q20" s="52">
        <v>3526.4614139999999</v>
      </c>
      <c r="R20">
        <v>17</v>
      </c>
      <c r="S20" t="s">
        <v>21</v>
      </c>
      <c r="T20" s="52">
        <v>72714.982650000005</v>
      </c>
      <c r="U20">
        <v>11</v>
      </c>
      <c r="V20" s="50"/>
      <c r="X20" t="s">
        <v>119</v>
      </c>
      <c r="Y20" s="52">
        <v>1.29635453655</v>
      </c>
      <c r="Z20">
        <v>17</v>
      </c>
      <c r="AA20" t="s">
        <v>1633</v>
      </c>
      <c r="AB20" s="52">
        <v>0.29226870500000002</v>
      </c>
      <c r="AC20">
        <v>17</v>
      </c>
      <c r="AD20" t="s">
        <v>135</v>
      </c>
      <c r="AE20" s="52">
        <v>0.98560057275000013</v>
      </c>
      <c r="AF20">
        <v>28</v>
      </c>
    </row>
    <row r="21" spans="2:32" x14ac:dyDescent="0.25">
      <c r="B21" t="s">
        <v>91</v>
      </c>
      <c r="C21" s="52">
        <v>114.41631181069957</v>
      </c>
      <c r="D21">
        <v>18</v>
      </c>
      <c r="E21" t="s">
        <v>20</v>
      </c>
      <c r="F21" s="52">
        <v>15.078973980000001</v>
      </c>
      <c r="G21">
        <v>18</v>
      </c>
      <c r="H21" t="s">
        <v>129</v>
      </c>
      <c r="I21" s="52">
        <v>120.53822209876543</v>
      </c>
      <c r="J21">
        <v>5</v>
      </c>
      <c r="K21" s="50"/>
      <c r="M21" t="s">
        <v>1634</v>
      </c>
      <c r="N21" s="52">
        <v>138331.5275</v>
      </c>
      <c r="O21">
        <v>18</v>
      </c>
      <c r="P21" t="s">
        <v>1611</v>
      </c>
      <c r="Q21" s="52">
        <v>3481.3792910000002</v>
      </c>
      <c r="R21">
        <v>18</v>
      </c>
      <c r="S21" t="s">
        <v>135</v>
      </c>
      <c r="T21" s="52">
        <v>82095.737824999989</v>
      </c>
      <c r="U21">
        <v>5</v>
      </c>
      <c r="V21" s="50"/>
      <c r="X21" t="s">
        <v>1633</v>
      </c>
      <c r="Y21" s="52">
        <v>1.2933545368500001</v>
      </c>
      <c r="Z21">
        <v>18</v>
      </c>
      <c r="AA21" t="s">
        <v>102</v>
      </c>
      <c r="AB21" s="52">
        <v>0.279717787</v>
      </c>
      <c r="AC21">
        <v>18</v>
      </c>
      <c r="AD21" t="s">
        <v>129</v>
      </c>
      <c r="AE21" s="52">
        <v>1.12425973965</v>
      </c>
      <c r="AF21">
        <v>14</v>
      </c>
    </row>
    <row r="22" spans="2:32" x14ac:dyDescent="0.25">
      <c r="B22" t="s">
        <v>82</v>
      </c>
      <c r="C22" s="52">
        <v>114.35790905349793</v>
      </c>
      <c r="D22">
        <v>19</v>
      </c>
      <c r="E22" t="s">
        <v>63</v>
      </c>
      <c r="F22" s="52">
        <v>14.956236369999999</v>
      </c>
      <c r="G22">
        <v>19</v>
      </c>
      <c r="H22" t="s">
        <v>90</v>
      </c>
      <c r="I22" s="52">
        <v>124.76430761316873</v>
      </c>
      <c r="J22">
        <v>2</v>
      </c>
      <c r="K22" s="50"/>
      <c r="M22" t="s">
        <v>1635</v>
      </c>
      <c r="N22" s="52">
        <v>137724.99062499998</v>
      </c>
      <c r="O22">
        <v>19</v>
      </c>
      <c r="P22" t="s">
        <v>56</v>
      </c>
      <c r="Q22" s="52">
        <v>3468.2810319999999</v>
      </c>
      <c r="R22">
        <v>19</v>
      </c>
      <c r="S22" t="s">
        <v>129</v>
      </c>
      <c r="T22" s="52">
        <v>72508.700649999999</v>
      </c>
      <c r="U22">
        <v>12</v>
      </c>
      <c r="V22" s="50"/>
      <c r="X22" t="s">
        <v>128</v>
      </c>
      <c r="Y22" s="52">
        <v>1.28885453685</v>
      </c>
      <c r="Z22">
        <v>19</v>
      </c>
      <c r="AA22" t="s">
        <v>1628</v>
      </c>
      <c r="AB22" s="52">
        <v>0.27085435899999999</v>
      </c>
      <c r="AC22">
        <v>19</v>
      </c>
      <c r="AD22" t="s">
        <v>90</v>
      </c>
      <c r="AE22" s="52">
        <v>1.0882794793499999</v>
      </c>
      <c r="AF22">
        <v>18</v>
      </c>
    </row>
    <row r="23" spans="2:32" x14ac:dyDescent="0.25">
      <c r="B23" t="s">
        <v>1626</v>
      </c>
      <c r="C23" s="52">
        <v>114.34678950617284</v>
      </c>
      <c r="D23">
        <v>20</v>
      </c>
      <c r="E23" t="s">
        <v>72</v>
      </c>
      <c r="F23" s="52">
        <v>14.70412541</v>
      </c>
      <c r="G23">
        <v>20</v>
      </c>
      <c r="H23" t="s">
        <v>122</v>
      </c>
      <c r="I23" s="52">
        <v>110.38351341563785</v>
      </c>
      <c r="J23">
        <v>29</v>
      </c>
      <c r="K23" s="50"/>
      <c r="M23" t="s">
        <v>1615</v>
      </c>
      <c r="N23" s="52">
        <v>137346.90727500001</v>
      </c>
      <c r="O23">
        <v>20</v>
      </c>
      <c r="P23" t="s">
        <v>107</v>
      </c>
      <c r="Q23" s="52">
        <v>3432.8882199999998</v>
      </c>
      <c r="R23">
        <v>20</v>
      </c>
      <c r="S23" t="s">
        <v>90</v>
      </c>
      <c r="T23" s="52">
        <v>69586.929875000002</v>
      </c>
      <c r="U23">
        <v>21</v>
      </c>
      <c r="V23" s="50"/>
      <c r="X23" t="s">
        <v>1636</v>
      </c>
      <c r="Y23" s="52">
        <v>1.2873545365500001</v>
      </c>
      <c r="Z23">
        <v>20</v>
      </c>
      <c r="AA23" t="s">
        <v>55</v>
      </c>
      <c r="AB23" s="52">
        <v>0.25182775000000002</v>
      </c>
      <c r="AC23">
        <v>20</v>
      </c>
      <c r="AD23" t="s">
        <v>122</v>
      </c>
      <c r="AE23" s="52">
        <v>1.18925976915</v>
      </c>
      <c r="AF23">
        <v>9</v>
      </c>
    </row>
    <row r="24" spans="2:32" x14ac:dyDescent="0.25">
      <c r="B24" t="s">
        <v>1625</v>
      </c>
      <c r="C24" s="52">
        <v>114.34423189300412</v>
      </c>
      <c r="D24">
        <v>21</v>
      </c>
      <c r="E24" t="s">
        <v>124</v>
      </c>
      <c r="F24" s="52">
        <v>14.34001804</v>
      </c>
      <c r="G24">
        <v>21</v>
      </c>
      <c r="H24" t="s">
        <v>107</v>
      </c>
      <c r="I24" s="52">
        <v>122.9829965020576</v>
      </c>
      <c r="J24">
        <v>4</v>
      </c>
      <c r="K24" s="50"/>
      <c r="M24" t="s">
        <v>1637</v>
      </c>
      <c r="N24" s="52">
        <v>137197.2775</v>
      </c>
      <c r="O24">
        <v>21</v>
      </c>
      <c r="P24" t="s">
        <v>1638</v>
      </c>
      <c r="Q24" s="52">
        <v>3425.530064</v>
      </c>
      <c r="R24">
        <v>21</v>
      </c>
      <c r="S24" t="s">
        <v>122</v>
      </c>
      <c r="T24" s="52">
        <v>62425.229200000002</v>
      </c>
      <c r="U24">
        <v>27</v>
      </c>
      <c r="V24" s="50"/>
      <c r="X24" t="s">
        <v>84</v>
      </c>
      <c r="Y24" s="52">
        <v>1.2769253576999999</v>
      </c>
      <c r="Z24">
        <v>21</v>
      </c>
      <c r="AA24" t="s">
        <v>1639</v>
      </c>
      <c r="AB24" s="52">
        <v>0.249650548</v>
      </c>
      <c r="AC24">
        <v>21</v>
      </c>
      <c r="AD24" t="s">
        <v>107</v>
      </c>
      <c r="AE24" s="52">
        <v>1.0248698205</v>
      </c>
      <c r="AF24">
        <v>21</v>
      </c>
    </row>
    <row r="25" spans="2:32" x14ac:dyDescent="0.25">
      <c r="B25" t="s">
        <v>40</v>
      </c>
      <c r="C25" s="52">
        <v>114.29148325102879</v>
      </c>
      <c r="D25">
        <v>22</v>
      </c>
      <c r="E25" t="s">
        <v>1640</v>
      </c>
      <c r="F25" s="52">
        <v>14.311515139999999</v>
      </c>
      <c r="G25">
        <v>22</v>
      </c>
      <c r="H25" t="s">
        <v>145</v>
      </c>
      <c r="I25" s="52">
        <v>117.69796707818929</v>
      </c>
      <c r="J25">
        <v>9</v>
      </c>
      <c r="K25" s="50"/>
      <c r="M25" t="s">
        <v>41</v>
      </c>
      <c r="N25" s="52">
        <v>136072.095975</v>
      </c>
      <c r="O25">
        <v>22</v>
      </c>
      <c r="P25" t="s">
        <v>1631</v>
      </c>
      <c r="Q25" s="52">
        <v>3382.3126120000002</v>
      </c>
      <c r="R25">
        <v>22</v>
      </c>
      <c r="S25" t="s">
        <v>107</v>
      </c>
      <c r="T25" s="52">
        <v>72480.668600000005</v>
      </c>
      <c r="U25">
        <v>13</v>
      </c>
      <c r="V25" s="50"/>
      <c r="X25" t="s">
        <v>1641</v>
      </c>
      <c r="Y25" s="52">
        <v>1.2759223018499999</v>
      </c>
      <c r="Z25">
        <v>22</v>
      </c>
      <c r="AA25" t="s">
        <v>1608</v>
      </c>
      <c r="AB25" s="52">
        <v>0.24940791300000001</v>
      </c>
      <c r="AC25">
        <v>22</v>
      </c>
      <c r="AD25" t="s">
        <v>145</v>
      </c>
      <c r="AE25" s="52">
        <v>0.93451555980000012</v>
      </c>
      <c r="AF25">
        <v>30</v>
      </c>
    </row>
    <row r="26" spans="2:32" x14ac:dyDescent="0.25">
      <c r="B26" t="s">
        <v>1611</v>
      </c>
      <c r="C26" s="52">
        <v>114.03496748971192</v>
      </c>
      <c r="D26">
        <v>23</v>
      </c>
      <c r="E26" t="s">
        <v>119</v>
      </c>
      <c r="F26" s="52">
        <v>13.825756330000001</v>
      </c>
      <c r="G26">
        <v>23</v>
      </c>
      <c r="H26" t="s">
        <v>142</v>
      </c>
      <c r="I26" s="52">
        <v>112.74355633744857</v>
      </c>
      <c r="J26">
        <v>27</v>
      </c>
      <c r="K26" s="50"/>
      <c r="M26" t="s">
        <v>49</v>
      </c>
      <c r="N26" s="52">
        <v>135666.9418</v>
      </c>
      <c r="O26">
        <v>23</v>
      </c>
      <c r="P26" t="s">
        <v>1642</v>
      </c>
      <c r="Q26" s="52">
        <v>3289.168435</v>
      </c>
      <c r="R26">
        <v>23</v>
      </c>
      <c r="S26" t="s">
        <v>145</v>
      </c>
      <c r="T26" s="52">
        <v>74389.403374999994</v>
      </c>
      <c r="U26">
        <v>8</v>
      </c>
      <c r="V26" s="50"/>
      <c r="X26" t="s">
        <v>91</v>
      </c>
      <c r="Y26" s="52">
        <v>1.2723545367</v>
      </c>
      <c r="Z26">
        <v>23</v>
      </c>
      <c r="AA26" t="s">
        <v>109</v>
      </c>
      <c r="AB26" s="52">
        <v>0.24792373000000001</v>
      </c>
      <c r="AC26">
        <v>23</v>
      </c>
      <c r="AD26" t="s">
        <v>142</v>
      </c>
      <c r="AE26" s="52">
        <v>1.011005766</v>
      </c>
      <c r="AF26">
        <v>23</v>
      </c>
    </row>
    <row r="27" spans="2:32" x14ac:dyDescent="0.25">
      <c r="B27" t="s">
        <v>123</v>
      </c>
      <c r="C27" s="52">
        <v>114.02539588477364</v>
      </c>
      <c r="D27">
        <v>24</v>
      </c>
      <c r="E27" t="s">
        <v>1643</v>
      </c>
      <c r="F27" s="52">
        <v>12.88706494</v>
      </c>
      <c r="G27">
        <v>24</v>
      </c>
      <c r="H27" t="s">
        <v>1644</v>
      </c>
      <c r="I27" s="52">
        <v>120.34399699588478</v>
      </c>
      <c r="J27">
        <v>6</v>
      </c>
      <c r="K27" s="50"/>
      <c r="M27" t="s">
        <v>114</v>
      </c>
      <c r="N27" s="52">
        <v>135288.85845</v>
      </c>
      <c r="O27">
        <v>24</v>
      </c>
      <c r="P27" t="s">
        <v>1645</v>
      </c>
      <c r="Q27" s="52">
        <v>3088.892906</v>
      </c>
      <c r="R27">
        <v>24</v>
      </c>
      <c r="S27" t="s">
        <v>142</v>
      </c>
      <c r="T27" s="52">
        <v>73116.898725000006</v>
      </c>
      <c r="U27">
        <v>9</v>
      </c>
      <c r="V27" s="50"/>
      <c r="X27" t="s">
        <v>61</v>
      </c>
      <c r="Y27" s="52">
        <v>1.2656753576999999</v>
      </c>
      <c r="Z27">
        <v>24</v>
      </c>
      <c r="AA27" t="s">
        <v>1646</v>
      </c>
      <c r="AB27" s="52">
        <v>0.24681451800000001</v>
      </c>
      <c r="AC27">
        <v>24</v>
      </c>
      <c r="AD27" t="s">
        <v>1644</v>
      </c>
      <c r="AE27" s="52">
        <v>1.01824092</v>
      </c>
      <c r="AF27">
        <v>22</v>
      </c>
    </row>
    <row r="28" spans="2:32" x14ac:dyDescent="0.25">
      <c r="B28" t="s">
        <v>90</v>
      </c>
      <c r="C28" s="52">
        <v>113.66454020576131</v>
      </c>
      <c r="D28">
        <v>25</v>
      </c>
      <c r="E28" t="s">
        <v>1647</v>
      </c>
      <c r="F28" s="52">
        <v>12.81491248</v>
      </c>
      <c r="G28">
        <v>25</v>
      </c>
      <c r="H28" t="s">
        <v>74</v>
      </c>
      <c r="I28" s="52">
        <v>102.53248057613168</v>
      </c>
      <c r="J28">
        <v>34</v>
      </c>
      <c r="K28" s="50"/>
      <c r="M28" t="s">
        <v>16</v>
      </c>
      <c r="N28" s="52">
        <v>134928.5275</v>
      </c>
      <c r="O28">
        <v>25</v>
      </c>
      <c r="P28" t="s">
        <v>23</v>
      </c>
      <c r="Q28" s="52">
        <v>3070.8338779999999</v>
      </c>
      <c r="R28">
        <v>25</v>
      </c>
      <c r="S28" t="s">
        <v>1644</v>
      </c>
      <c r="T28" s="52">
        <v>70211.6446</v>
      </c>
      <c r="U28">
        <v>14</v>
      </c>
      <c r="V28" s="50"/>
      <c r="X28" t="s">
        <v>35</v>
      </c>
      <c r="Y28" s="52">
        <v>1.2652710867000001</v>
      </c>
      <c r="Z28">
        <v>25</v>
      </c>
      <c r="AA28" t="s">
        <v>1630</v>
      </c>
      <c r="AB28" s="52">
        <v>0.246511434</v>
      </c>
      <c r="AC28">
        <v>25</v>
      </c>
      <c r="AD28" t="s">
        <v>74</v>
      </c>
      <c r="AE28" s="52">
        <v>1.3198467901499999</v>
      </c>
      <c r="AF28">
        <v>4</v>
      </c>
    </row>
    <row r="29" spans="2:32" x14ac:dyDescent="0.25">
      <c r="B29" t="s">
        <v>1639</v>
      </c>
      <c r="C29" s="52">
        <v>113.4163118106996</v>
      </c>
      <c r="D29">
        <v>26</v>
      </c>
      <c r="E29" t="s">
        <v>88</v>
      </c>
      <c r="F29" s="52">
        <v>12.78780823</v>
      </c>
      <c r="G29">
        <v>26</v>
      </c>
      <c r="H29" t="s">
        <v>137</v>
      </c>
      <c r="I29" s="52">
        <v>114.46468534979424</v>
      </c>
      <c r="J29">
        <v>20</v>
      </c>
      <c r="K29" s="50"/>
      <c r="M29" t="s">
        <v>129</v>
      </c>
      <c r="N29" s="52">
        <v>134910.77512499999</v>
      </c>
      <c r="O29">
        <v>26</v>
      </c>
      <c r="P29" t="s">
        <v>1648</v>
      </c>
      <c r="Q29" s="52">
        <v>2960.682147</v>
      </c>
      <c r="R29">
        <v>26</v>
      </c>
      <c r="S29" t="s">
        <v>74</v>
      </c>
      <c r="T29" s="52">
        <v>59839.761924999999</v>
      </c>
      <c r="U29">
        <v>32</v>
      </c>
      <c r="V29" s="50"/>
      <c r="X29" t="s">
        <v>1649</v>
      </c>
      <c r="Y29" s="52">
        <v>1.2579223018500001</v>
      </c>
      <c r="Z29">
        <v>26</v>
      </c>
      <c r="AA29" t="s">
        <v>15</v>
      </c>
      <c r="AB29" s="52">
        <v>0.244601072</v>
      </c>
      <c r="AC29">
        <v>26</v>
      </c>
      <c r="AD29" t="s">
        <v>137</v>
      </c>
      <c r="AE29" s="52">
        <v>1.0931828994000001</v>
      </c>
      <c r="AF29">
        <v>17</v>
      </c>
    </row>
    <row r="30" spans="2:32" x14ac:dyDescent="0.25">
      <c r="B30" t="s">
        <v>137</v>
      </c>
      <c r="C30" s="52">
        <v>113.20742020576131</v>
      </c>
      <c r="D30">
        <v>27</v>
      </c>
      <c r="E30" t="s">
        <v>123</v>
      </c>
      <c r="F30" s="52">
        <v>12.533524809999999</v>
      </c>
      <c r="G30">
        <v>27</v>
      </c>
      <c r="H30" t="s">
        <v>33</v>
      </c>
      <c r="I30" s="52">
        <v>110.35556185185185</v>
      </c>
      <c r="J30">
        <v>30</v>
      </c>
      <c r="K30" s="50"/>
      <c r="M30" t="s">
        <v>68</v>
      </c>
      <c r="N30" s="52">
        <v>134644.14825</v>
      </c>
      <c r="O30">
        <v>27</v>
      </c>
      <c r="P30" t="s">
        <v>38</v>
      </c>
      <c r="Q30" s="52">
        <v>2920.3722440000001</v>
      </c>
      <c r="R30">
        <v>27</v>
      </c>
      <c r="S30" t="s">
        <v>137</v>
      </c>
      <c r="T30" s="52">
        <v>69920.507024999999</v>
      </c>
      <c r="U30">
        <v>15</v>
      </c>
      <c r="V30" s="50"/>
      <c r="X30" t="s">
        <v>1650</v>
      </c>
      <c r="Y30" s="52">
        <v>1.2543545367</v>
      </c>
      <c r="Z30">
        <v>27</v>
      </c>
      <c r="AA30" t="s">
        <v>59</v>
      </c>
      <c r="AB30" s="52">
        <v>0.239634873</v>
      </c>
      <c r="AC30">
        <v>27</v>
      </c>
      <c r="AD30" t="s">
        <v>33</v>
      </c>
      <c r="AE30" s="52">
        <v>1.3134002197500001</v>
      </c>
      <c r="AF30">
        <v>5</v>
      </c>
    </row>
    <row r="31" spans="2:32" x14ac:dyDescent="0.25">
      <c r="B31" t="s">
        <v>92</v>
      </c>
      <c r="C31" s="52">
        <v>113.00486905349794</v>
      </c>
      <c r="D31">
        <v>28</v>
      </c>
      <c r="E31" t="s">
        <v>85</v>
      </c>
      <c r="F31" s="52">
        <v>12.473169459999999</v>
      </c>
      <c r="G31">
        <v>28</v>
      </c>
      <c r="H31" t="s">
        <v>111</v>
      </c>
      <c r="I31" s="52">
        <v>116.47459687242797</v>
      </c>
      <c r="J31">
        <v>19</v>
      </c>
      <c r="K31" s="50"/>
      <c r="M31" t="s">
        <v>1651</v>
      </c>
      <c r="N31" s="52">
        <v>134327.88292499998</v>
      </c>
      <c r="O31">
        <v>28</v>
      </c>
      <c r="P31" t="s">
        <v>63</v>
      </c>
      <c r="Q31" s="52">
        <v>2888.7879469999998</v>
      </c>
      <c r="R31">
        <v>28</v>
      </c>
      <c r="S31" t="s">
        <v>33</v>
      </c>
      <c r="T31" s="52">
        <v>64369.811300000001</v>
      </c>
      <c r="U31">
        <v>25</v>
      </c>
      <c r="V31" s="50"/>
      <c r="X31" t="s">
        <v>1614</v>
      </c>
      <c r="Y31" s="52">
        <v>1.25008722315</v>
      </c>
      <c r="Z31">
        <v>28</v>
      </c>
      <c r="AA31" t="s">
        <v>1625</v>
      </c>
      <c r="AB31" s="52">
        <v>0.235187018</v>
      </c>
      <c r="AC31">
        <v>28</v>
      </c>
      <c r="AD31" t="s">
        <v>111</v>
      </c>
      <c r="AE31" s="52">
        <v>1.1994304077</v>
      </c>
      <c r="AF31">
        <v>8</v>
      </c>
    </row>
    <row r="32" spans="2:32" x14ac:dyDescent="0.25">
      <c r="B32" t="s">
        <v>119</v>
      </c>
      <c r="C32" s="52">
        <v>112.9732390946502</v>
      </c>
      <c r="D32">
        <v>29</v>
      </c>
      <c r="E32" t="s">
        <v>1622</v>
      </c>
      <c r="F32" s="52">
        <v>11.437958050000001</v>
      </c>
      <c r="G32">
        <v>29</v>
      </c>
      <c r="H32" t="s">
        <v>72</v>
      </c>
      <c r="I32" s="52">
        <v>117.26932695473251</v>
      </c>
      <c r="J32">
        <v>15</v>
      </c>
      <c r="K32" s="50"/>
      <c r="M32" t="s">
        <v>1652</v>
      </c>
      <c r="N32" s="52">
        <v>132659.7775</v>
      </c>
      <c r="O32">
        <v>29</v>
      </c>
      <c r="P32" t="s">
        <v>1647</v>
      </c>
      <c r="Q32" s="52">
        <v>2762.9441080000001</v>
      </c>
      <c r="R32">
        <v>29</v>
      </c>
      <c r="S32" t="s">
        <v>111</v>
      </c>
      <c r="T32" s="52">
        <v>62662.003274999995</v>
      </c>
      <c r="U32">
        <v>26</v>
      </c>
      <c r="V32" s="50"/>
      <c r="X32" t="s">
        <v>1653</v>
      </c>
      <c r="Y32" s="52">
        <v>1.2453545367000001</v>
      </c>
      <c r="Z32">
        <v>29</v>
      </c>
      <c r="AA32" t="s">
        <v>1636</v>
      </c>
      <c r="AB32" s="52">
        <v>0.23298565800000001</v>
      </c>
      <c r="AC32">
        <v>29</v>
      </c>
      <c r="AD32" t="s">
        <v>72</v>
      </c>
      <c r="AE32" s="52">
        <v>1.0805687882999999</v>
      </c>
      <c r="AF32">
        <v>19</v>
      </c>
    </row>
    <row r="33" spans="2:32" x14ac:dyDescent="0.25">
      <c r="B33" t="s">
        <v>100</v>
      </c>
      <c r="C33" s="52">
        <v>112.69498629629628</v>
      </c>
      <c r="D33">
        <v>30</v>
      </c>
      <c r="E33" t="s">
        <v>1654</v>
      </c>
      <c r="F33" s="52">
        <v>11.1264159</v>
      </c>
      <c r="G33">
        <v>30</v>
      </c>
      <c r="H33" t="s">
        <v>79</v>
      </c>
      <c r="I33" s="52">
        <v>118.87953641975308</v>
      </c>
      <c r="J33">
        <v>8</v>
      </c>
      <c r="K33" s="50"/>
      <c r="M33" t="s">
        <v>1604</v>
      </c>
      <c r="N33" s="52">
        <v>131534.595975</v>
      </c>
      <c r="O33">
        <v>30</v>
      </c>
      <c r="P33" t="s">
        <v>60</v>
      </c>
      <c r="Q33" s="52">
        <v>2724.1289489999999</v>
      </c>
      <c r="R33">
        <v>30</v>
      </c>
      <c r="S33" t="s">
        <v>72</v>
      </c>
      <c r="T33" s="52">
        <v>73109.168600000005</v>
      </c>
      <c r="U33">
        <v>10</v>
      </c>
      <c r="V33" s="50"/>
      <c r="X33" t="s">
        <v>55</v>
      </c>
      <c r="Y33" s="52">
        <v>1.24531270335</v>
      </c>
      <c r="Z33">
        <v>30</v>
      </c>
      <c r="AA33" t="s">
        <v>123</v>
      </c>
      <c r="AB33" s="52">
        <v>0.22652792199999999</v>
      </c>
      <c r="AC33">
        <v>30</v>
      </c>
      <c r="AD33" t="s">
        <v>79</v>
      </c>
      <c r="AE33" s="52">
        <v>1.31179663125</v>
      </c>
      <c r="AF33">
        <v>6</v>
      </c>
    </row>
    <row r="34" spans="2:32" x14ac:dyDescent="0.25">
      <c r="B34" t="s">
        <v>21</v>
      </c>
      <c r="C34" s="52">
        <v>112.61290748971192</v>
      </c>
      <c r="D34">
        <v>31</v>
      </c>
      <c r="E34" t="s">
        <v>1655</v>
      </c>
      <c r="F34" s="52">
        <v>11.099791039999999</v>
      </c>
      <c r="G34">
        <v>31</v>
      </c>
      <c r="H34" t="s">
        <v>112</v>
      </c>
      <c r="I34" s="52">
        <v>107.43538086419751</v>
      </c>
      <c r="J34">
        <v>33</v>
      </c>
      <c r="K34" s="50"/>
      <c r="M34" t="s">
        <v>103</v>
      </c>
      <c r="N34" s="52">
        <v>131337.52825</v>
      </c>
      <c r="O34">
        <v>31</v>
      </c>
      <c r="P34" t="s">
        <v>1655</v>
      </c>
      <c r="Q34" s="52">
        <v>2621.7961049999999</v>
      </c>
      <c r="R34">
        <v>31</v>
      </c>
      <c r="S34" t="s">
        <v>79</v>
      </c>
      <c r="T34" s="52">
        <v>55863.708749999998</v>
      </c>
      <c r="U34">
        <v>34</v>
      </c>
      <c r="V34" s="50"/>
      <c r="X34" t="s">
        <v>1609</v>
      </c>
      <c r="Y34" s="52">
        <v>1.2352634649000001</v>
      </c>
      <c r="Z34">
        <v>31</v>
      </c>
      <c r="AA34" t="s">
        <v>122</v>
      </c>
      <c r="AB34" s="52">
        <v>0.20397163300000001</v>
      </c>
      <c r="AC34">
        <v>31</v>
      </c>
      <c r="AD34" t="s">
        <v>112</v>
      </c>
      <c r="AE34" s="52">
        <v>0.92335625280000011</v>
      </c>
      <c r="AF34">
        <v>31</v>
      </c>
    </row>
    <row r="35" spans="2:32" x14ac:dyDescent="0.25">
      <c r="B35" t="s">
        <v>1656</v>
      </c>
      <c r="C35" s="52">
        <v>112.46432275720164</v>
      </c>
      <c r="D35">
        <v>32</v>
      </c>
      <c r="E35" t="s">
        <v>1657</v>
      </c>
      <c r="F35" s="52">
        <v>10.99024271</v>
      </c>
      <c r="G35">
        <v>32</v>
      </c>
      <c r="K35" s="50"/>
      <c r="M35" t="s">
        <v>97</v>
      </c>
      <c r="N35" s="52">
        <v>130391.0275</v>
      </c>
      <c r="O35">
        <v>32</v>
      </c>
      <c r="P35" t="s">
        <v>1658</v>
      </c>
      <c r="Q35" s="52">
        <v>2493.2036939999998</v>
      </c>
      <c r="R35">
        <v>32</v>
      </c>
      <c r="S35" t="s">
        <v>112</v>
      </c>
      <c r="T35" s="52">
        <v>83141.505474999998</v>
      </c>
      <c r="U35">
        <v>4</v>
      </c>
      <c r="V35" s="50"/>
      <c r="X35" t="s">
        <v>78</v>
      </c>
      <c r="Y35" s="52">
        <v>1.2288545365499999</v>
      </c>
      <c r="Z35">
        <v>32</v>
      </c>
      <c r="AA35" t="s">
        <v>1614</v>
      </c>
      <c r="AB35" s="52">
        <v>0.20351181300000001</v>
      </c>
      <c r="AC35">
        <v>32</v>
      </c>
    </row>
    <row r="36" spans="2:32" x14ac:dyDescent="0.25">
      <c r="B36" t="s">
        <v>132</v>
      </c>
      <c r="C36" s="52">
        <v>112.32072641975307</v>
      </c>
      <c r="D36">
        <v>33</v>
      </c>
      <c r="E36" t="s">
        <v>40</v>
      </c>
      <c r="F36" s="52">
        <v>10.67222875</v>
      </c>
      <c r="G36">
        <v>33</v>
      </c>
      <c r="K36" s="50"/>
      <c r="M36" t="s">
        <v>1624</v>
      </c>
      <c r="N36" s="52">
        <v>128698.34597499999</v>
      </c>
      <c r="O36">
        <v>33</v>
      </c>
      <c r="P36" t="s">
        <v>1652</v>
      </c>
      <c r="Q36" s="52">
        <v>2328.5282390000002</v>
      </c>
      <c r="R36">
        <v>33</v>
      </c>
      <c r="V36" s="50"/>
      <c r="X36" t="s">
        <v>1659</v>
      </c>
      <c r="Y36" s="52">
        <v>1.22281270335</v>
      </c>
      <c r="Z36">
        <v>33</v>
      </c>
      <c r="AA36" t="s">
        <v>26</v>
      </c>
      <c r="AB36" s="52">
        <v>0.20273514100000001</v>
      </c>
      <c r="AC36">
        <v>33</v>
      </c>
    </row>
    <row r="37" spans="2:32" x14ac:dyDescent="0.25">
      <c r="B37" t="s">
        <v>1660</v>
      </c>
      <c r="C37" s="52">
        <v>112.31480288065843</v>
      </c>
      <c r="D37">
        <v>34</v>
      </c>
      <c r="E37" t="s">
        <v>1646</v>
      </c>
      <c r="F37" s="52">
        <v>10.511927330000001</v>
      </c>
      <c r="G37">
        <v>34</v>
      </c>
      <c r="K37" s="50"/>
      <c r="M37" t="s">
        <v>107</v>
      </c>
      <c r="N37" s="52">
        <v>128317.125675</v>
      </c>
      <c r="O37">
        <v>34</v>
      </c>
      <c r="P37" t="s">
        <v>1661</v>
      </c>
      <c r="Q37" s="52">
        <v>2327.995332</v>
      </c>
      <c r="R37">
        <v>34</v>
      </c>
      <c r="V37" s="50"/>
      <c r="X37" t="s">
        <v>23</v>
      </c>
      <c r="Y37" s="52">
        <v>1.2138545367</v>
      </c>
      <c r="Z37">
        <v>34</v>
      </c>
      <c r="AA37" t="s">
        <v>1662</v>
      </c>
      <c r="AB37" s="52">
        <v>0.20048866400000001</v>
      </c>
      <c r="AC37">
        <v>34</v>
      </c>
    </row>
    <row r="38" spans="2:32" x14ac:dyDescent="0.25">
      <c r="B38" t="s">
        <v>1663</v>
      </c>
      <c r="C38" s="52">
        <v>111.7682862962963</v>
      </c>
      <c r="D38">
        <v>35</v>
      </c>
      <c r="E38" t="s">
        <v>49</v>
      </c>
      <c r="F38" s="52">
        <v>10.32317617</v>
      </c>
      <c r="G38">
        <v>35</v>
      </c>
      <c r="K38" s="50"/>
      <c r="M38" t="s">
        <v>19</v>
      </c>
      <c r="N38" s="52">
        <v>127265.53565000001</v>
      </c>
      <c r="O38">
        <v>35</v>
      </c>
      <c r="P38" t="s">
        <v>1628</v>
      </c>
      <c r="Q38" s="52">
        <v>2325.636794</v>
      </c>
      <c r="R38">
        <v>35</v>
      </c>
      <c r="V38" s="50"/>
      <c r="X38" t="s">
        <v>1664</v>
      </c>
      <c r="Y38" s="52">
        <v>1.20392230185</v>
      </c>
      <c r="Z38">
        <v>35</v>
      </c>
      <c r="AA38" t="s">
        <v>1650</v>
      </c>
      <c r="AB38" s="52">
        <v>0.19634125399999999</v>
      </c>
      <c r="AC38">
        <v>35</v>
      </c>
    </row>
    <row r="39" spans="2:32" x14ac:dyDescent="0.25">
      <c r="B39" t="s">
        <v>1622</v>
      </c>
      <c r="C39" s="52">
        <v>111.57977456790121</v>
      </c>
      <c r="D39">
        <v>36</v>
      </c>
      <c r="E39" t="s">
        <v>53</v>
      </c>
      <c r="F39" s="52">
        <v>10.32083025</v>
      </c>
      <c r="G39">
        <v>36</v>
      </c>
      <c r="K39" s="50"/>
      <c r="M39" t="s">
        <v>1642</v>
      </c>
      <c r="N39" s="52">
        <v>126426.54235</v>
      </c>
      <c r="O39">
        <v>36</v>
      </c>
      <c r="P39" t="s">
        <v>1644</v>
      </c>
      <c r="Q39" s="52">
        <v>2235.4412729999999</v>
      </c>
      <c r="R39">
        <v>36</v>
      </c>
      <c r="V39" s="50"/>
      <c r="X39" t="s">
        <v>1639</v>
      </c>
      <c r="Y39" s="52">
        <v>1.20185453655</v>
      </c>
      <c r="Z39">
        <v>36</v>
      </c>
      <c r="AA39" t="s">
        <v>1665</v>
      </c>
      <c r="AB39" s="52">
        <v>0.19336015300000001</v>
      </c>
      <c r="AC39">
        <v>36</v>
      </c>
    </row>
    <row r="40" spans="2:32" x14ac:dyDescent="0.25">
      <c r="B40" t="s">
        <v>53</v>
      </c>
      <c r="C40" s="52">
        <v>111.35563687242797</v>
      </c>
      <c r="D40">
        <v>37</v>
      </c>
      <c r="E40" t="s">
        <v>107</v>
      </c>
      <c r="F40" s="52">
        <v>10.170272880000001</v>
      </c>
      <c r="G40">
        <v>37</v>
      </c>
      <c r="K40" s="50"/>
      <c r="M40" t="s">
        <v>44</v>
      </c>
      <c r="N40" s="52">
        <v>126371.26615</v>
      </c>
      <c r="O40">
        <v>37</v>
      </c>
      <c r="P40" t="s">
        <v>104</v>
      </c>
      <c r="Q40" s="52">
        <v>2232.759454</v>
      </c>
      <c r="R40">
        <v>37</v>
      </c>
      <c r="V40" s="50"/>
      <c r="X40" t="s">
        <v>29</v>
      </c>
      <c r="Y40" s="52">
        <v>1.1934626908500001</v>
      </c>
      <c r="Z40">
        <v>37</v>
      </c>
      <c r="AA40" t="s">
        <v>1661</v>
      </c>
      <c r="AB40" s="52">
        <v>0.19249469799999999</v>
      </c>
      <c r="AC40">
        <v>37</v>
      </c>
    </row>
    <row r="41" spans="2:32" x14ac:dyDescent="0.25">
      <c r="B41" t="s">
        <v>1624</v>
      </c>
      <c r="C41" s="52">
        <v>111.34823674897119</v>
      </c>
      <c r="D41">
        <v>38</v>
      </c>
      <c r="E41" t="s">
        <v>67</v>
      </c>
      <c r="F41" s="52">
        <v>10.12417699</v>
      </c>
      <c r="G41">
        <v>38</v>
      </c>
      <c r="K41" s="50"/>
      <c r="M41" t="s">
        <v>47</v>
      </c>
      <c r="N41" s="52">
        <v>126213.85845</v>
      </c>
      <c r="O41">
        <v>38</v>
      </c>
      <c r="P41" t="s">
        <v>65</v>
      </c>
      <c r="Q41" s="52">
        <v>2159.5655729999999</v>
      </c>
      <c r="R41">
        <v>38</v>
      </c>
      <c r="V41" s="50"/>
      <c r="X41" t="s">
        <v>1666</v>
      </c>
      <c r="Y41" s="52">
        <v>1.1883127032</v>
      </c>
      <c r="Z41">
        <v>38</v>
      </c>
      <c r="AA41" t="s">
        <v>1667</v>
      </c>
      <c r="AB41" s="52">
        <v>0.19185803500000001</v>
      </c>
      <c r="AC41">
        <v>38</v>
      </c>
    </row>
    <row r="42" spans="2:32" x14ac:dyDescent="0.25">
      <c r="B42" t="s">
        <v>128</v>
      </c>
      <c r="C42" s="52">
        <v>111.31617460905348</v>
      </c>
      <c r="D42">
        <v>39</v>
      </c>
      <c r="E42" t="s">
        <v>1628</v>
      </c>
      <c r="F42" s="52">
        <v>9.7572419180000001</v>
      </c>
      <c r="G42">
        <v>39</v>
      </c>
      <c r="K42" s="50"/>
      <c r="M42" t="s">
        <v>1665</v>
      </c>
      <c r="N42" s="52">
        <v>124996.78565000001</v>
      </c>
      <c r="O42">
        <v>39</v>
      </c>
      <c r="P42" t="s">
        <v>24</v>
      </c>
      <c r="Q42" s="52">
        <v>2155.9525130000002</v>
      </c>
      <c r="R42">
        <v>39</v>
      </c>
      <c r="V42" s="50"/>
      <c r="X42" t="s">
        <v>1668</v>
      </c>
      <c r="Y42" s="52">
        <v>1.1836723018500002</v>
      </c>
      <c r="Z42">
        <v>39</v>
      </c>
      <c r="AA42" t="s">
        <v>1669</v>
      </c>
      <c r="AB42" s="52">
        <v>0.18755174599999999</v>
      </c>
      <c r="AC42">
        <v>39</v>
      </c>
    </row>
    <row r="43" spans="2:32" x14ac:dyDescent="0.25">
      <c r="B43" t="s">
        <v>1647</v>
      </c>
      <c r="C43" s="52">
        <v>111.25651465020574</v>
      </c>
      <c r="D43">
        <v>40</v>
      </c>
      <c r="E43" t="s">
        <v>109</v>
      </c>
      <c r="F43" s="52">
        <v>9.6380630509999996</v>
      </c>
      <c r="G43">
        <v>40</v>
      </c>
      <c r="K43" s="50"/>
      <c r="M43" t="s">
        <v>61</v>
      </c>
      <c r="N43" s="52">
        <v>124728.34597499999</v>
      </c>
      <c r="O43">
        <v>40</v>
      </c>
      <c r="P43" t="s">
        <v>1607</v>
      </c>
      <c r="Q43" s="52">
        <v>2104.3027849999999</v>
      </c>
      <c r="R43">
        <v>40</v>
      </c>
      <c r="V43" s="50"/>
      <c r="X43" t="s">
        <v>1670</v>
      </c>
      <c r="Y43" s="52">
        <v>1.17917230185</v>
      </c>
      <c r="Z43">
        <v>40</v>
      </c>
      <c r="AA43" t="s">
        <v>1620</v>
      </c>
      <c r="AB43" s="52">
        <v>0.18071530199999999</v>
      </c>
      <c r="AC43">
        <v>40</v>
      </c>
    </row>
    <row r="44" spans="2:32" x14ac:dyDescent="0.25">
      <c r="B44" t="s">
        <v>41</v>
      </c>
      <c r="C44" s="52">
        <v>111.04274041152263</v>
      </c>
      <c r="D44">
        <v>41</v>
      </c>
      <c r="E44" t="s">
        <v>129</v>
      </c>
      <c r="F44" s="52">
        <v>9.4549777319999997</v>
      </c>
      <c r="G44">
        <v>41</v>
      </c>
      <c r="K44" s="50"/>
      <c r="M44" t="s">
        <v>130</v>
      </c>
      <c r="N44" s="52">
        <v>124720.83130000001</v>
      </c>
      <c r="O44">
        <v>41</v>
      </c>
      <c r="P44" t="s">
        <v>1660</v>
      </c>
      <c r="Q44" s="52">
        <v>2057.2384240000001</v>
      </c>
      <c r="R44">
        <v>41</v>
      </c>
      <c r="V44" s="50"/>
      <c r="X44" t="s">
        <v>43</v>
      </c>
      <c r="Y44" s="52">
        <v>1.1778545367</v>
      </c>
      <c r="Z44">
        <v>41</v>
      </c>
      <c r="AA44" t="s">
        <v>141</v>
      </c>
      <c r="AB44" s="52">
        <v>0.17977184600000001</v>
      </c>
      <c r="AC44">
        <v>41</v>
      </c>
    </row>
    <row r="45" spans="2:32" x14ac:dyDescent="0.25">
      <c r="B45" t="s">
        <v>1620</v>
      </c>
      <c r="C45" s="52">
        <v>110.94025440329216</v>
      </c>
      <c r="D45">
        <v>42</v>
      </c>
      <c r="E45" t="s">
        <v>34</v>
      </c>
      <c r="F45" s="52">
        <v>8.8820511040000003</v>
      </c>
      <c r="G45">
        <v>42</v>
      </c>
      <c r="K45" s="50"/>
      <c r="M45" t="s">
        <v>1623</v>
      </c>
      <c r="N45" s="52">
        <v>123913.432825</v>
      </c>
      <c r="O45">
        <v>42</v>
      </c>
      <c r="P45" t="s">
        <v>1617</v>
      </c>
      <c r="Q45" s="52">
        <v>2043.7558260000001</v>
      </c>
      <c r="R45">
        <v>42</v>
      </c>
      <c r="V45" s="50"/>
      <c r="X45" t="s">
        <v>1671</v>
      </c>
      <c r="Y45" s="52">
        <v>1.1734253577</v>
      </c>
      <c r="Z45">
        <v>42</v>
      </c>
      <c r="AA45" t="s">
        <v>1659</v>
      </c>
      <c r="AB45" s="52">
        <v>0.176567061</v>
      </c>
      <c r="AC45">
        <v>42</v>
      </c>
    </row>
    <row r="46" spans="2:32" x14ac:dyDescent="0.25">
      <c r="B46" t="s">
        <v>129</v>
      </c>
      <c r="C46" s="52">
        <v>110.63724580246912</v>
      </c>
      <c r="D46">
        <v>43</v>
      </c>
      <c r="E46" t="s">
        <v>1639</v>
      </c>
      <c r="F46" s="52">
        <v>8.8484568390000007</v>
      </c>
      <c r="G46">
        <v>43</v>
      </c>
      <c r="K46" s="50"/>
      <c r="M46" t="s">
        <v>81</v>
      </c>
      <c r="N46" s="52">
        <v>123862.28564999999</v>
      </c>
      <c r="O46">
        <v>43</v>
      </c>
      <c r="P46" t="s">
        <v>44</v>
      </c>
      <c r="Q46" s="52">
        <v>2036.032197</v>
      </c>
      <c r="R46">
        <v>43</v>
      </c>
      <c r="V46" s="50"/>
      <c r="X46" t="s">
        <v>1672</v>
      </c>
      <c r="Y46" s="52">
        <v>1.1734253577</v>
      </c>
      <c r="Z46">
        <v>43</v>
      </c>
      <c r="AA46" t="s">
        <v>78</v>
      </c>
      <c r="AB46" s="52">
        <v>0.171480942</v>
      </c>
      <c r="AC46">
        <v>43</v>
      </c>
    </row>
    <row r="47" spans="2:32" x14ac:dyDescent="0.25">
      <c r="B47" t="s">
        <v>1673</v>
      </c>
      <c r="C47" s="52">
        <v>110.60482263374485</v>
      </c>
      <c r="D47">
        <v>44</v>
      </c>
      <c r="E47" t="s">
        <v>1621</v>
      </c>
      <c r="F47" s="52">
        <v>8.7611690800000002</v>
      </c>
      <c r="G47">
        <v>44</v>
      </c>
      <c r="K47" s="50"/>
      <c r="M47" t="s">
        <v>1674</v>
      </c>
      <c r="N47" s="52">
        <v>123724.432825</v>
      </c>
      <c r="O47">
        <v>44</v>
      </c>
      <c r="P47" t="s">
        <v>100</v>
      </c>
      <c r="Q47" s="52">
        <v>1916.1081039999999</v>
      </c>
      <c r="R47">
        <v>44</v>
      </c>
      <c r="V47" s="50"/>
      <c r="X47" t="s">
        <v>1646</v>
      </c>
      <c r="Y47" s="52">
        <v>1.1734253577</v>
      </c>
      <c r="Z47">
        <v>44</v>
      </c>
      <c r="AA47" t="s">
        <v>1643</v>
      </c>
      <c r="AB47" s="52">
        <v>0.161757291</v>
      </c>
      <c r="AC47">
        <v>44</v>
      </c>
    </row>
    <row r="48" spans="2:32" x14ac:dyDescent="0.25">
      <c r="B48" t="s">
        <v>1606</v>
      </c>
      <c r="C48" s="52">
        <v>110.57544469135803</v>
      </c>
      <c r="D48">
        <v>45</v>
      </c>
      <c r="E48" t="s">
        <v>15</v>
      </c>
      <c r="F48" s="52">
        <v>8.6056678079999998</v>
      </c>
      <c r="G48">
        <v>45</v>
      </c>
      <c r="K48" s="50"/>
      <c r="M48" t="s">
        <v>1622</v>
      </c>
      <c r="N48" s="52">
        <v>123594.59597499999</v>
      </c>
      <c r="O48">
        <v>45</v>
      </c>
      <c r="P48" t="s">
        <v>111</v>
      </c>
      <c r="Q48" s="52">
        <v>1875.766308</v>
      </c>
      <c r="R48">
        <v>45</v>
      </c>
      <c r="V48" s="50"/>
      <c r="X48" t="s">
        <v>1675</v>
      </c>
      <c r="Y48" s="52">
        <v>1.1703127032</v>
      </c>
      <c r="Z48">
        <v>45</v>
      </c>
      <c r="AA48" t="s">
        <v>111</v>
      </c>
      <c r="AB48" s="52">
        <v>0.15412018099999999</v>
      </c>
      <c r="AC48">
        <v>45</v>
      </c>
    </row>
    <row r="49" spans="1:32" x14ac:dyDescent="0.25">
      <c r="B49" t="s">
        <v>1674</v>
      </c>
      <c r="C49" s="52">
        <v>110.51688555555555</v>
      </c>
      <c r="D49">
        <v>46</v>
      </c>
      <c r="E49" t="s">
        <v>1652</v>
      </c>
      <c r="F49" s="52">
        <v>7.6910565890000004</v>
      </c>
      <c r="G49">
        <v>46</v>
      </c>
      <c r="K49" s="50"/>
      <c r="M49" t="s">
        <v>1676</v>
      </c>
      <c r="N49" s="52">
        <v>123584.7775</v>
      </c>
      <c r="O49">
        <v>46</v>
      </c>
      <c r="P49" t="s">
        <v>1677</v>
      </c>
      <c r="Q49" s="52">
        <v>1755.072308</v>
      </c>
      <c r="R49">
        <v>46</v>
      </c>
      <c r="V49" s="50"/>
      <c r="X49" t="s">
        <v>109</v>
      </c>
      <c r="Y49" s="52">
        <v>1.1649079440000001</v>
      </c>
      <c r="Z49">
        <v>46</v>
      </c>
      <c r="AA49" t="s">
        <v>1649</v>
      </c>
      <c r="AB49" s="52">
        <v>0.149185124</v>
      </c>
      <c r="AC49">
        <v>46</v>
      </c>
    </row>
    <row r="50" spans="1:32" x14ac:dyDescent="0.25">
      <c r="B50" t="s">
        <v>1662</v>
      </c>
      <c r="C50" s="52">
        <v>110.3742243621399</v>
      </c>
      <c r="D50">
        <v>47</v>
      </c>
      <c r="E50" t="s">
        <v>1629</v>
      </c>
      <c r="F50" s="52">
        <v>7.5617323609999998</v>
      </c>
      <c r="G50">
        <v>47</v>
      </c>
      <c r="K50" s="50"/>
      <c r="M50" t="s">
        <v>1661</v>
      </c>
      <c r="N50" s="52">
        <v>123567.025125</v>
      </c>
      <c r="O50">
        <v>47</v>
      </c>
      <c r="P50" t="s">
        <v>106</v>
      </c>
      <c r="Q50" s="52">
        <v>1720.596773</v>
      </c>
      <c r="R50">
        <v>47</v>
      </c>
      <c r="V50" s="50"/>
      <c r="X50" t="s">
        <v>1678</v>
      </c>
      <c r="Y50" s="52">
        <v>1.16117230185</v>
      </c>
      <c r="Z50">
        <v>47</v>
      </c>
      <c r="AA50" t="s">
        <v>96</v>
      </c>
      <c r="AB50" s="52">
        <v>0.133990731</v>
      </c>
      <c r="AC50">
        <v>47</v>
      </c>
    </row>
    <row r="51" spans="1:32" x14ac:dyDescent="0.25">
      <c r="B51" t="s">
        <v>1621</v>
      </c>
      <c r="C51" s="52">
        <v>110.27510588477365</v>
      </c>
      <c r="D51">
        <v>48</v>
      </c>
      <c r="E51" t="s">
        <v>1660</v>
      </c>
      <c r="F51" s="52">
        <v>7.4643637649999999</v>
      </c>
      <c r="G51">
        <v>48</v>
      </c>
      <c r="K51" s="50"/>
      <c r="M51" t="s">
        <v>23</v>
      </c>
      <c r="N51" s="52">
        <v>123401.54235</v>
      </c>
      <c r="O51">
        <v>48</v>
      </c>
      <c r="P51" t="s">
        <v>92</v>
      </c>
      <c r="Q51" s="52">
        <v>1664.1021129999999</v>
      </c>
      <c r="R51">
        <v>48</v>
      </c>
      <c r="V51" s="50"/>
      <c r="X51" t="s">
        <v>1669</v>
      </c>
      <c r="Y51" s="52">
        <v>1.1531753576999999</v>
      </c>
      <c r="Z51">
        <v>48</v>
      </c>
      <c r="AA51" t="s">
        <v>1663</v>
      </c>
      <c r="AB51" s="52">
        <v>0.13270913600000001</v>
      </c>
      <c r="AC51">
        <v>48</v>
      </c>
    </row>
    <row r="52" spans="1:32" x14ac:dyDescent="0.25">
      <c r="B52" t="s">
        <v>1628</v>
      </c>
      <c r="C52" s="52">
        <v>110.2523994238683</v>
      </c>
      <c r="D52">
        <v>49</v>
      </c>
      <c r="E52" t="s">
        <v>1616</v>
      </c>
      <c r="F52" s="52">
        <v>7.398667412</v>
      </c>
      <c r="G52">
        <v>49</v>
      </c>
      <c r="K52" s="50"/>
      <c r="M52" t="s">
        <v>38</v>
      </c>
      <c r="N52" s="52">
        <v>123401.54235</v>
      </c>
      <c r="O52">
        <v>49</v>
      </c>
      <c r="P52" t="s">
        <v>1662</v>
      </c>
      <c r="Q52" s="52">
        <v>1552.1705609999999</v>
      </c>
      <c r="R52">
        <v>49</v>
      </c>
      <c r="V52" s="50"/>
      <c r="X52" t="s">
        <v>1667</v>
      </c>
      <c r="Y52" s="52">
        <v>1.14542230185</v>
      </c>
      <c r="Z52">
        <v>49</v>
      </c>
      <c r="AA52" t="s">
        <v>94</v>
      </c>
      <c r="AB52" s="52">
        <v>0.13103115500000001</v>
      </c>
      <c r="AC52">
        <v>49</v>
      </c>
    </row>
    <row r="53" spans="1:32" x14ac:dyDescent="0.25">
      <c r="B53" t="s">
        <v>32</v>
      </c>
      <c r="C53" s="52">
        <v>109.8574224691358</v>
      </c>
      <c r="D53">
        <v>50</v>
      </c>
      <c r="E53" t="s">
        <v>1666</v>
      </c>
      <c r="F53" s="52">
        <v>7.3235753670000001</v>
      </c>
      <c r="G53">
        <v>50</v>
      </c>
      <c r="K53" s="50"/>
      <c r="M53" t="s">
        <v>65</v>
      </c>
      <c r="N53" s="52">
        <v>122645.209</v>
      </c>
      <c r="O53">
        <v>50</v>
      </c>
      <c r="P53" t="s">
        <v>1679</v>
      </c>
      <c r="Q53" s="52">
        <v>1399.726394</v>
      </c>
      <c r="R53">
        <v>50</v>
      </c>
      <c r="V53" s="50"/>
      <c r="X53" t="s">
        <v>79</v>
      </c>
      <c r="Y53" s="52">
        <v>1.14512423355</v>
      </c>
      <c r="Z53">
        <v>50</v>
      </c>
      <c r="AA53" t="s">
        <v>1671</v>
      </c>
      <c r="AB53" s="52">
        <v>0.12877150300000001</v>
      </c>
      <c r="AC53">
        <v>50</v>
      </c>
    </row>
    <row r="54" spans="1:32" x14ac:dyDescent="0.25">
      <c r="B54" t="s">
        <v>1680</v>
      </c>
      <c r="K54" s="50"/>
      <c r="V54" s="50"/>
    </row>
    <row r="55" spans="1:32" x14ac:dyDescent="0.25">
      <c r="A55" t="s">
        <v>1681</v>
      </c>
      <c r="C55">
        <f>AVERAGE(C4:C53)</f>
        <v>113.80321619341559</v>
      </c>
      <c r="K55" s="50"/>
      <c r="V55" s="50"/>
    </row>
    <row r="56" spans="1:32" x14ac:dyDescent="0.25">
      <c r="F56" t="s">
        <v>1682</v>
      </c>
      <c r="G56" s="17">
        <f>AVERAGE(I4:I34)</f>
        <v>115.68934298022035</v>
      </c>
      <c r="I56" t="s">
        <v>1680</v>
      </c>
      <c r="J56" t="s">
        <v>1683</v>
      </c>
      <c r="K56" s="50"/>
      <c r="Q56" t="s">
        <v>1682</v>
      </c>
      <c r="R56" s="53">
        <f>AVERAGE(T4:T53)</f>
        <v>70892.372925806441</v>
      </c>
      <c r="T56" t="s">
        <v>1680</v>
      </c>
      <c r="U56" t="s">
        <v>1683</v>
      </c>
      <c r="V56" s="50"/>
      <c r="AB56" t="s">
        <v>1682</v>
      </c>
      <c r="AC56" s="53">
        <f>AVERAGE(AE4:AE34)</f>
        <v>1.0996843699887096</v>
      </c>
      <c r="AE56" t="s">
        <v>1680</v>
      </c>
      <c r="AF56" t="s">
        <v>1683</v>
      </c>
    </row>
    <row r="57" spans="1:32" x14ac:dyDescent="0.25">
      <c r="F57" t="s">
        <v>1684</v>
      </c>
      <c r="G57">
        <f>AVERAGE(I10,I11,I12,I13,I16,I19,I21,I22,I24,I29)</f>
        <v>120.21774754320988</v>
      </c>
      <c r="H57">
        <f>G57-G56</f>
        <v>4.528404562989536</v>
      </c>
      <c r="I57">
        <f>H57/10</f>
        <v>0.45284045629895359</v>
      </c>
      <c r="K57" s="50"/>
      <c r="Q57" t="s">
        <v>1684</v>
      </c>
      <c r="R57" s="52">
        <f>AVERAGE(T5,T6,T9,T16,T19,T22,T25)</f>
        <v>79161.551089285727</v>
      </c>
      <c r="S57" s="52">
        <f>R57-R56</f>
        <v>8269.178163479286</v>
      </c>
      <c r="T57" s="52">
        <f>S57/10</f>
        <v>826.91781634792858</v>
      </c>
      <c r="U57" s="52"/>
      <c r="V57" s="50"/>
      <c r="AB57" t="s">
        <v>1684</v>
      </c>
      <c r="AC57" s="52">
        <f>AVERAGE(AE12,AE13,AE14,AE33)</f>
        <v>1.2824309541375001</v>
      </c>
      <c r="AD57" s="52">
        <f>AC57-AC56</f>
        <v>0.18274658414879053</v>
      </c>
      <c r="AE57" s="52">
        <f>AD57/10</f>
        <v>1.8274658414879054E-2</v>
      </c>
      <c r="AF57" s="52"/>
    </row>
    <row r="58" spans="1:32" x14ac:dyDescent="0.25">
      <c r="F58" t="s">
        <v>1685</v>
      </c>
      <c r="G58">
        <f>AVERAGE(I13,I16,I19,I21,I24,I32)</f>
        <v>122.08604364197531</v>
      </c>
      <c r="H58">
        <f>G58-G56</f>
        <v>6.3967006617549629</v>
      </c>
      <c r="I58">
        <f>H58/7</f>
        <v>0.91381438025070894</v>
      </c>
      <c r="J58">
        <f>((I58-I57)/I57)*100</f>
        <v>101.79610004796751</v>
      </c>
      <c r="K58" s="50"/>
      <c r="Q58" t="s">
        <v>1685</v>
      </c>
      <c r="R58" s="52">
        <f>AVERAGE(T9,T16,T22,T25,T31,T32,T33)</f>
        <v>72351.291324999998</v>
      </c>
      <c r="S58" s="52">
        <f>R58-R56</f>
        <v>1458.918399193557</v>
      </c>
      <c r="T58" s="52">
        <f>S58/7</f>
        <v>208.41691417050814</v>
      </c>
      <c r="U58" s="52">
        <f>((T58-T57)/T57)*100</f>
        <v>-74.795933761473592</v>
      </c>
      <c r="V58" s="50"/>
      <c r="AB58" t="s">
        <v>1685</v>
      </c>
      <c r="AC58" s="52">
        <f>AVERAGE(AE5,AE7,AE12,AE13,AE14,AE23,AE31,AE33)</f>
        <v>1.2414659411812501</v>
      </c>
      <c r="AD58" s="52">
        <f>AC58-AC56</f>
        <v>0.14178157119254053</v>
      </c>
      <c r="AE58" s="52">
        <f>AD58/7</f>
        <v>2.0254510170362932E-2</v>
      </c>
      <c r="AF58" s="52">
        <f>((AE58-AE57)/AE57)*100</f>
        <v>10.833864636681261</v>
      </c>
    </row>
    <row r="59" spans="1:32" x14ac:dyDescent="0.25">
      <c r="K59" s="50"/>
      <c r="V59" s="50"/>
    </row>
    <row r="60" spans="1:32" ht="15.75" thickBot="1" x14ac:dyDescent="0.3">
      <c r="K60" s="54"/>
      <c r="V60" s="50"/>
    </row>
    <row r="62" spans="1:32" ht="16.5" x14ac:dyDescent="0.25">
      <c r="A62" t="s">
        <v>1686</v>
      </c>
    </row>
    <row r="216" spans="28:28" x14ac:dyDescent="0.25">
      <c r="AB216" s="55"/>
    </row>
    <row r="217" spans="28:28" x14ac:dyDescent="0.25">
      <c r="AB217" s="55"/>
    </row>
    <row r="218" spans="28:28" x14ac:dyDescent="0.25">
      <c r="AB218" s="55"/>
    </row>
    <row r="219" spans="28:28" x14ac:dyDescent="0.25">
      <c r="AB219" s="55"/>
    </row>
    <row r="220" spans="28:28" x14ac:dyDescent="0.25">
      <c r="AB220" s="55"/>
    </row>
    <row r="221" spans="28:28" x14ac:dyDescent="0.25">
      <c r="AB221" s="55"/>
    </row>
    <row r="228" spans="6:28" x14ac:dyDescent="0.25">
      <c r="AB228" s="55"/>
    </row>
    <row r="229" spans="6:28" x14ac:dyDescent="0.25">
      <c r="AB229" s="55"/>
    </row>
    <row r="230" spans="6:28" x14ac:dyDescent="0.25">
      <c r="AB230" s="55"/>
    </row>
    <row r="231" spans="6:28" x14ac:dyDescent="0.25">
      <c r="AB231" s="55"/>
    </row>
    <row r="232" spans="6:28" x14ac:dyDescent="0.25">
      <c r="AB232" s="55"/>
    </row>
    <row r="233" spans="6:28" x14ac:dyDescent="0.25">
      <c r="AB233" s="55"/>
    </row>
    <row r="234" spans="6:28" x14ac:dyDescent="0.25">
      <c r="F234" s="55"/>
      <c r="G234" s="55"/>
      <c r="Q234" s="55"/>
      <c r="R234" s="55"/>
      <c r="AB234" s="55"/>
    </row>
    <row r="235" spans="6:28" x14ac:dyDescent="0.25">
      <c r="AB235" s="55"/>
    </row>
    <row r="236" spans="6:28" x14ac:dyDescent="0.25">
      <c r="AB236" s="55"/>
    </row>
    <row r="238" spans="6:28" x14ac:dyDescent="0.25">
      <c r="AB238" s="55"/>
    </row>
    <row r="239" spans="6:28" x14ac:dyDescent="0.25">
      <c r="AB239" s="55"/>
    </row>
    <row r="240" spans="6:28" x14ac:dyDescent="0.25">
      <c r="AB240" s="55"/>
    </row>
    <row r="241" spans="6:28" x14ac:dyDescent="0.25">
      <c r="AB241" s="55"/>
    </row>
    <row r="242" spans="6:28" x14ac:dyDescent="0.25">
      <c r="AB242" s="55"/>
    </row>
    <row r="243" spans="6:28" x14ac:dyDescent="0.25">
      <c r="AB243" s="55"/>
    </row>
    <row r="250" spans="6:28" x14ac:dyDescent="0.25">
      <c r="AB250" s="55"/>
    </row>
    <row r="251" spans="6:28" x14ac:dyDescent="0.25">
      <c r="AB251" s="55"/>
    </row>
    <row r="252" spans="6:28" x14ac:dyDescent="0.25">
      <c r="AB252" s="55"/>
    </row>
    <row r="253" spans="6:28" x14ac:dyDescent="0.25">
      <c r="AB253" s="55"/>
    </row>
    <row r="254" spans="6:28" x14ac:dyDescent="0.25">
      <c r="AB254" s="55"/>
    </row>
    <row r="255" spans="6:28" x14ac:dyDescent="0.25">
      <c r="AB255" s="55"/>
    </row>
    <row r="256" spans="6:28" x14ac:dyDescent="0.25">
      <c r="F256" s="55"/>
      <c r="G256" s="55"/>
      <c r="Q256" s="55"/>
      <c r="R256" s="55"/>
      <c r="AB256" s="55"/>
    </row>
    <row r="257" spans="28:28" x14ac:dyDescent="0.25">
      <c r="AB257" s="55"/>
    </row>
    <row r="258" spans="28:28" x14ac:dyDescent="0.25">
      <c r="AB258" s="55"/>
    </row>
    <row r="260" spans="28:28" x14ac:dyDescent="0.25">
      <c r="AB260" s="55"/>
    </row>
    <row r="261" spans="28:28" x14ac:dyDescent="0.25">
      <c r="AB261" s="55"/>
    </row>
    <row r="262" spans="28:28" x14ac:dyDescent="0.25">
      <c r="AB262" s="55"/>
    </row>
    <row r="263" spans="28:28" x14ac:dyDescent="0.25">
      <c r="AB263" s="55"/>
    </row>
    <row r="264" spans="28:28" x14ac:dyDescent="0.25">
      <c r="AB264" s="55"/>
    </row>
    <row r="265" spans="28:28" x14ac:dyDescent="0.25">
      <c r="AB265" s="55"/>
    </row>
    <row r="272" spans="28:28" x14ac:dyDescent="0.25">
      <c r="AB272" s="55"/>
    </row>
    <row r="273" spans="6:28" x14ac:dyDescent="0.25">
      <c r="AB273" s="55"/>
    </row>
    <row r="274" spans="6:28" x14ac:dyDescent="0.25">
      <c r="AB274" s="55"/>
    </row>
    <row r="275" spans="6:28" x14ac:dyDescent="0.25">
      <c r="AB275" s="55"/>
    </row>
    <row r="276" spans="6:28" x14ac:dyDescent="0.25">
      <c r="AB276" s="55"/>
    </row>
    <row r="277" spans="6:28" x14ac:dyDescent="0.25">
      <c r="AB277" s="55"/>
    </row>
    <row r="278" spans="6:28" x14ac:dyDescent="0.25">
      <c r="F278" s="55"/>
      <c r="G278" s="55"/>
      <c r="Q278" s="55"/>
      <c r="R278" s="55"/>
      <c r="AB278" s="55"/>
    </row>
    <row r="279" spans="6:28" x14ac:dyDescent="0.25">
      <c r="AB279" s="55"/>
    </row>
    <row r="280" spans="6:28" x14ac:dyDescent="0.25">
      <c r="AB280" s="55"/>
    </row>
    <row r="282" spans="6:28" x14ac:dyDescent="0.25">
      <c r="AB282" s="55"/>
    </row>
    <row r="283" spans="6:28" x14ac:dyDescent="0.25">
      <c r="AB283" s="55"/>
    </row>
    <row r="284" spans="6:28" x14ac:dyDescent="0.25">
      <c r="AB284" s="55"/>
    </row>
    <row r="285" spans="6:28" x14ac:dyDescent="0.25">
      <c r="AB285" s="55"/>
    </row>
    <row r="286" spans="6:28" x14ac:dyDescent="0.25">
      <c r="AB286" s="55"/>
    </row>
    <row r="287" spans="6:28" x14ac:dyDescent="0.25">
      <c r="AB287" s="55"/>
    </row>
    <row r="294" spans="6:28" x14ac:dyDescent="0.25">
      <c r="AB294" s="55"/>
    </row>
    <row r="295" spans="6:28" x14ac:dyDescent="0.25">
      <c r="AB295" s="55"/>
    </row>
    <row r="296" spans="6:28" x14ac:dyDescent="0.25">
      <c r="AB296" s="55"/>
    </row>
    <row r="297" spans="6:28" x14ac:dyDescent="0.25">
      <c r="AB297" s="55"/>
    </row>
    <row r="298" spans="6:28" x14ac:dyDescent="0.25">
      <c r="AB298" s="55"/>
    </row>
    <row r="299" spans="6:28" x14ac:dyDescent="0.25">
      <c r="AB299" s="55"/>
    </row>
    <row r="300" spans="6:28" x14ac:dyDescent="0.25">
      <c r="F300" s="55"/>
      <c r="G300" s="55"/>
      <c r="Q300" s="55"/>
      <c r="R300" s="55"/>
      <c r="AB300" s="55"/>
    </row>
    <row r="301" spans="6:28" x14ac:dyDescent="0.25">
      <c r="AB301" s="55"/>
    </row>
    <row r="302" spans="6:28" x14ac:dyDescent="0.25">
      <c r="AB302" s="55"/>
    </row>
    <row r="304" spans="6:28" x14ac:dyDescent="0.25">
      <c r="AB304" s="55"/>
    </row>
    <row r="305" spans="28:28" x14ac:dyDescent="0.25">
      <c r="AB305" s="55"/>
    </row>
    <row r="306" spans="28:28" x14ac:dyDescent="0.25">
      <c r="AB306" s="55"/>
    </row>
    <row r="307" spans="28:28" x14ac:dyDescent="0.25">
      <c r="AB307" s="55"/>
    </row>
    <row r="308" spans="28:28" x14ac:dyDescent="0.25">
      <c r="AB308" s="55"/>
    </row>
    <row r="309" spans="28:28" x14ac:dyDescent="0.25">
      <c r="AB309" s="55"/>
    </row>
    <row r="316" spans="28:28" x14ac:dyDescent="0.25">
      <c r="AB316" s="55"/>
    </row>
    <row r="317" spans="28:28" x14ac:dyDescent="0.25">
      <c r="AB317" s="55"/>
    </row>
    <row r="318" spans="28:28" x14ac:dyDescent="0.25">
      <c r="AB318" s="55"/>
    </row>
    <row r="319" spans="28:28" x14ac:dyDescent="0.25">
      <c r="AB319" s="55"/>
    </row>
    <row r="320" spans="28:28" x14ac:dyDescent="0.25">
      <c r="AB320" s="55"/>
    </row>
    <row r="321" spans="6:28" x14ac:dyDescent="0.25">
      <c r="AB321" s="55"/>
    </row>
    <row r="322" spans="6:28" x14ac:dyDescent="0.25">
      <c r="F322" s="55"/>
      <c r="G322" s="55"/>
      <c r="Q322" s="55"/>
      <c r="R322" s="55"/>
      <c r="AB322" s="55"/>
    </row>
    <row r="323" spans="6:28" x14ac:dyDescent="0.25">
      <c r="AB323" s="55"/>
    </row>
    <row r="324" spans="6:28" x14ac:dyDescent="0.25">
      <c r="AB324" s="55"/>
    </row>
    <row r="326" spans="6:28" x14ac:dyDescent="0.25">
      <c r="AB326" s="55"/>
    </row>
    <row r="327" spans="6:28" x14ac:dyDescent="0.25">
      <c r="AB327" s="55"/>
    </row>
    <row r="328" spans="6:28" x14ac:dyDescent="0.25">
      <c r="AB328" s="55"/>
    </row>
    <row r="329" spans="6:28" x14ac:dyDescent="0.25">
      <c r="AB329" s="55"/>
    </row>
    <row r="330" spans="6:28" x14ac:dyDescent="0.25">
      <c r="AB330" s="55"/>
    </row>
    <row r="331" spans="6:28" x14ac:dyDescent="0.25">
      <c r="AB331" s="55"/>
    </row>
    <row r="338" spans="6:28" x14ac:dyDescent="0.25">
      <c r="AB338" s="55"/>
    </row>
    <row r="339" spans="6:28" x14ac:dyDescent="0.25">
      <c r="AB339" s="55"/>
    </row>
    <row r="340" spans="6:28" x14ac:dyDescent="0.25">
      <c r="AB340" s="55"/>
    </row>
    <row r="341" spans="6:28" x14ac:dyDescent="0.25">
      <c r="AB341" s="55"/>
    </row>
    <row r="342" spans="6:28" x14ac:dyDescent="0.25">
      <c r="AB342" s="55"/>
    </row>
    <row r="343" spans="6:28" x14ac:dyDescent="0.25">
      <c r="AB343" s="55"/>
    </row>
    <row r="344" spans="6:28" x14ac:dyDescent="0.25">
      <c r="F344" s="55"/>
      <c r="G344" s="55"/>
      <c r="Q344" s="55"/>
      <c r="R344" s="55"/>
      <c r="AB344" s="55"/>
    </row>
    <row r="345" spans="6:28" x14ac:dyDescent="0.25">
      <c r="AB345" s="55"/>
    </row>
    <row r="346" spans="6:28" x14ac:dyDescent="0.25">
      <c r="AB346" s="55"/>
    </row>
    <row r="348" spans="6:28" x14ac:dyDescent="0.25">
      <c r="AB348" s="55"/>
    </row>
    <row r="349" spans="6:28" x14ac:dyDescent="0.25">
      <c r="AB349" s="55"/>
    </row>
    <row r="350" spans="6:28" x14ac:dyDescent="0.25">
      <c r="AB350" s="55"/>
    </row>
    <row r="351" spans="6:28" x14ac:dyDescent="0.25">
      <c r="AB351" s="55"/>
    </row>
    <row r="352" spans="6:28" x14ac:dyDescent="0.25">
      <c r="AB352" s="55"/>
    </row>
    <row r="353" spans="6:28" x14ac:dyDescent="0.25">
      <c r="AB353" s="55"/>
    </row>
    <row r="360" spans="6:28" x14ac:dyDescent="0.25">
      <c r="AB360" s="55"/>
    </row>
    <row r="361" spans="6:28" x14ac:dyDescent="0.25">
      <c r="AB361" s="55"/>
    </row>
    <row r="362" spans="6:28" x14ac:dyDescent="0.25">
      <c r="AB362" s="55"/>
    </row>
    <row r="363" spans="6:28" x14ac:dyDescent="0.25">
      <c r="AB363" s="55"/>
    </row>
    <row r="364" spans="6:28" x14ac:dyDescent="0.25">
      <c r="AB364" s="55"/>
    </row>
    <row r="365" spans="6:28" x14ac:dyDescent="0.25">
      <c r="AB365" s="55"/>
    </row>
    <row r="366" spans="6:28" x14ac:dyDescent="0.25">
      <c r="F366" s="55"/>
      <c r="G366" s="55"/>
      <c r="Q366" s="55"/>
      <c r="R366" s="55"/>
      <c r="AB366" s="55"/>
    </row>
    <row r="367" spans="6:28" x14ac:dyDescent="0.25">
      <c r="AB367" s="55"/>
    </row>
    <row r="368" spans="6:28" x14ac:dyDescent="0.25">
      <c r="AB368" s="55"/>
    </row>
    <row r="370" spans="28:28" x14ac:dyDescent="0.25">
      <c r="AB370" s="55"/>
    </row>
    <row r="371" spans="28:28" x14ac:dyDescent="0.25">
      <c r="AB371" s="55"/>
    </row>
    <row r="372" spans="28:28" x14ac:dyDescent="0.25">
      <c r="AB372" s="55"/>
    </row>
    <row r="373" spans="28:28" x14ac:dyDescent="0.25">
      <c r="AB373" s="55"/>
    </row>
    <row r="374" spans="28:28" x14ac:dyDescent="0.25">
      <c r="AB374" s="55"/>
    </row>
    <row r="375" spans="28:28" x14ac:dyDescent="0.25">
      <c r="AB375" s="55"/>
    </row>
    <row r="382" spans="28:28" x14ac:dyDescent="0.25">
      <c r="AB382" s="55"/>
    </row>
    <row r="383" spans="28:28" x14ac:dyDescent="0.25">
      <c r="AB383" s="55"/>
    </row>
    <row r="384" spans="28:28" x14ac:dyDescent="0.25">
      <c r="AB384" s="55"/>
    </row>
    <row r="385" spans="6:28" x14ac:dyDescent="0.25">
      <c r="AB385" s="55"/>
    </row>
    <row r="386" spans="6:28" x14ac:dyDescent="0.25">
      <c r="AB386" s="55"/>
    </row>
    <row r="387" spans="6:28" x14ac:dyDescent="0.25">
      <c r="AB387" s="55"/>
    </row>
    <row r="388" spans="6:28" x14ac:dyDescent="0.25">
      <c r="F388" s="55"/>
      <c r="G388" s="55"/>
      <c r="Q388" s="55"/>
      <c r="R388" s="55"/>
      <c r="AB388" s="55"/>
    </row>
    <row r="389" spans="6:28" x14ac:dyDescent="0.25">
      <c r="AB389" s="55"/>
    </row>
    <row r="390" spans="6:28" x14ac:dyDescent="0.25">
      <c r="AB390" s="55"/>
    </row>
    <row r="392" spans="6:28" x14ac:dyDescent="0.25">
      <c r="AB392" s="55"/>
    </row>
    <row r="393" spans="6:28" x14ac:dyDescent="0.25">
      <c r="AB393" s="55"/>
    </row>
    <row r="394" spans="6:28" x14ac:dyDescent="0.25">
      <c r="AB394" s="55"/>
    </row>
    <row r="395" spans="6:28" x14ac:dyDescent="0.25">
      <c r="AB395" s="55"/>
    </row>
    <row r="396" spans="6:28" x14ac:dyDescent="0.25">
      <c r="AB396" s="55"/>
    </row>
    <row r="397" spans="6:28" x14ac:dyDescent="0.25">
      <c r="AB397" s="55"/>
    </row>
    <row r="404" spans="6:28" x14ac:dyDescent="0.25">
      <c r="AB404" s="55"/>
    </row>
    <row r="405" spans="6:28" x14ac:dyDescent="0.25">
      <c r="AB405" s="55"/>
    </row>
    <row r="406" spans="6:28" x14ac:dyDescent="0.25">
      <c r="AB406" s="55"/>
    </row>
    <row r="407" spans="6:28" x14ac:dyDescent="0.25">
      <c r="AB407" s="55"/>
    </row>
    <row r="408" spans="6:28" x14ac:dyDescent="0.25">
      <c r="AB408" s="55"/>
    </row>
    <row r="409" spans="6:28" x14ac:dyDescent="0.25">
      <c r="AB409" s="55"/>
    </row>
    <row r="410" spans="6:28" x14ac:dyDescent="0.25">
      <c r="F410" s="55"/>
      <c r="G410" s="55"/>
      <c r="Q410" s="55"/>
      <c r="R410" s="55"/>
      <c r="AB410" s="55"/>
    </row>
    <row r="411" spans="6:28" x14ac:dyDescent="0.25">
      <c r="AB411" s="55"/>
    </row>
    <row r="412" spans="6:28" x14ac:dyDescent="0.25">
      <c r="AB412" s="55"/>
    </row>
    <row r="414" spans="6:28" x14ac:dyDescent="0.25">
      <c r="AB414" s="55"/>
    </row>
    <row r="415" spans="6:28" x14ac:dyDescent="0.25">
      <c r="AB415" s="55"/>
    </row>
    <row r="416" spans="6:28" x14ac:dyDescent="0.25">
      <c r="AB416" s="55"/>
    </row>
    <row r="417" spans="6:28" x14ac:dyDescent="0.25">
      <c r="AB417" s="55"/>
    </row>
    <row r="418" spans="6:28" x14ac:dyDescent="0.25">
      <c r="AB418" s="55"/>
    </row>
    <row r="419" spans="6:28" x14ac:dyDescent="0.25">
      <c r="AB419" s="55"/>
    </row>
    <row r="426" spans="6:28" x14ac:dyDescent="0.25">
      <c r="AB426" s="55"/>
    </row>
    <row r="427" spans="6:28" x14ac:dyDescent="0.25">
      <c r="AB427" s="55"/>
    </row>
    <row r="428" spans="6:28" x14ac:dyDescent="0.25">
      <c r="AB428" s="55"/>
    </row>
    <row r="429" spans="6:28" x14ac:dyDescent="0.25">
      <c r="AB429" s="55"/>
    </row>
    <row r="430" spans="6:28" x14ac:dyDescent="0.25">
      <c r="AB430" s="55"/>
    </row>
    <row r="431" spans="6:28" x14ac:dyDescent="0.25">
      <c r="AB431" s="55"/>
    </row>
    <row r="432" spans="6:28" x14ac:dyDescent="0.25">
      <c r="F432" s="55"/>
      <c r="G432" s="55"/>
      <c r="Q432" s="55"/>
      <c r="R432" s="55"/>
      <c r="AB432" s="55"/>
    </row>
    <row r="433" spans="28:28" x14ac:dyDescent="0.25">
      <c r="AB433" s="55"/>
    </row>
    <row r="434" spans="28:28" x14ac:dyDescent="0.25">
      <c r="AB434" s="55"/>
    </row>
    <row r="436" spans="28:28" x14ac:dyDescent="0.25">
      <c r="AB436" s="55"/>
    </row>
    <row r="437" spans="28:28" x14ac:dyDescent="0.25">
      <c r="AB437" s="55"/>
    </row>
    <row r="438" spans="28:28" x14ac:dyDescent="0.25">
      <c r="AB438" s="55"/>
    </row>
    <row r="439" spans="28:28" x14ac:dyDescent="0.25">
      <c r="AB439" s="55"/>
    </row>
    <row r="440" spans="28:28" x14ac:dyDescent="0.25">
      <c r="AB440" s="55"/>
    </row>
    <row r="441" spans="28:28" x14ac:dyDescent="0.25">
      <c r="AB441" s="55"/>
    </row>
    <row r="448" spans="28:28" x14ac:dyDescent="0.25">
      <c r="AB448" s="55"/>
    </row>
    <row r="449" spans="6:28" x14ac:dyDescent="0.25">
      <c r="AB449" s="55"/>
    </row>
    <row r="450" spans="6:28" x14ac:dyDescent="0.25">
      <c r="AB450" s="55"/>
    </row>
    <row r="451" spans="6:28" x14ac:dyDescent="0.25">
      <c r="AB451" s="55"/>
    </row>
    <row r="452" spans="6:28" x14ac:dyDescent="0.25">
      <c r="AB452" s="55"/>
    </row>
    <row r="453" spans="6:28" x14ac:dyDescent="0.25">
      <c r="AB453" s="55"/>
    </row>
    <row r="454" spans="6:28" x14ac:dyDescent="0.25">
      <c r="F454" s="55"/>
      <c r="G454" s="55"/>
      <c r="Q454" s="55"/>
      <c r="R454" s="55"/>
      <c r="AB454" s="55"/>
    </row>
    <row r="455" spans="6:28" x14ac:dyDescent="0.25">
      <c r="AB455" s="55"/>
    </row>
    <row r="456" spans="6:28" x14ac:dyDescent="0.25">
      <c r="Q456" s="55"/>
      <c r="R456" s="55"/>
      <c r="AB456" s="55"/>
    </row>
    <row r="458" spans="6:28" x14ac:dyDescent="0.25">
      <c r="AB458" s="55"/>
    </row>
    <row r="459" spans="6:28" x14ac:dyDescent="0.25">
      <c r="AB459" s="55"/>
    </row>
    <row r="460" spans="6:28" x14ac:dyDescent="0.25">
      <c r="AB460" s="55"/>
    </row>
    <row r="461" spans="6:28" x14ac:dyDescent="0.25">
      <c r="AB461" s="55"/>
    </row>
    <row r="462" spans="6:28" x14ac:dyDescent="0.25">
      <c r="AB462" s="55"/>
    </row>
    <row r="463" spans="6:28" x14ac:dyDescent="0.25">
      <c r="AB463" s="55"/>
    </row>
    <row r="470" spans="6:28" x14ac:dyDescent="0.25">
      <c r="AB470" s="55"/>
    </row>
    <row r="471" spans="6:28" x14ac:dyDescent="0.25">
      <c r="AB471" s="55"/>
    </row>
    <row r="472" spans="6:28" x14ac:dyDescent="0.25">
      <c r="AB472" s="55"/>
    </row>
    <row r="473" spans="6:28" x14ac:dyDescent="0.25">
      <c r="AB473" s="55"/>
    </row>
    <row r="474" spans="6:28" x14ac:dyDescent="0.25">
      <c r="AB474" s="55"/>
    </row>
    <row r="475" spans="6:28" x14ac:dyDescent="0.25">
      <c r="AB475" s="55"/>
    </row>
    <row r="476" spans="6:28" x14ac:dyDescent="0.25">
      <c r="F476" s="55"/>
      <c r="G476" s="55"/>
      <c r="Q476" s="55"/>
      <c r="R476" s="55"/>
      <c r="AB476" s="55"/>
    </row>
    <row r="477" spans="6:28" x14ac:dyDescent="0.25">
      <c r="AB477" s="55"/>
    </row>
    <row r="478" spans="6:28" x14ac:dyDescent="0.25">
      <c r="Q478" s="55"/>
      <c r="R478" s="55"/>
      <c r="AB478" s="55"/>
    </row>
    <row r="480" spans="6:28" x14ac:dyDescent="0.25">
      <c r="AB480" s="55"/>
    </row>
    <row r="481" spans="28:28" x14ac:dyDescent="0.25">
      <c r="AB481" s="55"/>
    </row>
    <row r="482" spans="28:28" x14ac:dyDescent="0.25">
      <c r="AB482" s="55"/>
    </row>
    <row r="483" spans="28:28" x14ac:dyDescent="0.25">
      <c r="AB483" s="55"/>
    </row>
    <row r="484" spans="28:28" x14ac:dyDescent="0.25">
      <c r="AB484" s="55"/>
    </row>
    <row r="485" spans="28:28" x14ac:dyDescent="0.25">
      <c r="AB485" s="55"/>
    </row>
    <row r="492" spans="28:28" x14ac:dyDescent="0.25">
      <c r="AB492" s="55"/>
    </row>
    <row r="493" spans="28:28" x14ac:dyDescent="0.25">
      <c r="AB493" s="55"/>
    </row>
    <row r="494" spans="28:28" x14ac:dyDescent="0.25">
      <c r="AB494" s="55"/>
    </row>
    <row r="495" spans="28:28" x14ac:dyDescent="0.25">
      <c r="AB495" s="55"/>
    </row>
    <row r="496" spans="28:28" x14ac:dyDescent="0.25">
      <c r="AB496" s="55"/>
    </row>
    <row r="497" spans="6:28" x14ac:dyDescent="0.25">
      <c r="AB497" s="55"/>
    </row>
    <row r="498" spans="6:28" x14ac:dyDescent="0.25">
      <c r="F498" s="55"/>
      <c r="G498" s="55"/>
      <c r="Q498" s="55"/>
      <c r="R498" s="55"/>
      <c r="AB498" s="55"/>
    </row>
    <row r="499" spans="6:28" x14ac:dyDescent="0.25">
      <c r="AB499" s="55"/>
    </row>
    <row r="500" spans="6:28" x14ac:dyDescent="0.25">
      <c r="Q500" s="55"/>
      <c r="R500" s="55"/>
      <c r="AB500" s="55"/>
    </row>
    <row r="502" spans="6:28" x14ac:dyDescent="0.25">
      <c r="Q502" s="55"/>
      <c r="R502" s="55"/>
      <c r="AB502" s="55"/>
    </row>
    <row r="503" spans="6:28" x14ac:dyDescent="0.25">
      <c r="AB503" s="55"/>
    </row>
    <row r="504" spans="6:28" x14ac:dyDescent="0.25">
      <c r="AB504" s="55"/>
    </row>
    <row r="505" spans="6:28" x14ac:dyDescent="0.25">
      <c r="AB505" s="55"/>
    </row>
    <row r="506" spans="6:28" x14ac:dyDescent="0.25">
      <c r="AB506" s="55"/>
    </row>
    <row r="507" spans="6:28" x14ac:dyDescent="0.25">
      <c r="AB507" s="55"/>
    </row>
    <row r="514" spans="6:28" x14ac:dyDescent="0.25">
      <c r="AB514" s="55"/>
    </row>
    <row r="515" spans="6:28" x14ac:dyDescent="0.25">
      <c r="AB515" s="55"/>
    </row>
    <row r="516" spans="6:28" x14ac:dyDescent="0.25">
      <c r="AB516" s="55"/>
    </row>
    <row r="517" spans="6:28" x14ac:dyDescent="0.25">
      <c r="AB517" s="55"/>
    </row>
    <row r="518" spans="6:28" x14ac:dyDescent="0.25">
      <c r="AB518" s="55"/>
    </row>
    <row r="519" spans="6:28" x14ac:dyDescent="0.25">
      <c r="AB519" s="55"/>
    </row>
    <row r="520" spans="6:28" x14ac:dyDescent="0.25">
      <c r="F520" s="55"/>
      <c r="G520" s="55"/>
      <c r="Q520" s="55"/>
      <c r="R520" s="55"/>
      <c r="AB520" s="55"/>
    </row>
    <row r="521" spans="6:28" x14ac:dyDescent="0.25">
      <c r="AB521" s="55"/>
    </row>
    <row r="522" spans="6:28" x14ac:dyDescent="0.25">
      <c r="Q522" s="55"/>
      <c r="R522" s="55"/>
      <c r="AB522" s="55"/>
    </row>
    <row r="524" spans="6:28" x14ac:dyDescent="0.25">
      <c r="AB524" s="55"/>
    </row>
    <row r="525" spans="6:28" x14ac:dyDescent="0.25">
      <c r="AB525" s="55"/>
    </row>
    <row r="526" spans="6:28" x14ac:dyDescent="0.25">
      <c r="AB526" s="55"/>
    </row>
    <row r="527" spans="6:28" x14ac:dyDescent="0.25">
      <c r="AB527" s="55"/>
    </row>
    <row r="528" spans="6:28" x14ac:dyDescent="0.25">
      <c r="AB528" s="55"/>
    </row>
    <row r="529" spans="6:28" x14ac:dyDescent="0.25">
      <c r="AB529" s="55"/>
    </row>
    <row r="536" spans="6:28" x14ac:dyDescent="0.25">
      <c r="AB536" s="55"/>
    </row>
    <row r="537" spans="6:28" x14ac:dyDescent="0.25">
      <c r="AB537" s="55"/>
    </row>
    <row r="538" spans="6:28" x14ac:dyDescent="0.25">
      <c r="AB538" s="55"/>
    </row>
    <row r="539" spans="6:28" x14ac:dyDescent="0.25">
      <c r="AB539" s="55"/>
    </row>
    <row r="540" spans="6:28" x14ac:dyDescent="0.25">
      <c r="AB540" s="55"/>
    </row>
    <row r="541" spans="6:28" x14ac:dyDescent="0.25">
      <c r="AB541" s="55"/>
    </row>
    <row r="542" spans="6:28" x14ac:dyDescent="0.25">
      <c r="F542" s="55"/>
      <c r="G542" s="55"/>
      <c r="Q542" s="55"/>
      <c r="R542" s="55"/>
      <c r="AB542" s="55"/>
    </row>
    <row r="543" spans="6:28" x14ac:dyDescent="0.25">
      <c r="AB543" s="55"/>
    </row>
    <row r="544" spans="6:28" x14ac:dyDescent="0.25">
      <c r="Q544" s="55"/>
      <c r="R544" s="55"/>
      <c r="AB544" s="55"/>
    </row>
    <row r="546" spans="17:28" x14ac:dyDescent="0.25">
      <c r="Q546" s="55"/>
      <c r="R546" s="55"/>
      <c r="AB546" s="55"/>
    </row>
    <row r="547" spans="17:28" x14ac:dyDescent="0.25">
      <c r="AB547" s="55"/>
    </row>
    <row r="548" spans="17:28" x14ac:dyDescent="0.25">
      <c r="AB548" s="55"/>
    </row>
    <row r="549" spans="17:28" x14ac:dyDescent="0.25">
      <c r="AB549" s="55"/>
    </row>
    <row r="550" spans="17:28" x14ac:dyDescent="0.25">
      <c r="AB550" s="55"/>
    </row>
    <row r="551" spans="17:28" x14ac:dyDescent="0.25">
      <c r="AB551" s="55"/>
    </row>
    <row r="558" spans="17:28" x14ac:dyDescent="0.25">
      <c r="AB558" s="55"/>
    </row>
    <row r="559" spans="17:28" x14ac:dyDescent="0.25">
      <c r="AB559" s="55"/>
    </row>
    <row r="560" spans="17:28" x14ac:dyDescent="0.25">
      <c r="AB560" s="55"/>
    </row>
    <row r="561" spans="6:28" x14ac:dyDescent="0.25">
      <c r="AB561" s="55"/>
    </row>
    <row r="562" spans="6:28" x14ac:dyDescent="0.25">
      <c r="AB562" s="55"/>
    </row>
    <row r="563" spans="6:28" x14ac:dyDescent="0.25">
      <c r="AB563" s="55"/>
    </row>
    <row r="564" spans="6:28" x14ac:dyDescent="0.25">
      <c r="F564" s="55"/>
      <c r="G564" s="55"/>
      <c r="Q564" s="55"/>
      <c r="R564" s="55"/>
      <c r="AB564" s="55"/>
    </row>
    <row r="565" spans="6:28" x14ac:dyDescent="0.25">
      <c r="AB565" s="55"/>
    </row>
    <row r="566" spans="6:28" x14ac:dyDescent="0.25">
      <c r="Q566" s="55"/>
      <c r="R566" s="55"/>
      <c r="AB566" s="55"/>
    </row>
    <row r="568" spans="6:28" x14ac:dyDescent="0.25">
      <c r="AB568" s="55"/>
    </row>
    <row r="569" spans="6:28" x14ac:dyDescent="0.25">
      <c r="AB569" s="55"/>
    </row>
    <row r="570" spans="6:28" x14ac:dyDescent="0.25">
      <c r="AB570" s="55"/>
    </row>
    <row r="571" spans="6:28" x14ac:dyDescent="0.25">
      <c r="AB571" s="55"/>
    </row>
    <row r="572" spans="6:28" x14ac:dyDescent="0.25">
      <c r="AB572" s="55"/>
    </row>
    <row r="573" spans="6:28" x14ac:dyDescent="0.25">
      <c r="AB573" s="55"/>
    </row>
    <row r="580" spans="6:28" x14ac:dyDescent="0.25">
      <c r="AB580" s="55"/>
    </row>
    <row r="581" spans="6:28" x14ac:dyDescent="0.25">
      <c r="AB581" s="55"/>
    </row>
    <row r="582" spans="6:28" x14ac:dyDescent="0.25">
      <c r="AB582" s="55"/>
    </row>
    <row r="583" spans="6:28" x14ac:dyDescent="0.25">
      <c r="AB583" s="55"/>
    </row>
    <row r="584" spans="6:28" x14ac:dyDescent="0.25">
      <c r="AB584" s="55"/>
    </row>
    <row r="585" spans="6:28" x14ac:dyDescent="0.25">
      <c r="AB585" s="55"/>
    </row>
    <row r="586" spans="6:28" x14ac:dyDescent="0.25">
      <c r="F586" s="55"/>
      <c r="G586" s="55"/>
      <c r="Q586" s="55"/>
      <c r="R586" s="55"/>
      <c r="AB586" s="55"/>
    </row>
    <row r="587" spans="6:28" x14ac:dyDescent="0.25">
      <c r="AB587" s="55"/>
    </row>
    <row r="588" spans="6:28" x14ac:dyDescent="0.25">
      <c r="Q588" s="55"/>
      <c r="R588" s="55"/>
      <c r="AB588" s="55"/>
    </row>
    <row r="590" spans="6:28" x14ac:dyDescent="0.25">
      <c r="AB590" s="55"/>
    </row>
    <row r="591" spans="6:28" x14ac:dyDescent="0.25">
      <c r="AB591" s="55"/>
    </row>
    <row r="592" spans="6:28" x14ac:dyDescent="0.25">
      <c r="AB592" s="55"/>
    </row>
    <row r="593" spans="6:28" x14ac:dyDescent="0.25">
      <c r="AB593" s="55"/>
    </row>
    <row r="594" spans="6:28" x14ac:dyDescent="0.25">
      <c r="AB594" s="55"/>
    </row>
    <row r="595" spans="6:28" x14ac:dyDescent="0.25">
      <c r="AB595" s="55"/>
    </row>
    <row r="602" spans="6:28" x14ac:dyDescent="0.25">
      <c r="AB602" s="55"/>
    </row>
    <row r="603" spans="6:28" x14ac:dyDescent="0.25">
      <c r="AB603" s="55"/>
    </row>
    <row r="604" spans="6:28" x14ac:dyDescent="0.25">
      <c r="AB604" s="55"/>
    </row>
    <row r="605" spans="6:28" x14ac:dyDescent="0.25">
      <c r="AB605" s="55"/>
    </row>
    <row r="606" spans="6:28" x14ac:dyDescent="0.25">
      <c r="AB606" s="55"/>
    </row>
    <row r="607" spans="6:28" x14ac:dyDescent="0.25">
      <c r="AB607" s="55"/>
    </row>
    <row r="608" spans="6:28" x14ac:dyDescent="0.25">
      <c r="F608" s="55"/>
      <c r="G608" s="55"/>
      <c r="Q608" s="55"/>
      <c r="R608" s="55"/>
      <c r="AB608" s="55"/>
    </row>
    <row r="609" spans="17:28" x14ac:dyDescent="0.25">
      <c r="AB609" s="55"/>
    </row>
    <row r="610" spans="17:28" x14ac:dyDescent="0.25">
      <c r="Q610" s="55"/>
      <c r="R610" s="55"/>
      <c r="AB610" s="55"/>
    </row>
    <row r="612" spans="17:28" x14ac:dyDescent="0.25">
      <c r="AB612" s="55"/>
    </row>
    <row r="613" spans="17:28" x14ac:dyDescent="0.25">
      <c r="Q613" s="55"/>
      <c r="R613" s="55"/>
      <c r="AB613" s="55"/>
    </row>
    <row r="614" spans="17:28" x14ac:dyDescent="0.25">
      <c r="AB614" s="55"/>
    </row>
    <row r="615" spans="17:28" x14ac:dyDescent="0.25">
      <c r="AB615" s="55"/>
    </row>
    <row r="616" spans="17:28" x14ac:dyDescent="0.25">
      <c r="AB616" s="55"/>
    </row>
    <row r="617" spans="17:28" x14ac:dyDescent="0.25">
      <c r="AB617" s="55"/>
    </row>
    <row r="624" spans="17:28" x14ac:dyDescent="0.25">
      <c r="AB624" s="55"/>
    </row>
    <row r="625" spans="6:28" x14ac:dyDescent="0.25">
      <c r="AB625" s="55"/>
    </row>
    <row r="626" spans="6:28" x14ac:dyDescent="0.25">
      <c r="AB626" s="55"/>
    </row>
    <row r="627" spans="6:28" x14ac:dyDescent="0.25">
      <c r="AB627" s="55"/>
    </row>
    <row r="628" spans="6:28" x14ac:dyDescent="0.25">
      <c r="AB628" s="55"/>
    </row>
    <row r="629" spans="6:28" x14ac:dyDescent="0.25">
      <c r="AB629" s="55"/>
    </row>
    <row r="630" spans="6:28" x14ac:dyDescent="0.25">
      <c r="F630" s="55"/>
      <c r="G630" s="55"/>
      <c r="Q630" s="55"/>
      <c r="R630" s="55"/>
      <c r="AB630" s="55"/>
    </row>
    <row r="631" spans="6:28" x14ac:dyDescent="0.25">
      <c r="AB631" s="55"/>
    </row>
    <row r="632" spans="6:28" x14ac:dyDescent="0.25">
      <c r="Q632" s="55"/>
      <c r="R632" s="55"/>
      <c r="AB632" s="55"/>
    </row>
    <row r="634" spans="6:28" x14ac:dyDescent="0.25">
      <c r="AB634" s="55"/>
    </row>
    <row r="635" spans="6:28" x14ac:dyDescent="0.25">
      <c r="AB635" s="55"/>
    </row>
    <row r="636" spans="6:28" x14ac:dyDescent="0.25">
      <c r="AB636" s="55"/>
    </row>
    <row r="637" spans="6:28" x14ac:dyDescent="0.25">
      <c r="AB637" s="55"/>
    </row>
    <row r="638" spans="6:28" x14ac:dyDescent="0.25">
      <c r="AB638" s="55"/>
    </row>
    <row r="639" spans="6:28" x14ac:dyDescent="0.25">
      <c r="AB639" s="55"/>
    </row>
    <row r="646" spans="6:28" x14ac:dyDescent="0.25">
      <c r="AB646" s="55"/>
    </row>
    <row r="647" spans="6:28" x14ac:dyDescent="0.25">
      <c r="AB647" s="55"/>
    </row>
    <row r="648" spans="6:28" x14ac:dyDescent="0.25">
      <c r="AB648" s="55"/>
    </row>
    <row r="649" spans="6:28" x14ac:dyDescent="0.25">
      <c r="AB649" s="55"/>
    </row>
    <row r="650" spans="6:28" x14ac:dyDescent="0.25">
      <c r="AB650" s="55"/>
    </row>
    <row r="651" spans="6:28" x14ac:dyDescent="0.25">
      <c r="AB651" s="55"/>
    </row>
    <row r="652" spans="6:28" x14ac:dyDescent="0.25">
      <c r="F652" s="55"/>
      <c r="G652" s="55"/>
      <c r="Q652" s="55"/>
      <c r="R652" s="55"/>
      <c r="AB652" s="55"/>
    </row>
    <row r="653" spans="6:28" x14ac:dyDescent="0.25">
      <c r="AB653" s="55"/>
    </row>
    <row r="654" spans="6:28" x14ac:dyDescent="0.25">
      <c r="Q654" s="55"/>
      <c r="R654" s="55"/>
      <c r="AB654" s="55"/>
    </row>
    <row r="656" spans="6:28" x14ac:dyDescent="0.25">
      <c r="AB656" s="55"/>
    </row>
    <row r="657" spans="28:28" x14ac:dyDescent="0.25">
      <c r="AB657" s="55"/>
    </row>
    <row r="658" spans="28:28" x14ac:dyDescent="0.25">
      <c r="AB658" s="55"/>
    </row>
    <row r="659" spans="28:28" x14ac:dyDescent="0.25">
      <c r="AB659" s="55"/>
    </row>
    <row r="660" spans="28:28" x14ac:dyDescent="0.25">
      <c r="AB660" s="55"/>
    </row>
    <row r="661" spans="28:28" x14ac:dyDescent="0.25">
      <c r="AB661" s="55"/>
    </row>
    <row r="668" spans="28:28" x14ac:dyDescent="0.25">
      <c r="AB668" s="55"/>
    </row>
    <row r="669" spans="28:28" x14ac:dyDescent="0.25">
      <c r="AB669" s="55"/>
    </row>
    <row r="670" spans="28:28" x14ac:dyDescent="0.25">
      <c r="AB670" s="55"/>
    </row>
    <row r="671" spans="28:28" x14ac:dyDescent="0.25">
      <c r="AB671" s="55"/>
    </row>
    <row r="672" spans="28:28" x14ac:dyDescent="0.25">
      <c r="AB672" s="55"/>
    </row>
    <row r="673" spans="6:28" x14ac:dyDescent="0.25">
      <c r="AB673" s="55"/>
    </row>
    <row r="674" spans="6:28" x14ac:dyDescent="0.25">
      <c r="F674" s="55"/>
      <c r="G674" s="55"/>
      <c r="Q674" s="55"/>
      <c r="R674" s="55"/>
      <c r="AB674" s="55"/>
    </row>
    <row r="675" spans="6:28" x14ac:dyDescent="0.25">
      <c r="AB675" s="55"/>
    </row>
    <row r="676" spans="6:28" x14ac:dyDescent="0.25">
      <c r="Q676" s="55"/>
      <c r="R676" s="55"/>
      <c r="AB676" s="55"/>
    </row>
    <row r="678" spans="6:28" x14ac:dyDescent="0.25">
      <c r="AB678" s="55"/>
    </row>
    <row r="679" spans="6:28" x14ac:dyDescent="0.25">
      <c r="AB679" s="55"/>
    </row>
    <row r="680" spans="6:28" x14ac:dyDescent="0.25">
      <c r="AB680" s="55"/>
    </row>
    <row r="681" spans="6:28" x14ac:dyDescent="0.25">
      <c r="AB681" s="55"/>
    </row>
    <row r="682" spans="6:28" x14ac:dyDescent="0.25">
      <c r="AB682" s="55"/>
    </row>
    <row r="683" spans="6:28" x14ac:dyDescent="0.25">
      <c r="AB683" s="55"/>
    </row>
    <row r="690" spans="6:28" x14ac:dyDescent="0.25">
      <c r="AB690" s="55"/>
    </row>
    <row r="691" spans="6:28" x14ac:dyDescent="0.25">
      <c r="AB691" s="55"/>
    </row>
    <row r="692" spans="6:28" x14ac:dyDescent="0.25">
      <c r="AB692" s="55"/>
    </row>
    <row r="693" spans="6:28" x14ac:dyDescent="0.25">
      <c r="AB693" s="55"/>
    </row>
    <row r="694" spans="6:28" x14ac:dyDescent="0.25">
      <c r="AB694" s="55"/>
    </row>
    <row r="695" spans="6:28" x14ac:dyDescent="0.25">
      <c r="AB695" s="55"/>
    </row>
    <row r="696" spans="6:28" x14ac:dyDescent="0.25">
      <c r="F696" s="55"/>
      <c r="G696" s="55"/>
      <c r="Q696" s="55"/>
      <c r="R696" s="55"/>
      <c r="AB696" s="55"/>
    </row>
    <row r="697" spans="6:28" x14ac:dyDescent="0.25">
      <c r="AB697" s="55"/>
    </row>
    <row r="698" spans="6:28" x14ac:dyDescent="0.25">
      <c r="Q698" s="55"/>
      <c r="R698" s="55"/>
      <c r="AB698" s="55"/>
    </row>
    <row r="700" spans="6:28" x14ac:dyDescent="0.25">
      <c r="AB700" s="55"/>
    </row>
    <row r="701" spans="6:28" x14ac:dyDescent="0.25">
      <c r="AB701" s="55"/>
    </row>
    <row r="702" spans="6:28" x14ac:dyDescent="0.25">
      <c r="AB702" s="55"/>
    </row>
    <row r="703" spans="6:28" x14ac:dyDescent="0.25">
      <c r="AB703" s="55"/>
    </row>
    <row r="704" spans="6:28" x14ac:dyDescent="0.25">
      <c r="AB704" s="55"/>
    </row>
    <row r="705" spans="6:28" x14ac:dyDescent="0.25">
      <c r="AB705" s="55"/>
    </row>
    <row r="712" spans="6:28" x14ac:dyDescent="0.25">
      <c r="AB712" s="55"/>
    </row>
    <row r="713" spans="6:28" x14ac:dyDescent="0.25">
      <c r="AB713" s="55"/>
    </row>
    <row r="714" spans="6:28" x14ac:dyDescent="0.25">
      <c r="AB714" s="55"/>
    </row>
    <row r="715" spans="6:28" x14ac:dyDescent="0.25">
      <c r="AB715" s="55"/>
    </row>
    <row r="716" spans="6:28" x14ac:dyDescent="0.25">
      <c r="AB716" s="55"/>
    </row>
    <row r="717" spans="6:28" x14ac:dyDescent="0.25">
      <c r="AB717" s="55"/>
    </row>
    <row r="718" spans="6:28" x14ac:dyDescent="0.25">
      <c r="F718" s="55"/>
      <c r="G718" s="55"/>
      <c r="Q718" s="55"/>
      <c r="R718" s="55"/>
      <c r="AB718" s="55"/>
    </row>
    <row r="719" spans="6:28" x14ac:dyDescent="0.25">
      <c r="AB719" s="55"/>
    </row>
    <row r="720" spans="6:28" x14ac:dyDescent="0.25">
      <c r="Q720" s="55"/>
      <c r="R720" s="55"/>
      <c r="AB720" s="55"/>
    </row>
    <row r="722" spans="28:28" x14ac:dyDescent="0.25">
      <c r="AB722" s="55"/>
    </row>
    <row r="723" spans="28:28" x14ac:dyDescent="0.25">
      <c r="AB723" s="55"/>
    </row>
    <row r="724" spans="28:28" x14ac:dyDescent="0.25">
      <c r="AB724" s="55"/>
    </row>
    <row r="725" spans="28:28" x14ac:dyDescent="0.25">
      <c r="AB725" s="55"/>
    </row>
    <row r="726" spans="28:28" x14ac:dyDescent="0.25">
      <c r="AB726" s="55"/>
    </row>
    <row r="727" spans="28:28" x14ac:dyDescent="0.25">
      <c r="AB727" s="55"/>
    </row>
    <row r="734" spans="28:28" x14ac:dyDescent="0.25">
      <c r="AB734" s="55"/>
    </row>
    <row r="735" spans="28:28" x14ac:dyDescent="0.25">
      <c r="AB735" s="55"/>
    </row>
    <row r="736" spans="28:28" x14ac:dyDescent="0.25">
      <c r="AB736" s="55"/>
    </row>
    <row r="737" spans="6:28" x14ac:dyDescent="0.25">
      <c r="AB737" s="55"/>
    </row>
    <row r="738" spans="6:28" x14ac:dyDescent="0.25">
      <c r="AB738" s="55"/>
    </row>
    <row r="739" spans="6:28" x14ac:dyDescent="0.25">
      <c r="AB739" s="55"/>
    </row>
    <row r="740" spans="6:28" x14ac:dyDescent="0.25">
      <c r="F740" s="55"/>
      <c r="G740" s="55"/>
      <c r="Q740" s="55"/>
      <c r="R740" s="55"/>
      <c r="AB740" s="55"/>
    </row>
    <row r="741" spans="6:28" x14ac:dyDescent="0.25">
      <c r="AB741" s="55"/>
    </row>
    <row r="742" spans="6:28" x14ac:dyDescent="0.25">
      <c r="Q742" s="55"/>
      <c r="R742" s="55"/>
      <c r="AB742" s="55"/>
    </row>
    <row r="744" spans="6:28" x14ac:dyDescent="0.25">
      <c r="AB744" s="55"/>
    </row>
    <row r="745" spans="6:28" x14ac:dyDescent="0.25">
      <c r="AB745" s="55"/>
    </row>
    <row r="746" spans="6:28" x14ac:dyDescent="0.25">
      <c r="AB746" s="55"/>
    </row>
    <row r="747" spans="6:28" x14ac:dyDescent="0.25">
      <c r="AB747" s="55"/>
    </row>
    <row r="748" spans="6:28" x14ac:dyDescent="0.25">
      <c r="AB748" s="55"/>
    </row>
    <row r="749" spans="6:28" x14ac:dyDescent="0.25">
      <c r="AB749" s="55"/>
    </row>
    <row r="756" spans="6:28" x14ac:dyDescent="0.25">
      <c r="AB756" s="55"/>
    </row>
    <row r="757" spans="6:28" x14ac:dyDescent="0.25">
      <c r="AB757" s="55"/>
    </row>
    <row r="758" spans="6:28" x14ac:dyDescent="0.25">
      <c r="AB758" s="55"/>
    </row>
    <row r="759" spans="6:28" x14ac:dyDescent="0.25">
      <c r="AB759" s="55"/>
    </row>
    <row r="760" spans="6:28" x14ac:dyDescent="0.25">
      <c r="AB760" s="55"/>
    </row>
    <row r="761" spans="6:28" x14ac:dyDescent="0.25">
      <c r="AB761" s="55"/>
    </row>
    <row r="762" spans="6:28" x14ac:dyDescent="0.25">
      <c r="F762" s="55"/>
      <c r="G762" s="55"/>
      <c r="Q762" s="55"/>
      <c r="R762" s="55"/>
      <c r="AB762" s="55"/>
    </row>
    <row r="763" spans="6:28" x14ac:dyDescent="0.25">
      <c r="AB763" s="55"/>
    </row>
    <row r="764" spans="6:28" x14ac:dyDescent="0.25">
      <c r="Q764" s="55"/>
      <c r="R764" s="55"/>
      <c r="AB764" s="55"/>
    </row>
    <row r="766" spans="6:28" x14ac:dyDescent="0.25">
      <c r="AB766" s="55"/>
    </row>
    <row r="767" spans="6:28" x14ac:dyDescent="0.25">
      <c r="AB767" s="55"/>
    </row>
    <row r="768" spans="6:28" x14ac:dyDescent="0.25">
      <c r="AB768" s="55"/>
    </row>
    <row r="769" spans="6:28" x14ac:dyDescent="0.25">
      <c r="AB769" s="55"/>
    </row>
    <row r="770" spans="6:28" x14ac:dyDescent="0.25">
      <c r="AB770" s="55"/>
    </row>
    <row r="771" spans="6:28" x14ac:dyDescent="0.25">
      <c r="AB771" s="55"/>
    </row>
    <row r="778" spans="6:28" x14ac:dyDescent="0.25">
      <c r="AB778" s="55"/>
    </row>
    <row r="779" spans="6:28" x14ac:dyDescent="0.25">
      <c r="AB779" s="55"/>
    </row>
    <row r="780" spans="6:28" x14ac:dyDescent="0.25">
      <c r="AB780" s="55"/>
    </row>
    <row r="781" spans="6:28" x14ac:dyDescent="0.25">
      <c r="AB781" s="55"/>
    </row>
    <row r="782" spans="6:28" x14ac:dyDescent="0.25">
      <c r="AB782" s="55"/>
    </row>
    <row r="783" spans="6:28" x14ac:dyDescent="0.25">
      <c r="AB783" s="55"/>
    </row>
    <row r="784" spans="6:28" x14ac:dyDescent="0.25">
      <c r="F784" s="55"/>
      <c r="G784" s="55"/>
      <c r="Q784" s="55"/>
      <c r="R784" s="55"/>
      <c r="AB784" s="55"/>
    </row>
    <row r="785" spans="17:28" x14ac:dyDescent="0.25">
      <c r="AB785" s="55"/>
    </row>
    <row r="786" spans="17:28" x14ac:dyDescent="0.25">
      <c r="Q786" s="55"/>
      <c r="R786" s="55"/>
      <c r="AB786" s="55"/>
    </row>
    <row r="788" spans="17:28" x14ac:dyDescent="0.25">
      <c r="AB788" s="55"/>
    </row>
    <row r="789" spans="17:28" x14ac:dyDescent="0.25">
      <c r="AB789" s="55"/>
    </row>
    <row r="790" spans="17:28" x14ac:dyDescent="0.25">
      <c r="AB790" s="55"/>
    </row>
    <row r="791" spans="17:28" x14ac:dyDescent="0.25">
      <c r="AB791" s="55"/>
    </row>
    <row r="792" spans="17:28" x14ac:dyDescent="0.25">
      <c r="Q792" s="55"/>
      <c r="R792" s="55"/>
      <c r="AB792" s="55"/>
    </row>
    <row r="793" spans="17:28" x14ac:dyDescent="0.25">
      <c r="AB793" s="55"/>
    </row>
    <row r="800" spans="17:28" x14ac:dyDescent="0.25">
      <c r="AB800" s="55"/>
    </row>
    <row r="801" spans="6:28" x14ac:dyDescent="0.25">
      <c r="AB801" s="55"/>
    </row>
    <row r="802" spans="6:28" x14ac:dyDescent="0.25">
      <c r="AB802" s="55"/>
    </row>
    <row r="803" spans="6:28" x14ac:dyDescent="0.25">
      <c r="AB803" s="55"/>
    </row>
    <row r="804" spans="6:28" x14ac:dyDescent="0.25">
      <c r="AB804" s="55"/>
    </row>
    <row r="805" spans="6:28" x14ac:dyDescent="0.25">
      <c r="AB805" s="55"/>
    </row>
    <row r="806" spans="6:28" x14ac:dyDescent="0.25">
      <c r="F806" s="55"/>
      <c r="G806" s="55"/>
      <c r="Q806" s="55"/>
      <c r="R806" s="55"/>
      <c r="AB806" s="55"/>
    </row>
    <row r="807" spans="6:28" x14ac:dyDescent="0.25">
      <c r="AB807" s="55"/>
    </row>
    <row r="808" spans="6:28" x14ac:dyDescent="0.25">
      <c r="Q808" s="55"/>
      <c r="R808" s="55"/>
      <c r="AB808" s="55"/>
    </row>
    <row r="810" spans="6:28" x14ac:dyDescent="0.25">
      <c r="AB810" s="55"/>
    </row>
    <row r="811" spans="6:28" x14ac:dyDescent="0.25">
      <c r="AB811" s="55"/>
    </row>
    <row r="812" spans="6:28" x14ac:dyDescent="0.25">
      <c r="AB812" s="55"/>
    </row>
    <row r="813" spans="6:28" x14ac:dyDescent="0.25">
      <c r="AB813" s="55"/>
    </row>
    <row r="814" spans="6:28" x14ac:dyDescent="0.25">
      <c r="AB814" s="55"/>
    </row>
    <row r="815" spans="6:28" x14ac:dyDescent="0.25">
      <c r="AB815" s="55"/>
    </row>
    <row r="822" spans="6:28" x14ac:dyDescent="0.25">
      <c r="AB822" s="55"/>
    </row>
    <row r="823" spans="6:28" x14ac:dyDescent="0.25">
      <c r="AB823" s="55"/>
    </row>
    <row r="824" spans="6:28" x14ac:dyDescent="0.25">
      <c r="AB824" s="55"/>
    </row>
    <row r="825" spans="6:28" x14ac:dyDescent="0.25">
      <c r="AB825" s="55"/>
    </row>
    <row r="826" spans="6:28" x14ac:dyDescent="0.25">
      <c r="AB826" s="55"/>
    </row>
    <row r="827" spans="6:28" x14ac:dyDescent="0.25">
      <c r="AB827" s="55"/>
    </row>
    <row r="828" spans="6:28" x14ac:dyDescent="0.25">
      <c r="F828" s="55"/>
      <c r="G828" s="55"/>
      <c r="Q828" s="55"/>
      <c r="R828" s="55"/>
      <c r="AB828" s="55"/>
    </row>
    <row r="829" spans="6:28" x14ac:dyDescent="0.25">
      <c r="AB829" s="55"/>
    </row>
    <row r="830" spans="6:28" x14ac:dyDescent="0.25">
      <c r="Q830" s="55"/>
      <c r="R830" s="55"/>
      <c r="AB830" s="55"/>
    </row>
    <row r="832" spans="6:28" x14ac:dyDescent="0.25">
      <c r="AB832" s="55"/>
    </row>
    <row r="833" spans="28:28" x14ac:dyDescent="0.25">
      <c r="AB833" s="55"/>
    </row>
    <row r="834" spans="28:28" x14ac:dyDescent="0.25">
      <c r="AB834" s="55"/>
    </row>
    <row r="835" spans="28:28" x14ac:dyDescent="0.25">
      <c r="AB835" s="55"/>
    </row>
    <row r="836" spans="28:28" x14ac:dyDescent="0.25">
      <c r="AB836" s="55"/>
    </row>
    <row r="837" spans="28:28" x14ac:dyDescent="0.25">
      <c r="AB837" s="55"/>
    </row>
    <row r="844" spans="28:28" x14ac:dyDescent="0.25">
      <c r="AB844" s="55"/>
    </row>
    <row r="845" spans="28:28" x14ac:dyDescent="0.25">
      <c r="AB845" s="55"/>
    </row>
    <row r="846" spans="28:28" x14ac:dyDescent="0.25">
      <c r="AB846" s="55"/>
    </row>
    <row r="847" spans="28:28" x14ac:dyDescent="0.25">
      <c r="AB847" s="55"/>
    </row>
    <row r="848" spans="28:28" x14ac:dyDescent="0.25">
      <c r="AB848" s="55"/>
    </row>
    <row r="849" spans="6:28" x14ac:dyDescent="0.25">
      <c r="AB849" s="55"/>
    </row>
    <row r="850" spans="6:28" x14ac:dyDescent="0.25">
      <c r="F850" s="55"/>
      <c r="G850" s="55"/>
      <c r="Q850" s="55"/>
      <c r="R850" s="55"/>
      <c r="AB850" s="55"/>
    </row>
    <row r="851" spans="6:28" x14ac:dyDescent="0.25">
      <c r="AB851" s="55"/>
    </row>
    <row r="852" spans="6:28" x14ac:dyDescent="0.25">
      <c r="Q852" s="55"/>
      <c r="R852" s="55"/>
      <c r="AB852" s="55"/>
    </row>
    <row r="854" spans="6:28" x14ac:dyDescent="0.25">
      <c r="AB854" s="55"/>
    </row>
    <row r="855" spans="6:28" x14ac:dyDescent="0.25">
      <c r="AB855" s="55"/>
    </row>
    <row r="856" spans="6:28" x14ac:dyDescent="0.25">
      <c r="AB856" s="55"/>
    </row>
    <row r="857" spans="6:28" x14ac:dyDescent="0.25">
      <c r="AB857" s="55"/>
    </row>
    <row r="858" spans="6:28" x14ac:dyDescent="0.25">
      <c r="AB858" s="55"/>
    </row>
    <row r="859" spans="6:28" x14ac:dyDescent="0.25">
      <c r="AB859" s="55"/>
    </row>
    <row r="866" spans="6:28" x14ac:dyDescent="0.25">
      <c r="AB866" s="55"/>
    </row>
    <row r="867" spans="6:28" x14ac:dyDescent="0.25">
      <c r="AB867" s="55"/>
    </row>
    <row r="868" spans="6:28" x14ac:dyDescent="0.25">
      <c r="AB868" s="55"/>
    </row>
    <row r="869" spans="6:28" x14ac:dyDescent="0.25">
      <c r="AB869" s="55"/>
    </row>
    <row r="870" spans="6:28" x14ac:dyDescent="0.25">
      <c r="AB870" s="55"/>
    </row>
    <row r="871" spans="6:28" x14ac:dyDescent="0.25">
      <c r="AB871" s="55"/>
    </row>
    <row r="872" spans="6:28" x14ac:dyDescent="0.25">
      <c r="F872" s="55"/>
      <c r="G872" s="55"/>
      <c r="Q872" s="55"/>
      <c r="R872" s="55"/>
      <c r="AB872" s="55"/>
    </row>
    <row r="873" spans="6:28" x14ac:dyDescent="0.25">
      <c r="AB873" s="55"/>
    </row>
    <row r="874" spans="6:28" x14ac:dyDescent="0.25">
      <c r="Q874" s="55"/>
      <c r="R874" s="55"/>
      <c r="AB874" s="55"/>
    </row>
    <row r="876" spans="6:28" x14ac:dyDescent="0.25">
      <c r="AB876" s="55"/>
    </row>
    <row r="877" spans="6:28" x14ac:dyDescent="0.25">
      <c r="AB877" s="55"/>
    </row>
    <row r="878" spans="6:28" x14ac:dyDescent="0.25">
      <c r="AB878" s="55"/>
    </row>
    <row r="879" spans="6:28" x14ac:dyDescent="0.25">
      <c r="AB879" s="55"/>
    </row>
    <row r="880" spans="6:28" x14ac:dyDescent="0.25">
      <c r="F880" s="55"/>
      <c r="G880" s="55"/>
      <c r="AB880" s="55"/>
    </row>
    <row r="881" spans="6:28" x14ac:dyDescent="0.25">
      <c r="AB881" s="55"/>
    </row>
    <row r="888" spans="6:28" x14ac:dyDescent="0.25">
      <c r="AB888" s="55"/>
    </row>
    <row r="889" spans="6:28" x14ac:dyDescent="0.25">
      <c r="AB889" s="55"/>
    </row>
    <row r="890" spans="6:28" x14ac:dyDescent="0.25">
      <c r="AB890" s="55"/>
    </row>
    <row r="891" spans="6:28" x14ac:dyDescent="0.25">
      <c r="AB891" s="55"/>
    </row>
    <row r="892" spans="6:28" x14ac:dyDescent="0.25">
      <c r="AB892" s="55"/>
    </row>
    <row r="893" spans="6:28" x14ac:dyDescent="0.25">
      <c r="AB893" s="55"/>
    </row>
    <row r="894" spans="6:28" x14ac:dyDescent="0.25">
      <c r="F894" s="55"/>
      <c r="G894" s="55"/>
      <c r="Q894" s="55"/>
      <c r="R894" s="55"/>
      <c r="AB894" s="55"/>
    </row>
    <row r="895" spans="6:28" x14ac:dyDescent="0.25">
      <c r="AB895" s="55"/>
    </row>
    <row r="896" spans="6:28" x14ac:dyDescent="0.25">
      <c r="Q896" s="55"/>
      <c r="R896" s="55"/>
      <c r="AB896" s="55"/>
    </row>
    <row r="898" spans="17:28" x14ac:dyDescent="0.25">
      <c r="AB898" s="55"/>
    </row>
    <row r="899" spans="17:28" x14ac:dyDescent="0.25">
      <c r="AB899" s="55"/>
    </row>
    <row r="900" spans="17:28" x14ac:dyDescent="0.25">
      <c r="AB900" s="55"/>
    </row>
    <row r="901" spans="17:28" x14ac:dyDescent="0.25">
      <c r="AB901" s="55"/>
    </row>
    <row r="902" spans="17:28" x14ac:dyDescent="0.25">
      <c r="Q902" s="55"/>
      <c r="R902" s="55"/>
      <c r="AB902" s="55"/>
    </row>
    <row r="903" spans="17:28" x14ac:dyDescent="0.25">
      <c r="AB903" s="55"/>
    </row>
    <row r="910" spans="17:28" x14ac:dyDescent="0.25">
      <c r="AB910" s="55"/>
    </row>
    <row r="911" spans="17:28" x14ac:dyDescent="0.25">
      <c r="AB911" s="55"/>
    </row>
    <row r="912" spans="17:28" x14ac:dyDescent="0.25">
      <c r="AB912" s="55"/>
    </row>
    <row r="913" spans="6:28" x14ac:dyDescent="0.25">
      <c r="AB913" s="55"/>
    </row>
    <row r="914" spans="6:28" x14ac:dyDescent="0.25">
      <c r="AB914" s="55"/>
    </row>
    <row r="915" spans="6:28" x14ac:dyDescent="0.25">
      <c r="AB915" s="55"/>
    </row>
    <row r="916" spans="6:28" x14ac:dyDescent="0.25">
      <c r="F916" s="55"/>
      <c r="G916" s="55"/>
      <c r="Q916" s="55"/>
      <c r="R916" s="55"/>
      <c r="AB916" s="55"/>
    </row>
    <row r="917" spans="6:28" x14ac:dyDescent="0.25">
      <c r="AB917" s="55"/>
    </row>
    <row r="918" spans="6:28" x14ac:dyDescent="0.25">
      <c r="Q918" s="55"/>
      <c r="R918" s="55"/>
      <c r="AB918" s="55"/>
    </row>
    <row r="920" spans="6:28" x14ac:dyDescent="0.25">
      <c r="AB920" s="55"/>
    </row>
    <row r="921" spans="6:28" x14ac:dyDescent="0.25">
      <c r="AB921" s="55"/>
    </row>
    <row r="922" spans="6:28" x14ac:dyDescent="0.25">
      <c r="AB922" s="55"/>
    </row>
    <row r="923" spans="6:28" x14ac:dyDescent="0.25">
      <c r="AB923" s="55"/>
    </row>
    <row r="924" spans="6:28" x14ac:dyDescent="0.25">
      <c r="AB924" s="55"/>
    </row>
    <row r="925" spans="6:28" x14ac:dyDescent="0.25">
      <c r="AB925" s="55"/>
    </row>
    <row r="932" spans="6:28" x14ac:dyDescent="0.25">
      <c r="AB932" s="55"/>
    </row>
    <row r="933" spans="6:28" x14ac:dyDescent="0.25">
      <c r="AB933" s="55"/>
    </row>
    <row r="934" spans="6:28" x14ac:dyDescent="0.25">
      <c r="AB934" s="55"/>
    </row>
    <row r="935" spans="6:28" x14ac:dyDescent="0.25">
      <c r="AB935" s="55"/>
    </row>
    <row r="936" spans="6:28" x14ac:dyDescent="0.25">
      <c r="AB936" s="55"/>
    </row>
    <row r="937" spans="6:28" x14ac:dyDescent="0.25">
      <c r="AB937" s="55"/>
    </row>
    <row r="938" spans="6:28" x14ac:dyDescent="0.25">
      <c r="F938" s="55"/>
      <c r="G938" s="55"/>
      <c r="Q938" s="55"/>
      <c r="R938" s="55"/>
      <c r="AB938" s="55"/>
    </row>
    <row r="939" spans="6:28" x14ac:dyDescent="0.25">
      <c r="AB939" s="55"/>
    </row>
    <row r="940" spans="6:28" x14ac:dyDescent="0.25">
      <c r="Q940" s="55"/>
      <c r="R940" s="55"/>
      <c r="AB940" s="55"/>
    </row>
    <row r="942" spans="6:28" x14ac:dyDescent="0.25">
      <c r="AB942" s="55"/>
    </row>
    <row r="943" spans="6:28" x14ac:dyDescent="0.25">
      <c r="AB943" s="55"/>
    </row>
    <row r="944" spans="6:28" x14ac:dyDescent="0.25">
      <c r="AB944" s="55"/>
    </row>
    <row r="945" spans="6:28" x14ac:dyDescent="0.25">
      <c r="AB945" s="55"/>
    </row>
    <row r="946" spans="6:28" x14ac:dyDescent="0.25">
      <c r="AB946" s="55"/>
    </row>
    <row r="947" spans="6:28" x14ac:dyDescent="0.25">
      <c r="AB947" s="55"/>
    </row>
    <row r="954" spans="6:28" x14ac:dyDescent="0.25">
      <c r="AB954" s="55"/>
    </row>
    <row r="955" spans="6:28" x14ac:dyDescent="0.25">
      <c r="AB955" s="55"/>
    </row>
    <row r="956" spans="6:28" x14ac:dyDescent="0.25">
      <c r="AB956" s="55"/>
    </row>
    <row r="957" spans="6:28" x14ac:dyDescent="0.25">
      <c r="AB957" s="55"/>
    </row>
    <row r="958" spans="6:28" x14ac:dyDescent="0.25">
      <c r="AB958" s="55"/>
    </row>
    <row r="959" spans="6:28" x14ac:dyDescent="0.25">
      <c r="AB959" s="55"/>
    </row>
    <row r="960" spans="6:28" x14ac:dyDescent="0.25">
      <c r="F960" s="55"/>
      <c r="G960" s="55"/>
      <c r="Q960" s="55"/>
      <c r="R960" s="55"/>
      <c r="AB960" s="55"/>
    </row>
    <row r="961" spans="17:28" x14ac:dyDescent="0.25">
      <c r="AB961" s="55"/>
    </row>
    <row r="962" spans="17:28" x14ac:dyDescent="0.25">
      <c r="Q962" s="55"/>
      <c r="R962" s="55"/>
      <c r="AB962" s="55"/>
    </row>
    <row r="964" spans="17:28" x14ac:dyDescent="0.25">
      <c r="AB964" s="55"/>
    </row>
    <row r="965" spans="17:28" x14ac:dyDescent="0.25">
      <c r="AB965" s="55"/>
    </row>
    <row r="966" spans="17:28" x14ac:dyDescent="0.25">
      <c r="AB966" s="55"/>
    </row>
    <row r="967" spans="17:28" x14ac:dyDescent="0.25">
      <c r="AB967" s="55"/>
    </row>
    <row r="968" spans="17:28" x14ac:dyDescent="0.25">
      <c r="AB968" s="55"/>
    </row>
    <row r="969" spans="17:28" x14ac:dyDescent="0.25">
      <c r="AB969" s="55"/>
    </row>
    <row r="976" spans="17:28" x14ac:dyDescent="0.25">
      <c r="AB976" s="55"/>
    </row>
    <row r="977" spans="6:28" x14ac:dyDescent="0.25">
      <c r="AB977" s="55"/>
    </row>
    <row r="978" spans="6:28" x14ac:dyDescent="0.25">
      <c r="AB978" s="55"/>
    </row>
    <row r="979" spans="6:28" x14ac:dyDescent="0.25">
      <c r="AB979" s="55"/>
    </row>
    <row r="980" spans="6:28" x14ac:dyDescent="0.25">
      <c r="AB980" s="55"/>
    </row>
    <row r="981" spans="6:28" x14ac:dyDescent="0.25">
      <c r="AB981" s="55"/>
    </row>
    <row r="982" spans="6:28" x14ac:dyDescent="0.25">
      <c r="F982" s="55"/>
      <c r="G982" s="55"/>
      <c r="Q982" s="55"/>
      <c r="R982" s="55"/>
      <c r="AB982" s="55"/>
    </row>
    <row r="983" spans="6:28" x14ac:dyDescent="0.25">
      <c r="AB983" s="55"/>
    </row>
    <row r="984" spans="6:28" x14ac:dyDescent="0.25">
      <c r="Q984" s="55"/>
      <c r="R984" s="55"/>
      <c r="AB984" s="55"/>
    </row>
    <row r="986" spans="6:28" x14ac:dyDescent="0.25">
      <c r="AB986" s="55"/>
    </row>
    <row r="987" spans="6:28" x14ac:dyDescent="0.25">
      <c r="AB987" s="55"/>
    </row>
    <row r="988" spans="6:28" x14ac:dyDescent="0.25">
      <c r="AB988" s="55"/>
    </row>
    <row r="989" spans="6:28" x14ac:dyDescent="0.25">
      <c r="AB989" s="55"/>
    </row>
    <row r="990" spans="6:28" x14ac:dyDescent="0.25">
      <c r="Q990" s="55"/>
      <c r="R990" s="55"/>
      <c r="AB990" s="55"/>
    </row>
    <row r="991" spans="6:28" x14ac:dyDescent="0.25">
      <c r="AB991" s="55"/>
    </row>
    <row r="998" spans="6:28" x14ac:dyDescent="0.25">
      <c r="AB998" s="55"/>
    </row>
    <row r="999" spans="6:28" x14ac:dyDescent="0.25">
      <c r="AB999" s="55"/>
    </row>
    <row r="1000" spans="6:28" x14ac:dyDescent="0.25">
      <c r="AB1000" s="55"/>
    </row>
    <row r="1001" spans="6:28" x14ac:dyDescent="0.25">
      <c r="AB1001" s="55"/>
    </row>
    <row r="1002" spans="6:28" x14ac:dyDescent="0.25">
      <c r="AB1002" s="55"/>
    </row>
    <row r="1003" spans="6:28" x14ac:dyDescent="0.25">
      <c r="AB1003" s="55"/>
    </row>
    <row r="1004" spans="6:28" x14ac:dyDescent="0.25">
      <c r="F1004" s="55"/>
      <c r="G1004" s="55"/>
      <c r="Q1004" s="55"/>
      <c r="R1004" s="55"/>
      <c r="AB1004" s="55"/>
    </row>
    <row r="1005" spans="6:28" x14ac:dyDescent="0.25">
      <c r="AB1005" s="55"/>
    </row>
    <row r="1006" spans="6:28" x14ac:dyDescent="0.25">
      <c r="Q1006" s="55"/>
      <c r="R1006" s="55"/>
      <c r="AB1006" s="55"/>
    </row>
    <row r="1008" spans="6:28" x14ac:dyDescent="0.25">
      <c r="AB1008" s="55"/>
    </row>
    <row r="1009" spans="28:28" x14ac:dyDescent="0.25">
      <c r="AB1009" s="55"/>
    </row>
    <row r="1010" spans="28:28" x14ac:dyDescent="0.25">
      <c r="AB1010" s="55"/>
    </row>
    <row r="1011" spans="28:28" x14ac:dyDescent="0.25">
      <c r="AB1011" s="55"/>
    </row>
    <row r="1012" spans="28:28" x14ac:dyDescent="0.25">
      <c r="AB1012" s="55"/>
    </row>
    <row r="1013" spans="28:28" x14ac:dyDescent="0.25">
      <c r="AB1013" s="55"/>
    </row>
    <row r="1020" spans="28:28" x14ac:dyDescent="0.25">
      <c r="AB1020" s="55"/>
    </row>
    <row r="1021" spans="28:28" x14ac:dyDescent="0.25">
      <c r="AB1021" s="55"/>
    </row>
    <row r="1022" spans="28:28" x14ac:dyDescent="0.25">
      <c r="AB1022" s="55"/>
    </row>
    <row r="1023" spans="28:28" x14ac:dyDescent="0.25">
      <c r="AB1023" s="55"/>
    </row>
    <row r="1024" spans="28:28" x14ac:dyDescent="0.25">
      <c r="AB1024" s="55"/>
    </row>
    <row r="1025" spans="6:28" x14ac:dyDescent="0.25">
      <c r="AB1025" s="55"/>
    </row>
    <row r="1026" spans="6:28" x14ac:dyDescent="0.25">
      <c r="F1026" s="55"/>
      <c r="G1026" s="55"/>
      <c r="Q1026" s="55"/>
      <c r="R1026" s="55"/>
      <c r="AB1026" s="55"/>
    </row>
    <row r="1027" spans="6:28" x14ac:dyDescent="0.25">
      <c r="AB1027" s="55"/>
    </row>
    <row r="1028" spans="6:28" x14ac:dyDescent="0.25">
      <c r="Q1028" s="55"/>
      <c r="R1028" s="55"/>
      <c r="AB1028" s="55"/>
    </row>
    <row r="1030" spans="6:28" x14ac:dyDescent="0.25">
      <c r="AB1030" s="55"/>
    </row>
    <row r="1031" spans="6:28" x14ac:dyDescent="0.25">
      <c r="AB1031" s="55"/>
    </row>
    <row r="1032" spans="6:28" x14ac:dyDescent="0.25">
      <c r="AB1032" s="55"/>
    </row>
    <row r="1033" spans="6:28" x14ac:dyDescent="0.25">
      <c r="AB1033" s="55"/>
    </row>
    <row r="1034" spans="6:28" x14ac:dyDescent="0.25">
      <c r="AB1034" s="55"/>
    </row>
    <row r="1035" spans="6:28" x14ac:dyDescent="0.25">
      <c r="AB1035" s="55"/>
    </row>
    <row r="1042" spans="6:28" x14ac:dyDescent="0.25">
      <c r="AB1042" s="55"/>
    </row>
    <row r="1043" spans="6:28" x14ac:dyDescent="0.25">
      <c r="AB1043" s="55"/>
    </row>
    <row r="1044" spans="6:28" x14ac:dyDescent="0.25">
      <c r="AB1044" s="55"/>
    </row>
    <row r="1045" spans="6:28" x14ac:dyDescent="0.25">
      <c r="AB1045" s="55"/>
    </row>
    <row r="1046" spans="6:28" x14ac:dyDescent="0.25">
      <c r="AB1046" s="55"/>
    </row>
    <row r="1047" spans="6:28" x14ac:dyDescent="0.25">
      <c r="AB1047" s="55"/>
    </row>
    <row r="1048" spans="6:28" x14ac:dyDescent="0.25">
      <c r="F1048" s="55"/>
      <c r="G1048" s="55"/>
      <c r="Q1048" s="55"/>
      <c r="R1048" s="55"/>
      <c r="AB1048" s="55"/>
    </row>
    <row r="1049" spans="6:28" x14ac:dyDescent="0.25">
      <c r="AB1049" s="55"/>
    </row>
    <row r="1050" spans="6:28" x14ac:dyDescent="0.25">
      <c r="Q1050" s="55"/>
      <c r="R1050" s="55"/>
      <c r="AB1050" s="55"/>
    </row>
    <row r="1052" spans="6:28" x14ac:dyDescent="0.25">
      <c r="AB1052" s="55"/>
    </row>
    <row r="1053" spans="6:28" x14ac:dyDescent="0.25">
      <c r="AB1053" s="55"/>
    </row>
    <row r="1054" spans="6:28" x14ac:dyDescent="0.25">
      <c r="AB1054" s="55"/>
    </row>
    <row r="1055" spans="6:28" x14ac:dyDescent="0.25">
      <c r="AB1055" s="55"/>
    </row>
    <row r="1056" spans="6:28" x14ac:dyDescent="0.25">
      <c r="AB1056" s="55"/>
    </row>
    <row r="1057" spans="6:28" x14ac:dyDescent="0.25">
      <c r="AB1057" s="55"/>
    </row>
    <row r="1064" spans="6:28" x14ac:dyDescent="0.25">
      <c r="AB1064" s="55"/>
    </row>
    <row r="1065" spans="6:28" x14ac:dyDescent="0.25">
      <c r="AB1065" s="55"/>
    </row>
    <row r="1066" spans="6:28" x14ac:dyDescent="0.25">
      <c r="AB1066" s="55"/>
    </row>
    <row r="1067" spans="6:28" x14ac:dyDescent="0.25">
      <c r="AB1067" s="55"/>
    </row>
    <row r="1068" spans="6:28" x14ac:dyDescent="0.25">
      <c r="AB1068" s="55"/>
    </row>
    <row r="1069" spans="6:28" x14ac:dyDescent="0.25">
      <c r="AB1069" s="55"/>
    </row>
    <row r="1070" spans="6:28" x14ac:dyDescent="0.25">
      <c r="F1070" s="55"/>
      <c r="G1070" s="55"/>
      <c r="Q1070" s="55"/>
      <c r="R1070" s="55"/>
      <c r="AB1070" s="55"/>
    </row>
    <row r="1071" spans="6:28" x14ac:dyDescent="0.25">
      <c r="AB1071" s="55"/>
    </row>
    <row r="1072" spans="6:28" x14ac:dyDescent="0.25">
      <c r="Q1072" s="55"/>
      <c r="R1072" s="55"/>
      <c r="AB1072" s="55"/>
    </row>
    <row r="1074" spans="28:28" x14ac:dyDescent="0.25">
      <c r="AB1074" s="55"/>
    </row>
    <row r="1075" spans="28:28" x14ac:dyDescent="0.25">
      <c r="AB1075" s="55"/>
    </row>
    <row r="1076" spans="28:28" x14ac:dyDescent="0.25">
      <c r="AB1076" s="55"/>
    </row>
    <row r="1077" spans="28:28" x14ac:dyDescent="0.25">
      <c r="AB1077" s="55"/>
    </row>
    <row r="1078" spans="28:28" x14ac:dyDescent="0.25">
      <c r="AB1078" s="55"/>
    </row>
    <row r="1079" spans="28:28" x14ac:dyDescent="0.25">
      <c r="AB1079" s="55"/>
    </row>
    <row r="1086" spans="28:28" x14ac:dyDescent="0.25">
      <c r="AB1086" s="55"/>
    </row>
    <row r="1087" spans="28:28" x14ac:dyDescent="0.25">
      <c r="AB1087" s="55"/>
    </row>
    <row r="1088" spans="28:28" x14ac:dyDescent="0.25">
      <c r="AB1088" s="55"/>
    </row>
    <row r="1089" spans="6:28" x14ac:dyDescent="0.25">
      <c r="AB1089" s="55"/>
    </row>
    <row r="1090" spans="6:28" x14ac:dyDescent="0.25">
      <c r="AB1090" s="55"/>
    </row>
    <row r="1091" spans="6:28" x14ac:dyDescent="0.25">
      <c r="AB1091" s="55"/>
    </row>
    <row r="1092" spans="6:28" x14ac:dyDescent="0.25">
      <c r="F1092" s="55"/>
      <c r="G1092" s="55"/>
      <c r="Q1092" s="55"/>
      <c r="R1092" s="55"/>
      <c r="AB1092" s="55"/>
    </row>
    <row r="1093" spans="6:28" x14ac:dyDescent="0.25">
      <c r="AB1093" s="55"/>
    </row>
    <row r="1094" spans="6:28" x14ac:dyDescent="0.25">
      <c r="Q1094" s="55"/>
      <c r="R1094" s="55"/>
      <c r="AB1094" s="55"/>
    </row>
    <row r="1096" spans="6:28" x14ac:dyDescent="0.25">
      <c r="AB1096" s="55"/>
    </row>
    <row r="1097" spans="6:28" x14ac:dyDescent="0.25">
      <c r="AB1097" s="55"/>
    </row>
    <row r="1098" spans="6:28" x14ac:dyDescent="0.25">
      <c r="AB1098" s="55"/>
    </row>
    <row r="1099" spans="6:28" x14ac:dyDescent="0.25">
      <c r="AB1099" s="55"/>
    </row>
    <row r="1100" spans="6:28" x14ac:dyDescent="0.25">
      <c r="AB1100" s="55"/>
    </row>
    <row r="1101" spans="6:28" x14ac:dyDescent="0.25">
      <c r="AB1101" s="55"/>
    </row>
    <row r="1108" spans="6:28" x14ac:dyDescent="0.25">
      <c r="AB1108" s="55"/>
    </row>
    <row r="1109" spans="6:28" x14ac:dyDescent="0.25">
      <c r="AB1109" s="55"/>
    </row>
    <row r="1110" spans="6:28" x14ac:dyDescent="0.25">
      <c r="AB1110" s="55"/>
    </row>
    <row r="1111" spans="6:28" x14ac:dyDescent="0.25">
      <c r="AB1111" s="55"/>
    </row>
    <row r="1112" spans="6:28" x14ac:dyDescent="0.25">
      <c r="AB1112" s="55"/>
    </row>
    <row r="1113" spans="6:28" x14ac:dyDescent="0.25">
      <c r="AB1113" s="55"/>
    </row>
    <row r="1114" spans="6:28" x14ac:dyDescent="0.25">
      <c r="F1114" s="55"/>
      <c r="G1114" s="55"/>
      <c r="Q1114" s="55"/>
      <c r="R1114" s="55"/>
      <c r="AB1114" s="55"/>
    </row>
    <row r="1115" spans="6:28" x14ac:dyDescent="0.25">
      <c r="AB1115" s="55"/>
    </row>
    <row r="1116" spans="6:28" x14ac:dyDescent="0.25">
      <c r="Q1116" s="55"/>
      <c r="R1116" s="55"/>
      <c r="AB1116" s="55"/>
    </row>
    <row r="1118" spans="6:28" x14ac:dyDescent="0.25">
      <c r="AB1118" s="55"/>
    </row>
    <row r="1119" spans="6:28" x14ac:dyDescent="0.25">
      <c r="AB1119" s="55"/>
    </row>
    <row r="1120" spans="6:28" x14ac:dyDescent="0.25">
      <c r="AB1120" s="55"/>
    </row>
    <row r="1121" spans="6:28" x14ac:dyDescent="0.25">
      <c r="AB1121" s="55"/>
    </row>
    <row r="1122" spans="6:28" x14ac:dyDescent="0.25">
      <c r="AB1122" s="55"/>
    </row>
    <row r="1123" spans="6:28" x14ac:dyDescent="0.25">
      <c r="AB1123" s="55"/>
    </row>
    <row r="1130" spans="6:28" x14ac:dyDescent="0.25">
      <c r="AB1130" s="55"/>
    </row>
    <row r="1131" spans="6:28" x14ac:dyDescent="0.25">
      <c r="AB1131" s="55"/>
    </row>
    <row r="1132" spans="6:28" x14ac:dyDescent="0.25">
      <c r="AB1132" s="55"/>
    </row>
    <row r="1133" spans="6:28" x14ac:dyDescent="0.25">
      <c r="AB1133" s="55"/>
    </row>
    <row r="1134" spans="6:28" x14ac:dyDescent="0.25">
      <c r="AB1134" s="55"/>
    </row>
    <row r="1135" spans="6:28" x14ac:dyDescent="0.25">
      <c r="AB1135" s="55"/>
    </row>
    <row r="1136" spans="6:28" x14ac:dyDescent="0.25">
      <c r="F1136" s="55"/>
      <c r="G1136" s="55"/>
      <c r="Q1136" s="55"/>
      <c r="R1136" s="55"/>
      <c r="AB1136" s="55"/>
    </row>
    <row r="1137" spans="17:28" x14ac:dyDescent="0.25">
      <c r="AB1137" s="55"/>
    </row>
    <row r="1138" spans="17:28" x14ac:dyDescent="0.25">
      <c r="Q1138" s="55"/>
      <c r="R1138" s="55"/>
      <c r="AB1138" s="55"/>
    </row>
    <row r="1140" spans="17:28" x14ac:dyDescent="0.25">
      <c r="AB1140" s="55"/>
    </row>
    <row r="1141" spans="17:28" x14ac:dyDescent="0.25">
      <c r="AB1141" s="55"/>
    </row>
    <row r="1142" spans="17:28" x14ac:dyDescent="0.25">
      <c r="AB1142" s="55"/>
    </row>
    <row r="1143" spans="17:28" x14ac:dyDescent="0.25">
      <c r="AB1143" s="55"/>
    </row>
    <row r="1144" spans="17:28" x14ac:dyDescent="0.25">
      <c r="AB1144" s="55"/>
    </row>
    <row r="1145" spans="17:28" x14ac:dyDescent="0.25">
      <c r="Q1145" s="55"/>
      <c r="R1145" s="55"/>
      <c r="AB1145" s="55"/>
    </row>
    <row r="1152" spans="17:28" x14ac:dyDescent="0.25">
      <c r="AB1152" s="55"/>
    </row>
    <row r="1153" spans="6:28" x14ac:dyDescent="0.25">
      <c r="AB1153" s="55"/>
    </row>
    <row r="1154" spans="6:28" x14ac:dyDescent="0.25">
      <c r="AB1154" s="55"/>
    </row>
    <row r="1155" spans="6:28" x14ac:dyDescent="0.25">
      <c r="AB1155" s="55"/>
    </row>
    <row r="1156" spans="6:28" x14ac:dyDescent="0.25">
      <c r="AB1156" s="55"/>
    </row>
    <row r="1157" spans="6:28" x14ac:dyDescent="0.25">
      <c r="AB1157" s="55"/>
    </row>
    <row r="1158" spans="6:28" x14ac:dyDescent="0.25">
      <c r="F1158" s="55"/>
      <c r="G1158" s="55"/>
      <c r="Q1158" s="55"/>
      <c r="R1158" s="55"/>
      <c r="AB1158" s="55"/>
    </row>
    <row r="1159" spans="6:28" x14ac:dyDescent="0.25">
      <c r="AB1159" s="55"/>
    </row>
    <row r="1160" spans="6:28" x14ac:dyDescent="0.25">
      <c r="Q1160" s="55"/>
      <c r="R1160" s="55"/>
      <c r="AB1160" s="55"/>
    </row>
    <row r="1162" spans="6:28" x14ac:dyDescent="0.25">
      <c r="AB1162" s="55"/>
    </row>
    <row r="1163" spans="6:28" x14ac:dyDescent="0.25">
      <c r="AB1163" s="55"/>
    </row>
    <row r="1164" spans="6:28" x14ac:dyDescent="0.25">
      <c r="AB1164" s="55"/>
    </row>
    <row r="1165" spans="6:28" x14ac:dyDescent="0.25">
      <c r="AB1165" s="55"/>
    </row>
    <row r="1166" spans="6:28" x14ac:dyDescent="0.25">
      <c r="AB1166" s="55"/>
    </row>
    <row r="1167" spans="6:28" x14ac:dyDescent="0.25">
      <c r="AB1167" s="55"/>
    </row>
    <row r="1174" spans="6:28" x14ac:dyDescent="0.25">
      <c r="AB1174" s="55"/>
    </row>
    <row r="1175" spans="6:28" x14ac:dyDescent="0.25">
      <c r="AB1175" s="55"/>
    </row>
    <row r="1176" spans="6:28" x14ac:dyDescent="0.25">
      <c r="AB1176" s="55"/>
    </row>
    <row r="1177" spans="6:28" x14ac:dyDescent="0.25">
      <c r="AB1177" s="55"/>
    </row>
    <row r="1178" spans="6:28" x14ac:dyDescent="0.25">
      <c r="AB1178" s="55"/>
    </row>
    <row r="1179" spans="6:28" x14ac:dyDescent="0.25">
      <c r="AB1179" s="55"/>
    </row>
    <row r="1180" spans="6:28" x14ac:dyDescent="0.25">
      <c r="F1180" s="55"/>
      <c r="G1180" s="55"/>
      <c r="Q1180" s="55"/>
      <c r="R1180" s="55"/>
      <c r="AB1180" s="55"/>
    </row>
    <row r="1181" spans="6:28" x14ac:dyDescent="0.25">
      <c r="AB1181" s="55"/>
    </row>
    <row r="1182" spans="6:28" x14ac:dyDescent="0.25">
      <c r="Q1182" s="55"/>
      <c r="R1182" s="55"/>
      <c r="AB1182" s="55"/>
    </row>
    <row r="1184" spans="6:28" x14ac:dyDescent="0.25">
      <c r="AB1184" s="55"/>
    </row>
    <row r="1185" spans="28:28" x14ac:dyDescent="0.25">
      <c r="AB1185" s="55"/>
    </row>
    <row r="1186" spans="28:28" x14ac:dyDescent="0.25">
      <c r="AB1186" s="55"/>
    </row>
    <row r="1187" spans="28:28" x14ac:dyDescent="0.25">
      <c r="AB1187" s="55"/>
    </row>
    <row r="1188" spans="28:28" x14ac:dyDescent="0.25">
      <c r="AB1188" s="55"/>
    </row>
    <row r="1189" spans="28:28" x14ac:dyDescent="0.25">
      <c r="AB1189" s="55"/>
    </row>
    <row r="1196" spans="28:28" x14ac:dyDescent="0.25">
      <c r="AB1196" s="55"/>
    </row>
    <row r="1197" spans="28:28" x14ac:dyDescent="0.25">
      <c r="AB1197" s="55"/>
    </row>
    <row r="1198" spans="28:28" x14ac:dyDescent="0.25">
      <c r="AB1198" s="55"/>
    </row>
    <row r="1199" spans="28:28" x14ac:dyDescent="0.25">
      <c r="AB1199" s="55"/>
    </row>
    <row r="1200" spans="28:28" x14ac:dyDescent="0.25">
      <c r="AB1200" s="55"/>
    </row>
    <row r="1201" spans="6:28" x14ac:dyDescent="0.25">
      <c r="AB1201" s="55"/>
    </row>
    <row r="1202" spans="6:28" x14ac:dyDescent="0.25">
      <c r="F1202" s="55"/>
      <c r="G1202" s="55"/>
      <c r="Q1202" s="55"/>
      <c r="R1202" s="55"/>
      <c r="AB1202" s="55"/>
    </row>
    <row r="1203" spans="6:28" x14ac:dyDescent="0.25">
      <c r="AB1203" s="55"/>
    </row>
    <row r="1204" spans="6:28" x14ac:dyDescent="0.25">
      <c r="Q1204" s="55"/>
      <c r="R1204" s="55"/>
      <c r="AB1204" s="55"/>
    </row>
    <row r="1206" spans="6:28" x14ac:dyDescent="0.25">
      <c r="AB1206" s="55"/>
    </row>
    <row r="1207" spans="6:28" x14ac:dyDescent="0.25">
      <c r="AB1207" s="55"/>
    </row>
    <row r="1208" spans="6:28" x14ac:dyDescent="0.25">
      <c r="AB1208" s="55"/>
    </row>
    <row r="1209" spans="6:28" x14ac:dyDescent="0.25">
      <c r="AB1209" s="55"/>
    </row>
    <row r="1210" spans="6:28" x14ac:dyDescent="0.25">
      <c r="AB1210" s="55"/>
    </row>
    <row r="1211" spans="6:28" x14ac:dyDescent="0.25">
      <c r="AB1211" s="55"/>
    </row>
    <row r="1218" spans="6:28" x14ac:dyDescent="0.25">
      <c r="AB1218" s="55"/>
    </row>
    <row r="1219" spans="6:28" x14ac:dyDescent="0.25">
      <c r="AB1219" s="55"/>
    </row>
    <row r="1220" spans="6:28" x14ac:dyDescent="0.25">
      <c r="AB1220" s="55"/>
    </row>
    <row r="1221" spans="6:28" x14ac:dyDescent="0.25">
      <c r="AB1221" s="55"/>
    </row>
    <row r="1222" spans="6:28" x14ac:dyDescent="0.25">
      <c r="AB1222" s="55"/>
    </row>
    <row r="1223" spans="6:28" x14ac:dyDescent="0.25">
      <c r="AB1223" s="55"/>
    </row>
    <row r="1224" spans="6:28" x14ac:dyDescent="0.25">
      <c r="F1224" s="55"/>
      <c r="G1224" s="55"/>
      <c r="Q1224" s="55"/>
      <c r="R1224" s="55"/>
      <c r="AB1224" s="55"/>
    </row>
    <row r="1225" spans="6:28" x14ac:dyDescent="0.25">
      <c r="AB1225" s="55"/>
    </row>
    <row r="1226" spans="6:28" x14ac:dyDescent="0.25">
      <c r="Q1226" s="55"/>
      <c r="R1226" s="55"/>
      <c r="AB1226" s="55"/>
    </row>
    <row r="1228" spans="6:28" x14ac:dyDescent="0.25">
      <c r="AB1228" s="55"/>
    </row>
    <row r="1229" spans="6:28" x14ac:dyDescent="0.25">
      <c r="AB1229" s="55"/>
    </row>
    <row r="1230" spans="6:28" x14ac:dyDescent="0.25">
      <c r="AB1230" s="55"/>
    </row>
    <row r="1231" spans="6:28" x14ac:dyDescent="0.25">
      <c r="AB1231" s="55"/>
    </row>
    <row r="1232" spans="6:28" x14ac:dyDescent="0.25">
      <c r="AB1232" s="55"/>
    </row>
    <row r="1233" spans="6:28" x14ac:dyDescent="0.25">
      <c r="AB1233" s="55"/>
    </row>
    <row r="1240" spans="6:28" x14ac:dyDescent="0.25">
      <c r="AB1240" s="55"/>
    </row>
    <row r="1241" spans="6:28" x14ac:dyDescent="0.25">
      <c r="AB1241" s="55"/>
    </row>
    <row r="1242" spans="6:28" x14ac:dyDescent="0.25">
      <c r="AB1242" s="55"/>
    </row>
    <row r="1243" spans="6:28" x14ac:dyDescent="0.25">
      <c r="AB1243" s="55"/>
    </row>
    <row r="1244" spans="6:28" x14ac:dyDescent="0.25">
      <c r="AB1244" s="55"/>
    </row>
    <row r="1245" spans="6:28" x14ac:dyDescent="0.25">
      <c r="AB1245" s="55"/>
    </row>
    <row r="1246" spans="6:28" x14ac:dyDescent="0.25">
      <c r="F1246" s="55"/>
      <c r="G1246" s="55"/>
      <c r="Q1246" s="55"/>
      <c r="R1246" s="55"/>
      <c r="AB1246" s="55"/>
    </row>
    <row r="1247" spans="6:28" x14ac:dyDescent="0.25">
      <c r="AB1247" s="55"/>
    </row>
    <row r="1248" spans="6:28" x14ac:dyDescent="0.25">
      <c r="Q1248" s="55"/>
      <c r="R1248" s="55"/>
      <c r="AB1248" s="55"/>
    </row>
    <row r="1250" spans="28:28" x14ac:dyDescent="0.25">
      <c r="AB1250" s="55"/>
    </row>
    <row r="1251" spans="28:28" x14ac:dyDescent="0.25">
      <c r="AB1251" s="55"/>
    </row>
    <row r="1252" spans="28:28" x14ac:dyDescent="0.25">
      <c r="AB1252" s="55"/>
    </row>
    <row r="1253" spans="28:28" x14ac:dyDescent="0.25">
      <c r="AB1253" s="55"/>
    </row>
    <row r="1254" spans="28:28" x14ac:dyDescent="0.25">
      <c r="AB1254" s="55"/>
    </row>
    <row r="1255" spans="28:28" x14ac:dyDescent="0.25">
      <c r="AB1255" s="55"/>
    </row>
    <row r="1262" spans="28:28" x14ac:dyDescent="0.25">
      <c r="AB1262" s="55"/>
    </row>
    <row r="1263" spans="28:28" x14ac:dyDescent="0.25">
      <c r="AB1263" s="55"/>
    </row>
    <row r="1264" spans="28:28" x14ac:dyDescent="0.25">
      <c r="AB1264" s="55"/>
    </row>
    <row r="1265" spans="6:28" x14ac:dyDescent="0.25">
      <c r="AB1265" s="55"/>
    </row>
    <row r="1266" spans="6:28" x14ac:dyDescent="0.25">
      <c r="AB1266" s="55"/>
    </row>
    <row r="1267" spans="6:28" x14ac:dyDescent="0.25">
      <c r="AB1267" s="55"/>
    </row>
    <row r="1268" spans="6:28" x14ac:dyDescent="0.25">
      <c r="F1268" s="55"/>
      <c r="G1268" s="55"/>
      <c r="Q1268" s="55"/>
      <c r="R1268" s="55"/>
      <c r="AB1268" s="55"/>
    </row>
    <row r="1269" spans="6:28" x14ac:dyDescent="0.25">
      <c r="AB1269" s="55"/>
    </row>
    <row r="1270" spans="6:28" x14ac:dyDescent="0.25">
      <c r="Q1270" s="55"/>
      <c r="R1270" s="55"/>
      <c r="AB1270" s="55"/>
    </row>
    <row r="1272" spans="6:28" x14ac:dyDescent="0.25">
      <c r="AB1272" s="55"/>
    </row>
    <row r="1273" spans="6:28" x14ac:dyDescent="0.25">
      <c r="AB1273" s="55"/>
    </row>
    <row r="1274" spans="6:28" x14ac:dyDescent="0.25">
      <c r="AB1274" s="55"/>
    </row>
    <row r="1275" spans="6:28" x14ac:dyDescent="0.25">
      <c r="AB1275" s="55"/>
    </row>
    <row r="1276" spans="6:28" x14ac:dyDescent="0.25">
      <c r="AB1276" s="55"/>
    </row>
    <row r="1277" spans="6:28" x14ac:dyDescent="0.25">
      <c r="AB1277" s="55"/>
    </row>
    <row r="1284" spans="6:28" x14ac:dyDescent="0.25">
      <c r="AB1284" s="55"/>
    </row>
    <row r="1285" spans="6:28" x14ac:dyDescent="0.25">
      <c r="AB1285" s="55"/>
    </row>
    <row r="1286" spans="6:28" x14ac:dyDescent="0.25">
      <c r="AB1286" s="55"/>
    </row>
    <row r="1287" spans="6:28" x14ac:dyDescent="0.25">
      <c r="AB1287" s="55"/>
    </row>
    <row r="1288" spans="6:28" x14ac:dyDescent="0.25">
      <c r="AB1288" s="55"/>
    </row>
    <row r="1289" spans="6:28" x14ac:dyDescent="0.25">
      <c r="AB1289" s="55"/>
    </row>
    <row r="1290" spans="6:28" x14ac:dyDescent="0.25">
      <c r="F1290" s="55"/>
      <c r="G1290" s="55"/>
      <c r="Q1290" s="55"/>
      <c r="R1290" s="55"/>
      <c r="AB1290" s="55"/>
    </row>
    <row r="1291" spans="6:28" x14ac:dyDescent="0.25">
      <c r="AB1291" s="55"/>
    </row>
    <row r="1292" spans="6:28" x14ac:dyDescent="0.25">
      <c r="Q1292" s="55"/>
      <c r="R1292" s="55"/>
      <c r="AB1292" s="55"/>
    </row>
    <row r="1294" spans="6:28" x14ac:dyDescent="0.25">
      <c r="AB1294" s="55"/>
    </row>
    <row r="1295" spans="6:28" x14ac:dyDescent="0.25">
      <c r="AB1295" s="55"/>
    </row>
    <row r="1296" spans="6:28" x14ac:dyDescent="0.25">
      <c r="AB1296" s="55"/>
    </row>
    <row r="1297" spans="6:28" x14ac:dyDescent="0.25">
      <c r="AB1297" s="55"/>
    </row>
    <row r="1298" spans="6:28" x14ac:dyDescent="0.25">
      <c r="AB1298" s="55"/>
    </row>
    <row r="1299" spans="6:28" x14ac:dyDescent="0.25">
      <c r="F1299" s="55"/>
      <c r="G1299" s="55"/>
      <c r="AB1299" s="55"/>
    </row>
    <row r="1306" spans="6:28" x14ac:dyDescent="0.25">
      <c r="AB1306" s="55"/>
    </row>
    <row r="1307" spans="6:28" x14ac:dyDescent="0.25">
      <c r="AB1307" s="55"/>
    </row>
    <row r="1308" spans="6:28" x14ac:dyDescent="0.25">
      <c r="AB1308" s="55"/>
    </row>
    <row r="1309" spans="6:28" x14ac:dyDescent="0.25">
      <c r="AB1309" s="55"/>
    </row>
    <row r="1310" spans="6:28" x14ac:dyDescent="0.25">
      <c r="AB1310" s="55"/>
    </row>
    <row r="1311" spans="6:28" x14ac:dyDescent="0.25">
      <c r="AB1311" s="55"/>
    </row>
    <row r="1312" spans="6:28" x14ac:dyDescent="0.25">
      <c r="F1312" s="55"/>
      <c r="G1312" s="55"/>
      <c r="Q1312" s="55"/>
      <c r="R1312" s="55"/>
      <c r="AB1312" s="55"/>
    </row>
    <row r="1313" spans="17:28" x14ac:dyDescent="0.25">
      <c r="AB1313" s="55"/>
    </row>
    <row r="1314" spans="17:28" x14ac:dyDescent="0.25">
      <c r="Q1314" s="55"/>
      <c r="R1314" s="55"/>
      <c r="AB1314" s="55"/>
    </row>
    <row r="1316" spans="17:28" x14ac:dyDescent="0.25">
      <c r="AB1316" s="55"/>
    </row>
    <row r="1317" spans="17:28" x14ac:dyDescent="0.25">
      <c r="AB1317" s="55"/>
    </row>
    <row r="1318" spans="17:28" x14ac:dyDescent="0.25">
      <c r="AB1318" s="55"/>
    </row>
    <row r="1319" spans="17:28" x14ac:dyDescent="0.25">
      <c r="AB1319" s="55"/>
    </row>
    <row r="1320" spans="17:28" x14ac:dyDescent="0.25">
      <c r="AB1320" s="55"/>
    </row>
    <row r="1321" spans="17:28" x14ac:dyDescent="0.25">
      <c r="AB1321" s="55"/>
    </row>
    <row r="1328" spans="17:28" x14ac:dyDescent="0.25">
      <c r="AB1328" s="55"/>
    </row>
    <row r="1329" spans="6:28" x14ac:dyDescent="0.25">
      <c r="AB1329" s="55"/>
    </row>
    <row r="1330" spans="6:28" x14ac:dyDescent="0.25">
      <c r="AB1330" s="55"/>
    </row>
    <row r="1331" spans="6:28" x14ac:dyDescent="0.25">
      <c r="AB1331" s="55"/>
    </row>
    <row r="1332" spans="6:28" x14ac:dyDescent="0.25">
      <c r="AB1332" s="55"/>
    </row>
    <row r="1333" spans="6:28" x14ac:dyDescent="0.25">
      <c r="AB1333" s="55"/>
    </row>
    <row r="1334" spans="6:28" x14ac:dyDescent="0.25">
      <c r="F1334" s="55"/>
      <c r="G1334" s="55"/>
      <c r="Q1334" s="55"/>
      <c r="R1334" s="55"/>
      <c r="AB1334" s="55"/>
    </row>
    <row r="1335" spans="6:28" x14ac:dyDescent="0.25">
      <c r="AB1335" s="55"/>
    </row>
    <row r="1336" spans="6:28" x14ac:dyDescent="0.25">
      <c r="Q1336" s="55"/>
      <c r="R1336" s="55"/>
      <c r="AB1336" s="55"/>
    </row>
    <row r="1338" spans="6:28" x14ac:dyDescent="0.25">
      <c r="AB1338" s="55"/>
    </row>
    <row r="1339" spans="6:28" x14ac:dyDescent="0.25">
      <c r="AB1339" s="55"/>
    </row>
    <row r="1340" spans="6:28" x14ac:dyDescent="0.25">
      <c r="AB1340" s="55"/>
    </row>
    <row r="1341" spans="6:28" x14ac:dyDescent="0.25">
      <c r="AB1341" s="55"/>
    </row>
    <row r="1342" spans="6:28" x14ac:dyDescent="0.25">
      <c r="AB1342" s="55"/>
    </row>
    <row r="1343" spans="6:28" x14ac:dyDescent="0.25">
      <c r="AB1343" s="55"/>
    </row>
    <row r="1350" spans="6:28" x14ac:dyDescent="0.25">
      <c r="AB1350" s="55"/>
    </row>
    <row r="1351" spans="6:28" x14ac:dyDescent="0.25">
      <c r="AB1351" s="55"/>
    </row>
    <row r="1352" spans="6:28" x14ac:dyDescent="0.25">
      <c r="AB1352" s="55"/>
    </row>
    <row r="1353" spans="6:28" x14ac:dyDescent="0.25">
      <c r="AB1353" s="55"/>
    </row>
    <row r="1354" spans="6:28" x14ac:dyDescent="0.25">
      <c r="AB1354" s="55"/>
    </row>
    <row r="1355" spans="6:28" x14ac:dyDescent="0.25">
      <c r="AB1355" s="55"/>
    </row>
    <row r="1356" spans="6:28" x14ac:dyDescent="0.25">
      <c r="F1356" s="55"/>
      <c r="G1356" s="55"/>
      <c r="Q1356" s="55"/>
      <c r="R1356" s="55"/>
      <c r="AB1356" s="55"/>
    </row>
    <row r="1357" spans="6:28" x14ac:dyDescent="0.25">
      <c r="AB1357" s="55"/>
    </row>
    <row r="1358" spans="6:28" x14ac:dyDescent="0.25">
      <c r="Q1358" s="55"/>
      <c r="R1358" s="55"/>
      <c r="AB1358" s="55"/>
    </row>
    <row r="1360" spans="6:28" x14ac:dyDescent="0.25">
      <c r="AB1360" s="55"/>
    </row>
    <row r="1361" spans="17:28" x14ac:dyDescent="0.25">
      <c r="AB1361" s="55"/>
    </row>
    <row r="1362" spans="17:28" x14ac:dyDescent="0.25">
      <c r="AB1362" s="55"/>
    </row>
    <row r="1363" spans="17:28" x14ac:dyDescent="0.25">
      <c r="AB1363" s="55"/>
    </row>
    <row r="1364" spans="17:28" x14ac:dyDescent="0.25">
      <c r="AB1364" s="55"/>
    </row>
    <row r="1365" spans="17:28" x14ac:dyDescent="0.25">
      <c r="Q1365" s="55"/>
      <c r="R1365" s="55"/>
      <c r="AB1365" s="55"/>
    </row>
    <row r="1372" spans="17:28" x14ac:dyDescent="0.25">
      <c r="AB1372" s="55"/>
    </row>
    <row r="1373" spans="17:28" x14ac:dyDescent="0.25">
      <c r="AB1373" s="55"/>
    </row>
    <row r="1374" spans="17:28" x14ac:dyDescent="0.25">
      <c r="AB1374" s="55"/>
    </row>
    <row r="1375" spans="17:28" x14ac:dyDescent="0.25">
      <c r="AB1375" s="55"/>
    </row>
    <row r="1376" spans="17:28" x14ac:dyDescent="0.25">
      <c r="AB1376" s="55"/>
    </row>
    <row r="1377" spans="6:28" x14ac:dyDescent="0.25">
      <c r="AB1377" s="55"/>
    </row>
    <row r="1378" spans="6:28" x14ac:dyDescent="0.25">
      <c r="F1378" s="55"/>
      <c r="G1378" s="55"/>
      <c r="Q1378" s="55"/>
      <c r="R1378" s="55"/>
      <c r="AB1378" s="55"/>
    </row>
    <row r="1379" spans="6:28" x14ac:dyDescent="0.25">
      <c r="AB1379" s="55"/>
    </row>
    <row r="1380" spans="6:28" x14ac:dyDescent="0.25">
      <c r="Q1380" s="55"/>
      <c r="R1380" s="55"/>
      <c r="AB1380" s="55"/>
    </row>
    <row r="1382" spans="6:28" x14ac:dyDescent="0.25">
      <c r="AB1382" s="55"/>
    </row>
    <row r="1383" spans="6:28" x14ac:dyDescent="0.25">
      <c r="AB1383" s="55"/>
    </row>
    <row r="1384" spans="6:28" x14ac:dyDescent="0.25">
      <c r="AB1384" s="55"/>
    </row>
    <row r="1385" spans="6:28" x14ac:dyDescent="0.25">
      <c r="AB1385" s="55"/>
    </row>
    <row r="1386" spans="6:28" x14ac:dyDescent="0.25">
      <c r="AB1386" s="55"/>
    </row>
    <row r="1387" spans="6:28" x14ac:dyDescent="0.25">
      <c r="AB1387" s="55"/>
    </row>
    <row r="1394" spans="6:28" x14ac:dyDescent="0.25">
      <c r="AB1394" s="55"/>
    </row>
    <row r="1395" spans="6:28" x14ac:dyDescent="0.25">
      <c r="AB1395" s="55"/>
    </row>
    <row r="1396" spans="6:28" x14ac:dyDescent="0.25">
      <c r="AB1396" s="55"/>
    </row>
    <row r="1397" spans="6:28" x14ac:dyDescent="0.25">
      <c r="AB1397" s="55"/>
    </row>
    <row r="1398" spans="6:28" x14ac:dyDescent="0.25">
      <c r="AB1398" s="55"/>
    </row>
    <row r="1399" spans="6:28" x14ac:dyDescent="0.25">
      <c r="AB1399" s="55"/>
    </row>
    <row r="1400" spans="6:28" x14ac:dyDescent="0.25">
      <c r="F1400" s="55"/>
      <c r="G1400" s="55"/>
      <c r="Q1400" s="55"/>
      <c r="R1400" s="55"/>
      <c r="AB1400" s="55"/>
    </row>
    <row r="1401" spans="6:28" x14ac:dyDescent="0.25">
      <c r="AB1401" s="55"/>
    </row>
    <row r="1402" spans="6:28" x14ac:dyDescent="0.25">
      <c r="Q1402" s="55"/>
      <c r="R1402" s="55"/>
      <c r="AB1402" s="55"/>
    </row>
    <row r="1404" spans="6:28" x14ac:dyDescent="0.25">
      <c r="AB1404" s="55"/>
    </row>
    <row r="1405" spans="6:28" x14ac:dyDescent="0.25">
      <c r="AB1405" s="55"/>
    </row>
    <row r="1406" spans="6:28" x14ac:dyDescent="0.25">
      <c r="AB1406" s="55"/>
    </row>
    <row r="1407" spans="6:28" x14ac:dyDescent="0.25">
      <c r="AB1407" s="55"/>
    </row>
    <row r="1408" spans="6:28" x14ac:dyDescent="0.25">
      <c r="AB1408" s="55"/>
    </row>
    <row r="1409" spans="6:28" x14ac:dyDescent="0.25">
      <c r="F1409" s="55"/>
      <c r="G1409" s="55"/>
      <c r="AB1409" s="55"/>
    </row>
    <row r="1416" spans="6:28" x14ac:dyDescent="0.25">
      <c r="AB1416" s="55"/>
    </row>
    <row r="1417" spans="6:28" x14ac:dyDescent="0.25">
      <c r="AB1417" s="55"/>
    </row>
    <row r="1418" spans="6:28" x14ac:dyDescent="0.25">
      <c r="AB1418" s="55"/>
    </row>
    <row r="1419" spans="6:28" x14ac:dyDescent="0.25">
      <c r="AB1419" s="55"/>
    </row>
    <row r="1420" spans="6:28" x14ac:dyDescent="0.25">
      <c r="AB1420" s="55"/>
    </row>
    <row r="1421" spans="6:28" x14ac:dyDescent="0.25">
      <c r="AB1421" s="55"/>
    </row>
    <row r="1422" spans="6:28" x14ac:dyDescent="0.25">
      <c r="F1422" s="55"/>
      <c r="G1422" s="55"/>
      <c r="Q1422" s="55"/>
      <c r="R1422" s="55"/>
      <c r="AB1422" s="55"/>
    </row>
    <row r="1423" spans="6:28" x14ac:dyDescent="0.25">
      <c r="AB1423" s="55"/>
    </row>
    <row r="1424" spans="6:28" x14ac:dyDescent="0.25">
      <c r="Q1424" s="55"/>
      <c r="R1424" s="55"/>
      <c r="AB1424" s="55"/>
    </row>
    <row r="1426" spans="28:28" x14ac:dyDescent="0.25">
      <c r="AB1426" s="55"/>
    </row>
    <row r="1427" spans="28:28" x14ac:dyDescent="0.25">
      <c r="AB1427" s="55"/>
    </row>
    <row r="1428" spans="28:28" x14ac:dyDescent="0.25">
      <c r="AB1428" s="55"/>
    </row>
    <row r="1429" spans="28:28" x14ac:dyDescent="0.25">
      <c r="AB1429" s="55"/>
    </row>
    <row r="1430" spans="28:28" x14ac:dyDescent="0.25">
      <c r="AB1430" s="55"/>
    </row>
    <row r="1431" spans="28:28" x14ac:dyDescent="0.25">
      <c r="AB1431" s="55"/>
    </row>
    <row r="1438" spans="28:28" x14ac:dyDescent="0.25">
      <c r="AB1438" s="55"/>
    </row>
    <row r="1439" spans="28:28" x14ac:dyDescent="0.25">
      <c r="AB1439" s="55"/>
    </row>
    <row r="1440" spans="28:28" x14ac:dyDescent="0.25">
      <c r="AB1440" s="55"/>
    </row>
    <row r="1441" spans="6:28" x14ac:dyDescent="0.25">
      <c r="AB1441" s="55"/>
    </row>
    <row r="1442" spans="6:28" x14ac:dyDescent="0.25">
      <c r="AB1442" s="55"/>
    </row>
    <row r="1443" spans="6:28" x14ac:dyDescent="0.25">
      <c r="AB1443" s="55"/>
    </row>
    <row r="1444" spans="6:28" x14ac:dyDescent="0.25">
      <c r="F1444" s="55"/>
      <c r="G1444" s="55"/>
      <c r="Q1444" s="55"/>
      <c r="R1444" s="55"/>
      <c r="AB1444" s="55"/>
    </row>
    <row r="1445" spans="6:28" x14ac:dyDescent="0.25">
      <c r="AB1445" s="55"/>
    </row>
    <row r="1446" spans="6:28" x14ac:dyDescent="0.25">
      <c r="Q1446" s="55"/>
      <c r="R1446" s="55"/>
      <c r="AB1446" s="55"/>
    </row>
    <row r="1448" spans="6:28" x14ac:dyDescent="0.25">
      <c r="AB1448" s="55"/>
    </row>
    <row r="1449" spans="6:28" x14ac:dyDescent="0.25">
      <c r="AB1449" s="55"/>
    </row>
    <row r="1450" spans="6:28" x14ac:dyDescent="0.25">
      <c r="AB1450" s="55"/>
    </row>
    <row r="1451" spans="6:28" x14ac:dyDescent="0.25">
      <c r="AB1451" s="55"/>
    </row>
    <row r="1452" spans="6:28" x14ac:dyDescent="0.25">
      <c r="AB1452" s="55"/>
    </row>
    <row r="1453" spans="6:28" x14ac:dyDescent="0.25">
      <c r="AB1453" s="55"/>
    </row>
    <row r="1460" spans="6:28" x14ac:dyDescent="0.25">
      <c r="AB1460" s="55"/>
    </row>
    <row r="1461" spans="6:28" x14ac:dyDescent="0.25">
      <c r="AB1461" s="55"/>
    </row>
    <row r="1462" spans="6:28" x14ac:dyDescent="0.25">
      <c r="AB1462" s="55"/>
    </row>
    <row r="1463" spans="6:28" x14ac:dyDescent="0.25">
      <c r="AB1463" s="55"/>
    </row>
    <row r="1464" spans="6:28" x14ac:dyDescent="0.25">
      <c r="AB1464" s="55"/>
    </row>
    <row r="1465" spans="6:28" x14ac:dyDescent="0.25">
      <c r="AB1465" s="55"/>
    </row>
    <row r="1466" spans="6:28" x14ac:dyDescent="0.25">
      <c r="F1466" s="55"/>
      <c r="G1466" s="55"/>
      <c r="Q1466" s="55"/>
      <c r="R1466" s="55"/>
      <c r="AB1466" s="55"/>
    </row>
    <row r="1467" spans="6:28" x14ac:dyDescent="0.25">
      <c r="AB1467" s="55"/>
    </row>
    <row r="1468" spans="6:28" x14ac:dyDescent="0.25">
      <c r="Q1468" s="55"/>
      <c r="R1468" s="55"/>
      <c r="AB1468" s="55"/>
    </row>
    <row r="1470" spans="6:28" x14ac:dyDescent="0.25">
      <c r="AB1470" s="55"/>
    </row>
    <row r="1471" spans="6:28" x14ac:dyDescent="0.25">
      <c r="AB1471" s="55"/>
    </row>
    <row r="1472" spans="6:28" x14ac:dyDescent="0.25">
      <c r="AB1472" s="55"/>
    </row>
    <row r="1473" spans="6:28" x14ac:dyDescent="0.25">
      <c r="AB1473" s="55"/>
    </row>
    <row r="1474" spans="6:28" x14ac:dyDescent="0.25">
      <c r="AB1474" s="55"/>
    </row>
    <row r="1475" spans="6:28" x14ac:dyDescent="0.25">
      <c r="AB1475" s="55"/>
    </row>
    <row r="1482" spans="6:28" x14ac:dyDescent="0.25">
      <c r="AB1482" s="55"/>
    </row>
    <row r="1483" spans="6:28" x14ac:dyDescent="0.25">
      <c r="AB1483" s="55"/>
    </row>
    <row r="1484" spans="6:28" x14ac:dyDescent="0.25">
      <c r="AB1484" s="55"/>
    </row>
    <row r="1485" spans="6:28" x14ac:dyDescent="0.25">
      <c r="AB1485" s="55"/>
    </row>
    <row r="1486" spans="6:28" x14ac:dyDescent="0.25">
      <c r="AB1486" s="55"/>
    </row>
    <row r="1487" spans="6:28" x14ac:dyDescent="0.25">
      <c r="AB1487" s="55"/>
    </row>
    <row r="1488" spans="6:28" x14ac:dyDescent="0.25">
      <c r="F1488" s="55"/>
      <c r="G1488" s="55"/>
      <c r="Q1488" s="55"/>
      <c r="R1488" s="55"/>
      <c r="AB1488" s="55"/>
    </row>
    <row r="1489" spans="17:28" x14ac:dyDescent="0.25">
      <c r="AB1489" s="55"/>
    </row>
    <row r="1490" spans="17:28" x14ac:dyDescent="0.25">
      <c r="Q1490" s="55"/>
      <c r="R1490" s="55"/>
      <c r="AB1490" s="55"/>
    </row>
    <row r="1492" spans="17:28" x14ac:dyDescent="0.25">
      <c r="AB1492" s="55"/>
    </row>
    <row r="1493" spans="17:28" x14ac:dyDescent="0.25">
      <c r="AB1493" s="55"/>
    </row>
    <row r="1494" spans="17:28" x14ac:dyDescent="0.25">
      <c r="AB1494" s="55"/>
    </row>
    <row r="1495" spans="17:28" x14ac:dyDescent="0.25">
      <c r="AB1495" s="55"/>
    </row>
    <row r="1496" spans="17:28" x14ac:dyDescent="0.25">
      <c r="AB1496" s="55"/>
    </row>
    <row r="1497" spans="17:28" x14ac:dyDescent="0.25">
      <c r="AB1497" s="55"/>
    </row>
    <row r="1504" spans="17:28" x14ac:dyDescent="0.25">
      <c r="AB1504" s="55"/>
    </row>
    <row r="1505" spans="6:28" x14ac:dyDescent="0.25">
      <c r="AB1505" s="55"/>
    </row>
    <row r="1506" spans="6:28" x14ac:dyDescent="0.25">
      <c r="AB1506" s="55"/>
    </row>
    <row r="1507" spans="6:28" x14ac:dyDescent="0.25">
      <c r="AB1507" s="55"/>
    </row>
    <row r="1508" spans="6:28" x14ac:dyDescent="0.25">
      <c r="AB1508" s="55"/>
    </row>
    <row r="1509" spans="6:28" x14ac:dyDescent="0.25">
      <c r="AB1509" s="55"/>
    </row>
    <row r="1510" spans="6:28" x14ac:dyDescent="0.25">
      <c r="F1510" s="55"/>
      <c r="G1510" s="55"/>
      <c r="Q1510" s="55"/>
      <c r="R1510" s="55"/>
      <c r="AB1510" s="55"/>
    </row>
    <row r="1511" spans="6:28" x14ac:dyDescent="0.25">
      <c r="AB1511" s="55"/>
    </row>
    <row r="1512" spans="6:28" x14ac:dyDescent="0.25">
      <c r="Q1512" s="55"/>
      <c r="R1512" s="55"/>
      <c r="AB1512" s="55"/>
    </row>
    <row r="1514" spans="6:28" x14ac:dyDescent="0.25">
      <c r="AB1514" s="55"/>
    </row>
    <row r="1515" spans="6:28" x14ac:dyDescent="0.25">
      <c r="AB1515" s="55"/>
    </row>
    <row r="1516" spans="6:28" x14ac:dyDescent="0.25">
      <c r="AB1516" s="55"/>
    </row>
    <row r="1517" spans="6:28" x14ac:dyDescent="0.25">
      <c r="AB1517" s="55"/>
    </row>
    <row r="1518" spans="6:28" x14ac:dyDescent="0.25">
      <c r="AB1518" s="55"/>
    </row>
    <row r="1519" spans="6:28" x14ac:dyDescent="0.25">
      <c r="AB1519" s="55"/>
    </row>
    <row r="1526" spans="6:28" x14ac:dyDescent="0.25">
      <c r="AB1526" s="55"/>
    </row>
    <row r="1527" spans="6:28" x14ac:dyDescent="0.25">
      <c r="AB1527" s="55"/>
    </row>
    <row r="1528" spans="6:28" x14ac:dyDescent="0.25">
      <c r="AB1528" s="55"/>
    </row>
    <row r="1529" spans="6:28" x14ac:dyDescent="0.25">
      <c r="AB1529" s="55"/>
    </row>
    <row r="1530" spans="6:28" x14ac:dyDescent="0.25">
      <c r="AB1530" s="55"/>
    </row>
    <row r="1531" spans="6:28" x14ac:dyDescent="0.25">
      <c r="AB1531" s="55"/>
    </row>
    <row r="1532" spans="6:28" x14ac:dyDescent="0.25">
      <c r="F1532" s="55"/>
      <c r="G1532" s="55"/>
      <c r="Q1532" s="55"/>
      <c r="R1532" s="55"/>
      <c r="AB1532" s="55"/>
    </row>
    <row r="1533" spans="6:28" x14ac:dyDescent="0.25">
      <c r="AB1533" s="55"/>
    </row>
    <row r="1534" spans="6:28" x14ac:dyDescent="0.25">
      <c r="Q1534" s="55"/>
      <c r="R1534" s="55"/>
      <c r="AB1534" s="55"/>
    </row>
    <row r="1536" spans="6:28" x14ac:dyDescent="0.25">
      <c r="AB1536" s="55"/>
    </row>
    <row r="1537" spans="28:28" x14ac:dyDescent="0.25">
      <c r="AB1537" s="55"/>
    </row>
    <row r="1538" spans="28:28" x14ac:dyDescent="0.25">
      <c r="AB1538" s="55"/>
    </row>
    <row r="1539" spans="28:28" x14ac:dyDescent="0.25">
      <c r="AB1539" s="55"/>
    </row>
    <row r="1540" spans="28:28" x14ac:dyDescent="0.25">
      <c r="AB1540" s="55"/>
    </row>
    <row r="1541" spans="28:28" x14ac:dyDescent="0.25">
      <c r="AB1541" s="55"/>
    </row>
    <row r="1548" spans="28:28" x14ac:dyDescent="0.25">
      <c r="AB1548" s="55"/>
    </row>
    <row r="1549" spans="28:28" x14ac:dyDescent="0.25">
      <c r="AB1549" s="55"/>
    </row>
    <row r="1550" spans="28:28" x14ac:dyDescent="0.25">
      <c r="AB1550" s="55"/>
    </row>
    <row r="1551" spans="28:28" x14ac:dyDescent="0.25">
      <c r="AB1551" s="55"/>
    </row>
    <row r="1552" spans="28:28" x14ac:dyDescent="0.25">
      <c r="AB1552" s="55"/>
    </row>
    <row r="1553" spans="6:28" x14ac:dyDescent="0.25">
      <c r="AB1553" s="55"/>
    </row>
    <row r="1554" spans="6:28" x14ac:dyDescent="0.25">
      <c r="F1554" s="55"/>
      <c r="G1554" s="55"/>
      <c r="Q1554" s="55"/>
      <c r="R1554" s="55"/>
      <c r="AB1554" s="55"/>
    </row>
    <row r="1555" spans="6:28" x14ac:dyDescent="0.25">
      <c r="AB1555" s="55"/>
    </row>
    <row r="1556" spans="6:28" x14ac:dyDescent="0.25">
      <c r="Q1556" s="55"/>
      <c r="R1556" s="55"/>
      <c r="AB1556" s="55"/>
    </row>
    <row r="1558" spans="6:28" x14ac:dyDescent="0.25">
      <c r="AB1558" s="55"/>
    </row>
    <row r="1559" spans="6:28" x14ac:dyDescent="0.25">
      <c r="AB1559" s="55"/>
    </row>
    <row r="1560" spans="6:28" x14ac:dyDescent="0.25">
      <c r="AB1560" s="55"/>
    </row>
    <row r="1561" spans="6:28" x14ac:dyDescent="0.25">
      <c r="AB1561" s="55"/>
    </row>
    <row r="1562" spans="6:28" x14ac:dyDescent="0.25">
      <c r="AB1562" s="55"/>
    </row>
    <row r="1563" spans="6:28" x14ac:dyDescent="0.25">
      <c r="AB1563" s="55"/>
    </row>
    <row r="1570" spans="6:28" x14ac:dyDescent="0.25">
      <c r="AB1570" s="55"/>
    </row>
    <row r="1571" spans="6:28" x14ac:dyDescent="0.25">
      <c r="AB1571" s="55"/>
    </row>
    <row r="1572" spans="6:28" x14ac:dyDescent="0.25">
      <c r="AB1572" s="55"/>
    </row>
    <row r="1573" spans="6:28" x14ac:dyDescent="0.25">
      <c r="AB1573" s="55"/>
    </row>
    <row r="1574" spans="6:28" x14ac:dyDescent="0.25">
      <c r="AB1574" s="55"/>
    </row>
    <row r="1575" spans="6:28" x14ac:dyDescent="0.25">
      <c r="AB1575" s="55"/>
    </row>
    <row r="1576" spans="6:28" x14ac:dyDescent="0.25">
      <c r="F1576" s="55"/>
      <c r="G1576" s="55"/>
      <c r="Q1576" s="55"/>
      <c r="R1576" s="55"/>
      <c r="AB1576" s="55"/>
    </row>
    <row r="1577" spans="6:28" x14ac:dyDescent="0.25">
      <c r="AB1577" s="55"/>
    </row>
    <row r="1578" spans="6:28" x14ac:dyDescent="0.25">
      <c r="Q1578" s="55"/>
      <c r="R1578" s="55"/>
      <c r="AB1578" s="55"/>
    </row>
    <row r="1580" spans="6:28" x14ac:dyDescent="0.25">
      <c r="AB1580" s="55"/>
    </row>
    <row r="1581" spans="6:28" x14ac:dyDescent="0.25">
      <c r="AB1581" s="55"/>
    </row>
    <row r="1582" spans="6:28" x14ac:dyDescent="0.25">
      <c r="AB1582" s="55"/>
    </row>
    <row r="1583" spans="6:28" x14ac:dyDescent="0.25">
      <c r="AB1583" s="55"/>
    </row>
    <row r="1584" spans="6:28" x14ac:dyDescent="0.25">
      <c r="AB1584" s="55"/>
    </row>
    <row r="1585" spans="6:28" x14ac:dyDescent="0.25">
      <c r="AB1585" s="55"/>
    </row>
    <row r="1592" spans="6:28" x14ac:dyDescent="0.25">
      <c r="AB1592" s="55"/>
    </row>
    <row r="1593" spans="6:28" x14ac:dyDescent="0.25">
      <c r="AB1593" s="55"/>
    </row>
    <row r="1594" spans="6:28" x14ac:dyDescent="0.25">
      <c r="AB1594" s="55"/>
    </row>
    <row r="1595" spans="6:28" x14ac:dyDescent="0.25">
      <c r="AB1595" s="55"/>
    </row>
    <row r="1596" spans="6:28" x14ac:dyDescent="0.25">
      <c r="AB1596" s="55"/>
    </row>
    <row r="1597" spans="6:28" x14ac:dyDescent="0.25">
      <c r="AB1597" s="55"/>
    </row>
    <row r="1598" spans="6:28" x14ac:dyDescent="0.25">
      <c r="F1598" s="55"/>
      <c r="G1598" s="55"/>
      <c r="Q1598" s="55"/>
      <c r="R1598" s="55"/>
      <c r="AB1598" s="55"/>
    </row>
    <row r="1599" spans="6:28" x14ac:dyDescent="0.25">
      <c r="AB1599" s="55"/>
    </row>
    <row r="1600" spans="6:28" x14ac:dyDescent="0.25">
      <c r="Q1600" s="55"/>
      <c r="R1600" s="55"/>
      <c r="AB1600" s="55"/>
    </row>
    <row r="1602" spans="28:28" x14ac:dyDescent="0.25">
      <c r="AB1602" s="55"/>
    </row>
    <row r="1603" spans="28:28" x14ac:dyDescent="0.25">
      <c r="AB1603" s="55"/>
    </row>
    <row r="1604" spans="28:28" x14ac:dyDescent="0.25">
      <c r="AB1604" s="55"/>
    </row>
    <row r="1605" spans="28:28" x14ac:dyDescent="0.25">
      <c r="AB1605" s="55"/>
    </row>
    <row r="1606" spans="28:28" x14ac:dyDescent="0.25">
      <c r="AB1606" s="55"/>
    </row>
    <row r="1607" spans="28:28" x14ac:dyDescent="0.25">
      <c r="AB1607" s="55"/>
    </row>
    <row r="1614" spans="28:28" x14ac:dyDescent="0.25">
      <c r="AB1614" s="55"/>
    </row>
    <row r="1615" spans="28:28" x14ac:dyDescent="0.25">
      <c r="AB1615" s="55"/>
    </row>
    <row r="1616" spans="28:28" x14ac:dyDescent="0.25">
      <c r="AB1616" s="55"/>
    </row>
    <row r="1617" spans="6:28" x14ac:dyDescent="0.25">
      <c r="AB1617" s="55"/>
    </row>
    <row r="1618" spans="6:28" x14ac:dyDescent="0.25">
      <c r="AB1618" s="55"/>
    </row>
    <row r="1619" spans="6:28" x14ac:dyDescent="0.25">
      <c r="AB1619" s="55"/>
    </row>
    <row r="1620" spans="6:28" x14ac:dyDescent="0.25">
      <c r="F1620" s="55"/>
      <c r="G1620" s="55"/>
      <c r="Q1620" s="55"/>
      <c r="R1620" s="55"/>
      <c r="AB1620" s="55"/>
    </row>
    <row r="1621" spans="6:28" x14ac:dyDescent="0.25">
      <c r="AB1621" s="55"/>
    </row>
    <row r="1622" spans="6:28" x14ac:dyDescent="0.25">
      <c r="Q1622" s="55"/>
      <c r="R1622" s="55"/>
      <c r="AB1622" s="55"/>
    </row>
    <row r="1624" spans="6:28" x14ac:dyDescent="0.25">
      <c r="AB1624" s="55"/>
    </row>
    <row r="1625" spans="6:28" x14ac:dyDescent="0.25">
      <c r="AB1625" s="55"/>
    </row>
    <row r="1626" spans="6:28" x14ac:dyDescent="0.25">
      <c r="AB1626" s="55"/>
    </row>
    <row r="1627" spans="6:28" x14ac:dyDescent="0.25">
      <c r="AB1627" s="55"/>
    </row>
    <row r="1628" spans="6:28" x14ac:dyDescent="0.25">
      <c r="AB1628" s="55"/>
    </row>
    <row r="1629" spans="6:28" x14ac:dyDescent="0.25">
      <c r="AB1629" s="55"/>
    </row>
    <row r="1630" spans="6:28" x14ac:dyDescent="0.25">
      <c r="AB1630" s="55"/>
    </row>
    <row r="1636" spans="6:28" x14ac:dyDescent="0.25">
      <c r="AB1636" s="55"/>
    </row>
    <row r="1637" spans="6:28" x14ac:dyDescent="0.25">
      <c r="AB1637" s="55"/>
    </row>
    <row r="1638" spans="6:28" x14ac:dyDescent="0.25">
      <c r="AB1638" s="55"/>
    </row>
    <row r="1639" spans="6:28" x14ac:dyDescent="0.25">
      <c r="AB1639" s="55"/>
    </row>
    <row r="1640" spans="6:28" x14ac:dyDescent="0.25">
      <c r="AB1640" s="55"/>
    </row>
    <row r="1641" spans="6:28" x14ac:dyDescent="0.25">
      <c r="AB1641" s="55"/>
    </row>
    <row r="1642" spans="6:28" x14ac:dyDescent="0.25">
      <c r="F1642" s="55"/>
      <c r="G1642" s="55"/>
      <c r="Q1642" s="55"/>
      <c r="R1642" s="55"/>
      <c r="AB1642" s="55"/>
    </row>
    <row r="1643" spans="6:28" x14ac:dyDescent="0.25">
      <c r="AB1643" s="55"/>
    </row>
    <row r="1644" spans="6:28" x14ac:dyDescent="0.25">
      <c r="Q1644" s="55"/>
      <c r="R1644" s="55"/>
      <c r="AB1644" s="55"/>
    </row>
    <row r="1646" spans="6:28" x14ac:dyDescent="0.25">
      <c r="AB1646" s="55"/>
    </row>
    <row r="1647" spans="6:28" x14ac:dyDescent="0.25">
      <c r="AB1647" s="55"/>
    </row>
    <row r="1648" spans="6:28" x14ac:dyDescent="0.25">
      <c r="AB1648" s="55"/>
    </row>
    <row r="1649" spans="6:28" x14ac:dyDescent="0.25">
      <c r="AB1649" s="55"/>
    </row>
    <row r="1650" spans="6:28" x14ac:dyDescent="0.25">
      <c r="AB1650" s="55"/>
    </row>
    <row r="1651" spans="6:28" x14ac:dyDescent="0.25">
      <c r="AB1651" s="55"/>
    </row>
    <row r="1652" spans="6:28" x14ac:dyDescent="0.25">
      <c r="AB1652" s="55"/>
    </row>
    <row r="1658" spans="6:28" x14ac:dyDescent="0.25">
      <c r="AB1658" s="55"/>
    </row>
    <row r="1659" spans="6:28" x14ac:dyDescent="0.25">
      <c r="AB1659" s="55"/>
    </row>
    <row r="1660" spans="6:28" x14ac:dyDescent="0.25">
      <c r="AB1660" s="55"/>
    </row>
    <row r="1661" spans="6:28" x14ac:dyDescent="0.25">
      <c r="AB1661" s="55"/>
    </row>
    <row r="1662" spans="6:28" x14ac:dyDescent="0.25">
      <c r="AB1662" s="55"/>
    </row>
    <row r="1663" spans="6:28" x14ac:dyDescent="0.25">
      <c r="AB1663" s="55"/>
    </row>
    <row r="1664" spans="6:28" x14ac:dyDescent="0.25">
      <c r="F1664" s="55"/>
      <c r="G1664" s="55"/>
      <c r="Q1664" s="55"/>
      <c r="R1664" s="55"/>
      <c r="AB1664" s="55"/>
    </row>
    <row r="1665" spans="17:28" x14ac:dyDescent="0.25">
      <c r="AB1665" s="55"/>
    </row>
    <row r="1666" spans="17:28" x14ac:dyDescent="0.25">
      <c r="Q1666" s="55"/>
      <c r="R1666" s="55"/>
      <c r="AB1666" s="55"/>
    </row>
    <row r="1668" spans="17:28" x14ac:dyDescent="0.25">
      <c r="AB1668" s="55"/>
    </row>
    <row r="1669" spans="17:28" x14ac:dyDescent="0.25">
      <c r="AB1669" s="55"/>
    </row>
    <row r="1670" spans="17:28" x14ac:dyDescent="0.25">
      <c r="AB1670" s="55"/>
    </row>
    <row r="1671" spans="17:28" x14ac:dyDescent="0.25">
      <c r="AB1671" s="55"/>
    </row>
    <row r="1672" spans="17:28" x14ac:dyDescent="0.25">
      <c r="AB1672" s="55"/>
    </row>
    <row r="1673" spans="17:28" x14ac:dyDescent="0.25">
      <c r="AB1673" s="55"/>
    </row>
    <row r="1674" spans="17:28" x14ac:dyDescent="0.25">
      <c r="Q1674" s="55"/>
      <c r="R1674" s="55"/>
      <c r="AB1674" s="55"/>
    </row>
    <row r="1680" spans="17:28" x14ac:dyDescent="0.25">
      <c r="AB1680" s="55"/>
    </row>
    <row r="1681" spans="6:28" x14ac:dyDescent="0.25">
      <c r="AB1681" s="55"/>
    </row>
    <row r="1682" spans="6:28" x14ac:dyDescent="0.25">
      <c r="AB1682" s="55"/>
    </row>
    <row r="1683" spans="6:28" x14ac:dyDescent="0.25">
      <c r="AB1683" s="55"/>
    </row>
    <row r="1684" spans="6:28" x14ac:dyDescent="0.25">
      <c r="AB1684" s="55"/>
    </row>
    <row r="1685" spans="6:28" x14ac:dyDescent="0.25">
      <c r="AB1685" s="55"/>
    </row>
    <row r="1686" spans="6:28" x14ac:dyDescent="0.25">
      <c r="F1686" s="55"/>
      <c r="G1686" s="55"/>
      <c r="Q1686" s="55"/>
      <c r="R1686" s="55"/>
      <c r="AB1686" s="55"/>
    </row>
    <row r="1687" spans="6:28" x14ac:dyDescent="0.25">
      <c r="AB1687" s="55"/>
    </row>
    <row r="1688" spans="6:28" x14ac:dyDescent="0.25">
      <c r="Q1688" s="55"/>
      <c r="R1688" s="55"/>
      <c r="AB1688" s="55"/>
    </row>
    <row r="1690" spans="6:28" x14ac:dyDescent="0.25">
      <c r="AB1690" s="55"/>
    </row>
    <row r="1691" spans="6:28" x14ac:dyDescent="0.25">
      <c r="AB1691" s="55"/>
    </row>
    <row r="1692" spans="6:28" x14ac:dyDescent="0.25">
      <c r="AB1692" s="55"/>
    </row>
    <row r="1693" spans="6:28" x14ac:dyDescent="0.25">
      <c r="AB1693" s="55"/>
    </row>
    <row r="1694" spans="6:28" x14ac:dyDescent="0.25">
      <c r="AB1694" s="55"/>
    </row>
    <row r="1695" spans="6:28" x14ac:dyDescent="0.25">
      <c r="AB1695" s="55"/>
    </row>
    <row r="1696" spans="6:28" x14ac:dyDescent="0.25">
      <c r="AB1696" s="55"/>
    </row>
    <row r="1702" spans="6:28" x14ac:dyDescent="0.25">
      <c r="AB1702" s="55"/>
    </row>
    <row r="1703" spans="6:28" x14ac:dyDescent="0.25">
      <c r="AB1703" s="55"/>
    </row>
    <row r="1704" spans="6:28" x14ac:dyDescent="0.25">
      <c r="AB1704" s="55"/>
    </row>
    <row r="1705" spans="6:28" x14ac:dyDescent="0.25">
      <c r="AB1705" s="55"/>
    </row>
    <row r="1706" spans="6:28" x14ac:dyDescent="0.25">
      <c r="AB1706" s="55"/>
    </row>
    <row r="1707" spans="6:28" x14ac:dyDescent="0.25">
      <c r="AB1707" s="55"/>
    </row>
    <row r="1708" spans="6:28" x14ac:dyDescent="0.25">
      <c r="F1708" s="55"/>
      <c r="G1708" s="55"/>
      <c r="Q1708" s="55"/>
      <c r="R1708" s="55"/>
      <c r="AB1708" s="55"/>
    </row>
    <row r="1709" spans="6:28" x14ac:dyDescent="0.25">
      <c r="AB1709" s="55"/>
    </row>
    <row r="1710" spans="6:28" x14ac:dyDescent="0.25">
      <c r="Q1710" s="55"/>
      <c r="R1710" s="55"/>
      <c r="AB1710" s="55"/>
    </row>
    <row r="1712" spans="6:28" x14ac:dyDescent="0.25">
      <c r="AB1712" s="55"/>
    </row>
    <row r="1713" spans="17:28" x14ac:dyDescent="0.25">
      <c r="AB1713" s="55"/>
    </row>
    <row r="1714" spans="17:28" x14ac:dyDescent="0.25">
      <c r="AB1714" s="55"/>
    </row>
    <row r="1715" spans="17:28" x14ac:dyDescent="0.25">
      <c r="AB1715" s="55"/>
    </row>
    <row r="1716" spans="17:28" x14ac:dyDescent="0.25">
      <c r="AB1716" s="55"/>
    </row>
    <row r="1717" spans="17:28" x14ac:dyDescent="0.25">
      <c r="AB1717" s="55"/>
    </row>
    <row r="1718" spans="17:28" x14ac:dyDescent="0.25">
      <c r="Q1718" s="55"/>
      <c r="R1718" s="55"/>
      <c r="AB1718" s="55"/>
    </row>
    <row r="1724" spans="17:28" x14ac:dyDescent="0.25">
      <c r="AB1724" s="55"/>
    </row>
    <row r="1725" spans="17:28" x14ac:dyDescent="0.25">
      <c r="AB1725" s="55"/>
    </row>
    <row r="1726" spans="17:28" x14ac:dyDescent="0.25">
      <c r="AB1726" s="55"/>
    </row>
    <row r="1727" spans="17:28" x14ac:dyDescent="0.25">
      <c r="AB1727" s="55"/>
    </row>
    <row r="1728" spans="17:28" x14ac:dyDescent="0.25">
      <c r="AB1728" s="55"/>
    </row>
    <row r="1729" spans="6:28" x14ac:dyDescent="0.25">
      <c r="AB1729" s="55"/>
    </row>
    <row r="1730" spans="6:28" x14ac:dyDescent="0.25">
      <c r="F1730" s="55"/>
      <c r="G1730" s="55"/>
      <c r="Q1730" s="55"/>
      <c r="R1730" s="55"/>
      <c r="AB1730" s="55"/>
    </row>
    <row r="1731" spans="6:28" x14ac:dyDescent="0.25">
      <c r="AB1731" s="55"/>
    </row>
    <row r="1732" spans="6:28" x14ac:dyDescent="0.25">
      <c r="Q1732" s="55"/>
      <c r="R1732" s="55"/>
      <c r="AB1732" s="55"/>
    </row>
    <row r="1734" spans="6:28" x14ac:dyDescent="0.25">
      <c r="AB1734" s="55"/>
    </row>
    <row r="1735" spans="6:28" x14ac:dyDescent="0.25">
      <c r="AB1735" s="55"/>
    </row>
    <row r="1736" spans="6:28" x14ac:dyDescent="0.25">
      <c r="AB1736" s="55"/>
    </row>
    <row r="1737" spans="6:28" x14ac:dyDescent="0.25">
      <c r="AB1737" s="55"/>
    </row>
    <row r="1738" spans="6:28" x14ac:dyDescent="0.25">
      <c r="AB1738" s="55"/>
    </row>
    <row r="1739" spans="6:28" x14ac:dyDescent="0.25">
      <c r="AB1739" s="55"/>
    </row>
    <row r="1740" spans="6:28" x14ac:dyDescent="0.25">
      <c r="AB1740" s="55"/>
    </row>
    <row r="1746" spans="6:28" x14ac:dyDescent="0.25">
      <c r="AB1746" s="55"/>
    </row>
    <row r="1747" spans="6:28" x14ac:dyDescent="0.25">
      <c r="AB1747" s="55"/>
    </row>
    <row r="1748" spans="6:28" x14ac:dyDescent="0.25">
      <c r="AB1748" s="55"/>
    </row>
    <row r="1749" spans="6:28" x14ac:dyDescent="0.25">
      <c r="AB1749" s="55"/>
    </row>
    <row r="1750" spans="6:28" x14ac:dyDescent="0.25">
      <c r="AB1750" s="55"/>
    </row>
    <row r="1751" spans="6:28" x14ac:dyDescent="0.25">
      <c r="AB1751" s="55"/>
    </row>
    <row r="1752" spans="6:28" x14ac:dyDescent="0.25">
      <c r="F1752" s="55"/>
      <c r="G1752" s="55"/>
      <c r="Q1752" s="55"/>
      <c r="R1752" s="55"/>
      <c r="AB1752" s="55"/>
    </row>
    <row r="1753" spans="6:28" x14ac:dyDescent="0.25">
      <c r="AB1753" s="55"/>
    </row>
    <row r="1754" spans="6:28" x14ac:dyDescent="0.25">
      <c r="Q1754" s="55"/>
      <c r="R1754" s="55"/>
      <c r="AB1754" s="55"/>
    </row>
    <row r="1756" spans="6:28" x14ac:dyDescent="0.25">
      <c r="AB1756" s="55"/>
    </row>
    <row r="1757" spans="6:28" x14ac:dyDescent="0.25">
      <c r="AB1757" s="55"/>
    </row>
    <row r="1758" spans="6:28" x14ac:dyDescent="0.25">
      <c r="AB1758" s="55"/>
    </row>
    <row r="1759" spans="6:28" x14ac:dyDescent="0.25">
      <c r="AB1759" s="55"/>
    </row>
    <row r="1760" spans="6:28" x14ac:dyDescent="0.25">
      <c r="AB1760" s="55"/>
    </row>
    <row r="1761" spans="6:28" x14ac:dyDescent="0.25">
      <c r="AB1761" s="55"/>
    </row>
    <row r="1762" spans="6:28" x14ac:dyDescent="0.25">
      <c r="AB1762" s="55"/>
    </row>
    <row r="1768" spans="6:28" x14ac:dyDescent="0.25">
      <c r="AB1768" s="55"/>
    </row>
    <row r="1769" spans="6:28" x14ac:dyDescent="0.25">
      <c r="AB1769" s="55"/>
    </row>
    <row r="1770" spans="6:28" x14ac:dyDescent="0.25">
      <c r="AB1770" s="55"/>
    </row>
    <row r="1771" spans="6:28" x14ac:dyDescent="0.25">
      <c r="AB1771" s="55"/>
    </row>
    <row r="1772" spans="6:28" x14ac:dyDescent="0.25">
      <c r="AB1772" s="55"/>
    </row>
    <row r="1773" spans="6:28" x14ac:dyDescent="0.25">
      <c r="AB1773" s="55"/>
    </row>
    <row r="1774" spans="6:28" x14ac:dyDescent="0.25">
      <c r="F1774" s="55"/>
      <c r="G1774" s="55"/>
      <c r="Q1774" s="55"/>
      <c r="R1774" s="55"/>
      <c r="AB1774" s="55"/>
    </row>
    <row r="1775" spans="6:28" x14ac:dyDescent="0.25">
      <c r="AB1775" s="55"/>
    </row>
    <row r="1776" spans="6:28" x14ac:dyDescent="0.25">
      <c r="Q1776" s="55"/>
      <c r="R1776" s="55"/>
      <c r="AB1776" s="55"/>
    </row>
    <row r="1778" spans="28:28" x14ac:dyDescent="0.25">
      <c r="AB1778" s="55"/>
    </row>
    <row r="1779" spans="28:28" x14ac:dyDescent="0.25">
      <c r="AB1779" s="55"/>
    </row>
    <row r="1780" spans="28:28" x14ac:dyDescent="0.25">
      <c r="AB1780" s="55"/>
    </row>
    <row r="1781" spans="28:28" x14ac:dyDescent="0.25">
      <c r="AB1781" s="55"/>
    </row>
    <row r="1782" spans="28:28" x14ac:dyDescent="0.25">
      <c r="AB1782" s="55"/>
    </row>
    <row r="1783" spans="28:28" x14ac:dyDescent="0.25">
      <c r="AB1783" s="55"/>
    </row>
    <row r="1784" spans="28:28" x14ac:dyDescent="0.25">
      <c r="AB1784" s="55"/>
    </row>
    <row r="1790" spans="28:28" x14ac:dyDescent="0.25">
      <c r="AB1790" s="55"/>
    </row>
    <row r="1791" spans="28:28" x14ac:dyDescent="0.25">
      <c r="AB1791" s="55"/>
    </row>
    <row r="1792" spans="28:28" x14ac:dyDescent="0.25">
      <c r="AB1792" s="55"/>
    </row>
    <row r="1793" spans="6:28" x14ac:dyDescent="0.25">
      <c r="AB1793" s="55"/>
    </row>
    <row r="1794" spans="6:28" x14ac:dyDescent="0.25">
      <c r="AB1794" s="55"/>
    </row>
    <row r="1795" spans="6:28" x14ac:dyDescent="0.25">
      <c r="AB1795" s="55"/>
    </row>
    <row r="1796" spans="6:28" x14ac:dyDescent="0.25">
      <c r="F1796" s="55"/>
      <c r="G1796" s="55"/>
      <c r="Q1796" s="55"/>
      <c r="R1796" s="55"/>
      <c r="AB1796" s="55"/>
    </row>
    <row r="1797" spans="6:28" x14ac:dyDescent="0.25">
      <c r="AB1797" s="55"/>
    </row>
    <row r="1798" spans="6:28" x14ac:dyDescent="0.25">
      <c r="Q1798" s="55"/>
      <c r="R1798" s="55"/>
      <c r="AB1798" s="55"/>
    </row>
    <row r="1800" spans="6:28" x14ac:dyDescent="0.25">
      <c r="AB1800" s="55"/>
    </row>
    <row r="1801" spans="6:28" x14ac:dyDescent="0.25">
      <c r="AB1801" s="55"/>
    </row>
    <row r="1802" spans="6:28" x14ac:dyDescent="0.25">
      <c r="AB1802" s="55"/>
    </row>
    <row r="1803" spans="6:28" x14ac:dyDescent="0.25">
      <c r="AB1803" s="55"/>
    </row>
    <row r="1804" spans="6:28" x14ac:dyDescent="0.25">
      <c r="AB1804" s="55"/>
    </row>
    <row r="1805" spans="6:28" x14ac:dyDescent="0.25">
      <c r="AB1805" s="55"/>
    </row>
    <row r="1806" spans="6:28" x14ac:dyDescent="0.25">
      <c r="AB1806" s="55"/>
    </row>
    <row r="1812" spans="6:28" x14ac:dyDescent="0.25">
      <c r="AB1812" s="55"/>
    </row>
    <row r="1813" spans="6:28" x14ac:dyDescent="0.25">
      <c r="AB1813" s="55"/>
    </row>
    <row r="1814" spans="6:28" x14ac:dyDescent="0.25">
      <c r="AB1814" s="55"/>
    </row>
    <row r="1815" spans="6:28" x14ac:dyDescent="0.25">
      <c r="AB1815" s="55"/>
    </row>
    <row r="1816" spans="6:28" x14ac:dyDescent="0.25">
      <c r="AB1816" s="55"/>
    </row>
    <row r="1817" spans="6:28" x14ac:dyDescent="0.25">
      <c r="AB1817" s="55"/>
    </row>
    <row r="1818" spans="6:28" x14ac:dyDescent="0.25">
      <c r="F1818" s="55"/>
      <c r="G1818" s="55"/>
      <c r="Q1818" s="55"/>
      <c r="R1818" s="55"/>
      <c r="AB1818" s="55"/>
    </row>
    <row r="1819" spans="6:28" x14ac:dyDescent="0.25">
      <c r="AB1819" s="55"/>
    </row>
    <row r="1820" spans="6:28" x14ac:dyDescent="0.25">
      <c r="Q1820" s="55"/>
      <c r="R1820" s="55"/>
      <c r="AB1820" s="55"/>
    </row>
    <row r="1822" spans="6:28" x14ac:dyDescent="0.25">
      <c r="AB1822" s="55"/>
    </row>
    <row r="1823" spans="6:28" x14ac:dyDescent="0.25">
      <c r="AB1823" s="55"/>
    </row>
    <row r="1824" spans="6:28" x14ac:dyDescent="0.25">
      <c r="AB1824" s="55"/>
    </row>
    <row r="1825" spans="6:28" x14ac:dyDescent="0.25">
      <c r="AB1825" s="55"/>
    </row>
    <row r="1826" spans="6:28" x14ac:dyDescent="0.25">
      <c r="AB1826" s="55"/>
    </row>
    <row r="1827" spans="6:28" x14ac:dyDescent="0.25">
      <c r="AB1827" s="55"/>
    </row>
    <row r="1828" spans="6:28" x14ac:dyDescent="0.25">
      <c r="AB1828" s="55"/>
    </row>
    <row r="1834" spans="6:28" x14ac:dyDescent="0.25">
      <c r="AB1834" s="55"/>
    </row>
    <row r="1835" spans="6:28" x14ac:dyDescent="0.25">
      <c r="AB1835" s="55"/>
    </row>
    <row r="1836" spans="6:28" x14ac:dyDescent="0.25">
      <c r="AB1836" s="55"/>
    </row>
    <row r="1837" spans="6:28" x14ac:dyDescent="0.25">
      <c r="AB1837" s="55"/>
    </row>
    <row r="1838" spans="6:28" x14ac:dyDescent="0.25">
      <c r="AB1838" s="55"/>
    </row>
    <row r="1839" spans="6:28" x14ac:dyDescent="0.25">
      <c r="AB1839" s="55"/>
    </row>
    <row r="1840" spans="6:28" x14ac:dyDescent="0.25">
      <c r="F1840" s="55"/>
      <c r="G1840" s="55"/>
      <c r="Q1840" s="55"/>
      <c r="R1840" s="55"/>
      <c r="AB1840" s="55"/>
    </row>
    <row r="1841" spans="17:28" x14ac:dyDescent="0.25">
      <c r="AB1841" s="55"/>
    </row>
    <row r="1842" spans="17:28" x14ac:dyDescent="0.25">
      <c r="Q1842" s="55"/>
      <c r="R1842" s="55"/>
      <c r="AB1842" s="55"/>
    </row>
    <row r="1844" spans="17:28" x14ac:dyDescent="0.25">
      <c r="AB1844" s="55"/>
    </row>
    <row r="1845" spans="17:28" x14ac:dyDescent="0.25">
      <c r="AB1845" s="55"/>
    </row>
    <row r="1846" spans="17:28" x14ac:dyDescent="0.25">
      <c r="AB1846" s="55"/>
    </row>
    <row r="1847" spans="17:28" x14ac:dyDescent="0.25">
      <c r="AB1847" s="55"/>
    </row>
    <row r="1848" spans="17:28" x14ac:dyDescent="0.25">
      <c r="AB1848" s="55"/>
    </row>
    <row r="1849" spans="17:28" x14ac:dyDescent="0.25">
      <c r="AB1849" s="55"/>
    </row>
    <row r="1850" spans="17:28" x14ac:dyDescent="0.25">
      <c r="AB1850" s="55"/>
    </row>
    <row r="1856" spans="17:28" x14ac:dyDescent="0.25">
      <c r="AB1856" s="55"/>
    </row>
    <row r="1857" spans="6:28" x14ac:dyDescent="0.25">
      <c r="AB1857" s="55"/>
    </row>
    <row r="1858" spans="6:28" x14ac:dyDescent="0.25">
      <c r="AB1858" s="55"/>
    </row>
    <row r="1859" spans="6:28" x14ac:dyDescent="0.25">
      <c r="AB1859" s="55"/>
    </row>
    <row r="1860" spans="6:28" x14ac:dyDescent="0.25">
      <c r="AB1860" s="55"/>
    </row>
    <row r="1861" spans="6:28" x14ac:dyDescent="0.25">
      <c r="AB1861" s="55"/>
    </row>
    <row r="1862" spans="6:28" x14ac:dyDescent="0.25">
      <c r="F1862" s="55"/>
      <c r="G1862" s="55"/>
      <c r="Q1862" s="55"/>
      <c r="R1862" s="55"/>
      <c r="AB1862" s="55"/>
    </row>
    <row r="1863" spans="6:28" x14ac:dyDescent="0.25">
      <c r="AB1863" s="55"/>
    </row>
    <row r="1864" spans="6:28" x14ac:dyDescent="0.25">
      <c r="Q1864" s="55"/>
      <c r="R1864" s="55"/>
      <c r="AB1864" s="55"/>
    </row>
    <row r="1866" spans="6:28" x14ac:dyDescent="0.25">
      <c r="AB1866" s="55"/>
    </row>
    <row r="1867" spans="6:28" x14ac:dyDescent="0.25">
      <c r="AB1867" s="55"/>
    </row>
    <row r="1868" spans="6:28" x14ac:dyDescent="0.25">
      <c r="AB1868" s="55"/>
    </row>
    <row r="1869" spans="6:28" x14ac:dyDescent="0.25">
      <c r="AB1869" s="55"/>
    </row>
    <row r="1870" spans="6:28" x14ac:dyDescent="0.25">
      <c r="AB1870" s="55"/>
    </row>
    <row r="1871" spans="6:28" x14ac:dyDescent="0.25">
      <c r="AB1871" s="55"/>
    </row>
    <row r="1872" spans="6:28" x14ac:dyDescent="0.25">
      <c r="AB1872" s="55"/>
    </row>
    <row r="1878" spans="6:28" x14ac:dyDescent="0.25">
      <c r="AB1878" s="55"/>
    </row>
    <row r="1879" spans="6:28" x14ac:dyDescent="0.25">
      <c r="AB1879" s="55"/>
    </row>
    <row r="1880" spans="6:28" x14ac:dyDescent="0.25">
      <c r="AB1880" s="55"/>
    </row>
    <row r="1881" spans="6:28" x14ac:dyDescent="0.25">
      <c r="AB1881" s="55"/>
    </row>
    <row r="1882" spans="6:28" x14ac:dyDescent="0.25">
      <c r="AB1882" s="55"/>
    </row>
    <row r="1883" spans="6:28" x14ac:dyDescent="0.25">
      <c r="AB1883" s="55"/>
    </row>
    <row r="1884" spans="6:28" x14ac:dyDescent="0.25">
      <c r="F1884" s="55"/>
      <c r="G1884" s="55"/>
      <c r="Q1884" s="55"/>
      <c r="R1884" s="55"/>
      <c r="AB1884" s="55"/>
    </row>
    <row r="1885" spans="6:28" x14ac:dyDescent="0.25">
      <c r="AB1885" s="55"/>
    </row>
    <row r="1886" spans="6:28" x14ac:dyDescent="0.25">
      <c r="Q1886" s="55"/>
      <c r="R1886" s="55"/>
      <c r="AB1886" s="55"/>
    </row>
    <row r="1888" spans="6:28" x14ac:dyDescent="0.25">
      <c r="AB1888" s="55"/>
    </row>
    <row r="1889" spans="6:28" x14ac:dyDescent="0.25">
      <c r="AB1889" s="55"/>
    </row>
    <row r="1890" spans="6:28" x14ac:dyDescent="0.25">
      <c r="AB1890" s="55"/>
    </row>
    <row r="1891" spans="6:28" x14ac:dyDescent="0.25">
      <c r="AB1891" s="55"/>
    </row>
    <row r="1892" spans="6:28" x14ac:dyDescent="0.25">
      <c r="AB1892" s="55"/>
    </row>
    <row r="1893" spans="6:28" x14ac:dyDescent="0.25">
      <c r="AB1893" s="55"/>
    </row>
    <row r="1894" spans="6:28" x14ac:dyDescent="0.25">
      <c r="F1894" s="55"/>
      <c r="G1894" s="55"/>
      <c r="AB1894" s="55"/>
    </row>
    <row r="1900" spans="6:28" x14ac:dyDescent="0.25">
      <c r="AB1900" s="55"/>
    </row>
    <row r="1901" spans="6:28" x14ac:dyDescent="0.25">
      <c r="AB1901" s="55"/>
    </row>
    <row r="1902" spans="6:28" x14ac:dyDescent="0.25">
      <c r="AB1902" s="55"/>
    </row>
    <row r="1903" spans="6:28" x14ac:dyDescent="0.25">
      <c r="AB1903" s="55"/>
    </row>
    <row r="1904" spans="6:28" x14ac:dyDescent="0.25">
      <c r="AB1904" s="55"/>
    </row>
    <row r="1905" spans="6:28" x14ac:dyDescent="0.25">
      <c r="AB1905" s="55"/>
    </row>
    <row r="1906" spans="6:28" x14ac:dyDescent="0.25">
      <c r="F1906" s="55"/>
      <c r="G1906" s="55"/>
      <c r="Q1906" s="55"/>
      <c r="R1906" s="55"/>
      <c r="AB1906" s="55"/>
    </row>
    <row r="1907" spans="6:28" x14ac:dyDescent="0.25">
      <c r="AB1907" s="55"/>
    </row>
    <row r="1908" spans="6:28" x14ac:dyDescent="0.25">
      <c r="Q1908" s="55"/>
      <c r="R1908" s="55"/>
      <c r="AB1908" s="55"/>
    </row>
    <row r="1910" spans="6:28" x14ac:dyDescent="0.25">
      <c r="AB1910" s="55"/>
    </row>
    <row r="1911" spans="6:28" x14ac:dyDescent="0.25">
      <c r="AB1911" s="55"/>
    </row>
    <row r="1912" spans="6:28" x14ac:dyDescent="0.25">
      <c r="AB1912" s="55"/>
    </row>
    <row r="1913" spans="6:28" x14ac:dyDescent="0.25">
      <c r="AB1913" s="55"/>
    </row>
    <row r="1914" spans="6:28" x14ac:dyDescent="0.25">
      <c r="AB1914" s="55"/>
    </row>
    <row r="1915" spans="6:28" x14ac:dyDescent="0.25">
      <c r="AB1915" s="55"/>
    </row>
    <row r="1916" spans="6:28" x14ac:dyDescent="0.25">
      <c r="Q1916" s="55"/>
      <c r="R1916" s="55"/>
      <c r="AB1916" s="55"/>
    </row>
    <row r="1922" spans="6:28" x14ac:dyDescent="0.25">
      <c r="AB1922" s="55"/>
    </row>
    <row r="1923" spans="6:28" x14ac:dyDescent="0.25">
      <c r="AB1923" s="55"/>
    </row>
    <row r="1924" spans="6:28" x14ac:dyDescent="0.25">
      <c r="AB1924" s="55"/>
    </row>
    <row r="1925" spans="6:28" x14ac:dyDescent="0.25">
      <c r="AB1925" s="55"/>
    </row>
    <row r="1926" spans="6:28" x14ac:dyDescent="0.25">
      <c r="AB1926" s="55"/>
    </row>
    <row r="1927" spans="6:28" x14ac:dyDescent="0.25">
      <c r="AB1927" s="55"/>
    </row>
    <row r="1928" spans="6:28" x14ac:dyDescent="0.25">
      <c r="F1928" s="55"/>
      <c r="G1928" s="55"/>
      <c r="Q1928" s="55"/>
      <c r="R1928" s="55"/>
      <c r="AB1928" s="55"/>
    </row>
    <row r="1929" spans="6:28" x14ac:dyDescent="0.25">
      <c r="AB1929" s="55"/>
    </row>
    <row r="1930" spans="6:28" x14ac:dyDescent="0.25">
      <c r="Q1930" s="55"/>
      <c r="R1930" s="55"/>
      <c r="AB1930" s="55"/>
    </row>
    <row r="1932" spans="6:28" x14ac:dyDescent="0.25">
      <c r="AB1932" s="55"/>
    </row>
    <row r="1933" spans="6:28" x14ac:dyDescent="0.25">
      <c r="AB1933" s="55"/>
    </row>
    <row r="1934" spans="6:28" x14ac:dyDescent="0.25">
      <c r="AB1934" s="55"/>
    </row>
    <row r="1935" spans="6:28" x14ac:dyDescent="0.25">
      <c r="AB1935" s="55"/>
    </row>
    <row r="1936" spans="6:28" x14ac:dyDescent="0.25">
      <c r="AB1936" s="55"/>
    </row>
    <row r="1937" spans="6:28" x14ac:dyDescent="0.25">
      <c r="AB1937" s="55"/>
    </row>
    <row r="1938" spans="6:28" x14ac:dyDescent="0.25">
      <c r="AB1938" s="55"/>
    </row>
    <row r="1944" spans="6:28" x14ac:dyDescent="0.25">
      <c r="AB1944" s="55"/>
    </row>
    <row r="1945" spans="6:28" x14ac:dyDescent="0.25">
      <c r="AB1945" s="55"/>
    </row>
    <row r="1946" spans="6:28" x14ac:dyDescent="0.25">
      <c r="AB1946" s="55"/>
    </row>
    <row r="1947" spans="6:28" x14ac:dyDescent="0.25">
      <c r="AB1947" s="55"/>
    </row>
    <row r="1948" spans="6:28" x14ac:dyDescent="0.25">
      <c r="AB1948" s="55"/>
    </row>
    <row r="1949" spans="6:28" x14ac:dyDescent="0.25">
      <c r="AB1949" s="55"/>
    </row>
    <row r="1950" spans="6:28" x14ac:dyDescent="0.25">
      <c r="F1950" s="55"/>
      <c r="G1950" s="55"/>
      <c r="Q1950" s="55"/>
      <c r="R1950" s="55"/>
      <c r="AB1950" s="55"/>
    </row>
    <row r="1951" spans="6:28" x14ac:dyDescent="0.25">
      <c r="AB1951" s="55"/>
    </row>
    <row r="1952" spans="6:28" x14ac:dyDescent="0.25">
      <c r="Q1952" s="55"/>
      <c r="R1952" s="55"/>
      <c r="AB1952" s="55"/>
    </row>
    <row r="1954" spans="28:28" x14ac:dyDescent="0.25">
      <c r="AB1954" s="55"/>
    </row>
    <row r="1955" spans="28:28" x14ac:dyDescent="0.25">
      <c r="AB1955" s="55"/>
    </row>
    <row r="1956" spans="28:28" x14ac:dyDescent="0.25">
      <c r="AB1956" s="55"/>
    </row>
    <row r="1957" spans="28:28" x14ac:dyDescent="0.25">
      <c r="AB1957" s="55"/>
    </row>
    <row r="1958" spans="28:28" x14ac:dyDescent="0.25">
      <c r="AB1958" s="55"/>
    </row>
    <row r="1959" spans="28:28" x14ac:dyDescent="0.25">
      <c r="AB1959" s="55"/>
    </row>
    <row r="1960" spans="28:28" x14ac:dyDescent="0.25">
      <c r="AB1960" s="55"/>
    </row>
    <row r="1966" spans="28:28" x14ac:dyDescent="0.25">
      <c r="AB1966" s="55"/>
    </row>
    <row r="1967" spans="28:28" x14ac:dyDescent="0.25">
      <c r="AB1967" s="55"/>
    </row>
    <row r="1968" spans="28:28" x14ac:dyDescent="0.25">
      <c r="AB1968" s="55"/>
    </row>
    <row r="1969" spans="6:28" x14ac:dyDescent="0.25">
      <c r="AB1969" s="55"/>
    </row>
    <row r="1970" spans="6:28" x14ac:dyDescent="0.25">
      <c r="AB1970" s="55"/>
    </row>
    <row r="1971" spans="6:28" x14ac:dyDescent="0.25">
      <c r="AB1971" s="55"/>
    </row>
    <row r="1972" spans="6:28" x14ac:dyDescent="0.25">
      <c r="F1972" s="55"/>
      <c r="G1972" s="55"/>
      <c r="Q1972" s="55"/>
      <c r="R1972" s="55"/>
      <c r="AB1972" s="55"/>
    </row>
    <row r="1973" spans="6:28" x14ac:dyDescent="0.25">
      <c r="AB1973" s="55"/>
    </row>
    <row r="1974" spans="6:28" x14ac:dyDescent="0.25">
      <c r="Q1974" s="55"/>
      <c r="R1974" s="55"/>
      <c r="AB1974" s="55"/>
    </row>
    <row r="1976" spans="6:28" x14ac:dyDescent="0.25">
      <c r="AB1976" s="55"/>
    </row>
    <row r="1977" spans="6:28" x14ac:dyDescent="0.25">
      <c r="AB1977" s="55"/>
    </row>
    <row r="1978" spans="6:28" x14ac:dyDescent="0.25">
      <c r="AB1978" s="55"/>
    </row>
    <row r="1979" spans="6:28" x14ac:dyDescent="0.25">
      <c r="AB1979" s="55"/>
    </row>
    <row r="1980" spans="6:28" x14ac:dyDescent="0.25">
      <c r="AB1980" s="55"/>
    </row>
    <row r="1981" spans="6:28" x14ac:dyDescent="0.25">
      <c r="AB1981" s="55"/>
    </row>
    <row r="1982" spans="6:28" x14ac:dyDescent="0.25">
      <c r="Q1982" s="55"/>
      <c r="R1982" s="55"/>
      <c r="AB1982" s="55"/>
    </row>
    <row r="1988" spans="6:28" x14ac:dyDescent="0.25">
      <c r="AB1988" s="55"/>
    </row>
    <row r="1989" spans="6:28" x14ac:dyDescent="0.25">
      <c r="AB1989" s="55"/>
    </row>
    <row r="1990" spans="6:28" x14ac:dyDescent="0.25">
      <c r="AB1990" s="55"/>
    </row>
    <row r="1991" spans="6:28" x14ac:dyDescent="0.25">
      <c r="AB1991" s="55"/>
    </row>
    <row r="1992" spans="6:28" x14ac:dyDescent="0.25">
      <c r="AB1992" s="55"/>
    </row>
    <row r="1993" spans="6:28" x14ac:dyDescent="0.25">
      <c r="AB1993" s="55"/>
    </row>
    <row r="1994" spans="6:28" x14ac:dyDescent="0.25">
      <c r="F1994" s="55"/>
      <c r="G1994" s="55"/>
      <c r="Q1994" s="55"/>
      <c r="R1994" s="55"/>
      <c r="AB1994" s="55"/>
    </row>
    <row r="1995" spans="6:28" x14ac:dyDescent="0.25">
      <c r="AB1995" s="55"/>
    </row>
    <row r="1996" spans="6:28" x14ac:dyDescent="0.25">
      <c r="Q1996" s="55"/>
      <c r="R1996" s="55"/>
      <c r="AB1996" s="55"/>
    </row>
    <row r="1998" spans="6:28" x14ac:dyDescent="0.25">
      <c r="AB1998" s="55"/>
    </row>
    <row r="1999" spans="6:28" x14ac:dyDescent="0.25">
      <c r="AB1999" s="55"/>
    </row>
    <row r="2000" spans="6:28" x14ac:dyDescent="0.25">
      <c r="AB2000" s="55"/>
    </row>
    <row r="2001" spans="6:28" x14ac:dyDescent="0.25">
      <c r="AB2001" s="55"/>
    </row>
    <row r="2002" spans="6:28" x14ac:dyDescent="0.25">
      <c r="AB2002" s="55"/>
    </row>
    <row r="2003" spans="6:28" x14ac:dyDescent="0.25">
      <c r="AB2003" s="55"/>
    </row>
    <row r="2004" spans="6:28" x14ac:dyDescent="0.25">
      <c r="AB2004" s="55"/>
    </row>
    <row r="2010" spans="6:28" x14ac:dyDescent="0.25">
      <c r="AB2010" s="55"/>
    </row>
    <row r="2011" spans="6:28" x14ac:dyDescent="0.25">
      <c r="AB2011" s="55"/>
    </row>
    <row r="2012" spans="6:28" x14ac:dyDescent="0.25">
      <c r="AB2012" s="55"/>
    </row>
    <row r="2013" spans="6:28" x14ac:dyDescent="0.25">
      <c r="AB2013" s="55"/>
    </row>
    <row r="2014" spans="6:28" x14ac:dyDescent="0.25">
      <c r="AB2014" s="55"/>
    </row>
    <row r="2015" spans="6:28" x14ac:dyDescent="0.25">
      <c r="AB2015" s="55"/>
    </row>
    <row r="2016" spans="6:28" x14ac:dyDescent="0.25">
      <c r="F2016" s="55"/>
      <c r="G2016" s="55"/>
      <c r="Q2016" s="55"/>
      <c r="R2016" s="55"/>
      <c r="AB2016" s="55"/>
    </row>
    <row r="2017" spans="6:28" x14ac:dyDescent="0.25">
      <c r="AB2017" s="55"/>
    </row>
    <row r="2018" spans="6:28" x14ac:dyDescent="0.25">
      <c r="Q2018" s="55"/>
      <c r="R2018" s="55"/>
      <c r="AB2018" s="55"/>
    </row>
    <row r="2020" spans="6:28" x14ac:dyDescent="0.25">
      <c r="AB2020" s="55"/>
    </row>
    <row r="2021" spans="6:28" x14ac:dyDescent="0.25">
      <c r="AB2021" s="55"/>
    </row>
    <row r="2022" spans="6:28" x14ac:dyDescent="0.25">
      <c r="AB2022" s="55"/>
    </row>
    <row r="2023" spans="6:28" x14ac:dyDescent="0.25">
      <c r="AB2023" s="55"/>
    </row>
    <row r="2024" spans="6:28" x14ac:dyDescent="0.25">
      <c r="AB2024" s="55"/>
    </row>
    <row r="2025" spans="6:28" x14ac:dyDescent="0.25">
      <c r="AB2025" s="55"/>
    </row>
    <row r="2026" spans="6:28" x14ac:dyDescent="0.25">
      <c r="F2026" s="55"/>
      <c r="G2026" s="55"/>
      <c r="AB2026" s="55"/>
    </row>
    <row r="2032" spans="6:28" x14ac:dyDescent="0.25">
      <c r="AB2032" s="55"/>
    </row>
    <row r="2033" spans="6:28" x14ac:dyDescent="0.25">
      <c r="AB2033" s="55"/>
    </row>
    <row r="2034" spans="6:28" x14ac:dyDescent="0.25">
      <c r="AB2034" s="55"/>
    </row>
    <row r="2035" spans="6:28" x14ac:dyDescent="0.25">
      <c r="AB2035" s="55"/>
    </row>
    <row r="2036" spans="6:28" x14ac:dyDescent="0.25">
      <c r="AB2036" s="55"/>
    </row>
    <row r="2037" spans="6:28" x14ac:dyDescent="0.25">
      <c r="AB2037" s="55"/>
    </row>
    <row r="2038" spans="6:28" x14ac:dyDescent="0.25">
      <c r="F2038" s="55"/>
      <c r="G2038" s="55"/>
      <c r="Q2038" s="55"/>
      <c r="R2038" s="55"/>
      <c r="AB2038" s="55"/>
    </row>
    <row r="2039" spans="6:28" x14ac:dyDescent="0.25">
      <c r="AB2039" s="55"/>
    </row>
    <row r="2040" spans="6:28" x14ac:dyDescent="0.25">
      <c r="Q2040" s="55"/>
      <c r="R2040" s="55"/>
      <c r="AB2040" s="55"/>
    </row>
    <row r="2042" spans="6:28" x14ac:dyDescent="0.25">
      <c r="AB2042" s="55"/>
    </row>
    <row r="2043" spans="6:28" x14ac:dyDescent="0.25">
      <c r="AB2043" s="55"/>
    </row>
    <row r="2044" spans="6:28" x14ac:dyDescent="0.25">
      <c r="AB2044" s="55"/>
    </row>
    <row r="2045" spans="6:28" x14ac:dyDescent="0.25">
      <c r="AB2045" s="55"/>
    </row>
    <row r="2046" spans="6:28" x14ac:dyDescent="0.25">
      <c r="AB2046" s="55"/>
    </row>
    <row r="2047" spans="6:28" x14ac:dyDescent="0.25">
      <c r="AB2047" s="55"/>
    </row>
    <row r="2054" spans="6:28" x14ac:dyDescent="0.25">
      <c r="AB2054" s="55"/>
    </row>
    <row r="2055" spans="6:28" x14ac:dyDescent="0.25">
      <c r="AB2055" s="55"/>
    </row>
    <row r="2056" spans="6:28" x14ac:dyDescent="0.25">
      <c r="AB2056" s="55"/>
    </row>
    <row r="2057" spans="6:28" x14ac:dyDescent="0.25">
      <c r="AB2057" s="55"/>
    </row>
    <row r="2058" spans="6:28" x14ac:dyDescent="0.25">
      <c r="AB2058" s="55"/>
    </row>
    <row r="2059" spans="6:28" x14ac:dyDescent="0.25">
      <c r="AB2059" s="55"/>
    </row>
    <row r="2060" spans="6:28" x14ac:dyDescent="0.25">
      <c r="F2060" s="55"/>
      <c r="G2060" s="55"/>
      <c r="Q2060" s="55"/>
      <c r="R2060" s="55"/>
      <c r="AB2060" s="55"/>
    </row>
    <row r="2061" spans="6:28" x14ac:dyDescent="0.25">
      <c r="AB2061" s="55"/>
    </row>
    <row r="2062" spans="6:28" x14ac:dyDescent="0.25">
      <c r="Q2062" s="55"/>
      <c r="R2062" s="55"/>
      <c r="AB2062" s="55"/>
    </row>
    <row r="2064" spans="6:28" x14ac:dyDescent="0.25">
      <c r="AB2064" s="55"/>
    </row>
    <row r="2065" spans="17:28" x14ac:dyDescent="0.25">
      <c r="AB2065" s="55"/>
    </row>
    <row r="2066" spans="17:28" x14ac:dyDescent="0.25">
      <c r="AB2066" s="55"/>
    </row>
    <row r="2067" spans="17:28" x14ac:dyDescent="0.25">
      <c r="AB2067" s="55"/>
    </row>
    <row r="2068" spans="17:28" x14ac:dyDescent="0.25">
      <c r="AB2068" s="55"/>
    </row>
    <row r="2069" spans="17:28" x14ac:dyDescent="0.25">
      <c r="AB2069" s="55"/>
    </row>
    <row r="2070" spans="17:28" x14ac:dyDescent="0.25">
      <c r="Q2070" s="55"/>
      <c r="R2070" s="55"/>
      <c r="AB2070" s="55"/>
    </row>
    <row r="2071" spans="17:28" x14ac:dyDescent="0.25">
      <c r="AB2071" s="55"/>
    </row>
    <row r="2072" spans="17:28" x14ac:dyDescent="0.25">
      <c r="Q2072" s="55"/>
      <c r="R2072" s="55"/>
      <c r="AB2072" s="55"/>
    </row>
    <row r="2073" spans="17:28" x14ac:dyDescent="0.25">
      <c r="AB2073" s="55"/>
    </row>
    <row r="2074" spans="17:28" x14ac:dyDescent="0.25">
      <c r="Q2074" s="55"/>
      <c r="R2074" s="55"/>
      <c r="AB2074" s="55"/>
    </row>
    <row r="2076" spans="17:28" x14ac:dyDescent="0.25">
      <c r="AB2076" s="55"/>
    </row>
    <row r="2077" spans="17:28" x14ac:dyDescent="0.25">
      <c r="AB2077" s="55"/>
    </row>
    <row r="2078" spans="17:28" x14ac:dyDescent="0.25">
      <c r="AB2078" s="55"/>
    </row>
    <row r="2079" spans="17:28" x14ac:dyDescent="0.25">
      <c r="AB2079" s="55"/>
    </row>
    <row r="2080" spans="17:28" x14ac:dyDescent="0.25">
      <c r="AB2080" s="55"/>
    </row>
    <row r="2081" spans="6:28" x14ac:dyDescent="0.25">
      <c r="AB2081" s="55"/>
    </row>
    <row r="2082" spans="6:28" x14ac:dyDescent="0.25">
      <c r="F2082" s="55"/>
      <c r="G2082" s="55"/>
      <c r="Q2082" s="55"/>
      <c r="R2082" s="55"/>
      <c r="AB2082" s="55"/>
    </row>
    <row r="2083" spans="6:28" x14ac:dyDescent="0.25">
      <c r="AB2083" s="55"/>
    </row>
    <row r="2084" spans="6:28" x14ac:dyDescent="0.25">
      <c r="Q2084" s="55"/>
      <c r="R2084" s="55"/>
      <c r="AB2084" s="55"/>
    </row>
    <row r="2086" spans="6:28" x14ac:dyDescent="0.25">
      <c r="AB2086" s="55"/>
    </row>
    <row r="2087" spans="6:28" x14ac:dyDescent="0.25">
      <c r="AB2087" s="55"/>
    </row>
    <row r="2088" spans="6:28" x14ac:dyDescent="0.25">
      <c r="AB2088" s="55"/>
    </row>
    <row r="2089" spans="6:28" x14ac:dyDescent="0.25">
      <c r="AB2089" s="55"/>
    </row>
    <row r="2090" spans="6:28" x14ac:dyDescent="0.25">
      <c r="AB2090" s="55"/>
    </row>
    <row r="2091" spans="6:28" x14ac:dyDescent="0.25">
      <c r="AB2091" s="55"/>
    </row>
    <row r="2098" spans="6:28" x14ac:dyDescent="0.25">
      <c r="AB2098" s="55"/>
    </row>
    <row r="2099" spans="6:28" x14ac:dyDescent="0.25">
      <c r="AB2099" s="55"/>
    </row>
    <row r="2100" spans="6:28" x14ac:dyDescent="0.25">
      <c r="AB2100" s="55"/>
    </row>
    <row r="2101" spans="6:28" x14ac:dyDescent="0.25">
      <c r="AB2101" s="55"/>
    </row>
    <row r="2102" spans="6:28" x14ac:dyDescent="0.25">
      <c r="AB2102" s="55"/>
    </row>
    <row r="2103" spans="6:28" x14ac:dyDescent="0.25">
      <c r="AB2103" s="55"/>
    </row>
    <row r="2104" spans="6:28" x14ac:dyDescent="0.25">
      <c r="F2104" s="55"/>
      <c r="G2104" s="55"/>
      <c r="Q2104" s="55"/>
      <c r="R2104" s="55"/>
      <c r="AB2104" s="55"/>
    </row>
    <row r="2105" spans="6:28" x14ac:dyDescent="0.25">
      <c r="AB2105" s="55"/>
    </row>
    <row r="2106" spans="6:28" x14ac:dyDescent="0.25">
      <c r="Q2106" s="55"/>
      <c r="R2106" s="55"/>
      <c r="AB2106" s="55"/>
    </row>
    <row r="2108" spans="6:28" x14ac:dyDescent="0.25">
      <c r="AB2108" s="55"/>
    </row>
    <row r="2109" spans="6:28" x14ac:dyDescent="0.25">
      <c r="AB2109" s="55"/>
    </row>
    <row r="2110" spans="6:28" x14ac:dyDescent="0.25">
      <c r="AB2110" s="55"/>
    </row>
    <row r="2111" spans="6:28" x14ac:dyDescent="0.25">
      <c r="AB2111" s="55"/>
    </row>
    <row r="2112" spans="6:28" x14ac:dyDescent="0.25">
      <c r="AB2112" s="55"/>
    </row>
    <row r="2113" spans="6:28" x14ac:dyDescent="0.25">
      <c r="Q2113" s="55"/>
      <c r="R2113" s="55"/>
      <c r="AB2113" s="55"/>
    </row>
    <row r="2120" spans="6:28" x14ac:dyDescent="0.25">
      <c r="AB2120" s="55"/>
    </row>
    <row r="2121" spans="6:28" x14ac:dyDescent="0.25">
      <c r="AB2121" s="55"/>
    </row>
    <row r="2122" spans="6:28" x14ac:dyDescent="0.25">
      <c r="AB2122" s="55"/>
    </row>
    <row r="2123" spans="6:28" x14ac:dyDescent="0.25">
      <c r="AB2123" s="55"/>
    </row>
    <row r="2124" spans="6:28" x14ac:dyDescent="0.25">
      <c r="AB2124" s="55"/>
    </row>
    <row r="2125" spans="6:28" x14ac:dyDescent="0.25">
      <c r="AB2125" s="55"/>
    </row>
    <row r="2126" spans="6:28" x14ac:dyDescent="0.25">
      <c r="F2126" s="55"/>
      <c r="G2126" s="55"/>
      <c r="Q2126" s="55"/>
      <c r="R2126" s="55"/>
      <c r="AB2126" s="55"/>
    </row>
    <row r="2127" spans="6:28" x14ac:dyDescent="0.25">
      <c r="AB2127" s="55"/>
    </row>
    <row r="2128" spans="6:28" x14ac:dyDescent="0.25">
      <c r="Q2128" s="55"/>
      <c r="R2128" s="55"/>
      <c r="AB2128" s="55"/>
    </row>
    <row r="2130" spans="28:28" x14ac:dyDescent="0.25">
      <c r="AB2130" s="55"/>
    </row>
    <row r="2131" spans="28:28" x14ac:dyDescent="0.25">
      <c r="AB2131" s="55"/>
    </row>
    <row r="2132" spans="28:28" x14ac:dyDescent="0.25">
      <c r="AB2132" s="55"/>
    </row>
    <row r="2133" spans="28:28" x14ac:dyDescent="0.25">
      <c r="AB2133" s="55"/>
    </row>
    <row r="2134" spans="28:28" x14ac:dyDescent="0.25">
      <c r="AB2134" s="55"/>
    </row>
    <row r="2135" spans="28:28" x14ac:dyDescent="0.25">
      <c r="AB2135" s="55"/>
    </row>
    <row r="2142" spans="28:28" x14ac:dyDescent="0.25">
      <c r="AB2142" s="55"/>
    </row>
    <row r="2143" spans="28:28" x14ac:dyDescent="0.25">
      <c r="AB2143" s="55"/>
    </row>
    <row r="2144" spans="28:28" x14ac:dyDescent="0.25">
      <c r="AB2144" s="55"/>
    </row>
    <row r="2145" spans="6:28" x14ac:dyDescent="0.25">
      <c r="AB2145" s="55"/>
    </row>
    <row r="2146" spans="6:28" x14ac:dyDescent="0.25">
      <c r="AB2146" s="55"/>
    </row>
    <row r="2147" spans="6:28" x14ac:dyDescent="0.25">
      <c r="AB2147" s="55"/>
    </row>
    <row r="2148" spans="6:28" x14ac:dyDescent="0.25">
      <c r="F2148" s="55"/>
      <c r="G2148" s="55"/>
      <c r="Q2148" s="55"/>
      <c r="R2148" s="55"/>
      <c r="AB2148" s="55"/>
    </row>
    <row r="2149" spans="6:28" x14ac:dyDescent="0.25">
      <c r="AB2149" s="55"/>
    </row>
    <row r="2150" spans="6:28" x14ac:dyDescent="0.25">
      <c r="Q2150" s="55"/>
      <c r="R2150" s="55"/>
      <c r="AB2150" s="55"/>
    </row>
    <row r="2152" spans="6:28" x14ac:dyDescent="0.25">
      <c r="AB2152" s="55"/>
    </row>
    <row r="2153" spans="6:28" x14ac:dyDescent="0.25">
      <c r="AB2153" s="55"/>
    </row>
    <row r="2154" spans="6:28" x14ac:dyDescent="0.25">
      <c r="AB2154" s="55"/>
    </row>
    <row r="2155" spans="6:28" x14ac:dyDescent="0.25">
      <c r="AB2155" s="55"/>
    </row>
    <row r="2156" spans="6:28" x14ac:dyDescent="0.25">
      <c r="AB2156" s="55"/>
    </row>
    <row r="2157" spans="6:28" x14ac:dyDescent="0.25">
      <c r="AB2157" s="55"/>
    </row>
    <row r="2162" spans="6:28" x14ac:dyDescent="0.25">
      <c r="Q2162" s="55"/>
      <c r="R2162" s="55"/>
      <c r="AB2162" s="55"/>
    </row>
    <row r="2163" spans="6:28" x14ac:dyDescent="0.25">
      <c r="Q2163" s="55"/>
      <c r="R2163" s="55"/>
      <c r="AB2163" s="55"/>
    </row>
    <row r="2164" spans="6:28" x14ac:dyDescent="0.25">
      <c r="AB2164" s="55"/>
    </row>
    <row r="2165" spans="6:28" x14ac:dyDescent="0.25">
      <c r="AB2165" s="55"/>
    </row>
    <row r="2166" spans="6:28" x14ac:dyDescent="0.25">
      <c r="AB2166" s="55"/>
    </row>
    <row r="2167" spans="6:28" x14ac:dyDescent="0.25">
      <c r="AB2167" s="55"/>
    </row>
    <row r="2168" spans="6:28" x14ac:dyDescent="0.25">
      <c r="AB2168" s="55"/>
    </row>
    <row r="2169" spans="6:28" x14ac:dyDescent="0.25">
      <c r="AB2169" s="55"/>
    </row>
    <row r="2170" spans="6:28" x14ac:dyDescent="0.25">
      <c r="F2170" s="55"/>
      <c r="G2170" s="55"/>
      <c r="Q2170" s="55"/>
      <c r="R2170" s="55"/>
      <c r="AB2170" s="55"/>
    </row>
    <row r="2171" spans="6:28" x14ac:dyDescent="0.25">
      <c r="AB2171" s="55"/>
    </row>
    <row r="2172" spans="6:28" x14ac:dyDescent="0.25">
      <c r="Q2172" s="55"/>
      <c r="R2172" s="55"/>
      <c r="AB2172" s="55"/>
    </row>
    <row r="2174" spans="6:28" x14ac:dyDescent="0.25">
      <c r="AB2174" s="55"/>
    </row>
    <row r="2175" spans="6:28" x14ac:dyDescent="0.25">
      <c r="AB2175" s="55"/>
    </row>
    <row r="2176" spans="6:28" x14ac:dyDescent="0.25">
      <c r="AB2176" s="55"/>
    </row>
    <row r="2177" spans="6:28" x14ac:dyDescent="0.25">
      <c r="AB2177" s="55"/>
    </row>
    <row r="2178" spans="6:28" x14ac:dyDescent="0.25">
      <c r="AB2178" s="55"/>
    </row>
    <row r="2179" spans="6:28" x14ac:dyDescent="0.25">
      <c r="AB2179" s="55"/>
    </row>
    <row r="2186" spans="6:28" x14ac:dyDescent="0.25">
      <c r="AB2186" s="55"/>
    </row>
    <row r="2187" spans="6:28" x14ac:dyDescent="0.25">
      <c r="AB2187" s="55"/>
    </row>
    <row r="2188" spans="6:28" x14ac:dyDescent="0.25">
      <c r="AB2188" s="55"/>
    </row>
    <row r="2189" spans="6:28" x14ac:dyDescent="0.25">
      <c r="AB2189" s="55"/>
    </row>
    <row r="2190" spans="6:28" x14ac:dyDescent="0.25">
      <c r="AB2190" s="55"/>
    </row>
    <row r="2191" spans="6:28" x14ac:dyDescent="0.25">
      <c r="AB2191" s="55"/>
    </row>
    <row r="2192" spans="6:28" x14ac:dyDescent="0.25">
      <c r="F2192" s="55"/>
      <c r="G2192" s="55"/>
      <c r="Q2192" s="55"/>
      <c r="R2192" s="55"/>
      <c r="AB2192" s="55"/>
    </row>
    <row r="2193" spans="17:28" x14ac:dyDescent="0.25">
      <c r="AB2193" s="55"/>
    </row>
    <row r="2194" spans="17:28" x14ac:dyDescent="0.25">
      <c r="Q2194" s="55"/>
      <c r="R2194" s="55"/>
      <c r="AB2194" s="55"/>
    </row>
    <row r="2196" spans="17:28" x14ac:dyDescent="0.25">
      <c r="AB2196" s="55"/>
    </row>
    <row r="2197" spans="17:28" x14ac:dyDescent="0.25">
      <c r="AB2197" s="55"/>
    </row>
    <row r="2198" spans="17:28" x14ac:dyDescent="0.25">
      <c r="AB2198" s="55"/>
    </row>
    <row r="2199" spans="17:28" x14ac:dyDescent="0.25">
      <c r="AB2199" s="55"/>
    </row>
    <row r="2200" spans="17:28" x14ac:dyDescent="0.25">
      <c r="AB2200" s="55"/>
    </row>
    <row r="2201" spans="17:28" x14ac:dyDescent="0.25">
      <c r="AB2201" s="55"/>
    </row>
    <row r="2208" spans="17:28" x14ac:dyDescent="0.25">
      <c r="AB2208" s="55"/>
    </row>
    <row r="2209" spans="6:28" x14ac:dyDescent="0.25">
      <c r="AB2209" s="55"/>
    </row>
    <row r="2210" spans="6:28" x14ac:dyDescent="0.25">
      <c r="AB2210" s="55"/>
    </row>
    <row r="2211" spans="6:28" x14ac:dyDescent="0.25">
      <c r="AB2211" s="55"/>
    </row>
    <row r="2212" spans="6:28" x14ac:dyDescent="0.25">
      <c r="AB2212" s="55"/>
    </row>
    <row r="2213" spans="6:28" x14ac:dyDescent="0.25">
      <c r="AB2213" s="55"/>
    </row>
    <row r="2214" spans="6:28" x14ac:dyDescent="0.25">
      <c r="F2214" s="55"/>
      <c r="G2214" s="55"/>
      <c r="Q2214" s="55"/>
      <c r="R2214" s="55"/>
      <c r="AB2214" s="55"/>
    </row>
    <row r="2215" spans="6:28" x14ac:dyDescent="0.25">
      <c r="AB2215" s="55"/>
    </row>
    <row r="2216" spans="6:28" x14ac:dyDescent="0.25">
      <c r="Q2216" s="55"/>
      <c r="R2216" s="55"/>
      <c r="AB2216" s="55"/>
    </row>
    <row r="2218" spans="6:28" x14ac:dyDescent="0.25">
      <c r="AB2218" s="55"/>
    </row>
    <row r="2219" spans="6:28" x14ac:dyDescent="0.25">
      <c r="AB2219" s="55"/>
    </row>
    <row r="2220" spans="6:28" x14ac:dyDescent="0.25">
      <c r="AB2220" s="55"/>
    </row>
    <row r="2221" spans="6:28" x14ac:dyDescent="0.25">
      <c r="AB2221" s="55"/>
    </row>
    <row r="2222" spans="6:28" x14ac:dyDescent="0.25">
      <c r="AB2222" s="55"/>
    </row>
    <row r="2223" spans="6:28" x14ac:dyDescent="0.25">
      <c r="AB2223" s="55"/>
    </row>
    <row r="2230" spans="6:28" x14ac:dyDescent="0.25">
      <c r="AB2230" s="55"/>
    </row>
    <row r="2231" spans="6:28" x14ac:dyDescent="0.25">
      <c r="AB2231" s="55"/>
    </row>
    <row r="2232" spans="6:28" x14ac:dyDescent="0.25">
      <c r="AB2232" s="55"/>
    </row>
    <row r="2233" spans="6:28" x14ac:dyDescent="0.25">
      <c r="AB2233" s="55"/>
    </row>
    <row r="2234" spans="6:28" x14ac:dyDescent="0.25">
      <c r="AB2234" s="55"/>
    </row>
    <row r="2235" spans="6:28" x14ac:dyDescent="0.25">
      <c r="AB2235" s="55"/>
    </row>
    <row r="2236" spans="6:28" x14ac:dyDescent="0.25">
      <c r="F2236" s="55"/>
      <c r="G2236" s="55"/>
      <c r="Q2236" s="55"/>
      <c r="R2236" s="55"/>
      <c r="AB2236" s="55"/>
    </row>
    <row r="2237" spans="6:28" x14ac:dyDescent="0.25">
      <c r="AB2237" s="55"/>
    </row>
    <row r="2238" spans="6:28" x14ac:dyDescent="0.25">
      <c r="Q2238" s="55"/>
      <c r="R2238" s="55"/>
      <c r="AB2238" s="55"/>
    </row>
    <row r="2240" spans="6:28" x14ac:dyDescent="0.25">
      <c r="AB2240" s="55"/>
    </row>
    <row r="2241" spans="28:28" x14ac:dyDescent="0.25">
      <c r="AB2241" s="55"/>
    </row>
    <row r="2242" spans="28:28" x14ac:dyDescent="0.25">
      <c r="AB2242" s="55"/>
    </row>
    <row r="2243" spans="28:28" x14ac:dyDescent="0.25">
      <c r="AB2243" s="55"/>
    </row>
    <row r="2244" spans="28:28" x14ac:dyDescent="0.25">
      <c r="AB2244" s="55"/>
    </row>
    <row r="2245" spans="28:28" x14ac:dyDescent="0.25">
      <c r="AB2245" s="55"/>
    </row>
    <row r="2252" spans="28:28" x14ac:dyDescent="0.25">
      <c r="AB2252" s="55"/>
    </row>
    <row r="2253" spans="28:28" x14ac:dyDescent="0.25">
      <c r="AB2253" s="55"/>
    </row>
    <row r="2254" spans="28:28" x14ac:dyDescent="0.25">
      <c r="AB2254" s="55"/>
    </row>
    <row r="2255" spans="28:28" x14ac:dyDescent="0.25">
      <c r="AB2255" s="55"/>
    </row>
    <row r="2256" spans="28:28" x14ac:dyDescent="0.25">
      <c r="AB2256" s="55"/>
    </row>
    <row r="2257" spans="6:28" x14ac:dyDescent="0.25">
      <c r="AB2257" s="55"/>
    </row>
    <row r="2258" spans="6:28" x14ac:dyDescent="0.25">
      <c r="F2258" s="55"/>
      <c r="G2258" s="55"/>
      <c r="Q2258" s="55"/>
      <c r="R2258" s="55"/>
      <c r="AB2258" s="55"/>
    </row>
    <row r="2259" spans="6:28" x14ac:dyDescent="0.25">
      <c r="AB2259" s="55"/>
    </row>
    <row r="2260" spans="6:28" x14ac:dyDescent="0.25">
      <c r="Q2260" s="55"/>
      <c r="R2260" s="55"/>
      <c r="AB2260" s="55"/>
    </row>
    <row r="2262" spans="6:28" x14ac:dyDescent="0.25">
      <c r="F2262" s="55"/>
      <c r="G2262" s="55"/>
      <c r="AB2262" s="55"/>
    </row>
    <row r="2263" spans="6:28" x14ac:dyDescent="0.25">
      <c r="AB2263" s="55"/>
    </row>
    <row r="2264" spans="6:28" x14ac:dyDescent="0.25">
      <c r="AB2264" s="55"/>
    </row>
    <row r="2265" spans="6:28" x14ac:dyDescent="0.25">
      <c r="AB2265" s="55"/>
    </row>
    <row r="2266" spans="6:28" x14ac:dyDescent="0.25">
      <c r="AB2266" s="55"/>
    </row>
    <row r="2267" spans="6:28" x14ac:dyDescent="0.25">
      <c r="AB2267" s="55"/>
    </row>
    <row r="2274" spans="6:28" x14ac:dyDescent="0.25">
      <c r="AB2274" s="55"/>
    </row>
    <row r="2275" spans="6:28" x14ac:dyDescent="0.25">
      <c r="AB2275" s="55"/>
    </row>
    <row r="2276" spans="6:28" x14ac:dyDescent="0.25">
      <c r="AB2276" s="55"/>
    </row>
    <row r="2277" spans="6:28" x14ac:dyDescent="0.25">
      <c r="AB2277" s="55"/>
    </row>
    <row r="2278" spans="6:28" x14ac:dyDescent="0.25">
      <c r="AB2278" s="55"/>
    </row>
    <row r="2279" spans="6:28" x14ac:dyDescent="0.25">
      <c r="AB2279" s="55"/>
    </row>
    <row r="2280" spans="6:28" x14ac:dyDescent="0.25">
      <c r="F2280" s="55"/>
      <c r="G2280" s="55"/>
      <c r="Q2280" s="55"/>
      <c r="R2280" s="55"/>
      <c r="AB2280" s="55"/>
    </row>
    <row r="2281" spans="6:28" x14ac:dyDescent="0.25">
      <c r="AB2281" s="55"/>
    </row>
    <row r="2282" spans="6:28" x14ac:dyDescent="0.25">
      <c r="Q2282" s="55"/>
      <c r="R2282" s="55"/>
      <c r="AB2282" s="55"/>
    </row>
    <row r="2284" spans="6:28" x14ac:dyDescent="0.25">
      <c r="AB2284" s="55"/>
    </row>
    <row r="2285" spans="6:28" x14ac:dyDescent="0.25">
      <c r="AB2285" s="55"/>
    </row>
    <row r="2286" spans="6:28" x14ac:dyDescent="0.25">
      <c r="AB2286" s="55"/>
    </row>
    <row r="2287" spans="6:28" x14ac:dyDescent="0.25">
      <c r="AB2287" s="55"/>
    </row>
    <row r="2288" spans="6:28" x14ac:dyDescent="0.25">
      <c r="AB2288" s="55"/>
    </row>
    <row r="2289" spans="6:28" x14ac:dyDescent="0.25">
      <c r="AB2289" s="55"/>
    </row>
    <row r="2296" spans="6:28" x14ac:dyDescent="0.25">
      <c r="AB2296" s="55"/>
    </row>
    <row r="2297" spans="6:28" x14ac:dyDescent="0.25">
      <c r="AB2297" s="55"/>
    </row>
    <row r="2298" spans="6:28" x14ac:dyDescent="0.25">
      <c r="AB2298" s="55"/>
    </row>
    <row r="2299" spans="6:28" x14ac:dyDescent="0.25">
      <c r="AB2299" s="55"/>
    </row>
    <row r="2300" spans="6:28" x14ac:dyDescent="0.25">
      <c r="AB2300" s="55"/>
    </row>
    <row r="2301" spans="6:28" x14ac:dyDescent="0.25">
      <c r="AB2301" s="55"/>
    </row>
    <row r="2302" spans="6:28" x14ac:dyDescent="0.25">
      <c r="F2302" s="55"/>
      <c r="G2302" s="55"/>
      <c r="Q2302" s="55"/>
      <c r="R2302" s="55"/>
      <c r="AB2302" s="55"/>
    </row>
    <row r="2303" spans="6:28" x14ac:dyDescent="0.25">
      <c r="AB2303" s="55"/>
    </row>
    <row r="2304" spans="6:28" x14ac:dyDescent="0.25">
      <c r="Q2304" s="55"/>
      <c r="R2304" s="55"/>
      <c r="AB2304" s="55"/>
    </row>
    <row r="2306" spans="28:28" x14ac:dyDescent="0.25">
      <c r="AB2306" s="55"/>
    </row>
    <row r="2307" spans="28:28" x14ac:dyDescent="0.25">
      <c r="AB2307" s="55"/>
    </row>
    <row r="2308" spans="28:28" x14ac:dyDescent="0.25">
      <c r="AB2308" s="55"/>
    </row>
    <row r="2309" spans="28:28" x14ac:dyDescent="0.25">
      <c r="AB2309" s="55"/>
    </row>
    <row r="2310" spans="28:28" x14ac:dyDescent="0.25">
      <c r="AB2310" s="55"/>
    </row>
    <row r="2311" spans="28:28" x14ac:dyDescent="0.25">
      <c r="AB2311" s="55"/>
    </row>
    <row r="2318" spans="28:28" x14ac:dyDescent="0.25">
      <c r="AB2318" s="55"/>
    </row>
    <row r="2319" spans="28:28" x14ac:dyDescent="0.25">
      <c r="AB2319" s="55"/>
    </row>
    <row r="2320" spans="28:28" x14ac:dyDescent="0.25">
      <c r="AB2320" s="55"/>
    </row>
    <row r="2321" spans="6:28" x14ac:dyDescent="0.25">
      <c r="AB2321" s="55"/>
    </row>
    <row r="2322" spans="6:28" x14ac:dyDescent="0.25">
      <c r="AB2322" s="55"/>
    </row>
    <row r="2323" spans="6:28" x14ac:dyDescent="0.25">
      <c r="AB2323" s="55"/>
    </row>
    <row r="2324" spans="6:28" x14ac:dyDescent="0.25">
      <c r="F2324" s="55"/>
      <c r="G2324" s="55"/>
      <c r="Q2324" s="55"/>
      <c r="R2324" s="55"/>
      <c r="AB2324" s="55"/>
    </row>
    <row r="2325" spans="6:28" x14ac:dyDescent="0.25">
      <c r="AB2325" s="55"/>
    </row>
    <row r="2326" spans="6:28" x14ac:dyDescent="0.25">
      <c r="Q2326" s="55"/>
      <c r="R2326" s="55"/>
      <c r="AB2326" s="55"/>
    </row>
    <row r="2328" spans="6:28" x14ac:dyDescent="0.25">
      <c r="AB2328" s="55"/>
    </row>
    <row r="2329" spans="6:28" x14ac:dyDescent="0.25">
      <c r="AB2329" s="55"/>
    </row>
    <row r="2330" spans="6:28" x14ac:dyDescent="0.25">
      <c r="AB2330" s="55"/>
    </row>
    <row r="2331" spans="6:28" x14ac:dyDescent="0.25">
      <c r="AB2331" s="55"/>
    </row>
    <row r="2332" spans="6:28" x14ac:dyDescent="0.25">
      <c r="AB2332" s="55"/>
    </row>
    <row r="2333" spans="6:28" x14ac:dyDescent="0.25">
      <c r="AB2333" s="55"/>
    </row>
    <row r="2340" spans="6:28" x14ac:dyDescent="0.25">
      <c r="AB2340" s="55"/>
    </row>
    <row r="2341" spans="6:28" x14ac:dyDescent="0.25">
      <c r="AB2341" s="55"/>
    </row>
    <row r="2342" spans="6:28" x14ac:dyDescent="0.25">
      <c r="AB2342" s="55"/>
    </row>
    <row r="2343" spans="6:28" x14ac:dyDescent="0.25">
      <c r="AB2343" s="55"/>
    </row>
    <row r="2344" spans="6:28" x14ac:dyDescent="0.25">
      <c r="AB2344" s="55"/>
    </row>
    <row r="2345" spans="6:28" x14ac:dyDescent="0.25">
      <c r="AB2345" s="55"/>
    </row>
    <row r="2346" spans="6:28" x14ac:dyDescent="0.25">
      <c r="F2346" s="55"/>
      <c r="G2346" s="55"/>
      <c r="Q2346" s="55"/>
      <c r="R2346" s="55"/>
      <c r="AB2346" s="55"/>
    </row>
    <row r="2347" spans="6:28" x14ac:dyDescent="0.25">
      <c r="AB2347" s="55"/>
    </row>
    <row r="2348" spans="6:28" x14ac:dyDescent="0.25">
      <c r="Q2348" s="55"/>
      <c r="R2348" s="55"/>
      <c r="AB2348" s="55"/>
    </row>
    <row r="2350" spans="6:28" x14ac:dyDescent="0.25">
      <c r="AB2350" s="55"/>
    </row>
    <row r="2351" spans="6:28" x14ac:dyDescent="0.25">
      <c r="AB2351" s="55"/>
    </row>
    <row r="2352" spans="6:28" x14ac:dyDescent="0.25">
      <c r="AB2352" s="55"/>
    </row>
    <row r="2353" spans="6:28" x14ac:dyDescent="0.25">
      <c r="AB2353" s="55"/>
    </row>
    <row r="2354" spans="6:28" x14ac:dyDescent="0.25">
      <c r="AB2354" s="55"/>
    </row>
    <row r="2355" spans="6:28" x14ac:dyDescent="0.25">
      <c r="AB2355" s="55"/>
    </row>
    <row r="2362" spans="6:28" x14ac:dyDescent="0.25">
      <c r="AB2362" s="55"/>
    </row>
    <row r="2363" spans="6:28" x14ac:dyDescent="0.25">
      <c r="AB2363" s="55"/>
    </row>
    <row r="2364" spans="6:28" x14ac:dyDescent="0.25">
      <c r="AB2364" s="55"/>
    </row>
    <row r="2365" spans="6:28" x14ac:dyDescent="0.25">
      <c r="AB2365" s="55"/>
    </row>
    <row r="2366" spans="6:28" x14ac:dyDescent="0.25">
      <c r="AB2366" s="55"/>
    </row>
    <row r="2367" spans="6:28" x14ac:dyDescent="0.25">
      <c r="AB2367" s="55"/>
    </row>
    <row r="2368" spans="6:28" x14ac:dyDescent="0.25">
      <c r="F2368" s="55"/>
      <c r="G2368" s="55"/>
      <c r="Q2368" s="55"/>
      <c r="R2368" s="55"/>
      <c r="AB2368" s="55"/>
    </row>
    <row r="2369" spans="17:28" x14ac:dyDescent="0.25">
      <c r="AB2369" s="55"/>
    </row>
    <row r="2370" spans="17:28" x14ac:dyDescent="0.25">
      <c r="Q2370" s="55"/>
      <c r="R2370" s="55"/>
      <c r="AB2370" s="55"/>
    </row>
    <row r="2372" spans="17:28" x14ac:dyDescent="0.25">
      <c r="AB2372" s="55"/>
    </row>
    <row r="2373" spans="17:28" x14ac:dyDescent="0.25">
      <c r="AB2373" s="55"/>
    </row>
    <row r="2374" spans="17:28" x14ac:dyDescent="0.25">
      <c r="AB2374" s="55"/>
    </row>
    <row r="2375" spans="17:28" x14ac:dyDescent="0.25">
      <c r="AB2375" s="55"/>
    </row>
    <row r="2376" spans="17:28" x14ac:dyDescent="0.25">
      <c r="AB2376" s="55"/>
    </row>
    <row r="2377" spans="17:28" x14ac:dyDescent="0.25">
      <c r="AB2377" s="55"/>
    </row>
    <row r="2384" spans="17:28" x14ac:dyDescent="0.25">
      <c r="AB2384" s="55"/>
    </row>
    <row r="2385" spans="6:28" x14ac:dyDescent="0.25">
      <c r="AB2385" s="55"/>
    </row>
    <row r="2386" spans="6:28" x14ac:dyDescent="0.25">
      <c r="AB2386" s="55"/>
    </row>
    <row r="2387" spans="6:28" x14ac:dyDescent="0.25">
      <c r="AB2387" s="55"/>
    </row>
    <row r="2388" spans="6:28" x14ac:dyDescent="0.25">
      <c r="AB2388" s="55"/>
    </row>
    <row r="2389" spans="6:28" x14ac:dyDescent="0.25">
      <c r="AB2389" s="55"/>
    </row>
    <row r="2390" spans="6:28" x14ac:dyDescent="0.25">
      <c r="F2390" s="55"/>
      <c r="G2390" s="55"/>
      <c r="Q2390" s="55"/>
      <c r="R2390" s="55"/>
      <c r="AB2390" s="55"/>
    </row>
    <row r="2391" spans="6:28" x14ac:dyDescent="0.25">
      <c r="AB2391" s="55"/>
    </row>
    <row r="2392" spans="6:28" x14ac:dyDescent="0.25">
      <c r="Q2392" s="55"/>
      <c r="R2392" s="55"/>
      <c r="AB2392" s="55"/>
    </row>
    <row r="2394" spans="6:28" x14ac:dyDescent="0.25">
      <c r="AB2394" s="55"/>
    </row>
    <row r="2395" spans="6:28" x14ac:dyDescent="0.25">
      <c r="AB2395" s="55"/>
    </row>
    <row r="2396" spans="6:28" x14ac:dyDescent="0.25">
      <c r="AB2396" s="55"/>
    </row>
    <row r="2397" spans="6:28" x14ac:dyDescent="0.25">
      <c r="AB2397" s="55"/>
    </row>
    <row r="2398" spans="6:28" x14ac:dyDescent="0.25">
      <c r="AB2398" s="55"/>
    </row>
    <row r="2399" spans="6:28" x14ac:dyDescent="0.25">
      <c r="AB2399" s="55"/>
    </row>
    <row r="2406" spans="6:28" x14ac:dyDescent="0.25">
      <c r="AB2406" s="55"/>
    </row>
    <row r="2407" spans="6:28" x14ac:dyDescent="0.25">
      <c r="AB2407" s="55"/>
    </row>
    <row r="2408" spans="6:28" x14ac:dyDescent="0.25">
      <c r="AB2408" s="55"/>
    </row>
    <row r="2409" spans="6:28" x14ac:dyDescent="0.25">
      <c r="AB2409" s="55"/>
    </row>
    <row r="2410" spans="6:28" x14ac:dyDescent="0.25">
      <c r="AB2410" s="55"/>
    </row>
    <row r="2411" spans="6:28" x14ac:dyDescent="0.25">
      <c r="AB2411" s="55"/>
    </row>
    <row r="2412" spans="6:28" x14ac:dyDescent="0.25">
      <c r="F2412" s="55"/>
      <c r="G2412" s="55"/>
      <c r="Q2412" s="55"/>
      <c r="R2412" s="55"/>
      <c r="AB2412" s="55"/>
    </row>
    <row r="2413" spans="6:28" x14ac:dyDescent="0.25">
      <c r="AB2413" s="55"/>
    </row>
    <row r="2414" spans="6:28" x14ac:dyDescent="0.25">
      <c r="Q2414" s="55"/>
      <c r="R2414" s="55"/>
      <c r="AB2414" s="55"/>
    </row>
    <row r="2416" spans="6:28" x14ac:dyDescent="0.25">
      <c r="AB2416" s="55"/>
    </row>
    <row r="2417" spans="28:28" x14ac:dyDescent="0.25">
      <c r="AB2417" s="55"/>
    </row>
    <row r="2418" spans="28:28" x14ac:dyDescent="0.25">
      <c r="AB2418" s="55"/>
    </row>
    <row r="2419" spans="28:28" x14ac:dyDescent="0.25">
      <c r="AB2419" s="55"/>
    </row>
    <row r="2420" spans="28:28" x14ac:dyDescent="0.25">
      <c r="AB2420" s="55"/>
    </row>
    <row r="2421" spans="28:28" x14ac:dyDescent="0.25">
      <c r="AB2421" s="55"/>
    </row>
    <row r="2428" spans="28:28" x14ac:dyDescent="0.25">
      <c r="AB2428" s="55"/>
    </row>
    <row r="2429" spans="28:28" x14ac:dyDescent="0.25">
      <c r="AB2429" s="55"/>
    </row>
    <row r="2430" spans="28:28" x14ac:dyDescent="0.25">
      <c r="AB2430" s="55"/>
    </row>
    <row r="2431" spans="28:28" x14ac:dyDescent="0.25">
      <c r="AB2431" s="55"/>
    </row>
    <row r="2432" spans="28:28" x14ac:dyDescent="0.25">
      <c r="AB2432" s="55"/>
    </row>
    <row r="2433" spans="6:28" x14ac:dyDescent="0.25">
      <c r="AB2433" s="55"/>
    </row>
    <row r="2434" spans="6:28" x14ac:dyDescent="0.25">
      <c r="F2434" s="55"/>
      <c r="G2434" s="55"/>
      <c r="Q2434" s="55"/>
      <c r="R2434" s="55"/>
      <c r="AB2434" s="55"/>
    </row>
    <row r="2435" spans="6:28" x14ac:dyDescent="0.25">
      <c r="AB2435" s="55"/>
    </row>
    <row r="2436" spans="6:28" x14ac:dyDescent="0.25">
      <c r="Q2436" s="55"/>
      <c r="R2436" s="55"/>
      <c r="AB2436" s="55"/>
    </row>
    <row r="2438" spans="6:28" x14ac:dyDescent="0.25">
      <c r="AB2438" s="55"/>
    </row>
    <row r="2439" spans="6:28" x14ac:dyDescent="0.25">
      <c r="AB2439" s="55"/>
    </row>
    <row r="2440" spans="6:28" x14ac:dyDescent="0.25">
      <c r="AB2440" s="55"/>
    </row>
    <row r="2441" spans="6:28" x14ac:dyDescent="0.25">
      <c r="AB2441" s="55"/>
    </row>
    <row r="2442" spans="6:28" x14ac:dyDescent="0.25">
      <c r="AB2442" s="55"/>
    </row>
    <row r="2443" spans="6:28" x14ac:dyDescent="0.25">
      <c r="AB2443" s="55"/>
    </row>
    <row r="2450" spans="6:28" x14ac:dyDescent="0.25">
      <c r="AB2450" s="55"/>
    </row>
    <row r="2451" spans="6:28" x14ac:dyDescent="0.25">
      <c r="AB2451" s="55"/>
    </row>
    <row r="2452" spans="6:28" x14ac:dyDescent="0.25">
      <c r="AB2452" s="55"/>
    </row>
    <row r="2453" spans="6:28" x14ac:dyDescent="0.25">
      <c r="AB2453" s="55"/>
    </row>
    <row r="2454" spans="6:28" x14ac:dyDescent="0.25">
      <c r="AB2454" s="55"/>
    </row>
    <row r="2455" spans="6:28" x14ac:dyDescent="0.25">
      <c r="AB2455" s="55"/>
    </row>
    <row r="2456" spans="6:28" x14ac:dyDescent="0.25">
      <c r="F2456" s="55"/>
      <c r="G2456" s="55"/>
      <c r="Q2456" s="55"/>
      <c r="R2456" s="55"/>
      <c r="AB2456" s="55"/>
    </row>
    <row r="2457" spans="6:28" x14ac:dyDescent="0.25">
      <c r="AB2457" s="55"/>
    </row>
    <row r="2458" spans="6:28" x14ac:dyDescent="0.25">
      <c r="Q2458" s="55"/>
      <c r="R2458" s="55"/>
      <c r="AB2458" s="55"/>
    </row>
    <row r="2460" spans="6:28" x14ac:dyDescent="0.25">
      <c r="AB2460" s="55"/>
    </row>
    <row r="2461" spans="6:28" x14ac:dyDescent="0.25">
      <c r="AB2461" s="55"/>
    </row>
    <row r="2462" spans="6:28" x14ac:dyDescent="0.25">
      <c r="AB2462" s="55"/>
    </row>
    <row r="2463" spans="6:28" x14ac:dyDescent="0.25">
      <c r="Q2463" s="55"/>
      <c r="R2463" s="55"/>
      <c r="AB2463" s="55"/>
    </row>
    <row r="2464" spans="6:28" x14ac:dyDescent="0.25">
      <c r="AB2464" s="55"/>
    </row>
    <row r="2465" spans="6:28" x14ac:dyDescent="0.25">
      <c r="AB2465" s="55"/>
    </row>
    <row r="2472" spans="6:28" x14ac:dyDescent="0.25">
      <c r="AB2472" s="55"/>
    </row>
    <row r="2473" spans="6:28" x14ac:dyDescent="0.25">
      <c r="AB2473" s="55"/>
    </row>
    <row r="2474" spans="6:28" x14ac:dyDescent="0.25">
      <c r="AB2474" s="55"/>
    </row>
    <row r="2475" spans="6:28" x14ac:dyDescent="0.25">
      <c r="AB2475" s="55"/>
    </row>
    <row r="2476" spans="6:28" x14ac:dyDescent="0.25">
      <c r="AB2476" s="55"/>
    </row>
    <row r="2477" spans="6:28" x14ac:dyDescent="0.25">
      <c r="AB2477" s="55"/>
    </row>
    <row r="2478" spans="6:28" x14ac:dyDescent="0.25">
      <c r="F2478" s="55"/>
      <c r="G2478" s="55"/>
      <c r="Q2478" s="55"/>
      <c r="R2478" s="55"/>
      <c r="AB2478" s="55"/>
    </row>
    <row r="2479" spans="6:28" x14ac:dyDescent="0.25">
      <c r="AB2479" s="55"/>
    </row>
    <row r="2480" spans="6:28" x14ac:dyDescent="0.25">
      <c r="Q2480" s="55"/>
      <c r="R2480" s="55"/>
      <c r="AB2480" s="55"/>
    </row>
    <row r="2482" spans="28:28" x14ac:dyDescent="0.25">
      <c r="AB2482" s="55"/>
    </row>
    <row r="2483" spans="28:28" x14ac:dyDescent="0.25">
      <c r="AB2483" s="55"/>
    </row>
    <row r="2484" spans="28:28" x14ac:dyDescent="0.25">
      <c r="AB2484" s="55"/>
    </row>
    <row r="2485" spans="28:28" x14ac:dyDescent="0.25">
      <c r="AB2485" s="55"/>
    </row>
    <row r="2486" spans="28:28" x14ac:dyDescent="0.25">
      <c r="AB2486" s="55"/>
    </row>
    <row r="2487" spans="28:28" x14ac:dyDescent="0.25">
      <c r="AB2487" s="55"/>
    </row>
    <row r="2494" spans="28:28" x14ac:dyDescent="0.25">
      <c r="AB2494" s="55"/>
    </row>
    <row r="2495" spans="28:28" x14ac:dyDescent="0.25">
      <c r="AB2495" s="55"/>
    </row>
    <row r="2496" spans="28:28" x14ac:dyDescent="0.25">
      <c r="AB2496" s="55"/>
    </row>
    <row r="2497" spans="6:28" x14ac:dyDescent="0.25">
      <c r="AB2497" s="55"/>
    </row>
    <row r="2498" spans="6:28" x14ac:dyDescent="0.25">
      <c r="AB2498" s="55"/>
    </row>
    <row r="2499" spans="6:28" x14ac:dyDescent="0.25">
      <c r="AB2499" s="55"/>
    </row>
    <row r="2500" spans="6:28" x14ac:dyDescent="0.25">
      <c r="F2500" s="55"/>
      <c r="G2500" s="55"/>
      <c r="Q2500" s="55"/>
      <c r="R2500" s="55"/>
      <c r="AB2500" s="55"/>
    </row>
    <row r="2501" spans="6:28" x14ac:dyDescent="0.25">
      <c r="AB2501" s="55"/>
    </row>
    <row r="2502" spans="6:28" x14ac:dyDescent="0.25">
      <c r="Q2502" s="55"/>
      <c r="R2502" s="55"/>
      <c r="AB2502" s="55"/>
    </row>
    <row r="2504" spans="6:28" x14ac:dyDescent="0.25">
      <c r="AB2504" s="55"/>
    </row>
    <row r="2505" spans="6:28" x14ac:dyDescent="0.25">
      <c r="AB2505" s="55"/>
    </row>
    <row r="2506" spans="6:28" x14ac:dyDescent="0.25">
      <c r="AB2506" s="55"/>
    </row>
    <row r="2507" spans="6:28" x14ac:dyDescent="0.25">
      <c r="AB2507" s="55"/>
    </row>
    <row r="2508" spans="6:28" x14ac:dyDescent="0.25">
      <c r="AB2508" s="55"/>
    </row>
    <row r="2509" spans="6:28" x14ac:dyDescent="0.25">
      <c r="AB2509" s="55"/>
    </row>
    <row r="2516" spans="6:28" x14ac:dyDescent="0.25">
      <c r="AB2516" s="55"/>
    </row>
    <row r="2517" spans="6:28" x14ac:dyDescent="0.25">
      <c r="AB2517" s="55"/>
    </row>
    <row r="2518" spans="6:28" x14ac:dyDescent="0.25">
      <c r="AB2518" s="55"/>
    </row>
    <row r="2519" spans="6:28" x14ac:dyDescent="0.25">
      <c r="AB2519" s="55"/>
    </row>
    <row r="2520" spans="6:28" x14ac:dyDescent="0.25">
      <c r="AB2520" s="55"/>
    </row>
    <row r="2521" spans="6:28" x14ac:dyDescent="0.25">
      <c r="AB2521" s="55"/>
    </row>
    <row r="2522" spans="6:28" x14ac:dyDescent="0.25">
      <c r="F2522" s="55"/>
      <c r="G2522" s="55"/>
      <c r="Q2522" s="55"/>
      <c r="R2522" s="55"/>
      <c r="AB2522" s="55"/>
    </row>
    <row r="2523" spans="6:28" x14ac:dyDescent="0.25">
      <c r="AB2523" s="55"/>
    </row>
    <row r="2524" spans="6:28" x14ac:dyDescent="0.25">
      <c r="Q2524" s="55"/>
      <c r="R2524" s="55"/>
      <c r="AB2524" s="55"/>
    </row>
    <row r="2526" spans="6:28" x14ac:dyDescent="0.25">
      <c r="AB2526" s="55"/>
    </row>
    <row r="2527" spans="6:28" x14ac:dyDescent="0.25">
      <c r="AB2527" s="55"/>
    </row>
    <row r="2528" spans="6:28" x14ac:dyDescent="0.25">
      <c r="AB2528" s="55"/>
    </row>
    <row r="2529" spans="6:28" x14ac:dyDescent="0.25">
      <c r="AB2529" s="55"/>
    </row>
    <row r="2530" spans="6:28" x14ac:dyDescent="0.25">
      <c r="AB2530" s="55"/>
    </row>
    <row r="2531" spans="6:28" x14ac:dyDescent="0.25">
      <c r="AB2531" s="55"/>
    </row>
    <row r="2538" spans="6:28" x14ac:dyDescent="0.25">
      <c r="AB2538" s="55"/>
    </row>
    <row r="2539" spans="6:28" x14ac:dyDescent="0.25">
      <c r="AB2539" s="55"/>
    </row>
    <row r="2540" spans="6:28" x14ac:dyDescent="0.25">
      <c r="AB2540" s="55"/>
    </row>
    <row r="2541" spans="6:28" x14ac:dyDescent="0.25">
      <c r="AB2541" s="55"/>
    </row>
    <row r="2542" spans="6:28" x14ac:dyDescent="0.25">
      <c r="AB2542" s="55"/>
    </row>
    <row r="2543" spans="6:28" x14ac:dyDescent="0.25">
      <c r="AB2543" s="55"/>
    </row>
    <row r="2544" spans="6:28" x14ac:dyDescent="0.25">
      <c r="F2544" s="55"/>
      <c r="G2544" s="55"/>
      <c r="Q2544" s="55"/>
      <c r="R2544" s="55"/>
      <c r="AB2544" s="55"/>
    </row>
    <row r="2545" spans="17:28" x14ac:dyDescent="0.25">
      <c r="AB2545" s="55"/>
    </row>
    <row r="2546" spans="17:28" x14ac:dyDescent="0.25">
      <c r="Q2546" s="55"/>
      <c r="R2546" s="55"/>
      <c r="AB2546" s="55"/>
    </row>
    <row r="2548" spans="17:28" x14ac:dyDescent="0.25">
      <c r="AB2548" s="55"/>
    </row>
    <row r="2549" spans="17:28" x14ac:dyDescent="0.25">
      <c r="AB2549" s="55"/>
    </row>
    <row r="2550" spans="17:28" x14ac:dyDescent="0.25">
      <c r="AB2550" s="55"/>
    </row>
    <row r="2551" spans="17:28" x14ac:dyDescent="0.25">
      <c r="AB2551" s="55"/>
    </row>
    <row r="2552" spans="17:28" x14ac:dyDescent="0.25">
      <c r="AB2552" s="55"/>
    </row>
    <row r="2553" spans="17:28" x14ac:dyDescent="0.25">
      <c r="AB2553" s="55"/>
    </row>
    <row r="2560" spans="17:28" x14ac:dyDescent="0.25">
      <c r="AB2560" s="55"/>
    </row>
    <row r="2561" spans="6:28" x14ac:dyDescent="0.25">
      <c r="AB2561" s="55"/>
    </row>
    <row r="2562" spans="6:28" x14ac:dyDescent="0.25">
      <c r="AB2562" s="55"/>
    </row>
    <row r="2563" spans="6:28" x14ac:dyDescent="0.25">
      <c r="AB2563" s="55"/>
    </row>
    <row r="2564" spans="6:28" x14ac:dyDescent="0.25">
      <c r="AB2564" s="55"/>
    </row>
    <row r="2565" spans="6:28" x14ac:dyDescent="0.25">
      <c r="AB2565" s="55"/>
    </row>
    <row r="2566" spans="6:28" x14ac:dyDescent="0.25">
      <c r="F2566" s="55"/>
      <c r="G2566" s="55"/>
      <c r="Q2566" s="55"/>
      <c r="R2566" s="55"/>
      <c r="AB2566" s="55"/>
    </row>
    <row r="2567" spans="6:28" x14ac:dyDescent="0.25">
      <c r="AB2567" s="55"/>
    </row>
    <row r="2568" spans="6:28" x14ac:dyDescent="0.25">
      <c r="Q2568" s="55"/>
      <c r="R2568" s="55"/>
      <c r="AB2568" s="55"/>
    </row>
    <row r="2570" spans="6:28" x14ac:dyDescent="0.25">
      <c r="AB2570" s="55"/>
    </row>
    <row r="2571" spans="6:28" x14ac:dyDescent="0.25">
      <c r="AB2571" s="55"/>
    </row>
    <row r="2572" spans="6:28" x14ac:dyDescent="0.25">
      <c r="AB2572" s="55"/>
    </row>
    <row r="2573" spans="6:28" x14ac:dyDescent="0.25">
      <c r="AB2573" s="55"/>
    </row>
    <row r="2574" spans="6:28" x14ac:dyDescent="0.25">
      <c r="AB2574" s="55"/>
    </row>
    <row r="2575" spans="6:28" x14ac:dyDescent="0.25">
      <c r="AB2575" s="55"/>
    </row>
    <row r="2582" spans="6:28" x14ac:dyDescent="0.25">
      <c r="AB2582" s="55"/>
    </row>
    <row r="2583" spans="6:28" x14ac:dyDescent="0.25">
      <c r="AB2583" s="55"/>
    </row>
    <row r="2584" spans="6:28" x14ac:dyDescent="0.25">
      <c r="AB2584" s="55"/>
    </row>
    <row r="2585" spans="6:28" x14ac:dyDescent="0.25">
      <c r="AB2585" s="55"/>
    </row>
    <row r="2586" spans="6:28" x14ac:dyDescent="0.25">
      <c r="AB2586" s="55"/>
    </row>
    <row r="2587" spans="6:28" x14ac:dyDescent="0.25">
      <c r="AB2587" s="55"/>
    </row>
    <row r="2588" spans="6:28" x14ac:dyDescent="0.25">
      <c r="F2588" s="55"/>
      <c r="G2588" s="55"/>
      <c r="Q2588" s="55"/>
      <c r="R2588" s="55"/>
      <c r="AB2588" s="55"/>
    </row>
    <row r="2589" spans="6:28" x14ac:dyDescent="0.25">
      <c r="AB2589" s="55"/>
    </row>
    <row r="2590" spans="6:28" x14ac:dyDescent="0.25">
      <c r="Q2590" s="55"/>
      <c r="R2590" s="55"/>
      <c r="AB2590" s="55"/>
    </row>
    <row r="2592" spans="6:28" x14ac:dyDescent="0.25">
      <c r="AB2592" s="55"/>
    </row>
    <row r="2593" spans="28:28" x14ac:dyDescent="0.25">
      <c r="AB2593" s="55"/>
    </row>
    <row r="2594" spans="28:28" x14ac:dyDescent="0.25">
      <c r="AB2594" s="55"/>
    </row>
    <row r="2595" spans="28:28" x14ac:dyDescent="0.25">
      <c r="AB2595" s="55"/>
    </row>
    <row r="2596" spans="28:28" x14ac:dyDescent="0.25">
      <c r="AB2596" s="55"/>
    </row>
    <row r="2597" spans="28:28" x14ac:dyDescent="0.25">
      <c r="AB2597" s="55"/>
    </row>
    <row r="2604" spans="28:28" x14ac:dyDescent="0.25">
      <c r="AB2604" s="55"/>
    </row>
    <row r="2605" spans="28:28" x14ac:dyDescent="0.25">
      <c r="AB2605" s="55"/>
    </row>
    <row r="2606" spans="28:28" x14ac:dyDescent="0.25">
      <c r="AB2606" s="55"/>
    </row>
    <row r="2607" spans="28:28" x14ac:dyDescent="0.25">
      <c r="AB2607" s="55"/>
    </row>
    <row r="2608" spans="28:28" x14ac:dyDescent="0.25">
      <c r="AB2608" s="55"/>
    </row>
    <row r="2609" spans="6:28" x14ac:dyDescent="0.25">
      <c r="AB2609" s="55"/>
    </row>
    <row r="2610" spans="6:28" x14ac:dyDescent="0.25">
      <c r="F2610" s="55"/>
      <c r="G2610" s="55"/>
      <c r="Q2610" s="55"/>
      <c r="R2610" s="55"/>
      <c r="AB2610" s="55"/>
    </row>
    <row r="2611" spans="6:28" x14ac:dyDescent="0.25">
      <c r="AB2611" s="55"/>
    </row>
    <row r="2612" spans="6:28" x14ac:dyDescent="0.25">
      <c r="Q2612" s="55"/>
      <c r="R2612" s="55"/>
      <c r="AB2612" s="55"/>
    </row>
    <row r="2614" spans="6:28" x14ac:dyDescent="0.25">
      <c r="AB2614" s="55"/>
    </row>
    <row r="2615" spans="6:28" x14ac:dyDescent="0.25">
      <c r="AB2615" s="55"/>
    </row>
    <row r="2616" spans="6:28" x14ac:dyDescent="0.25">
      <c r="AB2616" s="55"/>
    </row>
    <row r="2617" spans="6:28" x14ac:dyDescent="0.25">
      <c r="AB2617" s="55"/>
    </row>
    <row r="2618" spans="6:28" x14ac:dyDescent="0.25">
      <c r="AB2618" s="55"/>
    </row>
    <row r="2619" spans="6:28" x14ac:dyDescent="0.25">
      <c r="AB2619" s="55"/>
    </row>
    <row r="2626" spans="6:28" x14ac:dyDescent="0.25">
      <c r="AB2626" s="55"/>
    </row>
    <row r="2627" spans="6:28" x14ac:dyDescent="0.25">
      <c r="AB2627" s="55"/>
    </row>
    <row r="2628" spans="6:28" x14ac:dyDescent="0.25">
      <c r="AB2628" s="55"/>
    </row>
    <row r="2629" spans="6:28" x14ac:dyDescent="0.25">
      <c r="AB2629" s="55"/>
    </row>
    <row r="2630" spans="6:28" x14ac:dyDescent="0.25">
      <c r="AB2630" s="55"/>
    </row>
    <row r="2631" spans="6:28" x14ac:dyDescent="0.25">
      <c r="AB2631" s="55"/>
    </row>
    <row r="2632" spans="6:28" x14ac:dyDescent="0.25">
      <c r="F2632" s="55"/>
      <c r="G2632" s="55"/>
      <c r="Q2632" s="55"/>
      <c r="R2632" s="55"/>
      <c r="AB2632" s="55"/>
    </row>
    <row r="2633" spans="6:28" x14ac:dyDescent="0.25">
      <c r="AB2633" s="55"/>
    </row>
    <row r="2634" spans="6:28" x14ac:dyDescent="0.25">
      <c r="Q2634" s="55"/>
      <c r="R2634" s="55"/>
      <c r="AB2634" s="55"/>
    </row>
    <row r="2636" spans="6:28" x14ac:dyDescent="0.25">
      <c r="AB2636" s="55"/>
    </row>
    <row r="2637" spans="6:28" x14ac:dyDescent="0.25">
      <c r="AB2637" s="55"/>
    </row>
    <row r="2638" spans="6:28" x14ac:dyDescent="0.25">
      <c r="AB2638" s="55"/>
    </row>
    <row r="2639" spans="6:28" x14ac:dyDescent="0.25">
      <c r="AB2639" s="55"/>
    </row>
    <row r="2640" spans="6:28" x14ac:dyDescent="0.25">
      <c r="AB2640" s="55"/>
    </row>
    <row r="2641" spans="6:28" x14ac:dyDescent="0.25">
      <c r="AB2641" s="55"/>
    </row>
    <row r="2648" spans="6:28" x14ac:dyDescent="0.25">
      <c r="AB2648" s="55"/>
    </row>
    <row r="2649" spans="6:28" x14ac:dyDescent="0.25">
      <c r="AB2649" s="55"/>
    </row>
    <row r="2650" spans="6:28" x14ac:dyDescent="0.25">
      <c r="AB2650" s="55"/>
    </row>
    <row r="2651" spans="6:28" x14ac:dyDescent="0.25">
      <c r="AB2651" s="55"/>
    </row>
    <row r="2652" spans="6:28" x14ac:dyDescent="0.25">
      <c r="AB2652" s="55"/>
    </row>
    <row r="2653" spans="6:28" x14ac:dyDescent="0.25">
      <c r="AB2653" s="55"/>
    </row>
    <row r="2654" spans="6:28" x14ac:dyDescent="0.25">
      <c r="F2654" s="55"/>
      <c r="G2654" s="55"/>
      <c r="Q2654" s="55"/>
      <c r="R2654" s="55"/>
      <c r="AB2654" s="55"/>
    </row>
    <row r="2655" spans="6:28" x14ac:dyDescent="0.25">
      <c r="AB2655" s="55"/>
    </row>
    <row r="2656" spans="6:28" x14ac:dyDescent="0.25">
      <c r="Q2656" s="55"/>
      <c r="R2656" s="55"/>
      <c r="AB2656" s="55"/>
    </row>
    <row r="2658" spans="28:28" x14ac:dyDescent="0.25">
      <c r="AB2658" s="55"/>
    </row>
    <row r="2659" spans="28:28" x14ac:dyDescent="0.25">
      <c r="AB2659" s="55"/>
    </row>
    <row r="2660" spans="28:28" x14ac:dyDescent="0.25">
      <c r="AB2660" s="55"/>
    </row>
    <row r="2661" spans="28:28" x14ac:dyDescent="0.25">
      <c r="AB2661" s="55"/>
    </row>
    <row r="2662" spans="28:28" x14ac:dyDescent="0.25">
      <c r="AB2662" s="55"/>
    </row>
    <row r="2663" spans="28:28" x14ac:dyDescent="0.25">
      <c r="AB2663" s="55"/>
    </row>
    <row r="2670" spans="28:28" x14ac:dyDescent="0.25">
      <c r="AB2670" s="55"/>
    </row>
    <row r="2671" spans="28:28" x14ac:dyDescent="0.25">
      <c r="AB2671" s="55"/>
    </row>
    <row r="2672" spans="28:28" x14ac:dyDescent="0.25">
      <c r="AB2672" s="55"/>
    </row>
    <row r="2673" spans="6:28" x14ac:dyDescent="0.25">
      <c r="AB2673" s="55"/>
    </row>
    <row r="2674" spans="6:28" x14ac:dyDescent="0.25">
      <c r="AB2674" s="55"/>
    </row>
    <row r="2675" spans="6:28" x14ac:dyDescent="0.25">
      <c r="AB2675" s="55"/>
    </row>
    <row r="2676" spans="6:28" x14ac:dyDescent="0.25">
      <c r="F2676" s="55"/>
      <c r="G2676" s="55"/>
      <c r="Q2676" s="55"/>
      <c r="R2676" s="55"/>
      <c r="AB2676" s="55"/>
    </row>
    <row r="2677" spans="6:28" x14ac:dyDescent="0.25">
      <c r="AB2677" s="55"/>
    </row>
    <row r="2678" spans="6:28" x14ac:dyDescent="0.25">
      <c r="Q2678" s="55"/>
      <c r="R2678" s="55"/>
      <c r="AB2678" s="55"/>
    </row>
    <row r="2680" spans="6:28" x14ac:dyDescent="0.25">
      <c r="AB2680" s="55"/>
    </row>
    <row r="2681" spans="6:28" x14ac:dyDescent="0.25">
      <c r="AB2681" s="55"/>
    </row>
    <row r="2682" spans="6:28" x14ac:dyDescent="0.25">
      <c r="AB2682" s="55"/>
    </row>
    <row r="2683" spans="6:28" x14ac:dyDescent="0.25">
      <c r="AB2683" s="55"/>
    </row>
    <row r="2684" spans="6:28" x14ac:dyDescent="0.25">
      <c r="AB2684" s="55"/>
    </row>
    <row r="2685" spans="6:28" x14ac:dyDescent="0.25">
      <c r="AB2685" s="55"/>
    </row>
    <row r="2692" spans="6:28" x14ac:dyDescent="0.25">
      <c r="AB2692" s="55"/>
    </row>
    <row r="2693" spans="6:28" x14ac:dyDescent="0.25">
      <c r="AB2693" s="55"/>
    </row>
    <row r="2694" spans="6:28" x14ac:dyDescent="0.25">
      <c r="AB2694" s="55"/>
    </row>
    <row r="2695" spans="6:28" x14ac:dyDescent="0.25">
      <c r="AB2695" s="55"/>
    </row>
    <row r="2696" spans="6:28" x14ac:dyDescent="0.25">
      <c r="AB2696" s="55"/>
    </row>
    <row r="2697" spans="6:28" x14ac:dyDescent="0.25">
      <c r="AB2697" s="55"/>
    </row>
    <row r="2698" spans="6:28" x14ac:dyDescent="0.25">
      <c r="F2698" s="55"/>
      <c r="G2698" s="55"/>
      <c r="Q2698" s="55"/>
      <c r="R2698" s="55"/>
      <c r="AB2698" s="55"/>
    </row>
    <row r="2699" spans="6:28" x14ac:dyDescent="0.25">
      <c r="AB2699" s="55"/>
    </row>
    <row r="2700" spans="6:28" x14ac:dyDescent="0.25">
      <c r="Q2700" s="55"/>
      <c r="R2700" s="55"/>
      <c r="AB2700" s="55"/>
    </row>
    <row r="2702" spans="6:28" x14ac:dyDescent="0.25">
      <c r="AB2702" s="55"/>
    </row>
    <row r="2703" spans="6:28" x14ac:dyDescent="0.25">
      <c r="AB2703" s="55"/>
    </row>
    <row r="2704" spans="6:28" x14ac:dyDescent="0.25">
      <c r="AB2704" s="55"/>
    </row>
    <row r="2705" spans="6:28" x14ac:dyDescent="0.25">
      <c r="AB2705" s="55"/>
    </row>
    <row r="2706" spans="6:28" x14ac:dyDescent="0.25">
      <c r="AB2706" s="55"/>
    </row>
    <row r="2707" spans="6:28" x14ac:dyDescent="0.25">
      <c r="AB2707" s="55"/>
    </row>
    <row r="2714" spans="6:28" x14ac:dyDescent="0.25">
      <c r="AB2714" s="55"/>
    </row>
    <row r="2715" spans="6:28" x14ac:dyDescent="0.25">
      <c r="AB2715" s="55"/>
    </row>
    <row r="2716" spans="6:28" x14ac:dyDescent="0.25">
      <c r="AB2716" s="55"/>
    </row>
    <row r="2717" spans="6:28" x14ac:dyDescent="0.25">
      <c r="AB2717" s="55"/>
    </row>
    <row r="2718" spans="6:28" x14ac:dyDescent="0.25">
      <c r="AB2718" s="55"/>
    </row>
    <row r="2719" spans="6:28" x14ac:dyDescent="0.25">
      <c r="AB2719" s="55"/>
    </row>
    <row r="2720" spans="6:28" x14ac:dyDescent="0.25">
      <c r="F2720" s="55"/>
      <c r="G2720" s="55"/>
      <c r="Q2720" s="55"/>
      <c r="R2720" s="55"/>
      <c r="AB2720" s="55"/>
    </row>
    <row r="2721" spans="17:28" x14ac:dyDescent="0.25">
      <c r="AB2721" s="55"/>
    </row>
    <row r="2722" spans="17:28" x14ac:dyDescent="0.25">
      <c r="Q2722" s="55"/>
      <c r="R2722" s="55"/>
      <c r="AB2722" s="55"/>
    </row>
    <row r="2724" spans="17:28" x14ac:dyDescent="0.25">
      <c r="AB2724" s="55"/>
    </row>
    <row r="2725" spans="17:28" x14ac:dyDescent="0.25">
      <c r="AB2725" s="55"/>
    </row>
    <row r="2726" spans="17:28" x14ac:dyDescent="0.25">
      <c r="AB2726" s="55"/>
    </row>
    <row r="2727" spans="17:28" x14ac:dyDescent="0.25">
      <c r="AB2727" s="55"/>
    </row>
    <row r="2728" spans="17:28" x14ac:dyDescent="0.25">
      <c r="AB2728" s="55"/>
    </row>
    <row r="2729" spans="17:28" x14ac:dyDescent="0.25">
      <c r="AB2729" s="55"/>
    </row>
    <row r="2736" spans="17:28" x14ac:dyDescent="0.25">
      <c r="AB2736" s="55"/>
    </row>
    <row r="2737" spans="6:28" x14ac:dyDescent="0.25">
      <c r="AB2737" s="55"/>
    </row>
    <row r="2738" spans="6:28" x14ac:dyDescent="0.25">
      <c r="AB2738" s="55"/>
    </row>
    <row r="2739" spans="6:28" x14ac:dyDescent="0.25">
      <c r="AB2739" s="55"/>
    </row>
    <row r="2740" spans="6:28" x14ac:dyDescent="0.25">
      <c r="AB2740" s="55"/>
    </row>
    <row r="2741" spans="6:28" x14ac:dyDescent="0.25">
      <c r="AB2741" s="55"/>
    </row>
    <row r="2742" spans="6:28" x14ac:dyDescent="0.25">
      <c r="F2742" s="55"/>
      <c r="G2742" s="55"/>
      <c r="Q2742" s="55"/>
      <c r="R2742" s="55"/>
      <c r="AB2742" s="55"/>
    </row>
    <row r="2743" spans="6:28" x14ac:dyDescent="0.25">
      <c r="AB2743" s="55"/>
    </row>
    <row r="2744" spans="6:28" x14ac:dyDescent="0.25">
      <c r="Q2744" s="55"/>
      <c r="R2744" s="55"/>
      <c r="AB2744" s="55"/>
    </row>
    <row r="2746" spans="6:28" x14ac:dyDescent="0.25">
      <c r="AB2746" s="55"/>
    </row>
    <row r="2747" spans="6:28" x14ac:dyDescent="0.25">
      <c r="AB2747" s="55"/>
    </row>
    <row r="2748" spans="6:28" x14ac:dyDescent="0.25">
      <c r="AB2748" s="55"/>
    </row>
    <row r="2749" spans="6:28" x14ac:dyDescent="0.25">
      <c r="AB2749" s="55"/>
    </row>
    <row r="2750" spans="6:28" x14ac:dyDescent="0.25">
      <c r="AB2750" s="55"/>
    </row>
    <row r="2751" spans="6:28" x14ac:dyDescent="0.25">
      <c r="AB2751" s="55"/>
    </row>
    <row r="2758" spans="6:28" x14ac:dyDescent="0.25">
      <c r="AB2758" s="55"/>
    </row>
    <row r="2759" spans="6:28" x14ac:dyDescent="0.25">
      <c r="AB2759" s="55"/>
    </row>
    <row r="2760" spans="6:28" x14ac:dyDescent="0.25">
      <c r="AB2760" s="55"/>
    </row>
    <row r="2761" spans="6:28" x14ac:dyDescent="0.25">
      <c r="AB2761" s="55"/>
    </row>
    <row r="2762" spans="6:28" x14ac:dyDescent="0.25">
      <c r="AB2762" s="55"/>
    </row>
    <row r="2763" spans="6:28" x14ac:dyDescent="0.25">
      <c r="AB2763" s="55"/>
    </row>
    <row r="2764" spans="6:28" x14ac:dyDescent="0.25">
      <c r="F2764" s="55"/>
      <c r="G2764" s="55"/>
      <c r="Q2764" s="55"/>
      <c r="R2764" s="55"/>
      <c r="AB2764" s="55"/>
    </row>
    <row r="2765" spans="6:28" x14ac:dyDescent="0.25">
      <c r="AB2765" s="55"/>
    </row>
    <row r="2766" spans="6:28" x14ac:dyDescent="0.25">
      <c r="Q2766" s="55"/>
      <c r="R2766" s="55"/>
      <c r="AB2766" s="55"/>
    </row>
    <row r="2768" spans="6:28" x14ac:dyDescent="0.25">
      <c r="AB2768" s="55"/>
    </row>
    <row r="2769" spans="28:28" x14ac:dyDescent="0.25">
      <c r="AB2769" s="55"/>
    </row>
    <row r="2770" spans="28:28" x14ac:dyDescent="0.25">
      <c r="AB2770" s="55"/>
    </row>
    <row r="2771" spans="28:28" x14ac:dyDescent="0.25">
      <c r="AB2771" s="55"/>
    </row>
    <row r="2772" spans="28:28" x14ac:dyDescent="0.25">
      <c r="AB2772" s="55"/>
    </row>
    <row r="2773" spans="28:28" x14ac:dyDescent="0.25">
      <c r="AB2773" s="55"/>
    </row>
    <row r="2780" spans="28:28" x14ac:dyDescent="0.25">
      <c r="AB2780" s="55"/>
    </row>
    <row r="2781" spans="28:28" x14ac:dyDescent="0.25">
      <c r="AB2781" s="55"/>
    </row>
    <row r="2782" spans="28:28" x14ac:dyDescent="0.25">
      <c r="AB2782" s="55"/>
    </row>
    <row r="2783" spans="28:28" x14ac:dyDescent="0.25">
      <c r="AB2783" s="55"/>
    </row>
    <row r="2784" spans="28:28" x14ac:dyDescent="0.25">
      <c r="AB2784" s="55"/>
    </row>
    <row r="2785" spans="6:28" x14ac:dyDescent="0.25">
      <c r="AB2785" s="55"/>
    </row>
    <row r="2786" spans="6:28" x14ac:dyDescent="0.25">
      <c r="F2786" s="55"/>
      <c r="G2786" s="55"/>
      <c r="Q2786" s="55"/>
      <c r="R2786" s="55"/>
      <c r="AB2786" s="55"/>
    </row>
    <row r="2787" spans="6:28" x14ac:dyDescent="0.25">
      <c r="AB2787" s="55"/>
    </row>
    <row r="2788" spans="6:28" x14ac:dyDescent="0.25">
      <c r="Q2788" s="55"/>
      <c r="R2788" s="55"/>
      <c r="AB2788" s="55"/>
    </row>
    <row r="2790" spans="6:28" x14ac:dyDescent="0.25">
      <c r="AB2790" s="55"/>
    </row>
    <row r="2791" spans="6:28" x14ac:dyDescent="0.25">
      <c r="AB2791" s="55"/>
    </row>
    <row r="2792" spans="6:28" x14ac:dyDescent="0.25">
      <c r="AB2792" s="55"/>
    </row>
    <row r="2793" spans="6:28" x14ac:dyDescent="0.25">
      <c r="AB2793" s="55"/>
    </row>
    <row r="2794" spans="6:28" x14ac:dyDescent="0.25">
      <c r="AB2794" s="55"/>
    </row>
    <row r="2795" spans="6:28" x14ac:dyDescent="0.25">
      <c r="AB2795" s="55"/>
    </row>
    <row r="2802" spans="6:28" x14ac:dyDescent="0.25">
      <c r="AB2802" s="55"/>
    </row>
    <row r="2803" spans="6:28" x14ac:dyDescent="0.25">
      <c r="AB2803" s="55"/>
    </row>
    <row r="2804" spans="6:28" x14ac:dyDescent="0.25">
      <c r="AB2804" s="55"/>
    </row>
    <row r="2805" spans="6:28" x14ac:dyDescent="0.25">
      <c r="AB2805" s="55"/>
    </row>
    <row r="2806" spans="6:28" x14ac:dyDescent="0.25">
      <c r="AB2806" s="55"/>
    </row>
    <row r="2807" spans="6:28" x14ac:dyDescent="0.25">
      <c r="AB2807" s="55"/>
    </row>
    <row r="2808" spans="6:28" x14ac:dyDescent="0.25">
      <c r="F2808" s="55"/>
      <c r="G2808" s="55"/>
      <c r="Q2808" s="55"/>
      <c r="R2808" s="55"/>
      <c r="AB2808" s="55"/>
    </row>
    <row r="2809" spans="6:28" x14ac:dyDescent="0.25">
      <c r="AB2809" s="55"/>
    </row>
    <row r="2810" spans="6:28" x14ac:dyDescent="0.25">
      <c r="Q2810" s="55"/>
      <c r="R2810" s="55"/>
      <c r="AB2810" s="55"/>
    </row>
    <row r="2812" spans="6:28" x14ac:dyDescent="0.25">
      <c r="AB2812" s="55"/>
    </row>
    <row r="2813" spans="6:28" x14ac:dyDescent="0.25">
      <c r="AB2813" s="55"/>
    </row>
    <row r="2814" spans="6:28" x14ac:dyDescent="0.25">
      <c r="AB2814" s="55"/>
    </row>
    <row r="2815" spans="6:28" x14ac:dyDescent="0.25">
      <c r="AB2815" s="55"/>
    </row>
    <row r="2816" spans="6:28" x14ac:dyDescent="0.25">
      <c r="AB2816" s="55"/>
    </row>
    <row r="2817" spans="6:28" x14ac:dyDescent="0.25">
      <c r="AB2817" s="55"/>
    </row>
    <row r="2824" spans="6:28" x14ac:dyDescent="0.25">
      <c r="AB2824" s="55"/>
    </row>
    <row r="2825" spans="6:28" x14ac:dyDescent="0.25">
      <c r="AB2825" s="55"/>
    </row>
    <row r="2826" spans="6:28" x14ac:dyDescent="0.25">
      <c r="AB2826" s="55"/>
    </row>
    <row r="2827" spans="6:28" x14ac:dyDescent="0.25">
      <c r="AB2827" s="55"/>
    </row>
    <row r="2828" spans="6:28" x14ac:dyDescent="0.25">
      <c r="AB2828" s="55"/>
    </row>
    <row r="2829" spans="6:28" x14ac:dyDescent="0.25">
      <c r="AB2829" s="55"/>
    </row>
    <row r="2830" spans="6:28" x14ac:dyDescent="0.25">
      <c r="F2830" s="55"/>
      <c r="G2830" s="55"/>
      <c r="Q2830" s="55"/>
      <c r="R2830" s="55"/>
      <c r="AB2830" s="55"/>
    </row>
    <row r="2831" spans="6:28" x14ac:dyDescent="0.25">
      <c r="AB2831" s="55"/>
    </row>
    <row r="2832" spans="6:28" x14ac:dyDescent="0.25">
      <c r="Q2832" s="55"/>
      <c r="R2832" s="55"/>
      <c r="AB2832" s="55"/>
    </row>
    <row r="2834" spans="17:28" x14ac:dyDescent="0.25">
      <c r="AB2834" s="55"/>
    </row>
    <row r="2835" spans="17:28" x14ac:dyDescent="0.25">
      <c r="AB2835" s="55"/>
    </row>
    <row r="2836" spans="17:28" x14ac:dyDescent="0.25">
      <c r="AB2836" s="55"/>
    </row>
    <row r="2837" spans="17:28" x14ac:dyDescent="0.25">
      <c r="AB2837" s="55"/>
    </row>
    <row r="2838" spans="17:28" x14ac:dyDescent="0.25">
      <c r="AB2838" s="55"/>
    </row>
    <row r="2839" spans="17:28" x14ac:dyDescent="0.25">
      <c r="AB2839" s="55"/>
    </row>
    <row r="2840" spans="17:28" x14ac:dyDescent="0.25">
      <c r="Q2840" s="55"/>
      <c r="R2840" s="55"/>
      <c r="AB2840" s="55"/>
    </row>
    <row r="2846" spans="17:28" x14ac:dyDescent="0.25">
      <c r="AB2846" s="55"/>
    </row>
    <row r="2847" spans="17:28" x14ac:dyDescent="0.25">
      <c r="AB2847" s="55"/>
    </row>
    <row r="2848" spans="17:28" x14ac:dyDescent="0.25">
      <c r="AB2848" s="55"/>
    </row>
    <row r="2849" spans="6:28" x14ac:dyDescent="0.25">
      <c r="AB2849" s="55"/>
    </row>
    <row r="2850" spans="6:28" x14ac:dyDescent="0.25">
      <c r="AB2850" s="55"/>
    </row>
    <row r="2851" spans="6:28" x14ac:dyDescent="0.25">
      <c r="AB2851" s="55"/>
    </row>
    <row r="2852" spans="6:28" x14ac:dyDescent="0.25">
      <c r="F2852" s="55"/>
      <c r="G2852" s="55"/>
      <c r="Q2852" s="55"/>
      <c r="R2852" s="55"/>
      <c r="AB2852" s="55"/>
    </row>
    <row r="2853" spans="6:28" x14ac:dyDescent="0.25">
      <c r="AB2853" s="55"/>
    </row>
    <row r="2854" spans="6:28" x14ac:dyDescent="0.25">
      <c r="Q2854" s="55"/>
      <c r="R2854" s="55"/>
      <c r="AB2854" s="55"/>
    </row>
    <row r="2856" spans="6:28" x14ac:dyDescent="0.25">
      <c r="AB2856" s="55"/>
    </row>
    <row r="2857" spans="6:28" x14ac:dyDescent="0.25">
      <c r="AB2857" s="55"/>
    </row>
    <row r="2858" spans="6:28" x14ac:dyDescent="0.25">
      <c r="AB2858" s="55"/>
    </row>
    <row r="2859" spans="6:28" x14ac:dyDescent="0.25">
      <c r="AB2859" s="55"/>
    </row>
    <row r="2860" spans="6:28" x14ac:dyDescent="0.25">
      <c r="AB2860" s="55"/>
    </row>
    <row r="2861" spans="6:28" x14ac:dyDescent="0.25">
      <c r="AB2861" s="55"/>
    </row>
    <row r="2862" spans="6:28" x14ac:dyDescent="0.25">
      <c r="Q2862" s="55"/>
      <c r="R2862" s="55"/>
      <c r="AB2862" s="55"/>
    </row>
    <row r="2868" spans="6:28" x14ac:dyDescent="0.25">
      <c r="AB2868" s="55"/>
    </row>
    <row r="2869" spans="6:28" x14ac:dyDescent="0.25">
      <c r="AB2869" s="55"/>
    </row>
    <row r="2870" spans="6:28" x14ac:dyDescent="0.25">
      <c r="AB2870" s="55"/>
    </row>
    <row r="2871" spans="6:28" x14ac:dyDescent="0.25">
      <c r="AB2871" s="55"/>
    </row>
    <row r="2872" spans="6:28" x14ac:dyDescent="0.25">
      <c r="AB2872" s="55"/>
    </row>
    <row r="2873" spans="6:28" x14ac:dyDescent="0.25">
      <c r="AB2873" s="55"/>
    </row>
    <row r="2874" spans="6:28" x14ac:dyDescent="0.25">
      <c r="F2874" s="55"/>
      <c r="G2874" s="55"/>
      <c r="Q2874" s="55"/>
      <c r="R2874" s="55"/>
      <c r="AB2874" s="55"/>
    </row>
    <row r="2875" spans="6:28" x14ac:dyDescent="0.25">
      <c r="AB2875" s="55"/>
    </row>
    <row r="2876" spans="6:28" x14ac:dyDescent="0.25">
      <c r="Q2876" s="55"/>
      <c r="R2876" s="55"/>
      <c r="AB2876" s="55"/>
    </row>
    <row r="2878" spans="6:28" x14ac:dyDescent="0.25">
      <c r="AB2878" s="55"/>
    </row>
    <row r="2879" spans="6:28" x14ac:dyDescent="0.25">
      <c r="AB2879" s="55"/>
    </row>
    <row r="2880" spans="6:28" x14ac:dyDescent="0.25">
      <c r="AB2880" s="55"/>
    </row>
    <row r="2881" spans="6:28" x14ac:dyDescent="0.25">
      <c r="AB2881" s="55"/>
    </row>
    <row r="2882" spans="6:28" x14ac:dyDescent="0.25">
      <c r="AB2882" s="55"/>
    </row>
    <row r="2883" spans="6:28" x14ac:dyDescent="0.25">
      <c r="AB2883" s="55"/>
    </row>
    <row r="2884" spans="6:28" x14ac:dyDescent="0.25">
      <c r="AB2884" s="55"/>
    </row>
    <row r="2890" spans="6:28" x14ac:dyDescent="0.25">
      <c r="AB2890" s="55"/>
    </row>
    <row r="2891" spans="6:28" x14ac:dyDescent="0.25">
      <c r="AB2891" s="55"/>
    </row>
    <row r="2892" spans="6:28" x14ac:dyDescent="0.25">
      <c r="AB2892" s="55"/>
    </row>
    <row r="2893" spans="6:28" x14ac:dyDescent="0.25">
      <c r="AB2893" s="55"/>
    </row>
    <row r="2894" spans="6:28" x14ac:dyDescent="0.25">
      <c r="AB2894" s="55"/>
    </row>
    <row r="2895" spans="6:28" x14ac:dyDescent="0.25">
      <c r="AB2895" s="55"/>
    </row>
    <row r="2896" spans="6:28" x14ac:dyDescent="0.25">
      <c r="F2896" s="55"/>
      <c r="G2896" s="55"/>
      <c r="Q2896" s="55"/>
      <c r="R2896" s="55"/>
      <c r="AB2896" s="55"/>
    </row>
    <row r="2897" spans="17:28" x14ac:dyDescent="0.25">
      <c r="AB2897" s="55"/>
    </row>
    <row r="2898" spans="17:28" x14ac:dyDescent="0.25">
      <c r="Q2898" s="55"/>
      <c r="R2898" s="55"/>
      <c r="AB2898" s="55"/>
    </row>
    <row r="2900" spans="17:28" x14ac:dyDescent="0.25">
      <c r="AB2900" s="55"/>
    </row>
    <row r="2901" spans="17:28" x14ac:dyDescent="0.25">
      <c r="AB2901" s="55"/>
    </row>
    <row r="2902" spans="17:28" x14ac:dyDescent="0.25">
      <c r="AB2902" s="55"/>
    </row>
    <row r="2903" spans="17:28" x14ac:dyDescent="0.25">
      <c r="AB2903" s="55"/>
    </row>
    <row r="2904" spans="17:28" x14ac:dyDescent="0.25">
      <c r="AB2904" s="55"/>
    </row>
    <row r="2905" spans="17:28" x14ac:dyDescent="0.25">
      <c r="AB2905" s="55"/>
    </row>
    <row r="2906" spans="17:28" x14ac:dyDescent="0.25">
      <c r="AB2906" s="55"/>
    </row>
    <row r="2912" spans="17:28" x14ac:dyDescent="0.25">
      <c r="AB2912" s="55"/>
    </row>
    <row r="2913" spans="6:28" x14ac:dyDescent="0.25">
      <c r="AB2913" s="55"/>
    </row>
    <row r="2914" spans="6:28" x14ac:dyDescent="0.25">
      <c r="AB2914" s="55"/>
    </row>
    <row r="2915" spans="6:28" x14ac:dyDescent="0.25">
      <c r="AB2915" s="55"/>
    </row>
    <row r="2916" spans="6:28" x14ac:dyDescent="0.25">
      <c r="AB2916" s="55"/>
    </row>
    <row r="2917" spans="6:28" x14ac:dyDescent="0.25">
      <c r="AB2917" s="55"/>
    </row>
    <row r="2918" spans="6:28" x14ac:dyDescent="0.25">
      <c r="F2918" s="55"/>
      <c r="G2918" s="55"/>
      <c r="Q2918" s="55"/>
      <c r="R2918" s="55"/>
      <c r="AB2918" s="55"/>
    </row>
    <row r="2919" spans="6:28" x14ac:dyDescent="0.25">
      <c r="AB2919" s="55"/>
    </row>
    <row r="2920" spans="6:28" x14ac:dyDescent="0.25">
      <c r="Q2920" s="55"/>
      <c r="R2920" s="55"/>
      <c r="AB2920" s="55"/>
    </row>
    <row r="2922" spans="6:28" x14ac:dyDescent="0.25">
      <c r="AB2922" s="55"/>
    </row>
    <row r="2923" spans="6:28" x14ac:dyDescent="0.25">
      <c r="AB2923" s="55"/>
    </row>
    <row r="2924" spans="6:28" x14ac:dyDescent="0.25">
      <c r="AB2924" s="55"/>
    </row>
    <row r="2925" spans="6:28" x14ac:dyDescent="0.25">
      <c r="AB2925" s="55"/>
    </row>
    <row r="2926" spans="6:28" x14ac:dyDescent="0.25">
      <c r="AB2926" s="55"/>
    </row>
    <row r="2927" spans="6:28" x14ac:dyDescent="0.25">
      <c r="AB2927" s="55"/>
    </row>
    <row r="2928" spans="6:28" x14ac:dyDescent="0.25">
      <c r="AB2928" s="55"/>
    </row>
    <row r="2934" spans="6:28" x14ac:dyDescent="0.25">
      <c r="AB2934" s="55"/>
    </row>
    <row r="2935" spans="6:28" x14ac:dyDescent="0.25">
      <c r="AB2935" s="55"/>
    </row>
    <row r="2936" spans="6:28" x14ac:dyDescent="0.25">
      <c r="AB2936" s="55"/>
    </row>
    <row r="2937" spans="6:28" x14ac:dyDescent="0.25">
      <c r="AB2937" s="55"/>
    </row>
    <row r="2938" spans="6:28" x14ac:dyDescent="0.25">
      <c r="AB2938" s="55"/>
    </row>
    <row r="2939" spans="6:28" x14ac:dyDescent="0.25">
      <c r="AB2939" s="55"/>
    </row>
    <row r="2940" spans="6:28" x14ac:dyDescent="0.25">
      <c r="F2940" s="55"/>
      <c r="G2940" s="55"/>
      <c r="Q2940" s="55"/>
      <c r="R2940" s="55"/>
      <c r="AB2940" s="55"/>
    </row>
    <row r="2941" spans="6:28" x14ac:dyDescent="0.25">
      <c r="AB2941" s="55"/>
    </row>
    <row r="2942" spans="6:28" x14ac:dyDescent="0.25">
      <c r="Q2942" s="55"/>
      <c r="R2942" s="55"/>
      <c r="AB2942" s="55"/>
    </row>
    <row r="2944" spans="6:28" x14ac:dyDescent="0.25">
      <c r="AB2944" s="55"/>
    </row>
    <row r="2945" spans="28:28" x14ac:dyDescent="0.25">
      <c r="AB2945" s="55"/>
    </row>
    <row r="2946" spans="28:28" x14ac:dyDescent="0.25">
      <c r="AB2946" s="55"/>
    </row>
    <row r="2947" spans="28:28" x14ac:dyDescent="0.25">
      <c r="AB2947" s="55"/>
    </row>
    <row r="2948" spans="28:28" x14ac:dyDescent="0.25">
      <c r="AB2948" s="55"/>
    </row>
    <row r="2949" spans="28:28" x14ac:dyDescent="0.25">
      <c r="AB2949" s="55"/>
    </row>
    <row r="2950" spans="28:28" x14ac:dyDescent="0.25">
      <c r="AB2950" s="55"/>
    </row>
    <row r="2956" spans="28:28" x14ac:dyDescent="0.25">
      <c r="AB2956" s="55"/>
    </row>
    <row r="2957" spans="28:28" x14ac:dyDescent="0.25">
      <c r="AB2957" s="55"/>
    </row>
    <row r="2958" spans="28:28" x14ac:dyDescent="0.25">
      <c r="AB2958" s="55"/>
    </row>
    <row r="2959" spans="28:28" x14ac:dyDescent="0.25">
      <c r="AB2959" s="55"/>
    </row>
    <row r="2960" spans="28:28" x14ac:dyDescent="0.25">
      <c r="AB2960" s="55"/>
    </row>
    <row r="2961" spans="6:28" x14ac:dyDescent="0.25">
      <c r="AB2961" s="55"/>
    </row>
    <row r="2962" spans="6:28" x14ac:dyDescent="0.25">
      <c r="F2962" s="55"/>
      <c r="G2962" s="55"/>
      <c r="Q2962" s="55"/>
      <c r="R2962" s="55"/>
      <c r="AB2962" s="55"/>
    </row>
    <row r="2963" spans="6:28" x14ac:dyDescent="0.25">
      <c r="AB2963" s="55"/>
    </row>
    <row r="2964" spans="6:28" x14ac:dyDescent="0.25">
      <c r="Q2964" s="55"/>
      <c r="R2964" s="55"/>
      <c r="AB2964" s="55"/>
    </row>
    <row r="2966" spans="6:28" x14ac:dyDescent="0.25">
      <c r="AB2966" s="55"/>
    </row>
    <row r="2967" spans="6:28" x14ac:dyDescent="0.25">
      <c r="AB2967" s="55"/>
    </row>
    <row r="2968" spans="6:28" x14ac:dyDescent="0.25">
      <c r="AB2968" s="55"/>
    </row>
    <row r="2969" spans="6:28" x14ac:dyDescent="0.25">
      <c r="AB2969" s="55"/>
    </row>
    <row r="2970" spans="6:28" x14ac:dyDescent="0.25">
      <c r="AB2970" s="55"/>
    </row>
    <row r="2971" spans="6:28" x14ac:dyDescent="0.25">
      <c r="AB2971" s="55"/>
    </row>
    <row r="2972" spans="6:28" x14ac:dyDescent="0.25">
      <c r="Q2972" s="55"/>
      <c r="R2972" s="55"/>
      <c r="AB2972" s="55"/>
    </row>
    <row r="2978" spans="6:28" x14ac:dyDescent="0.25">
      <c r="AB2978" s="55"/>
    </row>
    <row r="2979" spans="6:28" x14ac:dyDescent="0.25">
      <c r="AB2979" s="55"/>
    </row>
    <row r="2980" spans="6:28" x14ac:dyDescent="0.25">
      <c r="AB2980" s="55"/>
    </row>
    <row r="2981" spans="6:28" x14ac:dyDescent="0.25">
      <c r="AB2981" s="55"/>
    </row>
    <row r="2982" spans="6:28" x14ac:dyDescent="0.25">
      <c r="AB2982" s="55"/>
    </row>
    <row r="2983" spans="6:28" x14ac:dyDescent="0.25">
      <c r="AB2983" s="55"/>
    </row>
    <row r="2984" spans="6:28" x14ac:dyDescent="0.25">
      <c r="F2984" s="55"/>
      <c r="G2984" s="55"/>
      <c r="Q2984" s="55"/>
      <c r="R2984" s="55"/>
      <c r="AB2984" s="55"/>
    </row>
    <row r="2985" spans="6:28" x14ac:dyDescent="0.25">
      <c r="AB2985" s="55"/>
    </row>
    <row r="2986" spans="6:28" x14ac:dyDescent="0.25">
      <c r="Q2986" s="55"/>
      <c r="R2986" s="55"/>
      <c r="AB2986" s="55"/>
    </row>
    <row r="2988" spans="6:28" x14ac:dyDescent="0.25">
      <c r="AB2988" s="55"/>
    </row>
    <row r="2989" spans="6:28" x14ac:dyDescent="0.25">
      <c r="AB2989" s="55"/>
    </row>
    <row r="2990" spans="6:28" x14ac:dyDescent="0.25">
      <c r="AB2990" s="55"/>
    </row>
    <row r="2991" spans="6:28" x14ac:dyDescent="0.25">
      <c r="AB2991" s="55"/>
    </row>
    <row r="2992" spans="6:28" x14ac:dyDescent="0.25">
      <c r="AB2992" s="55"/>
    </row>
    <row r="2993" spans="6:28" x14ac:dyDescent="0.25">
      <c r="AB2993" s="55"/>
    </row>
    <row r="2994" spans="6:28" x14ac:dyDescent="0.25">
      <c r="AB2994" s="55"/>
    </row>
    <row r="3000" spans="6:28" x14ac:dyDescent="0.25">
      <c r="AB3000" s="55"/>
    </row>
    <row r="3001" spans="6:28" x14ac:dyDescent="0.25">
      <c r="AB3001" s="55"/>
    </row>
    <row r="3002" spans="6:28" x14ac:dyDescent="0.25">
      <c r="AB3002" s="55"/>
    </row>
    <row r="3003" spans="6:28" x14ac:dyDescent="0.25">
      <c r="AB3003" s="55"/>
    </row>
    <row r="3004" spans="6:28" x14ac:dyDescent="0.25">
      <c r="AB3004" s="55"/>
    </row>
    <row r="3005" spans="6:28" x14ac:dyDescent="0.25">
      <c r="AB3005" s="55"/>
    </row>
    <row r="3006" spans="6:28" x14ac:dyDescent="0.25">
      <c r="F3006" s="55"/>
      <c r="G3006" s="55"/>
      <c r="Q3006" s="55"/>
      <c r="R3006" s="55"/>
      <c r="AB3006" s="55"/>
    </row>
    <row r="3007" spans="6:28" x14ac:dyDescent="0.25">
      <c r="AB3007" s="55"/>
    </row>
    <row r="3008" spans="6:28" x14ac:dyDescent="0.25">
      <c r="Q3008" s="55"/>
      <c r="R3008" s="55"/>
      <c r="AB3008" s="55"/>
    </row>
    <row r="3010" spans="28:28" x14ac:dyDescent="0.25">
      <c r="AB3010" s="55"/>
    </row>
    <row r="3011" spans="28:28" x14ac:dyDescent="0.25">
      <c r="AB3011" s="55"/>
    </row>
    <row r="3012" spans="28:28" x14ac:dyDescent="0.25">
      <c r="AB3012" s="55"/>
    </row>
    <row r="3013" spans="28:28" x14ac:dyDescent="0.25">
      <c r="AB3013" s="55"/>
    </row>
    <row r="3014" spans="28:28" x14ac:dyDescent="0.25">
      <c r="AB3014" s="55"/>
    </row>
    <row r="3015" spans="28:28" x14ac:dyDescent="0.25">
      <c r="AB3015" s="55"/>
    </row>
    <row r="3016" spans="28:28" x14ac:dyDescent="0.25">
      <c r="AB3016" s="55"/>
    </row>
    <row r="3022" spans="28:28" x14ac:dyDescent="0.25">
      <c r="AB3022" s="55"/>
    </row>
    <row r="3023" spans="28:28" x14ac:dyDescent="0.25">
      <c r="AB3023" s="55"/>
    </row>
    <row r="3024" spans="28:28" x14ac:dyDescent="0.25">
      <c r="AB3024" s="55"/>
    </row>
    <row r="3025" spans="6:28" x14ac:dyDescent="0.25">
      <c r="AB3025" s="55"/>
    </row>
    <row r="3026" spans="6:28" x14ac:dyDescent="0.25">
      <c r="AB3026" s="55"/>
    </row>
    <row r="3027" spans="6:28" x14ac:dyDescent="0.25">
      <c r="AB3027" s="55"/>
    </row>
    <row r="3028" spans="6:28" x14ac:dyDescent="0.25">
      <c r="F3028" s="55"/>
      <c r="G3028" s="55"/>
      <c r="Q3028" s="55"/>
      <c r="R3028" s="55"/>
      <c r="AB3028" s="55"/>
    </row>
    <row r="3029" spans="6:28" x14ac:dyDescent="0.25">
      <c r="AB3029" s="55"/>
    </row>
    <row r="3030" spans="6:28" x14ac:dyDescent="0.25">
      <c r="Q3030" s="55"/>
      <c r="R3030" s="55"/>
      <c r="AB3030" s="55"/>
    </row>
    <row r="3032" spans="6:28" x14ac:dyDescent="0.25">
      <c r="AB3032" s="55"/>
    </row>
    <row r="3033" spans="6:28" x14ac:dyDescent="0.25">
      <c r="AB3033" s="55"/>
    </row>
    <row r="3034" spans="6:28" x14ac:dyDescent="0.25">
      <c r="AB3034" s="55"/>
    </row>
    <row r="3035" spans="6:28" x14ac:dyDescent="0.25">
      <c r="AB3035" s="55"/>
    </row>
    <row r="3036" spans="6:28" x14ac:dyDescent="0.25">
      <c r="AB3036" s="55"/>
    </row>
    <row r="3037" spans="6:28" x14ac:dyDescent="0.25">
      <c r="AB3037" s="55"/>
    </row>
    <row r="3038" spans="6:28" x14ac:dyDescent="0.25">
      <c r="AB3038" s="55"/>
    </row>
    <row r="3044" spans="6:28" x14ac:dyDescent="0.25">
      <c r="AB3044" s="55"/>
    </row>
    <row r="3045" spans="6:28" x14ac:dyDescent="0.25">
      <c r="AB3045" s="55"/>
    </row>
    <row r="3046" spans="6:28" x14ac:dyDescent="0.25">
      <c r="AB3046" s="55"/>
    </row>
    <row r="3047" spans="6:28" x14ac:dyDescent="0.25">
      <c r="AB3047" s="55"/>
    </row>
    <row r="3048" spans="6:28" x14ac:dyDescent="0.25">
      <c r="AB3048" s="55"/>
    </row>
    <row r="3049" spans="6:28" x14ac:dyDescent="0.25">
      <c r="AB3049" s="55"/>
    </row>
    <row r="3050" spans="6:28" x14ac:dyDescent="0.25">
      <c r="F3050" s="55"/>
      <c r="G3050" s="55"/>
      <c r="Q3050" s="55"/>
      <c r="R3050" s="55"/>
      <c r="AB3050" s="55"/>
    </row>
    <row r="3051" spans="6:28" x14ac:dyDescent="0.25">
      <c r="AB3051" s="55"/>
    </row>
    <row r="3052" spans="6:28" x14ac:dyDescent="0.25">
      <c r="Q3052" s="55"/>
      <c r="R3052" s="55"/>
      <c r="AB3052" s="55"/>
    </row>
    <row r="3054" spans="6:28" x14ac:dyDescent="0.25">
      <c r="AB3054" s="55"/>
    </row>
    <row r="3055" spans="6:28" x14ac:dyDescent="0.25">
      <c r="AB3055" s="55"/>
    </row>
    <row r="3056" spans="6:28" x14ac:dyDescent="0.25">
      <c r="AB3056" s="55"/>
    </row>
    <row r="3057" spans="6:28" x14ac:dyDescent="0.25">
      <c r="AB3057" s="55"/>
    </row>
    <row r="3058" spans="6:28" x14ac:dyDescent="0.25">
      <c r="AB3058" s="55"/>
    </row>
    <row r="3059" spans="6:28" x14ac:dyDescent="0.25">
      <c r="AB3059" s="55"/>
    </row>
    <row r="3060" spans="6:28" x14ac:dyDescent="0.25">
      <c r="Q3060" s="55"/>
      <c r="R3060" s="55"/>
      <c r="AB3060" s="55"/>
    </row>
    <row r="3066" spans="6:28" x14ac:dyDescent="0.25">
      <c r="AB3066" s="55"/>
    </row>
    <row r="3067" spans="6:28" x14ac:dyDescent="0.25">
      <c r="AB3067" s="55"/>
    </row>
    <row r="3068" spans="6:28" x14ac:dyDescent="0.25">
      <c r="AB3068" s="55"/>
    </row>
    <row r="3069" spans="6:28" x14ac:dyDescent="0.25">
      <c r="AB3069" s="55"/>
    </row>
    <row r="3070" spans="6:28" x14ac:dyDescent="0.25">
      <c r="AB3070" s="55"/>
    </row>
    <row r="3071" spans="6:28" x14ac:dyDescent="0.25">
      <c r="AB3071" s="55"/>
    </row>
    <row r="3072" spans="6:28" x14ac:dyDescent="0.25">
      <c r="F3072" s="55"/>
      <c r="G3072" s="55"/>
      <c r="Q3072" s="55"/>
      <c r="R3072" s="55"/>
      <c r="AB3072" s="55"/>
    </row>
    <row r="3073" spans="17:28" x14ac:dyDescent="0.25">
      <c r="AB3073" s="55"/>
    </row>
    <row r="3074" spans="17:28" x14ac:dyDescent="0.25">
      <c r="Q3074" s="55"/>
      <c r="R3074" s="55"/>
      <c r="AB3074" s="55"/>
    </row>
    <row r="3076" spans="17:28" x14ac:dyDescent="0.25">
      <c r="AB3076" s="55"/>
    </row>
    <row r="3077" spans="17:28" x14ac:dyDescent="0.25">
      <c r="AB3077" s="55"/>
    </row>
    <row r="3078" spans="17:28" x14ac:dyDescent="0.25">
      <c r="AB3078" s="55"/>
    </row>
    <row r="3079" spans="17:28" x14ac:dyDescent="0.25">
      <c r="AB3079" s="55"/>
    </row>
    <row r="3080" spans="17:28" x14ac:dyDescent="0.25">
      <c r="AB3080" s="55"/>
    </row>
    <row r="3081" spans="17:28" x14ac:dyDescent="0.25">
      <c r="AB3081" s="55"/>
    </row>
    <row r="3082" spans="17:28" x14ac:dyDescent="0.25">
      <c r="Q3082" s="55"/>
      <c r="R3082" s="55"/>
      <c r="AB3082" s="55"/>
    </row>
    <row r="3088" spans="17:28" x14ac:dyDescent="0.25">
      <c r="AB3088" s="55"/>
    </row>
    <row r="3089" spans="6:28" x14ac:dyDescent="0.25">
      <c r="AB3089" s="55"/>
    </row>
    <row r="3090" spans="6:28" x14ac:dyDescent="0.25">
      <c r="AB3090" s="55"/>
    </row>
    <row r="3091" spans="6:28" x14ac:dyDescent="0.25">
      <c r="AB3091" s="55"/>
    </row>
    <row r="3092" spans="6:28" x14ac:dyDescent="0.25">
      <c r="AB3092" s="55"/>
    </row>
    <row r="3093" spans="6:28" x14ac:dyDescent="0.25">
      <c r="AB3093" s="55"/>
    </row>
    <row r="3094" spans="6:28" x14ac:dyDescent="0.25">
      <c r="F3094" s="55"/>
      <c r="G3094" s="55"/>
      <c r="Q3094" s="55"/>
      <c r="R3094" s="55"/>
      <c r="AB3094" s="55"/>
    </row>
    <row r="3095" spans="6:28" x14ac:dyDescent="0.25">
      <c r="AB3095" s="55"/>
    </row>
    <row r="3096" spans="6:28" x14ac:dyDescent="0.25">
      <c r="Q3096" s="55"/>
      <c r="R3096" s="55"/>
      <c r="AB3096" s="55"/>
    </row>
    <row r="3098" spans="6:28" x14ac:dyDescent="0.25">
      <c r="AB3098" s="55"/>
    </row>
    <row r="3099" spans="6:28" x14ac:dyDescent="0.25">
      <c r="AB3099" s="55"/>
    </row>
    <row r="3100" spans="6:28" x14ac:dyDescent="0.25">
      <c r="AB3100" s="55"/>
    </row>
    <row r="3101" spans="6:28" x14ac:dyDescent="0.25">
      <c r="AB3101" s="55"/>
    </row>
    <row r="3102" spans="6:28" x14ac:dyDescent="0.25">
      <c r="AB3102" s="55"/>
    </row>
    <row r="3103" spans="6:28" x14ac:dyDescent="0.25">
      <c r="AB3103" s="55"/>
    </row>
    <row r="3104" spans="6:28" x14ac:dyDescent="0.25">
      <c r="AB3104" s="55"/>
    </row>
    <row r="3110" spans="6:28" x14ac:dyDescent="0.25">
      <c r="AB3110" s="55"/>
    </row>
    <row r="3111" spans="6:28" x14ac:dyDescent="0.25">
      <c r="AB3111" s="55"/>
    </row>
    <row r="3112" spans="6:28" x14ac:dyDescent="0.25">
      <c r="AB3112" s="55"/>
    </row>
    <row r="3113" spans="6:28" x14ac:dyDescent="0.25">
      <c r="AB3113" s="55"/>
    </row>
    <row r="3114" spans="6:28" x14ac:dyDescent="0.25">
      <c r="AB3114" s="55"/>
    </row>
    <row r="3115" spans="6:28" x14ac:dyDescent="0.25">
      <c r="AB3115" s="55"/>
    </row>
    <row r="3116" spans="6:28" x14ac:dyDescent="0.25">
      <c r="F3116" s="55"/>
      <c r="G3116" s="55"/>
      <c r="Q3116" s="55"/>
      <c r="R3116" s="55"/>
      <c r="AB3116" s="55"/>
    </row>
    <row r="3117" spans="6:28" x14ac:dyDescent="0.25">
      <c r="AB3117" s="55"/>
    </row>
    <row r="3118" spans="6:28" x14ac:dyDescent="0.25">
      <c r="Q3118" s="55"/>
      <c r="R3118" s="55"/>
      <c r="AB3118" s="55"/>
    </row>
    <row r="3120" spans="6:28" x14ac:dyDescent="0.25">
      <c r="AB3120" s="55"/>
    </row>
    <row r="3121" spans="28:28" x14ac:dyDescent="0.25">
      <c r="AB3121" s="55"/>
    </row>
    <row r="3122" spans="28:28" x14ac:dyDescent="0.25">
      <c r="AB3122" s="55"/>
    </row>
    <row r="3123" spans="28:28" x14ac:dyDescent="0.25">
      <c r="AB3123" s="55"/>
    </row>
    <row r="3124" spans="28:28" x14ac:dyDescent="0.25">
      <c r="AB3124" s="55"/>
    </row>
    <row r="3125" spans="28:28" x14ac:dyDescent="0.25">
      <c r="AB3125" s="55"/>
    </row>
    <row r="3126" spans="28:28" x14ac:dyDescent="0.25">
      <c r="AB3126" s="55"/>
    </row>
    <row r="3132" spans="28:28" x14ac:dyDescent="0.25">
      <c r="AB3132" s="55"/>
    </row>
    <row r="3133" spans="28:28" x14ac:dyDescent="0.25">
      <c r="AB3133" s="55"/>
    </row>
    <row r="3134" spans="28:28" x14ac:dyDescent="0.25">
      <c r="AB3134" s="55"/>
    </row>
    <row r="3135" spans="28:28" x14ac:dyDescent="0.25">
      <c r="AB3135" s="55"/>
    </row>
    <row r="3136" spans="28:28" x14ac:dyDescent="0.25">
      <c r="AB3136" s="55"/>
    </row>
    <row r="3137" spans="6:28" x14ac:dyDescent="0.25">
      <c r="AB3137" s="55"/>
    </row>
    <row r="3138" spans="6:28" x14ac:dyDescent="0.25">
      <c r="F3138" s="55"/>
      <c r="G3138" s="55"/>
      <c r="Q3138" s="55"/>
      <c r="R3138" s="55"/>
      <c r="AB3138" s="55"/>
    </row>
    <row r="3139" spans="6:28" x14ac:dyDescent="0.25">
      <c r="AB3139" s="55"/>
    </row>
    <row r="3140" spans="6:28" x14ac:dyDescent="0.25">
      <c r="Q3140" s="55"/>
      <c r="R3140" s="55"/>
      <c r="AB3140" s="55"/>
    </row>
    <row r="3142" spans="6:28" x14ac:dyDescent="0.25">
      <c r="AB3142" s="55"/>
    </row>
    <row r="3143" spans="6:28" x14ac:dyDescent="0.25">
      <c r="AB3143" s="55"/>
    </row>
    <row r="3144" spans="6:28" x14ac:dyDescent="0.25">
      <c r="AB3144" s="55"/>
    </row>
    <row r="3145" spans="6:28" x14ac:dyDescent="0.25">
      <c r="AB3145" s="55"/>
    </row>
    <row r="3146" spans="6:28" x14ac:dyDescent="0.25">
      <c r="AB3146" s="55"/>
    </row>
    <row r="3147" spans="6:28" x14ac:dyDescent="0.25">
      <c r="AB3147" s="55"/>
    </row>
    <row r="3148" spans="6:28" x14ac:dyDescent="0.25">
      <c r="AB3148" s="55"/>
    </row>
    <row r="3154" spans="6:28" x14ac:dyDescent="0.25">
      <c r="AB3154" s="55"/>
    </row>
    <row r="3155" spans="6:28" x14ac:dyDescent="0.25">
      <c r="AB3155" s="55"/>
    </row>
    <row r="3156" spans="6:28" x14ac:dyDescent="0.25">
      <c r="AB3156" s="55"/>
    </row>
    <row r="3157" spans="6:28" x14ac:dyDescent="0.25">
      <c r="AB3157" s="55"/>
    </row>
    <row r="3158" spans="6:28" x14ac:dyDescent="0.25">
      <c r="AB3158" s="55"/>
    </row>
    <row r="3159" spans="6:28" x14ac:dyDescent="0.25">
      <c r="AB3159" s="55"/>
    </row>
    <row r="3160" spans="6:28" x14ac:dyDescent="0.25">
      <c r="F3160" s="55"/>
      <c r="G3160" s="55"/>
      <c r="Q3160" s="55"/>
      <c r="R3160" s="55"/>
      <c r="AB3160" s="55"/>
    </row>
    <row r="3161" spans="6:28" x14ac:dyDescent="0.25">
      <c r="AB3161" s="55"/>
    </row>
    <row r="3162" spans="6:28" x14ac:dyDescent="0.25">
      <c r="Q3162" s="55"/>
      <c r="R3162" s="55"/>
      <c r="AB3162" s="55"/>
    </row>
    <row r="3164" spans="6:28" x14ac:dyDescent="0.25">
      <c r="Q3164" s="55"/>
      <c r="R3164" s="55"/>
      <c r="AB3164" s="55"/>
    </row>
    <row r="3165" spans="6:28" x14ac:dyDescent="0.25">
      <c r="AB3165" s="55"/>
    </row>
    <row r="3166" spans="6:28" x14ac:dyDescent="0.25">
      <c r="AB3166" s="55"/>
    </row>
    <row r="3167" spans="6:28" x14ac:dyDescent="0.25">
      <c r="AB3167" s="55"/>
    </row>
    <row r="3168" spans="6:28" x14ac:dyDescent="0.25">
      <c r="AB3168" s="55"/>
    </row>
    <row r="3169" spans="6:28" x14ac:dyDescent="0.25">
      <c r="Q3169" s="55"/>
      <c r="R3169" s="55"/>
      <c r="AB3169" s="55"/>
    </row>
    <row r="3170" spans="6:28" x14ac:dyDescent="0.25">
      <c r="AB3170" s="55"/>
    </row>
    <row r="3171" spans="6:28" x14ac:dyDescent="0.25">
      <c r="Q3171" s="55"/>
      <c r="R3171" s="55"/>
      <c r="AB3171" s="55"/>
    </row>
    <row r="3172" spans="6:28" x14ac:dyDescent="0.25">
      <c r="AB3172" s="55"/>
    </row>
    <row r="3173" spans="6:28" x14ac:dyDescent="0.25">
      <c r="AB3173" s="55"/>
    </row>
    <row r="3176" spans="6:28" x14ac:dyDescent="0.25">
      <c r="Q3176" s="55"/>
      <c r="R3176" s="55"/>
      <c r="AB3176" s="55"/>
    </row>
    <row r="3177" spans="6:28" x14ac:dyDescent="0.25">
      <c r="AB3177" s="55"/>
    </row>
    <row r="3178" spans="6:28" x14ac:dyDescent="0.25">
      <c r="AB3178" s="55"/>
    </row>
    <row r="3179" spans="6:28" x14ac:dyDescent="0.25">
      <c r="AB3179" s="55"/>
    </row>
    <row r="3180" spans="6:28" x14ac:dyDescent="0.25">
      <c r="Q3180" s="55"/>
      <c r="R3180" s="55"/>
      <c r="AB3180" s="55"/>
    </row>
    <row r="3181" spans="6:28" x14ac:dyDescent="0.25">
      <c r="AB3181" s="55"/>
    </row>
    <row r="3182" spans="6:28" x14ac:dyDescent="0.25">
      <c r="F3182" s="55"/>
      <c r="G3182" s="55"/>
      <c r="Q3182" s="55"/>
      <c r="R3182" s="55"/>
      <c r="AB3182" s="55"/>
    </row>
    <row r="3183" spans="6:28" x14ac:dyDescent="0.25">
      <c r="AB3183" s="55"/>
    </row>
    <row r="3184" spans="6:28" x14ac:dyDescent="0.25">
      <c r="Q3184" s="55"/>
      <c r="R3184" s="55"/>
      <c r="AB3184" s="55"/>
    </row>
    <row r="3186" spans="28:28" x14ac:dyDescent="0.25">
      <c r="AB3186" s="55"/>
    </row>
    <row r="3187" spans="28:28" x14ac:dyDescent="0.25">
      <c r="AB3187" s="55"/>
    </row>
    <row r="3188" spans="28:28" x14ac:dyDescent="0.25">
      <c r="AB3188" s="55"/>
    </row>
    <row r="3189" spans="28:28" x14ac:dyDescent="0.25">
      <c r="AB3189" s="55"/>
    </row>
    <row r="3190" spans="28:28" x14ac:dyDescent="0.25">
      <c r="AB3190" s="55"/>
    </row>
    <row r="3191" spans="28:28" x14ac:dyDescent="0.25">
      <c r="AB3191" s="55"/>
    </row>
    <row r="3198" spans="28:28" x14ac:dyDescent="0.25">
      <c r="AB3198" s="55"/>
    </row>
    <row r="3199" spans="28:28" x14ac:dyDescent="0.25">
      <c r="AB3199" s="55"/>
    </row>
    <row r="3200" spans="28:28" x14ac:dyDescent="0.25">
      <c r="AB3200" s="55"/>
    </row>
    <row r="3201" spans="6:28" x14ac:dyDescent="0.25">
      <c r="AB3201" s="55"/>
    </row>
    <row r="3202" spans="6:28" x14ac:dyDescent="0.25">
      <c r="AB3202" s="55"/>
    </row>
    <row r="3203" spans="6:28" x14ac:dyDescent="0.25">
      <c r="AB3203" s="55"/>
    </row>
    <row r="3204" spans="6:28" x14ac:dyDescent="0.25">
      <c r="F3204" s="55"/>
      <c r="G3204" s="55"/>
      <c r="Q3204" s="55"/>
      <c r="R3204" s="55"/>
      <c r="AB3204" s="55"/>
    </row>
    <row r="3205" spans="6:28" x14ac:dyDescent="0.25">
      <c r="AB3205" s="55"/>
    </row>
    <row r="3206" spans="6:28" x14ac:dyDescent="0.25">
      <c r="Q3206" s="55"/>
      <c r="R3206" s="55"/>
      <c r="AB3206" s="55"/>
    </row>
    <row r="3208" spans="6:28" x14ac:dyDescent="0.25">
      <c r="AB3208" s="55"/>
    </row>
    <row r="3209" spans="6:28" x14ac:dyDescent="0.25">
      <c r="AB3209" s="55"/>
    </row>
    <row r="3210" spans="6:28" x14ac:dyDescent="0.25">
      <c r="AB3210" s="55"/>
    </row>
    <row r="3211" spans="6:28" x14ac:dyDescent="0.25">
      <c r="AB3211" s="55"/>
    </row>
    <row r="3212" spans="6:28" x14ac:dyDescent="0.25">
      <c r="AB3212" s="55"/>
    </row>
    <row r="3213" spans="6:28" x14ac:dyDescent="0.25">
      <c r="AB3213" s="55"/>
    </row>
    <row r="3220" spans="6:28" x14ac:dyDescent="0.25">
      <c r="AB3220" s="55"/>
    </row>
    <row r="3221" spans="6:28" x14ac:dyDescent="0.25">
      <c r="AB3221" s="55"/>
    </row>
    <row r="3222" spans="6:28" x14ac:dyDescent="0.25">
      <c r="AB3222" s="55"/>
    </row>
    <row r="3223" spans="6:28" x14ac:dyDescent="0.25">
      <c r="AB3223" s="55"/>
    </row>
    <row r="3224" spans="6:28" x14ac:dyDescent="0.25">
      <c r="AB3224" s="55"/>
    </row>
    <row r="3225" spans="6:28" x14ac:dyDescent="0.25">
      <c r="AB3225" s="55"/>
    </row>
    <row r="3226" spans="6:28" x14ac:dyDescent="0.25">
      <c r="F3226" s="55"/>
      <c r="G3226" s="55"/>
      <c r="Q3226" s="55"/>
      <c r="R3226" s="55"/>
      <c r="AB3226" s="55"/>
    </row>
    <row r="3227" spans="6:28" x14ac:dyDescent="0.25">
      <c r="AB3227" s="55"/>
    </row>
    <row r="3228" spans="6:28" x14ac:dyDescent="0.25">
      <c r="Q3228" s="55"/>
      <c r="R3228" s="55"/>
      <c r="AB3228" s="55"/>
    </row>
    <row r="3230" spans="6:28" x14ac:dyDescent="0.25">
      <c r="AB3230" s="55"/>
    </row>
    <row r="3231" spans="6:28" x14ac:dyDescent="0.25">
      <c r="AB3231" s="55"/>
    </row>
    <row r="3232" spans="6:28" x14ac:dyDescent="0.25">
      <c r="AB3232" s="55"/>
    </row>
    <row r="3233" spans="6:28" x14ac:dyDescent="0.25">
      <c r="AB3233" s="55"/>
    </row>
    <row r="3234" spans="6:28" x14ac:dyDescent="0.25">
      <c r="AB3234" s="55"/>
    </row>
    <row r="3235" spans="6:28" x14ac:dyDescent="0.25">
      <c r="AB3235" s="55"/>
    </row>
    <row r="3242" spans="6:28" x14ac:dyDescent="0.25">
      <c r="AB3242" s="55"/>
    </row>
    <row r="3243" spans="6:28" x14ac:dyDescent="0.25">
      <c r="AB3243" s="55"/>
    </row>
    <row r="3244" spans="6:28" x14ac:dyDescent="0.25">
      <c r="AB3244" s="55"/>
    </row>
    <row r="3245" spans="6:28" x14ac:dyDescent="0.25">
      <c r="AB3245" s="55"/>
    </row>
    <row r="3246" spans="6:28" x14ac:dyDescent="0.25">
      <c r="AB3246" s="55"/>
    </row>
    <row r="3247" spans="6:28" x14ac:dyDescent="0.25">
      <c r="AB3247" s="55"/>
    </row>
    <row r="3248" spans="6:28" x14ac:dyDescent="0.25">
      <c r="F3248" s="55"/>
      <c r="G3248" s="55"/>
      <c r="Q3248" s="55"/>
      <c r="R3248" s="55"/>
      <c r="AB3248" s="55"/>
    </row>
    <row r="3249" spans="17:28" x14ac:dyDescent="0.25">
      <c r="AB3249" s="55"/>
    </row>
    <row r="3250" spans="17:28" x14ac:dyDescent="0.25">
      <c r="Q3250" s="55"/>
      <c r="R3250" s="55"/>
      <c r="AB3250" s="55"/>
    </row>
    <row r="3252" spans="17:28" x14ac:dyDescent="0.25">
      <c r="AB3252" s="55"/>
    </row>
    <row r="3253" spans="17:28" x14ac:dyDescent="0.25">
      <c r="AB3253" s="55"/>
    </row>
    <row r="3254" spans="17:28" x14ac:dyDescent="0.25">
      <c r="AB3254" s="55"/>
    </row>
    <row r="3255" spans="17:28" x14ac:dyDescent="0.25">
      <c r="AB3255" s="55"/>
    </row>
    <row r="3256" spans="17:28" x14ac:dyDescent="0.25">
      <c r="AB3256" s="55"/>
    </row>
    <row r="3257" spans="17:28" x14ac:dyDescent="0.25">
      <c r="AB3257" s="55"/>
    </row>
    <row r="3264" spans="17:28" x14ac:dyDescent="0.25">
      <c r="AB3264" s="55"/>
    </row>
    <row r="3265" spans="6:28" x14ac:dyDescent="0.25">
      <c r="AB3265" s="55"/>
    </row>
    <row r="3266" spans="6:28" x14ac:dyDescent="0.25">
      <c r="AB3266" s="55"/>
    </row>
    <row r="3267" spans="6:28" x14ac:dyDescent="0.25">
      <c r="AB3267" s="55"/>
    </row>
    <row r="3268" spans="6:28" x14ac:dyDescent="0.25">
      <c r="AB3268" s="55"/>
    </row>
    <row r="3269" spans="6:28" x14ac:dyDescent="0.25">
      <c r="AB3269" s="55"/>
    </row>
    <row r="3270" spans="6:28" x14ac:dyDescent="0.25">
      <c r="F3270" s="55"/>
      <c r="G3270" s="55"/>
      <c r="Q3270" s="55"/>
      <c r="R3270" s="55"/>
      <c r="AB3270" s="55"/>
    </row>
    <row r="3271" spans="6:28" x14ac:dyDescent="0.25">
      <c r="AB3271" s="55"/>
    </row>
    <row r="3272" spans="6:28" x14ac:dyDescent="0.25">
      <c r="Q3272" s="55"/>
      <c r="R3272" s="55"/>
      <c r="AB3272" s="55"/>
    </row>
    <row r="3274" spans="6:28" x14ac:dyDescent="0.25">
      <c r="AB3274" s="55"/>
    </row>
    <row r="3275" spans="6:28" x14ac:dyDescent="0.25">
      <c r="AB3275" s="55"/>
    </row>
    <row r="3276" spans="6:28" x14ac:dyDescent="0.25">
      <c r="AB3276" s="55"/>
    </row>
    <row r="3277" spans="6:28" x14ac:dyDescent="0.25">
      <c r="AB3277" s="55"/>
    </row>
    <row r="3278" spans="6:28" x14ac:dyDescent="0.25">
      <c r="Q3278" s="55"/>
      <c r="R3278" s="55"/>
      <c r="AB3278" s="55"/>
    </row>
    <row r="3279" spans="6:28" x14ac:dyDescent="0.25">
      <c r="AB3279" s="55"/>
    </row>
    <row r="3286" spans="6:28" x14ac:dyDescent="0.25">
      <c r="AB3286" s="55"/>
    </row>
    <row r="3287" spans="6:28" x14ac:dyDescent="0.25">
      <c r="AB3287" s="55"/>
    </row>
    <row r="3288" spans="6:28" x14ac:dyDescent="0.25">
      <c r="AB3288" s="55"/>
    </row>
    <row r="3289" spans="6:28" x14ac:dyDescent="0.25">
      <c r="AB3289" s="55"/>
    </row>
    <row r="3290" spans="6:28" x14ac:dyDescent="0.25">
      <c r="AB3290" s="55"/>
    </row>
    <row r="3291" spans="6:28" x14ac:dyDescent="0.25">
      <c r="AB3291" s="55"/>
    </row>
    <row r="3292" spans="6:28" x14ac:dyDescent="0.25">
      <c r="F3292" s="55"/>
      <c r="G3292" s="55"/>
      <c r="Q3292" s="55"/>
      <c r="R3292" s="55"/>
      <c r="AB3292" s="55"/>
    </row>
    <row r="3293" spans="6:28" x14ac:dyDescent="0.25">
      <c r="AB3293" s="55"/>
    </row>
    <row r="3294" spans="6:28" x14ac:dyDescent="0.25">
      <c r="Q3294" s="55"/>
      <c r="R3294" s="55"/>
      <c r="AB3294" s="55"/>
    </row>
    <row r="3296" spans="6:28" x14ac:dyDescent="0.25">
      <c r="AB3296" s="55"/>
    </row>
    <row r="3297" spans="28:28" x14ac:dyDescent="0.25">
      <c r="AB3297" s="55"/>
    </row>
    <row r="3298" spans="28:28" x14ac:dyDescent="0.25">
      <c r="AB3298" s="55"/>
    </row>
    <row r="3299" spans="28:28" x14ac:dyDescent="0.25">
      <c r="AB3299" s="55"/>
    </row>
    <row r="3300" spans="28:28" x14ac:dyDescent="0.25">
      <c r="AB3300" s="55"/>
    </row>
    <row r="3301" spans="28:28" x14ac:dyDescent="0.25">
      <c r="AB3301" s="55"/>
    </row>
    <row r="3308" spans="28:28" x14ac:dyDescent="0.25">
      <c r="AB3308" s="55"/>
    </row>
    <row r="3309" spans="28:28" x14ac:dyDescent="0.25">
      <c r="AB3309" s="55"/>
    </row>
    <row r="3310" spans="28:28" x14ac:dyDescent="0.25">
      <c r="AB3310" s="55"/>
    </row>
    <row r="3311" spans="28:28" x14ac:dyDescent="0.25">
      <c r="AB3311" s="55"/>
    </row>
    <row r="3312" spans="28:28" x14ac:dyDescent="0.25">
      <c r="AB3312" s="55"/>
    </row>
    <row r="3313" spans="6:28" x14ac:dyDescent="0.25">
      <c r="AB3313" s="55"/>
    </row>
    <row r="3314" spans="6:28" x14ac:dyDescent="0.25">
      <c r="F3314" s="55"/>
      <c r="G3314" s="55"/>
      <c r="Q3314" s="55"/>
      <c r="R3314" s="55"/>
      <c r="AB3314" s="55"/>
    </row>
    <row r="3315" spans="6:28" x14ac:dyDescent="0.25">
      <c r="AB3315" s="55"/>
    </row>
    <row r="3316" spans="6:28" x14ac:dyDescent="0.25">
      <c r="Q3316" s="55"/>
      <c r="R3316" s="55"/>
      <c r="AB3316" s="55"/>
    </row>
    <row r="3318" spans="6:28" x14ac:dyDescent="0.25">
      <c r="AB3318" s="55"/>
    </row>
    <row r="3319" spans="6:28" x14ac:dyDescent="0.25">
      <c r="AB3319" s="55"/>
    </row>
    <row r="3320" spans="6:28" x14ac:dyDescent="0.25">
      <c r="AB3320" s="55"/>
    </row>
    <row r="3321" spans="6:28" x14ac:dyDescent="0.25">
      <c r="AB3321" s="55"/>
    </row>
    <row r="3322" spans="6:28" x14ac:dyDescent="0.25">
      <c r="AB3322" s="55"/>
    </row>
    <row r="3323" spans="6:28" x14ac:dyDescent="0.25">
      <c r="AB3323" s="55"/>
    </row>
    <row r="3330" spans="6:28" x14ac:dyDescent="0.25">
      <c r="AB3330" s="55"/>
    </row>
    <row r="3331" spans="6:28" x14ac:dyDescent="0.25">
      <c r="AB3331" s="55"/>
    </row>
    <row r="3332" spans="6:28" x14ac:dyDescent="0.25">
      <c r="AB3332" s="55"/>
    </row>
    <row r="3333" spans="6:28" x14ac:dyDescent="0.25">
      <c r="AB3333" s="55"/>
    </row>
    <row r="3334" spans="6:28" x14ac:dyDescent="0.25">
      <c r="AB3334" s="55"/>
    </row>
    <row r="3335" spans="6:28" x14ac:dyDescent="0.25">
      <c r="AB3335" s="55"/>
    </row>
    <row r="3336" spans="6:28" x14ac:dyDescent="0.25">
      <c r="F3336" s="55"/>
      <c r="G3336" s="55"/>
      <c r="Q3336" s="55"/>
      <c r="R3336" s="55"/>
      <c r="AB3336" s="55"/>
    </row>
    <row r="3337" spans="6:28" x14ac:dyDescent="0.25">
      <c r="AB3337" s="55"/>
    </row>
    <row r="3338" spans="6:28" x14ac:dyDescent="0.25">
      <c r="Q3338" s="55"/>
      <c r="R3338" s="55"/>
      <c r="AB3338" s="55"/>
    </row>
    <row r="3340" spans="6:28" x14ac:dyDescent="0.25">
      <c r="AB3340" s="55"/>
    </row>
    <row r="3341" spans="6:28" x14ac:dyDescent="0.25">
      <c r="AB3341" s="55"/>
    </row>
    <row r="3342" spans="6:28" x14ac:dyDescent="0.25">
      <c r="AB3342" s="55"/>
    </row>
    <row r="3343" spans="6:28" x14ac:dyDescent="0.25">
      <c r="AB3343" s="55"/>
    </row>
    <row r="3344" spans="6:28" x14ac:dyDescent="0.25">
      <c r="AB3344" s="55"/>
    </row>
    <row r="3345" spans="6:28" x14ac:dyDescent="0.25">
      <c r="AB3345" s="55"/>
    </row>
    <row r="3352" spans="6:28" x14ac:dyDescent="0.25">
      <c r="AB3352" s="55"/>
    </row>
    <row r="3353" spans="6:28" x14ac:dyDescent="0.25">
      <c r="AB3353" s="55"/>
    </row>
    <row r="3354" spans="6:28" x14ac:dyDescent="0.25">
      <c r="AB3354" s="55"/>
    </row>
    <row r="3355" spans="6:28" x14ac:dyDescent="0.25">
      <c r="AB3355" s="55"/>
    </row>
    <row r="3356" spans="6:28" x14ac:dyDescent="0.25">
      <c r="AB3356" s="55"/>
    </row>
    <row r="3357" spans="6:28" x14ac:dyDescent="0.25">
      <c r="AB3357" s="55"/>
    </row>
    <row r="3358" spans="6:28" x14ac:dyDescent="0.25">
      <c r="F3358" s="55"/>
      <c r="G3358" s="55"/>
      <c r="Q3358" s="55"/>
      <c r="R3358" s="55"/>
      <c r="AB3358" s="55"/>
    </row>
    <row r="3359" spans="6:28" x14ac:dyDescent="0.25">
      <c r="AB3359" s="55"/>
    </row>
    <row r="3360" spans="6:28" x14ac:dyDescent="0.25">
      <c r="Q3360" s="55"/>
      <c r="R3360" s="55"/>
      <c r="AB3360" s="55"/>
    </row>
    <row r="3362" spans="28:28" x14ac:dyDescent="0.25">
      <c r="AB3362" s="55"/>
    </row>
    <row r="3363" spans="28:28" x14ac:dyDescent="0.25">
      <c r="AB3363" s="55"/>
    </row>
    <row r="3364" spans="28:28" x14ac:dyDescent="0.25">
      <c r="AB3364" s="55"/>
    </row>
    <row r="3365" spans="28:28" x14ac:dyDescent="0.25">
      <c r="AB3365" s="55"/>
    </row>
    <row r="3366" spans="28:28" x14ac:dyDescent="0.25">
      <c r="AB3366" s="55"/>
    </row>
    <row r="3367" spans="28:28" x14ac:dyDescent="0.25">
      <c r="AB3367" s="55"/>
    </row>
    <row r="3374" spans="28:28" x14ac:dyDescent="0.25">
      <c r="AB3374" s="55"/>
    </row>
    <row r="3375" spans="28:28" x14ac:dyDescent="0.25">
      <c r="AB3375" s="55"/>
    </row>
    <row r="3376" spans="28:28" x14ac:dyDescent="0.25">
      <c r="AB3376" s="55"/>
    </row>
    <row r="3377" spans="6:28" x14ac:dyDescent="0.25">
      <c r="AB3377" s="55"/>
    </row>
    <row r="3378" spans="6:28" x14ac:dyDescent="0.25">
      <c r="AB3378" s="55"/>
    </row>
    <row r="3379" spans="6:28" x14ac:dyDescent="0.25">
      <c r="AB3379" s="55"/>
    </row>
    <row r="3380" spans="6:28" x14ac:dyDescent="0.25">
      <c r="F3380" s="55"/>
      <c r="G3380" s="55"/>
      <c r="Q3380" s="55"/>
      <c r="R3380" s="55"/>
      <c r="AB3380" s="55"/>
    </row>
    <row r="3381" spans="6:28" x14ac:dyDescent="0.25">
      <c r="AB3381" s="55"/>
    </row>
    <row r="3382" spans="6:28" x14ac:dyDescent="0.25">
      <c r="Q3382" s="55"/>
      <c r="R3382" s="55"/>
      <c r="AB3382" s="55"/>
    </row>
    <row r="3383" spans="6:28" x14ac:dyDescent="0.25">
      <c r="F3383" s="55"/>
      <c r="G3383" s="55"/>
      <c r="Q3383" s="55"/>
      <c r="R3383" s="55"/>
      <c r="AB3383" s="55"/>
    </row>
    <row r="3384" spans="6:28" x14ac:dyDescent="0.25">
      <c r="AB3384" s="55"/>
    </row>
    <row r="3385" spans="6:28" x14ac:dyDescent="0.25">
      <c r="AB3385" s="55"/>
    </row>
    <row r="3386" spans="6:28" x14ac:dyDescent="0.25">
      <c r="AB3386" s="55"/>
    </row>
    <row r="3387" spans="6:28" x14ac:dyDescent="0.25">
      <c r="AB3387" s="55"/>
    </row>
    <row r="3388" spans="6:28" x14ac:dyDescent="0.25">
      <c r="AB3388" s="55"/>
    </row>
    <row r="3389" spans="6:28" x14ac:dyDescent="0.25">
      <c r="AB3389" s="55"/>
    </row>
    <row r="3390" spans="6:28" x14ac:dyDescent="0.25">
      <c r="AB3390" s="55"/>
    </row>
    <row r="3391" spans="6:28" x14ac:dyDescent="0.25">
      <c r="AB3391" s="55"/>
    </row>
    <row r="3392" spans="6:28" x14ac:dyDescent="0.25">
      <c r="AB3392" s="55"/>
    </row>
    <row r="3393" spans="6:28" x14ac:dyDescent="0.25">
      <c r="Q3393" s="55"/>
      <c r="R3393" s="55"/>
      <c r="AB3393" s="55"/>
    </row>
    <row r="3394" spans="6:28" x14ac:dyDescent="0.25">
      <c r="Q3394" s="55"/>
      <c r="R3394" s="55"/>
      <c r="AB3394" s="55"/>
    </row>
    <row r="3395" spans="6:28" x14ac:dyDescent="0.25">
      <c r="Q3395" s="55"/>
      <c r="R3395" s="55"/>
      <c r="AB3395" s="55"/>
    </row>
    <row r="3396" spans="6:28" x14ac:dyDescent="0.25">
      <c r="AB3396" s="55"/>
    </row>
    <row r="3397" spans="6:28" x14ac:dyDescent="0.25">
      <c r="AB3397" s="55"/>
    </row>
    <row r="3398" spans="6:28" x14ac:dyDescent="0.25">
      <c r="AB3398" s="55"/>
    </row>
    <row r="3399" spans="6:28" x14ac:dyDescent="0.25">
      <c r="AB3399" s="55"/>
    </row>
    <row r="3400" spans="6:28" x14ac:dyDescent="0.25">
      <c r="AB3400" s="55"/>
    </row>
    <row r="3401" spans="6:28" x14ac:dyDescent="0.25">
      <c r="AB3401" s="55"/>
    </row>
    <row r="3402" spans="6:28" x14ac:dyDescent="0.25">
      <c r="F3402" s="55"/>
      <c r="G3402" s="55"/>
      <c r="Q3402" s="55"/>
      <c r="R3402" s="55"/>
      <c r="AB3402" s="55"/>
    </row>
    <row r="3403" spans="6:28" x14ac:dyDescent="0.25">
      <c r="AB3403" s="55"/>
    </row>
    <row r="3404" spans="6:28" x14ac:dyDescent="0.25">
      <c r="Q3404" s="55"/>
      <c r="R3404" s="55"/>
      <c r="AB3404" s="55"/>
    </row>
    <row r="3406" spans="6:28" x14ac:dyDescent="0.25">
      <c r="AB3406" s="55"/>
    </row>
    <row r="3407" spans="6:28" x14ac:dyDescent="0.25">
      <c r="AB3407" s="55"/>
    </row>
    <row r="3408" spans="6:28" x14ac:dyDescent="0.25">
      <c r="AB3408" s="55"/>
    </row>
    <row r="3409" spans="6:28" x14ac:dyDescent="0.25">
      <c r="AB3409" s="55"/>
    </row>
    <row r="3410" spans="6:28" x14ac:dyDescent="0.25">
      <c r="AB3410" s="55"/>
    </row>
    <row r="3411" spans="6:28" x14ac:dyDescent="0.25">
      <c r="AB3411" s="55"/>
    </row>
    <row r="3418" spans="6:28" x14ac:dyDescent="0.25">
      <c r="AB3418" s="55"/>
    </row>
    <row r="3419" spans="6:28" x14ac:dyDescent="0.25">
      <c r="AB3419" s="55"/>
    </row>
    <row r="3420" spans="6:28" x14ac:dyDescent="0.25">
      <c r="AB3420" s="55"/>
    </row>
    <row r="3421" spans="6:28" x14ac:dyDescent="0.25">
      <c r="AB3421" s="55"/>
    </row>
    <row r="3422" spans="6:28" x14ac:dyDescent="0.25">
      <c r="AB3422" s="55"/>
    </row>
    <row r="3423" spans="6:28" x14ac:dyDescent="0.25">
      <c r="AB3423" s="55"/>
    </row>
    <row r="3424" spans="6:28" x14ac:dyDescent="0.25">
      <c r="F3424" s="55"/>
      <c r="G3424" s="55"/>
      <c r="Q3424" s="55"/>
      <c r="R3424" s="55"/>
      <c r="AB3424" s="55"/>
    </row>
    <row r="3425" spans="17:28" x14ac:dyDescent="0.25">
      <c r="AB3425" s="55"/>
    </row>
    <row r="3426" spans="17:28" x14ac:dyDescent="0.25">
      <c r="Q3426" s="55"/>
      <c r="R3426" s="55"/>
      <c r="AB3426" s="55"/>
    </row>
    <row r="3428" spans="17:28" x14ac:dyDescent="0.25">
      <c r="AB3428" s="55"/>
    </row>
    <row r="3429" spans="17:28" x14ac:dyDescent="0.25">
      <c r="AB3429" s="55"/>
    </row>
    <row r="3430" spans="17:28" x14ac:dyDescent="0.25">
      <c r="AB3430" s="55"/>
    </row>
    <row r="3431" spans="17:28" x14ac:dyDescent="0.25">
      <c r="AB3431" s="55"/>
    </row>
    <row r="3432" spans="17:28" x14ac:dyDescent="0.25">
      <c r="AB3432" s="55"/>
    </row>
    <row r="3433" spans="17:28" x14ac:dyDescent="0.25">
      <c r="AB3433" s="55"/>
    </row>
    <row r="3440" spans="17:28" x14ac:dyDescent="0.25">
      <c r="AB3440" s="55"/>
    </row>
    <row r="3441" spans="6:28" x14ac:dyDescent="0.25">
      <c r="AB3441" s="55"/>
    </row>
    <row r="3442" spans="6:28" x14ac:dyDescent="0.25">
      <c r="AB3442" s="55"/>
    </row>
    <row r="3443" spans="6:28" x14ac:dyDescent="0.25">
      <c r="AB3443" s="55"/>
    </row>
    <row r="3444" spans="6:28" x14ac:dyDescent="0.25">
      <c r="AB3444" s="55"/>
    </row>
    <row r="3445" spans="6:28" x14ac:dyDescent="0.25">
      <c r="AB3445" s="55"/>
    </row>
    <row r="3446" spans="6:28" x14ac:dyDescent="0.25">
      <c r="F3446" s="55"/>
      <c r="G3446" s="55"/>
      <c r="Q3446" s="55"/>
      <c r="R3446" s="55"/>
      <c r="AB3446" s="55"/>
    </row>
    <row r="3447" spans="6:28" x14ac:dyDescent="0.25">
      <c r="AB3447" s="55"/>
    </row>
    <row r="3448" spans="6:28" x14ac:dyDescent="0.25">
      <c r="Q3448" s="55"/>
      <c r="R3448" s="55"/>
      <c r="AB3448" s="55"/>
    </row>
    <row r="3450" spans="6:28" x14ac:dyDescent="0.25">
      <c r="AB3450" s="55"/>
    </row>
    <row r="3451" spans="6:28" x14ac:dyDescent="0.25">
      <c r="AB3451" s="55"/>
    </row>
    <row r="3452" spans="6:28" x14ac:dyDescent="0.25">
      <c r="AB3452" s="55"/>
    </row>
    <row r="3453" spans="6:28" x14ac:dyDescent="0.25">
      <c r="AB3453" s="55"/>
    </row>
    <row r="3454" spans="6:28" x14ac:dyDescent="0.25">
      <c r="AB3454" s="55"/>
    </row>
    <row r="3455" spans="6:28" x14ac:dyDescent="0.25">
      <c r="AB3455" s="55"/>
    </row>
    <row r="3462" spans="6:28" x14ac:dyDescent="0.25">
      <c r="AB3462" s="55"/>
    </row>
    <row r="3463" spans="6:28" x14ac:dyDescent="0.25">
      <c r="AB3463" s="55"/>
    </row>
    <row r="3464" spans="6:28" x14ac:dyDescent="0.25">
      <c r="AB3464" s="55"/>
    </row>
    <row r="3465" spans="6:28" x14ac:dyDescent="0.25">
      <c r="AB3465" s="55"/>
    </row>
    <row r="3466" spans="6:28" x14ac:dyDescent="0.25">
      <c r="AB3466" s="55"/>
    </row>
    <row r="3467" spans="6:28" x14ac:dyDescent="0.25">
      <c r="AB3467" s="55"/>
    </row>
    <row r="3468" spans="6:28" x14ac:dyDescent="0.25">
      <c r="F3468" s="55"/>
      <c r="G3468" s="55"/>
      <c r="Q3468" s="55"/>
      <c r="R3468" s="55"/>
      <c r="AB3468" s="55"/>
    </row>
    <row r="3469" spans="6:28" x14ac:dyDescent="0.25">
      <c r="AB3469" s="55"/>
    </row>
    <row r="3470" spans="6:28" x14ac:dyDescent="0.25">
      <c r="Q3470" s="55"/>
      <c r="R3470" s="55"/>
      <c r="AB3470" s="55"/>
    </row>
    <row r="3472" spans="6:28" x14ac:dyDescent="0.25">
      <c r="AB3472" s="55"/>
    </row>
    <row r="3473" spans="28:28" x14ac:dyDescent="0.25">
      <c r="AB3473" s="55"/>
    </row>
    <row r="3474" spans="28:28" x14ac:dyDescent="0.25">
      <c r="AB3474" s="55"/>
    </row>
    <row r="3475" spans="28:28" x14ac:dyDescent="0.25">
      <c r="AB3475" s="55"/>
    </row>
    <row r="3476" spans="28:28" x14ac:dyDescent="0.25">
      <c r="AB3476" s="55"/>
    </row>
    <row r="3477" spans="28:28" x14ac:dyDescent="0.25">
      <c r="AB3477" s="55"/>
    </row>
    <row r="3484" spans="28:28" x14ac:dyDescent="0.25">
      <c r="AB3484" s="55"/>
    </row>
    <row r="3485" spans="28:28" x14ac:dyDescent="0.25">
      <c r="AB3485" s="55"/>
    </row>
    <row r="3486" spans="28:28" x14ac:dyDescent="0.25">
      <c r="AB3486" s="55"/>
    </row>
    <row r="3487" spans="28:28" x14ac:dyDescent="0.25">
      <c r="AB3487" s="55"/>
    </row>
    <row r="3488" spans="28:28" x14ac:dyDescent="0.25">
      <c r="AB3488" s="55"/>
    </row>
    <row r="3489" spans="6:28" x14ac:dyDescent="0.25">
      <c r="AB3489" s="55"/>
    </row>
    <row r="3490" spans="6:28" x14ac:dyDescent="0.25">
      <c r="F3490" s="55"/>
      <c r="G3490" s="55"/>
      <c r="Q3490" s="55"/>
      <c r="R3490" s="55"/>
      <c r="AB3490" s="55"/>
    </row>
    <row r="3491" spans="6:28" x14ac:dyDescent="0.25">
      <c r="AB3491" s="55"/>
    </row>
    <row r="3492" spans="6:28" x14ac:dyDescent="0.25">
      <c r="Q3492" s="55"/>
      <c r="R3492" s="55"/>
      <c r="AB3492" s="55"/>
    </row>
    <row r="3494" spans="6:28" x14ac:dyDescent="0.25">
      <c r="AB3494" s="55"/>
    </row>
    <row r="3495" spans="6:28" x14ac:dyDescent="0.25">
      <c r="AB3495" s="55"/>
    </row>
    <row r="3496" spans="6:28" x14ac:dyDescent="0.25">
      <c r="AB3496" s="55"/>
    </row>
    <row r="3497" spans="6:28" x14ac:dyDescent="0.25">
      <c r="AB3497" s="55"/>
    </row>
    <row r="3498" spans="6:28" x14ac:dyDescent="0.25">
      <c r="AB3498" s="55"/>
    </row>
    <row r="3499" spans="6:28" x14ac:dyDescent="0.25">
      <c r="AB3499" s="55"/>
    </row>
    <row r="3506" spans="6:28" x14ac:dyDescent="0.25">
      <c r="AB3506" s="55"/>
    </row>
    <row r="3507" spans="6:28" x14ac:dyDescent="0.25">
      <c r="AB3507" s="55"/>
    </row>
    <row r="3508" spans="6:28" x14ac:dyDescent="0.25">
      <c r="AB3508" s="55"/>
    </row>
    <row r="3509" spans="6:28" x14ac:dyDescent="0.25">
      <c r="AB3509" s="55"/>
    </row>
    <row r="3510" spans="6:28" x14ac:dyDescent="0.25">
      <c r="AB3510" s="55"/>
    </row>
    <row r="3511" spans="6:28" x14ac:dyDescent="0.25">
      <c r="AB3511" s="55"/>
    </row>
    <row r="3512" spans="6:28" x14ac:dyDescent="0.25">
      <c r="F3512" s="55"/>
      <c r="G3512" s="55"/>
      <c r="Q3512" s="55"/>
      <c r="R3512" s="55"/>
      <c r="AB3512" s="55"/>
    </row>
    <row r="3513" spans="6:28" x14ac:dyDescent="0.25">
      <c r="AB3513" s="55"/>
    </row>
    <row r="3514" spans="6:28" x14ac:dyDescent="0.25">
      <c r="Q3514" s="55"/>
      <c r="R3514" s="55"/>
      <c r="AB3514" s="55"/>
    </row>
    <row r="3516" spans="6:28" x14ac:dyDescent="0.25">
      <c r="AB3516" s="55"/>
    </row>
    <row r="3517" spans="6:28" x14ac:dyDescent="0.25">
      <c r="AB3517" s="55"/>
    </row>
    <row r="3518" spans="6:28" x14ac:dyDescent="0.25">
      <c r="AB3518" s="55"/>
    </row>
    <row r="3519" spans="6:28" x14ac:dyDescent="0.25">
      <c r="AB3519" s="55"/>
    </row>
    <row r="3520" spans="6:28" x14ac:dyDescent="0.25">
      <c r="AB3520" s="55"/>
    </row>
    <row r="3521" spans="6:28" x14ac:dyDescent="0.25">
      <c r="AB3521" s="55"/>
    </row>
    <row r="3528" spans="6:28" x14ac:dyDescent="0.25">
      <c r="AB3528" s="55"/>
    </row>
    <row r="3529" spans="6:28" x14ac:dyDescent="0.25">
      <c r="AB3529" s="55"/>
    </row>
    <row r="3530" spans="6:28" x14ac:dyDescent="0.25">
      <c r="AB3530" s="55"/>
    </row>
    <row r="3531" spans="6:28" x14ac:dyDescent="0.25">
      <c r="AB3531" s="55"/>
    </row>
    <row r="3532" spans="6:28" x14ac:dyDescent="0.25">
      <c r="AB3532" s="55"/>
    </row>
    <row r="3533" spans="6:28" x14ac:dyDescent="0.25">
      <c r="AB3533" s="55"/>
    </row>
    <row r="3534" spans="6:28" x14ac:dyDescent="0.25">
      <c r="F3534" s="55"/>
      <c r="G3534" s="55"/>
      <c r="Q3534" s="55"/>
      <c r="R3534" s="55"/>
      <c r="AB3534" s="55"/>
    </row>
    <row r="3535" spans="6:28" x14ac:dyDescent="0.25">
      <c r="AB3535" s="55"/>
    </row>
    <row r="3536" spans="6:28" x14ac:dyDescent="0.25">
      <c r="Q3536" s="55"/>
      <c r="R3536" s="55"/>
      <c r="AB3536" s="55"/>
    </row>
    <row r="3538" spans="28:28" x14ac:dyDescent="0.25">
      <c r="AB3538" s="55"/>
    </row>
    <row r="3539" spans="28:28" x14ac:dyDescent="0.25">
      <c r="AB3539" s="55"/>
    </row>
    <row r="3540" spans="28:28" x14ac:dyDescent="0.25">
      <c r="AB3540" s="55"/>
    </row>
    <row r="3541" spans="28:28" x14ac:dyDescent="0.25">
      <c r="AB3541" s="55"/>
    </row>
    <row r="3542" spans="28:28" x14ac:dyDescent="0.25">
      <c r="AB3542" s="55"/>
    </row>
    <row r="3543" spans="28:28" x14ac:dyDescent="0.25">
      <c r="AB3543" s="55"/>
    </row>
    <row r="3550" spans="28:28" x14ac:dyDescent="0.25">
      <c r="AB3550" s="55"/>
    </row>
    <row r="3551" spans="28:28" x14ac:dyDescent="0.25">
      <c r="AB3551" s="55"/>
    </row>
    <row r="3552" spans="28:28" x14ac:dyDescent="0.25">
      <c r="AB3552" s="55"/>
    </row>
    <row r="3553" spans="6:28" x14ac:dyDescent="0.25">
      <c r="AB3553" s="55"/>
    </row>
    <row r="3554" spans="6:28" x14ac:dyDescent="0.25">
      <c r="AB3554" s="55"/>
    </row>
    <row r="3555" spans="6:28" x14ac:dyDescent="0.25">
      <c r="AB3555" s="55"/>
    </row>
    <row r="3556" spans="6:28" x14ac:dyDescent="0.25">
      <c r="F3556" s="55"/>
      <c r="G3556" s="55"/>
      <c r="Q3556" s="55"/>
      <c r="R3556" s="55"/>
      <c r="AB3556" s="55"/>
    </row>
    <row r="3557" spans="6:28" x14ac:dyDescent="0.25">
      <c r="AB3557" s="55"/>
    </row>
    <row r="3558" spans="6:28" x14ac:dyDescent="0.25">
      <c r="Q3558" s="55"/>
      <c r="R3558" s="55"/>
      <c r="AB3558" s="55"/>
    </row>
    <row r="3560" spans="6:28" x14ac:dyDescent="0.25">
      <c r="AB3560" s="55"/>
    </row>
    <row r="3561" spans="6:28" x14ac:dyDescent="0.25">
      <c r="AB3561" s="55"/>
    </row>
    <row r="3562" spans="6:28" x14ac:dyDescent="0.25">
      <c r="AB3562" s="55"/>
    </row>
    <row r="3563" spans="6:28" x14ac:dyDescent="0.25">
      <c r="AB3563" s="55"/>
    </row>
    <row r="3564" spans="6:28" x14ac:dyDescent="0.25">
      <c r="AB3564" s="55"/>
    </row>
    <row r="3565" spans="6:28" x14ac:dyDescent="0.25">
      <c r="AB3565" s="55"/>
    </row>
    <row r="3572" spans="6:28" x14ac:dyDescent="0.25">
      <c r="AB3572" s="55"/>
    </row>
    <row r="3573" spans="6:28" x14ac:dyDescent="0.25">
      <c r="AB3573" s="55"/>
    </row>
    <row r="3574" spans="6:28" x14ac:dyDescent="0.25">
      <c r="AB3574" s="55"/>
    </row>
    <row r="3575" spans="6:28" x14ac:dyDescent="0.25">
      <c r="AB3575" s="55"/>
    </row>
    <row r="3576" spans="6:28" x14ac:dyDescent="0.25">
      <c r="AB3576" s="55"/>
    </row>
    <row r="3577" spans="6:28" x14ac:dyDescent="0.25">
      <c r="AB3577" s="55"/>
    </row>
    <row r="3578" spans="6:28" x14ac:dyDescent="0.25">
      <c r="F3578" s="55"/>
      <c r="G3578" s="55"/>
      <c r="Q3578" s="55"/>
      <c r="R3578" s="55"/>
      <c r="AB3578" s="55"/>
    </row>
    <row r="3579" spans="6:28" x14ac:dyDescent="0.25">
      <c r="AB3579" s="55"/>
    </row>
    <row r="3580" spans="6:28" x14ac:dyDescent="0.25">
      <c r="Q3580" s="55"/>
      <c r="R3580" s="55"/>
      <c r="AB3580" s="55"/>
    </row>
    <row r="3582" spans="6:28" x14ac:dyDescent="0.25">
      <c r="AB3582" s="55"/>
    </row>
    <row r="3583" spans="6:28" x14ac:dyDescent="0.25">
      <c r="AB3583" s="55"/>
    </row>
    <row r="3584" spans="6:28" x14ac:dyDescent="0.25">
      <c r="AB3584" s="55"/>
    </row>
    <row r="3585" spans="6:28" x14ac:dyDescent="0.25">
      <c r="AB3585" s="55"/>
    </row>
    <row r="3586" spans="6:28" x14ac:dyDescent="0.25">
      <c r="AB3586" s="55"/>
    </row>
    <row r="3587" spans="6:28" x14ac:dyDescent="0.25">
      <c r="AB3587" s="55"/>
    </row>
    <row r="3594" spans="6:28" x14ac:dyDescent="0.25">
      <c r="AB3594" s="55"/>
    </row>
    <row r="3595" spans="6:28" x14ac:dyDescent="0.25">
      <c r="AB3595" s="55"/>
    </row>
    <row r="3596" spans="6:28" x14ac:dyDescent="0.25">
      <c r="AB3596" s="55"/>
    </row>
    <row r="3597" spans="6:28" x14ac:dyDescent="0.25">
      <c r="AB3597" s="55"/>
    </row>
    <row r="3598" spans="6:28" x14ac:dyDescent="0.25">
      <c r="AB3598" s="55"/>
    </row>
    <row r="3599" spans="6:28" x14ac:dyDescent="0.25">
      <c r="AB3599" s="55"/>
    </row>
    <row r="3600" spans="6:28" x14ac:dyDescent="0.25">
      <c r="F3600" s="55"/>
      <c r="G3600" s="55"/>
      <c r="Q3600" s="55"/>
      <c r="R3600" s="55"/>
      <c r="AB3600" s="55"/>
    </row>
    <row r="3601" spans="17:28" x14ac:dyDescent="0.25">
      <c r="AB3601" s="55"/>
    </row>
    <row r="3602" spans="17:28" x14ac:dyDescent="0.25">
      <c r="Q3602" s="55"/>
      <c r="R3602" s="55"/>
      <c r="AB3602" s="55"/>
    </row>
    <row r="3604" spans="17:28" x14ac:dyDescent="0.25">
      <c r="AB3604" s="55"/>
    </row>
    <row r="3605" spans="17:28" x14ac:dyDescent="0.25">
      <c r="AB3605" s="55"/>
    </row>
    <row r="3606" spans="17:28" x14ac:dyDescent="0.25">
      <c r="AB3606" s="55"/>
    </row>
    <row r="3607" spans="17:28" x14ac:dyDescent="0.25">
      <c r="AB3607" s="55"/>
    </row>
    <row r="3608" spans="17:28" x14ac:dyDescent="0.25">
      <c r="AB3608" s="55"/>
    </row>
    <row r="3609" spans="17:28" x14ac:dyDescent="0.25">
      <c r="AB3609" s="55"/>
    </row>
    <row r="3616" spans="17:28" x14ac:dyDescent="0.25">
      <c r="AB3616" s="55"/>
    </row>
    <row r="3617" spans="6:28" x14ac:dyDescent="0.25">
      <c r="AB3617" s="55"/>
    </row>
    <row r="3618" spans="6:28" x14ac:dyDescent="0.25">
      <c r="AB3618" s="55"/>
    </row>
    <row r="3619" spans="6:28" x14ac:dyDescent="0.25">
      <c r="AB3619" s="55"/>
    </row>
    <row r="3620" spans="6:28" x14ac:dyDescent="0.25">
      <c r="AB3620" s="55"/>
    </row>
    <row r="3621" spans="6:28" x14ac:dyDescent="0.25">
      <c r="AB3621" s="55"/>
    </row>
    <row r="3622" spans="6:28" x14ac:dyDescent="0.25">
      <c r="F3622" s="55"/>
      <c r="G3622" s="55"/>
      <c r="Q3622" s="55"/>
      <c r="R3622" s="55"/>
      <c r="AB3622" s="55"/>
    </row>
    <row r="3623" spans="6:28" x14ac:dyDescent="0.25">
      <c r="AB3623" s="55"/>
    </row>
    <row r="3624" spans="6:28" x14ac:dyDescent="0.25">
      <c r="Q3624" s="55"/>
      <c r="R3624" s="55"/>
      <c r="AB3624" s="55"/>
    </row>
    <row r="3626" spans="6:28" x14ac:dyDescent="0.25">
      <c r="AB3626" s="55"/>
    </row>
    <row r="3627" spans="6:28" x14ac:dyDescent="0.25">
      <c r="AB3627" s="55"/>
    </row>
    <row r="3628" spans="6:28" x14ac:dyDescent="0.25">
      <c r="AB3628" s="55"/>
    </row>
    <row r="3629" spans="6:28" x14ac:dyDescent="0.25">
      <c r="AB3629" s="55"/>
    </row>
    <row r="3630" spans="6:28" x14ac:dyDescent="0.25">
      <c r="AB3630" s="55"/>
    </row>
    <row r="3631" spans="6:28" x14ac:dyDescent="0.25">
      <c r="AB3631" s="55"/>
    </row>
    <row r="3638" spans="6:28" x14ac:dyDescent="0.25">
      <c r="AB3638" s="55"/>
    </row>
    <row r="3639" spans="6:28" x14ac:dyDescent="0.25">
      <c r="AB3639" s="55"/>
    </row>
    <row r="3640" spans="6:28" x14ac:dyDescent="0.25">
      <c r="AB3640" s="55"/>
    </row>
    <row r="3641" spans="6:28" x14ac:dyDescent="0.25">
      <c r="AB3641" s="55"/>
    </row>
    <row r="3642" spans="6:28" x14ac:dyDescent="0.25">
      <c r="AB3642" s="55"/>
    </row>
    <row r="3643" spans="6:28" x14ac:dyDescent="0.25">
      <c r="AB3643" s="55"/>
    </row>
    <row r="3644" spans="6:28" x14ac:dyDescent="0.25">
      <c r="F3644" s="55"/>
      <c r="G3644" s="55"/>
      <c r="Q3644" s="55"/>
      <c r="R3644" s="55"/>
      <c r="AB3644" s="55"/>
    </row>
    <row r="3645" spans="6:28" x14ac:dyDescent="0.25">
      <c r="AB3645" s="55"/>
    </row>
    <row r="3646" spans="6:28" x14ac:dyDescent="0.25">
      <c r="Q3646" s="55"/>
      <c r="R3646" s="55"/>
      <c r="AB3646" s="55"/>
    </row>
    <row r="3648" spans="6:28" x14ac:dyDescent="0.25">
      <c r="AB3648" s="55"/>
    </row>
    <row r="3649" spans="28:28" x14ac:dyDescent="0.25">
      <c r="AB3649" s="55"/>
    </row>
    <row r="3650" spans="28:28" x14ac:dyDescent="0.25">
      <c r="AB3650" s="55"/>
    </row>
    <row r="3651" spans="28:28" x14ac:dyDescent="0.25">
      <c r="AB3651" s="55"/>
    </row>
    <row r="3652" spans="28:28" x14ac:dyDescent="0.25">
      <c r="AB3652" s="55"/>
    </row>
    <row r="3653" spans="28:28" x14ac:dyDescent="0.25">
      <c r="AB3653" s="55"/>
    </row>
    <row r="3660" spans="28:28" x14ac:dyDescent="0.25">
      <c r="AB3660" s="55"/>
    </row>
    <row r="3661" spans="28:28" x14ac:dyDescent="0.25">
      <c r="AB3661" s="55"/>
    </row>
    <row r="3662" spans="28:28" x14ac:dyDescent="0.25">
      <c r="AB3662" s="55"/>
    </row>
    <row r="3663" spans="28:28" x14ac:dyDescent="0.25">
      <c r="AB3663" s="55"/>
    </row>
    <row r="3664" spans="28:28" x14ac:dyDescent="0.25">
      <c r="AB3664" s="55"/>
    </row>
    <row r="3665" spans="6:28" x14ac:dyDescent="0.25">
      <c r="AB3665" s="55"/>
    </row>
    <row r="3666" spans="6:28" x14ac:dyDescent="0.25">
      <c r="F3666" s="55"/>
      <c r="G3666" s="55"/>
      <c r="Q3666" s="55"/>
      <c r="R3666" s="55"/>
      <c r="AB3666" s="55"/>
    </row>
    <row r="3667" spans="6:28" x14ac:dyDescent="0.25">
      <c r="AB3667" s="55"/>
    </row>
    <row r="3668" spans="6:28" x14ac:dyDescent="0.25">
      <c r="Q3668" s="55"/>
      <c r="R3668" s="55"/>
      <c r="AB3668" s="55"/>
    </row>
    <row r="3670" spans="6:28" x14ac:dyDescent="0.25">
      <c r="AB3670" s="55"/>
    </row>
    <row r="3671" spans="6:28" x14ac:dyDescent="0.25">
      <c r="AB3671" s="55"/>
    </row>
    <row r="3672" spans="6:28" x14ac:dyDescent="0.25">
      <c r="AB3672" s="55"/>
    </row>
    <row r="3673" spans="6:28" x14ac:dyDescent="0.25">
      <c r="AB3673" s="55"/>
    </row>
    <row r="3674" spans="6:28" x14ac:dyDescent="0.25">
      <c r="AB3674" s="55"/>
    </row>
    <row r="3675" spans="6:28" x14ac:dyDescent="0.25">
      <c r="AB3675" s="55"/>
    </row>
    <row r="3682" spans="6:28" x14ac:dyDescent="0.25">
      <c r="AB3682" s="55"/>
    </row>
    <row r="3683" spans="6:28" x14ac:dyDescent="0.25">
      <c r="AB3683" s="55"/>
    </row>
    <row r="3684" spans="6:28" x14ac:dyDescent="0.25">
      <c r="AB3684" s="55"/>
    </row>
    <row r="3685" spans="6:28" x14ac:dyDescent="0.25">
      <c r="AB3685" s="55"/>
    </row>
    <row r="3686" spans="6:28" x14ac:dyDescent="0.25">
      <c r="AB3686" s="55"/>
    </row>
    <row r="3687" spans="6:28" x14ac:dyDescent="0.25">
      <c r="AB3687" s="55"/>
    </row>
    <row r="3688" spans="6:28" x14ac:dyDescent="0.25">
      <c r="F3688" s="55"/>
      <c r="G3688" s="55"/>
      <c r="Q3688" s="55"/>
      <c r="R3688" s="55"/>
      <c r="AB3688" s="55"/>
    </row>
    <row r="3689" spans="6:28" x14ac:dyDescent="0.25">
      <c r="AB3689" s="55"/>
    </row>
    <row r="3690" spans="6:28" x14ac:dyDescent="0.25">
      <c r="Q3690" s="55"/>
      <c r="R3690" s="55"/>
      <c r="AB3690" s="55"/>
    </row>
    <row r="3692" spans="6:28" x14ac:dyDescent="0.25">
      <c r="AB3692" s="55"/>
    </row>
    <row r="3693" spans="6:28" x14ac:dyDescent="0.25">
      <c r="AB3693" s="55"/>
    </row>
    <row r="3694" spans="6:28" x14ac:dyDescent="0.25">
      <c r="AB3694" s="55"/>
    </row>
    <row r="3695" spans="6:28" x14ac:dyDescent="0.25">
      <c r="AB3695" s="55"/>
    </row>
    <row r="3696" spans="6:28" x14ac:dyDescent="0.25">
      <c r="AB3696" s="55"/>
    </row>
    <row r="3697" spans="6:28" x14ac:dyDescent="0.25">
      <c r="AB3697" s="55"/>
    </row>
    <row r="3704" spans="6:28" x14ac:dyDescent="0.25">
      <c r="AB3704" s="55"/>
    </row>
    <row r="3705" spans="6:28" x14ac:dyDescent="0.25">
      <c r="AB3705" s="55"/>
    </row>
    <row r="3706" spans="6:28" x14ac:dyDescent="0.25">
      <c r="AB3706" s="55"/>
    </row>
    <row r="3707" spans="6:28" x14ac:dyDescent="0.25">
      <c r="AB3707" s="55"/>
    </row>
    <row r="3708" spans="6:28" x14ac:dyDescent="0.25">
      <c r="AB3708" s="55"/>
    </row>
    <row r="3709" spans="6:28" x14ac:dyDescent="0.25">
      <c r="AB3709" s="55"/>
    </row>
    <row r="3710" spans="6:28" x14ac:dyDescent="0.25">
      <c r="F3710" s="55"/>
      <c r="G3710" s="55"/>
      <c r="Q3710" s="55"/>
      <c r="R3710" s="55"/>
      <c r="AB3710" s="55"/>
    </row>
    <row r="3711" spans="6:28" x14ac:dyDescent="0.25">
      <c r="AB3711" s="55"/>
    </row>
    <row r="3712" spans="6:28" x14ac:dyDescent="0.25">
      <c r="Q3712" s="55"/>
      <c r="R3712" s="55"/>
      <c r="AB3712" s="55"/>
    </row>
    <row r="3714" spans="28:28" x14ac:dyDescent="0.25">
      <c r="AB3714" s="55"/>
    </row>
    <row r="3715" spans="28:28" x14ac:dyDescent="0.25">
      <c r="AB3715" s="55"/>
    </row>
    <row r="3716" spans="28:28" x14ac:dyDescent="0.25">
      <c r="AB3716" s="55"/>
    </row>
    <row r="3717" spans="28:28" x14ac:dyDescent="0.25">
      <c r="AB3717" s="55"/>
    </row>
    <row r="3718" spans="28:28" x14ac:dyDescent="0.25">
      <c r="AB3718" s="55"/>
    </row>
    <row r="3719" spans="28:28" x14ac:dyDescent="0.25">
      <c r="AB3719" s="55"/>
    </row>
    <row r="3726" spans="28:28" x14ac:dyDescent="0.25">
      <c r="AB3726" s="55"/>
    </row>
    <row r="3727" spans="28:28" x14ac:dyDescent="0.25">
      <c r="AB3727" s="55"/>
    </row>
    <row r="3728" spans="28:28" x14ac:dyDescent="0.25">
      <c r="AB3728" s="55"/>
    </row>
    <row r="3729" spans="6:28" x14ac:dyDescent="0.25">
      <c r="AB3729" s="55"/>
    </row>
    <row r="3730" spans="6:28" x14ac:dyDescent="0.25">
      <c r="AB3730" s="55"/>
    </row>
    <row r="3731" spans="6:28" x14ac:dyDescent="0.25">
      <c r="AB3731" s="55"/>
    </row>
    <row r="3732" spans="6:28" x14ac:dyDescent="0.25">
      <c r="F3732" s="55"/>
      <c r="G3732" s="55"/>
      <c r="Q3732" s="55"/>
      <c r="R3732" s="55"/>
      <c r="AB3732" s="55"/>
    </row>
    <row r="3733" spans="6:28" x14ac:dyDescent="0.25">
      <c r="AB3733" s="55"/>
    </row>
    <row r="3734" spans="6:28" x14ac:dyDescent="0.25">
      <c r="Q3734" s="55"/>
      <c r="R3734" s="55"/>
      <c r="AB3734" s="55"/>
    </row>
    <row r="3736" spans="6:28" x14ac:dyDescent="0.25">
      <c r="AB3736" s="55"/>
    </row>
    <row r="3737" spans="6:28" x14ac:dyDescent="0.25">
      <c r="AB3737" s="55"/>
    </row>
    <row r="3738" spans="6:28" x14ac:dyDescent="0.25">
      <c r="AB3738" s="55"/>
    </row>
    <row r="3739" spans="6:28" x14ac:dyDescent="0.25">
      <c r="AB3739" s="55"/>
    </row>
    <row r="3740" spans="6:28" x14ac:dyDescent="0.25">
      <c r="AB3740" s="55"/>
    </row>
    <row r="3741" spans="6:28" x14ac:dyDescent="0.25">
      <c r="AB3741" s="55"/>
    </row>
    <row r="3748" spans="6:28" x14ac:dyDescent="0.25">
      <c r="AB3748" s="55"/>
    </row>
    <row r="3749" spans="6:28" x14ac:dyDescent="0.25">
      <c r="AB3749" s="55"/>
    </row>
    <row r="3750" spans="6:28" x14ac:dyDescent="0.25">
      <c r="AB3750" s="55"/>
    </row>
    <row r="3751" spans="6:28" x14ac:dyDescent="0.25">
      <c r="AB3751" s="55"/>
    </row>
    <row r="3752" spans="6:28" x14ac:dyDescent="0.25">
      <c r="AB3752" s="55"/>
    </row>
    <row r="3753" spans="6:28" x14ac:dyDescent="0.25">
      <c r="AB3753" s="55"/>
    </row>
    <row r="3754" spans="6:28" x14ac:dyDescent="0.25">
      <c r="F3754" s="55"/>
      <c r="G3754" s="55"/>
      <c r="Q3754" s="55"/>
      <c r="R3754" s="55"/>
      <c r="AB3754" s="55"/>
    </row>
    <row r="3755" spans="6:28" x14ac:dyDescent="0.25">
      <c r="AB3755" s="55"/>
    </row>
    <row r="3756" spans="6:28" x14ac:dyDescent="0.25">
      <c r="Q3756" s="55"/>
      <c r="R3756" s="55"/>
      <c r="AB3756" s="55"/>
    </row>
    <row r="3758" spans="6:28" x14ac:dyDescent="0.25">
      <c r="AB3758" s="55"/>
    </row>
    <row r="3759" spans="6:28" x14ac:dyDescent="0.25">
      <c r="AB3759" s="55"/>
    </row>
    <row r="3760" spans="6:28" x14ac:dyDescent="0.25">
      <c r="AB3760" s="55"/>
    </row>
    <row r="3761" spans="6:28" x14ac:dyDescent="0.25">
      <c r="AB3761" s="55"/>
    </row>
    <row r="3762" spans="6:28" x14ac:dyDescent="0.25">
      <c r="AB3762" s="55"/>
    </row>
    <row r="3763" spans="6:28" x14ac:dyDescent="0.25">
      <c r="AB3763" s="55"/>
    </row>
    <row r="3770" spans="6:28" x14ac:dyDescent="0.25">
      <c r="AB3770" s="55"/>
    </row>
    <row r="3771" spans="6:28" x14ac:dyDescent="0.25">
      <c r="AB3771" s="55"/>
    </row>
    <row r="3772" spans="6:28" x14ac:dyDescent="0.25">
      <c r="AB3772" s="55"/>
    </row>
    <row r="3773" spans="6:28" x14ac:dyDescent="0.25">
      <c r="AB3773" s="55"/>
    </row>
    <row r="3774" spans="6:28" x14ac:dyDescent="0.25">
      <c r="AB3774" s="55"/>
    </row>
    <row r="3775" spans="6:28" x14ac:dyDescent="0.25">
      <c r="AB3775" s="55"/>
    </row>
    <row r="3776" spans="6:28" x14ac:dyDescent="0.25">
      <c r="F3776" s="55"/>
      <c r="G3776" s="55"/>
      <c r="Q3776" s="55"/>
      <c r="R3776" s="55"/>
      <c r="AB3776" s="55"/>
    </row>
    <row r="3777" spans="17:28" x14ac:dyDescent="0.25">
      <c r="AB3777" s="55"/>
    </row>
    <row r="3778" spans="17:28" x14ac:dyDescent="0.25">
      <c r="Q3778" s="55"/>
      <c r="R3778" s="55"/>
      <c r="AB3778" s="55"/>
    </row>
    <row r="3780" spans="17:28" x14ac:dyDescent="0.25">
      <c r="AB3780" s="55"/>
    </row>
    <row r="3781" spans="17:28" x14ac:dyDescent="0.25">
      <c r="AB3781" s="55"/>
    </row>
    <row r="3782" spans="17:28" x14ac:dyDescent="0.25">
      <c r="AB3782" s="55"/>
    </row>
    <row r="3783" spans="17:28" x14ac:dyDescent="0.25">
      <c r="AB3783" s="55"/>
    </row>
    <row r="3784" spans="17:28" x14ac:dyDescent="0.25">
      <c r="AB3784" s="55"/>
    </row>
    <row r="3785" spans="17:28" x14ac:dyDescent="0.25">
      <c r="AB3785" s="55"/>
    </row>
    <row r="3792" spans="17:28" x14ac:dyDescent="0.25">
      <c r="AB3792" s="55"/>
    </row>
    <row r="3793" spans="6:28" x14ac:dyDescent="0.25">
      <c r="AB3793" s="55"/>
    </row>
    <row r="3794" spans="6:28" x14ac:dyDescent="0.25">
      <c r="AB3794" s="55"/>
    </row>
    <row r="3795" spans="6:28" x14ac:dyDescent="0.25">
      <c r="AB3795" s="55"/>
    </row>
    <row r="3796" spans="6:28" x14ac:dyDescent="0.25">
      <c r="AB3796" s="55"/>
    </row>
    <row r="3797" spans="6:28" x14ac:dyDescent="0.25">
      <c r="AB3797" s="55"/>
    </row>
    <row r="3798" spans="6:28" x14ac:dyDescent="0.25">
      <c r="F3798" s="55"/>
      <c r="G3798" s="55"/>
      <c r="Q3798" s="55"/>
      <c r="R3798" s="55"/>
      <c r="AB3798" s="55"/>
    </row>
    <row r="3799" spans="6:28" x14ac:dyDescent="0.25">
      <c r="AB3799" s="55"/>
    </row>
    <row r="3800" spans="6:28" x14ac:dyDescent="0.25">
      <c r="Q3800" s="55"/>
      <c r="R3800" s="55"/>
      <c r="AB3800" s="55"/>
    </row>
    <row r="3802" spans="6:28" x14ac:dyDescent="0.25">
      <c r="AB3802" s="55"/>
    </row>
    <row r="3803" spans="6:28" x14ac:dyDescent="0.25">
      <c r="AB3803" s="55"/>
    </row>
    <row r="3804" spans="6:28" x14ac:dyDescent="0.25">
      <c r="AB3804" s="55"/>
    </row>
    <row r="3805" spans="6:28" x14ac:dyDescent="0.25">
      <c r="AB3805" s="55"/>
    </row>
    <row r="3806" spans="6:28" x14ac:dyDescent="0.25">
      <c r="AB3806" s="55"/>
    </row>
    <row r="3807" spans="6:28" x14ac:dyDescent="0.25">
      <c r="AB3807" s="55"/>
    </row>
    <row r="3814" spans="6:28" x14ac:dyDescent="0.25">
      <c r="AB3814" s="55"/>
    </row>
    <row r="3815" spans="6:28" x14ac:dyDescent="0.25">
      <c r="AB3815" s="55"/>
    </row>
    <row r="3816" spans="6:28" x14ac:dyDescent="0.25">
      <c r="AB3816" s="55"/>
    </row>
    <row r="3817" spans="6:28" x14ac:dyDescent="0.25">
      <c r="AB3817" s="55"/>
    </row>
    <row r="3818" spans="6:28" x14ac:dyDescent="0.25">
      <c r="AB3818" s="55"/>
    </row>
    <row r="3819" spans="6:28" x14ac:dyDescent="0.25">
      <c r="AB3819" s="55"/>
    </row>
    <row r="3820" spans="6:28" x14ac:dyDescent="0.25">
      <c r="F3820" s="55"/>
      <c r="G3820" s="55"/>
      <c r="Q3820" s="55"/>
      <c r="R3820" s="55"/>
      <c r="AB3820" s="55"/>
    </row>
    <row r="3821" spans="6:28" x14ac:dyDescent="0.25">
      <c r="AB3821" s="55"/>
    </row>
    <row r="3822" spans="6:28" x14ac:dyDescent="0.25">
      <c r="Q3822" s="55"/>
      <c r="R3822" s="55"/>
      <c r="AB3822" s="55"/>
    </row>
    <row r="3824" spans="6:28" x14ac:dyDescent="0.25">
      <c r="AB3824" s="55"/>
    </row>
    <row r="3825" spans="6:28" x14ac:dyDescent="0.25">
      <c r="AB3825" s="55"/>
    </row>
    <row r="3826" spans="6:28" x14ac:dyDescent="0.25">
      <c r="AB3826" s="55"/>
    </row>
    <row r="3827" spans="6:28" x14ac:dyDescent="0.25">
      <c r="AB3827" s="55"/>
    </row>
    <row r="3828" spans="6:28" x14ac:dyDescent="0.25">
      <c r="AB3828" s="55"/>
    </row>
    <row r="3829" spans="6:28" x14ac:dyDescent="0.25">
      <c r="AB3829" s="55"/>
    </row>
    <row r="3836" spans="6:28" x14ac:dyDescent="0.25">
      <c r="AB3836" s="55"/>
    </row>
    <row r="3837" spans="6:28" x14ac:dyDescent="0.25">
      <c r="F3837" s="55"/>
      <c r="G3837" s="55"/>
      <c r="Q3837" s="55"/>
      <c r="R3837" s="55"/>
      <c r="AB3837" s="55"/>
    </row>
    <row r="3838" spans="6:28" x14ac:dyDescent="0.25">
      <c r="AB3838" s="55"/>
    </row>
    <row r="3839" spans="6:28" x14ac:dyDescent="0.25">
      <c r="AB3839" s="55"/>
    </row>
    <row r="3840" spans="6:28" x14ac:dyDescent="0.25">
      <c r="AB3840" s="55"/>
    </row>
    <row r="3841" spans="6:28" x14ac:dyDescent="0.25">
      <c r="AB3841" s="55"/>
    </row>
    <row r="3842" spans="6:28" x14ac:dyDescent="0.25">
      <c r="F3842" s="55"/>
      <c r="G3842" s="55"/>
      <c r="Q3842" s="55"/>
      <c r="R3842" s="55"/>
      <c r="AB3842" s="55"/>
    </row>
    <row r="3843" spans="6:28" x14ac:dyDescent="0.25">
      <c r="AB3843" s="55"/>
    </row>
    <row r="3844" spans="6:28" x14ac:dyDescent="0.25">
      <c r="Q3844" s="55"/>
      <c r="R3844" s="55"/>
      <c r="AB3844" s="55"/>
    </row>
    <row r="3846" spans="6:28" x14ac:dyDescent="0.25">
      <c r="AB3846" s="55"/>
    </row>
    <row r="3847" spans="6:28" x14ac:dyDescent="0.25">
      <c r="AB3847" s="55"/>
    </row>
    <row r="3848" spans="6:28" x14ac:dyDescent="0.25">
      <c r="AB3848" s="55"/>
    </row>
    <row r="3849" spans="6:28" x14ac:dyDescent="0.25">
      <c r="AB3849" s="55"/>
    </row>
    <row r="3850" spans="6:28" x14ac:dyDescent="0.25">
      <c r="AB3850" s="55"/>
    </row>
    <row r="3851" spans="6:28" x14ac:dyDescent="0.25">
      <c r="AB3851" s="55"/>
    </row>
    <row r="3858" spans="6:28" x14ac:dyDescent="0.25">
      <c r="AB3858" s="55"/>
    </row>
    <row r="3859" spans="6:28" x14ac:dyDescent="0.25">
      <c r="F3859" s="55"/>
      <c r="G3859" s="55"/>
      <c r="Q3859" s="55"/>
      <c r="R3859" s="55"/>
      <c r="AB3859" s="55"/>
    </row>
    <row r="3860" spans="6:28" x14ac:dyDescent="0.25">
      <c r="AB3860" s="55"/>
    </row>
    <row r="3861" spans="6:28" x14ac:dyDescent="0.25">
      <c r="AB3861" s="55"/>
    </row>
    <row r="3862" spans="6:28" x14ac:dyDescent="0.25">
      <c r="AB3862" s="55"/>
    </row>
    <row r="3863" spans="6:28" x14ac:dyDescent="0.25">
      <c r="AB3863" s="55"/>
    </row>
    <row r="3864" spans="6:28" x14ac:dyDescent="0.25">
      <c r="F3864" s="55"/>
      <c r="G3864" s="55"/>
      <c r="Q3864" s="55"/>
      <c r="R3864" s="55"/>
      <c r="AB3864" s="55"/>
    </row>
    <row r="3865" spans="6:28" x14ac:dyDescent="0.25">
      <c r="AB3865" s="55"/>
    </row>
    <row r="3866" spans="6:28" x14ac:dyDescent="0.25">
      <c r="Q3866" s="55"/>
      <c r="R3866" s="55"/>
      <c r="AB3866" s="55"/>
    </row>
    <row r="3868" spans="6:28" x14ac:dyDescent="0.25">
      <c r="AB3868" s="55"/>
    </row>
    <row r="3869" spans="6:28" x14ac:dyDescent="0.25">
      <c r="AB3869" s="55"/>
    </row>
    <row r="3870" spans="6:28" x14ac:dyDescent="0.25">
      <c r="AB3870" s="55"/>
    </row>
    <row r="3871" spans="6:28" x14ac:dyDescent="0.25">
      <c r="AB3871" s="55"/>
    </row>
    <row r="3872" spans="6:28" x14ac:dyDescent="0.25">
      <c r="AB3872" s="55"/>
    </row>
    <row r="3873" spans="6:28" x14ac:dyDescent="0.25">
      <c r="AB3873" s="55"/>
    </row>
    <row r="3880" spans="6:28" x14ac:dyDescent="0.25">
      <c r="AB3880" s="55"/>
    </row>
    <row r="3881" spans="6:28" x14ac:dyDescent="0.25">
      <c r="AB3881" s="55"/>
    </row>
    <row r="3882" spans="6:28" x14ac:dyDescent="0.25">
      <c r="AB3882" s="55"/>
    </row>
    <row r="3883" spans="6:28" x14ac:dyDescent="0.25">
      <c r="AB3883" s="55"/>
    </row>
    <row r="3884" spans="6:28" x14ac:dyDescent="0.25">
      <c r="AB3884" s="55"/>
    </row>
    <row r="3885" spans="6:28" x14ac:dyDescent="0.25">
      <c r="AB3885" s="55"/>
    </row>
    <row r="3886" spans="6:28" x14ac:dyDescent="0.25">
      <c r="F3886" s="55"/>
      <c r="G3886" s="55"/>
      <c r="Q3886" s="55"/>
      <c r="R3886" s="55"/>
      <c r="AB3886" s="55"/>
    </row>
    <row r="3887" spans="6:28" x14ac:dyDescent="0.25">
      <c r="AB3887" s="55"/>
    </row>
    <row r="3888" spans="6:28" x14ac:dyDescent="0.25">
      <c r="Q3888" s="55"/>
      <c r="R3888" s="55"/>
      <c r="AB3888" s="55"/>
    </row>
    <row r="3890" spans="6:28" x14ac:dyDescent="0.25">
      <c r="AB3890" s="55"/>
    </row>
    <row r="3891" spans="6:28" x14ac:dyDescent="0.25">
      <c r="AB3891" s="55"/>
    </row>
    <row r="3892" spans="6:28" x14ac:dyDescent="0.25">
      <c r="AB3892" s="55"/>
    </row>
    <row r="3893" spans="6:28" x14ac:dyDescent="0.25">
      <c r="AB3893" s="55"/>
    </row>
    <row r="3894" spans="6:28" x14ac:dyDescent="0.25">
      <c r="AB3894" s="55"/>
    </row>
    <row r="3895" spans="6:28" x14ac:dyDescent="0.25">
      <c r="AB3895" s="55"/>
    </row>
    <row r="3902" spans="6:28" x14ac:dyDescent="0.25">
      <c r="AB3902" s="55"/>
    </row>
    <row r="3903" spans="6:28" x14ac:dyDescent="0.25">
      <c r="AB3903" s="55"/>
    </row>
    <row r="3904" spans="6:28" x14ac:dyDescent="0.25">
      <c r="F3904" s="55"/>
      <c r="G3904" s="55"/>
      <c r="Q3904" s="55"/>
      <c r="R3904" s="55"/>
      <c r="AB3904" s="55"/>
    </row>
    <row r="3905" spans="6:28" x14ac:dyDescent="0.25">
      <c r="AB3905" s="55"/>
    </row>
    <row r="3906" spans="6:28" x14ac:dyDescent="0.25">
      <c r="AB3906" s="55"/>
    </row>
    <row r="3907" spans="6:28" x14ac:dyDescent="0.25">
      <c r="AB3907" s="55"/>
    </row>
    <row r="3908" spans="6:28" x14ac:dyDescent="0.25">
      <c r="F3908" s="55"/>
      <c r="G3908" s="55"/>
      <c r="Q3908" s="55"/>
      <c r="R3908" s="55"/>
      <c r="AB3908" s="55"/>
    </row>
    <row r="3909" spans="6:28" x14ac:dyDescent="0.25">
      <c r="AB3909" s="55"/>
    </row>
    <row r="3910" spans="6:28" x14ac:dyDescent="0.25">
      <c r="Q3910" s="55"/>
      <c r="R3910" s="55"/>
      <c r="AB3910" s="55"/>
    </row>
    <row r="3912" spans="6:28" x14ac:dyDescent="0.25">
      <c r="AB3912" s="55"/>
    </row>
    <row r="3913" spans="6:28" x14ac:dyDescent="0.25">
      <c r="AB3913" s="55"/>
    </row>
    <row r="3914" spans="6:28" x14ac:dyDescent="0.25">
      <c r="AB3914" s="55"/>
    </row>
    <row r="3915" spans="6:28" x14ac:dyDescent="0.25">
      <c r="AB3915" s="55"/>
    </row>
    <row r="3916" spans="6:28" x14ac:dyDescent="0.25">
      <c r="AB3916" s="55"/>
    </row>
    <row r="3917" spans="6:28" x14ac:dyDescent="0.25">
      <c r="AB3917" s="55"/>
    </row>
    <row r="3924" spans="6:28" x14ac:dyDescent="0.25">
      <c r="AB3924" s="55"/>
    </row>
    <row r="3925" spans="6:28" x14ac:dyDescent="0.25">
      <c r="AB3925" s="55"/>
    </row>
    <row r="3926" spans="6:28" x14ac:dyDescent="0.25">
      <c r="Q3926" s="55"/>
      <c r="R3926" s="55"/>
      <c r="AB3926" s="55"/>
    </row>
    <row r="3927" spans="6:28" x14ac:dyDescent="0.25">
      <c r="AB3927" s="55"/>
    </row>
    <row r="3928" spans="6:28" x14ac:dyDescent="0.25">
      <c r="AB3928" s="55"/>
    </row>
    <row r="3929" spans="6:28" x14ac:dyDescent="0.25">
      <c r="AB3929" s="55"/>
    </row>
    <row r="3930" spans="6:28" x14ac:dyDescent="0.25">
      <c r="F3930" s="55"/>
      <c r="G3930" s="55"/>
      <c r="Q3930" s="55"/>
      <c r="R3930" s="55"/>
      <c r="AB3930" s="55"/>
    </row>
    <row r="3931" spans="6:28" x14ac:dyDescent="0.25">
      <c r="AB3931" s="55"/>
    </row>
    <row r="3932" spans="6:28" x14ac:dyDescent="0.25">
      <c r="Q3932" s="55"/>
      <c r="R3932" s="55"/>
      <c r="AB3932" s="55"/>
    </row>
    <row r="3934" spans="6:28" x14ac:dyDescent="0.25">
      <c r="AB3934" s="55"/>
    </row>
    <row r="3935" spans="6:28" x14ac:dyDescent="0.25">
      <c r="AB3935" s="55"/>
    </row>
    <row r="3936" spans="6:28" x14ac:dyDescent="0.25">
      <c r="AB3936" s="55"/>
    </row>
    <row r="3937" spans="6:28" x14ac:dyDescent="0.25">
      <c r="AB3937" s="55"/>
    </row>
    <row r="3938" spans="6:28" x14ac:dyDescent="0.25">
      <c r="AB3938" s="55"/>
    </row>
    <row r="3939" spans="6:28" x14ac:dyDescent="0.25">
      <c r="AB3939" s="55"/>
    </row>
    <row r="3946" spans="6:28" x14ac:dyDescent="0.25">
      <c r="AB3946" s="55"/>
    </row>
    <row r="3947" spans="6:28" x14ac:dyDescent="0.25">
      <c r="AB3947" s="55"/>
    </row>
    <row r="3948" spans="6:28" x14ac:dyDescent="0.25">
      <c r="AB3948" s="55"/>
    </row>
    <row r="3949" spans="6:28" x14ac:dyDescent="0.25">
      <c r="AB3949" s="55"/>
    </row>
    <row r="3950" spans="6:28" x14ac:dyDescent="0.25">
      <c r="AB3950" s="55"/>
    </row>
    <row r="3951" spans="6:28" x14ac:dyDescent="0.25">
      <c r="AB3951" s="55"/>
    </row>
    <row r="3952" spans="6:28" x14ac:dyDescent="0.25">
      <c r="F3952" s="55"/>
      <c r="G3952" s="55"/>
      <c r="Q3952" s="55"/>
      <c r="R3952" s="55"/>
      <c r="AB3952" s="55"/>
    </row>
    <row r="3953" spans="17:28" x14ac:dyDescent="0.25">
      <c r="AB3953" s="55"/>
    </row>
    <row r="3954" spans="17:28" x14ac:dyDescent="0.25">
      <c r="Q3954" s="55"/>
      <c r="R3954" s="55"/>
      <c r="AB3954" s="55"/>
    </row>
    <row r="3956" spans="17:28" x14ac:dyDescent="0.25">
      <c r="AB3956" s="55"/>
    </row>
    <row r="3957" spans="17:28" x14ac:dyDescent="0.25">
      <c r="AB3957" s="55"/>
    </row>
    <row r="3958" spans="17:28" x14ac:dyDescent="0.25">
      <c r="AB3958" s="55"/>
    </row>
    <row r="3959" spans="17:28" x14ac:dyDescent="0.25">
      <c r="AB3959" s="55"/>
    </row>
    <row r="3960" spans="17:28" x14ac:dyDescent="0.25">
      <c r="AB3960" s="55"/>
    </row>
    <row r="3961" spans="17:28" x14ac:dyDescent="0.25">
      <c r="AB3961" s="55"/>
    </row>
    <row r="3968" spans="17:28" x14ac:dyDescent="0.25">
      <c r="AB3968" s="55"/>
    </row>
    <row r="3969" spans="6:28" x14ac:dyDescent="0.25">
      <c r="AB3969" s="55"/>
    </row>
    <row r="3970" spans="6:28" x14ac:dyDescent="0.25">
      <c r="AB3970" s="55"/>
    </row>
    <row r="3971" spans="6:28" x14ac:dyDescent="0.25">
      <c r="AB3971" s="55"/>
    </row>
    <row r="3972" spans="6:28" x14ac:dyDescent="0.25">
      <c r="AB3972" s="55"/>
    </row>
    <row r="3973" spans="6:28" x14ac:dyDescent="0.25">
      <c r="AB3973" s="55"/>
    </row>
    <row r="3974" spans="6:28" x14ac:dyDescent="0.25">
      <c r="F3974" s="55"/>
      <c r="G3974" s="55"/>
      <c r="Q3974" s="55"/>
      <c r="R3974" s="55"/>
      <c r="AB3974" s="55"/>
    </row>
    <row r="3975" spans="6:28" x14ac:dyDescent="0.25">
      <c r="AB3975" s="55"/>
    </row>
    <row r="3976" spans="6:28" x14ac:dyDescent="0.25">
      <c r="Q3976" s="55"/>
      <c r="R3976" s="55"/>
      <c r="AB3976" s="55"/>
    </row>
    <row r="3978" spans="6:28" x14ac:dyDescent="0.25">
      <c r="AB3978" s="55"/>
    </row>
    <row r="3979" spans="6:28" x14ac:dyDescent="0.25">
      <c r="AB3979" s="55"/>
    </row>
    <row r="3980" spans="6:28" x14ac:dyDescent="0.25">
      <c r="AB3980" s="55"/>
    </row>
    <row r="3981" spans="6:28" x14ac:dyDescent="0.25">
      <c r="AB3981" s="55"/>
    </row>
    <row r="3982" spans="6:28" x14ac:dyDescent="0.25">
      <c r="AB3982" s="55"/>
    </row>
    <row r="3983" spans="6:28" x14ac:dyDescent="0.25">
      <c r="AB3983" s="55"/>
    </row>
    <row r="3990" spans="6:28" x14ac:dyDescent="0.25">
      <c r="AB3990" s="55"/>
    </row>
    <row r="3991" spans="6:28" x14ac:dyDescent="0.25">
      <c r="AB3991" s="55"/>
    </row>
    <row r="3992" spans="6:28" x14ac:dyDescent="0.25">
      <c r="F3992" s="55"/>
      <c r="G3992" s="55"/>
      <c r="AB3992" s="55"/>
    </row>
    <row r="3993" spans="6:28" x14ac:dyDescent="0.25">
      <c r="AB3993" s="55"/>
    </row>
    <row r="3994" spans="6:28" x14ac:dyDescent="0.25">
      <c r="AB3994" s="55"/>
    </row>
    <row r="3995" spans="6:28" x14ac:dyDescent="0.25">
      <c r="AB3995" s="55"/>
    </row>
    <row r="3996" spans="6:28" x14ac:dyDescent="0.25">
      <c r="F3996" s="55"/>
      <c r="G3996" s="55"/>
      <c r="Q3996" s="55"/>
      <c r="R3996" s="55"/>
      <c r="AB3996" s="55"/>
    </row>
    <row r="3997" spans="6:28" x14ac:dyDescent="0.25">
      <c r="AB3997" s="55"/>
    </row>
    <row r="3998" spans="6:28" x14ac:dyDescent="0.25">
      <c r="Q3998" s="55"/>
      <c r="R3998" s="55"/>
      <c r="AB3998" s="55"/>
    </row>
    <row r="4000" spans="6:28" x14ac:dyDescent="0.25">
      <c r="AB4000" s="55"/>
    </row>
    <row r="4001" spans="28:28" x14ac:dyDescent="0.25">
      <c r="AB4001" s="55"/>
    </row>
    <row r="4002" spans="28:28" x14ac:dyDescent="0.25">
      <c r="AB4002" s="55"/>
    </row>
    <row r="4003" spans="28:28" x14ac:dyDescent="0.25">
      <c r="AB4003" s="55"/>
    </row>
    <row r="4004" spans="28:28" x14ac:dyDescent="0.25">
      <c r="AB4004" s="55"/>
    </row>
    <row r="4005" spans="28:28" x14ac:dyDescent="0.25">
      <c r="AB4005" s="55"/>
    </row>
    <row r="4012" spans="28:28" x14ac:dyDescent="0.25">
      <c r="AB4012" s="55"/>
    </row>
    <row r="4013" spans="28:28" x14ac:dyDescent="0.25">
      <c r="AB4013" s="55"/>
    </row>
    <row r="4014" spans="28:28" x14ac:dyDescent="0.25">
      <c r="AB4014" s="55"/>
    </row>
    <row r="4015" spans="28:28" x14ac:dyDescent="0.25">
      <c r="AB4015" s="55"/>
    </row>
    <row r="4016" spans="28:28" x14ac:dyDescent="0.25">
      <c r="AB4016" s="55"/>
    </row>
    <row r="4017" spans="6:28" x14ac:dyDescent="0.25">
      <c r="AB4017" s="55"/>
    </row>
    <row r="4018" spans="6:28" x14ac:dyDescent="0.25">
      <c r="F4018" s="55"/>
      <c r="G4018" s="55"/>
      <c r="Q4018" s="55"/>
      <c r="R4018" s="55"/>
      <c r="AB4018" s="55"/>
    </row>
    <row r="4019" spans="6:28" x14ac:dyDescent="0.25">
      <c r="AB4019" s="55"/>
    </row>
    <row r="4020" spans="6:28" x14ac:dyDescent="0.25">
      <c r="Q4020" s="55"/>
      <c r="R4020" s="55"/>
      <c r="AB4020" s="55"/>
    </row>
    <row r="4022" spans="6:28" x14ac:dyDescent="0.25">
      <c r="AB4022" s="55"/>
    </row>
    <row r="4023" spans="6:28" x14ac:dyDescent="0.25">
      <c r="AB4023" s="55"/>
    </row>
    <row r="4024" spans="6:28" x14ac:dyDescent="0.25">
      <c r="AB4024" s="55"/>
    </row>
    <row r="4025" spans="6:28" x14ac:dyDescent="0.25">
      <c r="AB4025" s="55"/>
    </row>
    <row r="4026" spans="6:28" x14ac:dyDescent="0.25">
      <c r="AB4026" s="55"/>
    </row>
    <row r="4027" spans="6:28" x14ac:dyDescent="0.25">
      <c r="AB4027" s="55"/>
    </row>
    <row r="4034" spans="6:28" x14ac:dyDescent="0.25">
      <c r="AB4034" s="55"/>
    </row>
    <row r="4035" spans="6:28" x14ac:dyDescent="0.25">
      <c r="AB4035" s="55"/>
    </row>
    <row r="4036" spans="6:28" x14ac:dyDescent="0.25">
      <c r="AB4036" s="55"/>
    </row>
    <row r="4037" spans="6:28" x14ac:dyDescent="0.25">
      <c r="AB4037" s="55"/>
    </row>
    <row r="4038" spans="6:28" x14ac:dyDescent="0.25">
      <c r="AB4038" s="55"/>
    </row>
    <row r="4039" spans="6:28" x14ac:dyDescent="0.25">
      <c r="AB4039" s="55"/>
    </row>
    <row r="4040" spans="6:28" x14ac:dyDescent="0.25">
      <c r="F4040" s="55"/>
      <c r="G4040" s="55"/>
      <c r="Q4040" s="55"/>
      <c r="R4040" s="55"/>
      <c r="AB4040" s="55"/>
    </row>
    <row r="4041" spans="6:28" x14ac:dyDescent="0.25">
      <c r="AB4041" s="55"/>
    </row>
    <row r="4042" spans="6:28" x14ac:dyDescent="0.25">
      <c r="Q4042" s="55"/>
      <c r="R4042" s="55"/>
      <c r="AB4042" s="55"/>
    </row>
    <row r="4044" spans="6:28" x14ac:dyDescent="0.25">
      <c r="AB4044" s="55"/>
    </row>
    <row r="4045" spans="6:28" x14ac:dyDescent="0.25">
      <c r="AB4045" s="55"/>
    </row>
    <row r="4046" spans="6:28" x14ac:dyDescent="0.25">
      <c r="AB4046" s="55"/>
    </row>
    <row r="4047" spans="6:28" x14ac:dyDescent="0.25">
      <c r="AB4047" s="55"/>
    </row>
    <row r="4048" spans="6:28" x14ac:dyDescent="0.25">
      <c r="AB4048" s="55"/>
    </row>
    <row r="4049" spans="6:28" x14ac:dyDescent="0.25">
      <c r="AB4049" s="55"/>
    </row>
    <row r="4056" spans="6:28" x14ac:dyDescent="0.25">
      <c r="AB4056" s="55"/>
    </row>
    <row r="4057" spans="6:28" x14ac:dyDescent="0.25">
      <c r="AB4057" s="55"/>
    </row>
    <row r="4058" spans="6:28" x14ac:dyDescent="0.25">
      <c r="AB4058" s="55"/>
    </row>
    <row r="4059" spans="6:28" x14ac:dyDescent="0.25">
      <c r="AB4059" s="55"/>
    </row>
    <row r="4060" spans="6:28" x14ac:dyDescent="0.25">
      <c r="AB4060" s="55"/>
    </row>
    <row r="4061" spans="6:28" x14ac:dyDescent="0.25">
      <c r="AB4061" s="55"/>
    </row>
    <row r="4062" spans="6:28" x14ac:dyDescent="0.25">
      <c r="F4062" s="55"/>
      <c r="G4062" s="55"/>
      <c r="Q4062" s="55"/>
      <c r="R4062" s="55"/>
      <c r="AB4062" s="55"/>
    </row>
    <row r="4063" spans="6:28" x14ac:dyDescent="0.25">
      <c r="AB4063" s="55"/>
    </row>
    <row r="4064" spans="6:28" x14ac:dyDescent="0.25">
      <c r="Q4064" s="55"/>
      <c r="R4064" s="55"/>
      <c r="AB4064" s="55"/>
    </row>
    <row r="4066" spans="28:28" x14ac:dyDescent="0.25">
      <c r="AB4066" s="55"/>
    </row>
    <row r="4067" spans="28:28" x14ac:dyDescent="0.25">
      <c r="AB4067" s="55"/>
    </row>
    <row r="4068" spans="28:28" x14ac:dyDescent="0.25">
      <c r="AB4068" s="55"/>
    </row>
    <row r="4069" spans="28:28" x14ac:dyDescent="0.25">
      <c r="AB4069" s="55"/>
    </row>
    <row r="4070" spans="28:28" x14ac:dyDescent="0.25">
      <c r="AB4070" s="55"/>
    </row>
    <row r="4071" spans="28:28" x14ac:dyDescent="0.25">
      <c r="AB4071" s="55"/>
    </row>
    <row r="4078" spans="28:28" x14ac:dyDescent="0.25">
      <c r="AB4078" s="55"/>
    </row>
    <row r="4079" spans="28:28" x14ac:dyDescent="0.25">
      <c r="AB4079" s="55"/>
    </row>
    <row r="4080" spans="28:28" x14ac:dyDescent="0.25">
      <c r="AB4080" s="55"/>
    </row>
    <row r="4081" spans="6:28" x14ac:dyDescent="0.25">
      <c r="AB4081" s="55"/>
    </row>
    <row r="4082" spans="6:28" x14ac:dyDescent="0.25">
      <c r="AB4082" s="55"/>
    </row>
    <row r="4083" spans="6:28" x14ac:dyDescent="0.25">
      <c r="AB4083" s="55"/>
    </row>
    <row r="4084" spans="6:28" x14ac:dyDescent="0.25">
      <c r="F4084" s="55"/>
      <c r="G4084" s="55"/>
      <c r="Q4084" s="55"/>
      <c r="R4084" s="55"/>
      <c r="AB4084" s="55"/>
    </row>
    <row r="4085" spans="6:28" x14ac:dyDescent="0.25">
      <c r="AB4085" s="55"/>
    </row>
    <row r="4086" spans="6:28" x14ac:dyDescent="0.25">
      <c r="Q4086" s="55"/>
      <c r="R4086" s="55"/>
      <c r="AB4086" s="55"/>
    </row>
    <row r="4088" spans="6:28" x14ac:dyDescent="0.25">
      <c r="AB4088" s="55"/>
    </row>
    <row r="4089" spans="6:28" x14ac:dyDescent="0.25">
      <c r="AB4089" s="55"/>
    </row>
    <row r="4090" spans="6:28" x14ac:dyDescent="0.25">
      <c r="AB4090" s="55"/>
    </row>
    <row r="4091" spans="6:28" x14ac:dyDescent="0.25">
      <c r="AB4091" s="55"/>
    </row>
    <row r="4092" spans="6:28" x14ac:dyDescent="0.25">
      <c r="AB4092" s="55"/>
    </row>
    <row r="4093" spans="6:28" x14ac:dyDescent="0.25">
      <c r="AB4093" s="55"/>
    </row>
    <row r="4100" spans="6:28" x14ac:dyDescent="0.25">
      <c r="AB4100" s="55"/>
    </row>
    <row r="4101" spans="6:28" x14ac:dyDescent="0.25">
      <c r="AB4101" s="55"/>
    </row>
    <row r="4102" spans="6:28" x14ac:dyDescent="0.25">
      <c r="AB4102" s="55"/>
    </row>
    <row r="4103" spans="6:28" x14ac:dyDescent="0.25">
      <c r="AB4103" s="55"/>
    </row>
    <row r="4104" spans="6:28" x14ac:dyDescent="0.25">
      <c r="AB4104" s="55"/>
    </row>
    <row r="4105" spans="6:28" x14ac:dyDescent="0.25">
      <c r="AB4105" s="55"/>
    </row>
    <row r="4106" spans="6:28" x14ac:dyDescent="0.25">
      <c r="F4106" s="55"/>
      <c r="G4106" s="55"/>
      <c r="Q4106" s="55"/>
      <c r="R4106" s="55"/>
      <c r="AB4106" s="55"/>
    </row>
    <row r="4107" spans="6:28" x14ac:dyDescent="0.25">
      <c r="AB4107" s="55"/>
    </row>
    <row r="4108" spans="6:28" x14ac:dyDescent="0.25">
      <c r="Q4108" s="55"/>
      <c r="R4108" s="55"/>
      <c r="AB4108" s="55"/>
    </row>
  </sheetData>
  <conditionalFormatting sqref="B54">
    <cfRule type="duplicateValues" dxfId="49" priority="36"/>
    <cfRule type="duplicateValues" dxfId="48" priority="37"/>
    <cfRule type="duplicateValues" dxfId="47" priority="38"/>
  </conditionalFormatting>
  <conditionalFormatting sqref="F3">
    <cfRule type="duplicateValues" dxfId="46" priority="35"/>
  </conditionalFormatting>
  <conditionalFormatting sqref="F56:F58">
    <cfRule type="duplicateValues" dxfId="45" priority="24"/>
    <cfRule type="duplicateValues" dxfId="44" priority="23"/>
    <cfRule type="duplicateValues" dxfId="43" priority="25"/>
  </conditionalFormatting>
  <conditionalFormatting sqref="H2 B2">
    <cfRule type="duplicateValues" dxfId="42" priority="20"/>
  </conditionalFormatting>
  <conditionalFormatting sqref="H2 E2">
    <cfRule type="duplicateValues" dxfId="41" priority="21"/>
  </conditionalFormatting>
  <conditionalFormatting sqref="H2">
    <cfRule type="duplicateValues" dxfId="40" priority="22"/>
  </conditionalFormatting>
  <conditionalFormatting sqref="H37:H54 B58:B1048576 B55 H4:H35 H59:H1048576 B3 B4:C53">
    <cfRule type="duplicateValues" dxfId="39" priority="26"/>
  </conditionalFormatting>
  <conditionalFormatting sqref="H37:H54 E4:E1048576 H4:H35 H59:H1048576">
    <cfRule type="duplicateValues" dxfId="38" priority="27"/>
  </conditionalFormatting>
  <conditionalFormatting sqref="H37:H54 H4:H35 H59:H1048576">
    <cfRule type="duplicateValues" dxfId="37" priority="28"/>
  </conditionalFormatting>
  <conditionalFormatting sqref="I57:I58">
    <cfRule type="duplicateValues" dxfId="36" priority="7"/>
  </conditionalFormatting>
  <conditionalFormatting sqref="Q56:Q58">
    <cfRule type="duplicateValues" dxfId="35" priority="4"/>
    <cfRule type="duplicateValues" dxfId="34" priority="5"/>
    <cfRule type="duplicateValues" dxfId="33" priority="6"/>
  </conditionalFormatting>
  <conditionalFormatting sqref="R3">
    <cfRule type="duplicateValues" dxfId="32" priority="8"/>
    <cfRule type="duplicateValues" dxfId="31" priority="9"/>
    <cfRule type="duplicateValues" dxfId="30" priority="10"/>
  </conditionalFormatting>
  <conditionalFormatting sqref="S2 M2">
    <cfRule type="duplicateValues" dxfId="29" priority="17"/>
  </conditionalFormatting>
  <conditionalFormatting sqref="S2 P2">
    <cfRule type="duplicateValues" dxfId="28" priority="18"/>
  </conditionalFormatting>
  <conditionalFormatting sqref="S2">
    <cfRule type="duplicateValues" dxfId="27" priority="19"/>
  </conditionalFormatting>
  <conditionalFormatting sqref="S4:S53 S59:S1048576">
    <cfRule type="duplicateValues" dxfId="26" priority="31"/>
  </conditionalFormatting>
  <conditionalFormatting sqref="S4:S54 M1 S59:S1048576 M4:M1048576">
    <cfRule type="duplicateValues" dxfId="25" priority="29"/>
  </conditionalFormatting>
  <conditionalFormatting sqref="S4:S54 P1 S59:S1048576 P4:P1048576">
    <cfRule type="duplicateValues" dxfId="24" priority="30"/>
  </conditionalFormatting>
  <conditionalFormatting sqref="T3">
    <cfRule type="duplicateValues" dxfId="23" priority="39"/>
  </conditionalFormatting>
  <conditionalFormatting sqref="T57:T58">
    <cfRule type="duplicateValues" dxfId="22" priority="40"/>
  </conditionalFormatting>
  <conditionalFormatting sqref="X3">
    <cfRule type="duplicateValues" dxfId="21" priority="11"/>
    <cfRule type="duplicateValues" dxfId="20" priority="12"/>
    <cfRule type="duplicateValues" dxfId="19" priority="13"/>
  </conditionalFormatting>
  <conditionalFormatting sqref="AB56:AB58">
    <cfRule type="duplicateValues" dxfId="18" priority="3"/>
    <cfRule type="duplicateValues" dxfId="17" priority="1"/>
    <cfRule type="duplicateValues" dxfId="16" priority="2"/>
  </conditionalFormatting>
  <conditionalFormatting sqref="AD2 X2">
    <cfRule type="duplicateValues" dxfId="15" priority="14"/>
  </conditionalFormatting>
  <conditionalFormatting sqref="AD2 AA2">
    <cfRule type="duplicateValues" dxfId="14" priority="15"/>
  </conditionalFormatting>
  <conditionalFormatting sqref="AD2">
    <cfRule type="duplicateValues" dxfId="13" priority="16"/>
  </conditionalFormatting>
  <conditionalFormatting sqref="AD36:AD54 AD3:AD34 X1 AD59:AD1048576 X4:X1048576">
    <cfRule type="duplicateValues" dxfId="12" priority="32"/>
  </conditionalFormatting>
  <conditionalFormatting sqref="AD36:AD54 AD3:AD34 AA1 AD59:AD1048576 AA3:AA55 AA59:AA1048576">
    <cfRule type="duplicateValues" dxfId="11" priority="33"/>
  </conditionalFormatting>
  <conditionalFormatting sqref="AD36:AD54 AD3:AD34 AD59:AD1048576">
    <cfRule type="duplicateValues" dxfId="10" priority="34"/>
  </conditionalFormatting>
  <conditionalFormatting sqref="AE57:AE58">
    <cfRule type="duplicateValues" dxfId="9" priority="41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8C7D5-8BD3-4963-B1FD-D6D83E418D15}">
  <dimension ref="A1:D220"/>
  <sheetViews>
    <sheetView workbookViewId="0"/>
  </sheetViews>
  <sheetFormatPr defaultRowHeight="15" x14ac:dyDescent="0.25"/>
  <cols>
    <col min="1" max="1" width="17.42578125" customWidth="1"/>
    <col min="2" max="2" width="16.7109375" customWidth="1"/>
    <col min="3" max="3" width="14" customWidth="1"/>
    <col min="4" max="4" width="13.140625" bestFit="1" customWidth="1"/>
  </cols>
  <sheetData>
    <row r="1" spans="1:4" x14ac:dyDescent="0.25">
      <c r="A1" s="17" t="s">
        <v>2034</v>
      </c>
    </row>
    <row r="2" spans="1:4" x14ac:dyDescent="0.25">
      <c r="A2" s="17" t="s">
        <v>257</v>
      </c>
      <c r="B2" s="17" t="s">
        <v>86</v>
      </c>
      <c r="C2" s="17" t="s">
        <v>120</v>
      </c>
      <c r="D2" s="17" t="s">
        <v>139</v>
      </c>
    </row>
    <row r="3" spans="1:4" x14ac:dyDescent="0.25">
      <c r="A3" t="s">
        <v>1612</v>
      </c>
      <c r="B3" t="s">
        <v>93</v>
      </c>
      <c r="C3" t="s">
        <v>1957</v>
      </c>
      <c r="D3" t="s">
        <v>1957</v>
      </c>
    </row>
    <row r="4" spans="1:4" x14ac:dyDescent="0.25">
      <c r="A4" t="s">
        <v>1634</v>
      </c>
      <c r="B4" t="s">
        <v>1960</v>
      </c>
      <c r="C4" t="s">
        <v>138</v>
      </c>
      <c r="D4" t="s">
        <v>138</v>
      </c>
    </row>
    <row r="5" spans="1:4" x14ac:dyDescent="0.25">
      <c r="A5" t="s">
        <v>1603</v>
      </c>
      <c r="B5" t="s">
        <v>16</v>
      </c>
      <c r="C5" t="s">
        <v>117</v>
      </c>
      <c r="D5" t="s">
        <v>18</v>
      </c>
    </row>
    <row r="6" spans="1:4" x14ac:dyDescent="0.25">
      <c r="A6" t="s">
        <v>97</v>
      </c>
      <c r="B6" t="s">
        <v>2008</v>
      </c>
      <c r="C6" t="s">
        <v>1958</v>
      </c>
      <c r="D6" t="s">
        <v>130</v>
      </c>
    </row>
    <row r="7" spans="1:4" x14ac:dyDescent="0.25">
      <c r="A7" t="s">
        <v>93</v>
      </c>
      <c r="B7" t="s">
        <v>2009</v>
      </c>
      <c r="C7" t="s">
        <v>110</v>
      </c>
      <c r="D7" t="s">
        <v>131</v>
      </c>
    </row>
    <row r="8" spans="1:4" x14ac:dyDescent="0.25">
      <c r="A8" t="s">
        <v>1607</v>
      </c>
      <c r="B8" t="s">
        <v>1665</v>
      </c>
      <c r="C8" t="s">
        <v>18</v>
      </c>
      <c r="D8" t="s">
        <v>125</v>
      </c>
    </row>
    <row r="9" spans="1:4" x14ac:dyDescent="0.25">
      <c r="A9" t="s">
        <v>18</v>
      </c>
      <c r="B9" t="s">
        <v>2010</v>
      </c>
      <c r="C9" t="s">
        <v>123</v>
      </c>
      <c r="D9" t="s">
        <v>62</v>
      </c>
    </row>
    <row r="10" spans="1:4" x14ac:dyDescent="0.25">
      <c r="A10" t="s">
        <v>1960</v>
      </c>
      <c r="B10" t="s">
        <v>81</v>
      </c>
      <c r="C10" t="s">
        <v>130</v>
      </c>
      <c r="D10" t="s">
        <v>144</v>
      </c>
    </row>
    <row r="11" spans="1:4" x14ac:dyDescent="0.25">
      <c r="A11" t="s">
        <v>16</v>
      </c>
      <c r="B11" t="s">
        <v>2011</v>
      </c>
      <c r="C11" t="s">
        <v>131</v>
      </c>
      <c r="D11" t="s">
        <v>132</v>
      </c>
    </row>
    <row r="12" spans="1:4" x14ac:dyDescent="0.25">
      <c r="A12" t="s">
        <v>1676</v>
      </c>
      <c r="B12" t="s">
        <v>2012</v>
      </c>
      <c r="C12" t="s">
        <v>127</v>
      </c>
      <c r="D12" t="s">
        <v>136</v>
      </c>
    </row>
    <row r="13" spans="1:4" x14ac:dyDescent="0.25">
      <c r="A13" t="s">
        <v>123</v>
      </c>
      <c r="B13" t="s">
        <v>19</v>
      </c>
      <c r="C13" t="s">
        <v>125</v>
      </c>
      <c r="D13" t="s">
        <v>91</v>
      </c>
    </row>
    <row r="14" spans="1:4" x14ac:dyDescent="0.25">
      <c r="A14" t="s">
        <v>130</v>
      </c>
      <c r="B14" t="s">
        <v>20</v>
      </c>
      <c r="C14" t="s">
        <v>62</v>
      </c>
      <c r="D14" t="s">
        <v>25</v>
      </c>
    </row>
    <row r="15" spans="1:4" x14ac:dyDescent="0.25">
      <c r="A15" t="s">
        <v>37</v>
      </c>
      <c r="B15" t="s">
        <v>37</v>
      </c>
      <c r="C15" t="s">
        <v>144</v>
      </c>
      <c r="D15" t="s">
        <v>141</v>
      </c>
    </row>
    <row r="16" spans="1:4" x14ac:dyDescent="0.25">
      <c r="A16" t="s">
        <v>63</v>
      </c>
      <c r="B16" t="s">
        <v>63</v>
      </c>
      <c r="C16" t="s">
        <v>132</v>
      </c>
      <c r="D16" t="s">
        <v>1604</v>
      </c>
    </row>
    <row r="17" spans="1:4" x14ac:dyDescent="0.25">
      <c r="A17" t="s">
        <v>131</v>
      </c>
      <c r="B17" t="s">
        <v>1626</v>
      </c>
      <c r="C17" t="s">
        <v>136</v>
      </c>
      <c r="D17" t="s">
        <v>14</v>
      </c>
    </row>
    <row r="18" spans="1:4" x14ac:dyDescent="0.25">
      <c r="A18" t="s">
        <v>127</v>
      </c>
      <c r="B18" t="s">
        <v>1636</v>
      </c>
      <c r="C18" t="s">
        <v>1621</v>
      </c>
      <c r="D18" t="s">
        <v>53</v>
      </c>
    </row>
    <row r="19" spans="1:4" x14ac:dyDescent="0.25">
      <c r="A19" t="s">
        <v>125</v>
      </c>
      <c r="B19" t="s">
        <v>1611</v>
      </c>
      <c r="C19" t="s">
        <v>114</v>
      </c>
      <c r="D19" t="s">
        <v>1627</v>
      </c>
    </row>
    <row r="20" spans="1:4" x14ac:dyDescent="0.25">
      <c r="A20" t="s">
        <v>53</v>
      </c>
      <c r="B20" t="s">
        <v>43</v>
      </c>
      <c r="C20" t="s">
        <v>1650</v>
      </c>
      <c r="D20" t="s">
        <v>103</v>
      </c>
    </row>
    <row r="21" spans="1:4" x14ac:dyDescent="0.25">
      <c r="A21" t="s">
        <v>92</v>
      </c>
      <c r="B21" t="s">
        <v>1962</v>
      </c>
      <c r="C21" t="s">
        <v>91</v>
      </c>
      <c r="D21" t="s">
        <v>21</v>
      </c>
    </row>
    <row r="22" spans="1:4" x14ac:dyDescent="0.25">
      <c r="A22" t="s">
        <v>103</v>
      </c>
      <c r="B22" t="s">
        <v>59</v>
      </c>
      <c r="C22" t="s">
        <v>65</v>
      </c>
      <c r="D22" t="s">
        <v>135</v>
      </c>
    </row>
    <row r="23" spans="1:4" x14ac:dyDescent="0.25">
      <c r="A23" t="s">
        <v>1637</v>
      </c>
      <c r="B23" t="s">
        <v>1641</v>
      </c>
      <c r="C23" t="s">
        <v>25</v>
      </c>
      <c r="D23" t="s">
        <v>129</v>
      </c>
    </row>
    <row r="24" spans="1:4" x14ac:dyDescent="0.25">
      <c r="A24" t="s">
        <v>15</v>
      </c>
      <c r="B24" t="s">
        <v>60</v>
      </c>
      <c r="C24" t="s">
        <v>141</v>
      </c>
      <c r="D24" t="s">
        <v>90</v>
      </c>
    </row>
    <row r="25" spans="1:4" x14ac:dyDescent="0.25">
      <c r="A25" t="s">
        <v>1652</v>
      </c>
      <c r="B25" t="s">
        <v>1963</v>
      </c>
      <c r="C25" t="s">
        <v>1667</v>
      </c>
      <c r="D25" t="s">
        <v>122</v>
      </c>
    </row>
    <row r="26" spans="1:4" x14ac:dyDescent="0.25">
      <c r="A26" t="s">
        <v>1651</v>
      </c>
      <c r="B26" t="s">
        <v>1628</v>
      </c>
      <c r="C26" t="s">
        <v>102</v>
      </c>
      <c r="D26" t="s">
        <v>107</v>
      </c>
    </row>
    <row r="27" spans="1:4" x14ac:dyDescent="0.25">
      <c r="A27" t="s">
        <v>85</v>
      </c>
      <c r="B27" t="s">
        <v>58</v>
      </c>
      <c r="C27" t="s">
        <v>1964</v>
      </c>
      <c r="D27" t="s">
        <v>145</v>
      </c>
    </row>
    <row r="28" spans="1:4" x14ac:dyDescent="0.25">
      <c r="A28" t="s">
        <v>122</v>
      </c>
      <c r="B28" t="s">
        <v>96</v>
      </c>
      <c r="C28" t="s">
        <v>126</v>
      </c>
      <c r="D28" t="s">
        <v>142</v>
      </c>
    </row>
    <row r="29" spans="1:4" x14ac:dyDescent="0.25">
      <c r="A29" t="s">
        <v>145</v>
      </c>
      <c r="B29" t="s">
        <v>1647</v>
      </c>
      <c r="C29" t="s">
        <v>1968</v>
      </c>
      <c r="D29" t="s">
        <v>1644</v>
      </c>
    </row>
    <row r="30" spans="1:4" x14ac:dyDescent="0.25">
      <c r="A30" t="s">
        <v>143</v>
      </c>
      <c r="B30" t="s">
        <v>1655</v>
      </c>
      <c r="C30" t="s">
        <v>1604</v>
      </c>
      <c r="D30" t="s">
        <v>134</v>
      </c>
    </row>
    <row r="31" spans="1:4" x14ac:dyDescent="0.25">
      <c r="A31" t="s">
        <v>79</v>
      </c>
      <c r="B31" t="s">
        <v>1638</v>
      </c>
      <c r="C31" t="s">
        <v>14</v>
      </c>
      <c r="D31" t="s">
        <v>74</v>
      </c>
    </row>
    <row r="32" spans="1:4" x14ac:dyDescent="0.25">
      <c r="A32" t="s">
        <v>62</v>
      </c>
      <c r="B32" t="s">
        <v>1678</v>
      </c>
      <c r="C32" t="s">
        <v>53</v>
      </c>
      <c r="D32" t="s">
        <v>137</v>
      </c>
    </row>
    <row r="33" spans="1:4" x14ac:dyDescent="0.25">
      <c r="A33" t="s">
        <v>144</v>
      </c>
      <c r="B33" t="s">
        <v>1606</v>
      </c>
      <c r="C33" t="s">
        <v>1627</v>
      </c>
      <c r="D33" t="s">
        <v>33</v>
      </c>
    </row>
    <row r="34" spans="1:4" x14ac:dyDescent="0.25">
      <c r="A34" t="s">
        <v>1626</v>
      </c>
      <c r="B34" t="s">
        <v>1620</v>
      </c>
      <c r="C34" t="s">
        <v>103</v>
      </c>
      <c r="D34" t="s">
        <v>111</v>
      </c>
    </row>
    <row r="35" spans="1:4" x14ac:dyDescent="0.25">
      <c r="A35" t="s">
        <v>132</v>
      </c>
      <c r="B35" t="s">
        <v>1679</v>
      </c>
      <c r="C35" t="s">
        <v>15</v>
      </c>
      <c r="D35" t="s">
        <v>72</v>
      </c>
    </row>
    <row r="36" spans="1:4" x14ac:dyDescent="0.25">
      <c r="A36" t="s">
        <v>1662</v>
      </c>
      <c r="B36" t="s">
        <v>61</v>
      </c>
      <c r="C36" t="s">
        <v>1615</v>
      </c>
      <c r="D36" t="s">
        <v>143</v>
      </c>
    </row>
    <row r="37" spans="1:4" x14ac:dyDescent="0.25">
      <c r="A37" t="s">
        <v>136</v>
      </c>
      <c r="B37" t="s">
        <v>1669</v>
      </c>
      <c r="C37" t="s">
        <v>1623</v>
      </c>
      <c r="D37" t="s">
        <v>79</v>
      </c>
    </row>
    <row r="38" spans="1:4" x14ac:dyDescent="0.25">
      <c r="A38" t="s">
        <v>1961</v>
      </c>
      <c r="B38" t="s">
        <v>1658</v>
      </c>
      <c r="C38" t="s">
        <v>1674</v>
      </c>
      <c r="D38" t="s">
        <v>112</v>
      </c>
    </row>
    <row r="39" spans="1:4" x14ac:dyDescent="0.25">
      <c r="A39" t="s">
        <v>1621</v>
      </c>
      <c r="B39" t="s">
        <v>1622</v>
      </c>
      <c r="C39" t="s">
        <v>21</v>
      </c>
      <c r="D39" t="s">
        <v>99</v>
      </c>
    </row>
    <row r="40" spans="1:4" x14ac:dyDescent="0.25">
      <c r="A40" t="s">
        <v>114</v>
      </c>
      <c r="B40" t="s">
        <v>1625</v>
      </c>
      <c r="C40" t="s">
        <v>44</v>
      </c>
    </row>
    <row r="41" spans="1:4" x14ac:dyDescent="0.25">
      <c r="A41" t="s">
        <v>1636</v>
      </c>
      <c r="B41" t="s">
        <v>1672</v>
      </c>
      <c r="C41" t="s">
        <v>135</v>
      </c>
    </row>
    <row r="42" spans="1:4" x14ac:dyDescent="0.25">
      <c r="A42" t="s">
        <v>1611</v>
      </c>
      <c r="B42" t="s">
        <v>1975</v>
      </c>
      <c r="C42" t="s">
        <v>1609</v>
      </c>
    </row>
    <row r="43" spans="1:4" x14ac:dyDescent="0.25">
      <c r="A43" t="s">
        <v>78</v>
      </c>
      <c r="B43" t="s">
        <v>1629</v>
      </c>
      <c r="C43" t="s">
        <v>1661</v>
      </c>
    </row>
    <row r="44" spans="1:4" x14ac:dyDescent="0.25">
      <c r="A44" t="s">
        <v>38</v>
      </c>
      <c r="B44" t="s">
        <v>1645</v>
      </c>
      <c r="C44" t="s">
        <v>77</v>
      </c>
    </row>
    <row r="45" spans="1:4" x14ac:dyDescent="0.25">
      <c r="A45" t="s">
        <v>40</v>
      </c>
      <c r="B45" t="s">
        <v>1630</v>
      </c>
      <c r="C45" t="s">
        <v>129</v>
      </c>
    </row>
    <row r="46" spans="1:4" x14ac:dyDescent="0.25">
      <c r="A46" t="s">
        <v>1653</v>
      </c>
      <c r="B46" t="s">
        <v>1643</v>
      </c>
      <c r="C46" t="s">
        <v>128</v>
      </c>
    </row>
    <row r="47" spans="1:4" x14ac:dyDescent="0.25">
      <c r="A47" t="s">
        <v>1650</v>
      </c>
      <c r="B47" t="s">
        <v>84</v>
      </c>
      <c r="C47" t="s">
        <v>1654</v>
      </c>
    </row>
    <row r="48" spans="1:4" x14ac:dyDescent="0.25">
      <c r="A48" t="s">
        <v>94</v>
      </c>
      <c r="B48" t="s">
        <v>1624</v>
      </c>
      <c r="C48" t="s">
        <v>90</v>
      </c>
    </row>
    <row r="49" spans="1:3" x14ac:dyDescent="0.25">
      <c r="A49" t="s">
        <v>42</v>
      </c>
      <c r="B49" t="s">
        <v>14</v>
      </c>
      <c r="C49" t="s">
        <v>1990</v>
      </c>
    </row>
    <row r="50" spans="1:3" x14ac:dyDescent="0.25">
      <c r="A50" t="s">
        <v>1616</v>
      </c>
      <c r="B50" t="s">
        <v>92</v>
      </c>
      <c r="C50" t="s">
        <v>1663</v>
      </c>
    </row>
    <row r="51" spans="1:3" x14ac:dyDescent="0.25">
      <c r="A51" t="s">
        <v>43</v>
      </c>
      <c r="B51" t="s">
        <v>85</v>
      </c>
      <c r="C51" t="s">
        <v>122</v>
      </c>
    </row>
    <row r="52" spans="1:3" x14ac:dyDescent="0.25">
      <c r="A52" t="s">
        <v>91</v>
      </c>
      <c r="B52" t="s">
        <v>64</v>
      </c>
      <c r="C52" t="s">
        <v>49</v>
      </c>
    </row>
    <row r="53" spans="1:3" x14ac:dyDescent="0.25">
      <c r="A53" t="s">
        <v>65</v>
      </c>
      <c r="B53" t="s">
        <v>26</v>
      </c>
      <c r="C53" t="s">
        <v>107</v>
      </c>
    </row>
    <row r="54" spans="1:3" x14ac:dyDescent="0.25">
      <c r="A54" t="s">
        <v>1962</v>
      </c>
      <c r="B54" t="s">
        <v>1670</v>
      </c>
      <c r="C54" t="s">
        <v>17</v>
      </c>
    </row>
    <row r="55" spans="1:3" x14ac:dyDescent="0.25">
      <c r="A55" t="s">
        <v>1656</v>
      </c>
      <c r="B55" t="s">
        <v>1608</v>
      </c>
      <c r="C55" t="s">
        <v>145</v>
      </c>
    </row>
    <row r="56" spans="1:3" x14ac:dyDescent="0.25">
      <c r="A56" t="s">
        <v>25</v>
      </c>
      <c r="B56" t="s">
        <v>1987</v>
      </c>
      <c r="C56" t="s">
        <v>142</v>
      </c>
    </row>
    <row r="57" spans="1:3" x14ac:dyDescent="0.25">
      <c r="A57" t="s">
        <v>59</v>
      </c>
      <c r="B57" t="s">
        <v>1657</v>
      </c>
      <c r="C57" t="s">
        <v>1644</v>
      </c>
    </row>
    <row r="58" spans="1:3" x14ac:dyDescent="0.25">
      <c r="A58" t="s">
        <v>1641</v>
      </c>
      <c r="B58" t="s">
        <v>24</v>
      </c>
      <c r="C58" t="s">
        <v>115</v>
      </c>
    </row>
    <row r="59" spans="1:3" x14ac:dyDescent="0.25">
      <c r="A59" t="s">
        <v>141</v>
      </c>
      <c r="B59" t="s">
        <v>1996</v>
      </c>
      <c r="C59" t="s">
        <v>113</v>
      </c>
    </row>
    <row r="60" spans="1:3" x14ac:dyDescent="0.25">
      <c r="A60" t="s">
        <v>39</v>
      </c>
      <c r="B60" t="s">
        <v>1998</v>
      </c>
      <c r="C60" t="s">
        <v>134</v>
      </c>
    </row>
    <row r="61" spans="1:3" x14ac:dyDescent="0.25">
      <c r="A61" t="s">
        <v>60</v>
      </c>
      <c r="B61" t="s">
        <v>1671</v>
      </c>
      <c r="C61" t="s">
        <v>2007</v>
      </c>
    </row>
    <row r="62" spans="1:3" x14ac:dyDescent="0.25">
      <c r="A62" t="s">
        <v>1963</v>
      </c>
      <c r="B62" t="s">
        <v>1631</v>
      </c>
      <c r="C62" t="s">
        <v>108</v>
      </c>
    </row>
    <row r="63" spans="1:3" x14ac:dyDescent="0.25">
      <c r="A63" t="s">
        <v>1667</v>
      </c>
      <c r="B63" t="s">
        <v>2004</v>
      </c>
      <c r="C63" t="s">
        <v>74</v>
      </c>
    </row>
    <row r="64" spans="1:3" x14ac:dyDescent="0.25">
      <c r="A64" t="s">
        <v>118</v>
      </c>
      <c r="B64" t="s">
        <v>2006</v>
      </c>
      <c r="C64" t="s">
        <v>82</v>
      </c>
    </row>
    <row r="65" spans="1:3" x14ac:dyDescent="0.25">
      <c r="A65" t="s">
        <v>1628</v>
      </c>
      <c r="B65" t="s">
        <v>1619</v>
      </c>
      <c r="C65" t="s">
        <v>1673</v>
      </c>
    </row>
    <row r="66" spans="1:3" x14ac:dyDescent="0.25">
      <c r="A66" t="s">
        <v>58</v>
      </c>
      <c r="B66" t="s">
        <v>116</v>
      </c>
      <c r="C66" t="s">
        <v>2013</v>
      </c>
    </row>
    <row r="67" spans="1:3" x14ac:dyDescent="0.25">
      <c r="A67" t="s">
        <v>96</v>
      </c>
      <c r="B67" t="s">
        <v>115</v>
      </c>
      <c r="C67" t="s">
        <v>69</v>
      </c>
    </row>
    <row r="68" spans="1:3" x14ac:dyDescent="0.25">
      <c r="A68" t="s">
        <v>1647</v>
      </c>
      <c r="B68" t="s">
        <v>2007</v>
      </c>
      <c r="C68" t="s">
        <v>133</v>
      </c>
    </row>
    <row r="69" spans="1:3" x14ac:dyDescent="0.25">
      <c r="A69" t="s">
        <v>1649</v>
      </c>
      <c r="B69" t="s">
        <v>98</v>
      </c>
      <c r="C69" t="s">
        <v>30</v>
      </c>
    </row>
    <row r="70" spans="1:3" x14ac:dyDescent="0.25">
      <c r="A70" t="s">
        <v>102</v>
      </c>
      <c r="B70" t="s">
        <v>34</v>
      </c>
      <c r="C70" t="s">
        <v>137</v>
      </c>
    </row>
    <row r="71" spans="1:3" x14ac:dyDescent="0.25">
      <c r="A71" t="s">
        <v>1668</v>
      </c>
      <c r="B71" t="s">
        <v>67</v>
      </c>
      <c r="C71" t="s">
        <v>48</v>
      </c>
    </row>
    <row r="72" spans="1:3" x14ac:dyDescent="0.25">
      <c r="A72" t="s">
        <v>1655</v>
      </c>
      <c r="B72" t="s">
        <v>2016</v>
      </c>
      <c r="C72" t="s">
        <v>2014</v>
      </c>
    </row>
    <row r="73" spans="1:3" x14ac:dyDescent="0.25">
      <c r="A73" t="s">
        <v>1638</v>
      </c>
      <c r="B73" t="s">
        <v>88</v>
      </c>
      <c r="C73" t="s">
        <v>29</v>
      </c>
    </row>
    <row r="74" spans="1:3" x14ac:dyDescent="0.25">
      <c r="A74" t="s">
        <v>1678</v>
      </c>
      <c r="B74" t="s">
        <v>2018</v>
      </c>
      <c r="C74" t="s">
        <v>2015</v>
      </c>
    </row>
    <row r="75" spans="1:3" x14ac:dyDescent="0.25">
      <c r="A75" t="s">
        <v>1606</v>
      </c>
      <c r="B75" t="s">
        <v>2019</v>
      </c>
      <c r="C75" t="s">
        <v>75</v>
      </c>
    </row>
    <row r="76" spans="1:3" x14ac:dyDescent="0.25">
      <c r="A76" t="s">
        <v>1664</v>
      </c>
      <c r="B76" t="s">
        <v>1617</v>
      </c>
      <c r="C76" t="s">
        <v>33</v>
      </c>
    </row>
    <row r="77" spans="1:3" x14ac:dyDescent="0.25">
      <c r="A77" t="s">
        <v>1964</v>
      </c>
      <c r="B77" t="s">
        <v>2020</v>
      </c>
      <c r="C77" t="s">
        <v>104</v>
      </c>
    </row>
    <row r="78" spans="1:3" x14ac:dyDescent="0.25">
      <c r="A78" t="s">
        <v>126</v>
      </c>
      <c r="B78" t="s">
        <v>56</v>
      </c>
      <c r="C78" t="s">
        <v>73</v>
      </c>
    </row>
    <row r="79" spans="1:3" x14ac:dyDescent="0.25">
      <c r="A79" t="s">
        <v>1965</v>
      </c>
      <c r="B79" t="s">
        <v>32</v>
      </c>
      <c r="C79" t="s">
        <v>111</v>
      </c>
    </row>
    <row r="80" spans="1:3" x14ac:dyDescent="0.25">
      <c r="A80" t="s">
        <v>1966</v>
      </c>
      <c r="B80" t="s">
        <v>1675</v>
      </c>
      <c r="C80" t="s">
        <v>28</v>
      </c>
    </row>
    <row r="81" spans="1:3" x14ac:dyDescent="0.25">
      <c r="A81" t="s">
        <v>46</v>
      </c>
      <c r="B81" t="s">
        <v>55</v>
      </c>
      <c r="C81" t="s">
        <v>105</v>
      </c>
    </row>
    <row r="82" spans="1:3" x14ac:dyDescent="0.25">
      <c r="A82" t="s">
        <v>1967</v>
      </c>
      <c r="B82" t="s">
        <v>2022</v>
      </c>
      <c r="C82" t="s">
        <v>124</v>
      </c>
    </row>
    <row r="83" spans="1:3" x14ac:dyDescent="0.25">
      <c r="A83" t="s">
        <v>1969</v>
      </c>
      <c r="B83" t="s">
        <v>95</v>
      </c>
      <c r="C83" t="s">
        <v>71</v>
      </c>
    </row>
    <row r="84" spans="1:3" x14ac:dyDescent="0.25">
      <c r="A84" t="s">
        <v>1970</v>
      </c>
      <c r="B84" t="s">
        <v>68</v>
      </c>
      <c r="C84" t="s">
        <v>31</v>
      </c>
    </row>
    <row r="85" spans="1:3" x14ac:dyDescent="0.25">
      <c r="A85" t="s">
        <v>1971</v>
      </c>
      <c r="B85" t="s">
        <v>52</v>
      </c>
      <c r="C85" t="s">
        <v>109</v>
      </c>
    </row>
    <row r="86" spans="1:3" x14ac:dyDescent="0.25">
      <c r="A86" t="s">
        <v>1972</v>
      </c>
      <c r="B86" t="s">
        <v>143</v>
      </c>
      <c r="C86" t="s">
        <v>72</v>
      </c>
    </row>
    <row r="87" spans="1:3" x14ac:dyDescent="0.25">
      <c r="A87" t="s">
        <v>1973</v>
      </c>
      <c r="B87" t="s">
        <v>99</v>
      </c>
      <c r="C87" t="s">
        <v>70</v>
      </c>
    </row>
    <row r="88" spans="1:3" x14ac:dyDescent="0.25">
      <c r="A88" t="s">
        <v>1974</v>
      </c>
      <c r="B88" t="s">
        <v>1607</v>
      </c>
      <c r="C88" t="s">
        <v>35</v>
      </c>
    </row>
    <row r="89" spans="1:3" x14ac:dyDescent="0.25">
      <c r="A89" t="s">
        <v>1976</v>
      </c>
      <c r="B89" t="s">
        <v>101</v>
      </c>
      <c r="C89" t="s">
        <v>1666</v>
      </c>
    </row>
    <row r="90" spans="1:3" x14ac:dyDescent="0.25">
      <c r="A90" t="s">
        <v>1977</v>
      </c>
      <c r="B90" t="s">
        <v>1637</v>
      </c>
      <c r="C90" t="s">
        <v>2021</v>
      </c>
    </row>
    <row r="91" spans="1:3" x14ac:dyDescent="0.25">
      <c r="A91" t="s">
        <v>1978</v>
      </c>
      <c r="B91" t="s">
        <v>1652</v>
      </c>
      <c r="C91" t="s">
        <v>51</v>
      </c>
    </row>
    <row r="92" spans="1:3" x14ac:dyDescent="0.25">
      <c r="A92" t="s">
        <v>1979</v>
      </c>
      <c r="B92" t="s">
        <v>82</v>
      </c>
      <c r="C92" t="s">
        <v>1659</v>
      </c>
    </row>
    <row r="93" spans="1:3" x14ac:dyDescent="0.25">
      <c r="A93" t="s">
        <v>1980</v>
      </c>
      <c r="B93" t="s">
        <v>1610</v>
      </c>
      <c r="C93" t="s">
        <v>54</v>
      </c>
    </row>
    <row r="94" spans="1:3" x14ac:dyDescent="0.25">
      <c r="A94" t="s">
        <v>1981</v>
      </c>
      <c r="B94" t="s">
        <v>117</v>
      </c>
      <c r="C94" t="s">
        <v>1618</v>
      </c>
    </row>
    <row r="95" spans="1:3" x14ac:dyDescent="0.25">
      <c r="A95" t="s">
        <v>1982</v>
      </c>
      <c r="B95" t="s">
        <v>1958</v>
      </c>
      <c r="C95" t="s">
        <v>1614</v>
      </c>
    </row>
    <row r="96" spans="1:3" x14ac:dyDescent="0.25">
      <c r="A96" t="s">
        <v>1983</v>
      </c>
      <c r="B96" t="s">
        <v>110</v>
      </c>
      <c r="C96" t="s">
        <v>2023</v>
      </c>
    </row>
    <row r="97" spans="1:3" x14ac:dyDescent="0.25">
      <c r="A97" t="s">
        <v>1984</v>
      </c>
      <c r="B97" t="s">
        <v>1959</v>
      </c>
      <c r="C97" t="s">
        <v>2024</v>
      </c>
    </row>
    <row r="98" spans="1:3" x14ac:dyDescent="0.25">
      <c r="A98" t="s">
        <v>14</v>
      </c>
      <c r="B98" t="s">
        <v>1662</v>
      </c>
      <c r="C98" t="s">
        <v>1610</v>
      </c>
    </row>
    <row r="99" spans="1:3" x14ac:dyDescent="0.25">
      <c r="A99" t="s">
        <v>1985</v>
      </c>
      <c r="B99" t="s">
        <v>1961</v>
      </c>
      <c r="C99" t="s">
        <v>143</v>
      </c>
    </row>
    <row r="100" spans="1:3" x14ac:dyDescent="0.25">
      <c r="A100" t="s">
        <v>1627</v>
      </c>
      <c r="B100" t="s">
        <v>78</v>
      </c>
      <c r="C100" t="s">
        <v>79</v>
      </c>
    </row>
    <row r="101" spans="1:3" x14ac:dyDescent="0.25">
      <c r="A101" t="s">
        <v>1635</v>
      </c>
      <c r="B101" t="s">
        <v>38</v>
      </c>
      <c r="C101" t="s">
        <v>112</v>
      </c>
    </row>
    <row r="102" spans="1:3" x14ac:dyDescent="0.25">
      <c r="A102" t="s">
        <v>100</v>
      </c>
      <c r="B102" t="s">
        <v>40</v>
      </c>
      <c r="C102" t="s">
        <v>99</v>
      </c>
    </row>
    <row r="103" spans="1:3" x14ac:dyDescent="0.25">
      <c r="A103" t="s">
        <v>1615</v>
      </c>
      <c r="B103" t="s">
        <v>1653</v>
      </c>
    </row>
    <row r="104" spans="1:3" x14ac:dyDescent="0.25">
      <c r="A104" t="s">
        <v>1632</v>
      </c>
      <c r="B104" t="s">
        <v>94</v>
      </c>
      <c r="C104" t="s">
        <v>2026</v>
      </c>
    </row>
    <row r="105" spans="1:3" x14ac:dyDescent="0.25">
      <c r="A105" t="s">
        <v>1623</v>
      </c>
      <c r="B105" t="s">
        <v>42</v>
      </c>
      <c r="C105" t="s">
        <v>2027</v>
      </c>
    </row>
    <row r="106" spans="1:3" x14ac:dyDescent="0.25">
      <c r="A106" t="s">
        <v>1674</v>
      </c>
      <c r="B106" t="s">
        <v>1616</v>
      </c>
      <c r="C106" t="s">
        <v>2028</v>
      </c>
    </row>
    <row r="107" spans="1:3" x14ac:dyDescent="0.25">
      <c r="A107" t="s">
        <v>21</v>
      </c>
      <c r="B107" t="s">
        <v>1656</v>
      </c>
      <c r="C107" t="s">
        <v>2029</v>
      </c>
    </row>
    <row r="108" spans="1:3" x14ac:dyDescent="0.25">
      <c r="A108" t="s">
        <v>44</v>
      </c>
      <c r="B108" t="s">
        <v>39</v>
      </c>
      <c r="C108" t="s">
        <v>2030</v>
      </c>
    </row>
    <row r="109" spans="1:3" x14ac:dyDescent="0.25">
      <c r="A109" t="s">
        <v>135</v>
      </c>
      <c r="B109" t="s">
        <v>118</v>
      </c>
      <c r="C109" t="s">
        <v>2031</v>
      </c>
    </row>
    <row r="110" spans="1:3" x14ac:dyDescent="0.25">
      <c r="A110" t="s">
        <v>1609</v>
      </c>
      <c r="B110" t="s">
        <v>1649</v>
      </c>
      <c r="C110" t="s">
        <v>2032</v>
      </c>
    </row>
    <row r="111" spans="1:3" x14ac:dyDescent="0.25">
      <c r="A111" t="s">
        <v>106</v>
      </c>
      <c r="B111" t="s">
        <v>1668</v>
      </c>
      <c r="C111" t="s">
        <v>2033</v>
      </c>
    </row>
    <row r="112" spans="1:3" x14ac:dyDescent="0.25">
      <c r="A112" t="s">
        <v>1640</v>
      </c>
      <c r="B112" t="s">
        <v>1664</v>
      </c>
    </row>
    <row r="113" spans="1:2" x14ac:dyDescent="0.25">
      <c r="A113" t="s">
        <v>64</v>
      </c>
      <c r="B113" t="s">
        <v>1646</v>
      </c>
    </row>
    <row r="114" spans="1:2" x14ac:dyDescent="0.25">
      <c r="A114" t="s">
        <v>1661</v>
      </c>
      <c r="B114" t="s">
        <v>1613</v>
      </c>
    </row>
    <row r="115" spans="1:2" x14ac:dyDescent="0.25">
      <c r="A115" t="s">
        <v>77</v>
      </c>
      <c r="B115" t="s">
        <v>1651</v>
      </c>
    </row>
    <row r="116" spans="1:2" x14ac:dyDescent="0.25">
      <c r="A116" t="s">
        <v>129</v>
      </c>
      <c r="B116" t="s">
        <v>1635</v>
      </c>
    </row>
    <row r="117" spans="1:2" x14ac:dyDescent="0.25">
      <c r="A117" t="s">
        <v>47</v>
      </c>
      <c r="B117" t="s">
        <v>100</v>
      </c>
    </row>
    <row r="118" spans="1:2" x14ac:dyDescent="0.25">
      <c r="A118" t="s">
        <v>1639</v>
      </c>
      <c r="B118" t="s">
        <v>1632</v>
      </c>
    </row>
    <row r="119" spans="1:2" x14ac:dyDescent="0.25">
      <c r="A119" t="s">
        <v>1660</v>
      </c>
      <c r="B119" t="s">
        <v>106</v>
      </c>
    </row>
    <row r="120" spans="1:2" x14ac:dyDescent="0.25">
      <c r="A120" t="s">
        <v>119</v>
      </c>
      <c r="B120" t="s">
        <v>1640</v>
      </c>
    </row>
    <row r="121" spans="1:2" x14ac:dyDescent="0.25">
      <c r="A121" t="s">
        <v>128</v>
      </c>
      <c r="B121" t="s">
        <v>47</v>
      </c>
    </row>
    <row r="122" spans="1:2" x14ac:dyDescent="0.25">
      <c r="A122" t="s">
        <v>26</v>
      </c>
      <c r="B122" t="s">
        <v>1639</v>
      </c>
    </row>
    <row r="123" spans="1:2" x14ac:dyDescent="0.25">
      <c r="A123" t="s">
        <v>1670</v>
      </c>
      <c r="B123" t="s">
        <v>1660</v>
      </c>
    </row>
    <row r="124" spans="1:2" x14ac:dyDescent="0.25">
      <c r="A124" t="s">
        <v>1608</v>
      </c>
      <c r="B124" t="s">
        <v>119</v>
      </c>
    </row>
    <row r="125" spans="1:2" x14ac:dyDescent="0.25">
      <c r="A125" t="s">
        <v>1654</v>
      </c>
      <c r="B125" t="s">
        <v>41</v>
      </c>
    </row>
    <row r="126" spans="1:2" x14ac:dyDescent="0.25">
      <c r="A126" t="s">
        <v>1986</v>
      </c>
      <c r="B126" t="s">
        <v>1648</v>
      </c>
    </row>
    <row r="127" spans="1:2" x14ac:dyDescent="0.25">
      <c r="A127" t="s">
        <v>1988</v>
      </c>
      <c r="B127" t="s">
        <v>1677</v>
      </c>
    </row>
    <row r="128" spans="1:2" x14ac:dyDescent="0.25">
      <c r="A128" t="s">
        <v>1989</v>
      </c>
      <c r="B128" t="s">
        <v>23</v>
      </c>
    </row>
    <row r="129" spans="1:2" x14ac:dyDescent="0.25">
      <c r="A129" t="s">
        <v>1991</v>
      </c>
      <c r="B129" t="s">
        <v>1633</v>
      </c>
    </row>
    <row r="130" spans="1:2" x14ac:dyDescent="0.25">
      <c r="A130" t="s">
        <v>1992</v>
      </c>
      <c r="B130" t="s">
        <v>1605</v>
      </c>
    </row>
    <row r="131" spans="1:2" x14ac:dyDescent="0.25">
      <c r="A131" t="s">
        <v>1993</v>
      </c>
      <c r="B131" t="s">
        <v>1642</v>
      </c>
    </row>
    <row r="132" spans="1:2" x14ac:dyDescent="0.25">
      <c r="A132" t="s">
        <v>1994</v>
      </c>
      <c r="B132" t="s">
        <v>113</v>
      </c>
    </row>
    <row r="133" spans="1:2" x14ac:dyDescent="0.25">
      <c r="A133" t="s">
        <v>1995</v>
      </c>
      <c r="B133" t="s">
        <v>2013</v>
      </c>
    </row>
    <row r="134" spans="1:2" x14ac:dyDescent="0.25">
      <c r="A134" t="s">
        <v>1997</v>
      </c>
      <c r="B134" t="s">
        <v>29</v>
      </c>
    </row>
    <row r="135" spans="1:2" x14ac:dyDescent="0.25">
      <c r="A135" t="s">
        <v>1999</v>
      </c>
      <c r="B135" t="s">
        <v>2015</v>
      </c>
    </row>
    <row r="136" spans="1:2" x14ac:dyDescent="0.25">
      <c r="A136" t="s">
        <v>2000</v>
      </c>
      <c r="B136" t="s">
        <v>75</v>
      </c>
    </row>
    <row r="137" spans="1:2" x14ac:dyDescent="0.25">
      <c r="A137" t="s">
        <v>2001</v>
      </c>
      <c r="B137" t="s">
        <v>73</v>
      </c>
    </row>
    <row r="138" spans="1:2" x14ac:dyDescent="0.25">
      <c r="A138" t="s">
        <v>2002</v>
      </c>
      <c r="B138" t="s">
        <v>28</v>
      </c>
    </row>
    <row r="139" spans="1:2" x14ac:dyDescent="0.25">
      <c r="A139" t="s">
        <v>2003</v>
      </c>
      <c r="B139" t="s">
        <v>105</v>
      </c>
    </row>
    <row r="140" spans="1:2" x14ac:dyDescent="0.25">
      <c r="A140" t="s">
        <v>2005</v>
      </c>
      <c r="B140" t="s">
        <v>124</v>
      </c>
    </row>
    <row r="141" spans="1:2" x14ac:dyDescent="0.25">
      <c r="A141" t="s">
        <v>1619</v>
      </c>
      <c r="B141" t="s">
        <v>31</v>
      </c>
    </row>
    <row r="142" spans="1:2" x14ac:dyDescent="0.25">
      <c r="A142" t="s">
        <v>49</v>
      </c>
      <c r="B142" t="s">
        <v>109</v>
      </c>
    </row>
    <row r="143" spans="1:2" x14ac:dyDescent="0.25">
      <c r="A143" t="s">
        <v>23</v>
      </c>
      <c r="B143" t="s">
        <v>35</v>
      </c>
    </row>
    <row r="144" spans="1:2" x14ac:dyDescent="0.25">
      <c r="A144" t="s">
        <v>107</v>
      </c>
      <c r="B144" t="s">
        <v>1666</v>
      </c>
    </row>
    <row r="145" spans="1:2" x14ac:dyDescent="0.25">
      <c r="A145" t="s">
        <v>1633</v>
      </c>
      <c r="B145" t="s">
        <v>2021</v>
      </c>
    </row>
    <row r="146" spans="1:2" x14ac:dyDescent="0.25">
      <c r="A146" t="s">
        <v>1605</v>
      </c>
      <c r="B146" t="s">
        <v>51</v>
      </c>
    </row>
    <row r="147" spans="1:2" x14ac:dyDescent="0.25">
      <c r="A147" t="s">
        <v>17</v>
      </c>
      <c r="B147" t="s">
        <v>1659</v>
      </c>
    </row>
    <row r="148" spans="1:2" x14ac:dyDescent="0.25">
      <c r="A148" t="s">
        <v>1642</v>
      </c>
      <c r="B148" t="s">
        <v>54</v>
      </c>
    </row>
    <row r="149" spans="1:2" x14ac:dyDescent="0.25">
      <c r="A149" t="s">
        <v>142</v>
      </c>
      <c r="B149" t="s">
        <v>1618</v>
      </c>
    </row>
    <row r="150" spans="1:2" x14ac:dyDescent="0.25">
      <c r="A150" t="s">
        <v>1644</v>
      </c>
      <c r="B150" t="s">
        <v>1614</v>
      </c>
    </row>
    <row r="151" spans="1:2" x14ac:dyDescent="0.25">
      <c r="A151" t="s">
        <v>108</v>
      </c>
      <c r="B151" t="s">
        <v>2023</v>
      </c>
    </row>
    <row r="152" spans="1:2" x14ac:dyDescent="0.25">
      <c r="A152" t="s">
        <v>2008</v>
      </c>
      <c r="B152" t="s">
        <v>2024</v>
      </c>
    </row>
    <row r="153" spans="1:2" x14ac:dyDescent="0.25">
      <c r="A153" t="s">
        <v>2009</v>
      </c>
      <c r="B153" t="s">
        <v>138</v>
      </c>
    </row>
    <row r="154" spans="1:2" x14ac:dyDescent="0.25">
      <c r="A154" t="s">
        <v>1665</v>
      </c>
      <c r="B154" t="s">
        <v>125</v>
      </c>
    </row>
    <row r="155" spans="1:2" x14ac:dyDescent="0.25">
      <c r="A155" t="s">
        <v>74</v>
      </c>
      <c r="B155" t="s">
        <v>15</v>
      </c>
    </row>
    <row r="156" spans="1:2" x14ac:dyDescent="0.25">
      <c r="A156" t="s">
        <v>2010</v>
      </c>
      <c r="B156" t="s">
        <v>108</v>
      </c>
    </row>
    <row r="157" spans="1:2" x14ac:dyDescent="0.25">
      <c r="A157" t="s">
        <v>82</v>
      </c>
      <c r="B157" t="s">
        <v>1673</v>
      </c>
    </row>
    <row r="158" spans="1:2" x14ac:dyDescent="0.25">
      <c r="A158" t="s">
        <v>81</v>
      </c>
      <c r="B158" t="s">
        <v>127</v>
      </c>
    </row>
    <row r="159" spans="1:2" x14ac:dyDescent="0.25">
      <c r="A159" t="s">
        <v>2011</v>
      </c>
      <c r="B159" t="s">
        <v>1621</v>
      </c>
    </row>
    <row r="160" spans="1:2" x14ac:dyDescent="0.25">
      <c r="A160" t="s">
        <v>2012</v>
      </c>
      <c r="B160" t="s">
        <v>114</v>
      </c>
    </row>
    <row r="161" spans="1:2" x14ac:dyDescent="0.25">
      <c r="A161" t="s">
        <v>19</v>
      </c>
      <c r="B161" t="s">
        <v>1650</v>
      </c>
    </row>
    <row r="162" spans="1:2" x14ac:dyDescent="0.25">
      <c r="A162" t="s">
        <v>1673</v>
      </c>
      <c r="B162" t="s">
        <v>65</v>
      </c>
    </row>
    <row r="163" spans="1:2" x14ac:dyDescent="0.25">
      <c r="A163" t="s">
        <v>2013</v>
      </c>
      <c r="B163" t="s">
        <v>1667</v>
      </c>
    </row>
    <row r="164" spans="1:2" x14ac:dyDescent="0.25">
      <c r="A164" t="s">
        <v>69</v>
      </c>
      <c r="B164" t="s">
        <v>102</v>
      </c>
    </row>
    <row r="165" spans="1:2" x14ac:dyDescent="0.25">
      <c r="A165" t="s">
        <v>133</v>
      </c>
      <c r="B165" t="s">
        <v>1964</v>
      </c>
    </row>
    <row r="166" spans="1:2" x14ac:dyDescent="0.25">
      <c r="A166" t="s">
        <v>30</v>
      </c>
      <c r="B166" t="s">
        <v>126</v>
      </c>
    </row>
    <row r="167" spans="1:2" x14ac:dyDescent="0.25">
      <c r="A167" t="s">
        <v>137</v>
      </c>
      <c r="B167" t="s">
        <v>1968</v>
      </c>
    </row>
    <row r="168" spans="1:2" x14ac:dyDescent="0.25">
      <c r="A168" t="s">
        <v>48</v>
      </c>
      <c r="B168" t="s">
        <v>53</v>
      </c>
    </row>
    <row r="169" spans="1:2" x14ac:dyDescent="0.25">
      <c r="A169" t="s">
        <v>2014</v>
      </c>
      <c r="B169" t="s">
        <v>1615</v>
      </c>
    </row>
    <row r="170" spans="1:2" x14ac:dyDescent="0.25">
      <c r="A170" t="s">
        <v>98</v>
      </c>
      <c r="B170" t="s">
        <v>1623</v>
      </c>
    </row>
    <row r="171" spans="1:2" x14ac:dyDescent="0.25">
      <c r="A171" t="s">
        <v>29</v>
      </c>
      <c r="B171" t="s">
        <v>1674</v>
      </c>
    </row>
    <row r="172" spans="1:2" x14ac:dyDescent="0.25">
      <c r="A172" t="s">
        <v>2015</v>
      </c>
      <c r="B172" t="s">
        <v>44</v>
      </c>
    </row>
    <row r="173" spans="1:2" x14ac:dyDescent="0.25">
      <c r="A173" t="s">
        <v>75</v>
      </c>
      <c r="B173" t="s">
        <v>1609</v>
      </c>
    </row>
    <row r="174" spans="1:2" x14ac:dyDescent="0.25">
      <c r="A174" t="s">
        <v>34</v>
      </c>
      <c r="B174" t="s">
        <v>1661</v>
      </c>
    </row>
    <row r="175" spans="1:2" x14ac:dyDescent="0.25">
      <c r="A175" t="s">
        <v>33</v>
      </c>
      <c r="B175" t="s">
        <v>77</v>
      </c>
    </row>
    <row r="176" spans="1:2" x14ac:dyDescent="0.25">
      <c r="A176" t="s">
        <v>104</v>
      </c>
      <c r="B176" t="s">
        <v>128</v>
      </c>
    </row>
    <row r="177" spans="1:2" x14ac:dyDescent="0.25">
      <c r="A177" t="s">
        <v>67</v>
      </c>
      <c r="B177" t="s">
        <v>1654</v>
      </c>
    </row>
    <row r="178" spans="1:2" x14ac:dyDescent="0.25">
      <c r="A178" t="s">
        <v>73</v>
      </c>
      <c r="B178" t="s">
        <v>1990</v>
      </c>
    </row>
    <row r="179" spans="1:2" x14ac:dyDescent="0.25">
      <c r="A179" t="s">
        <v>2016</v>
      </c>
      <c r="B179" t="s">
        <v>1663</v>
      </c>
    </row>
    <row r="180" spans="1:2" x14ac:dyDescent="0.25">
      <c r="A180" t="s">
        <v>111</v>
      </c>
      <c r="B180" t="s">
        <v>49</v>
      </c>
    </row>
    <row r="181" spans="1:2" x14ac:dyDescent="0.25">
      <c r="A181" t="s">
        <v>2017</v>
      </c>
      <c r="B181" t="s">
        <v>17</v>
      </c>
    </row>
    <row r="182" spans="1:2" x14ac:dyDescent="0.25">
      <c r="A182" t="s">
        <v>88</v>
      </c>
      <c r="B182" t="s">
        <v>134</v>
      </c>
    </row>
    <row r="183" spans="1:2" x14ac:dyDescent="0.25">
      <c r="A183" t="s">
        <v>28</v>
      </c>
      <c r="B183" t="s">
        <v>133</v>
      </c>
    </row>
    <row r="184" spans="1:2" x14ac:dyDescent="0.25">
      <c r="A184" t="s">
        <v>105</v>
      </c>
      <c r="B184" t="s">
        <v>30</v>
      </c>
    </row>
    <row r="185" spans="1:2" x14ac:dyDescent="0.25">
      <c r="A185" t="s">
        <v>124</v>
      </c>
      <c r="B185" t="s">
        <v>48</v>
      </c>
    </row>
    <row r="186" spans="1:2" x14ac:dyDescent="0.25">
      <c r="A186" t="s">
        <v>2018</v>
      </c>
      <c r="B186" t="s">
        <v>2014</v>
      </c>
    </row>
    <row r="187" spans="1:2" x14ac:dyDescent="0.25">
      <c r="A187" t="s">
        <v>2019</v>
      </c>
      <c r="B187" t="s">
        <v>104</v>
      </c>
    </row>
    <row r="188" spans="1:2" x14ac:dyDescent="0.25">
      <c r="A188" t="s">
        <v>71</v>
      </c>
      <c r="B188" t="s">
        <v>71</v>
      </c>
    </row>
    <row r="189" spans="1:2" x14ac:dyDescent="0.25">
      <c r="A189" t="s">
        <v>31</v>
      </c>
      <c r="B189" t="s">
        <v>70</v>
      </c>
    </row>
    <row r="190" spans="1:2" x14ac:dyDescent="0.25">
      <c r="A190" t="s">
        <v>109</v>
      </c>
      <c r="B190" t="s">
        <v>74</v>
      </c>
    </row>
    <row r="191" spans="1:2" x14ac:dyDescent="0.25">
      <c r="A191" t="s">
        <v>72</v>
      </c>
      <c r="B191" t="s">
        <v>18</v>
      </c>
    </row>
    <row r="192" spans="1:2" x14ac:dyDescent="0.25">
      <c r="A192" t="s">
        <v>1617</v>
      </c>
      <c r="B192" t="s">
        <v>123</v>
      </c>
    </row>
    <row r="193" spans="1:2" x14ac:dyDescent="0.25">
      <c r="A193" t="s">
        <v>20</v>
      </c>
      <c r="B193" t="s">
        <v>130</v>
      </c>
    </row>
    <row r="194" spans="1:2" x14ac:dyDescent="0.25">
      <c r="A194" t="s">
        <v>70</v>
      </c>
      <c r="B194" t="s">
        <v>131</v>
      </c>
    </row>
    <row r="195" spans="1:2" x14ac:dyDescent="0.25">
      <c r="A195" t="s">
        <v>2020</v>
      </c>
      <c r="B195" t="s">
        <v>132</v>
      </c>
    </row>
    <row r="196" spans="1:2" x14ac:dyDescent="0.25">
      <c r="A196" t="s">
        <v>35</v>
      </c>
      <c r="B196" t="s">
        <v>91</v>
      </c>
    </row>
    <row r="197" spans="1:2" x14ac:dyDescent="0.25">
      <c r="A197" t="s">
        <v>56</v>
      </c>
      <c r="B197" t="s">
        <v>25</v>
      </c>
    </row>
    <row r="198" spans="1:2" x14ac:dyDescent="0.25">
      <c r="A198" t="s">
        <v>32</v>
      </c>
      <c r="B198" t="s">
        <v>141</v>
      </c>
    </row>
    <row r="199" spans="1:2" x14ac:dyDescent="0.25">
      <c r="A199" t="s">
        <v>1666</v>
      </c>
      <c r="B199" t="s">
        <v>1604</v>
      </c>
    </row>
    <row r="200" spans="1:2" x14ac:dyDescent="0.25">
      <c r="A200" t="s">
        <v>1675</v>
      </c>
      <c r="B200" t="s">
        <v>135</v>
      </c>
    </row>
    <row r="201" spans="1:2" x14ac:dyDescent="0.25">
      <c r="A201" t="s">
        <v>2021</v>
      </c>
      <c r="B201" t="s">
        <v>90</v>
      </c>
    </row>
    <row r="202" spans="1:2" x14ac:dyDescent="0.25">
      <c r="A202" t="s">
        <v>51</v>
      </c>
      <c r="B202" t="s">
        <v>69</v>
      </c>
    </row>
    <row r="203" spans="1:2" x14ac:dyDescent="0.25">
      <c r="A203" t="s">
        <v>1659</v>
      </c>
      <c r="B203" t="s">
        <v>33</v>
      </c>
    </row>
    <row r="204" spans="1:2" x14ac:dyDescent="0.25">
      <c r="A204" t="s">
        <v>55</v>
      </c>
      <c r="B204" t="s">
        <v>144</v>
      </c>
    </row>
    <row r="205" spans="1:2" x14ac:dyDescent="0.25">
      <c r="A205" t="s">
        <v>2022</v>
      </c>
      <c r="B205" t="s">
        <v>21</v>
      </c>
    </row>
    <row r="206" spans="1:2" x14ac:dyDescent="0.25">
      <c r="A206" t="s">
        <v>54</v>
      </c>
      <c r="B206" t="s">
        <v>129</v>
      </c>
    </row>
    <row r="207" spans="1:2" x14ac:dyDescent="0.25">
      <c r="A207" t="s">
        <v>95</v>
      </c>
      <c r="B207" t="s">
        <v>1644</v>
      </c>
    </row>
    <row r="208" spans="1:2" x14ac:dyDescent="0.25">
      <c r="A208" t="s">
        <v>1618</v>
      </c>
      <c r="B208" t="s">
        <v>111</v>
      </c>
    </row>
    <row r="209" spans="1:2" x14ac:dyDescent="0.25">
      <c r="A209" t="s">
        <v>68</v>
      </c>
      <c r="B209" t="s">
        <v>112</v>
      </c>
    </row>
    <row r="210" spans="1:2" x14ac:dyDescent="0.25">
      <c r="A210" t="s">
        <v>1614</v>
      </c>
      <c r="B210" t="s">
        <v>107</v>
      </c>
    </row>
    <row r="211" spans="1:2" x14ac:dyDescent="0.25">
      <c r="A211" t="s">
        <v>52</v>
      </c>
      <c r="B211" t="s">
        <v>72</v>
      </c>
    </row>
    <row r="212" spans="1:2" x14ac:dyDescent="0.25">
      <c r="A212" t="s">
        <v>1610</v>
      </c>
      <c r="B212" t="s">
        <v>136</v>
      </c>
    </row>
    <row r="213" spans="1:2" x14ac:dyDescent="0.25">
      <c r="A213" t="s">
        <v>112</v>
      </c>
      <c r="B213" t="s">
        <v>62</v>
      </c>
    </row>
    <row r="214" spans="1:2" x14ac:dyDescent="0.25">
      <c r="A214" t="s">
        <v>99</v>
      </c>
      <c r="B214" t="s">
        <v>137</v>
      </c>
    </row>
    <row r="215" spans="1:2" x14ac:dyDescent="0.25">
      <c r="B215" t="s">
        <v>79</v>
      </c>
    </row>
    <row r="216" spans="1:2" x14ac:dyDescent="0.25">
      <c r="B216" t="s">
        <v>103</v>
      </c>
    </row>
    <row r="217" spans="1:2" x14ac:dyDescent="0.25">
      <c r="B217" t="s">
        <v>1627</v>
      </c>
    </row>
    <row r="218" spans="1:2" x14ac:dyDescent="0.25">
      <c r="B218" t="s">
        <v>142</v>
      </c>
    </row>
    <row r="219" spans="1:2" x14ac:dyDescent="0.25">
      <c r="B219" t="s">
        <v>122</v>
      </c>
    </row>
    <row r="220" spans="1:2" x14ac:dyDescent="0.25">
      <c r="B220" t="s">
        <v>14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F2533-FEE3-4652-94A9-7570EC382E09}">
  <dimension ref="A1:S29"/>
  <sheetViews>
    <sheetView workbookViewId="0">
      <selection sqref="A1:S1"/>
    </sheetView>
  </sheetViews>
  <sheetFormatPr defaultRowHeight="15" x14ac:dyDescent="0.25"/>
  <cols>
    <col min="1" max="1" width="17" customWidth="1"/>
    <col min="2" max="2" width="9.5703125" bestFit="1" customWidth="1"/>
    <col min="3" max="19" width="9.28515625" bestFit="1" customWidth="1"/>
  </cols>
  <sheetData>
    <row r="1" spans="1:19" s="17" customFormat="1" x14ac:dyDescent="0.25">
      <c r="A1" s="78" t="s">
        <v>260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</row>
    <row r="2" spans="1:19" x14ac:dyDescent="0.25">
      <c r="A2" s="15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19" x14ac:dyDescent="0.25">
      <c r="A3" s="15"/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19" x14ac:dyDescent="0.25">
      <c r="A4" s="15" t="s">
        <v>264</v>
      </c>
      <c r="B4" s="5">
        <v>8.2669437290951137E-2</v>
      </c>
      <c r="C4" s="5">
        <v>0.27809147374364801</v>
      </c>
      <c r="D4" s="5">
        <v>0.13896103896103901</v>
      </c>
      <c r="E4" s="5">
        <v>6.3483525878572783E-2</v>
      </c>
      <c r="F4" s="5">
        <v>0.20562770562770577</v>
      </c>
      <c r="G4" s="5">
        <v>0.215201490164009</v>
      </c>
      <c r="H4" s="5">
        <v>0.10749196914813912</v>
      </c>
      <c r="I4" s="5">
        <v>0.40794499618029001</v>
      </c>
      <c r="J4" s="5">
        <v>0.24646464646464619</v>
      </c>
      <c r="K4" s="5">
        <v>0.1826112088148196</v>
      </c>
      <c r="L4" s="5">
        <v>0.15401416938589538</v>
      </c>
      <c r="M4" s="5">
        <v>0.41540404040404011</v>
      </c>
      <c r="N4" s="5">
        <v>0.28058253797852795</v>
      </c>
      <c r="O4" s="5">
        <v>0.25182863113897602</v>
      </c>
      <c r="P4" s="5">
        <v>0.23141025641025639</v>
      </c>
      <c r="Q4" s="5">
        <v>0.218687039758276</v>
      </c>
      <c r="R4" s="5">
        <v>0.336126239352046</v>
      </c>
      <c r="S4" s="5">
        <v>0.18471673254281959</v>
      </c>
    </row>
    <row r="5" spans="1:19" x14ac:dyDescent="0.25">
      <c r="A5" s="15" t="s">
        <v>265</v>
      </c>
      <c r="B5" s="5">
        <v>8.027085270320436E-2</v>
      </c>
      <c r="C5" s="5">
        <v>0.27809147374364801</v>
      </c>
      <c r="D5" s="5">
        <v>0.13896103896103901</v>
      </c>
      <c r="E5" s="5">
        <v>6.5167087906823171E-2</v>
      </c>
      <c r="F5" s="5">
        <v>0.17896960610603802</v>
      </c>
      <c r="G5" s="5">
        <v>0.14273772204806698</v>
      </c>
      <c r="H5" s="5">
        <v>0.10841518215628251</v>
      </c>
      <c r="I5" s="5">
        <v>0.27809147374364784</v>
      </c>
      <c r="J5" s="5">
        <v>0.24027228809837498</v>
      </c>
      <c r="K5" s="5">
        <v>0.18390020342643559</v>
      </c>
      <c r="L5" s="5">
        <v>0.12758620689655201</v>
      </c>
      <c r="M5" s="5">
        <v>0.24185958968567678</v>
      </c>
      <c r="N5" s="5">
        <v>0.28300113433922341</v>
      </c>
      <c r="O5" s="5">
        <v>0.2198027036901718</v>
      </c>
      <c r="P5" s="5">
        <v>0.15111561866125781</v>
      </c>
      <c r="Q5" s="5">
        <v>0.21861320121460714</v>
      </c>
      <c r="R5" s="5">
        <v>0.34936319718928399</v>
      </c>
      <c r="S5" s="5">
        <v>0.1140056022408964</v>
      </c>
    </row>
    <row r="6" spans="1:19" x14ac:dyDescent="0.25">
      <c r="A6" s="15" t="s">
        <v>266</v>
      </c>
      <c r="B6" s="5">
        <v>8.0202197543416176E-2</v>
      </c>
      <c r="C6" s="5">
        <v>0.27809147374364784</v>
      </c>
      <c r="D6" s="5">
        <v>0.13896103896103901</v>
      </c>
      <c r="E6" s="5">
        <v>6.6609356304365236E-2</v>
      </c>
      <c r="F6" s="5">
        <v>0.20562770562770577</v>
      </c>
      <c r="G6" s="5">
        <v>0.215201490164009</v>
      </c>
      <c r="H6" s="5">
        <v>0.10563977530309351</v>
      </c>
      <c r="I6" s="5">
        <v>0.40794499618029001</v>
      </c>
      <c r="J6" s="5">
        <v>0.24646464646464619</v>
      </c>
      <c r="K6" s="5">
        <v>0.18443626404449281</v>
      </c>
      <c r="L6" s="5">
        <v>0.15401416938589538</v>
      </c>
      <c r="M6" s="5">
        <v>0.41540404040404011</v>
      </c>
      <c r="N6" s="5">
        <v>0.28344765803470484</v>
      </c>
      <c r="O6" s="5">
        <v>0.25182863113897602</v>
      </c>
      <c r="P6" s="5">
        <v>0.23141025641025639</v>
      </c>
      <c r="Q6" s="5">
        <v>0.21872843520328261</v>
      </c>
      <c r="R6" s="5">
        <v>0.336126239352046</v>
      </c>
      <c r="S6" s="5">
        <v>0.18471673254281959</v>
      </c>
    </row>
    <row r="7" spans="1:19" x14ac:dyDescent="0.25">
      <c r="A7" s="15" t="s">
        <v>267</v>
      </c>
      <c r="B7" s="5">
        <v>6.6943115429903846E-2</v>
      </c>
      <c r="C7" s="5">
        <v>0.31761716544325236</v>
      </c>
      <c r="D7" s="5">
        <v>0.17070707070707059</v>
      </c>
      <c r="E7" s="5">
        <v>6.6309365977468088E-2</v>
      </c>
      <c r="F7" s="5">
        <v>0.20562770562770577</v>
      </c>
      <c r="G7" s="5">
        <v>0.215201490164009</v>
      </c>
      <c r="H7" s="5">
        <v>8.8605697465729633E-2</v>
      </c>
      <c r="I7" s="5">
        <v>0.32889361278108076</v>
      </c>
      <c r="J7" s="5">
        <v>0.24646464646464619</v>
      </c>
      <c r="K7" s="5">
        <v>0.18354677591560398</v>
      </c>
      <c r="L7" s="5">
        <v>0.15401416938589538</v>
      </c>
      <c r="M7" s="5">
        <v>0.41540404040404011</v>
      </c>
      <c r="N7" s="5">
        <v>0.28350182581117733</v>
      </c>
      <c r="O7" s="5">
        <v>0.25182863113897602</v>
      </c>
      <c r="P7" s="5">
        <v>0.23141025641025639</v>
      </c>
      <c r="Q7" s="5">
        <v>0.21859171691653739</v>
      </c>
      <c r="R7" s="5">
        <v>0.336126239352046</v>
      </c>
      <c r="S7" s="5">
        <v>0.18471673254281959</v>
      </c>
    </row>
    <row r="8" spans="1:19" x14ac:dyDescent="0.25">
      <c r="A8" s="15" t="s">
        <v>268</v>
      </c>
      <c r="B8" s="5">
        <v>6.4843344616086679E-2</v>
      </c>
      <c r="C8" s="5">
        <v>0.27809147374364784</v>
      </c>
      <c r="D8" s="5">
        <v>0.17070707070707059</v>
      </c>
      <c r="E8" s="5">
        <v>6.3161050963103108E-2</v>
      </c>
      <c r="F8" s="5">
        <v>0.20562770562770577</v>
      </c>
      <c r="G8" s="5">
        <v>0.215201490164009</v>
      </c>
      <c r="H8" s="5">
        <v>8.8539136419116884E-2</v>
      </c>
      <c r="I8" s="5">
        <v>0.32889361278108076</v>
      </c>
      <c r="J8" s="5">
        <v>0.24646464646464619</v>
      </c>
      <c r="K8" s="5">
        <v>0.18087044238741701</v>
      </c>
      <c r="L8" s="5">
        <v>0.15401416938589538</v>
      </c>
      <c r="M8" s="5">
        <v>0.38207070707070678</v>
      </c>
      <c r="N8" s="5">
        <v>0.28331628228479222</v>
      </c>
      <c r="O8" s="5">
        <v>0.25182863113897602</v>
      </c>
      <c r="P8" s="5">
        <v>0.23141025641025639</v>
      </c>
      <c r="Q8" s="5">
        <v>0.21857581486951036</v>
      </c>
      <c r="R8" s="5">
        <v>0.336126239352046</v>
      </c>
      <c r="S8" s="5">
        <v>0.18471673254281959</v>
      </c>
    </row>
    <row r="9" spans="1:19" x14ac:dyDescent="0.25">
      <c r="A9" s="15" t="s">
        <v>269</v>
      </c>
      <c r="B9" s="5">
        <v>9.2060663290760097E-2</v>
      </c>
      <c r="C9" s="5">
        <v>0.27809147374364784</v>
      </c>
      <c r="D9" s="5">
        <v>0.1321428571428572</v>
      </c>
      <c r="E9" s="5">
        <v>6.9190302623343664E-2</v>
      </c>
      <c r="F9" s="5">
        <v>0.20562770562770577</v>
      </c>
      <c r="G9" s="5">
        <v>0.215201490164009</v>
      </c>
      <c r="H9" s="5">
        <v>0.1172968813907326</v>
      </c>
      <c r="I9" s="5">
        <v>0.32889361278108076</v>
      </c>
      <c r="J9" s="5">
        <v>0.27297979797979777</v>
      </c>
      <c r="K9" s="5">
        <v>0.18383953074187481</v>
      </c>
      <c r="L9" s="5">
        <v>0.17896960610603799</v>
      </c>
      <c r="M9" s="5">
        <v>0.41540404040404011</v>
      </c>
      <c r="N9" s="5">
        <v>0.27329433211190934</v>
      </c>
      <c r="O9" s="5">
        <v>0.2123029394393714</v>
      </c>
      <c r="P9" s="5">
        <v>0.23141025641025639</v>
      </c>
      <c r="Q9" s="5">
        <v>0.22535700931856745</v>
      </c>
      <c r="R9" s="5">
        <v>0.336126239352046</v>
      </c>
      <c r="S9" s="5">
        <v>0.18471673254281959</v>
      </c>
    </row>
    <row r="10" spans="1:19" x14ac:dyDescent="0.25">
      <c r="A10" s="15" t="s">
        <v>270</v>
      </c>
      <c r="B10" s="5">
        <v>9.2058033873006234E-2</v>
      </c>
      <c r="C10" s="5">
        <v>0.27809147374364784</v>
      </c>
      <c r="D10" s="5">
        <v>0.1321428571428572</v>
      </c>
      <c r="E10" s="5">
        <v>7.0983825073819923E-2</v>
      </c>
      <c r="F10" s="5">
        <v>0.24185958968567678</v>
      </c>
      <c r="G10" s="5">
        <v>0.215201490164009</v>
      </c>
      <c r="H10" s="5">
        <v>0.11870078451495729</v>
      </c>
      <c r="I10" s="5">
        <v>0.32889361278108076</v>
      </c>
      <c r="J10" s="5">
        <v>0.27297979797979777</v>
      </c>
      <c r="K10" s="5">
        <v>0.18442763624011219</v>
      </c>
      <c r="L10" s="5">
        <v>0.17896960610603799</v>
      </c>
      <c r="M10" s="5">
        <v>0.41540404040404011</v>
      </c>
      <c r="N10" s="5">
        <v>0.27602103594730532</v>
      </c>
      <c r="O10" s="5">
        <v>0.2123029394393714</v>
      </c>
      <c r="P10" s="5">
        <v>0.26764214046822737</v>
      </c>
      <c r="Q10" s="5">
        <v>0.2253438382075704</v>
      </c>
      <c r="R10" s="5">
        <v>0.336126239352046</v>
      </c>
      <c r="S10" s="5">
        <v>0.18471673254281959</v>
      </c>
    </row>
    <row r="11" spans="1:19" x14ac:dyDescent="0.25">
      <c r="A11" s="15" t="s">
        <v>271</v>
      </c>
      <c r="B11" s="5">
        <v>9.1681075068935344E-2</v>
      </c>
      <c r="C11" s="5">
        <v>0.27809147374364784</v>
      </c>
      <c r="D11" s="5">
        <v>0.1321428571428572</v>
      </c>
      <c r="E11" s="5">
        <v>7.2925929581921234E-2</v>
      </c>
      <c r="F11" s="5">
        <v>0.20562770562770577</v>
      </c>
      <c r="G11" s="5">
        <v>0.215201490164009</v>
      </c>
      <c r="H11" s="5">
        <v>0.11627876479757422</v>
      </c>
      <c r="I11" s="5">
        <v>0.32889361278108076</v>
      </c>
      <c r="J11" s="5">
        <v>0.27297979797979777</v>
      </c>
      <c r="K11" s="5">
        <v>0.18479320696861121</v>
      </c>
      <c r="L11" s="5">
        <v>0.17896960610603799</v>
      </c>
      <c r="M11" s="5">
        <v>0.41540404040404011</v>
      </c>
      <c r="N11" s="5">
        <v>0.27218778154374623</v>
      </c>
      <c r="O11" s="5">
        <v>0.23881809095452305</v>
      </c>
      <c r="P11" s="5">
        <v>0.23141025641025639</v>
      </c>
      <c r="Q11" s="5">
        <v>0.22562900065150279</v>
      </c>
      <c r="R11" s="5">
        <v>0.336126239352046</v>
      </c>
      <c r="S11" s="5">
        <v>0.18471673254281959</v>
      </c>
    </row>
    <row r="12" spans="1:19" x14ac:dyDescent="0.25">
      <c r="A12" s="15" t="s">
        <v>272</v>
      </c>
      <c r="B12" s="5">
        <v>8.1740636694988059E-2</v>
      </c>
      <c r="C12" s="5">
        <v>0.27809147374364784</v>
      </c>
      <c r="D12" s="5">
        <v>0.1321428571428572</v>
      </c>
      <c r="E12" s="5">
        <v>7.3513887179851189E-2</v>
      </c>
      <c r="F12" s="5">
        <v>0.24185958968567678</v>
      </c>
      <c r="G12" s="5">
        <v>0.215201490164009</v>
      </c>
      <c r="H12" s="5">
        <v>0.10948129193839203</v>
      </c>
      <c r="I12" s="5">
        <v>0.32889361278108076</v>
      </c>
      <c r="J12" s="5">
        <v>0.27297979797979777</v>
      </c>
      <c r="K12" s="5">
        <v>0.1842878826581886</v>
      </c>
      <c r="L12" s="5">
        <v>0.17896960610603799</v>
      </c>
      <c r="M12" s="5">
        <v>0.41540404040404011</v>
      </c>
      <c r="N12" s="5">
        <v>0.28479788460261435</v>
      </c>
      <c r="O12" s="5">
        <v>0.2123029394393714</v>
      </c>
      <c r="P12" s="5">
        <v>0.26764214046822737</v>
      </c>
      <c r="Q12" s="5">
        <v>0.22544201621523596</v>
      </c>
      <c r="R12" s="5">
        <v>0.336126239352046</v>
      </c>
      <c r="S12" s="5">
        <v>0.18471673254281959</v>
      </c>
    </row>
    <row r="13" spans="1:19" x14ac:dyDescent="0.25">
      <c r="A13" s="15" t="s">
        <v>273</v>
      </c>
      <c r="B13" s="5">
        <v>8.0657551544320041E-2</v>
      </c>
      <c r="C13" s="5">
        <v>0.27809147374364784</v>
      </c>
      <c r="D13" s="5">
        <v>0.1321428571428572</v>
      </c>
      <c r="E13" s="5">
        <v>7.4206784686113164E-2</v>
      </c>
      <c r="F13" s="5">
        <v>0.20562770562770577</v>
      </c>
      <c r="G13" s="5">
        <v>0.215201490164009</v>
      </c>
      <c r="H13" s="5">
        <v>0.1106720013871831</v>
      </c>
      <c r="I13" s="5">
        <v>0.32889361278108076</v>
      </c>
      <c r="J13" s="5">
        <v>0.27297979797979777</v>
      </c>
      <c r="K13" s="5">
        <v>0.1824842024833056</v>
      </c>
      <c r="L13" s="5">
        <v>0.17896960610603799</v>
      </c>
      <c r="M13" s="5">
        <v>0.38207070707070678</v>
      </c>
      <c r="N13" s="5">
        <v>0.27410237458241271</v>
      </c>
      <c r="O13" s="5">
        <v>0.2123029394393714</v>
      </c>
      <c r="P13" s="5">
        <v>0.26764214046822737</v>
      </c>
      <c r="Q13" s="5">
        <v>0.22519096983304979</v>
      </c>
      <c r="R13" s="5">
        <v>0.336126239352046</v>
      </c>
      <c r="S13" s="5">
        <v>0.18471673254281959</v>
      </c>
    </row>
    <row r="14" spans="1:19" x14ac:dyDescent="0.25">
      <c r="A14" s="15" t="s">
        <v>274</v>
      </c>
      <c r="B14" s="5">
        <v>9.3343481051090874E-2</v>
      </c>
      <c r="C14" s="5">
        <v>0.27650417215634598</v>
      </c>
      <c r="D14" s="5">
        <v>0.1359195402298852</v>
      </c>
      <c r="E14" s="5">
        <v>0.10406567371213848</v>
      </c>
      <c r="F14" s="5">
        <v>0.23881809095452305</v>
      </c>
      <c r="G14" s="5">
        <v>0.18734750271922879</v>
      </c>
      <c r="H14" s="5">
        <v>0.136032870305975</v>
      </c>
      <c r="I14" s="5">
        <v>0.32889361278108076</v>
      </c>
      <c r="J14" s="5">
        <v>0.23737373737373738</v>
      </c>
      <c r="K14" s="5">
        <v>0.20390201158217119</v>
      </c>
      <c r="L14" s="5">
        <v>0.2085262563523434</v>
      </c>
      <c r="M14" s="5">
        <v>0.38365800865800859</v>
      </c>
      <c r="N14" s="5">
        <v>0.29780900267608645</v>
      </c>
      <c r="O14" s="5">
        <v>0.25182863113897602</v>
      </c>
      <c r="P14" s="5">
        <v>0.23141025641025639</v>
      </c>
      <c r="Q14" s="5">
        <v>0.23500796536818544</v>
      </c>
      <c r="R14" s="5">
        <v>0.26837474120082844</v>
      </c>
      <c r="S14" s="5">
        <v>0.18067226890756319</v>
      </c>
    </row>
    <row r="15" spans="1:19" x14ac:dyDescent="0.25">
      <c r="A15" s="15" t="s">
        <v>275</v>
      </c>
      <c r="B15" s="5">
        <v>8.2528994406408776E-2</v>
      </c>
      <c r="C15" s="5">
        <v>0.27809147374364784</v>
      </c>
      <c r="D15" s="5">
        <v>0.13896103896103901</v>
      </c>
      <c r="E15" s="5">
        <v>6.2048746205864667E-2</v>
      </c>
      <c r="F15" s="5">
        <v>0.20562770562770577</v>
      </c>
      <c r="G15" s="5">
        <v>0.215201490164009</v>
      </c>
      <c r="H15" s="5">
        <v>0.10734584272723682</v>
      </c>
      <c r="I15" s="5">
        <v>0.40794499618029001</v>
      </c>
      <c r="J15" s="5">
        <v>0.24646464646464619</v>
      </c>
      <c r="K15" s="5">
        <v>0.18245258614156298</v>
      </c>
      <c r="L15" s="5">
        <v>0.15401416938589538</v>
      </c>
      <c r="M15" s="5">
        <v>0.41540404040404011</v>
      </c>
      <c r="N15" s="5">
        <v>0.28049724676356302</v>
      </c>
      <c r="O15" s="5">
        <v>0.25182863113897602</v>
      </c>
      <c r="P15" s="5">
        <v>0.23141025641025639</v>
      </c>
      <c r="Q15" s="5">
        <v>0.21861044967254001</v>
      </c>
      <c r="R15" s="5">
        <v>0.336126239352046</v>
      </c>
      <c r="S15" s="5">
        <v>0.18471673254281959</v>
      </c>
    </row>
    <row r="16" spans="1:19" x14ac:dyDescent="0.25">
      <c r="A16" s="15" t="s">
        <v>276</v>
      </c>
      <c r="B16" s="5">
        <v>0.12323623426384393</v>
      </c>
      <c r="C16" s="5">
        <v>0.31761716544325236</v>
      </c>
      <c r="D16" s="5">
        <v>0.20404040404040397</v>
      </c>
      <c r="E16" s="5">
        <v>4.4995960187073913E-2</v>
      </c>
      <c r="F16" s="5">
        <v>0.20562770562770577</v>
      </c>
      <c r="G16" s="5">
        <v>0.2123029394393714</v>
      </c>
      <c r="H16" s="5">
        <v>0.10826799097632152</v>
      </c>
      <c r="I16" s="5">
        <v>0.33595177201315318</v>
      </c>
      <c r="J16" s="5">
        <v>0.27297979797979777</v>
      </c>
      <c r="K16" s="5">
        <v>0.18350402327658061</v>
      </c>
      <c r="L16" s="5">
        <v>0.2085262563523434</v>
      </c>
      <c r="M16" s="5">
        <v>0.41540404040404011</v>
      </c>
      <c r="N16" s="5">
        <v>0.29460454655793228</v>
      </c>
      <c r="O16" s="5">
        <v>0.25182863113897602</v>
      </c>
      <c r="P16" s="5">
        <v>0.26764214046822737</v>
      </c>
      <c r="Q16" s="5">
        <v>0.20850221753571502</v>
      </c>
      <c r="R16" s="5">
        <v>0.29660054765244137</v>
      </c>
      <c r="S16" s="5">
        <v>0.21123188405797122</v>
      </c>
    </row>
    <row r="17" spans="1:19" x14ac:dyDescent="0.25">
      <c r="A17" s="15" t="s">
        <v>277</v>
      </c>
      <c r="B17" s="5">
        <v>6.466895448927161E-2</v>
      </c>
      <c r="C17" s="5">
        <v>0.27809147374364784</v>
      </c>
      <c r="D17" s="5">
        <v>0.13896103896103901</v>
      </c>
      <c r="E17" s="5">
        <v>5.1269444943244466E-2</v>
      </c>
      <c r="F17" s="5">
        <v>0.20562770562770577</v>
      </c>
      <c r="G17" s="5">
        <v>0.17896960610603799</v>
      </c>
      <c r="H17" s="5">
        <v>0.1009620053303372</v>
      </c>
      <c r="I17" s="5">
        <v>0.36841930448068538</v>
      </c>
      <c r="J17" s="5">
        <v>0.24646464646464619</v>
      </c>
      <c r="K17" s="5">
        <v>0.18065188552537198</v>
      </c>
      <c r="L17" s="5">
        <v>0.18357081963220079</v>
      </c>
      <c r="M17" s="5">
        <v>0.38207070707070678</v>
      </c>
      <c r="N17" s="5">
        <v>0.29018490042054179</v>
      </c>
      <c r="O17" s="5">
        <v>0.31457566671209858</v>
      </c>
      <c r="P17" s="5">
        <v>0.2647435897435898</v>
      </c>
      <c r="Q17" s="5">
        <v>0.1978321562258438</v>
      </c>
      <c r="R17" s="5">
        <v>0.29660054765244137</v>
      </c>
      <c r="S17" s="5">
        <v>0.18471673254281959</v>
      </c>
    </row>
    <row r="18" spans="1:19" x14ac:dyDescent="0.25">
      <c r="A18" s="15" t="s">
        <v>278</v>
      </c>
      <c r="B18" s="5">
        <v>0.11156912030252383</v>
      </c>
      <c r="C18" s="5">
        <v>0.31761716544325236</v>
      </c>
      <c r="D18" s="5">
        <v>0.17229437229437239</v>
      </c>
      <c r="E18" s="5">
        <v>7.2206446168745358E-2</v>
      </c>
      <c r="F18" s="5">
        <v>0.2123029394393714</v>
      </c>
      <c r="G18" s="5">
        <v>0.215201490164009</v>
      </c>
      <c r="H18" s="5">
        <v>0.10825738416200829</v>
      </c>
      <c r="I18" s="5">
        <v>0.36841930448068538</v>
      </c>
      <c r="J18" s="5">
        <v>0.24646464646464619</v>
      </c>
      <c r="K18" s="5">
        <v>0.176150639337425</v>
      </c>
      <c r="L18" s="5">
        <v>0.2085262563523434</v>
      </c>
      <c r="M18" s="5">
        <v>0.38207070707070678</v>
      </c>
      <c r="N18" s="5">
        <v>0.29767641858011301</v>
      </c>
      <c r="O18" s="5">
        <v>0.27834378265412757</v>
      </c>
      <c r="P18" s="5">
        <v>0.23141025641025639</v>
      </c>
      <c r="Q18" s="5">
        <v>0.19151836147404339</v>
      </c>
      <c r="R18" s="5">
        <v>0.29660054765244137</v>
      </c>
      <c r="S18" s="5">
        <v>0.21123188405797122</v>
      </c>
    </row>
    <row r="19" spans="1:19" x14ac:dyDescent="0.25">
      <c r="A19" s="15" t="s">
        <v>279</v>
      </c>
      <c r="B19" s="5">
        <v>0.10889914487373775</v>
      </c>
      <c r="C19" s="5">
        <v>0.27809147374364801</v>
      </c>
      <c r="D19" s="5">
        <v>0.17229437229437239</v>
      </c>
      <c r="E19" s="5">
        <v>8.1252917308243536E-2</v>
      </c>
      <c r="F19" s="5">
        <v>0.20562770562770577</v>
      </c>
      <c r="G19" s="5">
        <v>0.215201490164009</v>
      </c>
      <c r="H19" s="5">
        <v>9.8308782607717693E-2</v>
      </c>
      <c r="I19" s="5">
        <v>0.36841930448068538</v>
      </c>
      <c r="J19" s="5">
        <v>0.20693895476504159</v>
      </c>
      <c r="K19" s="5">
        <v>0.17652822068220622</v>
      </c>
      <c r="L19" s="5">
        <v>0.15401416938589538</v>
      </c>
      <c r="M19" s="5">
        <v>0.38207070707070678</v>
      </c>
      <c r="N19" s="5">
        <v>0.28636632355163194</v>
      </c>
      <c r="O19" s="5">
        <v>0.27834378265412757</v>
      </c>
      <c r="P19" s="5">
        <v>0.23055555555555557</v>
      </c>
      <c r="Q19" s="5">
        <v>0.21488695816113362</v>
      </c>
      <c r="R19" s="5">
        <v>0.29660054765244137</v>
      </c>
      <c r="S19" s="5">
        <v>0.18471673254281959</v>
      </c>
    </row>
    <row r="20" spans="1:19" x14ac:dyDescent="0.25">
      <c r="A20" s="15" t="s">
        <v>280</v>
      </c>
      <c r="B20" s="5">
        <v>9.180810636526468E-2</v>
      </c>
      <c r="C20" s="5">
        <v>0.31761716544325236</v>
      </c>
      <c r="D20" s="5">
        <v>0.13896103896103901</v>
      </c>
      <c r="E20" s="5">
        <v>1.240668978962422E-2</v>
      </c>
      <c r="F20" s="5">
        <v>0.1094043887147336</v>
      </c>
      <c r="G20" s="5">
        <v>0.215201490164009</v>
      </c>
      <c r="H20" s="5">
        <v>8.832353306334928E-2</v>
      </c>
      <c r="I20" s="5">
        <v>0.36841930448068538</v>
      </c>
      <c r="J20" s="5">
        <v>0.3063131313131312</v>
      </c>
      <c r="K20" s="5">
        <v>0.18877337602176841</v>
      </c>
      <c r="L20" s="5">
        <v>0.17229437229437239</v>
      </c>
      <c r="M20" s="5">
        <v>0.38207070707070678</v>
      </c>
      <c r="N20" s="5">
        <v>0.29379397465779683</v>
      </c>
      <c r="O20" s="5">
        <v>0.27834378265412757</v>
      </c>
      <c r="P20" s="5">
        <v>0.23141025641025639</v>
      </c>
      <c r="Q20" s="5">
        <v>0.20497573010075384</v>
      </c>
      <c r="R20" s="5">
        <v>0.29660054765244137</v>
      </c>
      <c r="S20" s="5">
        <v>0.21123188405797122</v>
      </c>
    </row>
    <row r="21" spans="1:19" x14ac:dyDescent="0.25">
      <c r="A21" s="15" t="s">
        <v>281</v>
      </c>
      <c r="B21" s="5">
        <v>9.341437174412652E-2</v>
      </c>
      <c r="C21" s="5">
        <v>0.31761716544325236</v>
      </c>
      <c r="D21" s="5">
        <v>0.17229437229437239</v>
      </c>
      <c r="E21" s="5">
        <v>6.1872860803481457E-2</v>
      </c>
      <c r="F21" s="5">
        <v>0.20562770562770577</v>
      </c>
      <c r="G21" s="5">
        <v>0.215201490164009</v>
      </c>
      <c r="H21" s="5">
        <v>0.11024749473861509</v>
      </c>
      <c r="I21" s="5">
        <v>0.36841930448068538</v>
      </c>
      <c r="J21" s="5">
        <v>0.20693895476504159</v>
      </c>
      <c r="K21" s="5">
        <v>0.1873348797773266</v>
      </c>
      <c r="L21" s="5">
        <v>0.17896960610603799</v>
      </c>
      <c r="M21" s="5">
        <v>0.38207070707070678</v>
      </c>
      <c r="N21" s="5">
        <v>0.30757764550727268</v>
      </c>
      <c r="O21" s="5">
        <v>0.321633825944171</v>
      </c>
      <c r="P21" s="5">
        <v>0.23141025641025639</v>
      </c>
      <c r="Q21" s="5">
        <v>0.20490425359352823</v>
      </c>
      <c r="R21" s="5">
        <v>0.29660054765244137</v>
      </c>
      <c r="S21" s="5">
        <v>0.21123188405797122</v>
      </c>
    </row>
    <row r="22" spans="1:19" x14ac:dyDescent="0.25">
      <c r="A22" s="22" t="s">
        <v>282</v>
      </c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</row>
    <row r="23" spans="1:19" x14ac:dyDescent="0.25">
      <c r="A23" s="15" t="s">
        <v>283</v>
      </c>
      <c r="B23" s="5">
        <v>0.17626940361018623</v>
      </c>
      <c r="C23" s="5">
        <v>0.28817587641117037</v>
      </c>
      <c r="D23" s="5">
        <v>0.22544802867383518</v>
      </c>
      <c r="E23" s="5">
        <v>-0.11592001397404753</v>
      </c>
      <c r="F23" s="5">
        <v>0.17896960610603799</v>
      </c>
      <c r="G23" s="5">
        <v>0.15138339920948618</v>
      </c>
      <c r="H23" s="5">
        <v>0.22025411681594806</v>
      </c>
      <c r="I23" s="5">
        <v>0.45123503947033339</v>
      </c>
      <c r="J23" s="5">
        <v>0.20693895476504159</v>
      </c>
      <c r="K23" s="5">
        <v>0.15845696867210721</v>
      </c>
      <c r="L23" s="5">
        <v>0.14733893557422978</v>
      </c>
      <c r="M23" s="5">
        <v>0.27650417215634598</v>
      </c>
      <c r="N23" s="5">
        <v>0.23894595764569715</v>
      </c>
      <c r="O23" s="5">
        <v>0.28806051519694698</v>
      </c>
      <c r="P23" s="5">
        <v>0.23055555555555557</v>
      </c>
      <c r="Q23" s="5">
        <v>0.154912809975878</v>
      </c>
      <c r="R23" s="5">
        <v>0.23371056407280255</v>
      </c>
      <c r="S23" s="5">
        <v>0.14563627277270458</v>
      </c>
    </row>
    <row r="24" spans="1:19" x14ac:dyDescent="0.25">
      <c r="A24" s="15" t="s">
        <v>284</v>
      </c>
      <c r="B24" s="5">
        <v>9.5283940461631744E-2</v>
      </c>
      <c r="C24" s="5">
        <v>0.2926617287231098</v>
      </c>
      <c r="D24" s="5">
        <v>0.17519292301900999</v>
      </c>
      <c r="E24" s="5">
        <v>0.10147424228858162</v>
      </c>
      <c r="F24" s="5">
        <v>0.27456709956709957</v>
      </c>
      <c r="G24" s="5">
        <v>0.22977174514347101</v>
      </c>
      <c r="H24" s="5">
        <v>3.8986491899513878E-2</v>
      </c>
      <c r="I24" s="5">
        <v>0.37838834593398457</v>
      </c>
      <c r="J24" s="5">
        <v>0.13896103896103901</v>
      </c>
      <c r="K24" s="5">
        <v>6.7757182081331718E-2</v>
      </c>
      <c r="L24" s="5">
        <v>0.11778228532792438</v>
      </c>
      <c r="M24" s="5">
        <v>0.2797979797979796</v>
      </c>
      <c r="N24" s="5">
        <v>0.30996268572074859</v>
      </c>
      <c r="O24" s="5">
        <v>0.31457566671209858</v>
      </c>
      <c r="P24" s="5">
        <v>0.23055555555555557</v>
      </c>
      <c r="Q24" s="5">
        <v>0.19873042681568798</v>
      </c>
      <c r="R24" s="5">
        <v>0.23214285714285737</v>
      </c>
      <c r="S24" s="5">
        <v>0.18471673254281959</v>
      </c>
    </row>
    <row r="25" spans="1:19" ht="35.25" customHeight="1" x14ac:dyDescent="0.25">
      <c r="A25" s="76" t="s">
        <v>285</v>
      </c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</row>
    <row r="28" spans="1:19" x14ac:dyDescent="0.25"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</row>
    <row r="29" spans="1:19" x14ac:dyDescent="0.25">
      <c r="A29" s="23"/>
    </row>
  </sheetData>
  <autoFilter ref="A3:S3" xr:uid="{BFE30288-7EA4-4EA6-9039-6FA60812129D}"/>
  <mergeCells count="8">
    <mergeCell ref="A25:S25"/>
    <mergeCell ref="A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AF86B-362D-48D7-B279-96EDEFE35563}">
  <dimension ref="A1:S25"/>
  <sheetViews>
    <sheetView workbookViewId="0">
      <selection sqref="A1:S1"/>
    </sheetView>
  </sheetViews>
  <sheetFormatPr defaultRowHeight="15" x14ac:dyDescent="0.25"/>
  <sheetData>
    <row r="1" spans="1:19" ht="15" customHeight="1" x14ac:dyDescent="0.25">
      <c r="A1" s="78" t="s">
        <v>286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</row>
    <row r="2" spans="1:19" x14ac:dyDescent="0.25">
      <c r="A2" s="2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19" x14ac:dyDescent="0.25">
      <c r="A3" s="21" t="s">
        <v>287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19" x14ac:dyDescent="0.25">
      <c r="A4" s="21" t="s">
        <v>264</v>
      </c>
      <c r="B4" s="24">
        <v>0.11341074570813739</v>
      </c>
      <c r="C4" s="24">
        <v>0.39218559218559201</v>
      </c>
      <c r="D4" s="24">
        <v>0.11428571428571439</v>
      </c>
      <c r="E4" s="24">
        <v>0.12705574975916964</v>
      </c>
      <c r="F4" s="24">
        <v>0.26910866910866899</v>
      </c>
      <c r="G4" s="24">
        <v>0.2031746031746032</v>
      </c>
      <c r="H4" s="24">
        <v>1.6728235833928202E-2</v>
      </c>
      <c r="I4" s="24">
        <v>0.39218559218559201</v>
      </c>
      <c r="J4" s="24">
        <v>0.11428571428571439</v>
      </c>
      <c r="K4" s="24">
        <v>-0.38025563631700943</v>
      </c>
      <c r="L4" s="24">
        <v>0.11428571428571439</v>
      </c>
      <c r="M4" s="24">
        <v>5.7142857142857197E-2</v>
      </c>
      <c r="N4" s="24">
        <v>0.156261471924725</v>
      </c>
      <c r="O4" s="24">
        <v>0.23736263736263741</v>
      </c>
      <c r="P4" s="24">
        <v>0.2031746031746032</v>
      </c>
      <c r="Q4" s="24">
        <v>-0.23433299859280518</v>
      </c>
      <c r="R4" s="24">
        <v>0.14603174603174601</v>
      </c>
      <c r="S4" s="24">
        <v>0.18021978021978</v>
      </c>
    </row>
    <row r="5" spans="1:19" x14ac:dyDescent="0.25">
      <c r="A5" s="21" t="s">
        <v>265</v>
      </c>
      <c r="B5" s="24">
        <v>0.11352047569101842</v>
      </c>
      <c r="C5" s="24">
        <v>0.39218559218559201</v>
      </c>
      <c r="D5" s="24">
        <v>0.11428571428571439</v>
      </c>
      <c r="E5" s="24">
        <v>0.12705606348694884</v>
      </c>
      <c r="F5" s="24">
        <v>0.29206349206349203</v>
      </c>
      <c r="G5" s="24">
        <v>0.415140415140415</v>
      </c>
      <c r="H5" s="24">
        <v>2.1742136960472003E-2</v>
      </c>
      <c r="I5" s="24">
        <v>0.415140415140415</v>
      </c>
      <c r="J5" s="24">
        <v>0.17142857142857157</v>
      </c>
      <c r="K5" s="24">
        <v>-0.38025569349271682</v>
      </c>
      <c r="L5" s="24">
        <v>0.20317460317460317</v>
      </c>
      <c r="M5" s="24">
        <v>0.34920634920634919</v>
      </c>
      <c r="N5" s="24">
        <v>0.15563752060374067</v>
      </c>
      <c r="O5" s="24">
        <v>0.26031746031746039</v>
      </c>
      <c r="P5" s="24">
        <v>5.7142857142857197E-2</v>
      </c>
      <c r="Q5" s="24">
        <v>-0.22382626785478199</v>
      </c>
      <c r="R5" s="24">
        <v>0.26910866910866899</v>
      </c>
      <c r="S5" s="24">
        <v>0.40317460317460319</v>
      </c>
    </row>
    <row r="6" spans="1:19" x14ac:dyDescent="0.25">
      <c r="A6" s="21" t="s">
        <v>266</v>
      </c>
      <c r="B6" s="24">
        <v>0.11731364375710478</v>
      </c>
      <c r="C6" s="24">
        <v>0.30329670329670322</v>
      </c>
      <c r="D6" s="24">
        <v>0.11428571428571439</v>
      </c>
      <c r="E6" s="24">
        <v>0.12753768843254154</v>
      </c>
      <c r="F6" s="24">
        <v>0.26910866910866899</v>
      </c>
      <c r="G6" s="24">
        <v>0.2031746031746032</v>
      </c>
      <c r="H6" s="24">
        <v>2.0729770467398795E-2</v>
      </c>
      <c r="I6" s="24">
        <v>0.39218559218559201</v>
      </c>
      <c r="J6" s="24">
        <v>0.11428571428571439</v>
      </c>
      <c r="K6" s="24">
        <v>-0.3802555067431716</v>
      </c>
      <c r="L6" s="24">
        <v>0.11428571428571439</v>
      </c>
      <c r="M6" s="24">
        <v>5.7142857142857197E-2</v>
      </c>
      <c r="N6" s="24">
        <v>0.15642678253050896</v>
      </c>
      <c r="O6" s="24">
        <v>0.23736263736263741</v>
      </c>
      <c r="P6" s="24">
        <v>0.2031746031746032</v>
      </c>
      <c r="Q6" s="24">
        <v>-0.23030643973825121</v>
      </c>
      <c r="R6" s="24">
        <v>0.14603174603174601</v>
      </c>
      <c r="S6" s="24">
        <v>0.18021978021978</v>
      </c>
    </row>
    <row r="7" spans="1:19" x14ac:dyDescent="0.25">
      <c r="A7" s="21" t="s">
        <v>267</v>
      </c>
      <c r="B7" s="24">
        <v>0.11202420656506443</v>
      </c>
      <c r="C7" s="24">
        <v>0.39218559218559201</v>
      </c>
      <c r="D7" s="24">
        <v>0.11428571428571439</v>
      </c>
      <c r="E7" s="24">
        <v>0.12398941015787764</v>
      </c>
      <c r="F7" s="24">
        <v>0.26910866910866899</v>
      </c>
      <c r="G7" s="24">
        <v>0.2031746031746032</v>
      </c>
      <c r="H7" s="24">
        <v>2.1358579632421E-2</v>
      </c>
      <c r="I7" s="24">
        <v>0.39218559218559201</v>
      </c>
      <c r="J7" s="24">
        <v>0.11428571428571439</v>
      </c>
      <c r="K7" s="24">
        <v>-0.36945848204887399</v>
      </c>
      <c r="L7" s="24">
        <v>0.11428571428571439</v>
      </c>
      <c r="M7" s="24">
        <v>5.7142857142857197E-2</v>
      </c>
      <c r="N7" s="24">
        <v>0.14536355703628936</v>
      </c>
      <c r="O7" s="24">
        <v>0.23736263736263741</v>
      </c>
      <c r="P7" s="24">
        <v>0.2031746031746032</v>
      </c>
      <c r="Q7" s="24">
        <v>-0.21025359729229115</v>
      </c>
      <c r="R7" s="24">
        <v>0.14603174603174601</v>
      </c>
      <c r="S7" s="24">
        <v>0.18021978021978019</v>
      </c>
    </row>
    <row r="8" spans="1:19" x14ac:dyDescent="0.25">
      <c r="A8" s="21" t="s">
        <v>268</v>
      </c>
      <c r="B8" s="24">
        <v>0.11988788969273681</v>
      </c>
      <c r="C8" s="24">
        <v>0.39218559218559201</v>
      </c>
      <c r="D8" s="24">
        <v>0.11428571428571439</v>
      </c>
      <c r="E8" s="24">
        <v>0.12226001301491393</v>
      </c>
      <c r="F8" s="24">
        <v>0.26910866910866899</v>
      </c>
      <c r="G8" s="24">
        <v>0.2031746031746032</v>
      </c>
      <c r="H8" s="24">
        <v>2.2202207518870597E-2</v>
      </c>
      <c r="I8" s="24">
        <v>0.39218559218559201</v>
      </c>
      <c r="J8" s="24">
        <v>0.11428571428571439</v>
      </c>
      <c r="K8" s="24">
        <v>-0.36951176198568542</v>
      </c>
      <c r="L8" s="24">
        <v>0.11428571428571439</v>
      </c>
      <c r="M8" s="24">
        <v>5.7142857142857197E-2</v>
      </c>
      <c r="N8" s="24">
        <v>0.14884227160322122</v>
      </c>
      <c r="O8" s="24">
        <v>0.23736263736263741</v>
      </c>
      <c r="P8" s="24">
        <v>0.2031746031746032</v>
      </c>
      <c r="Q8" s="24">
        <v>-0.20917180126866711</v>
      </c>
      <c r="R8" s="24">
        <v>0.14603174603174601</v>
      </c>
      <c r="S8" s="24">
        <v>0.18021978021978019</v>
      </c>
    </row>
    <row r="9" spans="1:19" x14ac:dyDescent="0.25">
      <c r="A9" s="21" t="s">
        <v>269</v>
      </c>
      <c r="B9" s="24">
        <v>0.1265474527417132</v>
      </c>
      <c r="C9" s="24">
        <v>0.39218559218559201</v>
      </c>
      <c r="D9" s="24">
        <v>0.11428571428571439</v>
      </c>
      <c r="E9" s="24">
        <v>0.12091754577294656</v>
      </c>
      <c r="F9" s="24">
        <v>0.26910866910866899</v>
      </c>
      <c r="G9" s="24">
        <v>0.2031746031746032</v>
      </c>
      <c r="H9" s="24">
        <v>2.1993166290715203E-2</v>
      </c>
      <c r="I9" s="24">
        <v>0.39218559218559201</v>
      </c>
      <c r="J9" s="24">
        <v>0.18021978021978019</v>
      </c>
      <c r="K9" s="24">
        <v>-0.35468535381968957</v>
      </c>
      <c r="L9" s="24">
        <v>0.11428571428571439</v>
      </c>
      <c r="M9" s="24">
        <v>5.7142857142857197E-2</v>
      </c>
      <c r="N9" s="24">
        <v>0.14712442607460366</v>
      </c>
      <c r="O9" s="24">
        <v>0.30329670329670322</v>
      </c>
      <c r="P9" s="24">
        <v>0.2031746031746032</v>
      </c>
      <c r="Q9" s="24">
        <v>-0.25320330220787901</v>
      </c>
      <c r="R9" s="24">
        <v>0.14603174603174601</v>
      </c>
      <c r="S9" s="24">
        <v>0.18021978021978019</v>
      </c>
    </row>
    <row r="10" spans="1:19" x14ac:dyDescent="0.25">
      <c r="A10" s="21" t="s">
        <v>270</v>
      </c>
      <c r="B10" s="24">
        <v>0.12447818044403522</v>
      </c>
      <c r="C10" s="24">
        <v>0.39218559218559201</v>
      </c>
      <c r="D10" s="24">
        <v>0.11428571428571439</v>
      </c>
      <c r="E10" s="24">
        <v>0.12154783774490197</v>
      </c>
      <c r="F10" s="24">
        <v>0.26910866910866899</v>
      </c>
      <c r="G10" s="24">
        <v>0.2031746031746032</v>
      </c>
      <c r="H10" s="24">
        <v>2.2325426411786791E-2</v>
      </c>
      <c r="I10" s="24">
        <v>0.39218559218559201</v>
      </c>
      <c r="J10" s="24">
        <v>0.18021978021978019</v>
      </c>
      <c r="K10" s="24">
        <v>-0.35508031891025976</v>
      </c>
      <c r="L10" s="24">
        <v>0.11428571428571439</v>
      </c>
      <c r="M10" s="24">
        <v>5.7142857142857197E-2</v>
      </c>
      <c r="N10" s="24">
        <v>0.14663963632664331</v>
      </c>
      <c r="O10" s="24">
        <v>0.30329670329670322</v>
      </c>
      <c r="P10" s="24">
        <v>0.2031746031746032</v>
      </c>
      <c r="Q10" s="24">
        <v>-0.24301966414149664</v>
      </c>
      <c r="R10" s="24">
        <v>0.14603174603174601</v>
      </c>
      <c r="S10" s="24">
        <v>0.18021978021978019</v>
      </c>
    </row>
    <row r="11" spans="1:19" x14ac:dyDescent="0.25">
      <c r="A11" s="21" t="s">
        <v>271</v>
      </c>
      <c r="B11" s="24">
        <v>0.12869132813050682</v>
      </c>
      <c r="C11" s="24">
        <v>0.30329670329670322</v>
      </c>
      <c r="D11" s="24">
        <v>0.11428571428571439</v>
      </c>
      <c r="E11" s="24">
        <v>0.12158631276951851</v>
      </c>
      <c r="F11" s="24">
        <v>0.26910866910866899</v>
      </c>
      <c r="G11" s="24">
        <v>0.2031746031746032</v>
      </c>
      <c r="H11" s="24">
        <v>2.4338028433903001E-2</v>
      </c>
      <c r="I11" s="24">
        <v>0.39218559218559201</v>
      </c>
      <c r="J11" s="24">
        <v>0.18021978021978019</v>
      </c>
      <c r="K11" s="24">
        <v>-0.35511715303564884</v>
      </c>
      <c r="L11" s="24">
        <v>0.11428571428571439</v>
      </c>
      <c r="M11" s="24">
        <v>5.7142857142857197E-2</v>
      </c>
      <c r="N11" s="24">
        <v>0.14463999515717155</v>
      </c>
      <c r="O11" s="24">
        <v>0.30329670329670322</v>
      </c>
      <c r="P11" s="24">
        <v>0.2031746031746032</v>
      </c>
      <c r="Q11" s="24">
        <v>-0.2497875254824983</v>
      </c>
      <c r="R11" s="24">
        <v>0.14603174603174601</v>
      </c>
      <c r="S11" s="24">
        <v>0.18021978021978019</v>
      </c>
    </row>
    <row r="12" spans="1:19" x14ac:dyDescent="0.25">
      <c r="A12" s="21" t="s">
        <v>272</v>
      </c>
      <c r="B12" s="24">
        <v>0.12336292943342561</v>
      </c>
      <c r="C12" s="24">
        <v>0.39218559218559201</v>
      </c>
      <c r="D12" s="24">
        <v>0.11428571428571439</v>
      </c>
      <c r="E12" s="24">
        <v>0.12103733419224758</v>
      </c>
      <c r="F12" s="24">
        <v>0.26910866910866899</v>
      </c>
      <c r="G12" s="24">
        <v>0.2031746031746032</v>
      </c>
      <c r="H12" s="24">
        <v>2.1102706910162992E-2</v>
      </c>
      <c r="I12" s="24">
        <v>0.39218559218559201</v>
      </c>
      <c r="J12" s="24">
        <v>0.18021978021978019</v>
      </c>
      <c r="K12" s="24">
        <v>-0.34195397661618376</v>
      </c>
      <c r="L12" s="24">
        <v>0.11428571428571439</v>
      </c>
      <c r="M12" s="24">
        <v>5.7142857142857197E-2</v>
      </c>
      <c r="N12" s="24">
        <v>0.13529683734003659</v>
      </c>
      <c r="O12" s="24">
        <v>0.30329670329670322</v>
      </c>
      <c r="P12" s="24">
        <v>0.2031746031746032</v>
      </c>
      <c r="Q12" s="24">
        <v>-0.24758399601267939</v>
      </c>
      <c r="R12" s="24">
        <v>0.14603174603174601</v>
      </c>
      <c r="S12" s="24">
        <v>0.18021978021978</v>
      </c>
    </row>
    <row r="13" spans="1:19" x14ac:dyDescent="0.25">
      <c r="A13" s="21" t="s">
        <v>273</v>
      </c>
      <c r="B13" s="24">
        <v>0.12737252913913383</v>
      </c>
      <c r="C13" s="24">
        <v>0.39218559218559201</v>
      </c>
      <c r="D13" s="24">
        <v>0.11428571428571439</v>
      </c>
      <c r="E13" s="24">
        <v>0.1203446389903086</v>
      </c>
      <c r="F13" s="24">
        <v>0.26910866910866899</v>
      </c>
      <c r="G13" s="24">
        <v>0.2031746031746032</v>
      </c>
      <c r="H13" s="24">
        <v>2.5110580355111191E-2</v>
      </c>
      <c r="I13" s="24">
        <v>0.39218559218559201</v>
      </c>
      <c r="J13" s="24">
        <v>0.18021978021978019</v>
      </c>
      <c r="K13" s="24">
        <v>-0.34352437789858098</v>
      </c>
      <c r="L13" s="24">
        <v>0.11428571428571439</v>
      </c>
      <c r="M13" s="24">
        <v>5.7142857142857197E-2</v>
      </c>
      <c r="N13" s="24">
        <v>0.13957701032894454</v>
      </c>
      <c r="O13" s="24">
        <v>0.30329670329670322</v>
      </c>
      <c r="P13" s="24">
        <v>0.2031746031746032</v>
      </c>
      <c r="Q13" s="24">
        <v>-0.23810100017661046</v>
      </c>
      <c r="R13" s="24">
        <v>0.14603174603174601</v>
      </c>
      <c r="S13" s="24">
        <v>0.18021978021978019</v>
      </c>
    </row>
    <row r="14" spans="1:19" x14ac:dyDescent="0.25">
      <c r="A14" s="21" t="s">
        <v>274</v>
      </c>
      <c r="B14" s="24">
        <v>0.15231118161834084</v>
      </c>
      <c r="C14" s="24">
        <v>0.39218559218559201</v>
      </c>
      <c r="D14" s="24">
        <v>5.7142857142857197E-2</v>
      </c>
      <c r="E14" s="24">
        <v>0.13767592179132393</v>
      </c>
      <c r="F14" s="24">
        <v>0.26910866910866899</v>
      </c>
      <c r="G14" s="24">
        <v>0.34920634920634919</v>
      </c>
      <c r="H14" s="24">
        <v>6.2926210361915411E-2</v>
      </c>
      <c r="I14" s="24">
        <v>0.30329670329670322</v>
      </c>
      <c r="J14" s="24">
        <v>0.11428571428571439</v>
      </c>
      <c r="K14" s="24">
        <v>-0.33760278852515374</v>
      </c>
      <c r="L14" s="24">
        <v>0.11428571428571439</v>
      </c>
      <c r="M14" s="24">
        <v>5.7142857142857197E-2</v>
      </c>
      <c r="N14" s="24">
        <v>0.14030683156064722</v>
      </c>
      <c r="O14" s="24">
        <v>0.23736263736263741</v>
      </c>
      <c r="P14" s="24">
        <v>0.14603174603174601</v>
      </c>
      <c r="Q14" s="24">
        <v>-0.22672762020231779</v>
      </c>
      <c r="R14" s="24">
        <v>0.14603174603174601</v>
      </c>
      <c r="S14" s="24">
        <v>0.18021978021978019</v>
      </c>
    </row>
    <row r="15" spans="1:19" x14ac:dyDescent="0.25">
      <c r="A15" s="21" t="s">
        <v>275</v>
      </c>
      <c r="B15" s="24">
        <v>0.11612947811926419</v>
      </c>
      <c r="C15" s="24">
        <v>0.39218559218559201</v>
      </c>
      <c r="D15" s="24">
        <v>0.11428571428571439</v>
      </c>
      <c r="E15" s="24">
        <v>0.13200406324126518</v>
      </c>
      <c r="F15" s="24">
        <v>0.26910866910866899</v>
      </c>
      <c r="G15" s="24">
        <v>0.2031746031746032</v>
      </c>
      <c r="H15" s="24">
        <v>1.4572694135931796E-2</v>
      </c>
      <c r="I15" s="24">
        <v>0.30329670329670322</v>
      </c>
      <c r="J15" s="24">
        <v>0.11428571428571439</v>
      </c>
      <c r="K15" s="24">
        <v>-0.37664267734369039</v>
      </c>
      <c r="L15" s="24">
        <v>0.11428571428571439</v>
      </c>
      <c r="M15" s="24">
        <v>5.7142857142857197E-2</v>
      </c>
      <c r="N15" s="24">
        <v>0.16280759843797091</v>
      </c>
      <c r="O15" s="24">
        <v>0.23736263736263741</v>
      </c>
      <c r="P15" s="24">
        <v>0.2031746031746032</v>
      </c>
      <c r="Q15" s="24">
        <v>-0.22825003920425399</v>
      </c>
      <c r="R15" s="24">
        <v>0.14603174603174601</v>
      </c>
      <c r="S15" s="24">
        <v>0.18021978021978019</v>
      </c>
    </row>
    <row r="16" spans="1:19" x14ac:dyDescent="0.25">
      <c r="A16" s="21" t="s">
        <v>276</v>
      </c>
      <c r="B16" s="24">
        <v>9.6934528965907818E-2</v>
      </c>
      <c r="C16" s="24">
        <v>0.30329670329670322</v>
      </c>
      <c r="D16" s="24">
        <v>0.11428571428571439</v>
      </c>
      <c r="E16" s="24">
        <v>0.1143944776515621</v>
      </c>
      <c r="F16" s="24">
        <v>0.34603174603174602</v>
      </c>
      <c r="G16" s="24">
        <v>0.23492063492063481</v>
      </c>
      <c r="H16" s="24">
        <v>1.1719065691965982E-2</v>
      </c>
      <c r="I16" s="24">
        <v>0.23736263736263741</v>
      </c>
      <c r="J16" s="24">
        <v>0.11428571428571439</v>
      </c>
      <c r="K16" s="24">
        <v>-0.32195422745959518</v>
      </c>
      <c r="L16" s="24">
        <v>5.7142857142857197E-2</v>
      </c>
      <c r="M16" s="24">
        <v>0.11428571428571439</v>
      </c>
      <c r="N16" s="24">
        <v>0.15822601905864084</v>
      </c>
      <c r="O16" s="24">
        <v>0.30329670329670322</v>
      </c>
      <c r="P16" s="24">
        <v>0.11428571428571439</v>
      </c>
      <c r="Q16" s="24">
        <v>-0.15811120421122388</v>
      </c>
      <c r="R16" s="24">
        <v>0.14603174603174601</v>
      </c>
      <c r="S16" s="24">
        <v>0.18021978021978019</v>
      </c>
    </row>
    <row r="17" spans="1:19" x14ac:dyDescent="0.25">
      <c r="A17" s="21" t="s">
        <v>277</v>
      </c>
      <c r="B17" s="24">
        <v>0.1258632110050156</v>
      </c>
      <c r="C17" s="24">
        <v>0.30329670329670322</v>
      </c>
      <c r="D17" s="24">
        <v>0.11428571428571439</v>
      </c>
      <c r="E17" s="24">
        <v>0.14084382300323584</v>
      </c>
      <c r="F17" s="24">
        <v>0.40317460317460319</v>
      </c>
      <c r="G17" s="24">
        <v>0.31428571428571439</v>
      </c>
      <c r="H17" s="24">
        <v>-2.2639129800027854E-2</v>
      </c>
      <c r="I17" s="24">
        <v>0.23736263736263741</v>
      </c>
      <c r="J17" s="24">
        <v>0.18021978021978019</v>
      </c>
      <c r="K17" s="24">
        <v>-0.33551093049163738</v>
      </c>
      <c r="L17" s="24">
        <v>5.7142857142857197E-2</v>
      </c>
      <c r="M17" s="24">
        <v>5.7142857142857197E-2</v>
      </c>
      <c r="N17" s="24">
        <v>0.23110149997047019</v>
      </c>
      <c r="O17" s="24">
        <v>0.30329670329670322</v>
      </c>
      <c r="P17" s="24">
        <v>0.26031746031746039</v>
      </c>
      <c r="Q17" s="24">
        <v>-0.11916573268495989</v>
      </c>
      <c r="R17" s="24">
        <v>0.14603174603174601</v>
      </c>
      <c r="S17" s="24">
        <v>0.18021978021978019</v>
      </c>
    </row>
    <row r="18" spans="1:19" x14ac:dyDescent="0.25">
      <c r="A18" s="21" t="s">
        <v>278</v>
      </c>
      <c r="B18" s="24">
        <v>0.12858934507142078</v>
      </c>
      <c r="C18" s="24">
        <v>0.39218559218559201</v>
      </c>
      <c r="D18" s="24">
        <v>0.17142857142857157</v>
      </c>
      <c r="E18" s="24">
        <v>0.1186322152833202</v>
      </c>
      <c r="F18" s="24">
        <v>0.26910866910866899</v>
      </c>
      <c r="G18" s="24">
        <v>0.37142857142857161</v>
      </c>
      <c r="H18" s="24">
        <v>9.1337853209515936E-3</v>
      </c>
      <c r="I18" s="24">
        <v>0.39218559218559201</v>
      </c>
      <c r="J18" s="24">
        <v>0.11428571428571439</v>
      </c>
      <c r="K18" s="24">
        <v>-0.34074019515470777</v>
      </c>
      <c r="L18" s="24">
        <v>0.11428571428571439</v>
      </c>
      <c r="M18" s="24">
        <v>5.7142857142857197E-2</v>
      </c>
      <c r="N18" s="24">
        <v>0.22575697013912616</v>
      </c>
      <c r="O18" s="24">
        <v>0.23736263736263741</v>
      </c>
      <c r="P18" s="24">
        <v>0.2031746031746032</v>
      </c>
      <c r="Q18" s="24">
        <v>-0.17760272978464955</v>
      </c>
      <c r="R18" s="24">
        <v>0.20317460317460317</v>
      </c>
      <c r="S18" s="24">
        <v>0.18021978021978019</v>
      </c>
    </row>
    <row r="19" spans="1:19" x14ac:dyDescent="0.25">
      <c r="A19" s="21" t="s">
        <v>279</v>
      </c>
      <c r="B19" s="24">
        <v>0.11867687646985078</v>
      </c>
      <c r="C19" s="24">
        <v>0.30329670329670322</v>
      </c>
      <c r="D19" s="24">
        <v>0.11428571428571439</v>
      </c>
      <c r="E19" s="24">
        <v>0.13023766687389199</v>
      </c>
      <c r="F19" s="24">
        <v>0.28888888888888881</v>
      </c>
      <c r="G19" s="24">
        <v>0.29206349206349203</v>
      </c>
      <c r="H19" s="24">
        <v>-1.7236854162118453E-3</v>
      </c>
      <c r="I19" s="24">
        <v>0.39218559218559201</v>
      </c>
      <c r="J19" s="24">
        <v>0.11428571428571439</v>
      </c>
      <c r="K19" s="24">
        <v>-0.34248358897693781</v>
      </c>
      <c r="L19" s="24">
        <v>0.11428571428571439</v>
      </c>
      <c r="M19" s="24">
        <v>0.11428571428571439</v>
      </c>
      <c r="N19" s="24">
        <v>0.22468218218314262</v>
      </c>
      <c r="O19" s="24">
        <v>0.23736263736263741</v>
      </c>
      <c r="P19" s="24">
        <v>0.26031746031746039</v>
      </c>
      <c r="Q19" s="24">
        <v>-0.1379323298750951</v>
      </c>
      <c r="R19" s="24">
        <v>0.20317460317460317</v>
      </c>
      <c r="S19" s="24">
        <v>0.18021978021978019</v>
      </c>
    </row>
    <row r="20" spans="1:19" x14ac:dyDescent="0.25">
      <c r="A20" s="21" t="s">
        <v>280</v>
      </c>
      <c r="B20" s="24">
        <v>0.2271927446434599</v>
      </c>
      <c r="C20" s="24">
        <v>0.39218559218559201</v>
      </c>
      <c r="D20" s="24">
        <v>0.11428571428571439</v>
      </c>
      <c r="E20" s="24">
        <v>0.10550065812162146</v>
      </c>
      <c r="F20" s="24">
        <v>0.26910866910866899</v>
      </c>
      <c r="G20" s="24">
        <v>0.2031746031746032</v>
      </c>
      <c r="H20" s="24">
        <v>4.4068935012160013E-2</v>
      </c>
      <c r="I20" s="24">
        <v>0.39218559218559201</v>
      </c>
      <c r="J20" s="24">
        <v>0.11428571428571439</v>
      </c>
      <c r="K20" s="24">
        <v>-0.19567861458639907</v>
      </c>
      <c r="L20" s="24">
        <v>5.7142857142857197E-2</v>
      </c>
      <c r="M20" s="24">
        <v>0.14603174603174601</v>
      </c>
      <c r="N20" s="24">
        <v>0.18401945976041595</v>
      </c>
      <c r="O20" s="24">
        <v>0.23736263736263741</v>
      </c>
      <c r="P20" s="24">
        <v>0.18021978021978019</v>
      </c>
      <c r="Q20" s="24">
        <v>-0.17786161569481679</v>
      </c>
      <c r="R20" s="24">
        <v>0.20317460317460317</v>
      </c>
      <c r="S20" s="24">
        <v>0.18021978021978019</v>
      </c>
    </row>
    <row r="21" spans="1:19" x14ac:dyDescent="0.25">
      <c r="A21" s="21" t="s">
        <v>281</v>
      </c>
      <c r="B21" s="24">
        <v>0.11281464902107796</v>
      </c>
      <c r="C21" s="24">
        <v>0.30329670329670322</v>
      </c>
      <c r="D21" s="24">
        <v>0.11428571428571439</v>
      </c>
      <c r="E21" s="24">
        <v>0.12195011166046296</v>
      </c>
      <c r="F21" s="24">
        <v>0.26910866910866899</v>
      </c>
      <c r="G21" s="24">
        <v>0.2031746031746032</v>
      </c>
      <c r="H21" s="24">
        <v>4.5593268398948998E-2</v>
      </c>
      <c r="I21" s="24">
        <v>0.39218559218559201</v>
      </c>
      <c r="J21" s="24">
        <v>0.18021978021978019</v>
      </c>
      <c r="K21" s="24">
        <v>-0.37848501370914167</v>
      </c>
      <c r="L21" s="24">
        <v>5.7142857142857197E-2</v>
      </c>
      <c r="M21" s="24">
        <v>0.11428571428571439</v>
      </c>
      <c r="N21" s="24">
        <v>0.23046049054629139</v>
      </c>
      <c r="O21" s="24">
        <v>0.23736263736263741</v>
      </c>
      <c r="P21" s="24">
        <v>0.2031746031746032</v>
      </c>
      <c r="Q21" s="24">
        <v>-0.20943264927342561</v>
      </c>
      <c r="R21" s="24">
        <v>0.20317460317460317</v>
      </c>
      <c r="S21" s="24">
        <v>0.18021978021978019</v>
      </c>
    </row>
    <row r="22" spans="1:19" x14ac:dyDescent="0.25">
      <c r="A22" s="21" t="s">
        <v>282</v>
      </c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</row>
    <row r="23" spans="1:19" x14ac:dyDescent="0.25">
      <c r="A23" s="21" t="s">
        <v>283</v>
      </c>
      <c r="B23" s="24">
        <v>-6.5571865007448799E-2</v>
      </c>
      <c r="C23" s="24">
        <v>0.39218559218559201</v>
      </c>
      <c r="D23" s="24">
        <v>0.17142857142857157</v>
      </c>
      <c r="E23" s="24">
        <v>0.11165415874181925</v>
      </c>
      <c r="F23" s="24">
        <v>0.3262515262515262</v>
      </c>
      <c r="G23" s="24">
        <v>0.34920634920634919</v>
      </c>
      <c r="H23" s="24">
        <v>-9.4896386101921387E-2</v>
      </c>
      <c r="I23" s="24">
        <v>0.18021978021978019</v>
      </c>
      <c r="J23" s="24">
        <v>0.11428571428571439</v>
      </c>
      <c r="K23" s="24">
        <v>-0.26377450135351987</v>
      </c>
      <c r="L23" s="24">
        <v>0.20317460317460317</v>
      </c>
      <c r="M23" s="24">
        <v>0.17142857142857157</v>
      </c>
      <c r="N23" s="24">
        <v>-0.17492057601703112</v>
      </c>
      <c r="O23" s="24">
        <v>0.17142857142857157</v>
      </c>
      <c r="P23" s="24">
        <v>0.11428571428571439</v>
      </c>
      <c r="Q23" s="24">
        <v>-0.24747088236331422</v>
      </c>
      <c r="R23" s="24">
        <v>0.2031746031746032</v>
      </c>
      <c r="S23" s="24">
        <v>0.18021978021978019</v>
      </c>
    </row>
    <row r="24" spans="1:19" x14ac:dyDescent="0.25">
      <c r="A24" s="21" t="s">
        <v>284</v>
      </c>
      <c r="B24" s="24">
        <v>0.12754619782967519</v>
      </c>
      <c r="C24" s="24">
        <v>0.48107448107448081</v>
      </c>
      <c r="D24" s="24">
        <v>5.7142857142857197E-2</v>
      </c>
      <c r="E24" s="24">
        <v>3.2424470708802722E-2</v>
      </c>
      <c r="F24" s="24">
        <v>0.20317460317460317</v>
      </c>
      <c r="G24" s="24">
        <v>0.2119658119658118</v>
      </c>
      <c r="H24" s="24">
        <v>-9.9180687581679611E-2</v>
      </c>
      <c r="I24" s="24">
        <v>0.17142857142857157</v>
      </c>
      <c r="J24" s="24">
        <v>0.18021978021978019</v>
      </c>
      <c r="K24" s="24">
        <v>-0.39490006819942697</v>
      </c>
      <c r="L24" s="24">
        <v>5.7142857142857197E-2</v>
      </c>
      <c r="M24" s="24">
        <v>5.7142857142857197E-2</v>
      </c>
      <c r="N24" s="24">
        <v>-7.3299398312791138E-3</v>
      </c>
      <c r="O24" s="24">
        <v>0.39218559218559201</v>
      </c>
      <c r="P24" s="24">
        <v>5.7142857142857197E-2</v>
      </c>
      <c r="Q24" s="24">
        <v>-0.20890987159612431</v>
      </c>
      <c r="R24" s="24">
        <v>0.2031746031746032</v>
      </c>
      <c r="S24" s="24">
        <v>0.18021978021978019</v>
      </c>
    </row>
    <row r="25" spans="1:19" ht="32.25" customHeight="1" x14ac:dyDescent="0.25">
      <c r="A25" s="76" t="s">
        <v>285</v>
      </c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</row>
  </sheetData>
  <autoFilter ref="A3:S3" xr:uid="{9201CC20-2408-4788-8446-4D12F6DE13BA}"/>
  <mergeCells count="8">
    <mergeCell ref="A25:S25"/>
    <mergeCell ref="A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67658-EC53-45D2-82DA-AF6801E75262}">
  <dimension ref="A1:S25"/>
  <sheetViews>
    <sheetView workbookViewId="0">
      <selection activeCell="A25" sqref="A25:S25"/>
    </sheetView>
  </sheetViews>
  <sheetFormatPr defaultRowHeight="15" x14ac:dyDescent="0.25"/>
  <cols>
    <col min="1" max="1" width="15.5703125" customWidth="1"/>
    <col min="2" max="3" width="9.28515625" bestFit="1" customWidth="1"/>
    <col min="4" max="4" width="10.28515625" bestFit="1" customWidth="1"/>
    <col min="5" max="6" width="9.28515625" bestFit="1" customWidth="1"/>
    <col min="7" max="7" width="10.28515625" bestFit="1" customWidth="1"/>
    <col min="8" max="9" width="9.28515625" bestFit="1" customWidth="1"/>
    <col min="10" max="10" width="9.5703125" bestFit="1" customWidth="1"/>
    <col min="11" max="11" width="10.28515625" bestFit="1" customWidth="1"/>
    <col min="12" max="12" width="9.5703125" bestFit="1" customWidth="1"/>
    <col min="13" max="13" width="10.28515625" bestFit="1" customWidth="1"/>
    <col min="14" max="15" width="9.28515625" bestFit="1" customWidth="1"/>
    <col min="16" max="16" width="9.5703125" bestFit="1" customWidth="1"/>
    <col min="17" max="17" width="10.28515625" bestFit="1" customWidth="1"/>
    <col min="18" max="18" width="9.5703125" bestFit="1" customWidth="1"/>
    <col min="19" max="19" width="9.28515625" bestFit="1" customWidth="1"/>
  </cols>
  <sheetData>
    <row r="1" spans="1:19" x14ac:dyDescent="0.25">
      <c r="A1" s="79" t="s">
        <v>288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17"/>
      <c r="P1" s="17"/>
      <c r="Q1" s="17"/>
      <c r="R1" s="17"/>
      <c r="S1" s="17"/>
    </row>
    <row r="2" spans="1:19" x14ac:dyDescent="0.25">
      <c r="A2" s="15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19" x14ac:dyDescent="0.25">
      <c r="A3" s="15"/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19" x14ac:dyDescent="0.25">
      <c r="A4" s="15" t="s">
        <v>264</v>
      </c>
      <c r="B4" s="5">
        <v>0.37694363032479644</v>
      </c>
      <c r="C4" s="5">
        <v>0.42321332643913279</v>
      </c>
      <c r="D4" s="5">
        <v>0.29488304093567236</v>
      </c>
      <c r="E4" s="5">
        <v>0.32208883873549238</v>
      </c>
      <c r="F4" s="5">
        <v>0.22222089504698223</v>
      </c>
      <c r="G4" s="5">
        <v>0.30618707506579362</v>
      </c>
      <c r="H4" s="5">
        <v>0.32499156328534229</v>
      </c>
      <c r="I4" s="5">
        <v>0.40896880896880905</v>
      </c>
      <c r="J4" s="5">
        <v>0.32008464508464496</v>
      </c>
      <c r="K4" s="5">
        <v>0.22144046086260541</v>
      </c>
      <c r="L4" s="5">
        <v>0.21661671661671678</v>
      </c>
      <c r="M4" s="5">
        <v>0.28615306868922019</v>
      </c>
      <c r="N4" s="5">
        <v>0.17561453105485439</v>
      </c>
      <c r="O4" s="5">
        <v>0.29166801880445059</v>
      </c>
      <c r="P4" s="5">
        <v>0.20185546047615022</v>
      </c>
      <c r="Q4" s="5">
        <v>0.20944836557972027</v>
      </c>
      <c r="R4" s="5">
        <v>0.17777777777777759</v>
      </c>
      <c r="S4" s="5">
        <v>0.31110978393587096</v>
      </c>
    </row>
    <row r="5" spans="1:19" x14ac:dyDescent="0.25">
      <c r="A5" s="15" t="s">
        <v>265</v>
      </c>
      <c r="B5" s="5">
        <v>0.37695377455107781</v>
      </c>
      <c r="C5" s="5">
        <v>0.42321332643913279</v>
      </c>
      <c r="D5" s="5">
        <v>0.29488304093567236</v>
      </c>
      <c r="E5" s="5">
        <v>0.323134880179336</v>
      </c>
      <c r="F5" s="5">
        <v>0.3722279182805498</v>
      </c>
      <c r="G5" s="5">
        <v>0.22147034252297421</v>
      </c>
      <c r="H5" s="5">
        <v>0.32675560844373469</v>
      </c>
      <c r="I5" s="5">
        <v>0.39146729469310121</v>
      </c>
      <c r="J5" s="5">
        <v>0.29599419958298256</v>
      </c>
      <c r="K5" s="5">
        <v>0.22330948125942279</v>
      </c>
      <c r="L5" s="5">
        <v>0.26977037299617956</v>
      </c>
      <c r="M5" s="5">
        <v>0.24677544677544655</v>
      </c>
      <c r="N5" s="5">
        <v>0.17717689873725462</v>
      </c>
      <c r="O5" s="5">
        <v>0.21532774282715117</v>
      </c>
      <c r="P5" s="5">
        <v>0.27663042481948819</v>
      </c>
      <c r="Q5" s="5">
        <v>0.20954511386769364</v>
      </c>
      <c r="R5" s="5">
        <v>6.0919540229885195E-2</v>
      </c>
      <c r="S5" s="5">
        <v>0.13061101028433181</v>
      </c>
    </row>
    <row r="6" spans="1:19" x14ac:dyDescent="0.25">
      <c r="A6" s="15" t="s">
        <v>266</v>
      </c>
      <c r="B6" s="5">
        <v>0.3776177889817558</v>
      </c>
      <c r="C6" s="5">
        <v>0.42321332643913279</v>
      </c>
      <c r="D6" s="5">
        <v>0.29488304093567236</v>
      </c>
      <c r="E6" s="5">
        <v>0.32275642276282157</v>
      </c>
      <c r="F6" s="5">
        <v>0.22222089504698223</v>
      </c>
      <c r="G6" s="5">
        <v>0.32894667677276357</v>
      </c>
      <c r="H6" s="5">
        <v>0.32647335725351934</v>
      </c>
      <c r="I6" s="5">
        <v>0.40896880896880905</v>
      </c>
      <c r="J6" s="5">
        <v>0.32008464508464496</v>
      </c>
      <c r="K6" s="5">
        <v>0.22321868329126557</v>
      </c>
      <c r="L6" s="5">
        <v>0.21661671661671678</v>
      </c>
      <c r="M6" s="5">
        <v>0.28615306868922019</v>
      </c>
      <c r="N6" s="5">
        <v>0.1774689884201997</v>
      </c>
      <c r="O6" s="5">
        <v>0.29166801880445059</v>
      </c>
      <c r="P6" s="5">
        <v>0.20185546047615022</v>
      </c>
      <c r="Q6" s="5">
        <v>0.21309043196332311</v>
      </c>
      <c r="R6" s="5">
        <v>0.17777777777777759</v>
      </c>
      <c r="S6" s="5">
        <v>0.31110978393587096</v>
      </c>
    </row>
    <row r="7" spans="1:19" x14ac:dyDescent="0.25">
      <c r="A7" s="15" t="s">
        <v>267</v>
      </c>
      <c r="B7" s="5">
        <v>0.37703075322353341</v>
      </c>
      <c r="C7" s="5">
        <v>0.42321332643913279</v>
      </c>
      <c r="D7" s="5">
        <v>0.29488304093567236</v>
      </c>
      <c r="E7" s="5">
        <v>0.31351620337804365</v>
      </c>
      <c r="F7" s="5">
        <v>0.22222089504698223</v>
      </c>
      <c r="G7" s="5">
        <v>0.30399124005262096</v>
      </c>
      <c r="H7" s="5">
        <v>0.32717864826179172</v>
      </c>
      <c r="I7" s="5">
        <v>0.40896880896880905</v>
      </c>
      <c r="J7" s="5">
        <v>0.32008464508464496</v>
      </c>
      <c r="K7" s="5">
        <v>0.22374981162086902</v>
      </c>
      <c r="L7" s="5">
        <v>0.21661671661671678</v>
      </c>
      <c r="M7" s="5">
        <v>0.28615306868922019</v>
      </c>
      <c r="N7" s="5">
        <v>0.17501628201959624</v>
      </c>
      <c r="O7" s="5">
        <v>0.32341405055048222</v>
      </c>
      <c r="P7" s="5">
        <v>0.17909585876918019</v>
      </c>
      <c r="Q7" s="5">
        <v>0.21162152503861406</v>
      </c>
      <c r="R7" s="5">
        <v>0.17777777777777759</v>
      </c>
      <c r="S7" s="5">
        <v>0.31110978393587096</v>
      </c>
    </row>
    <row r="8" spans="1:19" x14ac:dyDescent="0.25">
      <c r="A8" s="15" t="s">
        <v>268</v>
      </c>
      <c r="B8" s="5">
        <v>0.37714279960141123</v>
      </c>
      <c r="C8" s="5">
        <v>0.42321332643913279</v>
      </c>
      <c r="D8" s="5">
        <v>0.29488304093567236</v>
      </c>
      <c r="E8" s="5">
        <v>0.31687942535126756</v>
      </c>
      <c r="F8" s="5">
        <v>0.22222089504698223</v>
      </c>
      <c r="G8" s="5">
        <v>0.30399124005262096</v>
      </c>
      <c r="H8" s="5">
        <v>0.3260908316129526</v>
      </c>
      <c r="I8" s="5">
        <v>0.40896880896880905</v>
      </c>
      <c r="J8" s="5">
        <v>0.32008464508464496</v>
      </c>
      <c r="K8" s="5">
        <v>0.22374554453309861</v>
      </c>
      <c r="L8" s="5">
        <v>0.21661671661671678</v>
      </c>
      <c r="M8" s="5">
        <v>0.28615306868922019</v>
      </c>
      <c r="N8" s="5">
        <v>0.17491614764031552</v>
      </c>
      <c r="O8" s="5">
        <v>0.32341405055048222</v>
      </c>
      <c r="P8" s="5">
        <v>0.17909585876918019</v>
      </c>
      <c r="Q8" s="5">
        <v>0.21331936097550766</v>
      </c>
      <c r="R8" s="5">
        <v>0.17777777777777759</v>
      </c>
      <c r="S8" s="5">
        <v>0.31110978393587096</v>
      </c>
    </row>
    <row r="9" spans="1:19" x14ac:dyDescent="0.25">
      <c r="A9" s="15" t="s">
        <v>269</v>
      </c>
      <c r="B9" s="5">
        <v>0.32564642249185882</v>
      </c>
      <c r="C9" s="5">
        <v>0.38368763473952816</v>
      </c>
      <c r="D9" s="5">
        <v>0.21502941502941503</v>
      </c>
      <c r="E9" s="5">
        <v>0.32695814488167463</v>
      </c>
      <c r="F9" s="5">
        <v>0.22222089504698223</v>
      </c>
      <c r="G9" s="5">
        <v>0.3379331068118252</v>
      </c>
      <c r="H9" s="5">
        <v>0.25925679952069408</v>
      </c>
      <c r="I9" s="5">
        <v>0.40896880896880894</v>
      </c>
      <c r="J9" s="5">
        <v>0.31922994422994416</v>
      </c>
      <c r="K9" s="5">
        <v>0.19273973818095563</v>
      </c>
      <c r="L9" s="5">
        <v>0.18706006637041139</v>
      </c>
      <c r="M9" s="5">
        <v>0.28615306868922019</v>
      </c>
      <c r="N9" s="5">
        <v>0.17071420276025789</v>
      </c>
      <c r="O9" s="5">
        <v>0.29166801880445059</v>
      </c>
      <c r="P9" s="5">
        <v>0.17909585876918019</v>
      </c>
      <c r="Q9" s="5">
        <v>0.21265788194271118</v>
      </c>
      <c r="R9" s="5">
        <v>0.17777777777777759</v>
      </c>
      <c r="S9" s="5">
        <v>0.31110978393587096</v>
      </c>
    </row>
    <row r="10" spans="1:19" x14ac:dyDescent="0.25">
      <c r="A10" s="15" t="s">
        <v>270</v>
      </c>
      <c r="B10" s="5">
        <v>0.32577989775969002</v>
      </c>
      <c r="C10" s="5">
        <v>0.38368763473952816</v>
      </c>
      <c r="D10" s="5">
        <v>0.18328338328338339</v>
      </c>
      <c r="E10" s="5">
        <v>0.32812598759178402</v>
      </c>
      <c r="F10" s="5">
        <v>0.22222089504698223</v>
      </c>
      <c r="G10" s="5">
        <v>0.36069270851879515</v>
      </c>
      <c r="H10" s="5">
        <v>0.25925715366695384</v>
      </c>
      <c r="I10" s="5">
        <v>0.40896880896880894</v>
      </c>
      <c r="J10" s="5">
        <v>0.31922994422994416</v>
      </c>
      <c r="K10" s="5">
        <v>0.1958847500965496</v>
      </c>
      <c r="L10" s="5">
        <v>0.21880609811644297</v>
      </c>
      <c r="M10" s="5">
        <v>0.28615306868922019</v>
      </c>
      <c r="N10" s="5">
        <v>0.16924398776769356</v>
      </c>
      <c r="O10" s="5">
        <v>0.29166801880445059</v>
      </c>
      <c r="P10" s="5">
        <v>0.2086525090154856</v>
      </c>
      <c r="Q10" s="5">
        <v>0.2126026082273357</v>
      </c>
      <c r="R10" s="5">
        <v>0.17777777777777759</v>
      </c>
      <c r="S10" s="5">
        <v>0.31110978393587096</v>
      </c>
    </row>
    <row r="11" spans="1:19" x14ac:dyDescent="0.25">
      <c r="A11" s="15" t="s">
        <v>271</v>
      </c>
      <c r="B11" s="5">
        <v>0.32612629747178024</v>
      </c>
      <c r="C11" s="5">
        <v>0.38368763473952816</v>
      </c>
      <c r="D11" s="5">
        <v>0.18328338328338339</v>
      </c>
      <c r="E11" s="5">
        <v>0.32702427053749983</v>
      </c>
      <c r="F11" s="5">
        <v>0.22222089504698223</v>
      </c>
      <c r="G11" s="5">
        <v>0.32894667677276357</v>
      </c>
      <c r="H11" s="5">
        <v>0.25846741800096051</v>
      </c>
      <c r="I11" s="5">
        <v>0.40896880896880894</v>
      </c>
      <c r="J11" s="5">
        <v>0.31922994422994416</v>
      </c>
      <c r="K11" s="5">
        <v>0.19594327177144089</v>
      </c>
      <c r="L11" s="5">
        <v>0.21880609811644297</v>
      </c>
      <c r="M11" s="5">
        <v>0.28615306868922019</v>
      </c>
      <c r="N11" s="5">
        <v>0.1704260051869646</v>
      </c>
      <c r="O11" s="5">
        <v>0.29166801880445059</v>
      </c>
      <c r="P11" s="5">
        <v>0.2086525090154856</v>
      </c>
      <c r="Q11" s="5">
        <v>0.21704830390065846</v>
      </c>
      <c r="R11" s="5">
        <v>0.17777777777777759</v>
      </c>
      <c r="S11" s="5">
        <v>0.33270222658094523</v>
      </c>
    </row>
    <row r="12" spans="1:19" x14ac:dyDescent="0.25">
      <c r="A12" s="15" t="s">
        <v>272</v>
      </c>
      <c r="B12" s="5">
        <v>0.32502148042455975</v>
      </c>
      <c r="C12" s="5">
        <v>0.38368763473952816</v>
      </c>
      <c r="D12" s="5">
        <v>0.18328338328338339</v>
      </c>
      <c r="E12" s="5">
        <v>0.31573968640127081</v>
      </c>
      <c r="F12" s="5">
        <v>0.22222089504698223</v>
      </c>
      <c r="G12" s="5">
        <v>0.27443458980631552</v>
      </c>
      <c r="H12" s="5">
        <v>0.25866262851622057</v>
      </c>
      <c r="I12" s="5">
        <v>0.40896880896880894</v>
      </c>
      <c r="J12" s="5">
        <v>0.31922994422994416</v>
      </c>
      <c r="K12" s="5">
        <v>0.19600659050329675</v>
      </c>
      <c r="L12" s="5">
        <v>0.21880609811644297</v>
      </c>
      <c r="M12" s="5">
        <v>0.28615306868922019</v>
      </c>
      <c r="N12" s="5">
        <v>0.17092012397699813</v>
      </c>
      <c r="O12" s="5">
        <v>0.29166801880445059</v>
      </c>
      <c r="P12" s="5">
        <v>0.17909585876918019</v>
      </c>
      <c r="Q12" s="5">
        <v>0.21398893459462967</v>
      </c>
      <c r="R12" s="5">
        <v>0.17777777777777759</v>
      </c>
      <c r="S12" s="5">
        <v>0.31110978393587096</v>
      </c>
    </row>
    <row r="13" spans="1:19" x14ac:dyDescent="0.25">
      <c r="A13" s="15" t="s">
        <v>273</v>
      </c>
      <c r="B13" s="5">
        <v>0.32536377782061465</v>
      </c>
      <c r="C13" s="5">
        <v>0.38368763473952816</v>
      </c>
      <c r="D13" s="5">
        <v>0.18328338328338339</v>
      </c>
      <c r="E13" s="5">
        <v>0.31918052296285243</v>
      </c>
      <c r="F13" s="5">
        <v>0.22222089504698223</v>
      </c>
      <c r="G13" s="5">
        <v>0.27443458980631552</v>
      </c>
      <c r="H13" s="5">
        <v>0.25846633011356346</v>
      </c>
      <c r="I13" s="5">
        <v>0.40896880896880894</v>
      </c>
      <c r="J13" s="5">
        <v>0.31922994422994416</v>
      </c>
      <c r="K13" s="5">
        <v>0.19557003382705229</v>
      </c>
      <c r="L13" s="5">
        <v>0.21880609811644297</v>
      </c>
      <c r="M13" s="5">
        <v>0.28615306868922019</v>
      </c>
      <c r="N13" s="5">
        <v>5.1838131892749731E-2</v>
      </c>
      <c r="O13" s="5">
        <v>0.17312334066897961</v>
      </c>
      <c r="P13" s="5">
        <v>0.19829327760362239</v>
      </c>
      <c r="Q13" s="5">
        <v>0.2171241157875532</v>
      </c>
      <c r="R13" s="5">
        <v>0.17777777777777759</v>
      </c>
      <c r="S13" s="5">
        <v>0.33270222658094523</v>
      </c>
    </row>
    <row r="14" spans="1:19" x14ac:dyDescent="0.25">
      <c r="A14" s="15" t="s">
        <v>274</v>
      </c>
      <c r="B14" s="5">
        <v>0.36218615482709537</v>
      </c>
      <c r="C14" s="5">
        <v>0.3223849527471912</v>
      </c>
      <c r="D14" s="5">
        <v>0.27329059829059821</v>
      </c>
      <c r="E14" s="5">
        <v>0.34035660413560198</v>
      </c>
      <c r="F14" s="5">
        <v>0.20758145363408537</v>
      </c>
      <c r="G14" s="5">
        <v>0.3379331068118252</v>
      </c>
      <c r="H14" s="5">
        <v>0.19348928691148887</v>
      </c>
      <c r="I14" s="5">
        <v>0.37920178242758878</v>
      </c>
      <c r="J14" s="5">
        <v>0.33065837671100839</v>
      </c>
      <c r="K14" s="5">
        <v>0.21716876354792705</v>
      </c>
      <c r="L14" s="5">
        <v>0.2086525090154856</v>
      </c>
      <c r="M14" s="5">
        <v>0.28615306868922019</v>
      </c>
      <c r="N14" s="5">
        <v>0.16821629230472329</v>
      </c>
      <c r="O14" s="5">
        <v>0.29166801880445059</v>
      </c>
      <c r="P14" s="5">
        <v>0.17909585876918019</v>
      </c>
      <c r="Q14" s="5">
        <v>0.19224765100753041</v>
      </c>
      <c r="R14" s="5">
        <v>0.17777777777777759</v>
      </c>
      <c r="S14" s="5">
        <v>0.28010878010877999</v>
      </c>
    </row>
    <row r="15" spans="1:19" x14ac:dyDescent="0.25">
      <c r="A15" s="15" t="s">
        <v>275</v>
      </c>
      <c r="B15" s="5">
        <v>0.34655416452884424</v>
      </c>
      <c r="C15" s="5">
        <v>0.38368763473952816</v>
      </c>
      <c r="D15" s="5">
        <v>0.27329059829059821</v>
      </c>
      <c r="E15" s="5">
        <v>0.34604745549219035</v>
      </c>
      <c r="F15" s="5">
        <v>0.22222089504698223</v>
      </c>
      <c r="G15" s="5">
        <v>0.30618707506579362</v>
      </c>
      <c r="H15" s="5">
        <v>0.31100509924098158</v>
      </c>
      <c r="I15" s="5">
        <v>0.35063547563547559</v>
      </c>
      <c r="J15" s="5">
        <v>0.32008464508464496</v>
      </c>
      <c r="K15" s="5">
        <v>0.22149015132003741</v>
      </c>
      <c r="L15" s="5">
        <v>0.21661671661671678</v>
      </c>
      <c r="M15" s="5">
        <v>0.28615306868922019</v>
      </c>
      <c r="N15" s="5">
        <v>0.1652492142767385</v>
      </c>
      <c r="O15" s="5">
        <v>0.29166801880445059</v>
      </c>
      <c r="P15" s="5">
        <v>0.2314121107224556</v>
      </c>
      <c r="Q15" s="5">
        <v>0.19697513493617075</v>
      </c>
      <c r="R15" s="5">
        <v>0.18133996065030539</v>
      </c>
      <c r="S15" s="5">
        <v>0.31110978393587096</v>
      </c>
    </row>
    <row r="16" spans="1:19" x14ac:dyDescent="0.25">
      <c r="A16" s="2" t="s">
        <v>276</v>
      </c>
      <c r="B16" s="5">
        <v>0.38995113567652206</v>
      </c>
      <c r="C16" s="5">
        <v>0.42321332643913279</v>
      </c>
      <c r="D16" s="5">
        <v>0.24154456654456657</v>
      </c>
      <c r="E16" s="5">
        <v>0.3190911555186316</v>
      </c>
      <c r="F16" s="5">
        <v>0.20758145363408537</v>
      </c>
      <c r="G16" s="5">
        <v>0.32894667677276357</v>
      </c>
      <c r="H16" s="5">
        <v>0.33773681670285011</v>
      </c>
      <c r="I16" s="5">
        <v>0.44115271701478598</v>
      </c>
      <c r="J16" s="5">
        <v>0.28589661089661078</v>
      </c>
      <c r="K16" s="5">
        <v>0.23426165386066539</v>
      </c>
      <c r="L16" s="5">
        <v>0.21661671661671678</v>
      </c>
      <c r="M16" s="5">
        <v>0.26339346698225019</v>
      </c>
      <c r="N16" s="5">
        <v>0.16480817068995607</v>
      </c>
      <c r="O16" s="5">
        <v>0.32122466905075597</v>
      </c>
      <c r="P16" s="5">
        <v>0.2314121107224556</v>
      </c>
      <c r="Q16" s="5">
        <v>0.2146625874060227</v>
      </c>
      <c r="R16" s="5">
        <v>0.17777777777777759</v>
      </c>
      <c r="S16" s="5">
        <v>0.28459463242071936</v>
      </c>
    </row>
    <row r="17" spans="1:19" x14ac:dyDescent="0.25">
      <c r="A17" s="2" t="s">
        <v>277</v>
      </c>
      <c r="B17" s="5">
        <v>0.39260062993605144</v>
      </c>
      <c r="C17" s="5">
        <v>0.42321332643913279</v>
      </c>
      <c r="D17" s="5">
        <v>0.29488304093567236</v>
      </c>
      <c r="E17" s="5">
        <v>0.32296816192861028</v>
      </c>
      <c r="F17" s="5">
        <v>0.18598901098901119</v>
      </c>
      <c r="G17" s="5">
        <v>0.27224520830658938</v>
      </c>
      <c r="H17" s="5">
        <v>0.31035099802447486</v>
      </c>
      <c r="I17" s="5">
        <v>0.44115271701478598</v>
      </c>
      <c r="J17" s="5">
        <v>0.31764264264264241</v>
      </c>
      <c r="K17" s="5">
        <v>0.21863133099240545</v>
      </c>
      <c r="L17" s="5">
        <v>0.21661671661671678</v>
      </c>
      <c r="M17" s="5">
        <v>0.28615306868922019</v>
      </c>
      <c r="N17" s="5">
        <v>0.16724564805452968</v>
      </c>
      <c r="O17" s="5">
        <v>0.35297070079678761</v>
      </c>
      <c r="P17" s="5">
        <v>0.20185546047615022</v>
      </c>
      <c r="Q17" s="5">
        <v>0.20975461904361409</v>
      </c>
      <c r="R17" s="5">
        <v>0.15375375375375361</v>
      </c>
      <c r="S17" s="5">
        <v>0.28155313368956558</v>
      </c>
    </row>
    <row r="18" spans="1:19" x14ac:dyDescent="0.25">
      <c r="A18" s="2" t="s">
        <v>278</v>
      </c>
      <c r="B18" s="5">
        <v>0.38082697552410022</v>
      </c>
      <c r="C18" s="5">
        <v>0.39146729469310121</v>
      </c>
      <c r="D18" s="5">
        <v>0.29488304093567236</v>
      </c>
      <c r="E18" s="5">
        <v>0.31469464335060043</v>
      </c>
      <c r="F18" s="5">
        <v>0.22222089504698223</v>
      </c>
      <c r="G18" s="5">
        <v>0.30399124005262096</v>
      </c>
      <c r="H18" s="5">
        <v>0.31761718197429756</v>
      </c>
      <c r="I18" s="5">
        <v>0.40940668526875434</v>
      </c>
      <c r="J18" s="5">
        <v>0.31764264264264241</v>
      </c>
      <c r="K18" s="5">
        <v>0.23107628847581152</v>
      </c>
      <c r="L18" s="5">
        <v>0.23820915926179098</v>
      </c>
      <c r="M18" s="5">
        <v>0.28615306868922019</v>
      </c>
      <c r="N18" s="5">
        <v>0.17673106698149835</v>
      </c>
      <c r="O18" s="5">
        <v>0.32341405055048222</v>
      </c>
      <c r="P18" s="5">
        <v>0.2314121107224556</v>
      </c>
      <c r="Q18" s="5">
        <v>0.2091617731330504</v>
      </c>
      <c r="R18" s="5">
        <v>0.17777777777777759</v>
      </c>
      <c r="S18" s="5">
        <v>0.28459463242071936</v>
      </c>
    </row>
    <row r="19" spans="1:19" x14ac:dyDescent="0.25">
      <c r="A19" s="2" t="s">
        <v>279</v>
      </c>
      <c r="B19" s="5">
        <v>0.39114425539522041</v>
      </c>
      <c r="C19" s="5">
        <v>0.42321332643913279</v>
      </c>
      <c r="D19" s="5">
        <v>0.29488304093567236</v>
      </c>
      <c r="E19" s="5">
        <v>0.328344897039058</v>
      </c>
      <c r="F19" s="5">
        <v>0.22222089504698223</v>
      </c>
      <c r="G19" s="5">
        <v>0.27224520830658938</v>
      </c>
      <c r="H19" s="5">
        <v>0.31179710488987178</v>
      </c>
      <c r="I19" s="5">
        <v>0.44115271701478598</v>
      </c>
      <c r="J19" s="5">
        <v>0.35183067683067659</v>
      </c>
      <c r="K19" s="5">
        <v>0.22137196190182004</v>
      </c>
      <c r="L19" s="5">
        <v>0.21661671661671678</v>
      </c>
      <c r="M19" s="5">
        <v>0.26339346698225019</v>
      </c>
      <c r="N19" s="5">
        <v>0.15902502408385047</v>
      </c>
      <c r="O19" s="5">
        <v>0.29626923233061342</v>
      </c>
      <c r="P19" s="5">
        <v>0.2314121107224556</v>
      </c>
      <c r="Q19" s="5">
        <v>0.21244894937441311</v>
      </c>
      <c r="R19" s="5">
        <v>0.17777777777777759</v>
      </c>
      <c r="S19" s="5">
        <v>0.28459463242071936</v>
      </c>
    </row>
    <row r="20" spans="1:19" x14ac:dyDescent="0.25">
      <c r="A20" s="2" t="s">
        <v>280</v>
      </c>
      <c r="B20" s="5">
        <v>0.35187941479758422</v>
      </c>
      <c r="C20" s="5">
        <v>0.38368763473952816</v>
      </c>
      <c r="D20" s="5">
        <v>0.24154456654456657</v>
      </c>
      <c r="E20" s="5">
        <v>0.30378743502932654</v>
      </c>
      <c r="F20" s="5">
        <v>0.18024188455222961</v>
      </c>
      <c r="G20" s="5">
        <v>0.26995519100782256</v>
      </c>
      <c r="H20" s="5">
        <v>0.30988180827609879</v>
      </c>
      <c r="I20" s="5">
        <v>0.37722277722277736</v>
      </c>
      <c r="J20" s="5">
        <v>0.31764264264264241</v>
      </c>
      <c r="K20" s="5">
        <v>0.19992501651645506</v>
      </c>
      <c r="L20" s="5">
        <v>0.16210462965026878</v>
      </c>
      <c r="M20" s="5">
        <v>0.28615306868922019</v>
      </c>
      <c r="N20" s="5">
        <v>0.13562610218750201</v>
      </c>
      <c r="O20" s="5">
        <v>0.29166801880445059</v>
      </c>
      <c r="P20" s="5">
        <v>0.1208070887157042</v>
      </c>
      <c r="Q20" s="5">
        <v>0.21322528109626132</v>
      </c>
      <c r="R20" s="5">
        <v>0.17777777777777759</v>
      </c>
      <c r="S20" s="5">
        <v>0.31110978393587096</v>
      </c>
    </row>
    <row r="21" spans="1:19" x14ac:dyDescent="0.25">
      <c r="A21" s="2" t="s">
        <v>281</v>
      </c>
      <c r="B21" s="5">
        <v>0.38503770726138681</v>
      </c>
      <c r="C21" s="5">
        <v>0.3936566761928274</v>
      </c>
      <c r="D21" s="5">
        <v>0.29488304093567236</v>
      </c>
      <c r="E21" s="5">
        <v>0.31244188957286639</v>
      </c>
      <c r="F21" s="5">
        <v>0.27139954458860821</v>
      </c>
      <c r="G21" s="5">
        <v>0.29939002652645813</v>
      </c>
      <c r="H21" s="5">
        <v>0.31184333342168402</v>
      </c>
      <c r="I21" s="5">
        <v>0.44115271701478598</v>
      </c>
      <c r="J21" s="5">
        <v>0.28589661089661078</v>
      </c>
      <c r="K21" s="5">
        <v>0.2316977425340998</v>
      </c>
      <c r="L21" s="5">
        <v>0.21661671661671678</v>
      </c>
      <c r="M21" s="5">
        <v>0.28615306868922019</v>
      </c>
      <c r="N21" s="5">
        <v>0.19085173884703563</v>
      </c>
      <c r="O21" s="5">
        <v>0.29166801880445059</v>
      </c>
      <c r="P21" s="5">
        <v>0.2314121107224556</v>
      </c>
      <c r="Q21" s="5">
        <v>0.22613830817619912</v>
      </c>
      <c r="R21" s="5">
        <v>0.17777777777777759</v>
      </c>
      <c r="S21" s="5">
        <v>0.31110978393587096</v>
      </c>
    </row>
    <row r="22" spans="1:19" x14ac:dyDescent="0.25">
      <c r="A22" s="22" t="s">
        <v>282</v>
      </c>
    </row>
    <row r="23" spans="1:19" x14ac:dyDescent="0.25">
      <c r="A23" s="15" t="s">
        <v>283</v>
      </c>
      <c r="B23" s="5">
        <v>0.32432382561650341</v>
      </c>
      <c r="C23" s="5">
        <v>0.40397395002658137</v>
      </c>
      <c r="D23" s="5">
        <v>0.25938145938145918</v>
      </c>
      <c r="E23" s="5">
        <v>0.36993004684760039</v>
      </c>
      <c r="F23" s="5">
        <v>0.18401856763925759</v>
      </c>
      <c r="G23" s="5">
        <v>0.39201817132851619</v>
      </c>
      <c r="H23" s="5">
        <v>0.34045558235293827</v>
      </c>
      <c r="I23" s="5">
        <v>0.40045372473216273</v>
      </c>
      <c r="J23" s="5">
        <v>0.35546182828791517</v>
      </c>
      <c r="K23" s="5">
        <v>0.21342558751204938</v>
      </c>
      <c r="L23" s="5">
        <v>0.21661671661671678</v>
      </c>
      <c r="M23" s="5">
        <v>0.23383681673594481</v>
      </c>
      <c r="N23" s="5">
        <v>0.15908151333702295</v>
      </c>
      <c r="O23" s="5">
        <v>0.34351693175222564</v>
      </c>
      <c r="P23" s="5">
        <v>0.2086525090154856</v>
      </c>
      <c r="Q23" s="5">
        <v>0.14522945933901274</v>
      </c>
      <c r="R23" s="5">
        <v>0.25845004668534061</v>
      </c>
      <c r="S23" s="5">
        <v>0.14563627277270461</v>
      </c>
    </row>
    <row r="24" spans="1:19" x14ac:dyDescent="0.25">
      <c r="A24" s="15" t="s">
        <v>284</v>
      </c>
      <c r="B24" s="5">
        <v>0.30299007161220459</v>
      </c>
      <c r="C24" s="5">
        <v>0.32894667677276357</v>
      </c>
      <c r="D24" s="5">
        <v>0.32821637426900574</v>
      </c>
      <c r="E24" s="5">
        <v>0.24925701075113443</v>
      </c>
      <c r="F24" s="5">
        <v>0.20625060983939297</v>
      </c>
      <c r="G24" s="5">
        <v>0.32446082446082419</v>
      </c>
      <c r="H24" s="5">
        <v>0.28579000827104084</v>
      </c>
      <c r="I24" s="5">
        <v>0.37886128208708858</v>
      </c>
      <c r="J24" s="5">
        <v>0.30170122275385414</v>
      </c>
      <c r="K24" s="5">
        <v>0.19845002519470484</v>
      </c>
      <c r="L24" s="5">
        <v>0.25963919570057675</v>
      </c>
      <c r="M24" s="5">
        <v>0.23580726008569836</v>
      </c>
      <c r="N24" s="5">
        <v>0.11633782231965546</v>
      </c>
      <c r="O24" s="5">
        <v>0.36119174942704341</v>
      </c>
      <c r="P24" s="5">
        <v>0.1265542151524858</v>
      </c>
      <c r="Q24" s="5">
        <v>0.2215850303366948</v>
      </c>
      <c r="R24" s="5">
        <v>0.18133996065030539</v>
      </c>
      <c r="S24" s="5">
        <v>0.33270222658094523</v>
      </c>
    </row>
    <row r="25" spans="1:19" ht="30.75" customHeight="1" x14ac:dyDescent="0.25">
      <c r="A25" s="76" t="s">
        <v>289</v>
      </c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</row>
  </sheetData>
  <autoFilter ref="A3:S3" xr:uid="{A38E99AA-96E9-4677-946E-F6DA8EF2E3F2}"/>
  <mergeCells count="8">
    <mergeCell ref="Q2:S2"/>
    <mergeCell ref="A25:S25"/>
    <mergeCell ref="A1:N1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6EE17-7220-4B4E-9A8B-867047174677}">
  <dimension ref="A1:S25"/>
  <sheetViews>
    <sheetView workbookViewId="0">
      <selection activeCell="A25" sqref="A25:S25"/>
    </sheetView>
  </sheetViews>
  <sheetFormatPr defaultRowHeight="15" x14ac:dyDescent="0.25"/>
  <sheetData>
    <row r="1" spans="1:19" ht="15" customHeight="1" x14ac:dyDescent="0.25">
      <c r="A1" s="80" t="s">
        <v>290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</row>
    <row r="2" spans="1:19" x14ac:dyDescent="0.25"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19" x14ac:dyDescent="0.25">
      <c r="A3" s="21" t="s">
        <v>287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19" x14ac:dyDescent="0.25">
      <c r="A4" s="21" t="s">
        <v>264</v>
      </c>
      <c r="B4" s="24">
        <v>0.35938509669464058</v>
      </c>
      <c r="C4" s="24">
        <v>0.32139625080801559</v>
      </c>
      <c r="D4" s="24">
        <v>0.39218559218559201</v>
      </c>
      <c r="E4" s="24">
        <v>7.5811904328614579E-2</v>
      </c>
      <c r="F4" s="24">
        <v>0.22857142857142879</v>
      </c>
      <c r="G4" s="24">
        <v>0.18021978021978019</v>
      </c>
      <c r="H4" s="24">
        <v>0.32590571993343165</v>
      </c>
      <c r="I4" s="24">
        <v>0.14603174603174601</v>
      </c>
      <c r="J4" s="24">
        <v>0.52625152625152627</v>
      </c>
      <c r="K4" s="24">
        <v>0.25745935498896555</v>
      </c>
      <c r="L4" s="24">
        <v>0.17142857142857157</v>
      </c>
      <c r="M4" s="24">
        <v>0.26031746031746039</v>
      </c>
      <c r="N4" s="24">
        <v>-3.526076155770369E-2</v>
      </c>
      <c r="O4" s="24">
        <v>0.21353383458646641</v>
      </c>
      <c r="P4" s="24">
        <v>0.29450549450549457</v>
      </c>
      <c r="Q4" s="24">
        <v>0.24307956462593058</v>
      </c>
      <c r="R4" s="24">
        <v>0.42232504337767496</v>
      </c>
      <c r="S4" s="24">
        <v>0.48825910931174077</v>
      </c>
    </row>
    <row r="5" spans="1:19" x14ac:dyDescent="0.25">
      <c r="A5" s="21" t="s">
        <v>265</v>
      </c>
      <c r="B5" s="24">
        <v>0.35796372386853548</v>
      </c>
      <c r="C5" s="24">
        <v>0.32139625080801559</v>
      </c>
      <c r="D5" s="24">
        <v>0.34540196645459798</v>
      </c>
      <c r="E5" s="24">
        <v>7.8801748425959592E-2</v>
      </c>
      <c r="F5" s="24">
        <v>0.22857142857142879</v>
      </c>
      <c r="G5" s="24">
        <v>0.18021978021978019</v>
      </c>
      <c r="H5" s="24">
        <v>0.32128713432380679</v>
      </c>
      <c r="I5" s="24">
        <v>0.14603174603174601</v>
      </c>
      <c r="J5" s="24">
        <v>0.44932844932844918</v>
      </c>
      <c r="K5" s="24">
        <v>0.26249854711913578</v>
      </c>
      <c r="L5" s="24">
        <v>0.17142857142857157</v>
      </c>
      <c r="M5" s="24">
        <v>0.26031746031746039</v>
      </c>
      <c r="N5" s="24">
        <v>-3.1424986576602566E-2</v>
      </c>
      <c r="O5" s="24">
        <v>0.17142857142857157</v>
      </c>
      <c r="P5" s="24">
        <v>0.29450549450549457</v>
      </c>
      <c r="Q5" s="24">
        <v>0.23309096880938701</v>
      </c>
      <c r="R5" s="24">
        <v>0.42232504337767496</v>
      </c>
      <c r="S5" s="24">
        <v>0.54540196645459793</v>
      </c>
    </row>
    <row r="6" spans="1:19" x14ac:dyDescent="0.25">
      <c r="A6" s="21" t="s">
        <v>266</v>
      </c>
      <c r="B6" s="24">
        <v>0.35648375190816878</v>
      </c>
      <c r="C6" s="24">
        <v>0.32139625080801559</v>
      </c>
      <c r="D6" s="24">
        <v>0.34540196645459798</v>
      </c>
      <c r="E6" s="24">
        <v>7.57251699176828E-2</v>
      </c>
      <c r="F6" s="24">
        <v>0.22857142857142879</v>
      </c>
      <c r="G6" s="24">
        <v>0.18021978021978019</v>
      </c>
      <c r="H6" s="24">
        <v>0.3139754736220286</v>
      </c>
      <c r="I6" s="24">
        <v>8.8888888888888795E-2</v>
      </c>
      <c r="J6" s="24">
        <v>0.47946790052053218</v>
      </c>
      <c r="K6" s="24">
        <v>0.26191419882324751</v>
      </c>
      <c r="L6" s="24">
        <v>0.17142857142857157</v>
      </c>
      <c r="M6" s="24">
        <v>0.26031746031746039</v>
      </c>
      <c r="N6" s="24">
        <v>-3.2056389325460295E-2</v>
      </c>
      <c r="O6" s="24">
        <v>0.17142857142857157</v>
      </c>
      <c r="P6" s="24">
        <v>0.29450549450549457</v>
      </c>
      <c r="Q6" s="24">
        <v>0.23174057209096141</v>
      </c>
      <c r="R6" s="24">
        <v>0.42232504337767496</v>
      </c>
      <c r="S6" s="24">
        <v>0.54540196645459793</v>
      </c>
    </row>
    <row r="7" spans="1:19" x14ac:dyDescent="0.25">
      <c r="A7" s="21" t="s">
        <v>267</v>
      </c>
      <c r="B7" s="24">
        <v>0.33482276936974115</v>
      </c>
      <c r="C7" s="24">
        <v>0.32139625080801559</v>
      </c>
      <c r="D7" s="24">
        <v>0.34540196645459798</v>
      </c>
      <c r="E7" s="24">
        <v>7.6480219444734612E-2</v>
      </c>
      <c r="F7" s="24">
        <v>0.22857142857142879</v>
      </c>
      <c r="G7" s="24">
        <v>0.18021978021978019</v>
      </c>
      <c r="H7" s="24">
        <v>0.30213866809579037</v>
      </c>
      <c r="I7" s="24">
        <v>0.14603174603174601</v>
      </c>
      <c r="J7" s="24">
        <v>0.33661075766338938</v>
      </c>
      <c r="K7" s="24">
        <v>0.25698820443769577</v>
      </c>
      <c r="L7" s="24">
        <v>0.22857142857142879</v>
      </c>
      <c r="M7" s="24">
        <v>0.3262515262515262</v>
      </c>
      <c r="N7" s="24">
        <v>-4.4218697191462222E-2</v>
      </c>
      <c r="O7" s="24">
        <v>0.17142857142857157</v>
      </c>
      <c r="P7" s="24">
        <v>0.29450549450549457</v>
      </c>
      <c r="Q7" s="24">
        <v>0.23292753848919562</v>
      </c>
      <c r="R7" s="24">
        <v>0.42232504337767496</v>
      </c>
      <c r="S7" s="24">
        <v>0.54540196645459793</v>
      </c>
    </row>
    <row r="8" spans="1:19" x14ac:dyDescent="0.25">
      <c r="A8" s="21" t="s">
        <v>268</v>
      </c>
      <c r="B8" s="24">
        <v>0.33516959232282273</v>
      </c>
      <c r="C8" s="24">
        <v>0.32139625080801559</v>
      </c>
      <c r="D8" s="24">
        <v>0.34540196645459798</v>
      </c>
      <c r="E8" s="24">
        <v>8.5445312362548181E-2</v>
      </c>
      <c r="F8" s="24">
        <v>0.22857142857142879</v>
      </c>
      <c r="G8" s="24">
        <v>0.246153846153846</v>
      </c>
      <c r="H8" s="24">
        <v>0.29625730857527782</v>
      </c>
      <c r="I8" s="24">
        <v>0.14603174603174601</v>
      </c>
      <c r="J8" s="24">
        <v>0.33661075766338938</v>
      </c>
      <c r="K8" s="24">
        <v>0.25500106463199751</v>
      </c>
      <c r="L8" s="24">
        <v>0.22857142857142879</v>
      </c>
      <c r="M8" s="24">
        <v>0.3262515262515262</v>
      </c>
      <c r="N8" s="24">
        <v>-4.4194666022988036E-2</v>
      </c>
      <c r="O8" s="24">
        <v>0.17142857142857157</v>
      </c>
      <c r="P8" s="24">
        <v>0.29450549450549457</v>
      </c>
      <c r="Q8" s="24">
        <v>0.22838962348876599</v>
      </c>
      <c r="R8" s="24">
        <v>0.42232504337767496</v>
      </c>
      <c r="S8" s="24">
        <v>0.54540196645459793</v>
      </c>
    </row>
    <row r="9" spans="1:19" x14ac:dyDescent="0.25">
      <c r="A9" s="21" t="s">
        <v>269</v>
      </c>
      <c r="B9" s="24">
        <v>0.36974094938343421</v>
      </c>
      <c r="C9" s="24">
        <v>0.3873303167420814</v>
      </c>
      <c r="D9" s="24">
        <v>0.45811965811965771</v>
      </c>
      <c r="E9" s="24">
        <v>8.7538702233524807E-2</v>
      </c>
      <c r="F9" s="24">
        <v>0.29450549450549462</v>
      </c>
      <c r="G9" s="24">
        <v>0.18021978021978019</v>
      </c>
      <c r="H9" s="24">
        <v>0.33566618813608479</v>
      </c>
      <c r="I9" s="24">
        <v>0.2031746031746032</v>
      </c>
      <c r="J9" s="24">
        <v>0.52625152625152627</v>
      </c>
      <c r="K9" s="24">
        <v>0.27239168218266185</v>
      </c>
      <c r="L9" s="24">
        <v>0.17142857142857157</v>
      </c>
      <c r="M9" s="24">
        <v>0.26031746031746039</v>
      </c>
      <c r="N9" s="24">
        <v>-2.9840779610401887E-2</v>
      </c>
      <c r="O9" s="24">
        <v>0.21353383458646641</v>
      </c>
      <c r="P9" s="24">
        <v>0.29450549450549457</v>
      </c>
      <c r="Q9" s="24">
        <v>0.24553557431031597</v>
      </c>
      <c r="R9" s="24">
        <v>0.42232504337767496</v>
      </c>
      <c r="S9" s="24">
        <v>0.48825910931174077</v>
      </c>
    </row>
    <row r="10" spans="1:19" x14ac:dyDescent="0.25">
      <c r="A10" s="21" t="s">
        <v>270</v>
      </c>
      <c r="B10" s="24">
        <v>0.36742615007099966</v>
      </c>
      <c r="C10" s="24">
        <v>0.32139625080801559</v>
      </c>
      <c r="D10" s="24">
        <v>0.45811965811965771</v>
      </c>
      <c r="E10" s="24">
        <v>8.4031429898831583E-2</v>
      </c>
      <c r="F10" s="24">
        <v>0.29450549450549462</v>
      </c>
      <c r="G10" s="24">
        <v>0.18021978021978019</v>
      </c>
      <c r="H10" s="24">
        <v>0.33216470434757045</v>
      </c>
      <c r="I10" s="24">
        <v>0.2031746031746032</v>
      </c>
      <c r="J10" s="24">
        <v>0.52625152625152627</v>
      </c>
      <c r="K10" s="24">
        <v>0.27932644956410774</v>
      </c>
      <c r="L10" s="24">
        <v>0.17142857142857157</v>
      </c>
      <c r="M10" s="24">
        <v>0.26031746031746039</v>
      </c>
      <c r="N10" s="24">
        <v>-2.5843081075219466E-2</v>
      </c>
      <c r="O10" s="24">
        <v>0.17142857142857157</v>
      </c>
      <c r="P10" s="24">
        <v>0.29450549450549457</v>
      </c>
      <c r="Q10" s="24">
        <v>0.23687348127019722</v>
      </c>
      <c r="R10" s="24">
        <v>0.34540196645459798</v>
      </c>
      <c r="S10" s="24">
        <v>0.54540196645459793</v>
      </c>
    </row>
    <row r="11" spans="1:19" x14ac:dyDescent="0.25">
      <c r="A11" s="21" t="s">
        <v>271</v>
      </c>
      <c r="B11" s="24">
        <v>0.36592305230485478</v>
      </c>
      <c r="C11" s="24">
        <v>0.32139625080801559</v>
      </c>
      <c r="D11" s="24">
        <v>0.41133603238866379</v>
      </c>
      <c r="E11" s="24">
        <v>8.3430964590112816E-2</v>
      </c>
      <c r="F11" s="24">
        <v>0.29450549450549462</v>
      </c>
      <c r="G11" s="24">
        <v>0.18021978021978019</v>
      </c>
      <c r="H11" s="24">
        <v>0.32503785466619178</v>
      </c>
      <c r="I11" s="24">
        <v>0.14603174603174601</v>
      </c>
      <c r="J11" s="24">
        <v>0.47946790052053218</v>
      </c>
      <c r="K11" s="24">
        <v>0.27457756572587744</v>
      </c>
      <c r="L11" s="24">
        <v>0.17142857142857157</v>
      </c>
      <c r="M11" s="24">
        <v>0.26031746031746039</v>
      </c>
      <c r="N11" s="24">
        <v>-2.7876801328994404E-2</v>
      </c>
      <c r="O11" s="24">
        <v>0.21353383458646641</v>
      </c>
      <c r="P11" s="24">
        <v>0.29450549450549457</v>
      </c>
      <c r="Q11" s="24">
        <v>0.23708405830109522</v>
      </c>
      <c r="R11" s="24">
        <v>0.34540196645459798</v>
      </c>
      <c r="S11" s="24">
        <v>0.54540196645459793</v>
      </c>
    </row>
    <row r="12" spans="1:19" x14ac:dyDescent="0.25">
      <c r="A12" s="21" t="s">
        <v>272</v>
      </c>
      <c r="B12" s="24">
        <v>0.33900163931403365</v>
      </c>
      <c r="C12" s="24">
        <v>0.32139625080801559</v>
      </c>
      <c r="D12" s="24">
        <v>0.41133603238866379</v>
      </c>
      <c r="E12" s="24">
        <v>8.1841590214663196E-2</v>
      </c>
      <c r="F12" s="24">
        <v>0.29450549450549462</v>
      </c>
      <c r="G12" s="24">
        <v>0.18021978021978019</v>
      </c>
      <c r="H12" s="24">
        <v>0.31466205754786786</v>
      </c>
      <c r="I12" s="24">
        <v>0.14603174603174601</v>
      </c>
      <c r="J12" s="24">
        <v>0.33661075766338938</v>
      </c>
      <c r="K12" s="24">
        <v>0.26964086686842031</v>
      </c>
      <c r="L12" s="24">
        <v>0.17142857142857157</v>
      </c>
      <c r="M12" s="24">
        <v>0.3262515262515262</v>
      </c>
      <c r="N12" s="24">
        <v>-2.8791797349304222E-2</v>
      </c>
      <c r="O12" s="24">
        <v>0.21353383458646641</v>
      </c>
      <c r="P12" s="24">
        <v>0.29450549450549457</v>
      </c>
      <c r="Q12" s="24">
        <v>0.24321401292125139</v>
      </c>
      <c r="R12" s="24">
        <v>0.42232504337767496</v>
      </c>
      <c r="S12" s="24">
        <v>0.54540196645459793</v>
      </c>
    </row>
    <row r="13" spans="1:19" x14ac:dyDescent="0.25">
      <c r="A13" s="21" t="s">
        <v>273</v>
      </c>
      <c r="B13" s="24">
        <v>0.3479996529003494</v>
      </c>
      <c r="C13" s="24">
        <v>0.3873303167420814</v>
      </c>
      <c r="D13" s="24">
        <v>0.41133603238866379</v>
      </c>
      <c r="E13" s="24">
        <v>8.5887960473182215E-2</v>
      </c>
      <c r="F13" s="24">
        <v>0.29450549450549462</v>
      </c>
      <c r="G13" s="24">
        <v>0.18021978021978019</v>
      </c>
      <c r="H13" s="24">
        <v>0.31298668738216862</v>
      </c>
      <c r="I13" s="24">
        <v>0.14603174603174601</v>
      </c>
      <c r="J13" s="24">
        <v>0.33661075766338938</v>
      </c>
      <c r="K13" s="24">
        <v>0.26673473472072196</v>
      </c>
      <c r="L13" s="24">
        <v>0.17142857142857157</v>
      </c>
      <c r="M13" s="24">
        <v>0.3262515262515262</v>
      </c>
      <c r="N13" s="24">
        <v>-2.8082162029710221E-2</v>
      </c>
      <c r="O13" s="24">
        <v>0.21353383458646641</v>
      </c>
      <c r="P13" s="24">
        <v>0.29450549450549457</v>
      </c>
      <c r="Q13" s="24">
        <v>0.23002272440821159</v>
      </c>
      <c r="R13" s="24">
        <v>0.34540196645459798</v>
      </c>
      <c r="S13" s="24">
        <v>0.59218559218559208</v>
      </c>
    </row>
    <row r="14" spans="1:19" x14ac:dyDescent="0.25">
      <c r="A14" s="21" t="s">
        <v>274</v>
      </c>
      <c r="B14" s="24">
        <v>0.3735567065142163</v>
      </c>
      <c r="C14" s="24">
        <v>0.32139625080801559</v>
      </c>
      <c r="D14" s="24">
        <v>0.34540196645459798</v>
      </c>
      <c r="E14" s="24">
        <v>8.89576703324714E-2</v>
      </c>
      <c r="F14" s="24">
        <v>0.22857142857142879</v>
      </c>
      <c r="G14" s="24">
        <v>0.18021978021978019</v>
      </c>
      <c r="H14" s="24">
        <v>0.34132454295351045</v>
      </c>
      <c r="I14" s="24">
        <v>0.25546218487394978</v>
      </c>
      <c r="J14" s="24">
        <v>0.40254482359745519</v>
      </c>
      <c r="K14" s="24">
        <v>0.25265507655138919</v>
      </c>
      <c r="L14" s="24">
        <v>0.17142857142857157</v>
      </c>
      <c r="M14" s="24">
        <v>0.21353383458646641</v>
      </c>
      <c r="N14" s="24">
        <v>-1.2289767100253497E-2</v>
      </c>
      <c r="O14" s="24">
        <v>0.23736263736263741</v>
      </c>
      <c r="P14" s="24">
        <v>0.36043956043956038</v>
      </c>
      <c r="Q14" s="24">
        <v>0.24154506046561236</v>
      </c>
      <c r="R14" s="24">
        <v>0.42232504337767496</v>
      </c>
      <c r="S14" s="24">
        <v>0.42232504337767496</v>
      </c>
    </row>
    <row r="15" spans="1:19" x14ac:dyDescent="0.25">
      <c r="A15" s="21" t="s">
        <v>275</v>
      </c>
      <c r="B15" s="24">
        <v>0.36039642397321636</v>
      </c>
      <c r="C15" s="24">
        <v>0.32139625080801559</v>
      </c>
      <c r="D15" s="24">
        <v>0.39218559218559201</v>
      </c>
      <c r="E15" s="24">
        <v>7.6228535648157195E-2</v>
      </c>
      <c r="F15" s="24">
        <v>0.22857142857142879</v>
      </c>
      <c r="G15" s="24">
        <v>0.18021978021978019</v>
      </c>
      <c r="H15" s="24">
        <v>0.32508335028092938</v>
      </c>
      <c r="I15" s="24">
        <v>0.19831932773109257</v>
      </c>
      <c r="J15" s="24">
        <v>0.52625152625152627</v>
      </c>
      <c r="K15" s="24">
        <v>0.25834087533865718</v>
      </c>
      <c r="L15" s="24">
        <v>0.17142857142857157</v>
      </c>
      <c r="M15" s="24">
        <v>0.26031746031746039</v>
      </c>
      <c r="N15" s="24">
        <v>-3.6912970069053461E-2</v>
      </c>
      <c r="O15" s="24">
        <v>0.21353383458646641</v>
      </c>
      <c r="P15" s="24">
        <v>0.29450549450549457</v>
      </c>
      <c r="Q15" s="24">
        <v>0.24664793105772281</v>
      </c>
      <c r="R15" s="24">
        <v>0.42232504337767496</v>
      </c>
      <c r="S15" s="24">
        <v>0.48825910931174077</v>
      </c>
    </row>
    <row r="16" spans="1:19" x14ac:dyDescent="0.25">
      <c r="A16" s="21" t="s">
        <v>276</v>
      </c>
      <c r="B16" s="24">
        <v>0.35949164148340806</v>
      </c>
      <c r="C16" s="24">
        <v>0.3350427350427348</v>
      </c>
      <c r="D16" s="24">
        <v>0.39218559218559201</v>
      </c>
      <c r="E16" s="24">
        <v>0.15845219604004998</v>
      </c>
      <c r="F16" s="24">
        <v>0.36043956043956038</v>
      </c>
      <c r="G16" s="24">
        <v>0.30329670329670322</v>
      </c>
      <c r="H16" s="24">
        <v>0.3139562352824028</v>
      </c>
      <c r="I16" s="24">
        <v>0.2031746031746032</v>
      </c>
      <c r="J16" s="24">
        <v>0.40254482359745519</v>
      </c>
      <c r="K16" s="24">
        <v>0.24573399583187899</v>
      </c>
      <c r="L16" s="24">
        <v>0.22857142857142879</v>
      </c>
      <c r="M16" s="24">
        <v>0.21353383458646641</v>
      </c>
      <c r="N16" s="24">
        <v>-2.3837386174713544E-2</v>
      </c>
      <c r="O16" s="24">
        <v>0.27067669172932363</v>
      </c>
      <c r="P16" s="24">
        <v>0.29450549450549457</v>
      </c>
      <c r="Q16" s="24">
        <v>0.21319894271409517</v>
      </c>
      <c r="R16" s="24">
        <v>0.34540196645459798</v>
      </c>
      <c r="S16" s="24">
        <v>0.39218559218559201</v>
      </c>
    </row>
    <row r="17" spans="1:19" x14ac:dyDescent="0.25">
      <c r="A17" s="21" t="s">
        <v>277</v>
      </c>
      <c r="B17" s="24">
        <v>0.35585082430569021</v>
      </c>
      <c r="C17" s="24">
        <v>0.32139625080801559</v>
      </c>
      <c r="D17" s="24">
        <v>0.39218559218559201</v>
      </c>
      <c r="E17" s="24">
        <v>9.7956717310873992E-2</v>
      </c>
      <c r="F17" s="24">
        <v>0.23736263736263741</v>
      </c>
      <c r="G17" s="24">
        <v>0.23736263736263741</v>
      </c>
      <c r="H17" s="24">
        <v>0.29827881724091898</v>
      </c>
      <c r="I17" s="24">
        <v>0.1411764705882354</v>
      </c>
      <c r="J17" s="24">
        <v>0.38339438339438336</v>
      </c>
      <c r="K17" s="24">
        <v>0.25541851300056057</v>
      </c>
      <c r="L17" s="24">
        <v>0.17142857142857157</v>
      </c>
      <c r="M17" s="24">
        <v>0.21353383458646641</v>
      </c>
      <c r="N17" s="24">
        <v>-5.0827331109206821E-2</v>
      </c>
      <c r="O17" s="24">
        <v>0.17142857142857157</v>
      </c>
      <c r="P17" s="24">
        <v>0.23736263736263741</v>
      </c>
      <c r="Q17" s="24">
        <v>0.19088532046304701</v>
      </c>
      <c r="R17" s="24">
        <v>0.34540196645459798</v>
      </c>
      <c r="S17" s="24">
        <v>0.40254482359745519</v>
      </c>
    </row>
    <row r="18" spans="1:19" x14ac:dyDescent="0.25">
      <c r="A18" s="21" t="s">
        <v>278</v>
      </c>
      <c r="B18" s="24">
        <v>0.36085636374468161</v>
      </c>
      <c r="C18" s="24">
        <v>0.32139625080801559</v>
      </c>
      <c r="D18" s="24">
        <v>0.39218559218559201</v>
      </c>
      <c r="E18" s="24">
        <v>0.1086752619600196</v>
      </c>
      <c r="F18" s="24">
        <v>0.22857142857142879</v>
      </c>
      <c r="G18" s="24">
        <v>0.246153846153846</v>
      </c>
      <c r="H18" s="24">
        <v>0.30145695482169399</v>
      </c>
      <c r="I18" s="24">
        <v>0.1411764705882354</v>
      </c>
      <c r="J18" s="24">
        <v>0.47946790052053218</v>
      </c>
      <c r="K18" s="24">
        <v>0.25215866685981037</v>
      </c>
      <c r="L18" s="24">
        <v>0.22857142857142879</v>
      </c>
      <c r="M18" s="24">
        <v>0.2031746031746032</v>
      </c>
      <c r="N18" s="24">
        <v>-3.0585576969890692E-2</v>
      </c>
      <c r="O18" s="24">
        <v>0.22857142857142879</v>
      </c>
      <c r="P18" s="24">
        <v>0.29450549450549457</v>
      </c>
      <c r="Q18" s="24">
        <v>0.19980705719923539</v>
      </c>
      <c r="R18" s="24">
        <v>0.34540196645459798</v>
      </c>
      <c r="S18" s="24">
        <v>0.44932844932844918</v>
      </c>
    </row>
    <row r="19" spans="1:19" x14ac:dyDescent="0.25">
      <c r="A19" s="21" t="s">
        <v>279</v>
      </c>
      <c r="B19" s="24">
        <v>0.35820970301077432</v>
      </c>
      <c r="C19" s="24">
        <v>0.26910866910866899</v>
      </c>
      <c r="D19" s="24">
        <v>0.39218559218559201</v>
      </c>
      <c r="E19" s="24">
        <v>0.11372870353550979</v>
      </c>
      <c r="F19" s="24">
        <v>0.29450549450549462</v>
      </c>
      <c r="G19" s="24">
        <v>0.18021978021978019</v>
      </c>
      <c r="H19" s="24">
        <v>0.29874720474737743</v>
      </c>
      <c r="I19" s="24">
        <v>0.19831932773109257</v>
      </c>
      <c r="J19" s="24">
        <v>0.40254482359745519</v>
      </c>
      <c r="K19" s="24">
        <v>0.26232092473122126</v>
      </c>
      <c r="L19" s="24">
        <v>0.22857142857142879</v>
      </c>
      <c r="M19" s="24">
        <v>0.22232504337767497</v>
      </c>
      <c r="N19" s="24">
        <v>-1.8383620296919277E-2</v>
      </c>
      <c r="O19" s="24">
        <v>0.17142857142857157</v>
      </c>
      <c r="P19" s="24">
        <v>0.29450549450549457</v>
      </c>
      <c r="Q19" s="24">
        <v>0.21458528086739678</v>
      </c>
      <c r="R19" s="24">
        <v>0.34540196645459798</v>
      </c>
      <c r="S19" s="24">
        <v>0.42232504337767496</v>
      </c>
    </row>
    <row r="20" spans="1:19" x14ac:dyDescent="0.25">
      <c r="A20" s="21" t="s">
        <v>280</v>
      </c>
      <c r="B20" s="24">
        <v>0.23595446649785218</v>
      </c>
      <c r="C20" s="24">
        <v>0.22232504337767497</v>
      </c>
      <c r="D20" s="24">
        <v>0.34540196645459798</v>
      </c>
      <c r="E20" s="24">
        <v>0.10019744762523781</v>
      </c>
      <c r="F20" s="24">
        <v>0.29450549450549462</v>
      </c>
      <c r="G20" s="24">
        <v>0.18021978021978019</v>
      </c>
      <c r="H20" s="24">
        <v>0.24621643902170395</v>
      </c>
      <c r="I20" s="24">
        <v>8.8888888888888795E-2</v>
      </c>
      <c r="J20" s="24">
        <v>0.38339438339438342</v>
      </c>
      <c r="K20" s="24">
        <v>-6.4094405584330064E-2</v>
      </c>
      <c r="L20" s="24">
        <v>0.123076923076923</v>
      </c>
      <c r="M20" s="24">
        <v>0.15639097744360919</v>
      </c>
      <c r="N20" s="24">
        <v>-8.5911998290665245E-2</v>
      </c>
      <c r="O20" s="24">
        <v>0.15639097744360919</v>
      </c>
      <c r="P20" s="24">
        <v>0.22857142857142879</v>
      </c>
      <c r="Q20" s="24">
        <v>0.22847206435457323</v>
      </c>
      <c r="R20" s="24">
        <v>0.42232504337767496</v>
      </c>
      <c r="S20" s="24">
        <v>0.27946790052053216</v>
      </c>
    </row>
    <row r="21" spans="1:19" x14ac:dyDescent="0.25">
      <c r="A21" s="21" t="s">
        <v>281</v>
      </c>
      <c r="B21" s="24">
        <v>0.38830323483008433</v>
      </c>
      <c r="C21" s="24">
        <v>0.32139625080801559</v>
      </c>
      <c r="D21" s="24">
        <v>0.34540196645459798</v>
      </c>
      <c r="E21" s="24">
        <v>0.11114741450836441</v>
      </c>
      <c r="F21" s="24">
        <v>0.36043956043956038</v>
      </c>
      <c r="G21" s="24">
        <v>0.246153846153846</v>
      </c>
      <c r="H21" s="24">
        <v>0.29008524092836363</v>
      </c>
      <c r="I21" s="24">
        <v>8.8888888888888795E-2</v>
      </c>
      <c r="J21" s="24">
        <v>0.46031746031746035</v>
      </c>
      <c r="K21" s="24">
        <v>0.26240573073904466</v>
      </c>
      <c r="L21" s="24">
        <v>0.17142857142857157</v>
      </c>
      <c r="M21" s="24">
        <v>0.21353383458646641</v>
      </c>
      <c r="N21" s="24">
        <v>-3.5374820474856884E-2</v>
      </c>
      <c r="O21" s="24">
        <v>0.27067669172932363</v>
      </c>
      <c r="P21" s="24">
        <v>0.30329670329670322</v>
      </c>
      <c r="Q21" s="24">
        <v>0.21755886926041001</v>
      </c>
      <c r="R21" s="24">
        <v>0.34540196645459798</v>
      </c>
      <c r="S21" s="24">
        <v>0.34540196645459798</v>
      </c>
    </row>
    <row r="22" spans="1:19" x14ac:dyDescent="0.25">
      <c r="A22" s="26" t="s">
        <v>291</v>
      </c>
    </row>
    <row r="23" spans="1:19" x14ac:dyDescent="0.25">
      <c r="A23" s="21" t="s">
        <v>283</v>
      </c>
      <c r="B23" s="24">
        <v>0.35021522362335944</v>
      </c>
      <c r="C23" s="24">
        <v>0.3262515262515262</v>
      </c>
      <c r="D23" s="24">
        <v>0.46910866910866905</v>
      </c>
      <c r="E23" s="24">
        <v>0.1092485870320317</v>
      </c>
      <c r="F23" s="24">
        <v>0.31746031746031755</v>
      </c>
      <c r="G23" s="24">
        <v>0.34540196645459798</v>
      </c>
      <c r="H23" s="24">
        <v>0.33517141132560341</v>
      </c>
      <c r="I23" s="24">
        <v>0.18021978021978019</v>
      </c>
      <c r="J23" s="24">
        <v>0.44932844932844918</v>
      </c>
      <c r="K23" s="24">
        <v>8.2079847685234908E-2</v>
      </c>
      <c r="L23" s="24">
        <v>0.17142857142857157</v>
      </c>
      <c r="M23" s="24">
        <v>0.17142857142857157</v>
      </c>
      <c r="N23" s="24">
        <v>1.5242103049552157E-2</v>
      </c>
      <c r="O23" s="24">
        <v>0.17142857142857157</v>
      </c>
      <c r="P23" s="24">
        <v>0.27946790052053216</v>
      </c>
      <c r="Q23" s="24">
        <v>0.14175123461729883</v>
      </c>
      <c r="R23" s="24">
        <v>0.40254482359745519</v>
      </c>
      <c r="S23" s="24">
        <v>0.27946790052053216</v>
      </c>
    </row>
    <row r="24" spans="1:19" x14ac:dyDescent="0.25">
      <c r="A24" s="21" t="s">
        <v>284</v>
      </c>
      <c r="B24" s="24">
        <v>0.33986107706678054</v>
      </c>
      <c r="C24" s="24">
        <v>0.26910866910866899</v>
      </c>
      <c r="D24" s="24">
        <v>0.46910866910866905</v>
      </c>
      <c r="E24" s="24">
        <v>-6.8063279227723733E-2</v>
      </c>
      <c r="F24" s="24">
        <v>0.11428571428571439</v>
      </c>
      <c r="G24" s="24">
        <v>0.18021978021978019</v>
      </c>
      <c r="H24" s="24">
        <v>0.34656793937047636</v>
      </c>
      <c r="I24" s="24">
        <v>9.9248120300752002E-2</v>
      </c>
      <c r="J24" s="24">
        <v>0.3262515262515262</v>
      </c>
      <c r="K24" s="24">
        <v>0.20676789385022923</v>
      </c>
      <c r="L24" s="24">
        <v>0.30329670329670322</v>
      </c>
      <c r="M24" s="24">
        <v>0.33661075766338938</v>
      </c>
      <c r="N24" s="24">
        <v>2.294177260585346E-2</v>
      </c>
      <c r="O24" s="24">
        <v>0.22857142857142879</v>
      </c>
      <c r="P24" s="24">
        <v>0.29450549450549457</v>
      </c>
      <c r="Q24" s="24">
        <v>0.25109508675034065</v>
      </c>
      <c r="R24" s="24">
        <v>0.40254482359745519</v>
      </c>
      <c r="S24" s="24">
        <v>0.27946790052053216</v>
      </c>
    </row>
    <row r="25" spans="1:19" ht="30" customHeight="1" x14ac:dyDescent="0.25">
      <c r="A25" s="76" t="s">
        <v>289</v>
      </c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</row>
  </sheetData>
  <autoFilter ref="A3:S3" xr:uid="{15653B8C-3AB8-4E1E-96F5-F94EDF5F9713}"/>
  <mergeCells count="8">
    <mergeCell ref="A25:S25"/>
    <mergeCell ref="A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9E88E-1291-4209-9707-98AFFDF510F0}">
  <dimension ref="A1:S25"/>
  <sheetViews>
    <sheetView workbookViewId="0">
      <selection activeCell="A25" sqref="A25:S25"/>
    </sheetView>
  </sheetViews>
  <sheetFormatPr defaultRowHeight="15" x14ac:dyDescent="0.25"/>
  <cols>
    <col min="1" max="1" width="18.85546875" customWidth="1"/>
    <col min="2" max="2" width="5.5703125" bestFit="1" customWidth="1"/>
    <col min="3" max="3" width="6" bestFit="1" customWidth="1"/>
    <col min="4" max="4" width="6.140625" bestFit="1" customWidth="1"/>
    <col min="5" max="5" width="5.5703125" bestFit="1" customWidth="1"/>
    <col min="6" max="6" width="6" bestFit="1" customWidth="1"/>
    <col min="7" max="7" width="6.140625" bestFit="1" customWidth="1"/>
    <col min="8" max="8" width="5.5703125" bestFit="1" customWidth="1"/>
    <col min="9" max="9" width="6" bestFit="1" customWidth="1"/>
    <col min="10" max="10" width="6.140625" bestFit="1" customWidth="1"/>
    <col min="11" max="11" width="5.5703125" bestFit="1" customWidth="1"/>
    <col min="12" max="12" width="6.28515625" bestFit="1" customWidth="1"/>
    <col min="13" max="13" width="6.140625" bestFit="1" customWidth="1"/>
    <col min="14" max="14" width="5.5703125" bestFit="1" customWidth="1"/>
    <col min="15" max="15" width="6" bestFit="1" customWidth="1"/>
    <col min="16" max="16" width="6.140625" bestFit="1" customWidth="1"/>
    <col min="17" max="17" width="7.28515625" bestFit="1" customWidth="1"/>
    <col min="18" max="18" width="6" bestFit="1" customWidth="1"/>
    <col min="19" max="19" width="6.140625" bestFit="1" customWidth="1"/>
  </cols>
  <sheetData>
    <row r="1" spans="1:19" s="17" customFormat="1" ht="15" customHeight="1" x14ac:dyDescent="0.25">
      <c r="A1" s="78" t="s">
        <v>292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</row>
    <row r="2" spans="1:19" x14ac:dyDescent="0.25">
      <c r="A2" s="15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19" x14ac:dyDescent="0.25">
      <c r="A3" s="21" t="s">
        <v>287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19" x14ac:dyDescent="0.25">
      <c r="A4" s="15" t="s">
        <v>264</v>
      </c>
      <c r="B4" s="5">
        <v>0.37939389702403181</v>
      </c>
      <c r="C4" s="5">
        <v>0.31618283129206659</v>
      </c>
      <c r="D4" s="5">
        <v>0.32471522606197517</v>
      </c>
      <c r="E4" s="5">
        <v>0.26700257229750396</v>
      </c>
      <c r="F4" s="5">
        <v>0.29454629454629438</v>
      </c>
      <c r="G4" s="5">
        <v>0.35599684034756163</v>
      </c>
      <c r="H4" s="5">
        <v>0.35527115508526558</v>
      </c>
      <c r="I4" s="5">
        <v>0.33894243299903659</v>
      </c>
      <c r="J4" s="5">
        <v>0.40236188193443762</v>
      </c>
      <c r="K4" s="5">
        <v>0.2736557961772722</v>
      </c>
      <c r="L4" s="5">
        <v>0.3019830542654644</v>
      </c>
      <c r="M4" s="5">
        <v>0.24651702786377722</v>
      </c>
      <c r="N4" s="5">
        <v>0.2760084058725033</v>
      </c>
      <c r="O4" s="5">
        <v>0.33891885992726301</v>
      </c>
      <c r="P4" s="5">
        <v>0.20341062446325622</v>
      </c>
      <c r="Q4" s="5">
        <v>1.8138381891896638E-2</v>
      </c>
      <c r="R4" s="5">
        <v>6.5516314572918427E-2</v>
      </c>
      <c r="S4" s="5">
        <v>0.26822897499589221</v>
      </c>
    </row>
    <row r="5" spans="1:19" x14ac:dyDescent="0.25">
      <c r="A5" s="15" t="s">
        <v>265</v>
      </c>
      <c r="B5" s="5">
        <v>0.38507771943550456</v>
      </c>
      <c r="C5" s="5">
        <v>0.31618283129206659</v>
      </c>
      <c r="D5" s="5">
        <v>0.35992931169622899</v>
      </c>
      <c r="E5" s="5">
        <v>0.26525233999264924</v>
      </c>
      <c r="F5" s="5">
        <v>0.24288405404592101</v>
      </c>
      <c r="G5" s="5">
        <v>0.30312278341690096</v>
      </c>
      <c r="H5" s="5">
        <v>0.3612381524643174</v>
      </c>
      <c r="I5" s="5">
        <v>0.36617220416890017</v>
      </c>
      <c r="J5" s="5">
        <v>0.38945803546643859</v>
      </c>
      <c r="K5" s="5">
        <v>0.27474295188766884</v>
      </c>
      <c r="L5" s="5">
        <v>0.18744545755469302</v>
      </c>
      <c r="M5" s="5">
        <v>0.26927662957074722</v>
      </c>
      <c r="N5" s="5">
        <v>0.27380822521783515</v>
      </c>
      <c r="O5" s="5">
        <v>0.2667855020796196</v>
      </c>
      <c r="P5" s="5">
        <v>0.2308660892106186</v>
      </c>
      <c r="Q5" s="5">
        <v>1.8138387027663939E-2</v>
      </c>
      <c r="R5" s="5">
        <v>0.28094517258603918</v>
      </c>
      <c r="S5" s="5">
        <v>0.17280676291599839</v>
      </c>
    </row>
    <row r="6" spans="1:19" x14ac:dyDescent="0.25">
      <c r="A6" s="15" t="s">
        <v>266</v>
      </c>
      <c r="B6" s="5">
        <v>0.38698520558596605</v>
      </c>
      <c r="C6" s="5">
        <v>0.31618283129206659</v>
      </c>
      <c r="D6" s="5">
        <v>0.35992931169622899</v>
      </c>
      <c r="E6" s="5">
        <v>0.26705526625025261</v>
      </c>
      <c r="F6" s="5">
        <v>0.29454629454629438</v>
      </c>
      <c r="G6" s="5">
        <v>0.35599684034756163</v>
      </c>
      <c r="H6" s="5">
        <v>0.36120865470553676</v>
      </c>
      <c r="I6" s="5">
        <v>0.36433925839586201</v>
      </c>
      <c r="J6" s="5">
        <v>0.3769650565376122</v>
      </c>
      <c r="K6" s="5">
        <v>0.27484412353355819</v>
      </c>
      <c r="L6" s="5">
        <v>0.3019830542654644</v>
      </c>
      <c r="M6" s="5">
        <v>0.24651702786377722</v>
      </c>
      <c r="N6" s="5">
        <v>0.2761109430998312</v>
      </c>
      <c r="O6" s="5">
        <v>0.33891885992726301</v>
      </c>
      <c r="P6" s="5">
        <v>0.20341062446325622</v>
      </c>
      <c r="Q6" s="5">
        <v>1.8138720673956554E-2</v>
      </c>
      <c r="R6" s="5">
        <v>6.5516314572918427E-2</v>
      </c>
      <c r="S6" s="5">
        <v>0.26822897499589221</v>
      </c>
    </row>
    <row r="7" spans="1:19" x14ac:dyDescent="0.25">
      <c r="A7" s="15" t="s">
        <v>267</v>
      </c>
      <c r="B7" s="5">
        <v>0.40899681856812292</v>
      </c>
      <c r="C7" s="5">
        <v>0.31618283129206659</v>
      </c>
      <c r="D7" s="5">
        <v>0.35992931169622899</v>
      </c>
      <c r="E7" s="5">
        <v>0.27474093947711797</v>
      </c>
      <c r="F7" s="5">
        <v>0.32106144606144599</v>
      </c>
      <c r="G7" s="5">
        <v>0.37325174230834601</v>
      </c>
      <c r="H7" s="5">
        <v>0.36013088603589982</v>
      </c>
      <c r="I7" s="5">
        <v>0.38836328241988599</v>
      </c>
      <c r="J7" s="5">
        <v>0.3997246582445822</v>
      </c>
      <c r="K7" s="5">
        <v>0.27478333310455039</v>
      </c>
      <c r="L7" s="5">
        <v>0.3019830542654644</v>
      </c>
      <c r="M7" s="5">
        <v>0.24651702786377722</v>
      </c>
      <c r="N7" s="5">
        <v>0.27138147706802568</v>
      </c>
      <c r="O7" s="5">
        <v>0.33891885992726301</v>
      </c>
      <c r="P7" s="5">
        <v>0.20341062446325622</v>
      </c>
      <c r="Q7" s="5">
        <v>2.1252401177043558E-2</v>
      </c>
      <c r="R7" s="5">
        <v>6.5516314572918427E-2</v>
      </c>
      <c r="S7" s="5">
        <v>0.26822897499589221</v>
      </c>
    </row>
    <row r="8" spans="1:19" x14ac:dyDescent="0.25">
      <c r="A8" s="15" t="s">
        <v>268</v>
      </c>
      <c r="B8" s="5">
        <v>0.38743126822569962</v>
      </c>
      <c r="C8" s="5">
        <v>0.31618283129206659</v>
      </c>
      <c r="D8" s="5">
        <v>0.35992931169622899</v>
      </c>
      <c r="E8" s="5">
        <v>0.27845377323865483</v>
      </c>
      <c r="F8" s="5">
        <v>0.33765269794681541</v>
      </c>
      <c r="G8" s="5">
        <v>0.39121092598181539</v>
      </c>
      <c r="H8" s="5">
        <v>0.36132827503681686</v>
      </c>
      <c r="I8" s="5">
        <v>0.36433925839586201</v>
      </c>
      <c r="J8" s="5">
        <v>0.3769650565376122</v>
      </c>
      <c r="K8" s="5">
        <v>0.27474063415010241</v>
      </c>
      <c r="L8" s="5">
        <v>0.3019830542654644</v>
      </c>
      <c r="M8" s="5">
        <v>0.24651702786377722</v>
      </c>
      <c r="N8" s="5">
        <v>0.27168870524057204</v>
      </c>
      <c r="O8" s="5">
        <v>0.33891885992726301</v>
      </c>
      <c r="P8" s="5">
        <v>0.20341062446325622</v>
      </c>
      <c r="Q8" s="5">
        <v>2.1229356907086862E-2</v>
      </c>
      <c r="R8" s="5">
        <v>6.5516314572918427E-2</v>
      </c>
      <c r="S8" s="5">
        <v>0.26822897499589221</v>
      </c>
    </row>
    <row r="9" spans="1:19" x14ac:dyDescent="0.25">
      <c r="A9" s="15" t="s">
        <v>269</v>
      </c>
      <c r="B9" s="5">
        <v>0.38057700471647299</v>
      </c>
      <c r="C9" s="5">
        <v>0.31618283129206659</v>
      </c>
      <c r="D9" s="5">
        <v>0.32471522606197517</v>
      </c>
      <c r="E9" s="5">
        <v>0.26692303981201781</v>
      </c>
      <c r="F9" s="5">
        <v>0.29454629454629438</v>
      </c>
      <c r="G9" s="5">
        <v>0.35599684034756163</v>
      </c>
      <c r="H9" s="5">
        <v>0.35928115537910016</v>
      </c>
      <c r="I9" s="5">
        <v>0.33287759264848205</v>
      </c>
      <c r="J9" s="5">
        <v>0.42512148364140756</v>
      </c>
      <c r="K9" s="5">
        <v>0.2752945679499928</v>
      </c>
      <c r="L9" s="5">
        <v>0.3019830542654644</v>
      </c>
      <c r="M9" s="5">
        <v>0.24651702786377722</v>
      </c>
      <c r="N9" s="5">
        <v>0.27300618305028185</v>
      </c>
      <c r="O9" s="5">
        <v>0.33891885992726301</v>
      </c>
      <c r="P9" s="5">
        <v>0.20341062446325622</v>
      </c>
      <c r="Q9" s="5">
        <v>2.0126346816072761E-2</v>
      </c>
      <c r="R9" s="5">
        <v>6.5516314572918427E-2</v>
      </c>
      <c r="S9" s="5">
        <v>0.26822897499589221</v>
      </c>
    </row>
    <row r="10" spans="1:19" x14ac:dyDescent="0.25">
      <c r="A10" s="15" t="s">
        <v>270</v>
      </c>
      <c r="B10" s="5">
        <v>0.38643743748126241</v>
      </c>
      <c r="C10" s="5">
        <v>0.31618283129206659</v>
      </c>
      <c r="D10" s="5">
        <v>0.35992931169622899</v>
      </c>
      <c r="E10" s="5">
        <v>0.26511902913533819</v>
      </c>
      <c r="F10" s="5">
        <v>0.29454629454629438</v>
      </c>
      <c r="G10" s="5">
        <v>0.35599684034756163</v>
      </c>
      <c r="H10" s="5">
        <v>0.36563268130077142</v>
      </c>
      <c r="I10" s="5">
        <v>0.33287759264848205</v>
      </c>
      <c r="J10" s="5">
        <v>0.40236188193443762</v>
      </c>
      <c r="K10" s="5">
        <v>0.27656651102841301</v>
      </c>
      <c r="L10" s="5">
        <v>0.3019830542654644</v>
      </c>
      <c r="M10" s="5">
        <v>0.26310827974914658</v>
      </c>
      <c r="N10" s="5">
        <v>0.27250226187493909</v>
      </c>
      <c r="O10" s="5">
        <v>0.33891885992726301</v>
      </c>
      <c r="P10" s="5">
        <v>0.20341062446325622</v>
      </c>
      <c r="Q10" s="5">
        <v>2.0492028447611315E-2</v>
      </c>
      <c r="R10" s="5">
        <v>6.5516314572918427E-2</v>
      </c>
      <c r="S10" s="5">
        <v>0.26822897499589221</v>
      </c>
    </row>
    <row r="11" spans="1:19" x14ac:dyDescent="0.25">
      <c r="A11" s="15" t="s">
        <v>271</v>
      </c>
      <c r="B11" s="5">
        <v>0.38826047333249242</v>
      </c>
      <c r="C11" s="5">
        <v>0.31618283129206659</v>
      </c>
      <c r="D11" s="5">
        <v>0.35992931169622899</v>
      </c>
      <c r="E11" s="5">
        <v>0.26675407142364521</v>
      </c>
      <c r="F11" s="5">
        <v>0.29454629454629438</v>
      </c>
      <c r="G11" s="5">
        <v>0.35599684034756163</v>
      </c>
      <c r="H11" s="5">
        <v>0.36561199695615193</v>
      </c>
      <c r="I11" s="5">
        <v>0.33287759264848205</v>
      </c>
      <c r="J11" s="5">
        <v>0.40236188193443762</v>
      </c>
      <c r="K11" s="5">
        <v>0.27663956879948381</v>
      </c>
      <c r="L11" s="5">
        <v>0.3019830542654644</v>
      </c>
      <c r="M11" s="5">
        <v>0.26310827974914658</v>
      </c>
      <c r="N11" s="5">
        <v>0.27380025236026106</v>
      </c>
      <c r="O11" s="5">
        <v>0.33891885992726301</v>
      </c>
      <c r="P11" s="5">
        <v>0.20341062446325622</v>
      </c>
      <c r="Q11" s="5">
        <v>2.0675308179603051E-2</v>
      </c>
      <c r="R11" s="5">
        <v>6.5516314572918427E-2</v>
      </c>
      <c r="S11" s="5">
        <v>0.26822897499589221</v>
      </c>
    </row>
    <row r="12" spans="1:19" x14ac:dyDescent="0.25">
      <c r="A12" s="15" t="s">
        <v>272</v>
      </c>
      <c r="B12" s="5">
        <v>0.41573924649343363</v>
      </c>
      <c r="C12" s="5">
        <v>0.31618283129206659</v>
      </c>
      <c r="D12" s="5">
        <v>0.33341416018107745</v>
      </c>
      <c r="E12" s="5">
        <v>0.26511968130984581</v>
      </c>
      <c r="F12" s="5">
        <v>0.29454629454629438</v>
      </c>
      <c r="G12" s="5">
        <v>0.37325174230834601</v>
      </c>
      <c r="H12" s="5">
        <v>0.36518273443871702</v>
      </c>
      <c r="I12" s="5">
        <v>0.35690161667250597</v>
      </c>
      <c r="J12" s="5">
        <v>0.42512148364140756</v>
      </c>
      <c r="K12" s="5">
        <v>0.27669619117872141</v>
      </c>
      <c r="L12" s="5">
        <v>0.3019830542654644</v>
      </c>
      <c r="M12" s="5">
        <v>0.26310827974914658</v>
      </c>
      <c r="N12" s="5">
        <v>0.26856736779793627</v>
      </c>
      <c r="O12" s="5">
        <v>0.33891885992726301</v>
      </c>
      <c r="P12" s="5">
        <v>0.20341062446325622</v>
      </c>
      <c r="Q12" s="5">
        <v>2.2998281581599576E-2</v>
      </c>
      <c r="R12" s="5">
        <v>8.7108757217992633E-2</v>
      </c>
      <c r="S12" s="5">
        <v>0.26822897499589221</v>
      </c>
    </row>
    <row r="13" spans="1:19" x14ac:dyDescent="0.25">
      <c r="A13" s="15" t="s">
        <v>273</v>
      </c>
      <c r="B13" s="5">
        <v>0.3909199936376046</v>
      </c>
      <c r="C13" s="5">
        <v>0.31618283129206659</v>
      </c>
      <c r="D13" s="5">
        <v>0.35992931169622899</v>
      </c>
      <c r="E13" s="5">
        <v>0.27646851922537163</v>
      </c>
      <c r="F13" s="5">
        <v>0.33765269794681541</v>
      </c>
      <c r="G13" s="5">
        <v>0.39121092598181539</v>
      </c>
      <c r="H13" s="5">
        <v>0.37417483131293777</v>
      </c>
      <c r="I13" s="5">
        <v>0.35690161667250597</v>
      </c>
      <c r="J13" s="5">
        <v>0.40236188193443762</v>
      </c>
      <c r="K13" s="5">
        <v>0.27657794864802782</v>
      </c>
      <c r="L13" s="5">
        <v>0.3019830542654644</v>
      </c>
      <c r="M13" s="5">
        <v>0.26310827974914658</v>
      </c>
      <c r="N13" s="5">
        <v>0.26937809184276446</v>
      </c>
      <c r="O13" s="5">
        <v>0.32232760804189364</v>
      </c>
      <c r="P13" s="5">
        <v>0.22000187634862561</v>
      </c>
      <c r="Q13" s="5">
        <v>2.2975092859129499E-2</v>
      </c>
      <c r="R13" s="5">
        <v>8.7108757217992633E-2</v>
      </c>
      <c r="S13" s="5">
        <v>0.26822897499589221</v>
      </c>
    </row>
    <row r="14" spans="1:19" x14ac:dyDescent="0.25">
      <c r="A14" s="15" t="s">
        <v>274</v>
      </c>
      <c r="B14" s="5">
        <v>0.38193702623830023</v>
      </c>
      <c r="C14" s="5">
        <v>0.31618283129206659</v>
      </c>
      <c r="D14" s="5">
        <v>0.33341416018107745</v>
      </c>
      <c r="E14" s="5">
        <v>0.26854737845953042</v>
      </c>
      <c r="F14" s="5">
        <v>0.30556129313782099</v>
      </c>
      <c r="G14" s="5">
        <v>0.33511827617090778</v>
      </c>
      <c r="H14" s="5">
        <v>0.36267893025305181</v>
      </c>
      <c r="I14" s="5">
        <v>0.39689080760509321</v>
      </c>
      <c r="J14" s="5">
        <v>0.40236188193443762</v>
      </c>
      <c r="K14" s="5">
        <v>0.26951004472280798</v>
      </c>
      <c r="L14" s="5">
        <v>0.28913111224431959</v>
      </c>
      <c r="M14" s="5">
        <v>0.20004763038818782</v>
      </c>
      <c r="N14" s="5">
        <v>0.19426309375227557</v>
      </c>
      <c r="O14" s="5">
        <v>0.24556683380212782</v>
      </c>
      <c r="P14" s="5">
        <v>0.18744545755469302</v>
      </c>
      <c r="Q14" s="5">
        <v>3.2751782165578426E-2</v>
      </c>
      <c r="R14" s="5">
        <v>6.5516314572918427E-2</v>
      </c>
      <c r="S14" s="5">
        <v>0.216423637476269</v>
      </c>
    </row>
    <row r="15" spans="1:19" x14ac:dyDescent="0.25">
      <c r="A15" s="15" t="s">
        <v>275</v>
      </c>
      <c r="B15" s="5">
        <v>0.37865081689920943</v>
      </c>
      <c r="C15" s="5">
        <v>0.31618283129206659</v>
      </c>
      <c r="D15" s="5">
        <v>0.32471522606197517</v>
      </c>
      <c r="E15" s="5">
        <v>0.2670167176307448</v>
      </c>
      <c r="F15" s="5">
        <v>0.29454629454629438</v>
      </c>
      <c r="G15" s="5">
        <v>0.35599684034756163</v>
      </c>
      <c r="H15" s="5">
        <v>0.35460359389903118</v>
      </c>
      <c r="I15" s="5">
        <v>0.33894243299903659</v>
      </c>
      <c r="J15" s="5">
        <v>0.40236188193443762</v>
      </c>
      <c r="K15" s="5">
        <v>0.2736917156376546</v>
      </c>
      <c r="L15" s="5">
        <v>0.3019830542654644</v>
      </c>
      <c r="M15" s="5">
        <v>0.24651702786377722</v>
      </c>
      <c r="N15" s="5">
        <v>0.2736917156376546</v>
      </c>
      <c r="O15" s="5">
        <v>0.3019830542654644</v>
      </c>
      <c r="P15" s="5">
        <v>0.24651702786377722</v>
      </c>
      <c r="Q15" s="5">
        <v>-1.7669593090561726E-2</v>
      </c>
      <c r="R15" s="5">
        <v>6.5516314572918399E-2</v>
      </c>
      <c r="S15" s="5">
        <v>0.26822897499589199</v>
      </c>
    </row>
    <row r="16" spans="1:19" x14ac:dyDescent="0.25">
      <c r="A16" s="15" t="s">
        <v>276</v>
      </c>
      <c r="B16" s="5">
        <v>0.40071777700229322</v>
      </c>
      <c r="C16" s="5">
        <v>0.33414201496553597</v>
      </c>
      <c r="D16" s="5">
        <v>0.33341416018107745</v>
      </c>
      <c r="E16" s="5">
        <v>0.26985415375476762</v>
      </c>
      <c r="F16" s="5">
        <v>0.32106144606144599</v>
      </c>
      <c r="G16" s="5">
        <v>0.39121092598181539</v>
      </c>
      <c r="H16" s="5">
        <v>0.384283437561452</v>
      </c>
      <c r="I16" s="5">
        <v>0.38092564069653001</v>
      </c>
      <c r="J16" s="5">
        <v>0.44308066731487694</v>
      </c>
      <c r="K16" s="5">
        <v>0.277514685696781</v>
      </c>
      <c r="L16" s="5">
        <v>0.33332208560449578</v>
      </c>
      <c r="M16" s="5">
        <v>0.26310827974914658</v>
      </c>
      <c r="N16" s="5">
        <v>0.28214667394241844</v>
      </c>
      <c r="O16" s="5">
        <v>0.33891885992726301</v>
      </c>
      <c r="P16" s="5">
        <v>0.22000187634862561</v>
      </c>
      <c r="Q16" s="5">
        <v>-4.5026174150277994E-2</v>
      </c>
      <c r="R16" s="5">
        <v>7.1734892787524401E-2</v>
      </c>
      <c r="S16" s="5">
        <v>0.23921052631579001</v>
      </c>
    </row>
    <row r="17" spans="1:19" x14ac:dyDescent="0.25">
      <c r="A17" s="15" t="s">
        <v>277</v>
      </c>
      <c r="B17" s="5">
        <v>0.39857965978929422</v>
      </c>
      <c r="C17" s="5">
        <v>0.31618283129206659</v>
      </c>
      <c r="D17" s="5">
        <v>0.34197012802275956</v>
      </c>
      <c r="E17" s="5">
        <v>0.2764239805306592</v>
      </c>
      <c r="F17" s="5">
        <v>0.32106144606144599</v>
      </c>
      <c r="G17" s="5">
        <v>0.37325174230834601</v>
      </c>
      <c r="H17" s="5">
        <v>0.3723119292324954</v>
      </c>
      <c r="I17" s="5">
        <v>0.33894243299903659</v>
      </c>
      <c r="J17" s="5">
        <v>0.42512148364140756</v>
      </c>
      <c r="K17" s="5">
        <v>0.2677737011686534</v>
      </c>
      <c r="L17" s="5">
        <v>0.31735691869593258</v>
      </c>
      <c r="M17" s="5">
        <v>0.26810947050885142</v>
      </c>
      <c r="N17" s="5">
        <v>0.27729543807327511</v>
      </c>
      <c r="O17" s="5">
        <v>0.36294288395128699</v>
      </c>
      <c r="P17" s="5">
        <v>0.20341062446325622</v>
      </c>
      <c r="Q17" s="5">
        <v>-7.6248272455400806E-2</v>
      </c>
      <c r="R17" s="5">
        <v>0.103073924126556</v>
      </c>
      <c r="S17" s="5">
        <v>0.218200074546824</v>
      </c>
    </row>
    <row r="18" spans="1:19" x14ac:dyDescent="0.25">
      <c r="A18" s="15" t="s">
        <v>278</v>
      </c>
      <c r="B18" s="5">
        <v>0.40117596831808838</v>
      </c>
      <c r="C18" s="5">
        <v>0.31618283129206659</v>
      </c>
      <c r="D18" s="5">
        <v>0.316159258220293</v>
      </c>
      <c r="E18" s="5">
        <v>0.27602124298770642</v>
      </c>
      <c r="F18" s="5">
        <v>0.32106144606144599</v>
      </c>
      <c r="G18" s="5">
        <v>0.33323723864059163</v>
      </c>
      <c r="H18" s="5">
        <v>0.37670844807272519</v>
      </c>
      <c r="I18" s="5">
        <v>0.40632246609335543</v>
      </c>
      <c r="J18" s="5">
        <v>0.44308066731487694</v>
      </c>
      <c r="K18" s="5">
        <v>0.27119109055511081</v>
      </c>
      <c r="L18" s="5">
        <v>0.31735691869593258</v>
      </c>
      <c r="M18" s="5">
        <v>0.21396060906984463</v>
      </c>
      <c r="N18" s="5">
        <v>0.29065037110387715</v>
      </c>
      <c r="O18" s="5">
        <v>0.36543401144241461</v>
      </c>
      <c r="P18" s="5">
        <v>0.20341062446325622</v>
      </c>
      <c r="Q18" s="5">
        <v>-4.8372996662641707E-2</v>
      </c>
      <c r="R18" s="5">
        <v>8.7108757217992605E-2</v>
      </c>
      <c r="S18" s="5">
        <v>0.250269791322423</v>
      </c>
    </row>
    <row r="19" spans="1:19" x14ac:dyDescent="0.25">
      <c r="A19" s="15" t="s">
        <v>279</v>
      </c>
      <c r="B19" s="5">
        <v>0.40272138469978663</v>
      </c>
      <c r="C19" s="5">
        <v>0.31618283129206659</v>
      </c>
      <c r="D19" s="5">
        <v>0.34197012802275956</v>
      </c>
      <c r="E19" s="5">
        <v>0.26669156049672998</v>
      </c>
      <c r="F19" s="5">
        <v>0.32106144606144599</v>
      </c>
      <c r="G19" s="5">
        <v>0.35049214060137601</v>
      </c>
      <c r="H19" s="5">
        <v>0.37074675677377822</v>
      </c>
      <c r="I19" s="5">
        <v>0.33894243299903659</v>
      </c>
      <c r="J19" s="5">
        <v>0.44308066731487694</v>
      </c>
      <c r="K19" s="5">
        <v>0.27079256498622339</v>
      </c>
      <c r="L19" s="5">
        <v>0.33332208560449578</v>
      </c>
      <c r="M19" s="5">
        <v>0.26310827974914658</v>
      </c>
      <c r="N19" s="5">
        <v>0.28366364458707288</v>
      </c>
      <c r="O19" s="5">
        <v>0.33891885992726301</v>
      </c>
      <c r="P19" s="5">
        <v>0.22000187634862561</v>
      </c>
      <c r="Q19" s="5">
        <v>-4.2649783836779323E-2</v>
      </c>
      <c r="R19" s="5">
        <v>8.6029135085739006E-2</v>
      </c>
      <c r="S19" s="5">
        <v>0.21269537480063799</v>
      </c>
    </row>
    <row r="20" spans="1:19" x14ac:dyDescent="0.25">
      <c r="A20" s="15" t="s">
        <v>280</v>
      </c>
      <c r="B20" s="5">
        <v>0.3849349423870374</v>
      </c>
      <c r="C20" s="5">
        <v>0.31618283129206659</v>
      </c>
      <c r="D20" s="5">
        <v>0.36472972972972961</v>
      </c>
      <c r="E20" s="5">
        <v>0.27155358194446999</v>
      </c>
      <c r="F20" s="5">
        <v>0.33765269794681541</v>
      </c>
      <c r="G20" s="5">
        <v>0.35599684034756163</v>
      </c>
      <c r="H20" s="5">
        <v>0.37711515429028403</v>
      </c>
      <c r="I20" s="5">
        <v>0.33894243299903659</v>
      </c>
      <c r="J20" s="5">
        <v>0.43639132491124871</v>
      </c>
      <c r="K20" s="5">
        <v>0.28718028916067662</v>
      </c>
      <c r="L20" s="5">
        <v>0.35871891100132119</v>
      </c>
      <c r="M20" s="5">
        <v>0.28536437246963581</v>
      </c>
      <c r="N20" s="5">
        <v>0.29092864974120858</v>
      </c>
      <c r="O20" s="5">
        <v>0.36543401144241461</v>
      </c>
      <c r="P20" s="5">
        <v>0.20341062446325622</v>
      </c>
      <c r="Q20" s="5">
        <v>-4.8323529741298492E-2</v>
      </c>
      <c r="R20" s="5">
        <v>7.0655270655270802E-2</v>
      </c>
      <c r="S20" s="5">
        <v>0.21142244671656399</v>
      </c>
    </row>
    <row r="21" spans="1:19" x14ac:dyDescent="0.25">
      <c r="A21" s="15" t="s">
        <v>281</v>
      </c>
      <c r="B21" s="5">
        <v>0.39894713208655519</v>
      </c>
      <c r="C21" s="5">
        <v>0.31618283129206659</v>
      </c>
      <c r="D21" s="5">
        <v>0.34197012802275956</v>
      </c>
      <c r="E21" s="5">
        <v>0.26891215144546277</v>
      </c>
      <c r="F21" s="5">
        <v>0.32106144606144599</v>
      </c>
      <c r="G21" s="5">
        <v>0.33323723864059163</v>
      </c>
      <c r="H21" s="5">
        <v>0.38460740657222214</v>
      </c>
      <c r="I21" s="5">
        <v>0.35690161667250597</v>
      </c>
      <c r="J21" s="5">
        <v>0.42032106560790694</v>
      </c>
      <c r="K21" s="5">
        <v>0.28706520305066574</v>
      </c>
      <c r="L21" s="5">
        <v>0.33332208560449578</v>
      </c>
      <c r="M21" s="5">
        <v>0.28470072239422078</v>
      </c>
      <c r="N21" s="5">
        <v>0.26780438882672525</v>
      </c>
      <c r="O21" s="5">
        <v>0.36543401144241461</v>
      </c>
      <c r="P21" s="5">
        <v>0.20341062446325622</v>
      </c>
      <c r="Q21" s="5">
        <v>-4.3492134035499008E-2</v>
      </c>
      <c r="R21" s="5">
        <v>8.7108757217992605E-2</v>
      </c>
      <c r="S21" s="5">
        <v>0.23545497650760799</v>
      </c>
    </row>
    <row r="22" spans="1:19" x14ac:dyDescent="0.25">
      <c r="A22" s="15" t="s">
        <v>282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19" x14ac:dyDescent="0.25">
      <c r="A23" s="15" t="s">
        <v>283</v>
      </c>
      <c r="B23" s="5">
        <v>0.39331458879629455</v>
      </c>
      <c r="C23" s="5">
        <v>0.22751018961545283</v>
      </c>
      <c r="D23" s="5">
        <v>0.327146807440925</v>
      </c>
      <c r="E23" s="5">
        <v>0.24803651877770622</v>
      </c>
      <c r="F23" s="5">
        <v>0.30989190548014062</v>
      </c>
      <c r="G23" s="5">
        <v>0.31909487866743441</v>
      </c>
      <c r="H23" s="5">
        <v>0.33604010135531637</v>
      </c>
      <c r="I23" s="5">
        <v>0.29474412651104387</v>
      </c>
      <c r="J23" s="5">
        <v>0.32471522606197523</v>
      </c>
      <c r="K23" s="5">
        <v>0.29849612309943341</v>
      </c>
      <c r="L23" s="5">
        <v>0.36587850439842839</v>
      </c>
      <c r="M23" s="5">
        <v>0.20077879088802622</v>
      </c>
      <c r="N23" s="5">
        <v>0.22998608019149289</v>
      </c>
      <c r="O23" s="5">
        <v>0.34103509103509083</v>
      </c>
      <c r="P23" s="5">
        <v>0.26310827974914658</v>
      </c>
      <c r="Q23" s="5">
        <v>-5.0304593583414048E-2</v>
      </c>
      <c r="R23" s="5">
        <v>0.16928445563295699</v>
      </c>
      <c r="S23" s="5">
        <v>0.235553051714919</v>
      </c>
    </row>
    <row r="24" spans="1:19" x14ac:dyDescent="0.25">
      <c r="A24" s="15" t="s">
        <v>284</v>
      </c>
      <c r="B24" s="5">
        <v>0.38910457165257417</v>
      </c>
      <c r="C24" s="5">
        <v>0.26564365575289106</v>
      </c>
      <c r="D24" s="5">
        <v>0.30776959882223043</v>
      </c>
      <c r="E24" s="5">
        <v>0.29852519094000318</v>
      </c>
      <c r="F24" s="5">
        <v>0.26927662957074722</v>
      </c>
      <c r="G24" s="5">
        <v>0.28037011005190121</v>
      </c>
      <c r="H24" s="5">
        <v>0.36809098892795022</v>
      </c>
      <c r="I24" s="5">
        <v>0.34416497593189321</v>
      </c>
      <c r="J24" s="5">
        <v>0.26844421979318039</v>
      </c>
      <c r="K24" s="5">
        <v>0.29778979999877075</v>
      </c>
      <c r="L24" s="5">
        <v>0.32588931346584121</v>
      </c>
      <c r="M24" s="5">
        <v>0.21608030772117442</v>
      </c>
      <c r="N24" s="5">
        <v>0.23913205606182836</v>
      </c>
      <c r="O24" s="5">
        <v>0.29086907221582142</v>
      </c>
      <c r="P24" s="5">
        <v>0.22500306710833043</v>
      </c>
      <c r="Q24" s="5">
        <v>2.3416084029919602E-2</v>
      </c>
      <c r="R24" s="5">
        <v>0.22492458521870301</v>
      </c>
      <c r="S24" s="5">
        <v>0.22129161140084699</v>
      </c>
    </row>
    <row r="25" spans="1:19" ht="33.75" customHeight="1" x14ac:dyDescent="0.25">
      <c r="A25" s="76" t="s">
        <v>289</v>
      </c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</row>
  </sheetData>
  <autoFilter ref="A3:S3" xr:uid="{638FB76F-ADE7-4B36-8528-7C72546E142F}"/>
  <mergeCells count="8">
    <mergeCell ref="A25:S25"/>
    <mergeCell ref="A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BA340-5918-47E9-AFA1-92F4E17D7D88}">
  <dimension ref="A1:S26"/>
  <sheetViews>
    <sheetView workbookViewId="0">
      <selection activeCell="E30" sqref="E30"/>
    </sheetView>
  </sheetViews>
  <sheetFormatPr defaultRowHeight="15" x14ac:dyDescent="0.25"/>
  <sheetData>
    <row r="1" spans="1:19" ht="15" customHeight="1" x14ac:dyDescent="0.25">
      <c r="A1" s="82" t="s">
        <v>293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</row>
    <row r="2" spans="1:19" x14ac:dyDescent="0.25">
      <c r="A2" s="2"/>
      <c r="B2" s="73" t="s">
        <v>2</v>
      </c>
      <c r="C2" s="73"/>
      <c r="D2" s="73"/>
      <c r="E2" s="73" t="s">
        <v>3</v>
      </c>
      <c r="F2" s="73"/>
      <c r="G2" s="73"/>
      <c r="H2" s="73" t="s">
        <v>4</v>
      </c>
      <c r="I2" s="73"/>
      <c r="J2" s="73"/>
      <c r="K2" s="73" t="s">
        <v>5</v>
      </c>
      <c r="L2" s="73"/>
      <c r="M2" s="73"/>
      <c r="N2" s="73" t="s">
        <v>6</v>
      </c>
      <c r="O2" s="73"/>
      <c r="P2" s="73"/>
      <c r="Q2" s="73" t="s">
        <v>7</v>
      </c>
      <c r="R2" s="73"/>
      <c r="S2" s="73"/>
    </row>
    <row r="3" spans="1:19" x14ac:dyDescent="0.25">
      <c r="A3" s="21" t="s">
        <v>287</v>
      </c>
      <c r="B3" s="15" t="s">
        <v>261</v>
      </c>
      <c r="C3" s="15" t="s">
        <v>262</v>
      </c>
      <c r="D3" s="15" t="s">
        <v>263</v>
      </c>
      <c r="E3" s="21" t="s">
        <v>261</v>
      </c>
      <c r="F3" s="21" t="s">
        <v>262</v>
      </c>
      <c r="G3" s="21" t="s">
        <v>263</v>
      </c>
      <c r="H3" s="21" t="s">
        <v>261</v>
      </c>
      <c r="I3" s="21" t="s">
        <v>262</v>
      </c>
      <c r="J3" s="21" t="s">
        <v>263</v>
      </c>
      <c r="K3" s="21" t="s">
        <v>261</v>
      </c>
      <c r="L3" s="21" t="s">
        <v>262</v>
      </c>
      <c r="M3" s="21" t="s">
        <v>263</v>
      </c>
      <c r="N3" s="21" t="s">
        <v>261</v>
      </c>
      <c r="O3" s="21" t="s">
        <v>262</v>
      </c>
      <c r="P3" s="21" t="s">
        <v>263</v>
      </c>
      <c r="Q3" s="21" t="s">
        <v>261</v>
      </c>
      <c r="R3" s="21" t="s">
        <v>262</v>
      </c>
      <c r="S3" s="21" t="s">
        <v>263</v>
      </c>
    </row>
    <row r="4" spans="1:19" x14ac:dyDescent="0.25">
      <c r="A4" s="15" t="s">
        <v>264</v>
      </c>
      <c r="B4" s="5">
        <v>0.35355240979999997</v>
      </c>
      <c r="C4" s="5">
        <v>0.43611010039999998</v>
      </c>
      <c r="D4" s="5">
        <v>0.19283961820000001</v>
      </c>
      <c r="E4" s="5">
        <v>0.2893994744055568</v>
      </c>
      <c r="F4" s="5">
        <v>0.19070600730824999</v>
      </c>
      <c r="G4" s="5">
        <v>0.41196480140249114</v>
      </c>
      <c r="H4" s="5">
        <v>0.2727361247420671</v>
      </c>
      <c r="I4" s="5">
        <v>0.35822672573824654</v>
      </c>
      <c r="J4" s="5">
        <v>0.20338687744348119</v>
      </c>
      <c r="K4" s="5">
        <v>0.13636845835481703</v>
      </c>
      <c r="L4" s="5">
        <v>0.19220496839800399</v>
      </c>
      <c r="M4" s="5">
        <v>0.32131195983188399</v>
      </c>
      <c r="N4" s="5">
        <v>0.29815373339442963</v>
      </c>
      <c r="O4" s="5">
        <v>0.35209557581898004</v>
      </c>
      <c r="P4" s="5">
        <v>0.27199975003349908</v>
      </c>
      <c r="Q4" s="5">
        <v>0.16694493587638784</v>
      </c>
      <c r="R4" s="5">
        <v>0.14931766396635471</v>
      </c>
      <c r="S4" s="5">
        <v>0.27096227527262018</v>
      </c>
    </row>
    <row r="5" spans="1:19" x14ac:dyDescent="0.25">
      <c r="A5" s="15" t="s">
        <v>265</v>
      </c>
      <c r="B5" s="5">
        <v>0.35088964779999998</v>
      </c>
      <c r="C5" s="5">
        <v>0.43611010039999998</v>
      </c>
      <c r="D5" s="5">
        <v>0.19283961820000001</v>
      </c>
      <c r="E5" s="5">
        <v>0.29230017588497803</v>
      </c>
      <c r="F5" s="5">
        <v>0.29729818617690479</v>
      </c>
      <c r="G5" s="5">
        <v>0.19043855776023261</v>
      </c>
      <c r="H5" s="5">
        <v>0.27485778221986878</v>
      </c>
      <c r="I5" s="5">
        <v>0.35652604546613775</v>
      </c>
      <c r="J5" s="5">
        <v>0.23034105534105537</v>
      </c>
      <c r="K5" s="5">
        <v>0.13253356675160943</v>
      </c>
      <c r="L5" s="5">
        <v>0.28004328421612035</v>
      </c>
      <c r="M5" s="5">
        <v>0.21021334555169152</v>
      </c>
      <c r="N5" s="5">
        <v>0.29932543283976998</v>
      </c>
      <c r="O5" s="5">
        <v>0.33911773842808335</v>
      </c>
      <c r="P5" s="5">
        <v>0.2451558701558702</v>
      </c>
      <c r="Q5" s="5">
        <v>0.16692025892817064</v>
      </c>
      <c r="R5" s="5">
        <v>0.17944360274905019</v>
      </c>
      <c r="S5" s="5">
        <v>0.13515045175269461</v>
      </c>
    </row>
    <row r="6" spans="1:19" x14ac:dyDescent="0.25">
      <c r="A6" s="15" t="s">
        <v>266</v>
      </c>
      <c r="B6" s="5">
        <v>0.35027198139999999</v>
      </c>
      <c r="C6" s="5">
        <v>0.40600257340000001</v>
      </c>
      <c r="D6" s="5">
        <v>0.19283961820000001</v>
      </c>
      <c r="E6" s="5">
        <v>0.29237900844876663</v>
      </c>
      <c r="F6" s="5">
        <v>0.19070600730824999</v>
      </c>
      <c r="G6" s="5">
        <v>0.41196480140249114</v>
      </c>
      <c r="H6" s="5">
        <v>0.27597490761226495</v>
      </c>
      <c r="I6" s="5">
        <v>0.35822672573824654</v>
      </c>
      <c r="J6" s="5">
        <v>0.230973084340033</v>
      </c>
      <c r="K6" s="5">
        <v>0.13661909228720939</v>
      </c>
      <c r="L6" s="5">
        <v>0.17370358079393361</v>
      </c>
      <c r="M6" s="5">
        <v>0.30430515711079548</v>
      </c>
      <c r="N6" s="5">
        <v>0.30066385641680982</v>
      </c>
      <c r="O6" s="5">
        <v>0.35209557581898004</v>
      </c>
      <c r="P6" s="5">
        <v>0.27199975003349908</v>
      </c>
      <c r="Q6" s="5">
        <v>0.16662046443522402</v>
      </c>
      <c r="R6" s="5">
        <v>0.14931766396635471</v>
      </c>
      <c r="S6" s="5">
        <v>0.27096227527262018</v>
      </c>
    </row>
    <row r="7" spans="1:19" x14ac:dyDescent="0.25">
      <c r="A7" s="15" t="s">
        <v>267</v>
      </c>
      <c r="B7" s="5">
        <v>0.35194822900000006</v>
      </c>
      <c r="C7" s="5">
        <v>0.43611010039999998</v>
      </c>
      <c r="D7" s="5">
        <v>0.19283961820000001</v>
      </c>
      <c r="E7" s="5">
        <v>0.29237819465674419</v>
      </c>
      <c r="F7" s="5">
        <v>0.19070600730824999</v>
      </c>
      <c r="G7" s="5">
        <v>0.41196480140249114</v>
      </c>
      <c r="H7" s="5">
        <v>0.27862885019842515</v>
      </c>
      <c r="I7" s="5">
        <v>0.35822672573824654</v>
      </c>
      <c r="J7" s="5">
        <v>0.24870358079393359</v>
      </c>
      <c r="K7" s="5">
        <v>0.13347774091330583</v>
      </c>
      <c r="L7" s="5">
        <v>0.17370358079393361</v>
      </c>
      <c r="M7" s="5">
        <v>0.30430515711079548</v>
      </c>
      <c r="N7" s="5">
        <v>0.30051144762807902</v>
      </c>
      <c r="O7" s="5">
        <v>0.35209557581898004</v>
      </c>
      <c r="P7" s="5">
        <v>0.27199975003349908</v>
      </c>
      <c r="Q7" s="5">
        <v>0.16694413276824535</v>
      </c>
      <c r="R7" s="5">
        <v>0.14931766396635471</v>
      </c>
      <c r="S7" s="5">
        <v>0.27096227527262018</v>
      </c>
    </row>
    <row r="8" spans="1:19" x14ac:dyDescent="0.25">
      <c r="A8" s="15" t="s">
        <v>268</v>
      </c>
      <c r="B8" s="5">
        <v>0.34769157620000002</v>
      </c>
      <c r="C8" s="5">
        <v>0.37425654180000001</v>
      </c>
      <c r="D8" s="5">
        <v>0.19283961820000001</v>
      </c>
      <c r="E8" s="5">
        <v>0.29235686585407505</v>
      </c>
      <c r="F8" s="5">
        <v>0.19070600730824999</v>
      </c>
      <c r="G8" s="5">
        <v>0.41196480140249114</v>
      </c>
      <c r="H8" s="5">
        <v>0.27877157860023305</v>
      </c>
      <c r="I8" s="5">
        <v>0.35822672573824654</v>
      </c>
      <c r="J8" s="5">
        <v>0.26352950313396556</v>
      </c>
      <c r="K8" s="5">
        <v>0.13609940853586736</v>
      </c>
      <c r="L8" s="5">
        <v>0.17370358079393361</v>
      </c>
      <c r="M8" s="5">
        <v>0.30430515711079548</v>
      </c>
      <c r="N8" s="5">
        <v>0.29963412177274962</v>
      </c>
      <c r="O8" s="5">
        <v>0.35209557581898004</v>
      </c>
      <c r="P8" s="5">
        <v>0.27199975003349908</v>
      </c>
      <c r="Q8" s="5">
        <v>0.16622706807228765</v>
      </c>
      <c r="R8" s="5">
        <v>0.14931766396635471</v>
      </c>
      <c r="S8" s="5">
        <v>0.27096227527262018</v>
      </c>
    </row>
    <row r="9" spans="1:19" x14ac:dyDescent="0.25">
      <c r="A9" s="15" t="s">
        <v>269</v>
      </c>
      <c r="B9" s="5">
        <v>0.35481049839999995</v>
      </c>
      <c r="C9" s="5">
        <v>0.43611010039999998</v>
      </c>
      <c r="D9" s="5">
        <v>0.22106542459999998</v>
      </c>
      <c r="E9" s="5">
        <v>0.28990626112287898</v>
      </c>
      <c r="F9" s="5">
        <v>0.16311980041169821</v>
      </c>
      <c r="G9" s="5">
        <v>0.41196480140249114</v>
      </c>
      <c r="H9" s="5">
        <v>0.26708786248073624</v>
      </c>
      <c r="I9" s="5">
        <v>0.33000091928663355</v>
      </c>
      <c r="J9" s="5">
        <v>0.20338687744348119</v>
      </c>
      <c r="K9" s="5">
        <v>0.12983341969915688</v>
      </c>
      <c r="L9" s="5">
        <v>0.15832971636346543</v>
      </c>
      <c r="M9" s="5">
        <v>0.32131195983188399</v>
      </c>
      <c r="N9" s="5">
        <v>0.30264849354286222</v>
      </c>
      <c r="O9" s="5">
        <v>0.32807155179495601</v>
      </c>
      <c r="P9" s="5">
        <v>0.27199975003349908</v>
      </c>
      <c r="Q9" s="5">
        <v>0.15925583729533527</v>
      </c>
      <c r="R9" s="5">
        <v>0.17265573599805409</v>
      </c>
      <c r="S9" s="5">
        <v>0.23701435161881398</v>
      </c>
    </row>
    <row r="10" spans="1:19" x14ac:dyDescent="0.25">
      <c r="A10" s="15" t="s">
        <v>270</v>
      </c>
      <c r="B10" s="5">
        <v>0.35236860120000002</v>
      </c>
      <c r="C10" s="5">
        <v>0.43611010039999998</v>
      </c>
      <c r="D10" s="5">
        <v>0.22106542459999998</v>
      </c>
      <c r="E10" s="5">
        <v>0.29233212014301596</v>
      </c>
      <c r="F10" s="5">
        <v>0.19070600730824999</v>
      </c>
      <c r="G10" s="5">
        <v>0.41196480140249114</v>
      </c>
      <c r="H10" s="5">
        <v>0.26560352923125247</v>
      </c>
      <c r="I10" s="5">
        <v>0.33000091928663355</v>
      </c>
      <c r="J10" s="5">
        <v>0.17687172592832959</v>
      </c>
      <c r="K10" s="5">
        <v>0.12961370044302134</v>
      </c>
      <c r="L10" s="5">
        <v>0.17370358079393361</v>
      </c>
      <c r="M10" s="5">
        <v>0.32131195983188399</v>
      </c>
      <c r="N10" s="5">
        <v>0.30365134583507986</v>
      </c>
      <c r="O10" s="5">
        <v>0.32807155179495601</v>
      </c>
      <c r="P10" s="5">
        <v>0.27199975003349908</v>
      </c>
      <c r="Q10" s="5">
        <v>0.15895099941927138</v>
      </c>
      <c r="R10" s="5">
        <v>0.17265573599805409</v>
      </c>
      <c r="S10" s="5">
        <v>0.23701435161881398</v>
      </c>
    </row>
    <row r="11" spans="1:19" x14ac:dyDescent="0.25">
      <c r="A11" s="15" t="s">
        <v>271</v>
      </c>
      <c r="B11" s="5">
        <v>0.35219028600000002</v>
      </c>
      <c r="C11" s="5">
        <v>0.43611010039999998</v>
      </c>
      <c r="D11" s="5">
        <v>0.22106542459999998</v>
      </c>
      <c r="E11" s="5">
        <v>0.29233595092596165</v>
      </c>
      <c r="F11" s="5">
        <v>0.19070600730824999</v>
      </c>
      <c r="G11" s="5">
        <v>0.41196480140249114</v>
      </c>
      <c r="H11" s="5">
        <v>0.27719220630792685</v>
      </c>
      <c r="I11" s="5">
        <v>0.33000091928663355</v>
      </c>
      <c r="J11" s="5">
        <v>0.20338687744348119</v>
      </c>
      <c r="K11" s="5">
        <v>0.12837852351018278</v>
      </c>
      <c r="L11" s="5">
        <v>0.15832971636346543</v>
      </c>
      <c r="M11" s="5">
        <v>0.29175530958557855</v>
      </c>
      <c r="N11" s="5">
        <v>0.30538305563886403</v>
      </c>
      <c r="O11" s="5">
        <v>0.32807155179495606</v>
      </c>
      <c r="P11" s="5">
        <v>0.27199975003349908</v>
      </c>
      <c r="Q11" s="5">
        <v>0.15893121179178518</v>
      </c>
      <c r="R11" s="5">
        <v>0.17265573599805409</v>
      </c>
      <c r="S11" s="5">
        <v>0.23701435161881398</v>
      </c>
    </row>
    <row r="12" spans="1:19" x14ac:dyDescent="0.25">
      <c r="A12" s="15" t="s">
        <v>272</v>
      </c>
      <c r="B12" s="5">
        <v>0.3525311324</v>
      </c>
      <c r="C12" s="5">
        <v>0.43611010039999998</v>
      </c>
      <c r="D12" s="5">
        <v>0.22106542459999998</v>
      </c>
      <c r="E12" s="5">
        <v>0.29253492336993203</v>
      </c>
      <c r="F12" s="5">
        <v>0.19070600730824999</v>
      </c>
      <c r="G12" s="5">
        <v>0.41196480140249114</v>
      </c>
      <c r="H12" s="5">
        <v>0.26630957245963927</v>
      </c>
      <c r="I12" s="5">
        <v>0.33000091928663355</v>
      </c>
      <c r="J12" s="5">
        <v>0.19283689283689279</v>
      </c>
      <c r="K12" s="5">
        <v>0.12773461001142766</v>
      </c>
      <c r="L12" s="5">
        <v>0.15832971636346543</v>
      </c>
      <c r="M12" s="5">
        <v>0.32131195983188399</v>
      </c>
      <c r="N12" s="5">
        <v>0.30496006885903454</v>
      </c>
      <c r="O12" s="5">
        <v>0.32807155179495606</v>
      </c>
      <c r="P12" s="5">
        <v>0.2542692535795984</v>
      </c>
      <c r="Q12" s="5">
        <v>0.15901752755081069</v>
      </c>
      <c r="R12" s="5">
        <v>0.17265573599805409</v>
      </c>
      <c r="S12" s="5">
        <v>0.23701435161881398</v>
      </c>
    </row>
    <row r="13" spans="1:19" x14ac:dyDescent="0.25">
      <c r="A13" s="15" t="s">
        <v>273</v>
      </c>
      <c r="B13" s="5">
        <v>0.34955732540000001</v>
      </c>
      <c r="C13" s="5">
        <v>0.43611010039999998</v>
      </c>
      <c r="D13" s="5">
        <v>0.22106542459999998</v>
      </c>
      <c r="E13" s="5">
        <v>0.29250623883639937</v>
      </c>
      <c r="F13" s="5">
        <v>0.19070600730824999</v>
      </c>
      <c r="G13" s="5">
        <v>0.41196480140249114</v>
      </c>
      <c r="H13" s="5">
        <v>0.27486100680362907</v>
      </c>
      <c r="I13" s="5">
        <v>0.33000091928663355</v>
      </c>
      <c r="J13" s="5">
        <v>0.21935204435204439</v>
      </c>
      <c r="K13" s="5">
        <v>0.13005266627290824</v>
      </c>
      <c r="L13" s="5">
        <v>0.15832971636346543</v>
      </c>
      <c r="M13" s="5">
        <v>0.29175530958557855</v>
      </c>
      <c r="N13" s="5">
        <v>0.30540812665377837</v>
      </c>
      <c r="O13" s="5">
        <v>0.32807155179495606</v>
      </c>
      <c r="P13" s="5">
        <v>0.27199975003349908</v>
      </c>
      <c r="Q13" s="5">
        <v>0.15928899568161728</v>
      </c>
      <c r="R13" s="5">
        <v>0.17265573599805409</v>
      </c>
      <c r="S13" s="5">
        <v>0.23701435161881398</v>
      </c>
    </row>
    <row r="14" spans="1:19" x14ac:dyDescent="0.25">
      <c r="A14" s="15" t="s">
        <v>274</v>
      </c>
      <c r="B14" s="5">
        <v>0.39597203440000001</v>
      </c>
      <c r="C14" s="5">
        <v>0.46013412440000001</v>
      </c>
      <c r="D14" s="5">
        <v>0.25373529999999994</v>
      </c>
      <c r="E14" s="5">
        <v>0.30258257960545243</v>
      </c>
      <c r="F14" s="5">
        <v>0.18734750271922879</v>
      </c>
      <c r="G14" s="5">
        <v>0.47711368477718119</v>
      </c>
      <c r="H14" s="5">
        <v>0.33997406658278179</v>
      </c>
      <c r="I14" s="5">
        <v>0.40137280137280129</v>
      </c>
      <c r="J14" s="5">
        <v>0.28805704812720156</v>
      </c>
      <c r="K14" s="5">
        <v>0.20386444201100562</v>
      </c>
      <c r="L14" s="5">
        <v>0.2338953820844456</v>
      </c>
      <c r="M14" s="5">
        <v>0.22722014827277998</v>
      </c>
      <c r="N14" s="5">
        <v>0.29064618168652168</v>
      </c>
      <c r="O14" s="5">
        <v>0.34603073546842539</v>
      </c>
      <c r="P14" s="5">
        <v>0.22042309973344459</v>
      </c>
      <c r="Q14" s="5">
        <v>0.13449175371006786</v>
      </c>
      <c r="R14" s="5">
        <v>0.17887431421266012</v>
      </c>
      <c r="S14" s="5">
        <v>0.24693825124859617</v>
      </c>
    </row>
    <row r="15" spans="1:19" x14ac:dyDescent="0.25">
      <c r="A15" s="15" t="s">
        <v>275</v>
      </c>
      <c r="B15" s="5">
        <v>0.37098882039999997</v>
      </c>
      <c r="C15" s="5">
        <v>0.43611010039999998</v>
      </c>
      <c r="D15" s="5">
        <v>0.19283961820000001</v>
      </c>
      <c r="E15" s="5">
        <v>0.289510034350771</v>
      </c>
      <c r="F15" s="5">
        <v>0.19070600730824999</v>
      </c>
      <c r="G15" s="5">
        <v>0.41196480140249114</v>
      </c>
      <c r="H15" s="5">
        <v>0.27213749720302544</v>
      </c>
      <c r="I15" s="5">
        <v>0.35822672573824654</v>
      </c>
      <c r="J15" s="5">
        <v>0.20338687744348119</v>
      </c>
      <c r="K15" s="5">
        <v>0.13461255060992042</v>
      </c>
      <c r="L15" s="5">
        <v>0.19220496839800399</v>
      </c>
      <c r="M15" s="5">
        <v>0.32131195983188399</v>
      </c>
      <c r="N15" s="5">
        <v>0.29865742347984636</v>
      </c>
      <c r="O15" s="5">
        <v>0.35209557581898004</v>
      </c>
      <c r="P15" s="5">
        <v>0.27199975003349908</v>
      </c>
      <c r="Q15" s="5">
        <v>0.16694769971018936</v>
      </c>
      <c r="R15" s="5">
        <v>0.14931766396635471</v>
      </c>
      <c r="S15" s="5">
        <v>0.27096227527262018</v>
      </c>
    </row>
    <row r="16" spans="1:19" x14ac:dyDescent="0.25">
      <c r="A16" s="15" t="s">
        <v>276</v>
      </c>
      <c r="B16" s="5">
        <v>0.3433205739868686</v>
      </c>
      <c r="C16" s="5">
        <v>0.37425654192003838</v>
      </c>
      <c r="D16" s="5">
        <v>0.23332971636346542</v>
      </c>
      <c r="E16" s="5">
        <v>0.28348090509992818</v>
      </c>
      <c r="F16" s="5">
        <v>0.14774593598123001</v>
      </c>
      <c r="G16" s="5">
        <v>0.41196480140249114</v>
      </c>
      <c r="H16" s="5">
        <v>0.28673905729772053</v>
      </c>
      <c r="I16" s="5">
        <v>0.35822672573824654</v>
      </c>
      <c r="J16" s="5">
        <v>0.23594329623741378</v>
      </c>
      <c r="K16" s="5">
        <v>0.16718536742465759</v>
      </c>
      <c r="L16" s="5">
        <v>0.14059921990956481</v>
      </c>
      <c r="M16" s="5">
        <v>0.30430515711079548</v>
      </c>
      <c r="N16" s="5">
        <v>0.30473094022666919</v>
      </c>
      <c r="O16" s="5">
        <v>0.35209557581898004</v>
      </c>
      <c r="P16" s="5">
        <v>0.25474484807271464</v>
      </c>
      <c r="Q16" s="5">
        <v>0.17694535398519301</v>
      </c>
      <c r="R16" s="5">
        <v>0.12436222724621211</v>
      </c>
      <c r="S16" s="5">
        <v>0.26984394915429399</v>
      </c>
    </row>
    <row r="17" spans="1:19" x14ac:dyDescent="0.25">
      <c r="A17" s="15" t="s">
        <v>277</v>
      </c>
      <c r="B17" s="5">
        <v>0.35753927699005983</v>
      </c>
      <c r="C17" s="5">
        <v>0.43611010054779042</v>
      </c>
      <c r="D17" s="5">
        <v>0.23332971636346542</v>
      </c>
      <c r="E17" s="5">
        <v>0.28702310784859181</v>
      </c>
      <c r="F17" s="5">
        <v>0.20667117421681319</v>
      </c>
      <c r="G17" s="5">
        <v>0.43067228439568844</v>
      </c>
      <c r="H17" s="5">
        <v>0.27248925505820459</v>
      </c>
      <c r="I17" s="5">
        <v>0.35822672573824654</v>
      </c>
      <c r="J17" s="5">
        <v>0.20338687744348119</v>
      </c>
      <c r="K17" s="5">
        <v>0.17638450213451326</v>
      </c>
      <c r="L17" s="5">
        <v>0.19220496839800399</v>
      </c>
      <c r="M17" s="5">
        <v>0.32131195983188399</v>
      </c>
      <c r="N17" s="5">
        <v>0.30103765671414301</v>
      </c>
      <c r="O17" s="5">
        <v>0.35209557581898004</v>
      </c>
      <c r="P17" s="5">
        <v>0.22042309973344459</v>
      </c>
      <c r="Q17" s="5">
        <v>0.15192148211335843</v>
      </c>
      <c r="R17" s="5">
        <v>0.1181436490316061</v>
      </c>
      <c r="S17" s="5">
        <v>0.21949168703732602</v>
      </c>
    </row>
    <row r="18" spans="1:19" x14ac:dyDescent="0.25">
      <c r="A18" s="15" t="s">
        <v>278</v>
      </c>
      <c r="B18" s="5">
        <v>0.36054800683556659</v>
      </c>
      <c r="C18" s="5">
        <v>0.40600257366607001</v>
      </c>
      <c r="D18" s="5">
        <v>0.21057011465649542</v>
      </c>
      <c r="E18" s="5">
        <v>0.29309159281045999</v>
      </c>
      <c r="F18" s="5">
        <v>0.23622782446311857</v>
      </c>
      <c r="G18" s="5">
        <v>0.43046618900656164</v>
      </c>
      <c r="H18" s="5">
        <v>0.27885361684670701</v>
      </c>
      <c r="I18" s="5">
        <v>0.35822672573824654</v>
      </c>
      <c r="J18" s="5">
        <v>0.26466874770249682</v>
      </c>
      <c r="K18" s="5">
        <v>0.1865526638621583</v>
      </c>
      <c r="L18" s="5">
        <v>0.17683110396753582</v>
      </c>
      <c r="M18" s="5">
        <v>0.293086153380271</v>
      </c>
      <c r="N18" s="5">
        <v>0.29967752233353262</v>
      </c>
      <c r="O18" s="5">
        <v>0.32807155179495601</v>
      </c>
      <c r="P18" s="5">
        <v>0.23815359618734519</v>
      </c>
      <c r="Q18" s="5">
        <v>0.16560303834786869</v>
      </c>
      <c r="R18" s="5">
        <v>0.12436222724621211</v>
      </c>
      <c r="S18" s="5">
        <v>0.28643520103966341</v>
      </c>
    </row>
    <row r="19" spans="1:19" x14ac:dyDescent="0.25">
      <c r="A19" s="15" t="s">
        <v>279</v>
      </c>
      <c r="B19" s="5">
        <v>0.35800968500775693</v>
      </c>
      <c r="C19" s="5">
        <v>0.38640488512828941</v>
      </c>
      <c r="D19" s="5">
        <v>0.23879592110810841</v>
      </c>
      <c r="E19" s="5">
        <v>0.28995661294996805</v>
      </c>
      <c r="F19" s="5">
        <v>0.20667117421681319</v>
      </c>
      <c r="G19" s="5">
        <v>0.43067228439568844</v>
      </c>
      <c r="H19" s="5">
        <v>0.30216101004941642</v>
      </c>
      <c r="I19" s="5">
        <v>0.36174695103266513</v>
      </c>
      <c r="J19" s="5">
        <v>0.17007729112992279</v>
      </c>
      <c r="K19" s="5">
        <v>0.15608848001471973</v>
      </c>
      <c r="L19" s="5">
        <v>0.15407150226056582</v>
      </c>
      <c r="M19" s="5">
        <v>0.30430515711079548</v>
      </c>
      <c r="N19" s="5">
        <v>0.30169349162404496</v>
      </c>
      <c r="O19" s="5">
        <v>0.32807155179495606</v>
      </c>
      <c r="P19" s="5">
        <v>0.23815359618734519</v>
      </c>
      <c r="Q19" s="5">
        <v>0.19169568266010417</v>
      </c>
      <c r="R19" s="5">
        <v>0.20103877366901729</v>
      </c>
      <c r="S19" s="5">
        <v>0.24444712375746863</v>
      </c>
    </row>
    <row r="20" spans="1:19" x14ac:dyDescent="0.25">
      <c r="A20" s="15" t="s">
        <v>280</v>
      </c>
      <c r="B20" s="5">
        <v>0.35357817184278184</v>
      </c>
      <c r="C20" s="5">
        <v>0.43002659769009399</v>
      </c>
      <c r="D20" s="5">
        <v>0.230973084340033</v>
      </c>
      <c r="E20" s="5">
        <v>0.27028631963026728</v>
      </c>
      <c r="F20" s="5">
        <v>0.20667117421681319</v>
      </c>
      <c r="G20" s="5">
        <v>0.45889809084730143</v>
      </c>
      <c r="H20" s="5">
        <v>0.27451421783019592</v>
      </c>
      <c r="I20" s="5">
        <v>0.33000091928663355</v>
      </c>
      <c r="J20" s="5">
        <v>0.26466874770249682</v>
      </c>
      <c r="K20" s="5">
        <v>0.17780707307170077</v>
      </c>
      <c r="L20" s="5">
        <v>0.16201628915272098</v>
      </c>
      <c r="M20" s="5">
        <v>0.27607935065918249</v>
      </c>
      <c r="N20" s="5">
        <v>0.29494053457310165</v>
      </c>
      <c r="O20" s="5">
        <v>0.32807155179495601</v>
      </c>
      <c r="P20" s="5">
        <v>0.23815359618734519</v>
      </c>
      <c r="Q20" s="5">
        <v>0.19342750384389293</v>
      </c>
      <c r="R20" s="5">
        <v>9.2470492470492618E-2</v>
      </c>
      <c r="S20" s="5">
        <v>0.26147976431952075</v>
      </c>
    </row>
    <row r="21" spans="1:19" x14ac:dyDescent="0.25">
      <c r="A21" s="15" t="s">
        <v>281</v>
      </c>
      <c r="B21" s="5">
        <v>0.35339082778957259</v>
      </c>
      <c r="C21" s="5">
        <v>0.40436406880175879</v>
      </c>
      <c r="D21" s="5">
        <v>0.19283961820259482</v>
      </c>
      <c r="E21" s="5">
        <v>0.283358719030469</v>
      </c>
      <c r="F21" s="5">
        <v>0.20667117421681319</v>
      </c>
      <c r="G21" s="5">
        <v>0.40770658729959158</v>
      </c>
      <c r="H21" s="5">
        <v>0.27831692844605593</v>
      </c>
      <c r="I21" s="5">
        <v>0.35822672573824654</v>
      </c>
      <c r="J21" s="5">
        <v>0.23161268389509418</v>
      </c>
      <c r="K21" s="5">
        <v>0.15095011937517375</v>
      </c>
      <c r="L21" s="5">
        <v>0.13557011465649543</v>
      </c>
      <c r="M21" s="5">
        <v>0.293086153380271</v>
      </c>
      <c r="N21" s="5">
        <v>0.28942946600654507</v>
      </c>
      <c r="O21" s="5">
        <v>0.35209557581898004</v>
      </c>
      <c r="P21" s="5">
        <v>0.28430149831901996</v>
      </c>
      <c r="Q21" s="5">
        <v>0.17602104131950716</v>
      </c>
      <c r="R21" s="5">
        <v>0.14770029927791148</v>
      </c>
      <c r="S21" s="5">
        <v>0.26984394915429399</v>
      </c>
    </row>
    <row r="22" spans="1:19" x14ac:dyDescent="0.25">
      <c r="A22" s="22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</row>
    <row r="23" spans="1:19" x14ac:dyDescent="0.25">
      <c r="A23" s="22" t="s">
        <v>282</v>
      </c>
    </row>
    <row r="24" spans="1:19" x14ac:dyDescent="0.25">
      <c r="A24" s="15" t="s">
        <v>283</v>
      </c>
      <c r="B24" s="5">
        <v>0.39845458729817318</v>
      </c>
      <c r="C24" s="5">
        <v>0.39882276987466342</v>
      </c>
      <c r="D24" s="5">
        <v>0.22993144852750769</v>
      </c>
      <c r="E24" s="5">
        <v>0.34797651819999997</v>
      </c>
      <c r="F24" s="5">
        <v>0.28621163399999999</v>
      </c>
      <c r="G24" s="5">
        <v>0.36269004799999999</v>
      </c>
      <c r="H24" s="5">
        <v>0.3188127485918068</v>
      </c>
      <c r="I24" s="5">
        <v>0.38055006949016179</v>
      </c>
      <c r="J24" s="5">
        <v>0.25499710836405703</v>
      </c>
      <c r="K24" s="5">
        <v>0.27488324094394578</v>
      </c>
      <c r="L24" s="5">
        <v>0.34103688708951857</v>
      </c>
      <c r="M24" s="5">
        <v>0.2658876884086967</v>
      </c>
      <c r="N24" s="5">
        <v>0.28849878382476901</v>
      </c>
      <c r="O24" s="5">
        <v>0.36645299145299137</v>
      </c>
      <c r="P24" s="5">
        <v>0.18405496314134381</v>
      </c>
      <c r="Q24" s="5">
        <v>0.13201177048660984</v>
      </c>
      <c r="R24" s="5">
        <v>0.19460222238223018</v>
      </c>
      <c r="S24" s="5">
        <v>0.1181436490316061</v>
      </c>
    </row>
    <row r="25" spans="1:19" x14ac:dyDescent="0.25">
      <c r="A25" s="15" t="s">
        <v>284</v>
      </c>
      <c r="B25" s="5">
        <v>0.33450796756533191</v>
      </c>
      <c r="C25" s="5">
        <v>0.34603073546842539</v>
      </c>
      <c r="D25" s="5">
        <v>0.2714657962418322</v>
      </c>
      <c r="E25" s="5">
        <v>0.31416542199999997</v>
      </c>
      <c r="F25" s="5">
        <v>0.21432293919999998</v>
      </c>
      <c r="G25" s="5">
        <v>0.28956629879999995</v>
      </c>
      <c r="H25" s="5">
        <v>0.25283935416346581</v>
      </c>
      <c r="I25" s="5">
        <v>0.37875375375375364</v>
      </c>
      <c r="J25" s="5">
        <v>0.27013495244713981</v>
      </c>
      <c r="K25" s="5">
        <v>0.15702932577107626</v>
      </c>
      <c r="L25" s="5">
        <v>0.29163849447825074</v>
      </c>
      <c r="M25" s="5">
        <v>0.28154555540382553</v>
      </c>
      <c r="N25" s="5">
        <v>0.303220577713809</v>
      </c>
      <c r="O25" s="5">
        <v>0.35209557581898004</v>
      </c>
      <c r="P25" s="5">
        <v>0.25474484807271464</v>
      </c>
      <c r="Q25" s="5">
        <v>0.13227571911155719</v>
      </c>
      <c r="R25" s="5">
        <v>0.16299030564296851</v>
      </c>
      <c r="S25" s="5">
        <v>0.1972479471907555</v>
      </c>
    </row>
    <row r="26" spans="1:19" ht="33.75" customHeight="1" x14ac:dyDescent="0.25">
      <c r="A26" s="76" t="s">
        <v>289</v>
      </c>
      <c r="B26" s="77"/>
      <c r="C26" s="77"/>
      <c r="D26" s="77"/>
      <c r="E26" s="77"/>
      <c r="F26" s="77"/>
      <c r="G26" s="77"/>
      <c r="H26" s="77"/>
      <c r="I26" s="77"/>
      <c r="J26" s="77"/>
      <c r="K26" s="77"/>
      <c r="L26" s="77"/>
      <c r="M26" s="77"/>
      <c r="N26" s="77"/>
      <c r="O26" s="77"/>
      <c r="P26" s="77"/>
      <c r="Q26" s="77"/>
      <c r="R26" s="77"/>
      <c r="S26" s="77"/>
    </row>
  </sheetData>
  <mergeCells count="8">
    <mergeCell ref="A26:S26"/>
    <mergeCell ref="A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  <vt:lpstr>Table S30</vt:lpstr>
      <vt:lpstr>Table S31</vt:lpstr>
      <vt:lpstr>Table S32</vt:lpstr>
      <vt:lpstr>Table S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sakh, Niranjan</dc:creator>
  <cp:lastModifiedBy>Baisakh, Niranjan</cp:lastModifiedBy>
  <dcterms:created xsi:type="dcterms:W3CDTF">2024-08-27T14:16:07Z</dcterms:created>
  <dcterms:modified xsi:type="dcterms:W3CDTF">2024-11-26T19:07:37Z</dcterms:modified>
</cp:coreProperties>
</file>